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P:\My Documents\Manuscripts\Camelina Salinity (Shoot Transcriptome)\Figures\"/>
    </mc:Choice>
  </mc:AlternateContent>
  <bookViews>
    <workbookView xWindow="0" yWindow="0" windowWidth="28800" windowHeight="12996" activeTab="3"/>
  </bookViews>
  <sheets>
    <sheet name="P. migulae 8R6" sheetId="1" r:id="rId1"/>
    <sheet name="35S acdS" sheetId="2" r:id="rId2"/>
    <sheet name="rolD acdS" sheetId="3" r:id="rId3"/>
    <sheet name="Common Genes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65" i="1" l="1"/>
  <c r="E745" i="3" l="1"/>
  <c r="E744" i="3"/>
  <c r="E743" i="3"/>
  <c r="E742" i="3"/>
  <c r="E741" i="3"/>
  <c r="E740" i="3"/>
  <c r="E739" i="3"/>
  <c r="E738" i="3"/>
  <c r="E737" i="3"/>
  <c r="E827" i="3"/>
  <c r="E736" i="3"/>
  <c r="E735" i="3"/>
  <c r="E734" i="3"/>
  <c r="E733" i="3"/>
  <c r="E732" i="3"/>
  <c r="I284" i="2"/>
  <c r="I281" i="2"/>
  <c r="I276" i="2"/>
  <c r="I261" i="2"/>
  <c r="I130" i="2"/>
  <c r="I247" i="2"/>
  <c r="I242" i="2"/>
  <c r="I240" i="2"/>
  <c r="I234" i="2"/>
  <c r="I221" i="2"/>
  <c r="I201" i="2"/>
  <c r="I200" i="2"/>
  <c r="I183" i="2"/>
  <c r="I178" i="2"/>
  <c r="I145" i="2"/>
  <c r="I153" i="2"/>
  <c r="I136" i="2"/>
  <c r="I135" i="2"/>
  <c r="I132" i="2"/>
  <c r="I128" i="2"/>
  <c r="I110" i="2"/>
  <c r="I92" i="2"/>
  <c r="I88" i="2"/>
  <c r="I67" i="2"/>
  <c r="I54" i="2"/>
  <c r="I42" i="2"/>
  <c r="I41" i="2"/>
  <c r="I32" i="2"/>
  <c r="I347" i="1"/>
  <c r="I346" i="1"/>
  <c r="I342" i="1"/>
  <c r="I341" i="1"/>
  <c r="I340" i="1"/>
  <c r="I336" i="1"/>
  <c r="I335" i="1"/>
  <c r="I333" i="1"/>
  <c r="I309" i="1"/>
  <c r="I307" i="1"/>
  <c r="I306" i="1"/>
  <c r="I305" i="1"/>
  <c r="I304" i="1"/>
  <c r="I303" i="1"/>
  <c r="I302" i="1"/>
  <c r="I301" i="1"/>
  <c r="I300" i="1"/>
  <c r="I299" i="1"/>
  <c r="I297" i="1"/>
  <c r="I296" i="1"/>
  <c r="I295" i="1"/>
  <c r="I291" i="1"/>
  <c r="I290" i="1"/>
  <c r="I289" i="1"/>
  <c r="I288" i="1"/>
  <c r="I287" i="1"/>
  <c r="I286" i="1"/>
  <c r="I285" i="1"/>
  <c r="I280" i="1"/>
  <c r="I279" i="1"/>
  <c r="I278" i="1"/>
  <c r="I277" i="1"/>
  <c r="I276" i="1"/>
  <c r="I274" i="1"/>
  <c r="I271" i="1"/>
  <c r="I266" i="1"/>
  <c r="I249" i="1"/>
  <c r="I248" i="1"/>
  <c r="I247" i="1"/>
  <c r="I245" i="1"/>
  <c r="I243" i="1"/>
  <c r="I242" i="1"/>
  <c r="I224" i="1"/>
  <c r="I232" i="1"/>
  <c r="I231" i="1"/>
  <c r="I220" i="1"/>
  <c r="I219" i="1"/>
  <c r="I215" i="1"/>
  <c r="I214" i="1"/>
  <c r="I213" i="1"/>
  <c r="I212" i="1"/>
  <c r="I211" i="1"/>
  <c r="I210" i="1"/>
  <c r="I152" i="1"/>
  <c r="I151" i="1"/>
  <c r="I209" i="1"/>
  <c r="I208" i="1"/>
  <c r="I207" i="1"/>
  <c r="I204" i="1"/>
  <c r="I203" i="1"/>
  <c r="I201" i="1"/>
  <c r="I200" i="1"/>
  <c r="I199" i="1"/>
  <c r="I192" i="1"/>
  <c r="I194" i="1"/>
  <c r="I188" i="1"/>
  <c r="I187" i="1"/>
  <c r="I166" i="1"/>
  <c r="I183" i="1"/>
  <c r="I182" i="1"/>
  <c r="I179" i="1"/>
  <c r="I178" i="1"/>
  <c r="I177" i="1"/>
  <c r="I176" i="1"/>
  <c r="I175" i="1"/>
  <c r="I162" i="1"/>
  <c r="I161" i="1"/>
  <c r="I157" i="1"/>
  <c r="I156" i="1"/>
  <c r="I155" i="1"/>
  <c r="I154" i="1"/>
  <c r="I147" i="1"/>
  <c r="I143" i="1"/>
  <c r="I142" i="1"/>
  <c r="I141" i="1"/>
  <c r="I139" i="1"/>
  <c r="I136" i="1"/>
  <c r="I132" i="1"/>
  <c r="I131" i="1"/>
  <c r="I130" i="1"/>
  <c r="I129" i="1"/>
  <c r="I128" i="1"/>
  <c r="I122" i="1"/>
  <c r="I121" i="1"/>
  <c r="I120" i="1"/>
  <c r="I116" i="1"/>
  <c r="I114" i="1"/>
  <c r="I94" i="1"/>
  <c r="I91" i="1"/>
  <c r="I84" i="1"/>
  <c r="I83" i="1"/>
  <c r="I82" i="1"/>
  <c r="I71" i="1"/>
  <c r="I65" i="1"/>
  <c r="I64" i="1"/>
  <c r="I63" i="1"/>
  <c r="I61" i="1"/>
  <c r="I60" i="1"/>
  <c r="I59" i="1"/>
  <c r="I58" i="1"/>
  <c r="I57" i="1"/>
  <c r="I56" i="1"/>
  <c r="I55" i="1"/>
  <c r="I54" i="1"/>
  <c r="I52" i="1"/>
  <c r="I51" i="1"/>
  <c r="I50" i="1"/>
  <c r="I47" i="1"/>
  <c r="I46" i="1"/>
  <c r="I45" i="1"/>
  <c r="I44" i="1"/>
  <c r="I43" i="1"/>
  <c r="I42" i="1"/>
  <c r="I33" i="1"/>
  <c r="I35" i="1"/>
  <c r="I37" i="1"/>
  <c r="I31" i="1"/>
  <c r="I30" i="1"/>
  <c r="I24" i="1"/>
  <c r="I22" i="1"/>
  <c r="I20" i="1"/>
  <c r="I19" i="1"/>
  <c r="I18" i="1"/>
</calcChain>
</file>

<file path=xl/sharedStrings.xml><?xml version="1.0" encoding="utf-8"?>
<sst xmlns="http://schemas.openxmlformats.org/spreadsheetml/2006/main" count="11030" uniqueCount="4885">
  <si>
    <t>Induced</t>
  </si>
  <si>
    <t>Less Induced</t>
  </si>
  <si>
    <t>More Induced</t>
  </si>
  <si>
    <t>Down-Regulated</t>
  </si>
  <si>
    <t>Less Down Regulated</t>
  </si>
  <si>
    <t>More Down Regulated</t>
  </si>
  <si>
    <t>Log 2 Fold Change</t>
  </si>
  <si>
    <t>FDR</t>
  </si>
  <si>
    <t>Fold Change</t>
  </si>
  <si>
    <t>MAPMAN Bin Code</t>
  </si>
  <si>
    <t>MAPMAN Bin Name</t>
  </si>
  <si>
    <t>MAPMAN Description</t>
  </si>
  <si>
    <t>MAPMAN Annotation</t>
  </si>
  <si>
    <t>KEGG Description</t>
  </si>
  <si>
    <t>KEGG Enzyme Code</t>
  </si>
  <si>
    <t>KEGG Enzyme Name</t>
  </si>
  <si>
    <t>Csa10g047220</t>
  </si>
  <si>
    <t>AT5G40390</t>
  </si>
  <si>
    <t>3.1.2.1</t>
  </si>
  <si>
    <t>minor CHO metabolism.raffinose family.raffinose synthases.known</t>
  </si>
  <si>
    <t>Symbols: SIP1 | SIP1 (seed imbibition 1-like); galactinol-sucrose galactosyltransferase/ hydrolase, hydrolyzing O-glycosyl compounds | chr5:16161515-16165357 FORWARD</t>
  </si>
  <si>
    <t xml:space="preserve">Raffinose synthase family protein </t>
  </si>
  <si>
    <t>probable galactinol--sucrose galactosyltransferase 5</t>
  </si>
  <si>
    <t>EC:2.4.1.67</t>
  </si>
  <si>
    <t>Galactinol--raffinose galactosyltransferase</t>
  </si>
  <si>
    <t>Csa11g057610</t>
  </si>
  <si>
    <t>Csa09g070000</t>
  </si>
  <si>
    <t>AT3G57520</t>
  </si>
  <si>
    <t>3.1.2.2</t>
  </si>
  <si>
    <t>minor CHO metabolism.raffinose family.raffinose synthases.putative</t>
  </si>
  <si>
    <t>Symbols: AtSIP2 | AtSIP2 (Arabidopsis thaliana seed imbibition 2); hydrolase, hydrolyzing O-glycosyl compounds | chr3:21288765-21293158 REVERSE</t>
  </si>
  <si>
    <t xml:space="preserve">seed imbibition 2 </t>
  </si>
  <si>
    <t>probable galactinol--sucrose galactosyltransferase 2</t>
  </si>
  <si>
    <t>EC:3.2.1.22;EC:2.4.1.82</t>
  </si>
  <si>
    <t>Alpha-galactosidase;Galactinol--sucrose galactosyltransferase</t>
  </si>
  <si>
    <t>Csa04g043990</t>
  </si>
  <si>
    <t>Csa14g010150</t>
  </si>
  <si>
    <t>AT1G08650</t>
  </si>
  <si>
    <t>4.1.17</t>
  </si>
  <si>
    <t>glycolysis.cytosolic branch.phospho-enol-pyruvate carboxylase kinase (PPCK)</t>
  </si>
  <si>
    <t>Symbols: PPCK1 | PPCK1 (PHOSPHOENOLPYRUVATE CARBOXYLASE KINASE); kinase/ protein serine/threonine kinase | chr1:2752156-2753703 FORWARD</t>
  </si>
  <si>
    <t xml:space="preserve">phosphoenolpyruvate carboxylase kinase 1 </t>
  </si>
  <si>
    <t>phosphoenolpyruvate carboxylase kinase 1-like</t>
  </si>
  <si>
    <t>EC:2.7.11;EC:2.7.11.17</t>
  </si>
  <si>
    <t>Transferring phosphorus-containing groups;Calcium/calmodulin-dependent protein kinase</t>
  </si>
  <si>
    <t>Csa15g084460</t>
  </si>
  <si>
    <t>AT2G19900</t>
  </si>
  <si>
    <t>8.2.10</t>
  </si>
  <si>
    <t>TCA / org. transformation.other organic acid transformaitons.malic</t>
  </si>
  <si>
    <t>Symbols: ATNADP-ME1 | ATNADP-ME1 (NADP-malic enzyme 1); malate dehydrogenase (oxaloacetate-decarboxylating) (NADP+)/ malic enzyme/ oxidoreductase, acting on NADH or NADPH, NAD or NADP as acceptor | chr2:8591899-8595478 REVERSE</t>
  </si>
  <si>
    <t xml:space="preserve">NADP-malic enzyme 1 </t>
  </si>
  <si>
    <t>NADP-dependent malic enzyme 1</t>
  </si>
  <si>
    <t>EC:4.1.1.3;EC:1.1.1.38;EC:1.1.1.39;EC:1.1.1.40</t>
  </si>
  <si>
    <t>Oxaloacetate decarboxylase;Malate dehydrogenase (oxaloacetate-decarboxylating);Malate dehydrogenase (decarboxylating);Malate dehydrogenase (oxaloacetate-decarboxylating) (NADP(+))</t>
  </si>
  <si>
    <t>Csa11g091130</t>
  </si>
  <si>
    <t>AT5G57560</t>
  </si>
  <si>
    <t>cell wall.modification</t>
  </si>
  <si>
    <t>Symbols: TCH4, XTH22 | TCH4 (Touch 4); hydrolase, acting on glycosyl bonds / xyloglucan:xyloglucosyl transferase | chr5:23307130-23308282 REVERSE</t>
  </si>
  <si>
    <t xml:space="preserve">xyloglucan endotransglycosylase 6 </t>
  </si>
  <si>
    <t>xyloglucan endotransglucosylase hydrolase 24-like</t>
  </si>
  <si>
    <t>EC:2.4.1.207</t>
  </si>
  <si>
    <t>Xyloglucan:xyloglucosyl transferase</t>
  </si>
  <si>
    <t>Csa02g062060</t>
  </si>
  <si>
    <t>AT5G57540</t>
  </si>
  <si>
    <t>xyloglucan:xyloglucosyl transferase, putative / xyloglucan endotransglycosylase, putative / endo-xyloglucan transferase, putative | chr5:23302996-23304049 REVERSE</t>
  </si>
  <si>
    <t xml:space="preserve">xyloglucan endotransglucosylase/hydrolase 25 </t>
  </si>
  <si>
    <t>probable xyloglucan endotransglucosylase hydrolase 25</t>
  </si>
  <si>
    <t>Csa06g037330</t>
  </si>
  <si>
    <t>AT2G34850</t>
  </si>
  <si>
    <t>10.1.9</t>
  </si>
  <si>
    <t>cell wall.precursor synthesis.MUR4</t>
  </si>
  <si>
    <t>Symbols: MEE25 | MEE25 (maternal effect embryo arrest 25); UDP-glucose 4-epimerase/ binding / catalytic/ coenzyme binding | chr2:14704632-14706191 REVERSE</t>
  </si>
  <si>
    <t xml:space="preserve">NAD(P)-binding Rossmann-fold superfamily protein( MATERNAL EFFECT EMBRYO ARREST 25) </t>
  </si>
  <si>
    <t>UDP-arabinose 4-epimerase 1</t>
  </si>
  <si>
    <t>EC:5.1.3.5;EC:5.1.3.2</t>
  </si>
  <si>
    <t>UDP-arabinose 4-epimerase;UDP-glucose 4-epimerase</t>
  </si>
  <si>
    <t>Csa05g020380</t>
  </si>
  <si>
    <t>UDP-arabinose 4-epimerase 2 isoform X2</t>
  </si>
  <si>
    <t>Csa05g001600</t>
  </si>
  <si>
    <t>AT2G47550</t>
  </si>
  <si>
    <t>10.8.1</t>
  </si>
  <si>
    <t>cell wall.pectin*esterases.PME</t>
  </si>
  <si>
    <t>pectinesterase family protein | chr2:19508980-19511792 FORWARD</t>
  </si>
  <si>
    <t xml:space="preserve">Plant invertase/pectin methylesterase inhibitor superfamily </t>
  </si>
  <si>
    <t>probable pectinesterase pectinesterase inhibitor 20</t>
  </si>
  <si>
    <t>EC:3.1.1.11;EC:3.1.1.1</t>
  </si>
  <si>
    <t>Pectinesterase;Carboxylesterase</t>
  </si>
  <si>
    <t>Csa03g038850</t>
  </si>
  <si>
    <t>AT1G35290</t>
  </si>
  <si>
    <t>11.9.4.5</t>
  </si>
  <si>
    <t>lipid metabolism.lipid degradation.beta-oxidation.acyl-CoA thioesterase</t>
  </si>
  <si>
    <t>thioesterase family protein | chr1:12947544-12948841 REVERSE</t>
  </si>
  <si>
    <t xml:space="preserve">Thioesterase superfamily protein </t>
  </si>
  <si>
    <t>acyl-acyl carrier thioesterase chloroplastic-like</t>
  </si>
  <si>
    <t>EC:2.3.1.85;EC:3.1.2.14;EC:3.1.2.21;EC:3.1.2.20</t>
  </si>
  <si>
    <t>Fatty-acid synthase;Oleoyl-[acyl-carrier-protein] hydrolase;Dodecanoyl-[acyl-carrier-protein] hydrolase;Acyl-CoA hydrolase</t>
  </si>
  <si>
    <t>Csa05g013750</t>
  </si>
  <si>
    <t>AT2G39400</t>
  </si>
  <si>
    <t>11.9.2.2</t>
  </si>
  <si>
    <t>lipid metabolism.lipid degradation.lipases.acylglycerol lipase</t>
  </si>
  <si>
    <t>hydrolase, alpha/beta fold family protein | chr2:16452612-16454801 FORWARD</t>
  </si>
  <si>
    <t xml:space="preserve">alpha/beta-Hydrolases superfamily protein </t>
  </si>
  <si>
    <t>caffeoylshikimate esterase</t>
  </si>
  <si>
    <t>EC:3.1.1.23;EC:3.1.1.1</t>
  </si>
  <si>
    <t>Acylglycerol lipase;Carboxylesterase</t>
  </si>
  <si>
    <t>Csa14g023770</t>
  </si>
  <si>
    <t>AT1G18460</t>
  </si>
  <si>
    <t>11.9.2.1</t>
  </si>
  <si>
    <t>lipid metabolism.lipid degradation.lipases.triacylglycerol lipase</t>
  </si>
  <si>
    <t>lipase family protein | chr1:6352470-6356113 FORWARD</t>
  </si>
  <si>
    <t>triacylglycerol lipase 2-like isoform X1</t>
  </si>
  <si>
    <t>Csa02g065030</t>
  </si>
  <si>
    <t>AT5G59320</t>
  </si>
  <si>
    <t>lipid metabolism.lipid transfer proteins etc</t>
  </si>
  <si>
    <t>Symbols: LTP3 | LTP3 (LIPID TRANSFER PROTEIN 3); lipid binding | chr5:23928971-23929745 FORWARD</t>
  </si>
  <si>
    <t xml:space="preserve">lipid transfer protein 3 </t>
  </si>
  <si>
    <t>non-specific lipid-transfer 3</t>
  </si>
  <si>
    <t>Csa12g031800</t>
  </si>
  <si>
    <t>AT4G23600</t>
  </si>
  <si>
    <t>13.1.6.2</t>
  </si>
  <si>
    <t>amino acid metabolism.synthesis.aromatic aa.phenylalanine and tyrosine</t>
  </si>
  <si>
    <t>Symbols: CORI3, JR2 | CORI3 (CORONATINE INDUCED 1); cystathionine beta-lyase/ transaminase | chr4:12310619-12313212 FORWARD</t>
  </si>
  <si>
    <t xml:space="preserve">Tyrosine transaminase family protein </t>
  </si>
  <si>
    <t>cystine lyase CORI3-like</t>
  </si>
  <si>
    <t>EC:2.6.1.12;EC:4.4.1.8;EC:2.6.1.5;EC:2.6.1.2;EC:2.6.1.1;EC:2.6.1.27</t>
  </si>
  <si>
    <t>Alanine--oxo-acid transaminase;Cystathionine beta-lyase;Tyrosine transaminase;Alanine transaminase;Aspartate transaminase;Tryptophan transaminase</t>
  </si>
  <si>
    <t>Csa10g019550</t>
  </si>
  <si>
    <t>Csa10g043130</t>
  </si>
  <si>
    <t>AT5G38130</t>
  </si>
  <si>
    <t>secondary metabolism.phenylpropanoids</t>
  </si>
  <si>
    <t>transferase family protein | chr5:15217910-15219372 REVERSE</t>
  </si>
  <si>
    <t xml:space="preserve">HXXXD-type acyl-transferase family protein </t>
  </si>
  <si>
    <t>uncharacterized acetyltransferase At3g50280-like</t>
  </si>
  <si>
    <t>Csa20g039140</t>
  </si>
  <si>
    <t>AT5G23960</t>
  </si>
  <si>
    <t>16.1.5</t>
  </si>
  <si>
    <t>secondary metabolism.isoprenoids.terpenoids</t>
  </si>
  <si>
    <t>Symbols: ATTPS21, TPS21 | TPS21 (TERPENE SYNTHASE 21); (-)-E-beta-caryophyllene synthase/ alpha-humulene synthase | chr5:8092969-8095128 FORWARD</t>
  </si>
  <si>
    <t xml:space="preserve">terpene synthase 21 </t>
  </si>
  <si>
    <t>alpha-humulene (-)-(E)-beta-caryophyllene synthase-like</t>
  </si>
  <si>
    <t>Csa09g068130</t>
  </si>
  <si>
    <t>AT3G55970</t>
  </si>
  <si>
    <t>16.8.1</t>
  </si>
  <si>
    <t>secondary metabolism.flavonoids.anthocyanins</t>
  </si>
  <si>
    <t>oxidoreductase, 2OG-Fe(II) oxygenase family protein | chr3:20766735-20769324 REVERSE</t>
  </si>
  <si>
    <t xml:space="preserve">jasmonate-regulated gene 21 </t>
  </si>
  <si>
    <t>probable 2-oxoglutarate Fe(II)-dependent dioxygenase</t>
  </si>
  <si>
    <t>Csa13g007600</t>
  </si>
  <si>
    <t>AT5G05600</t>
  </si>
  <si>
    <t>oxidoreductase, 2OG-Fe(II) oxygenase family protein | chr5:1672120-1674739 FORWARD</t>
  </si>
  <si>
    <t xml:space="preserve">2-oxoglutarate (2OG) and Fe(II)-dependent oxygenase superfamily protein </t>
  </si>
  <si>
    <t>flavonol synthase flavanone 3-hydroxylase-like</t>
  </si>
  <si>
    <t>Csa20g006870</t>
  </si>
  <si>
    <t>Csa08g058860</t>
  </si>
  <si>
    <t>Csa04g051930</t>
  </si>
  <si>
    <t>AT2G38240</t>
  </si>
  <si>
    <t>oxidoreductase, 2OG-Fe(II) oxygenase family protein | chr2:16012535-16014753 REVERSE</t>
  </si>
  <si>
    <t>SRG1-like</t>
  </si>
  <si>
    <t>Csa05g015290</t>
  </si>
  <si>
    <t>Csa07g062960</t>
  </si>
  <si>
    <t>AT1G61720</t>
  </si>
  <si>
    <t>16.8.3.1</t>
  </si>
  <si>
    <t>secondary metabolism.flavonoids.dihydroflavonols.dihydrokaempferol 4-reductase</t>
  </si>
  <si>
    <t>Symbols: BAN | BAN (BANYULS); oxidoreductase | chr1:22791168-22792800 REVERSE</t>
  </si>
  <si>
    <t xml:space="preserve">NAD(P)-binding Rossmann-fold superfamily protein </t>
  </si>
  <si>
    <t>anthocyanidin reductase-like</t>
  </si>
  <si>
    <t>EC:1.3.1.77</t>
  </si>
  <si>
    <t>Anthocyanidin reductase ((2R,3R)-flavan-3-ol-forming)</t>
  </si>
  <si>
    <t>Csa09g079900</t>
  </si>
  <si>
    <t>AT1G75290</t>
  </si>
  <si>
    <t>16.8.5</t>
  </si>
  <si>
    <t>secondary metabolism.flavonoids.isoflavonols</t>
  </si>
  <si>
    <t>oxidoreductase, acting on NADH or NADPH | chr1:28253890-28255173 FORWARD</t>
  </si>
  <si>
    <t xml:space="preserve">NmrA-like negative transcriptional regulator family protein </t>
  </si>
  <si>
    <t>isoflavone reductase homolog P3-like</t>
  </si>
  <si>
    <t>Csa19g021150</t>
  </si>
  <si>
    <t>AT3G14440</t>
  </si>
  <si>
    <t>17.1.1.1.10</t>
  </si>
  <si>
    <t>hormone metabolism.abscisic acid.synthesis-degradation.synthesis.9-cis-epoxycarotenoid dioxygenase</t>
  </si>
  <si>
    <t>Symbols: NCED3, ATNCED3, STO1, SIS7 | NCED3 (NINE-CIS-EPOXYCAROTENOID DIOXYGENASE 3); 9-cis-epoxycarotenoid dioxygenase | chr3:4831288-4833599 REVERSE</t>
  </si>
  <si>
    <t xml:space="preserve">nine-cis-epoxycarotenoid dioxygenase 3 </t>
  </si>
  <si>
    <t>9-cis-epoxycarotenoid dioxygenase chloroplastic</t>
  </si>
  <si>
    <t>EC:1.13.11;EC:1.14.99.36;EC:1.13.11.51</t>
  </si>
  <si>
    <t>Acting on single donors with incorporation of molecular oxygen (oxygenases). The oxygen incorporated need not be derived from O(2);Acting on paired donors, with incorporation or reduction of molecular oxygen. The oxygen incorporated need not be derived from O(2);9-cis-epoxycarotenoid dioxygenase</t>
  </si>
  <si>
    <t>Csa15g018820</t>
  </si>
  <si>
    <t>Csa02g061490</t>
  </si>
  <si>
    <t>AT5G57050</t>
  </si>
  <si>
    <t>17.1.2</t>
  </si>
  <si>
    <t>hormone metabolism.abscisic acid.signal transduction</t>
  </si>
  <si>
    <t>Symbols: ABI2 | ABI2 (ABA INSENSITIVE 2); protein serine/threonine phosphatase | chr5:23087235-23089627 FORWARD</t>
  </si>
  <si>
    <t xml:space="preserve">Protein phosphatase 2C family protein </t>
  </si>
  <si>
    <t>phosphatase 2C 77</t>
  </si>
  <si>
    <t>EC:3.1.3.16;EC:3.1.3.41</t>
  </si>
  <si>
    <t>Protein-serine/threonine phosphatase;4-nitrophenylphosphatase</t>
  </si>
  <si>
    <t>Csa03g010830</t>
  </si>
  <si>
    <t>AT1G07430</t>
  </si>
  <si>
    <t>17.1.3</t>
  </si>
  <si>
    <t>hormone metabolism.abscisic acid.induced-regulated-responsive-activated</t>
  </si>
  <si>
    <t>protein phosphatase 2C, putative / PP2C, putative | chr1:2280835-2282828 REVERSE</t>
  </si>
  <si>
    <t xml:space="preserve">highly ABA-induced PP2C gene 2 </t>
  </si>
  <si>
    <t>phosphatase 2C 3-like</t>
  </si>
  <si>
    <t>Csa17g010800</t>
  </si>
  <si>
    <t>Csa14g008830</t>
  </si>
  <si>
    <t>Csa02g064780</t>
  </si>
  <si>
    <t>AT5G59220</t>
  </si>
  <si>
    <t>protein phosphatase 2C, putative / PP2C, putative | chr5:23894404-23896619 REVERSE</t>
  </si>
  <si>
    <t xml:space="preserve">highly ABA-induced PP2C gene 1 </t>
  </si>
  <si>
    <t>probable phosphatase 2C 78</t>
  </si>
  <si>
    <t>Csa18g032370</t>
  </si>
  <si>
    <t>Csa11g092890</t>
  </si>
  <si>
    <t>Csa15g015150</t>
  </si>
  <si>
    <t>AT3G11410</t>
  </si>
  <si>
    <t>Symbols: ATPP2CA, AHG3, PP2CA | PP2CA (ARABIDOPSIS THALIANA PROTEIN PHOSPHATASE 2CA); protein binding / protein serine/threonine phosphatase | chr3:3583883-3585790 REVERSE</t>
  </si>
  <si>
    <t xml:space="preserve">protein phosphatase 2CA </t>
  </si>
  <si>
    <t>phosphatase 2C 37</t>
  </si>
  <si>
    <t>Csa05g012640</t>
  </si>
  <si>
    <t>AT2G40180</t>
  </si>
  <si>
    <t>Symbols: ATHPP2C5 | ATHPP2C5; catalytic/ protein serine/threonine phosphatase | chr2:16782522-16784147 FORWARD</t>
  </si>
  <si>
    <t xml:space="preserve">phosphatase 2C5   abscisic acid-activated signaling pathway </t>
  </si>
  <si>
    <t>probable phosphatase 2C 30</t>
  </si>
  <si>
    <t>Csa06g054300</t>
  </si>
  <si>
    <t>AT2G47770</t>
  </si>
  <si>
    <t>benzodiazepine receptor-related | chr2:19568464-19569507 FORWARD</t>
  </si>
  <si>
    <t xml:space="preserve">TSPO(outer membrane tryptophan-rich sensory protein)-related </t>
  </si>
  <si>
    <t>translocator homolog</t>
  </si>
  <si>
    <t>Csa14g060060</t>
  </si>
  <si>
    <t>AT1G51760</t>
  </si>
  <si>
    <t>17.2.1</t>
  </si>
  <si>
    <t>hormone metabolism.auxin.synthesis-degradation</t>
  </si>
  <si>
    <t>Symbols: IAR3, JR3 | IAR3 (IAA-ALANINE RESISTANT 3); IAA-Ala conjugate hydrolase/ metallopeptidase | chr1:19199419-19201642 FORWARD</t>
  </si>
  <si>
    <t xml:space="preserve">peptidase M20/M25/M40 family protein </t>
  </si>
  <si>
    <t>IAA-amino acid hydrolase ILR1-like 4</t>
  </si>
  <si>
    <t>EC:3.4.13;EC:3.5.1.32</t>
  </si>
  <si>
    <t>Acting on peptide bonds (peptidases);Hippurate hydrolase</t>
  </si>
  <si>
    <t>Csa14g049310</t>
  </si>
  <si>
    <t>AT1G44350</t>
  </si>
  <si>
    <t>Symbols: ILL6 | ILL6; IAA-amino acid conjugate hydrolase/ metallopeptidase | chr1:16834210-16838286 REVERSE</t>
  </si>
  <si>
    <t xml:space="preserve">IAA-leucine resistant (ILR)-like gene 6 </t>
  </si>
  <si>
    <t>IAA-amino acid hydrolase ILR1-like 6</t>
  </si>
  <si>
    <t>Csa03g046940</t>
  </si>
  <si>
    <t>Csa17g070920</t>
  </si>
  <si>
    <t>Csa03g031680</t>
  </si>
  <si>
    <t>AT1G28370</t>
  </si>
  <si>
    <t>17.5.2</t>
  </si>
  <si>
    <t>hormone metabolism.ethylene.signal transduction</t>
  </si>
  <si>
    <t>Symbols: ERF11, ATERF11 | ERF11 (ERF DOMAIN PROTEIN 11); DNA binding / transcription factor/ transcription repressor | chr1:9955969-9956940 REVERSE</t>
  </si>
  <si>
    <t xml:space="preserve">ERF domain protein 11 </t>
  </si>
  <si>
    <t>ethylene-responsive transcription factor 11-like</t>
  </si>
  <si>
    <t>Csa17g039230</t>
  </si>
  <si>
    <t>Csa01g017750</t>
  </si>
  <si>
    <t>AT3G15210</t>
  </si>
  <si>
    <t>Symbols: ATERF-4, ERF4, RAP2.5, ATERF4 | ERF4 (ETHYLENE RESPONSIVE ELEMENT BINDING FACTOR 4); DNA binding / protein binding / transcription factor/ transcription repressor | chr3:5121422-5122562 FORWARD</t>
  </si>
  <si>
    <t xml:space="preserve">ethylene responsive element binding factor 4 </t>
  </si>
  <si>
    <t>ethylene-responsive transcription factor 4-like</t>
  </si>
  <si>
    <t>Csa17g023140</t>
  </si>
  <si>
    <t>AT1G17420</t>
  </si>
  <si>
    <t>17.7.1.2</t>
  </si>
  <si>
    <t>hormone metabolism.jasmonate.synthesis-degradation.lipoxygenase</t>
  </si>
  <si>
    <t>Symbols: LOX3 | LOX3; electron carrier/ iron ion binding / lipoxygenase/ metal ion binding / oxidoreductase, acting on single donors with incorporation of molecular oxygen, incorporation of two atoms of oxygen | chr1:5977411-5981480 FORWARD</t>
  </si>
  <si>
    <t xml:space="preserve">lipoxygenase 3 </t>
  </si>
  <si>
    <t>lipoxygenase chloroplastic</t>
  </si>
  <si>
    <t>EC:1.13.11;EC:1.13.11.12</t>
  </si>
  <si>
    <t>Acting on single donors with incorporation of molecular oxygen (oxygenases). The oxygen incorporated need not be derived from O(2);Linoleate 13S-lipoxygenase</t>
  </si>
  <si>
    <t>Csa03g021200</t>
  </si>
  <si>
    <t>Csa07g039620</t>
  </si>
  <si>
    <t>AT1G72520</t>
  </si>
  <si>
    <t>lipoxygenase, putative | chr1:27308515-27312754 FORWARD</t>
  </si>
  <si>
    <t>Arabidopsis ipoxygenase 4</t>
  </si>
  <si>
    <t>Csa19g040810</t>
  </si>
  <si>
    <t>AT2G06050</t>
  </si>
  <si>
    <t>17.7.1.5</t>
  </si>
  <si>
    <t>hormone metabolism.jasmonate.synthesis-degradation.12-Oxo-PDA-reductase</t>
  </si>
  <si>
    <t>Symbols: OPR3 | OPR3 (OPDA-REDUCTASE 3); 12-oxophytodienoate reductase | chr2:2359115-2362180 REVERSE</t>
  </si>
  <si>
    <t xml:space="preserve">oxophytodienoate-reductase 3 </t>
  </si>
  <si>
    <t>12-oxophytodienoate reductase 3</t>
  </si>
  <si>
    <t>EC:1.3.1.42;EC:1.6.99.1</t>
  </si>
  <si>
    <t>12-oxophytodienoate reductase;NADPH dehydrogenase</t>
  </si>
  <si>
    <t>Csa01g038310</t>
  </si>
  <si>
    <t>Csa06g005320</t>
  </si>
  <si>
    <t>AT3G25760</t>
  </si>
  <si>
    <t>17.7.1.4</t>
  </si>
  <si>
    <t>hormone metabolism.jasmonate.synthesis-degradation.allene oxidase cyclase</t>
  </si>
  <si>
    <t>Symbols: AOC1, ERD12 | AOC1 (ALLENE OXIDE CYCLASE 1); allene-oxide cyclase | chr3:9403883-9405250 FORWARD</t>
  </si>
  <si>
    <t>allene oxide cyclase 1</t>
  </si>
  <si>
    <t>allene oxide cyclase chloroplastic-like</t>
  </si>
  <si>
    <t>EC:5.3.99.6</t>
  </si>
  <si>
    <t>Allene-oxide cyclase</t>
  </si>
  <si>
    <t>Csa04g009870</t>
  </si>
  <si>
    <t>AT3G25770</t>
  </si>
  <si>
    <t>Symbols: AOC2 | AOC2 (ALLENE OXIDE CYCLASE 2); allene-oxide cyclase | chr3:9406873-9407955 FORWARD</t>
  </si>
  <si>
    <t xml:space="preserve">allene oxide cyclase 2 </t>
  </si>
  <si>
    <t>allene oxide cyclase chloroplastic</t>
  </si>
  <si>
    <t>Csa09g008880</t>
  </si>
  <si>
    <t>AT3G25780</t>
  </si>
  <si>
    <t>Symbols: AOC3 | AOC3 (ALLENE OXIDE CYCLASE 3); allene-oxide cyclase | chr3:9409290-9410567 FORWARD</t>
  </si>
  <si>
    <t xml:space="preserve">allene oxide cyclase 3 </t>
  </si>
  <si>
    <t>Csa03g038080</t>
  </si>
  <si>
    <t>AT1G33960</t>
  </si>
  <si>
    <t>20.1.7</t>
  </si>
  <si>
    <t>stress.biotic.PR-proteins</t>
  </si>
  <si>
    <t>Symbols: AIG1 | AIG1 (AVRRPT2-INDUCED GENE 1); GTP binding | chr1:12346232-12348513 FORWARD</t>
  </si>
  <si>
    <t xml:space="preserve">P-loop containing nucleoside triphosphate hydrolases superfamily protein </t>
  </si>
  <si>
    <t>P-loop containing nucleoside triphosphate hydrolases superfamily</t>
  </si>
  <si>
    <t>Csa16g008730</t>
  </si>
  <si>
    <t>AT2G32660</t>
  </si>
  <si>
    <t>20.1.3</t>
  </si>
  <si>
    <t>stress.biotic.signalling</t>
  </si>
  <si>
    <t>Symbols: AtRLP22 | AtRLP22 (Receptor Like Protein 22); kinase/ protein binding | chr2:13853758-13856112 REVERSE</t>
  </si>
  <si>
    <t xml:space="preserve">receptor like protein 22 </t>
  </si>
  <si>
    <t>receptor 12</t>
  </si>
  <si>
    <t>Csa07g037880</t>
  </si>
  <si>
    <t>AT1G71000</t>
  </si>
  <si>
    <t>20.2.1</t>
  </si>
  <si>
    <t>stress.abiotic.heat</t>
  </si>
  <si>
    <t>heat shock protein binding | chr1:26769336-26770111 REVERSE</t>
  </si>
  <si>
    <t xml:space="preserve">Chaperone DnaJ-domain superfamily protein </t>
  </si>
  <si>
    <t>subfamily B member</t>
  </si>
  <si>
    <t>Csa09g072340</t>
  </si>
  <si>
    <t>Csa02g045340</t>
  </si>
  <si>
    <t>AT5G52300</t>
  </si>
  <si>
    <t>20.2.2</t>
  </si>
  <si>
    <t>stress.abiotic.cold</t>
  </si>
  <si>
    <t>Symbols: RD29B, LTI65 | LTI65 (LOW-TEMPERATURE-INDUCED 65) | chr5:21237056-21239529 FORWARD</t>
  </si>
  <si>
    <t xml:space="preserve">CAP160 protein </t>
  </si>
  <si>
    <t>low-temperature-induced 65 kDa -like</t>
  </si>
  <si>
    <t>Csa18g023200</t>
  </si>
  <si>
    <t>Csa18g042170</t>
  </si>
  <si>
    <t>AT5G66400</t>
  </si>
  <si>
    <t>20.2.99</t>
  </si>
  <si>
    <t>stress.abiotic.unspecified</t>
  </si>
  <si>
    <t>Symbols: RAB18, ATDI8 | RAB18 (RESPONSIVE TO ABA 18) | chr5:26518297-26519242 REVERSE</t>
  </si>
  <si>
    <t xml:space="preserve">Dehydrin family protein </t>
  </si>
  <si>
    <t>dehydrin Rab18-like</t>
  </si>
  <si>
    <t>Csa11g104590</t>
  </si>
  <si>
    <t>Csa02g076390</t>
  </si>
  <si>
    <t>Csa19g026450</t>
  </si>
  <si>
    <t>AT3G19000</t>
  </si>
  <si>
    <t>redox.ascorbate and glutathione</t>
  </si>
  <si>
    <t>oxidoreductase, 2OG-Fe(II) oxygenase family protein | chr3:6553529-6555147 REVERSE</t>
  </si>
  <si>
    <t>hyoscyamine 6-dioxygenase-like</t>
  </si>
  <si>
    <t>EC:1.14.11;EC:1.14.11.23</t>
  </si>
  <si>
    <t>Acting on paired donors, with incorporation or reduction of molecular oxygen. The oxygen incorporated need not be derived from O(2);Flavonol synthase</t>
  </si>
  <si>
    <t>Csa19g014220</t>
  </si>
  <si>
    <t>AT3G10570</t>
  </si>
  <si>
    <t>misc.cytochrome P450</t>
  </si>
  <si>
    <t>Symbols: CYP77A6 | CYP77A6; electron carrier/ heme binding / iron ion binding / monooxygenase/ oxygen binding | chr3:3302102-3303839 FORWARD</t>
  </si>
  <si>
    <t>cytochrome P450</t>
  </si>
  <si>
    <t>cytochrome P450 77A4</t>
  </si>
  <si>
    <t>EC:1.14.13</t>
  </si>
  <si>
    <t>Acting on paired donors, with incorporation or reduction of molecular oxygen. The oxygen incorporated need not be derived from O(2)</t>
  </si>
  <si>
    <t>Csa06g022330</t>
  </si>
  <si>
    <t>AT3G48520</t>
  </si>
  <si>
    <t>Symbols: CYP94B3 | CYP94B3; electron carrier/ heme binding / iron ion binding / monooxygenase/ oxygen binding | chr3:17974977-17976670 REVERSE</t>
  </si>
  <si>
    <t>cytochrome P450 94B3</t>
  </si>
  <si>
    <t>Csa09g050610</t>
  </si>
  <si>
    <t>Csa04g033670</t>
  </si>
  <si>
    <t>Csa18g036980</t>
  </si>
  <si>
    <t>AT5G63450</t>
  </si>
  <si>
    <t>Symbols: CYP94B1 | CYP94B1; electron carrier/ heme binding / iron ion binding / monooxygenase/ oxygen binding | chr5:25408895-25410573 REVERSE</t>
  </si>
  <si>
    <t>cytochrome P450 94B1</t>
  </si>
  <si>
    <t>Csa11g100390</t>
  </si>
  <si>
    <t>Csa02g071910</t>
  </si>
  <si>
    <t>Csa04g038750</t>
  </si>
  <si>
    <t>AT3G52820</t>
  </si>
  <si>
    <t>misc.acid and other phosphatases</t>
  </si>
  <si>
    <t>Symbols: ATPAP22, PAP22 | PAP22 (PURPLE ACID PHOSPHATASE 22); acid phosphatase/ protein serine/threonine phosphatase | chr3:19573944-19576977 REVERSE</t>
  </si>
  <si>
    <t xml:space="preserve">purple acid phosphatase 22 </t>
  </si>
  <si>
    <t>purple acid phosphatase 22</t>
  </si>
  <si>
    <t>EC:3.1.3.16;EC:3.1.3.41;EC:3.1.3.2</t>
  </si>
  <si>
    <t>Protein-serine/threonine phosphatase;4-nitrophenylphosphatase;Acid phosphatase</t>
  </si>
  <si>
    <t>Csa06g027210</t>
  </si>
  <si>
    <t xml:space="preserve">purple acid phosphatase 21 </t>
  </si>
  <si>
    <t>Csa09g060010</t>
  </si>
  <si>
    <t>Csa17g011960</t>
  </si>
  <si>
    <t>AT1G08500</t>
  </si>
  <si>
    <t>misc.plastocyanin-like</t>
  </si>
  <si>
    <t>plastocyanin-like domain-containing protein | chr1:2689016-2690045 FORWARD</t>
  </si>
  <si>
    <t xml:space="preserve">early nodulin-like protein 18 </t>
  </si>
  <si>
    <t>cucumber peeling cupredoxin-like</t>
  </si>
  <si>
    <t>Csa15g038240</t>
  </si>
  <si>
    <t>AT3G22600</t>
  </si>
  <si>
    <t>misc.protease inhibitor/seed storage/lipid transfer protein (LTP) family protein</t>
  </si>
  <si>
    <t>protease inhibitor/seed storage/lipid transfer protein (LTP) family protein | chr3:8006508-8007471 REVERSE</t>
  </si>
  <si>
    <t xml:space="preserve">Bifunctional inhibitor/lipid-transfer protein/seed storage 2S albumin superfamily protein </t>
  </si>
  <si>
    <t>non-specific lipid-transfer At2g13820</t>
  </si>
  <si>
    <t>Csa15g038250</t>
  </si>
  <si>
    <t>AT3G22620</t>
  </si>
  <si>
    <t>protease inhibitor/seed storage/lipid transfer protein (LTP) family protein | chr3:8008534-8009590 FORWARD</t>
  </si>
  <si>
    <t>Csa16g032810</t>
  </si>
  <si>
    <t>AT1G71120</t>
  </si>
  <si>
    <t>misc.GDSL-motif lipase</t>
  </si>
  <si>
    <t>Symbols: GLIP6 | GLIP6; carboxylesterase/ lipase | chr1:26821072-26822420 REVERSE</t>
  </si>
  <si>
    <t xml:space="preserve">GDSL-motif lipase/hydrolase 6 </t>
  </si>
  <si>
    <t>GDSL esterase lipase 6</t>
  </si>
  <si>
    <t>EC:3.1.1.1</t>
  </si>
  <si>
    <t>Carboxylesterase</t>
  </si>
  <si>
    <t>Csa04g054560</t>
  </si>
  <si>
    <t>AT2G40250</t>
  </si>
  <si>
    <t>GDSL-motif lipase/hydrolase family protein | chr2:16813330-16815251 FORWARD</t>
  </si>
  <si>
    <t xml:space="preserve">SGNH hydrolase-type esterase superfamily protein </t>
  </si>
  <si>
    <t>GDSL esterase lipase At2g40250-like</t>
  </si>
  <si>
    <t>Csa17g092400</t>
  </si>
  <si>
    <t>AT1G52400</t>
  </si>
  <si>
    <t>misc.gluco-, galacto- and mannosidases</t>
  </si>
  <si>
    <t>Symbols: BGL1, BGLU18 | BGLU18 (BETA GLUCOSIDASE 18); catalytic/ cation binding / hydrolase, hydrolyzing O-glycosyl compounds | chr1:19515151-19518160 FORWARD</t>
  </si>
  <si>
    <t xml:space="preserve">beta glucosidase 18 </t>
  </si>
  <si>
    <t>beta-D-glucopyranosyl abscisate beta-glucosidase</t>
  </si>
  <si>
    <t>EC:3.2.1.147;EC:3.2.1.21</t>
  </si>
  <si>
    <t>Thioglucosidase;Beta-glucosidase</t>
  </si>
  <si>
    <t>Csa06g050800</t>
  </si>
  <si>
    <t>AT2G44480</t>
  </si>
  <si>
    <t>Symbols: BGLU17 | BGLU17 (BETA GLUCOSIDASE 17); catalytic/ cation binding / hydrolase, hydrolyzing O-glycosyl compounds | chr2:18359734-18363088 FORWARD</t>
  </si>
  <si>
    <t xml:space="preserve">beta glucosidase 17 </t>
  </si>
  <si>
    <t>beta glucosidase 17</t>
  </si>
  <si>
    <t>EC:3.2.1.21</t>
  </si>
  <si>
    <t>Beta-glucosidase</t>
  </si>
  <si>
    <t>Csa02g057630</t>
  </si>
  <si>
    <t>AT5G55180</t>
  </si>
  <si>
    <t>misc.beta 1,3 glucan hydrolases</t>
  </si>
  <si>
    <t>glycosyl hydrolase family 17 protein | chr5:22388782-22390714 FORWARD</t>
  </si>
  <si>
    <t xml:space="preserve">O-Glycosyl hydrolases family 17 protein </t>
  </si>
  <si>
    <t>O-Glycosyl hydrolases family 17</t>
  </si>
  <si>
    <t>Csa11g088350</t>
  </si>
  <si>
    <t>Csa03g012840</t>
  </si>
  <si>
    <t>AT1G09460</t>
  </si>
  <si>
    <t>glucan endo-1,3-beta-glucosidase-related | chr1:3053901-3055360 FORWARD</t>
  </si>
  <si>
    <t xml:space="preserve">Carbohydrate-binding X8 domain superfamily protein </t>
  </si>
  <si>
    <t>PLASMODESMATA CALLOSE-BINDING PROTEIN 4-like</t>
  </si>
  <si>
    <t>EC:2.7.13.3</t>
  </si>
  <si>
    <t>Histidine kinase</t>
  </si>
  <si>
    <t>Csa06g002980</t>
  </si>
  <si>
    <t>AT2G02990</t>
  </si>
  <si>
    <t>27.1.19</t>
  </si>
  <si>
    <t>RNA.processing.ribonucleases</t>
  </si>
  <si>
    <t>Symbols: RNS1, ATRNS1 | RNS1 (RIBONUCLEASE 1); endoribonuclease/ ribonuclease | chr2:873506-874811 FORWARD</t>
  </si>
  <si>
    <t xml:space="preserve">ribonuclease 1 </t>
  </si>
  <si>
    <t>ribonuclease 1</t>
  </si>
  <si>
    <t>EC:3.1.31;EC:3.1.27;EC:3.1.27.1</t>
  </si>
  <si>
    <t>Acting on ester bonds;Acting on ester bonds;Ribonuclease T(2)</t>
  </si>
  <si>
    <t>Csa09g005240</t>
  </si>
  <si>
    <t>Csa04g008480</t>
  </si>
  <si>
    <t>Csa15g029500</t>
  </si>
  <si>
    <t>AT3G20300</t>
  </si>
  <si>
    <t>27.3.3</t>
  </si>
  <si>
    <t>RNA.regulation of transcription.AP2/EREBP, APETALA2/Ethylene-responsive element binding protein family</t>
  </si>
  <si>
    <t>unknown protein | chr3:7079617-7081921 REVERSE</t>
  </si>
  <si>
    <t xml:space="preserve">Protein of unknown function (DUF3537) </t>
  </si>
  <si>
    <t>Csa03g023030</t>
  </si>
  <si>
    <t>AT1G19210</t>
  </si>
  <si>
    <t>AP2 domain-containing transcription factor At ERF 17, putative | chr1:6626822-6627530 REVERSE</t>
  </si>
  <si>
    <t>Integrase-type DNA-binding superfamily protein At ERF 17</t>
  </si>
  <si>
    <t>ethylene-responsive transcription factor ERF017-like</t>
  </si>
  <si>
    <t>Csa03g046520</t>
  </si>
  <si>
    <t>AT1G43160</t>
  </si>
  <si>
    <t>Symbols: RAP2.6 | RAP2.6 (related to AP2 6); DNA binding / transcription factor | chr1:16263813-16264818 FORWARD</t>
  </si>
  <si>
    <t>related to AP2 6 encode ERF (ethylene response factor) subfamily B-4</t>
  </si>
  <si>
    <t>Ethylene-responsive transcription factor RAP2-</t>
  </si>
  <si>
    <t>Csa17g069360</t>
  </si>
  <si>
    <t>ethylene-responsive transcription factor RAP2-6-like isoform X2</t>
  </si>
  <si>
    <t>Csa14g063540</t>
  </si>
  <si>
    <t>AT1G53170</t>
  </si>
  <si>
    <t>Symbols: ATERF-8, ATERF8, ERF8 | ERF8; DNA binding / transcription factor/ transcription repressor | chr1:19821337-19822252 REVERSE</t>
  </si>
  <si>
    <t xml:space="preserve">ethylene response factor 8 </t>
  </si>
  <si>
    <t>ethylene-responsive transcription factor 8</t>
  </si>
  <si>
    <t>Csa17g093440</t>
  </si>
  <si>
    <t>Csa13g007380</t>
  </si>
  <si>
    <t>AT5G05410</t>
  </si>
  <si>
    <t>Symbols: DREB2A, DREB2 | DREB2A; DNA binding / transcription activator/ transcription factor | chr5:1602205-1603911 FORWARD</t>
  </si>
  <si>
    <t xml:space="preserve">DRE-binding protein 2A </t>
  </si>
  <si>
    <t>dehydration-responsive element-binding 2A-like</t>
  </si>
  <si>
    <t>Csa20g006670</t>
  </si>
  <si>
    <t>Csa08g059070</t>
  </si>
  <si>
    <t>Csa16g039440</t>
  </si>
  <si>
    <t>AT1G75490</t>
  </si>
  <si>
    <t>DNA binding / transcription factor | chr1:28335502-28336706 FORWARD</t>
  </si>
  <si>
    <t>Integrase-type DNA-binding superfamily protein a member of the DREB subfamily A-2 of ERF/AP2 transcription factor family</t>
  </si>
  <si>
    <t>dehydration-responsive element-binding 2D-like</t>
  </si>
  <si>
    <t>Csa11g101890</t>
  </si>
  <si>
    <t>AT5G64750</t>
  </si>
  <si>
    <t>Symbols: ABR1 | ABR1 (ABA REPRESSOR1); DNA binding / transcription factor | chr5:25891506-25893888 FORWARD</t>
  </si>
  <si>
    <t xml:space="preserve">Integrase-type DNA-binding superfamily protein </t>
  </si>
  <si>
    <t>ethylene-responsive transcription factor ABR1-like</t>
  </si>
  <si>
    <t>Csa11g015760</t>
  </si>
  <si>
    <t>AT4G28140</t>
  </si>
  <si>
    <t>AP2 domain-containing transcription factor, putative | chr4:13974691-13975908 REVERSE</t>
  </si>
  <si>
    <t>Integrase-type DNA-binding superfamily protein encodes a member of the DREB subfamily A-6 of ERF/AP2 transcription factor family</t>
  </si>
  <si>
    <t>ethylene-responsive transcription factor ERF054-like</t>
  </si>
  <si>
    <t>Csa14g024800</t>
  </si>
  <si>
    <t>AT1G19490</t>
  </si>
  <si>
    <t>27.3.35</t>
  </si>
  <si>
    <t>RNA.regulation of transcription.bZIP transcription factor family</t>
  </si>
  <si>
    <t>bZIP transcription factor family protein | chr1:6751673-6753999 REVERSE</t>
  </si>
  <si>
    <t xml:space="preserve">Basic-leucine zipper (bZIP) transcription factor family protein </t>
  </si>
  <si>
    <t>Transcription factor HBP-</t>
  </si>
  <si>
    <t>Csa03g023300</t>
  </si>
  <si>
    <t>Csa14g004860</t>
  </si>
  <si>
    <t>AT1G03790</t>
  </si>
  <si>
    <t>27.3.12</t>
  </si>
  <si>
    <t>RNA.regulation of transcription.C3H zinc finger family</t>
  </si>
  <si>
    <t>Symbols: SOM | SOM (SOMNUS); nucleic acid binding / transcription factor | chr1:954525-956097 FORWARD</t>
  </si>
  <si>
    <t xml:space="preserve">Zinc finger C-x8-C-x5-C-x3-H type family protein </t>
  </si>
  <si>
    <t>zinc finger CCCH domain-containing 2-like</t>
  </si>
  <si>
    <t>Csa19g058200</t>
  </si>
  <si>
    <t>AT2G18550</t>
  </si>
  <si>
    <t>27.3.22</t>
  </si>
  <si>
    <t>RNA.regulation of transcription.HB,Homeobox transcription factor family</t>
  </si>
  <si>
    <t>Symbols: HB-2, ATHB21 | HB-2 (HOMEOBOX-2); DNA binding / transcription factor | chr2:8049663-8051213 REVERSE</t>
  </si>
  <si>
    <t xml:space="preserve">homeobox protein 21 </t>
  </si>
  <si>
    <t>homeobox-leucine zipper ATHB-21-like isoform X2</t>
  </si>
  <si>
    <t>Csa05g002480</t>
  </si>
  <si>
    <t>AT2G46680</t>
  </si>
  <si>
    <t>Symbols: ATHB-7, ATHB7 | ATHB-7 (ARABIDOPSIS THALIANA HOMEOBOX 7); transcription activator/ transcription factor | chr2:19165403-19166949 REVERSE</t>
  </si>
  <si>
    <t xml:space="preserve">homeobox 7 </t>
  </si>
  <si>
    <t>homeobox-leucine zipper ATHB-7-like</t>
  </si>
  <si>
    <t>Csa01g012300</t>
  </si>
  <si>
    <t>AT3G11260</t>
  </si>
  <si>
    <t>Symbols: WOX5 | WOX5 (WUSCHEL RELATED HOMEOBOX 5); transcription factor | chr3:3527575-3528433 FORWARD</t>
  </si>
  <si>
    <t xml:space="preserve">WUSCHEL related homeobox 5 </t>
  </si>
  <si>
    <t>WUSCHEL-related homeobox 5</t>
  </si>
  <si>
    <t>Csa07g002710</t>
  </si>
  <si>
    <t>AT3G61890</t>
  </si>
  <si>
    <t>Symbols: ATHB-12, ATHB12 | ATHB-12 (ARABIDOPSIS THALIANA HOMEOBOX 12); transcription activator/ transcription factor | chr3:22914154-22915325 REVERSE</t>
  </si>
  <si>
    <t xml:space="preserve">homeobox 12 </t>
  </si>
  <si>
    <t>homeobox-leucine zipper ATHB-12</t>
  </si>
  <si>
    <t>Csa16g002770</t>
  </si>
  <si>
    <t>Csa05g094080</t>
  </si>
  <si>
    <t>Csa10g004490</t>
  </si>
  <si>
    <t>AT4G36740</t>
  </si>
  <si>
    <t>Symbols: HB-5, ATHB40 | ATHB40 (ARABIDOPSIS THALIANA HOMEOBOX PROTEIN 40); DNA binding / transcription factor | chr4:17314559-17316374 REVERSE</t>
  </si>
  <si>
    <t xml:space="preserve">homeobox protein 40 </t>
  </si>
  <si>
    <t>homeobox-leucine zipper ATHB-40</t>
  </si>
  <si>
    <t>Csa15g002700</t>
  </si>
  <si>
    <t>AT3G02990</t>
  </si>
  <si>
    <t>27.3.23</t>
  </si>
  <si>
    <t>RNA.regulation of transcription.HSF,Heat-shock transcription factor family</t>
  </si>
  <si>
    <t>Symbols: ATHSFA1E, HSFA1E | ATHSFA1E; DNA binding / transcription factor | chr3:673472-676403 FORWARD</t>
  </si>
  <si>
    <t xml:space="preserve">heat shock transcription factor A1E </t>
  </si>
  <si>
    <t>heat stress transcription factor A-1e-like</t>
  </si>
  <si>
    <t>Csa19g032090</t>
  </si>
  <si>
    <t>AT3G22830</t>
  </si>
  <si>
    <t>Symbols: AT-HSFA6B, HSFA6B | AT-HSFA6B; DNA binding / transcription factor | chr3:8078820-8081051 FORWARD</t>
  </si>
  <si>
    <t xml:space="preserve">heat shock transcription factor  A6B </t>
  </si>
  <si>
    <t>heat stress transcription factor A-6b-like</t>
  </si>
  <si>
    <t>Csa15g050240</t>
  </si>
  <si>
    <t>AT3G24520</t>
  </si>
  <si>
    <t>Symbols: AT-HSFC1, HSFC1 | AT-HSFC1; DNA binding / transcription factor | chr3:8941066-8942874 FORWARD</t>
  </si>
  <si>
    <t xml:space="preserve">heat shock transcription factor  C1 </t>
  </si>
  <si>
    <t>heat stress transcription factor C-1</t>
  </si>
  <si>
    <t>Csa01g030590</t>
  </si>
  <si>
    <t>Csa19g036480</t>
  </si>
  <si>
    <t>Csa16g023660</t>
  </si>
  <si>
    <t>AT1G66230</t>
  </si>
  <si>
    <t>27.3.25</t>
  </si>
  <si>
    <t>RNA.regulation of transcription.MYB domain transcription factor family</t>
  </si>
  <si>
    <t>Symbols: MYB20, AtMYB20 | MYB20 (myb domain protein 20); DNA binding / transcription factor | chr1:24677154-24678415 FORWARD</t>
  </si>
  <si>
    <t xml:space="preserve">myb domain protein 20 </t>
  </si>
  <si>
    <t>myb domain 20</t>
  </si>
  <si>
    <t>Csa01g007530</t>
  </si>
  <si>
    <t>AT3G06490</t>
  </si>
  <si>
    <t>Symbols: MYB108, AtMYB108, BOS1 | MYB108 (myb domain protein 108); DNA binding / transcription factor | chr3:2004144-2006624 FORWARD</t>
  </si>
  <si>
    <t xml:space="preserve">myb domain protein 108 </t>
  </si>
  <si>
    <t>transcription factor MYB108-like</t>
  </si>
  <si>
    <t>Csa02g009840</t>
  </si>
  <si>
    <t>AT4G05100</t>
  </si>
  <si>
    <t>Symbols: AtMYB74 | AtMYB74 (myb domain protein 74); DNA binding / transcription factor | chr4:2618454-2619887 FORWARD</t>
  </si>
  <si>
    <t xml:space="preserve">myb domain protein 74 </t>
  </si>
  <si>
    <t>myb-related 315-like</t>
  </si>
  <si>
    <t>Csa08g049290</t>
  </si>
  <si>
    <t>Csa13g053050</t>
  </si>
  <si>
    <t>Csa11g025000</t>
  </si>
  <si>
    <t>AT4G21440</t>
  </si>
  <si>
    <t>Symbols: ATMYB102, ATM4 | ATMYB102 (ARABIDOPSIS MYB-LIKE 102); DNA binding / transcription factor | chr4:11418246-11419760 REVERSE</t>
  </si>
  <si>
    <t xml:space="preserve">MYB-like 102 </t>
  </si>
  <si>
    <t>myb-related M4</t>
  </si>
  <si>
    <t>Csa12g036900</t>
  </si>
  <si>
    <t>Csa10g021970</t>
  </si>
  <si>
    <t>Csa11g050940</t>
  </si>
  <si>
    <t>AT5G37260</t>
  </si>
  <si>
    <t>27.3.26</t>
  </si>
  <si>
    <t>RNA.regulation of transcription.MYB-related transcription factor family</t>
  </si>
  <si>
    <t>Symbols: RVE2, CIR1 | RVE2 (REVEILLE 2); DNA binding / transcription factor | chr5:14751344-14753088 REVERSE</t>
  </si>
  <si>
    <t xml:space="preserve">Homeodomain-like superfamily protein </t>
  </si>
  <si>
    <t>REVEILLE 2</t>
  </si>
  <si>
    <t>Csa20g001710</t>
  </si>
  <si>
    <t>AT5G01380</t>
  </si>
  <si>
    <t>27.3.30</t>
  </si>
  <si>
    <t>RNA.regulation of transcription.Trihelix, Triple-Helix transcription factor family</t>
  </si>
  <si>
    <t>transcription factor | chr5:155639-157601 REVERSE</t>
  </si>
  <si>
    <t>trihelix transcription factor GT-3a-like</t>
  </si>
  <si>
    <t>Csa07g048170</t>
  </si>
  <si>
    <t>AT1G76590</t>
  </si>
  <si>
    <t>27.3.99</t>
  </si>
  <si>
    <t>RNA.regulation of transcription.unclassified</t>
  </si>
  <si>
    <t>zinc-binding family protein | chr1:28740691-28742207 FORWARD</t>
  </si>
  <si>
    <t xml:space="preserve">PLATZ transcription factor family protein </t>
  </si>
  <si>
    <t>PLATZ transcription factor family</t>
  </si>
  <si>
    <t>Csa16g040740</t>
  </si>
  <si>
    <t>Csa09g081330</t>
  </si>
  <si>
    <t>Csa09g094090</t>
  </si>
  <si>
    <t>AT1G80840</t>
  </si>
  <si>
    <t>27.3.32</t>
  </si>
  <si>
    <t>RNA.regulation of transcription.WRKY domain transcription factor family</t>
  </si>
  <si>
    <t>Symbols: WRKY40, ATWRKY40 | WRKY40; transcription factor | chr1:30383691-30385499 FORWARD</t>
  </si>
  <si>
    <t xml:space="preserve">WRKY DNA-binding protein 40 </t>
  </si>
  <si>
    <t>WRKY transcription factor</t>
  </si>
  <si>
    <t>Csa11g030400</t>
  </si>
  <si>
    <t>AT4G18170</t>
  </si>
  <si>
    <t>Symbols: WRKY28, ATWRKY28 | WRKY28; transcription factor | chr4:10061373-10062841 FORWARD</t>
  </si>
  <si>
    <t xml:space="preserve">WRKY DNA-binding protein 28 </t>
  </si>
  <si>
    <t>probable WRKY transcription factor 28</t>
  </si>
  <si>
    <t>Csa14g055650</t>
  </si>
  <si>
    <t>AT1G49450</t>
  </si>
  <si>
    <t>DNA.synthesis/chromatin structure</t>
  </si>
  <si>
    <t>transducin family protein / WD-40 repeat family protein | chr1:18305541-18307557 FORWARD</t>
  </si>
  <si>
    <t xml:space="preserve">Transducin/WD40 repeat-like superfamily protein </t>
  </si>
  <si>
    <t>myosin heavy chain kinase C-like</t>
  </si>
  <si>
    <t>Csa15g076530</t>
  </si>
  <si>
    <t>AT2G18050</t>
  </si>
  <si>
    <t>28.1.3</t>
  </si>
  <si>
    <t>DNA.synthesis/chromatin structure.histone</t>
  </si>
  <si>
    <t>Symbols: HIS1-3 | HIS1-3 (HISTONE H1-3); DNA binding / nucleosomal DNA binding | chr2:7846050-7846884 FORWARD</t>
  </si>
  <si>
    <t xml:space="preserve">histone H1-3 </t>
  </si>
  <si>
    <t>histone H1</t>
  </si>
  <si>
    <t>Csa11g057130</t>
  </si>
  <si>
    <t>AT5G40010</t>
  </si>
  <si>
    <t>29.5.9</t>
  </si>
  <si>
    <t>protein.degradation.AAA type</t>
  </si>
  <si>
    <t>Symbols: AATP1 | AATP1 (AAA-ATPase 1); ATP binding / ATPase/ nucleoside-triphosphatase/ nucleotide binding | chr5:16020218-16021762 REVERSE</t>
  </si>
  <si>
    <t xml:space="preserve">AAA-ATPase 1 </t>
  </si>
  <si>
    <t>AAA-ATPase mitochondrial</t>
  </si>
  <si>
    <t>EC:3.6.1.3;EC:3.6.1.15</t>
  </si>
  <si>
    <t>Adenosinetriphosphatase;Nucleoside-triphosphate phosphatase</t>
  </si>
  <si>
    <t>Csa12g081170</t>
  </si>
  <si>
    <t>AAA-ATPase At3g28580</t>
  </si>
  <si>
    <t>Csa13g018090</t>
  </si>
  <si>
    <t>AT5G15250</t>
  </si>
  <si>
    <t>29.5.7</t>
  </si>
  <si>
    <t>protein.degradation.metalloprotease</t>
  </si>
  <si>
    <t>Symbols: FTSH6, ATFTSH6 | FTSH6 (FTSH PROTEASE 6); ATP-dependent peptidase/ ATPase/ metallopeptidase/ peptidase/ zinc ion binding | chr5:4950411-4952777 REVERSE</t>
  </si>
  <si>
    <t xml:space="preserve">FTSH protease 6 </t>
  </si>
  <si>
    <t>ATP-dependent zinc metalloprotease FTSH chloroplastic</t>
  </si>
  <si>
    <t>EC:3.4.24;EC:3.6.1.3;EC:3.6.1.15;EC:3.6.4.3</t>
  </si>
  <si>
    <t>Acting on peptide bonds (peptidases);Adenosinetriphosphatase;Nucleoside-triphosphate phosphatase;Microtubule-severing ATPase</t>
  </si>
  <si>
    <t>Csa14g012130</t>
  </si>
  <si>
    <t>AT1G10560</t>
  </si>
  <si>
    <t>29.5.11.4.2</t>
  </si>
  <si>
    <t>protein.degradation.ubiquitin.E3.RING</t>
  </si>
  <si>
    <t>Symbols: PUB18, ATPUB18 | PUB18 (PLANT U-BOX 18); ubiquitin-protein ligase | chr1:3484580-3486965 FORWARD</t>
  </si>
  <si>
    <t xml:space="preserve">plant U-box 18 </t>
  </si>
  <si>
    <t>U-box domain-containing 18</t>
  </si>
  <si>
    <t>Csa14g034500</t>
  </si>
  <si>
    <t>AT1G24580</t>
  </si>
  <si>
    <t>zinc finger (C3HC4-type RING finger) family protein | chr1:8710180-8710824 FORWARD</t>
  </si>
  <si>
    <t xml:space="preserve">RING/U-box superfamily protein </t>
  </si>
  <si>
    <t>probable E3 ubiquitin- ligase XERICO</t>
  </si>
  <si>
    <t>Csa03g030150</t>
  </si>
  <si>
    <t>Csa17g035560</t>
  </si>
  <si>
    <t>Csa05g048280</t>
  </si>
  <si>
    <t>AT1G60190</t>
  </si>
  <si>
    <t>armadillo/beta-catenin repeat family protein / U-box domain-containing protein | chr1:22198403-22200678 FORWARD</t>
  </si>
  <si>
    <t xml:space="preserve">ARM repeat superfamily protein </t>
  </si>
  <si>
    <t>U-box domain-containing 19</t>
  </si>
  <si>
    <t>Csa07g061520</t>
  </si>
  <si>
    <t>Csa16g052190</t>
  </si>
  <si>
    <t>Csa16g027830</t>
  </si>
  <si>
    <t>AT1G67856</t>
  </si>
  <si>
    <t>protein binding / zinc ion binding | chr1:25442404-25443019 FORWARD</t>
  </si>
  <si>
    <t>Csa05g082020</t>
  </si>
  <si>
    <t>Csa07g006880</t>
  </si>
  <si>
    <t>AT3G59240</t>
  </si>
  <si>
    <t>29.5.11.4.3.2</t>
  </si>
  <si>
    <t>protein.degradation.ubiquitin.E3.SCF.FBOX</t>
  </si>
  <si>
    <t>F-box family protein | chr3:21898682-21900364 REVERSE</t>
  </si>
  <si>
    <t xml:space="preserve">RNI-like superfamily protein </t>
  </si>
  <si>
    <t>F-box FBD LRR-repeat At3g59240</t>
  </si>
  <si>
    <t>Csa08g049200</t>
  </si>
  <si>
    <t>AT4G05010</t>
  </si>
  <si>
    <t>F-box family protein | chr4:2567474-2568162 FORWARD</t>
  </si>
  <si>
    <t xml:space="preserve">F-box family protein </t>
  </si>
  <si>
    <t>F-box At4g05010-like</t>
  </si>
  <si>
    <t>Csa08g063200</t>
  </si>
  <si>
    <t>AT5G01520</t>
  </si>
  <si>
    <t>zinc finger (C3HC4-type RING finger) family protein | chr5:206432-208611 FORWARD</t>
  </si>
  <si>
    <t>RING U-box superfamily</t>
  </si>
  <si>
    <t>Csa11g100040</t>
  </si>
  <si>
    <t>AT5G63160</t>
  </si>
  <si>
    <t>29.5.11.4.5.2</t>
  </si>
  <si>
    <t>protein.degradation.ubiquitin.E3.BTB/POZ Cullin3.BTB/POZ</t>
  </si>
  <si>
    <t>Symbols: BT1 | BT1 (BTB AND TAZ DOMAIN PROTEIN 1); protein binding / transcription regulator | chr5:25333263-25335485 REVERSE</t>
  </si>
  <si>
    <t xml:space="preserve">BTB and TAZ domain protein 1 </t>
  </si>
  <si>
    <t>BTB POZ and TAZ domain-containing 1-like</t>
  </si>
  <si>
    <t>EC:2.3.1.48</t>
  </si>
  <si>
    <t>Histone acetyltransferase</t>
  </si>
  <si>
    <t>Csa18g036700</t>
  </si>
  <si>
    <t>Csa07g011950</t>
  </si>
  <si>
    <t>AT2G31010</t>
  </si>
  <si>
    <t>protein.postranslational modification</t>
  </si>
  <si>
    <t>protein kinase family protein | chr2:13194185-13200128 FORWARD</t>
  </si>
  <si>
    <t xml:space="preserve">Protein kinase superfamily protein </t>
  </si>
  <si>
    <t>serine threonine- kinase EDR1-like</t>
  </si>
  <si>
    <t>EC:2.7.11</t>
  </si>
  <si>
    <t>Transferring phosphorus-containing groups</t>
  </si>
  <si>
    <t>Csa05g024370</t>
  </si>
  <si>
    <t>AT2G32510</t>
  </si>
  <si>
    <t>Symbols: MAPKKK17 | MAPKKK17; ATP binding / kinase/ protein kinase/ protein serine/threonine kinase | chr2:13798821-13799939 REVERSE</t>
  </si>
  <si>
    <t xml:space="preserve">mitogen-activated protein kinase kinase kinase 17 </t>
  </si>
  <si>
    <t>mitogen-activated kinase kinase kinase 3-like</t>
  </si>
  <si>
    <t>Csa11g031230</t>
  </si>
  <si>
    <t>AT4G17480</t>
  </si>
  <si>
    <t>palmitoyl protein thioesterase family protein | chr4:9745006-9746966 REVERSE</t>
  </si>
  <si>
    <t>alpha beta-Hydrolases superfamily</t>
  </si>
  <si>
    <t>EC:3.1.2.22</t>
  </si>
  <si>
    <t>Palmitoyl-protein hydrolase</t>
  </si>
  <si>
    <t>Csa11g025470</t>
  </si>
  <si>
    <t>AT4G21060</t>
  </si>
  <si>
    <t>protein.glycosylation</t>
  </si>
  <si>
    <t>galactosyltransferase family protein | chr4:11240730-11244860 FORWARD</t>
  </si>
  <si>
    <t xml:space="preserve">Galactosyltransferase family protein </t>
  </si>
  <si>
    <t>Galactosyltransferase family</t>
  </si>
  <si>
    <t>Csa12g037520</t>
  </si>
  <si>
    <t>Csa15g011370</t>
  </si>
  <si>
    <t>AT3G09910</t>
  </si>
  <si>
    <t>signalling.G-proteins</t>
  </si>
  <si>
    <t>Symbols: ATRAB18C, ATRABC2B | ATRABC2B (ARABIDOPSIS RAB GTPASE HOMOLOG C2B); ATP binding / GTP binding / transcription factor binding | chr3:3036714-3038429 REVERSE</t>
  </si>
  <si>
    <t xml:space="preserve">RAB GTPase homolog C2B </t>
  </si>
  <si>
    <t>RAB GTPase homolog C2B</t>
  </si>
  <si>
    <t>Csa01g010710</t>
  </si>
  <si>
    <t>Csa16g006540</t>
  </si>
  <si>
    <t>AT3G59220</t>
  </si>
  <si>
    <t>Symbols: PRN, PRN1, ATPIRIN1 | PRN (PIRIN); calmodulin binding | chr3:21894134-21895623 FORWARD</t>
  </si>
  <si>
    <t xml:space="preserve">pirin </t>
  </si>
  <si>
    <t>pirin-1-like</t>
  </si>
  <si>
    <t>Csa17g008380</t>
  </si>
  <si>
    <t>AT1G05100</t>
  </si>
  <si>
    <t>signalling.MAP kinases</t>
  </si>
  <si>
    <t>Symbols: MAPKKK18 | MAPKKK18; ATP binding / kinase/ protein kinase/ protein serine/threonine kinase | chr1:1469610-1470881 FORWARD</t>
  </si>
  <si>
    <t xml:space="preserve">mitogen-activated protein kinase kinase kinase 18 </t>
  </si>
  <si>
    <t>mitogen-activated kinase kinase kinase ANP1-like</t>
  </si>
  <si>
    <t>Csa03g037500</t>
  </si>
  <si>
    <t>AT1G33260</t>
  </si>
  <si>
    <t>30.2.99</t>
  </si>
  <si>
    <t>signalling.receptor kinases.misc</t>
  </si>
  <si>
    <t>protein kinase family protein | chr1:12064509-12066376 FORWARD</t>
  </si>
  <si>
    <t>probable receptor kinase At1g33260</t>
  </si>
  <si>
    <t>Csa20g039280</t>
  </si>
  <si>
    <t>AT5G24080</t>
  </si>
  <si>
    <t>30.2.24</t>
  </si>
  <si>
    <t>signalling.receptor kinases.S-locus glycoprotein like</t>
  </si>
  <si>
    <t>protein kinase family protein | chr5:8139253-8141122 REVERSE</t>
  </si>
  <si>
    <t>G-type lectin S-receptor-like serine threonine- kinase At5g24080 isoform X1</t>
  </si>
  <si>
    <t>Csa08g018370</t>
  </si>
  <si>
    <t>Csa11g052050</t>
  </si>
  <si>
    <t>AT5G38240</t>
  </si>
  <si>
    <t>30.2.20</t>
  </si>
  <si>
    <t>signalling.receptor kinases.wheat LRK10 like</t>
  </si>
  <si>
    <t>serine/threonine protein kinase, putative | chr5:15277239-15279317 REVERSE</t>
  </si>
  <si>
    <t xml:space="preserve">Protein kinase family protein </t>
  </si>
  <si>
    <t>LEAF RUST 10 DISEASE-RESISTANCE LOCUS RECEPTOR-LIKE PROTEIN KINASE-like</t>
  </si>
  <si>
    <t>Csa01g020210</t>
  </si>
  <si>
    <t>AT3G17520</t>
  </si>
  <si>
    <t>development.late embryogenesis abundant</t>
  </si>
  <si>
    <t>late embryogenesis abundant domain-containing protein / LEA domain-containing protein | chr3:5999289-6000370 REVERSE</t>
  </si>
  <si>
    <t xml:space="preserve">Late embryogenesis abundant protein (LEA) family protein </t>
  </si>
  <si>
    <t>late embryogenesis abundant D-29-like</t>
  </si>
  <si>
    <t>Csa15g023720</t>
  </si>
  <si>
    <t>late embryogenesis abundant group 3-like</t>
  </si>
  <si>
    <t>Csa19g024650</t>
  </si>
  <si>
    <t>Csa01g002040</t>
  </si>
  <si>
    <t>AT3G02480</t>
  </si>
  <si>
    <t>ABA-responsive protein-related | chr3:512312-513027 FORWARD</t>
  </si>
  <si>
    <t>stress-induced KIN2-like</t>
  </si>
  <si>
    <t>Csa05g009000</t>
  </si>
  <si>
    <t>AT2G42560</t>
  </si>
  <si>
    <t>nac</t>
  </si>
  <si>
    <t xml:space="preserve">late embryogenesis abundant domain-containing protein / LEA domain-containing protein </t>
  </si>
  <si>
    <t>seed biotin-containing SBP65-like isoform X1</t>
  </si>
  <si>
    <t>Csa13g008780</t>
  </si>
  <si>
    <t>AT5G06760</t>
  </si>
  <si>
    <t>late embryogenesis abundant group 1 domain-containing protein / LEA group 1 domain-containing protein | chr5:2089492-2090430 REVERSE</t>
  </si>
  <si>
    <t xml:space="preserve">Late Embryogenesis Abundant 4-5 </t>
  </si>
  <si>
    <t>18 kDa seed maturation -like</t>
  </si>
  <si>
    <t>Csa17g092740</t>
  </si>
  <si>
    <t>AT1G52690</t>
  </si>
  <si>
    <t>late embryogenesis abundant protein, putative / LEA protein, putative | chr1:19619745-19620844 FORWARD</t>
  </si>
  <si>
    <t>late embryogenesis-abundant</t>
  </si>
  <si>
    <t>Csa12g023470</t>
  </si>
  <si>
    <t>AT4G27400</t>
  </si>
  <si>
    <t>late embryogenesis abundant protein-related / LEA protein-related | chr4:13705341-13706668 FORWARD</t>
  </si>
  <si>
    <t xml:space="preserve">Late embryogenesis abundant (LEA) protein-related </t>
  </si>
  <si>
    <t>Late embryogenesis abundant (LEA)</t>
  </si>
  <si>
    <t>Csa11g016760</t>
  </si>
  <si>
    <t>Csa08g022350</t>
  </si>
  <si>
    <t>AT5G24780</t>
  </si>
  <si>
    <t>development.storage proteins</t>
  </si>
  <si>
    <t>Symbols: VSP1, ATVSP1 | VSP1 (VEGETATIVE STORAGE PROTEIN 1); acid phosphatase/ transcription factor binding | chr5:8507590-8508957 REVERSE</t>
  </si>
  <si>
    <t xml:space="preserve">vegetative storage protein 1 </t>
  </si>
  <si>
    <t>Vegetative storage</t>
  </si>
  <si>
    <t>EC:3.1.3.41;EC:3.1.3.2</t>
  </si>
  <si>
    <t>4-nitrophenylphosphatase;Acid phosphatase</t>
  </si>
  <si>
    <t>Csa17g093080</t>
  </si>
  <si>
    <t>AT1G52890</t>
  </si>
  <si>
    <t>development.unspecified</t>
  </si>
  <si>
    <t>Symbols: ANAC019 | ANAC019 (Arabidopsis NAC domain containing protein 19); transcription factor | chr1:19697004-19698482 REVERSE</t>
  </si>
  <si>
    <t xml:space="preserve">NAC domain containing protein 19 </t>
  </si>
  <si>
    <t>NAC domain-containing 19</t>
  </si>
  <si>
    <t>Csa14g063210</t>
  </si>
  <si>
    <t>Csa03g060000</t>
  </si>
  <si>
    <t>Csa19g022270</t>
  </si>
  <si>
    <t>AT3G15500</t>
  </si>
  <si>
    <t>27.3.27</t>
  </si>
  <si>
    <t>RNA.regulation of transcription.NAC domain transcription factor family</t>
  </si>
  <si>
    <t>Symbols: ATNAC3, ANAC055 | ANAC055 (ARABIDOPSIS NAC DOMAIN CONTAINING PROTEIN 55); transcription factor | chr3:5234617-5236088 FORWARD</t>
  </si>
  <si>
    <t xml:space="preserve">NAC domain containing protein 3 </t>
  </si>
  <si>
    <t>NAC domain-containing 55</t>
  </si>
  <si>
    <t>Csa01g018090</t>
  </si>
  <si>
    <t>AT4G27410</t>
  </si>
  <si>
    <t>Symbols: RD26 | RD26 (RESPONSIVE TO DESICCATION 26); transcription activator/ transcription factor | chr4:13707900-13709013 REVERSE</t>
  </si>
  <si>
    <t xml:space="preserve">NAC (No Apical Meristem) domain transcriptional regulator superfamily protein </t>
  </si>
  <si>
    <t>NAC domain-containing 72</t>
  </si>
  <si>
    <t>Csa11g016750</t>
  </si>
  <si>
    <t>Csa10g015440</t>
  </si>
  <si>
    <t>Csa18g037380</t>
  </si>
  <si>
    <t>AT5G63790</t>
  </si>
  <si>
    <t>Symbols: ANAC102 | ANAC102 (ARABIDOPSIS NAC DOMAIN CONTAINING PROTEIN 102); transcription factor | chr5:25526509-25528013 REVERSE</t>
  </si>
  <si>
    <t xml:space="preserve">NAC domain containing protein 102 </t>
  </si>
  <si>
    <t>NAC domain-containing 102-like</t>
  </si>
  <si>
    <t>Csa07g052950</t>
  </si>
  <si>
    <t>AT2G22860</t>
  </si>
  <si>
    <t>Symbols: ATPSK2 | ATPSK2 (PHYTOSULFOKINE 2 PRECURSOR); growth factor | chr2:9737607-9738298 FORWARD</t>
  </si>
  <si>
    <t xml:space="preserve">phytosulfokine 2 precursor </t>
  </si>
  <si>
    <t>phytosulfokines 2-like</t>
  </si>
  <si>
    <t>Csa16g044610</t>
  </si>
  <si>
    <t>phytosulfokines 2</t>
  </si>
  <si>
    <t>Csa06g009140</t>
  </si>
  <si>
    <t>AT3G28007</t>
  </si>
  <si>
    <t>nodulin MtN3 family protein | chr3:10408092-10409745 REVERSE</t>
  </si>
  <si>
    <t xml:space="preserve">Nodulin MtN3 family protein </t>
  </si>
  <si>
    <t>bidirectional sugar transporter SWEET4</t>
  </si>
  <si>
    <t>Csa02g039390</t>
  </si>
  <si>
    <t>AT5G50800</t>
  </si>
  <si>
    <t>nodulin MtN3 family protein | chr5:20665077-20667304 REVERSE</t>
  </si>
  <si>
    <t>bidirectional sugar transporter SWEET13</t>
  </si>
  <si>
    <t>Csa18g038390</t>
  </si>
  <si>
    <t>AT5G64700</t>
  </si>
  <si>
    <t>nodulin MtN21 family protein | chr5:25865172-25866927 REVERSE</t>
  </si>
  <si>
    <t xml:space="preserve">nodulin MtN21 /EamA-like transporter family protein </t>
  </si>
  <si>
    <t>WAT1-related At5g64700-like</t>
  </si>
  <si>
    <t>Csa05g095400</t>
  </si>
  <si>
    <t>AT3G63060</t>
  </si>
  <si>
    <t>Symbols: EDL3 | EDL3 (EID1-like 3) | chr3:23300290-23301473 REVERSE</t>
  </si>
  <si>
    <t xml:space="preserve">EID1-like 3 </t>
  </si>
  <si>
    <t>EID1-like F-box 3</t>
  </si>
  <si>
    <t>Csa07g001560</t>
  </si>
  <si>
    <t>Csa16g014530</t>
  </si>
  <si>
    <t>AT2G30360</t>
  </si>
  <si>
    <t>transport sodium</t>
  </si>
  <si>
    <t>Symbols: CIPK11, PKS5, SIP4, SNRK3.22 | SIP4 (SOS3-INTERACTING PROTEIN 4); kinase/ protein kinase | chr2:12936979-12938834 REVERSE</t>
  </si>
  <si>
    <t>SOS3-interacting protein 4 AHA2, a plasma membrane H+ ATPase</t>
  </si>
  <si>
    <t>CBL-interacting serine threonine- kinase 11-like</t>
  </si>
  <si>
    <t>Csa18g022950</t>
  </si>
  <si>
    <t>AT5G52050</t>
  </si>
  <si>
    <t>transport.ABC transporters and multidrug resistance systems</t>
  </si>
  <si>
    <t>MATE efflux protein-related | chr5:21138862-21140643 FORWARD</t>
  </si>
  <si>
    <t xml:space="preserve">MATE efflux family protein </t>
  </si>
  <si>
    <t>MATE efflux family 5-like</t>
  </si>
  <si>
    <t>Csa02g045020</t>
  </si>
  <si>
    <t>Csa05g011470</t>
  </si>
  <si>
    <t>AT2G41190</t>
  </si>
  <si>
    <t>transport.amino acids</t>
  </si>
  <si>
    <t>amino acid transporter family protein | chr2:17167279-17170407 REVERSE</t>
  </si>
  <si>
    <t xml:space="preserve">Transmembrane amino acid transporter family protein </t>
  </si>
  <si>
    <t>vacuolar amino acid transporter 1-like</t>
  </si>
  <si>
    <t>Csa04g055610</t>
  </si>
  <si>
    <t>Csa20g021730</t>
  </si>
  <si>
    <t>AT5G15240</t>
  </si>
  <si>
    <t>amino acid transporter family protein | chr5:4947667-4950340 FORWARD</t>
  </si>
  <si>
    <t>Csa17g007800</t>
  </si>
  <si>
    <t>AT1G04570</t>
  </si>
  <si>
    <t>transport.misc</t>
  </si>
  <si>
    <t>integral membrane transporter family protein | chr1:1246728-1248775 REVERSE</t>
  </si>
  <si>
    <t xml:space="preserve">Major facilitator superfamily protein </t>
  </si>
  <si>
    <t>probable folate-biopterin transporter chloroplastic isoform X1</t>
  </si>
  <si>
    <t>Csa09g037110</t>
  </si>
  <si>
    <t>AT3G45060</t>
  </si>
  <si>
    <t>transport.nitrate</t>
  </si>
  <si>
    <t>Symbols: ATNRT2.6, NRT2.6 | ATNRT2.6; nitrate transmembrane transporter | chr3:16477561-16479482 REVERSE</t>
  </si>
  <si>
    <t xml:space="preserve">high affinity nitrate transporter 2.6 </t>
  </si>
  <si>
    <t>high affinity nitrate transporter</t>
  </si>
  <si>
    <t>Csa20g078090</t>
  </si>
  <si>
    <t>AT5G46040</t>
  </si>
  <si>
    <t>transport.peptides and oligopeptides</t>
  </si>
  <si>
    <t>proton-dependent oligopeptide transport (POT) family protein | chr5:18671397-18673551 REVERSE</t>
  </si>
  <si>
    <t xml:space="preserve">peptide transporter 3 </t>
  </si>
  <si>
    <t>NRT1 PTR FAMILY</t>
  </si>
  <si>
    <t>Csa11g041660</t>
  </si>
  <si>
    <t>AT4G13420</t>
  </si>
  <si>
    <t>transport.potassium</t>
  </si>
  <si>
    <t>Symbols: HAK5, ATHAK5 | HAK5 (HIGH AFFINITY K+ TRANSPORTER 5); potassium ion transmembrane transporter/ potassium:sodium symporter | chr4:7796850-7802251 REVERSE</t>
  </si>
  <si>
    <t xml:space="preserve">high affinity K+ transporter 5 </t>
  </si>
  <si>
    <t>potassium transporter 5</t>
  </si>
  <si>
    <t>Csa10g033400</t>
  </si>
  <si>
    <t>Csa09g012970</t>
  </si>
  <si>
    <t>AT3G27170</t>
  </si>
  <si>
    <t>transport.unspecified anions</t>
  </si>
  <si>
    <t>Symbols: CLC-B, ATCLC-B | CLC-B (CHLORIDE CHANNEL B); anion channel/ voltage-gated chloride channel | chr3:10024017-10027198 FORWARD</t>
  </si>
  <si>
    <t xml:space="preserve">chloride channel B </t>
  </si>
  <si>
    <t>chloride channel CLC-b</t>
  </si>
  <si>
    <t>Csa16g032240</t>
  </si>
  <si>
    <t>AT1G70640</t>
  </si>
  <si>
    <t>not assigned.no ontology</t>
  </si>
  <si>
    <t>octicosapeptide/Phox/Bem1p (PB1) domain-containing protein | chr1:26636255-26637127 FORWARD</t>
  </si>
  <si>
    <t xml:space="preserve">octicosapeptide/Phox/Bem1p (PB1) domain-containing protein </t>
  </si>
  <si>
    <t>octicosapeptide Phox Bem1p (PB1) domain-containing</t>
  </si>
  <si>
    <t>Csa07g037510</t>
  </si>
  <si>
    <t>Csa09g094690</t>
  </si>
  <si>
    <t>AT1G80320</t>
  </si>
  <si>
    <t>oxidoreductase, 2OG-Fe(II) oxygenase family protein | chr1:30196782-30197896 FORWARD</t>
  </si>
  <si>
    <t>probable 2-oxoglutarate-dependent dioxygenase AOP1</t>
  </si>
  <si>
    <t>Csa06g038930</t>
  </si>
  <si>
    <t>AT2G36325</t>
  </si>
  <si>
    <t>hydrolase, acting on ester bonds | chr2:15231393-15233281 FORWARD</t>
  </si>
  <si>
    <t xml:space="preserve">GDSL-like Lipase/Acylhydrolase superfamily protein </t>
  </si>
  <si>
    <t>GDSL esterase lipase At2g36325-like</t>
  </si>
  <si>
    <t>Csa19g015520</t>
  </si>
  <si>
    <t>AT3G11420</t>
  </si>
  <si>
    <t>fringe-related protein | chr3:3591475-3594570 FORWARD</t>
  </si>
  <si>
    <t xml:space="preserve">Protein of unknown function (DUF604) </t>
  </si>
  <si>
    <t>beta-1,3-N-acetylglucosaminyltransferase lunatic (DUF604)</t>
  </si>
  <si>
    <t>Csa01g029970</t>
  </si>
  <si>
    <t>AT3G24090</t>
  </si>
  <si>
    <t>glutamine-fructose-6-phosphate transaminase (isomerizing)/ sugar binding / transaminase | chr3:8697838-8701008 REVERSE</t>
  </si>
  <si>
    <t>glutamine-fructose-6-phosphate transaminase (isomerizing)s</t>
  </si>
  <si>
    <t>glutamine--fructose-6-phosphate aminotransferase [isomerizing] 2-like</t>
  </si>
  <si>
    <t>EC:2.6.1.16</t>
  </si>
  <si>
    <t>Glutamine--fructose-6-phosphate transaminase (isomerizing)</t>
  </si>
  <si>
    <t>Csa13g057140</t>
  </si>
  <si>
    <t>AT4G00300</t>
  </si>
  <si>
    <t>fringe-related protein | chr4:126509-130331 FORWARD</t>
  </si>
  <si>
    <t xml:space="preserve">fringe-related protein </t>
  </si>
  <si>
    <t>AF195115_13contains weak similarity to cerevisiae BOB1 (PIR:S45444)</t>
  </si>
  <si>
    <t>Csa11g009660</t>
  </si>
  <si>
    <t>AT4G33467</t>
  </si>
  <si>
    <t>unknown protein | chr4:16101464-16102196 REVERSE</t>
  </si>
  <si>
    <t>unknown protein</t>
  </si>
  <si>
    <t>PREDICTED: uncharacterized protein LOC104727594</t>
  </si>
  <si>
    <t>Csa12g011360</t>
  </si>
  <si>
    <t>PREDICTED: uncharacterized protein LOC104729912</t>
  </si>
  <si>
    <t>Csa10g004530</t>
  </si>
  <si>
    <t>AT4G36700</t>
  </si>
  <si>
    <t>cupin family protein | chr4:17298200-17300367 REVERSE</t>
  </si>
  <si>
    <t xml:space="preserve">RmlC-like cupins superfamily protein </t>
  </si>
  <si>
    <t>vicilin-like seed storage At4g36700</t>
  </si>
  <si>
    <t>Csa20g001790</t>
  </si>
  <si>
    <t>AT5G01300</t>
  </si>
  <si>
    <t>phosphatidylethanolamine-binding family protein | chr5:121483-122525 REVERSE</t>
  </si>
  <si>
    <t xml:space="preserve">PEBP (phosphatidylethanolamine-binding protein) family protein </t>
  </si>
  <si>
    <t>PEBP (phosphatidylethanolamine-binding ) family</t>
  </si>
  <si>
    <t>Csa13g001570</t>
  </si>
  <si>
    <t>Csa08g062980</t>
  </si>
  <si>
    <t>Csa11g059590</t>
  </si>
  <si>
    <t>AT5G41040</t>
  </si>
  <si>
    <t>transferase family protein | chr5:16431374-16433305 FORWARD</t>
  </si>
  <si>
    <t>omega-hydroxypalmitate O-feruloyl transferase</t>
  </si>
  <si>
    <t>EC:2.3.1.188;EC:2.3.1.144</t>
  </si>
  <si>
    <t>Omega-hydroxypalmitate O-feruloyl transferase;Anthranilate N-benzoyltransferase</t>
  </si>
  <si>
    <t>Csa16g042360</t>
  </si>
  <si>
    <t>AT1G78120</t>
  </si>
  <si>
    <t>35.1.5</t>
  </si>
  <si>
    <t>not assigned.no ontology.pentatricopeptide (PPR) repeat-containing protein</t>
  </si>
  <si>
    <t>tetratricopeptide repeat (TPR)-containing protein | chr1:29393939-29396086 REVERSE</t>
  </si>
  <si>
    <t xml:space="preserve">Tetratricopeptide repeat (TPR)-like superfamily protein </t>
  </si>
  <si>
    <t>inactive TPR repeat-containing thioredoxin TTL3</t>
  </si>
  <si>
    <t>Csa07g050780</t>
  </si>
  <si>
    <t>Csa15g019680</t>
  </si>
  <si>
    <t>AT3G15200</t>
  </si>
  <si>
    <t>pentatricopeptide (PPR) repeat-containing protein | chr3:5117489-5119060 REVERSE</t>
  </si>
  <si>
    <t>pentatricopeptide repeat-containing At3g15200</t>
  </si>
  <si>
    <t>Csa14g016730</t>
  </si>
  <si>
    <t>AT1G13740</t>
  </si>
  <si>
    <t>not assigned.unknown</t>
  </si>
  <si>
    <t>Symbols: AFP2 | AFP2 (ABI FIVE BINDING PROTEIN 2) | chr1:4713674-4715407 FORWARD</t>
  </si>
  <si>
    <t xml:space="preserve">ABI five binding protein 2 </t>
  </si>
  <si>
    <t>ninja-family AFP2</t>
  </si>
  <si>
    <t>Csa17g019090</t>
  </si>
  <si>
    <t>Csa17g020350</t>
  </si>
  <si>
    <t>AT1G14780</t>
  </si>
  <si>
    <t>FUNCTIONS IN: molecular_function unknown; INVOLVED IN: biological_process unknown; LOCATED IN: cellular_component unknown; EXPRESSED IN: 13 plant structures; EXPRESSED DURING: 6 growth stages; CONTAINS InterPro DOMAIN/s: Membrane attack complex component/perforin/complement C9 (InterPro:IPR001862); BEST Arabidopsis thaliana protein match is: unknown protein (TAIR:AT4G24290.2); Has 119 Blast hits to 118 proteins in 17 species: Archae - 0; Bacteria - 0; Metazoa - 14; Fungi - 0; Plants - 105; Viruses - 0; Other Eukaryotes - 0 (source: NCBI BLink). | chr1:5090990-5094152 FORWARD</t>
  </si>
  <si>
    <t xml:space="preserve">MAC/Perforin domain-containing protein </t>
  </si>
  <si>
    <t>MACPF domain-containing At1g14780</t>
  </si>
  <si>
    <t>Csa03g021170</t>
  </si>
  <si>
    <t>AT1G17380</t>
  </si>
  <si>
    <t>Symbols: JAZ5, TIFY11A | JAZ5 (JASMONATE-ZIM-DOMAIN PROTEIN 5) | chr1:5955488-5957212 REVERSE</t>
  </si>
  <si>
    <t xml:space="preserve">jasmonate-zim-domain protein 5 </t>
  </si>
  <si>
    <t>TIFY 11A</t>
  </si>
  <si>
    <t>Csa17g024990</t>
  </si>
  <si>
    <t>AT1G19180</t>
  </si>
  <si>
    <t>Symbols: JAZ1, TIFY10A | JAZ1 (JASMONATE-ZIM-DOMAIN PROTEIN 1); protein binding | chr1:6622094-6623620 FORWARD</t>
  </si>
  <si>
    <t xml:space="preserve">jasmonate-zim-domain protein 1 </t>
  </si>
  <si>
    <t>TIFY 10A</t>
  </si>
  <si>
    <t>Csa03g023010</t>
  </si>
  <si>
    <t>Csa14g024530</t>
  </si>
  <si>
    <t>Csa14g037770</t>
  </si>
  <si>
    <t>AT1G30135</t>
  </si>
  <si>
    <t>Symbols: JAZ8, TIFY5A | JAZ8 (JASMONATE-ZIM-DOMAIN PROTEIN 8) | chr1:10596492-10597239 FORWARD</t>
  </si>
  <si>
    <t xml:space="preserve">jasmonate-zim-domain protein 8 </t>
  </si>
  <si>
    <t>TIFY 5A-like</t>
  </si>
  <si>
    <t>Csa03g033300</t>
  </si>
  <si>
    <t>Csa17g043100</t>
  </si>
  <si>
    <t>Csa19g025020</t>
  </si>
  <si>
    <t>AT3G17860</t>
  </si>
  <si>
    <t>Symbols: JAZ3, JAI3, TIFY6B | JAZ3 (JASMONATE-ZIM-DOMAIN PROTEIN 3) | chr3:6119767-6123019 FORWARD</t>
  </si>
  <si>
    <t xml:space="preserve">jasmonate-zim-domain protein 3 </t>
  </si>
  <si>
    <t>jasmonate-zim-domain 3</t>
  </si>
  <si>
    <t>Csa15g024150</t>
  </si>
  <si>
    <t>Csa13g015820</t>
  </si>
  <si>
    <t>AT5G13220</t>
  </si>
  <si>
    <t>Symbols: JAZ10, TIFY9, JAS1 | JAZ10 (JASMONATE-ZIM-DOMAIN PROTEIN 10) | chr5:4218888-4220814 FORWARD</t>
  </si>
  <si>
    <t xml:space="preserve">jasmonate-zim-domain protein 10 </t>
  </si>
  <si>
    <t>jasmonate-zim-domain 10</t>
  </si>
  <si>
    <t>Csa20g018590</t>
  </si>
  <si>
    <t>Csa08g005100</t>
  </si>
  <si>
    <t>Csa07g035930</t>
  </si>
  <si>
    <t>AT1G69260</t>
  </si>
  <si>
    <t>Symbols: AFP1 | AFP1 (ABI FIVE BINDING PROTEIN) | chr1:26039048-26040720 FORWARD</t>
  </si>
  <si>
    <t xml:space="preserve">ABI five binding protein </t>
  </si>
  <si>
    <t>ninja-family AFP1-like</t>
  </si>
  <si>
    <t>Csa16g030570</t>
  </si>
  <si>
    <t>Csa05g085940</t>
  </si>
  <si>
    <t>Csa09g023040</t>
  </si>
  <si>
    <t>AT3G29575</t>
  </si>
  <si>
    <t>Symbols: AFP3 | AFP3 (ABI FIVE BINDING PROTEIN 3) | chr3:11382214-11384004 REVERSE</t>
  </si>
  <si>
    <t xml:space="preserve">ABI five binding protein 3 </t>
  </si>
  <si>
    <t>ninja-family AFP3-like</t>
  </si>
  <si>
    <t>Csa07g036350</t>
  </si>
  <si>
    <t>AT1G69610</t>
  </si>
  <si>
    <t>structural constituent of ribosome | chr1:26186954-26189489 FORWARD</t>
  </si>
  <si>
    <t xml:space="preserve">Protein of unknown function (DUF1666) </t>
  </si>
  <si>
    <t>zinc finger FYVE domain (DUF1666)</t>
  </si>
  <si>
    <t>Csa16g031050</t>
  </si>
  <si>
    <t>Csa09g076040</t>
  </si>
  <si>
    <t>AT1G72450</t>
  </si>
  <si>
    <t>Symbols: JAZ6, TIFY11B | JAZ6 (JASMONATE-ZIM-DOMAIN PROTEIN 6) | chr1:27274065-27276317 REVERSE</t>
  </si>
  <si>
    <t xml:space="preserve">jasmonate-zim-domain protein 6 </t>
  </si>
  <si>
    <t>TIFY 11B</t>
  </si>
  <si>
    <t>Csa16g038840</t>
  </si>
  <si>
    <t>AT1G74950</t>
  </si>
  <si>
    <t>Symbols: JAZ2, TIFY10B | TIFY10B | chr1:28148575-28150444 REVERSE</t>
  </si>
  <si>
    <t xml:space="preserve">TIFY domain/Divergent CCT motif family protein </t>
  </si>
  <si>
    <t>TIFY 10B</t>
  </si>
  <si>
    <t>Csa16g039970</t>
  </si>
  <si>
    <t>AT1G75860</t>
  </si>
  <si>
    <t>unknown protein | chr1:28484163-28485951 REVERSE</t>
  </si>
  <si>
    <t>DNA ligase</t>
  </si>
  <si>
    <t>Csa09g094360</t>
  </si>
  <si>
    <t>AT1G80610</t>
  </si>
  <si>
    <t>unknown protein | chr1:30300733-30304033 REVERSE</t>
  </si>
  <si>
    <t>At1g80610 T21F11_6</t>
  </si>
  <si>
    <t>Csa19g056030</t>
  </si>
  <si>
    <t>AT2G18969</t>
  </si>
  <si>
    <t>FUNCTIONS IN: molecular_function unknown; INVOLVED IN: biological_process unknown; LOCATED IN: cellular_component unknown; BEST Arabidopsis thaliana protein match is: transcription factor/ transcription regulator (TAIR:AT4G30180.1); Has 49 Blast hits to 49 proteins in 8 species: Archae - 0; Bacteria - 0; Metazoa - 0; Fungi - 0; Plants - 49; Viruses - 0; Other Eukaryotes - 0 (source: NCBI BLink). | chr2:8229047-8229574 REVERSE</t>
  </si>
  <si>
    <t>BEST Arabidopsis thaliana protein match is: sequence-specific DNA binding transcription factors</t>
  </si>
  <si>
    <t>transcription factor transcription regulator</t>
  </si>
  <si>
    <t>Csa01g042200</t>
  </si>
  <si>
    <t>Csa04g066090</t>
  </si>
  <si>
    <t>AT2G46940</t>
  </si>
  <si>
    <t>unknown protein | chr2:19286658-19287581 REVERSE</t>
  </si>
  <si>
    <t>PREDICTED: uncharacterized protein LOC104783280</t>
  </si>
  <si>
    <t>Csa01g003080</t>
  </si>
  <si>
    <t>AT3G03341</t>
  </si>
  <si>
    <t>unknown protein | chr3:790130-790648 REVERSE</t>
  </si>
  <si>
    <t>Little 1</t>
  </si>
  <si>
    <t>Csa06g007220</t>
  </si>
  <si>
    <t>AT3G27250</t>
  </si>
  <si>
    <t>unknown protein | chr3:10061545-10062731 FORWARD</t>
  </si>
  <si>
    <t>PREDICTED: uncharacterized protein LOC104790376</t>
  </si>
  <si>
    <t>Csa04g015060</t>
  </si>
  <si>
    <t>PREDICTED: uncharacterized protein LOC104779952</t>
  </si>
  <si>
    <t>Csa09g014100</t>
  </si>
  <si>
    <t>PREDICTED: uncharacterized protein LOC104710546</t>
  </si>
  <si>
    <t>Csa09g068000</t>
  </si>
  <si>
    <t>AT3G55880</t>
  </si>
  <si>
    <t>unknown protein | chr3:20736571-20738913 FORWARD</t>
  </si>
  <si>
    <t xml:space="preserve">Alpha/beta hydrolase related protein </t>
  </si>
  <si>
    <t>Alpha beta hydrolase related</t>
  </si>
  <si>
    <t>Csa13g051020</t>
  </si>
  <si>
    <t>AT4G12580</t>
  </si>
  <si>
    <t>unknown protein | chr4:7449274-7449779 REVERSE</t>
  </si>
  <si>
    <t>---NA---</t>
  </si>
  <si>
    <t>Csa10g015520</t>
  </si>
  <si>
    <t>AT4G27350</t>
  </si>
  <si>
    <t>unknown protein | chr4:13690821-13692796 REVERSE</t>
  </si>
  <si>
    <t xml:space="preserve">Protein of unknown function (DUF1223) </t>
  </si>
  <si>
    <t>membrane lipo lipid attachment site (DUF1223)</t>
  </si>
  <si>
    <t>Csa12g013540</t>
  </si>
  <si>
    <t>AT4G32480</t>
  </si>
  <si>
    <t>unknown protein | chr4:15676404-15677973 FORWARD</t>
  </si>
  <si>
    <t xml:space="preserve">Protein of unknown function (DUF506)  </t>
  </si>
  <si>
    <t>sugar phosphate (DUF506)</t>
  </si>
  <si>
    <t>Csa12g004230</t>
  </si>
  <si>
    <t>AT4G36950</t>
  </si>
  <si>
    <t>Symbols: MAPKKK21 | MAPKKK21; ATP binding / protein kinase/ protein serine/threonine kinase | chr4:17422572-17423901 REVERSE</t>
  </si>
  <si>
    <t xml:space="preserve">mitogen-activated protein kinase kinase kinase 21 </t>
  </si>
  <si>
    <t>mitogen-activated kinase kinase kinase NPK1-like</t>
  </si>
  <si>
    <t>Csa11g004480</t>
  </si>
  <si>
    <t>Csa20g003220</t>
  </si>
  <si>
    <t>AT5G03210</t>
  </si>
  <si>
    <t>unknown protein | chr5:762787-763321 REVERSE</t>
  </si>
  <si>
    <t>E3 ubiquitin- ligase</t>
  </si>
  <si>
    <t>Csa13g003140</t>
  </si>
  <si>
    <t>Csa08g061400</t>
  </si>
  <si>
    <t>Csa13g007200</t>
  </si>
  <si>
    <t>AT5G05220</t>
  </si>
  <si>
    <t>unknown protein | chr5:1550267-1550928 FORWARD</t>
  </si>
  <si>
    <t>AF446875_1AT5g05220 K18I23_2</t>
  </si>
  <si>
    <t>Csa08g007270</t>
  </si>
  <si>
    <t>AT5G15190</t>
  </si>
  <si>
    <t>unknown protein | chr5:4932850-4933577 REVERSE</t>
  </si>
  <si>
    <t>PREDICTED: uncharacterized protein LOC104705795</t>
  </si>
  <si>
    <t>Csa12g078050</t>
  </si>
  <si>
    <t>AT5G40790</t>
  </si>
  <si>
    <t>unknown protein | chr5:16330115-16331026 REVERSE</t>
  </si>
  <si>
    <t>PREDICTED: uncharacterized protein LOC104732733</t>
  </si>
  <si>
    <t>Csa11g059290</t>
  </si>
  <si>
    <t>PREDICTED: uncharacterized protein LOC104724447</t>
  </si>
  <si>
    <t>Csa11g072120</t>
  </si>
  <si>
    <t>AT5G42900</t>
  </si>
  <si>
    <t>unknown protein | chr5:17197641-17199793 REVERSE</t>
  </si>
  <si>
    <t xml:space="preserve">cold regulated gene 27 </t>
  </si>
  <si>
    <t>cold regulated 27</t>
  </si>
  <si>
    <t>Csa20g066690</t>
  </si>
  <si>
    <t>Csa20g080750</t>
  </si>
  <si>
    <t>AT5G46600</t>
  </si>
  <si>
    <t>unknown protein | chr5:18907671-18910838 REVERSE</t>
  </si>
  <si>
    <t xml:space="preserve">Aluminium activated malate transporter family protein </t>
  </si>
  <si>
    <t>aluminum activated malate transporter family</t>
  </si>
  <si>
    <t>Csa18g003430</t>
  </si>
  <si>
    <t>AT5G46610</t>
  </si>
  <si>
    <t>unknown protein | chr5:18912667-18915779 REVERSE</t>
  </si>
  <si>
    <t>Csa11g065360</t>
  </si>
  <si>
    <t>Csa18g021090</t>
  </si>
  <si>
    <t>AT5G50360</t>
  </si>
  <si>
    <t>unknown protein | chr5:20505180-20506338 REVERSE</t>
  </si>
  <si>
    <t>von willebrand factor A domain</t>
  </si>
  <si>
    <t>Csa11g081800</t>
  </si>
  <si>
    <t>Csa11g083980</t>
  </si>
  <si>
    <t>Csa11g084120</t>
  </si>
  <si>
    <t>AT5G52420</t>
  </si>
  <si>
    <t>unknown protein | chr5:21281773-21282806 FORWARD</t>
  </si>
  <si>
    <t>AT5g52420 K24M7_17</t>
  </si>
  <si>
    <t>Csa18g029880</t>
  </si>
  <si>
    <t>AT5G56980</t>
  </si>
  <si>
    <t>unknown protein | chr5:23056080-23057742 REVERSE</t>
  </si>
  <si>
    <t>AT5g56980 MHM17_10</t>
  </si>
  <si>
    <t>Csa02g070650</t>
  </si>
  <si>
    <t>AT5G62520</t>
  </si>
  <si>
    <t>Symbols: SRO5 | SRO5 (SIMILAR TO RCD ONE 5); NAD+ ADP-ribosyltransferase | chr5:25097998-25099907 FORWARD</t>
  </si>
  <si>
    <t xml:space="preserve">similar to RCD one 5 </t>
  </si>
  <si>
    <t>probable inactive poly [ADP-ribose] polymerase SRO5</t>
  </si>
  <si>
    <t>EC:2.4.2.30</t>
  </si>
  <si>
    <t>NAD(+) ADP-ribosyltransferase</t>
  </si>
  <si>
    <t>Csa18g036880</t>
  </si>
  <si>
    <t>AT5G63350</t>
  </si>
  <si>
    <t>unknown protein | chr5:25380000-25381183 REVERSE</t>
  </si>
  <si>
    <t>Csa02g075980</t>
  </si>
  <si>
    <t>AT5G66780</t>
  </si>
  <si>
    <t>unknown protein | chr5:26663573-26664403 FORWARD</t>
  </si>
  <si>
    <t>late embryogenesis abundant</t>
  </si>
  <si>
    <t>Csa08g050560</t>
  </si>
  <si>
    <t>AT4G02770</t>
  </si>
  <si>
    <t>1.1.2.2</t>
  </si>
  <si>
    <t>PS.lightreaction.photosystem I.PSI polypeptide subunits</t>
  </si>
  <si>
    <t>Symbols: PSAD-1 | PSAD-1 (photosystem I subunit D-1) | chr4:1229111-1229945 REVERSE</t>
  </si>
  <si>
    <t xml:space="preserve">photosystem I subunit D-1 </t>
  </si>
  <si>
    <t>photosystem I reaction center subunit II- chloroplastic</t>
  </si>
  <si>
    <t>Csa14g037480</t>
  </si>
  <si>
    <t>AT1G29930</t>
  </si>
  <si>
    <t>1.1.1.1</t>
  </si>
  <si>
    <t>PS.lightreaction.photosystem II.LHC-II</t>
  </si>
  <si>
    <t>Symbols: CAB1, AB140, CAB140, LHCB1.3 | CAB1 (CHLOROPHYLL A/B BINDING PROTEIN 1); chlorophyll binding | chr1:10478005-10479048 FORWARD</t>
  </si>
  <si>
    <t xml:space="preserve">chlorophyll A/B binding protein 1 </t>
  </si>
  <si>
    <t>chlorophyll a-b binding chloroplastic</t>
  </si>
  <si>
    <t>Csa06g036870</t>
  </si>
  <si>
    <t>AT2G34430</t>
  </si>
  <si>
    <t>Symbols: LHB1B1, LHCB1.4 | LHB1B1; chlorophyll binding | chr2:14524756-14525763 FORWARD</t>
  </si>
  <si>
    <t xml:space="preserve">photosystem II light harvesting complex gene B1B2 </t>
  </si>
  <si>
    <t>Csa01g001010</t>
  </si>
  <si>
    <t>AT3G01440</t>
  </si>
  <si>
    <t>1.1.1.2</t>
  </si>
  <si>
    <t>PS.lightreaction.photosystem II.PSII polypeptide subunits</t>
  </si>
  <si>
    <t>oxygen evolving enhancer 3 (PsbQ) family protein | chr3:168435-169618 FORWARD</t>
  </si>
  <si>
    <t xml:space="preserve">PsbQ-like 1 </t>
  </si>
  <si>
    <t>photosynthetic NDH subunit of lumenal location chloroplastic-like</t>
  </si>
  <si>
    <t>Csa02g041670</t>
  </si>
  <si>
    <t>AT5G50950</t>
  </si>
  <si>
    <t>8.1.8</t>
  </si>
  <si>
    <t>TCA / org. transformation.TCA.fumarase</t>
  </si>
  <si>
    <t>fumarate hydratase, putative / fumarase, putative | chr5:20729612-20733516 FORWARD</t>
  </si>
  <si>
    <t xml:space="preserve">FUMARASE 2 </t>
  </si>
  <si>
    <t>fumarase 1</t>
  </si>
  <si>
    <t>EC:4.2.1.2</t>
  </si>
  <si>
    <t>Fumarate hydratase</t>
  </si>
  <si>
    <t>Csa11g015640</t>
  </si>
  <si>
    <t>AT4G28250</t>
  </si>
  <si>
    <t>Symbols: ATEXPB3, EXPB3, ATHEXP BETA 1.6 | ATEXPB3 (ARABIDOPSIS THALIANA EXPANSIN B3) | chr4:14000038-14002069 REVERSE</t>
  </si>
  <si>
    <t xml:space="preserve">expansin B3 </t>
  </si>
  <si>
    <t>expansin B3</t>
  </si>
  <si>
    <t>Csa10g014410</t>
  </si>
  <si>
    <t>Csa12g022330</t>
  </si>
  <si>
    <t>Csa04g053820</t>
  </si>
  <si>
    <t>AT2G39700</t>
  </si>
  <si>
    <t>Symbols: ATEXPA4, ATEXP4, ATHEXP ALPHA 1.6 | ATEXPA4 (ARABIDOPSIS THALIANA EXPANSIN A4) | chr2:16543832-16545584 REVERSE</t>
  </si>
  <si>
    <t xml:space="preserve">expansin A4 </t>
  </si>
  <si>
    <t>expansin-A4</t>
  </si>
  <si>
    <t>Csa04g054980</t>
  </si>
  <si>
    <t>AT2G40610</t>
  </si>
  <si>
    <t>Symbols: ATEXPA8, EXP8, ATEXP8, ATHEXP ALPHA 1.11 | ATEXPA8 (ARABIDOPSIS THALIANA EXPANSIN A8) | chr2:16948863-16950557 REVERSE</t>
  </si>
  <si>
    <t xml:space="preserve">expansin A8 </t>
  </si>
  <si>
    <t>expansin-A8-like</t>
  </si>
  <si>
    <t>Csa07g046090</t>
  </si>
  <si>
    <t>AT1G74670</t>
  </si>
  <si>
    <t>17.6.3</t>
  </si>
  <si>
    <t>hormone metabolism.gibberelin.induced-regulated-responsive-activated</t>
  </si>
  <si>
    <t>Symbols: GASA6 (GA-STIMULATED ARABIDOPSIS 6)</t>
  </si>
  <si>
    <t>GA-STIMULATED ARABIDOPSIS 6</t>
  </si>
  <si>
    <t>gibberellin-regulated 6</t>
  </si>
  <si>
    <t>Csa01g002510</t>
  </si>
  <si>
    <t>AT3G02885</t>
  </si>
  <si>
    <t>Symbols: GASA5 | GASA5 (GAST1 PROTEIN HOMOLOG 5) | chr3:638021-639055 REVERSE</t>
  </si>
  <si>
    <t>Putative Protein</t>
  </si>
  <si>
    <t>gibberellin-regulated 5</t>
  </si>
  <si>
    <t>Csa19g029290</t>
  </si>
  <si>
    <t>AT3G21260</t>
  </si>
  <si>
    <t>glycolipid transfer protein-related | chr3:7464020-7465785 REVERSE</t>
  </si>
  <si>
    <t xml:space="preserve">Glycolipid transfer protein (GLTP) family protein </t>
  </si>
  <si>
    <t>glycolipid transfer 3-like</t>
  </si>
  <si>
    <t>Csa11g102410</t>
  </si>
  <si>
    <t>AT5G65205</t>
  </si>
  <si>
    <t>misc.short chain dehydrogenase/reductase (SDR)</t>
  </si>
  <si>
    <t>short-chain dehydrogenase/reductase (SDR) family protein | chr5:26050810-26052034 REVERSE</t>
  </si>
  <si>
    <t>NADPH-dependent 1-acyldihydroxyacetone phosphate reductase-like</t>
  </si>
  <si>
    <t>Csa09g042830</t>
  </si>
  <si>
    <t>AT3G46670</t>
  </si>
  <si>
    <t>misc.UDP glucosyl and glucoronyl transferases</t>
  </si>
  <si>
    <t>Symbols: UGT76E11 | UGT76E11 (UDP-GLUCOSYL TRANSFERASE 76E11); UDP-glycosyltransferase/ quercetin 3-O-glucosyltransferase/ quercetin 7-O-glucosyltransferase/ transferase, transferring glycosyl groups | chr3:17192589-17194397 REVERSE</t>
  </si>
  <si>
    <t xml:space="preserve">UDP-glucosyl transferase 76E12 </t>
  </si>
  <si>
    <t>UDP-glycosyltransferase 76E11</t>
  </si>
  <si>
    <t>EC:2.4.1.91</t>
  </si>
  <si>
    <t>Flavonol 3-O-glucosyltransferase</t>
  </si>
  <si>
    <t>Csa18g029750</t>
  </si>
  <si>
    <t>AT5G56840</t>
  </si>
  <si>
    <t>DNA-binding family protein | chr5:22980693-22982342 FORWARD</t>
  </si>
  <si>
    <t xml:space="preserve">myb-like transcription factor family protein </t>
  </si>
  <si>
    <t>transcription factor DIVARICATA</t>
  </si>
  <si>
    <t>Csa11g090310</t>
  </si>
  <si>
    <t>Csa18g024230</t>
  </si>
  <si>
    <t>AT5G53200</t>
  </si>
  <si>
    <t>Symbols: TRY | TRY (TRIPTYCHON); DNA binding / transcription factor | chr5:21582774-21584145 FORWARD</t>
  </si>
  <si>
    <t>transcription factor TRY</t>
  </si>
  <si>
    <t>Csa17g009690</t>
  </si>
  <si>
    <t>AT1G06260</t>
  </si>
  <si>
    <t>29.5.3</t>
  </si>
  <si>
    <t>protein.degradation.cysteine protease</t>
  </si>
  <si>
    <t>cysteine proteinase, putative | chr1:1916430-1917585 FORWARD</t>
  </si>
  <si>
    <t xml:space="preserve">Cysteine proteinases superfamily protein </t>
  </si>
  <si>
    <t>ervatamin-B-like</t>
  </si>
  <si>
    <t>Csa11g102440</t>
  </si>
  <si>
    <t>AT5G65220</t>
  </si>
  <si>
    <t>29.2.1.1.1.2.29</t>
  </si>
  <si>
    <t>protein.synthesis.ribosomal protein.prokaryotic.chloroplast.50S subunit.L29</t>
  </si>
  <si>
    <t>ribosomal protein L29 family protein | chr5:26061229-26062682 FORWARD</t>
  </si>
  <si>
    <t xml:space="preserve">Ribosomal L29 family protein  </t>
  </si>
  <si>
    <t>50S ribosomal chloroplastic</t>
  </si>
  <si>
    <t>Csa05g093850</t>
  </si>
  <si>
    <t>AT3G61710</t>
  </si>
  <si>
    <t>cell.organisation</t>
  </si>
  <si>
    <t>Symbols: ATATG6 | autophagy protein Apg6 family | chr3:22839315-22842432 REVERSE</t>
  </si>
  <si>
    <t xml:space="preserve">AUTOPHAGY 6 </t>
  </si>
  <si>
    <t>beclin-1 isoform X1</t>
  </si>
  <si>
    <t>Csa03g004180</t>
  </si>
  <si>
    <t>AT1G03120</t>
  </si>
  <si>
    <t>Symbols: ATRAB28 | ATRAB28 | chr1:752271-753140 FORWARD</t>
  </si>
  <si>
    <t xml:space="preserve">responsive to abscisic acid 28 </t>
  </si>
  <si>
    <t>late embryogenesis abundant 3-like</t>
  </si>
  <si>
    <t>Csa09g018530</t>
  </si>
  <si>
    <t>AT3G28345</t>
  </si>
  <si>
    <t>ABC transporter family protein | chr3:10593753-10598775 REVERSE</t>
  </si>
  <si>
    <t xml:space="preserve">ABC transporter family protein </t>
  </si>
  <si>
    <t>ABC transporter B family member 15</t>
  </si>
  <si>
    <t>Csa11g017670</t>
  </si>
  <si>
    <t>AT4G26590</t>
  </si>
  <si>
    <t>Symbols: ATOPT5, OPT5 | OPT5 (OLIGOPEPTIDE TRANSPORTER 5); oligopeptide transporter | chr4:13413973-13417055 REVERSE</t>
  </si>
  <si>
    <t xml:space="preserve">oligopeptide transporter 5 </t>
  </si>
  <si>
    <t>oligopeptide transporter 5</t>
  </si>
  <si>
    <t>Csa09g093620</t>
  </si>
  <si>
    <t>AT1G79410</t>
  </si>
  <si>
    <t>transporter.sugars</t>
  </si>
  <si>
    <t>Symbols: AtOCT5 | AtOCT5 (Arabidopsis thaliana ORGANIC CATION/CARNITINE TRANSPORTER5); carbohydrate transmembrane transporter/ sugar:hydrogen symporter | chr1:29867880-29869633 REVERSE</t>
  </si>
  <si>
    <t xml:space="preserve">organic cation/carnitine transporter5 </t>
  </si>
  <si>
    <t>organic cation carnitine transporter 5</t>
  </si>
  <si>
    <t>Csa03g022710</t>
  </si>
  <si>
    <t>AT1G18835</t>
  </si>
  <si>
    <t>Symbols: MIF3 | MIF3 (MINI ZINC FINGER) | chr1:6496098-6496396 REVERSE</t>
  </si>
  <si>
    <t xml:space="preserve">mini zinc finger </t>
  </si>
  <si>
    <t>mini zinc finger 3-like</t>
  </si>
  <si>
    <t>Csa16g009320</t>
  </si>
  <si>
    <t>AT2G32100</t>
  </si>
  <si>
    <t>Symbols: ATOFP16, OFP16 | OFP16 (ARABIDOPSIS THALIANA OVATE FAMILY PROTEIN 16) | chr2:13647852-13648785 FORWARD</t>
  </si>
  <si>
    <t xml:space="preserve">ovate family protein 16 </t>
  </si>
  <si>
    <t>transcription repressor OFP16</t>
  </si>
  <si>
    <t>Csa01g020320</t>
  </si>
  <si>
    <t>AT3G17640</t>
  </si>
  <si>
    <t>leucine-rich repeat family protein | chr3:6032393-6033583 FORWARD</t>
  </si>
  <si>
    <t xml:space="preserve">Leucine-rich repeat (LRR) family protein </t>
  </si>
  <si>
    <t>leucine-rich repeat receptor-like serine threonine- kinase BAM1</t>
  </si>
  <si>
    <t>Csa14g030860</t>
  </si>
  <si>
    <t>AT1G23750</t>
  </si>
  <si>
    <t>DNA-binding protein-related | chr1:8400151-8401487 FORWARD</t>
  </si>
  <si>
    <t>Nucleic acid-binding</t>
  </si>
  <si>
    <t>Nucleic acid- OB-fold</t>
  </si>
  <si>
    <t>Csa16g012460</t>
  </si>
  <si>
    <t>AT2G31160</t>
  </si>
  <si>
    <t>Symbols: LSH3 | LSH3 (LIGHT SENSITIVE HYPOCOTYLS 3) | chr2:13277811-13278745 FORWARD</t>
  </si>
  <si>
    <t xml:space="preserve">Protein of unknown function (DUF640) </t>
  </si>
  <si>
    <t>LIGHT-DEPENDENT SHORT HYPOCOTYLS 3</t>
  </si>
  <si>
    <t>Csa01g007160</t>
  </si>
  <si>
    <t>AT3G06145</t>
  </si>
  <si>
    <t>unknown protein | chr3:1859924-1860650 REVERSE</t>
  </si>
  <si>
    <t>RING zinc finger</t>
  </si>
  <si>
    <t>Csa10g032940</t>
  </si>
  <si>
    <t>AT4G13840</t>
  </si>
  <si>
    <t>transferase family protein | chr4:8013893-8016486 REVERSE</t>
  </si>
  <si>
    <t>ECERIFERUM 26</t>
  </si>
  <si>
    <t>Csa00382s080</t>
  </si>
  <si>
    <t>Csa11g020380</t>
  </si>
  <si>
    <t>AT4G24350</t>
  </si>
  <si>
    <t>phosphorylase family protein | chr4:12609528-12611468 FORWARD</t>
  </si>
  <si>
    <t xml:space="preserve">Phosphorylase superfamily protein </t>
  </si>
  <si>
    <t>bark storage A-like</t>
  </si>
  <si>
    <t>Csa08g008170</t>
  </si>
  <si>
    <t>AT5G16030</t>
  </si>
  <si>
    <t>unknown protein | chr5:5238178-5240748 FORWARD</t>
  </si>
  <si>
    <t>mental retardation GTPase activating</t>
  </si>
  <si>
    <t>Csa18g023850</t>
  </si>
  <si>
    <t>AT5G52900</t>
  </si>
  <si>
    <t>unknown protein | chr5:21452442-21453808 REVERSE</t>
  </si>
  <si>
    <t>probable membrane-associated kinase regulator 6</t>
  </si>
  <si>
    <t>Csa17g015780</t>
  </si>
  <si>
    <t>AT1G11700</t>
  </si>
  <si>
    <t>unknown protein | chr1:3945737-3946613 FORWARD</t>
  </si>
  <si>
    <t>Protein of unknown function</t>
  </si>
  <si>
    <t>AC007296_14ESTs gb</t>
  </si>
  <si>
    <t>Csa14g014490</t>
  </si>
  <si>
    <t>Csa09g083890</t>
  </si>
  <si>
    <t>PREDICTED: uncharacterized protein LOC104708040</t>
  </si>
  <si>
    <t>Csa04g033640</t>
  </si>
  <si>
    <t>PREDICTED: uncharacterized protein LOC104780663</t>
  </si>
  <si>
    <t>Csa02g053440</t>
  </si>
  <si>
    <t xml:space="preserve">Spc97 / Spc98 family of spindle pole body (SBP) component </t>
  </si>
  <si>
    <t>Spc97 Spc98 family of spindle pole body (SBP) component</t>
  </si>
  <si>
    <t>Csa07g015450</t>
  </si>
  <si>
    <t>Csa07g003940</t>
  </si>
  <si>
    <t>cytochrome P450 76C3-like</t>
  </si>
  <si>
    <t>Csa05g009730</t>
  </si>
  <si>
    <t xml:space="preserve">cytochrome p450 79c2 </t>
  </si>
  <si>
    <t>dihomomethionine N-hydroxylase-like</t>
  </si>
  <si>
    <t>Csa19g023590</t>
  </si>
  <si>
    <t xml:space="preserve">nitrile specifier protein 2 </t>
  </si>
  <si>
    <t>nitrile specifier 2</t>
  </si>
  <si>
    <t>Csa17g049970</t>
  </si>
  <si>
    <t xml:space="preserve">glycine-rich protein </t>
  </si>
  <si>
    <t>hypothetical protein LE_TR20317_c0_g1_i1_g.64717, partial</t>
  </si>
  <si>
    <t>Csa09g008840</t>
  </si>
  <si>
    <t>Csa01g012470</t>
  </si>
  <si>
    <t xml:space="preserve">cytochrome c biogenesis protein family </t>
  </si>
  <si>
    <t>cytochrome c biogenesis chloroplastic</t>
  </si>
  <si>
    <t>Csa19g010980</t>
  </si>
  <si>
    <t xml:space="preserve">nuclear transport factor 2 (NTF2) family protein / RNA recognition motif (RRM)-containing protein </t>
  </si>
  <si>
    <t>Csa05g072080</t>
  </si>
  <si>
    <t xml:space="preserve">17.6 kDa class II heat shock protein </t>
  </si>
  <si>
    <t>kDa class II heat shock</t>
  </si>
  <si>
    <t>Csa08g021280</t>
  </si>
  <si>
    <t xml:space="preserve">myrosinase-binding protein 2 </t>
  </si>
  <si>
    <t>myrosinase-binding 2-like</t>
  </si>
  <si>
    <t>Csa15g076380</t>
  </si>
  <si>
    <t xml:space="preserve">Plant protein of unknown function (DUF827) </t>
  </si>
  <si>
    <t>WEB family At2g17940-like</t>
  </si>
  <si>
    <t>Csa20g044800</t>
  </si>
  <si>
    <t>myrosinase-binding 2</t>
  </si>
  <si>
    <t>Csa04g047130</t>
  </si>
  <si>
    <t>Csa13g030460</t>
  </si>
  <si>
    <t>Csa17g070910</t>
  </si>
  <si>
    <t>Csa12g031790</t>
  </si>
  <si>
    <t>Csa04g016030</t>
  </si>
  <si>
    <t xml:space="preserve">ribulose-bisphosphate carboxylases </t>
  </si>
  <si>
    <t>ribulose 1,5-bisphosphate carboxylase oxygenase large subunit (chloroplast)</t>
  </si>
  <si>
    <t>EC:4.1.1.39</t>
  </si>
  <si>
    <t>Ribulose-bisphosphate carboxylase</t>
  </si>
  <si>
    <t>Csa11g015900</t>
  </si>
  <si>
    <t>nodulin 21 -like transporter family</t>
  </si>
  <si>
    <t>Csa07g001830</t>
  </si>
  <si>
    <t xml:space="preserve">Glycosyl hydrolase family protein </t>
  </si>
  <si>
    <t>BnaC09g26910D</t>
  </si>
  <si>
    <t>Csa09g069460</t>
  </si>
  <si>
    <t xml:space="preserve">Calcium-dependent phosphotriesterase superfamily protein </t>
  </si>
  <si>
    <t>STRICTOSIDINE SYNTHASE-LIKE 9-like</t>
  </si>
  <si>
    <t>EC:4.3.3.2</t>
  </si>
  <si>
    <t>Strictosidine synthase</t>
  </si>
  <si>
    <t>Csa11g022370</t>
  </si>
  <si>
    <t>Csa10g045600</t>
  </si>
  <si>
    <t>G7LHI8 (Putative uncharacterized protein)</t>
  </si>
  <si>
    <t>BnaUnng00870D</t>
  </si>
  <si>
    <t>Csa10g022460</t>
  </si>
  <si>
    <t>Csa00495s130</t>
  </si>
  <si>
    <t>Photosystem I</t>
  </si>
  <si>
    <t>PSI P700 apo A2 (chloroplast)</t>
  </si>
  <si>
    <t>Csa06g031740</t>
  </si>
  <si>
    <t>Csa02214s010</t>
  </si>
  <si>
    <t xml:space="preserve">Integrin-linked protein kinase family </t>
  </si>
  <si>
    <t>serine threonine- kinase STY8</t>
  </si>
  <si>
    <t>EC:2.7.11.25;EC:2.7.11;EC:2.7.12.1</t>
  </si>
  <si>
    <t>Mitogen-activated protein kinase kinase kinase;Transferring phosphorus-containing groups;Dual-specificity kinase</t>
  </si>
  <si>
    <t>Csa08g001350</t>
  </si>
  <si>
    <t>Csa09g084840</t>
  </si>
  <si>
    <t>uncharacterized WD repeat-containing isoform X1</t>
  </si>
  <si>
    <t>Csa04g043410</t>
  </si>
  <si>
    <t>Csa03g020670</t>
  </si>
  <si>
    <t xml:space="preserve">Curculin-like (mannose-binding) lectin family protein </t>
  </si>
  <si>
    <t>epidermis-specific secreted glyco EP1-like</t>
  </si>
  <si>
    <t>Csa16g037870</t>
  </si>
  <si>
    <t xml:space="preserve">germin-like protein 1 </t>
  </si>
  <si>
    <t>germin subfamily 3 member 1</t>
  </si>
  <si>
    <t>Csa07g023250</t>
  </si>
  <si>
    <t xml:space="preserve">HNH endonuclease </t>
  </si>
  <si>
    <t>HNH endonuclease</t>
  </si>
  <si>
    <t>Csa04g007650</t>
  </si>
  <si>
    <t>Csa11g083530</t>
  </si>
  <si>
    <t>alkane hydroxylase MAH1-like</t>
  </si>
  <si>
    <t>Csa04g029350</t>
  </si>
  <si>
    <t>F-box At1g50870</t>
  </si>
  <si>
    <t>Csa14g053230</t>
  </si>
  <si>
    <t xml:space="preserve">hydroxycinnamoyl-CoA shikimate/quinate hydroxycinnamoyl transferase </t>
  </si>
  <si>
    <t>shikimate O-hydroxycinnamoyltransferase-like</t>
  </si>
  <si>
    <t>EC:2.3.1.133;EC:2.3.1.99</t>
  </si>
  <si>
    <t>Shikimate O-hydroxycinnamoyltransferase;Quinate O-hydroxycinnamoyltransferase</t>
  </si>
  <si>
    <t>Csa19g045050</t>
  </si>
  <si>
    <t>Csa02g016300</t>
  </si>
  <si>
    <t xml:space="preserve">Fasciclin-like arabinogalactan family protein </t>
  </si>
  <si>
    <t>FAS1 domain-containing SELMODRAFT_448915-like</t>
  </si>
  <si>
    <t>Csa06817s010</t>
  </si>
  <si>
    <t>GDSL esterase lipase At2g04570</t>
  </si>
  <si>
    <t>Csa04g063240</t>
  </si>
  <si>
    <t>AT2G45310</t>
  </si>
  <si>
    <t>10.1.6</t>
  </si>
  <si>
    <t>cell wall.precursor synthesis.GAE</t>
  </si>
  <si>
    <t>Symbols: GAE4 | GAE4 (UDP-D-GLUCURONATE 4-EPIMERASE 4); binding / catalytic/ coenzyme binding / racemase and epimerase, acting on carbohydrates and derivatives | chr2:18682081-18684042 FORWARD</t>
  </si>
  <si>
    <t xml:space="preserve">UDP-D-glucuronate 4-epimerase 4 </t>
  </si>
  <si>
    <t>UDP-glucuronate 4-epimerase 4</t>
  </si>
  <si>
    <t>EC:5.1.3.6</t>
  </si>
  <si>
    <t>UDP-glucuronate 4-epimerase</t>
  </si>
  <si>
    <t>AT5G24420</t>
  </si>
  <si>
    <t>7.1.2</t>
  </si>
  <si>
    <t>OPP.oxidative PP.6-phosphogluconolactonase</t>
  </si>
  <si>
    <t>glucosamine/galactosamine-6-phosphate isomerase-related | chr5:8336614-8338008 REVERSE</t>
  </si>
  <si>
    <t xml:space="preserve">6-phosphogluconolactonase 5 </t>
  </si>
  <si>
    <t>probable 6-phosphogluconolactonase 3</t>
  </si>
  <si>
    <t>EC:3.1.1.31;EC:3.1.1.1</t>
  </si>
  <si>
    <t>6-phosphogluconolactonase;Carboxylesterase</t>
  </si>
  <si>
    <t>EC:1.1.1.1</t>
  </si>
  <si>
    <t>Alcohol dehydrogenase</t>
  </si>
  <si>
    <t>Csa16g005860</t>
  </si>
  <si>
    <t>AT3G60100</t>
  </si>
  <si>
    <t>8.1.2</t>
  </si>
  <si>
    <t>TCA / org. transformation.TCA.CS</t>
  </si>
  <si>
    <t>Symbols: CSY5 | CSY5 (citrate synthase 5); citrate (SI)-synthase/ transferase, transferring acyl groups, acyl groups converted into alkyl on transfer | chr3:22192730-22196447 FORWARD</t>
  </si>
  <si>
    <t xml:space="preserve">citrate synthase 5 </t>
  </si>
  <si>
    <t>citrate synthase mitochondrial</t>
  </si>
  <si>
    <t>EC:2.3.3.1</t>
  </si>
  <si>
    <t>Citrate (Si)-synthase</t>
  </si>
  <si>
    <t>Csa05g007700</t>
  </si>
  <si>
    <t>AT2G42870</t>
  </si>
  <si>
    <t>Symbols: PAR1, HLH1 | PAR1 (PHY RAPIDLY REGULATED 1) | chr2:17836416-17837250 REVERSE</t>
  </si>
  <si>
    <t xml:space="preserve">phy rapidly regulated 1 </t>
  </si>
  <si>
    <t>transcription factor PAR1-like</t>
  </si>
  <si>
    <t>EC:1.1.1.284;EC:1.1.1.1</t>
  </si>
  <si>
    <t>S-(hydroxymethyl)glutathione dehydrogenase;Alcohol dehydrogenase</t>
  </si>
  <si>
    <t>Csa12g034240</t>
  </si>
  <si>
    <t>AT4G22590</t>
  </si>
  <si>
    <t>3.2.2</t>
  </si>
  <si>
    <t>minor CHO metabolism.trehalose.TPP</t>
  </si>
  <si>
    <t>trehalose-6-phosphate phosphatase, putative | chr4:11893499-11896480 REVERSE</t>
  </si>
  <si>
    <t xml:space="preserve">Haloacid dehalogenase-like hydrolase (HAD) superfamily protein </t>
  </si>
  <si>
    <t>probable trehalose-phosphate phosphatase G</t>
  </si>
  <si>
    <t>EC:3.1.3.12;EC:3.1.3.41</t>
  </si>
  <si>
    <t>Trehalose-phosphatase;4-nitrophenylphosphatase</t>
  </si>
  <si>
    <t>Csa11g023650</t>
  </si>
  <si>
    <t>Csa14g031160</t>
  </si>
  <si>
    <t>AT1G24070</t>
  </si>
  <si>
    <t>cell wall.cellulose synthesis</t>
  </si>
  <si>
    <t>Symbols: ATCSLA10, CSLA10 | ATCSLA10; cellulose synthase/ transferase, transferring glycosyl groups | chr1:8516238-8519734 REVERSE</t>
  </si>
  <si>
    <t xml:space="preserve">cellulose synthase-like A10 </t>
  </si>
  <si>
    <t>probable mannan synthase 10</t>
  </si>
  <si>
    <t>Csa10g012230</t>
  </si>
  <si>
    <t>AT4G30270</t>
  </si>
  <si>
    <t>10.6.2</t>
  </si>
  <si>
    <t>cell wall.degradation.mannan-xylose-arabinose-fucose</t>
  </si>
  <si>
    <t>Symbols: MERI5B, MERI-5, SEN4 | MERI5B (meristem-5); hydrolase, acting on glycosyl bonds / xyloglucan:xyloglucosyl transferase | chr4:14819192-14820592 REVERSE</t>
  </si>
  <si>
    <t xml:space="preserve">xyloglucan endotransglucosylase/hydrolase 24 </t>
  </si>
  <si>
    <t>xyloglucan endotransglucosylase hydrolase 24</t>
  </si>
  <si>
    <t>Csa09g037050</t>
  </si>
  <si>
    <t>AT3G44990</t>
  </si>
  <si>
    <t>Symbols: XTR8, ATXTR8 | XTR8 (XYLOGLUCAN ENDO-TRANSGLYCOSYLASE-RELATED 8); hydrolase, acting on glycosyl bonds / xyloglucan:xyloglucosyl transferase | chr3:16446975-16448764 REVERSE</t>
  </si>
  <si>
    <t xml:space="preserve">xyloglucan endo-transglycosylase-related 8 </t>
  </si>
  <si>
    <t>xyloglucan endotransglucosylase hydrolase 31</t>
  </si>
  <si>
    <t>EC:2.4.1.207;EC:3.2.1.151</t>
  </si>
  <si>
    <t>Xyloglucan:xyloglucosyl transferase;Xyloglucan-specific endo-beta-1,4-glucanase</t>
  </si>
  <si>
    <t>Csa18g039560</t>
  </si>
  <si>
    <t>AT5G65730</t>
  </si>
  <si>
    <t>xyloglucan:xyloglucosyl transferase, putative / xyloglucan endotransglycosylase, putative / endo-xyloglucan transferase, putative | chr5:26299032-26300478 FORWARD</t>
  </si>
  <si>
    <t xml:space="preserve">xyloglucan endotransglucosylase/hydrolase 6 </t>
  </si>
  <si>
    <t>probable xyloglucan endotransglucosylase hydrolase 6</t>
  </si>
  <si>
    <t>Csa05g089540</t>
  </si>
  <si>
    <t>AT3G59010</t>
  </si>
  <si>
    <t>10.8.99</t>
  </si>
  <si>
    <t>cell wall.pectin*esterases.misc</t>
  </si>
  <si>
    <t>pectinesterase family protein | chr3:21802805-21805214 REVERSE</t>
  </si>
  <si>
    <t xml:space="preserve">pectin methylesterase 61 </t>
  </si>
  <si>
    <t>probable pectinesterase pectinesterase inhibitor 35</t>
  </si>
  <si>
    <t>Csa19g012210</t>
  </si>
  <si>
    <t>AT3G08860</t>
  </si>
  <si>
    <t>13.2.4.1</t>
  </si>
  <si>
    <t>amino acid metabolism.degradation.branched-chain group.shared</t>
  </si>
  <si>
    <t>alanine--glyoxylate aminotransferase, putative / beta-alanine-pyruvate aminotransferase, putative / AGT, putative | chr3:2696559-2699158 REVERSE</t>
  </si>
  <si>
    <t xml:space="preserve">PYRIMIDINE 4 </t>
  </si>
  <si>
    <t>alanine--glyoxylate aminotransferase 2 homolog mitochondrial</t>
  </si>
  <si>
    <t>EC:2.6.1.44</t>
  </si>
  <si>
    <t>Alanine--glyoxylate transaminase</t>
  </si>
  <si>
    <t>Csa01g009530</t>
  </si>
  <si>
    <t>Csa13g041900</t>
  </si>
  <si>
    <t>AT4G08870</t>
  </si>
  <si>
    <t>13.2.2.3</t>
  </si>
  <si>
    <t>amino acid metabolism.degradation.glutamate family.arginine</t>
  </si>
  <si>
    <t>arginase, putative | chr4:5646439-5648727 REVERSE</t>
  </si>
  <si>
    <t xml:space="preserve">Arginase/deacetylase superfamily protein </t>
  </si>
  <si>
    <t>arginase mitochondrial</t>
  </si>
  <si>
    <t>EC:3.5.3.11;EC:3.5.3.1</t>
  </si>
  <si>
    <t>Agmatinase;Arginase</t>
  </si>
  <si>
    <t>Csa01g026000</t>
  </si>
  <si>
    <t>AT3G22740</t>
  </si>
  <si>
    <t>13.1.3.4.12</t>
  </si>
  <si>
    <t>amino acid metabolism.synthesis.aspartate family.methionine.homocysteine S-methyltransferase</t>
  </si>
  <si>
    <t>Symbols: HMT3 | HMT3; homocysteine S-methyltransferase | chr3:8032959-8035809 REVERSE</t>
  </si>
  <si>
    <t xml:space="preserve">homocysteine S-methyltransferase 3 </t>
  </si>
  <si>
    <t>homocysteine S-methyltransferase 3</t>
  </si>
  <si>
    <t>Csa13g017000</t>
  </si>
  <si>
    <t>AT5G14200</t>
  </si>
  <si>
    <t>13.1.4.4.3</t>
  </si>
  <si>
    <t>amino acid metabolism.synthesis.branched chain group.leucine specific.3-isopropylmalate dehydrogenase</t>
  </si>
  <si>
    <t>3-isopropylmalate dehydrogenase, chloroplast, putative | chr5:4576202-4578402 FORWARD</t>
  </si>
  <si>
    <t xml:space="preserve">isopropylmalate dehydrogenase 1 </t>
  </si>
  <si>
    <t>3-isopropylmalate dehydrogenase chloroplastic isoform X1</t>
  </si>
  <si>
    <t>EC:1.1.1.85</t>
  </si>
  <si>
    <t>3-isopropylmalate dehydrogenase</t>
  </si>
  <si>
    <t>Csa15g069930</t>
  </si>
  <si>
    <t>AT2G14750</t>
  </si>
  <si>
    <t>S-assimilation.AKN</t>
  </si>
  <si>
    <t>Symbols: APK, AKN1, ATAKN1 | APK (APS KINASE); ATP binding / adenylylsulfate kinase/ kinase/ transferase, transferring phosphorus-containing groups | chr2:6314032-6315766 FORWARD</t>
  </si>
  <si>
    <t xml:space="preserve">APS kinase </t>
  </si>
  <si>
    <t>adenylyl-sulfate kinase chloroplastic</t>
  </si>
  <si>
    <t>EC:2.7.1.25</t>
  </si>
  <si>
    <t>Adenylyl-sulfate kinase</t>
  </si>
  <si>
    <t>Csa01g035530</t>
  </si>
  <si>
    <t>Csa11g003070</t>
  </si>
  <si>
    <t>AT4G39940</t>
  </si>
  <si>
    <t>Symbols: AKN2 | AKN2 (APS-kinase 2); ATP binding / adenylylsulfate kinase/ kinase/ transferase, transferring phosphorus-containing groups | chr4:18519717-18521568 FORWARD</t>
  </si>
  <si>
    <t xml:space="preserve">APS-kinase 2 </t>
  </si>
  <si>
    <t>adenylyl-sulfate kinase chloroplastic-like</t>
  </si>
  <si>
    <t>Csa12g002880</t>
  </si>
  <si>
    <t>Csa06g030650</t>
  </si>
  <si>
    <t>Csa12g020800</t>
  </si>
  <si>
    <t>AT4G28680</t>
  </si>
  <si>
    <t>16.4.1</t>
  </si>
  <si>
    <t>secondary metabolism.N misc.alkaloid-like</t>
  </si>
  <si>
    <t>Symbols: TYRDC, TYRDC1 | tyrosine decarboxylase, putative | chr4:14155248-14158716 FORWARD</t>
  </si>
  <si>
    <t xml:space="preserve">L-tyrosine decarboxylase </t>
  </si>
  <si>
    <t>L-tyrosine decarboxylase</t>
  </si>
  <si>
    <t>EC:4.1.1.28;EC:4.1.1.25</t>
  </si>
  <si>
    <t>Aromatic-L-amino-acid decarboxylase;Tyrosine decarboxylase</t>
  </si>
  <si>
    <t>Csa20g006660</t>
  </si>
  <si>
    <t>AT5G05390</t>
  </si>
  <si>
    <t>secondary metabolism.simple phenols</t>
  </si>
  <si>
    <t>Symbols: LAC12 | LAC12 (laccase 12); laccase | chr5:1594753-1597042 FORWARD</t>
  </si>
  <si>
    <t xml:space="preserve">laccase 12 </t>
  </si>
  <si>
    <t>laccase-12</t>
  </si>
  <si>
    <t>EC:1.10.3;EC:1.10.3.2</t>
  </si>
  <si>
    <t>Acting on diphenols and related substances as donors;Laccase</t>
  </si>
  <si>
    <t>Csa05g035130</t>
  </si>
  <si>
    <t>AT2G29130</t>
  </si>
  <si>
    <t>Symbols: LAC2, ATLAC2 | LAC2 (laccase 2); laccase | chr2:12524889-12527747 REVERSE</t>
  </si>
  <si>
    <t xml:space="preserve">laccase 2 </t>
  </si>
  <si>
    <t>laccase-2</t>
  </si>
  <si>
    <t>Csa03g020150</t>
  </si>
  <si>
    <t>AT1G16410</t>
  </si>
  <si>
    <t>16.5.1.1.1.6</t>
  </si>
  <si>
    <t>secondary metabolism.sulfur-containing.glucosinolates.synthesis.aliphatic.CYP79F1/F2 monooxygenase</t>
  </si>
  <si>
    <t>Symbols: CYP79F1, BUS1, SPS1 | CYP79F1 (CYTOCHROME P450 79F1); oxidoreductase, acting on paired donors, with incorporation or reduction of molecular oxygen, NADH or NADPH as one donor, and incorporation of one atom of oxygen | chr1:5608807-5611426 FORWARD</t>
  </si>
  <si>
    <t xml:space="preserve">cytochrome p450 79f1 </t>
  </si>
  <si>
    <t>Csa00382s010</t>
  </si>
  <si>
    <t>AT4G13770</t>
  </si>
  <si>
    <t>16.5.1.1.1.7</t>
  </si>
  <si>
    <t>secondary metabolism.sulfur-containing.glucosinolates.synthesis.aliphatic.CYP83A1 phenylacetaldoxime monooxygenase</t>
  </si>
  <si>
    <t>Symbols: CYP83A1, REF2 | CYP83A1 (CYTOCHROME P450 83A1); oxidoreductase, acting on paired donors, with incorporation or reduction of molecular oxygen, NADH or NADPH as one donor, and incorporation of one atom of oxygen / oxygen binding | chr4:7990485-7992311 REVERSE</t>
  </si>
  <si>
    <t>cytochrome P450 83A1</t>
  </si>
  <si>
    <t>Csa07g063830</t>
  </si>
  <si>
    <t>AT1G62540</t>
  </si>
  <si>
    <t>16.5.1.1.1.10</t>
  </si>
  <si>
    <t>secondary metabolism.sulfur-containing.glucosinolates.synthesis.aliphatic.flavin-containing monooxygenase</t>
  </si>
  <si>
    <t>Symbols: FMO GS-OX2 | FMO GS-OX2 (FLAVIN-MONOOXYGENASE GLUCOSINOLATE S-OXYGENASE 2); 3-methylthiopropyl glucosinolate S-oxygenase/ 4-methylthiopropyl glucosinolate S-oxygenase/ 5-methylthiopropyl glucosinolate S-oxygenase/ 7-methylthiopropyl glucosinolate S-oxygenase/ 8-methyl | chr1:23151794-23155717 FORWARD</t>
  </si>
  <si>
    <t xml:space="preserve">flavin-monooxygenase glucosinolate S-oxygenase 2 </t>
  </si>
  <si>
    <t>flavin-monooxygenase glucosinolate S-oxygenase 2</t>
  </si>
  <si>
    <t>EC:1.14.13.8;EC:1.14.13</t>
  </si>
  <si>
    <t>Flavin-containing monooxygenase;Acting on paired donors, with incorporation or reduction of molecular oxygen. The oxygen incorporated need not be derived from O(2)</t>
  </si>
  <si>
    <t>Csa16g038040</t>
  </si>
  <si>
    <t>AT1G74090</t>
  </si>
  <si>
    <t>16.5.1.1.1.9</t>
  </si>
  <si>
    <t>secondary metabolism.sulfur-containing.glucosinolates.synthesis.aliphatic.sulfotransferase</t>
  </si>
  <si>
    <t>Symbols: SOT18, ATSOT18, ATST5B | SOT18 (DESULFO-GLUCOSINOLATE SULFOTRANSFERASE 18); 3-methylthiopropyl-desulfoglucosinolate sulfotransferase/ 4-methylthiobutyl-desulfoglucosinolate sulfotransferase/ 5-methylthiopentyl-desulfoglucosinolate sulfotransferase/ 7-methylthioheptyl-desulfogluco | chr1:27862909-27864193 FORWARD</t>
  </si>
  <si>
    <t xml:space="preserve">desulfo-glucosinolate sulfotransferase 18 </t>
  </si>
  <si>
    <t>cytosolic sulfotransferase 18</t>
  </si>
  <si>
    <t>EC:2.8.2.24</t>
  </si>
  <si>
    <t>Aromatic desulfoglucosinolate sulfotransferase</t>
  </si>
  <si>
    <t>Csa14g031200</t>
  </si>
  <si>
    <t>AT1G24100</t>
  </si>
  <si>
    <t>Symbols: UGT74B1 | UGT74B1 (UDP-glucosyl transferase 74B1); UDP-glycosyltransferase/ thiohydroximate beta-D-glucosyltransferase/ transferase, transferring glycosyl groups | chr1:8525435-8527087 REVERSE</t>
  </si>
  <si>
    <t xml:space="preserve">UDP-glucosyl transferase 74B1 </t>
  </si>
  <si>
    <t>UDP-glycosyltransferase 74B1</t>
  </si>
  <si>
    <t>EC:2.4.1.195</t>
  </si>
  <si>
    <t>N-hydroxythioamide S-beta-glucosyltransferase</t>
  </si>
  <si>
    <t>Csa17g032310</t>
  </si>
  <si>
    <t>Csa03g028040</t>
  </si>
  <si>
    <t>Csa14g023920</t>
  </si>
  <si>
    <t>AT1G18590</t>
  </si>
  <si>
    <t>Symbols: SOT17, ATSOT17, ATST5C | SOT17 (SULFOTRANSFERASE 17); desulfoglucosinolate sulfotransferase/ sulfotransferase | chr1:6398580-6399942 FORWARD</t>
  </si>
  <si>
    <t xml:space="preserve">sulfotransferase 17 </t>
  </si>
  <si>
    <t>cytosolic sulfotransferase 17</t>
  </si>
  <si>
    <t>Csa08g005200</t>
  </si>
  <si>
    <t>AT5G13320</t>
  </si>
  <si>
    <t>17.2.3</t>
  </si>
  <si>
    <t>hormone metabolism.auxin.induced-regulated-responsive-activated</t>
  </si>
  <si>
    <t>Symbols: PBS3, GDG1, WIN3, GH3.12 | PBS3 (AVRPPHB SUSCEPTIBLE 3) | chr5:4267510-4271051 FORWARD</t>
  </si>
  <si>
    <t xml:space="preserve">Auxin-responsive GH3 family protein </t>
  </si>
  <si>
    <t>4-substituted benzoates-glutamate ligase</t>
  </si>
  <si>
    <t>Csa05g093920</t>
  </si>
  <si>
    <t>AT3G61750</t>
  </si>
  <si>
    <t>auxin-responsive protein -related | chr3:22857897-22859254 REVERSE</t>
  </si>
  <si>
    <t xml:space="preserve">Cytochrome b561/ferric reductase transmembrane with DOMON related domain </t>
  </si>
  <si>
    <t>cytochrome b561 and DOMON domain-containing At3g61750</t>
  </si>
  <si>
    <t>Csa11g090460</t>
  </si>
  <si>
    <t>AT5G56970</t>
  </si>
  <si>
    <t>17.4.1</t>
  </si>
  <si>
    <t>hormone metabolism.cytokinin.synthesis-degradation</t>
  </si>
  <si>
    <t>Symbols: CKX3, ATCKX3 | CKX3 (CYTOKININ OXIDASE 3); amine oxidase/ cytokinin dehydrogenase | chr5:23044944-23048268 REVERSE</t>
  </si>
  <si>
    <t xml:space="preserve">cytokinin oxidase 3 </t>
  </si>
  <si>
    <t>cytokinin dehydrogenase 3</t>
  </si>
  <si>
    <t>EC:1.5.99.12;EC:1.4.3.21</t>
  </si>
  <si>
    <t>Cytokinin dehydrogenase;Primary-amine oxidase</t>
  </si>
  <si>
    <t>Csa15g019690</t>
  </si>
  <si>
    <t>Csa19g021900</t>
  </si>
  <si>
    <t>Csa20g081680</t>
  </si>
  <si>
    <t>AT5G47220</t>
  </si>
  <si>
    <t>Symbols: ATERF2, ATERF-2, ERF2 | ERF2 (ETHYLENE RESPONSIVE ELEMENT BINDING FACTOR 2); DNA binding / transcription activator/ transcription factor | chr5:19171862-19172823 REVERSE</t>
  </si>
  <si>
    <t xml:space="preserve">ethylene responsive element binding factor 2 </t>
  </si>
  <si>
    <t>ethylene-responsive transcription factor 2-like</t>
  </si>
  <si>
    <t>Csa11g018190</t>
  </si>
  <si>
    <t>AT4G26200</t>
  </si>
  <si>
    <t>17.5.1.1</t>
  </si>
  <si>
    <t>hormone metabolism.ethylene.synthesis-degradation.1-aminocyclopropane-1-carboxylate synthase</t>
  </si>
  <si>
    <t>Symbols: ACS7, ATACS7 | ACS7; 1-aminocyclopropane-1-carboxylate synthase | chr4:13275307-13277188 FORWARD</t>
  </si>
  <si>
    <t xml:space="preserve">1-amino-cyclopropane-1-carboxylate synthase 7 </t>
  </si>
  <si>
    <t>1-aminocyclopropane-1-carboxylate synthase 7</t>
  </si>
  <si>
    <t>EC:4.4.1.14</t>
  </si>
  <si>
    <t>1-aminocyclopropane-1-carboxylate synthase</t>
  </si>
  <si>
    <t>Csa10g016710</t>
  </si>
  <si>
    <t>Csa09g079290</t>
  </si>
  <si>
    <t>AT1G74710</t>
  </si>
  <si>
    <t>18.5.2.1</t>
  </si>
  <si>
    <t>Co-factor and vitamine metabolism.folate &amp; vitamine K.vitamine K.isochorismate synthase</t>
  </si>
  <si>
    <t>Symbols: EDS16, ICS1, SID2 | isochorismate synthase 1 (ICS1) / isochorismate mutase | chr1:28070296-28074118 FORWARD</t>
  </si>
  <si>
    <t xml:space="preserve">ADC synthase superfamily protein </t>
  </si>
  <si>
    <t>isochorismate synthase chloroplastic</t>
  </si>
  <si>
    <t>EC:5.4.4.2</t>
  </si>
  <si>
    <t>Isochorismate synthase</t>
  </si>
  <si>
    <t>Csa07g046140</t>
  </si>
  <si>
    <t>Csa16g038950</t>
  </si>
  <si>
    <t>AT1G75040</t>
  </si>
  <si>
    <t>stress.biotic</t>
  </si>
  <si>
    <t>Symbols: PR5, PR-5 | PR5 (PATHOGENESIS-RELATED GENE 5) | chr1:28177703-28178940 FORWARD</t>
  </si>
  <si>
    <t xml:space="preserve">pathogenesis-related gene 5 </t>
  </si>
  <si>
    <t>pathogenesis-related 5-like</t>
  </si>
  <si>
    <t>EC:3.2.1.14</t>
  </si>
  <si>
    <t>Chitinase</t>
  </si>
  <si>
    <t>Csa11g001970</t>
  </si>
  <si>
    <t>AT4G39030</t>
  </si>
  <si>
    <t>Symbols: EDS5, SID1 | EDS5 (ENHANCED DISEASE SUSCEPTIBILITY 5); antiporter/ multidrug efflux pump/ transporter | chr4:18185667-18189224 FORWARD</t>
  </si>
  <si>
    <t>DETOXIFICATION chloroplastic</t>
  </si>
  <si>
    <t>Csa10g001780</t>
  </si>
  <si>
    <t>Csa19g033370</t>
  </si>
  <si>
    <t>AT3G23010</t>
  </si>
  <si>
    <t>Symbols: AtRLP36 | AtRLP36 (Receptor Like Protein 36); protein binding | chr3:8174858-8176645 FORWARD</t>
  </si>
  <si>
    <t xml:space="preserve">receptor like protein 37 </t>
  </si>
  <si>
    <t>receptor like 30-like</t>
  </si>
  <si>
    <t>Csa09g077890</t>
  </si>
  <si>
    <t>AT1G73325</t>
  </si>
  <si>
    <t>20.1.7.6.1</t>
  </si>
  <si>
    <t>stress.biotic.PR-proteins.proteinase inhibitors.trypsin inhibitor</t>
  </si>
  <si>
    <t>trypsin and protease inhibitor family protein / Kunitz family protein | chr1:27567518-27568186 REVERSE</t>
  </si>
  <si>
    <t xml:space="preserve">Kunitz family trypsin and protease inhibitor protein </t>
  </si>
  <si>
    <t>bark lectin-like</t>
  </si>
  <si>
    <t>Csa11g032780</t>
  </si>
  <si>
    <t>AT4G16890</t>
  </si>
  <si>
    <t>20.1.2</t>
  </si>
  <si>
    <t>stress.biotic.receptors</t>
  </si>
  <si>
    <t>Symbols: SNC1, BAL | SNC1 (SUPPRESSOR OF NPR1-1, CONSTITUTIVE 1); nucleotide binding | chr4:9500506-9505455 REVERSE</t>
  </si>
  <si>
    <t>Disease resistance protein (TIR-NBS-LRR class) family ,suppressor of npr1, constitutive1</t>
  </si>
  <si>
    <t>Disease resistance (TIR-NBS-LRR class) family</t>
  </si>
  <si>
    <t>Csa09g053420</t>
  </si>
  <si>
    <t>AT3G50470</t>
  </si>
  <si>
    <t>Symbols: HR3, MLA10 | HR3 (HOMOLOG OF RPW8 3) | chr3:18729054-18730269 FORWARD</t>
  </si>
  <si>
    <t xml:space="preserve">homolog of RPW8 3 </t>
  </si>
  <si>
    <t>HRa</t>
  </si>
  <si>
    <t>Csa07g039260</t>
  </si>
  <si>
    <t>AT1G72260</t>
  </si>
  <si>
    <t>Symbols: THI2.1, THI2.1.1 | THI2.1 (THIONIN 2.1); toxin receptor binding | chr1:27198433-27199444 REVERSE</t>
  </si>
  <si>
    <t xml:space="preserve">thionin 2.1 </t>
  </si>
  <si>
    <t>thionin- -like</t>
  </si>
  <si>
    <t>Csa09g075730</t>
  </si>
  <si>
    <t>Csa17g010040</t>
  </si>
  <si>
    <t>AT1G06640</t>
  </si>
  <si>
    <t>2-oxoglutarate-dependent dioxygenase, putative | chr1:2032338-2034018 FORWARD</t>
  </si>
  <si>
    <t>1-aminocyclopropane-1-carboxylate oxidase homolog 1</t>
  </si>
  <si>
    <t>EC:1.14.11;EC:1.14.17.4</t>
  </si>
  <si>
    <t>Acting on paired donors, with incorporation or reduction of molecular oxygen. The oxygen incorporated need not be derived from O(2);Aminocyclopropanecarboxylate oxidase</t>
  </si>
  <si>
    <t>Csa06g053160</t>
  </si>
  <si>
    <t>AT2G46650</t>
  </si>
  <si>
    <t>Symbols: B5 #1, ATCB5-C, CB5-C | CB5-C (CYTOCHROME B5 ISOFORM C); heme binding | chr2:19151646-19152600 FORWARD</t>
  </si>
  <si>
    <t xml:space="preserve">cytochrome B5 isoform C </t>
  </si>
  <si>
    <t>cytochrome B5</t>
  </si>
  <si>
    <t>Csa17g039370</t>
  </si>
  <si>
    <t>AT1G28480</t>
  </si>
  <si>
    <t>redox.glutaredoxins</t>
  </si>
  <si>
    <t>Symbols: GRX480 | GRX480; electron carrier/ protein disulfide oxidoreductase | chr1:10013474-10014073 REVERSE</t>
  </si>
  <si>
    <t xml:space="preserve">Thioredoxin superfamily protein </t>
  </si>
  <si>
    <t>glutaredoxin-C9-like</t>
  </si>
  <si>
    <t>Csa03g031830</t>
  </si>
  <si>
    <t>Csa08g012250</t>
  </si>
  <si>
    <t>AT5G19530</t>
  </si>
  <si>
    <t>22.1.7</t>
  </si>
  <si>
    <t>polyamine metabolism.synthesis.spermine synthase</t>
  </si>
  <si>
    <t>Symbols: ACL5 | ACL5 (ACAULIS 5); spermine synthase/ thermospermine synthase | chr5:6588958-6591211 REVERSE</t>
  </si>
  <si>
    <t xml:space="preserve">S-adenosyl-L-methionine-dependent methyltransferases superfamily protein </t>
  </si>
  <si>
    <t>spermine synthase</t>
  </si>
  <si>
    <t>EC:2.5.1.16;EC:2.5.1.79;EC:2.5.1.22</t>
  </si>
  <si>
    <t>Spermidine synthase;Thermospermine synthase;Spermine synthase</t>
  </si>
  <si>
    <t>Csa13g022480</t>
  </si>
  <si>
    <t>Csa20g081710</t>
  </si>
  <si>
    <t>AT5G47240</t>
  </si>
  <si>
    <t>23.3.3</t>
  </si>
  <si>
    <t>nucleotide metabolism.salvage.NUDIX hydrolases</t>
  </si>
  <si>
    <t>Symbols: atnudt8 | atnudt8 (Arabidopsis thaliana Nudix hydrolase homolog 8); hydrolase | chr5:19183601-19185644 FORWARD</t>
  </si>
  <si>
    <t xml:space="preserve">nudix hydrolase homolog 8 </t>
  </si>
  <si>
    <t>nudix hydrolase 8</t>
  </si>
  <si>
    <t>Csa05g068720</t>
  </si>
  <si>
    <t>AT1G65450</t>
  </si>
  <si>
    <t>misc.acyl transferases</t>
  </si>
  <si>
    <t>transferase family protein | chr1:24317864-24319064 FORWARD</t>
  </si>
  <si>
    <t>Csa12g066100</t>
  </si>
  <si>
    <t>AT4G13310</t>
  </si>
  <si>
    <t>Symbols: CYP71A20 | CYP71A20; electron carrier/ heme binding / iron ion binding / monooxygenase/ oxygen binding | chr4:7750305-7753133 FORWARD</t>
  </si>
  <si>
    <t>cytochrome p450</t>
  </si>
  <si>
    <t>EC:1.14.13;EC:4.99.1.6</t>
  </si>
  <si>
    <t>Acting on paired donors, with incorporation or reduction of molecular oxygen. The oxygen incorporated need not be derived from O(2);Indoleacetaldoxime dehydratase</t>
  </si>
  <si>
    <t>Csa17g057000</t>
  </si>
  <si>
    <t>AT1G33720</t>
  </si>
  <si>
    <t>Symbols: CYP76C6 | CYP76C6; electron carrier/ heme binding / iron ion binding / monooxygenase/ oxygen binding | chr1:12220897-12224000 REVERSE</t>
  </si>
  <si>
    <t>cytochrome P450 76C4-like</t>
  </si>
  <si>
    <t>Csa06g043310</t>
  </si>
  <si>
    <t>AT2G39330</t>
  </si>
  <si>
    <t>misc.myrosinases-lectin-jacalin</t>
  </si>
  <si>
    <t>Symbols: JAL23 | JAL23 (JACALIN-RELATED LECTIN 23) | chr2:16419596-16421852 REVERSE</t>
  </si>
  <si>
    <t xml:space="preserve">jacalin-related lectin 23 </t>
  </si>
  <si>
    <t>jacalin-related lectin 22</t>
  </si>
  <si>
    <t>Csa17g046160</t>
  </si>
  <si>
    <t>AT1G30760</t>
  </si>
  <si>
    <t>misc.nitrilases, *nitrile lyases, berberine bridge enzymes, reticuline oxidases, troponine reductases</t>
  </si>
  <si>
    <t>FAD-binding domain-containing protein | chr1:10918278-10920677 FORWARD</t>
  </si>
  <si>
    <t xml:space="preserve">FAD-binding Berberine family protein </t>
  </si>
  <si>
    <t>reticuline oxidase</t>
  </si>
  <si>
    <t>EC:1.21.3.3;EC:1.21.3;EC:1.1.1.195;EC:1.1.1.194</t>
  </si>
  <si>
    <t>Reticuline oxidase;Catalyzing the reaction X-H + Y-H = 'X-Y';Cinnamyl-alcohol dehydrogenase;Coniferyl-alcohol dehydrogenase</t>
  </si>
  <si>
    <t>Csa14g038570</t>
  </si>
  <si>
    <t>Csa20g039430</t>
  </si>
  <si>
    <t>AT5G24150</t>
  </si>
  <si>
    <t xml:space="preserve">misc.oxidases -sterol biosynthetic process </t>
  </si>
  <si>
    <t>Symbols: SQP1, SQE5 | SQP1; squalene monooxygenase | chr5:8172332-8175431 REVERSE</t>
  </si>
  <si>
    <t xml:space="preserve">FAD/NAD(P)-binding oxidoreductase family protein </t>
  </si>
  <si>
    <t>squalene epoxidase 5</t>
  </si>
  <si>
    <t>EC:1.14.13.132;EC:1.14.13</t>
  </si>
  <si>
    <t>Acting on paired donors, with incorporation or reduction of molecular oxygen. The oxygen incorporated need not be derived from O(2);Acting on paired donors, with incorporation or reduction of molecular oxygen. The oxygen incorporated need not be derived from O(2)</t>
  </si>
  <si>
    <t>Csa16g055860</t>
  </si>
  <si>
    <t>AT1G63140</t>
  </si>
  <si>
    <t>misc.O-methyl transferases</t>
  </si>
  <si>
    <t>O-methyltransferase, putative | chr1:23417494-23419002 FORWARD</t>
  </si>
  <si>
    <t xml:space="preserve">O-methyltransferase family protein </t>
  </si>
  <si>
    <t>indole glucosinolate O-methyltransferase 4-like</t>
  </si>
  <si>
    <t>Csa17g025050</t>
  </si>
  <si>
    <t>AT1G19250</t>
  </si>
  <si>
    <t>misc.oxidases - copper, flavone etc.</t>
  </si>
  <si>
    <t>Symbols: FMO1 | FMO1 (FLAVIN-DEPENDENT MONOOXYGENASE 1); FAD binding / NADP or NADPH binding / electron carrier/ flavin-containing monooxygenase/ monooxygenase/ oxidoreductase | chr1:6650529-6653078 REVERSE</t>
  </si>
  <si>
    <t xml:space="preserve">flavin-dependent monooxygenase 1 </t>
  </si>
  <si>
    <t>probable flavin-containing monooxygenase 1</t>
  </si>
  <si>
    <t>Csa20g061900</t>
  </si>
  <si>
    <t>AT5G42180</t>
  </si>
  <si>
    <t>misc.peroxidases</t>
  </si>
  <si>
    <t>peroxidase 64 (PER64) (P64) (PRXR4) | chr5:16852630-16854224 FORWARD</t>
  </si>
  <si>
    <t xml:space="preserve">Peroxidase superfamily protein </t>
  </si>
  <si>
    <t>peroxidase 64</t>
  </si>
  <si>
    <t>EC:1.11.1.7</t>
  </si>
  <si>
    <t>Peroxidase</t>
  </si>
  <si>
    <t>Csa11g073840</t>
  </si>
  <si>
    <t>Csa07g016900</t>
  </si>
  <si>
    <t>AT1G59940</t>
  </si>
  <si>
    <t>27.3.5</t>
  </si>
  <si>
    <t>RNA.regulation of transcription.ARR</t>
  </si>
  <si>
    <t>Symbols: ARR3 | ARR3 (RESPONSE REGULATOR 3); transcription regulator/ two-component response regulator | chr1:22065617-22066973 REVERSE</t>
  </si>
  <si>
    <t xml:space="preserve">response regulator 3 </t>
  </si>
  <si>
    <t>two-component response regulator ARR3</t>
  </si>
  <si>
    <t>Csa11g095090</t>
  </si>
  <si>
    <t>AT5G61270</t>
  </si>
  <si>
    <t>27.3.6</t>
  </si>
  <si>
    <t>RNA.regulation of transcription.bHLH,Basic Helix-Loop-Helix family</t>
  </si>
  <si>
    <t>Symbols: PIF7 | PIF7 (PHYTOCHROME-INTERACTING FACTOR7); DNA binding / double-stranded DNA binding / transcription factor | chr5:24638775-24640600 REVERSE</t>
  </si>
  <si>
    <t xml:space="preserve">phytochrome-interacting factor7 </t>
  </si>
  <si>
    <t>transcription factor PIF7</t>
  </si>
  <si>
    <t>Csa11g071270</t>
  </si>
  <si>
    <t>AT5G43650</t>
  </si>
  <si>
    <t>basic helix-loop-helix (bHLH) family protein | chr5:17533193-17534796 REVERSE</t>
  </si>
  <si>
    <t xml:space="preserve">basic helix-loop-helix (bHLH) DNA-binding superfamily protein </t>
  </si>
  <si>
    <t>transcription factor bHLH92-like</t>
  </si>
  <si>
    <t>Csa11g070410</t>
  </si>
  <si>
    <t>AT5G44260</t>
  </si>
  <si>
    <t>zinc finger (CCCH-type) family protein | chr5:17829626-17831225 REVERSE</t>
  </si>
  <si>
    <t>zinc finger CCCH domain-containing 61-like</t>
  </si>
  <si>
    <t>Csa18g009520</t>
  </si>
  <si>
    <t>Csa02g068380</t>
  </si>
  <si>
    <t>AT5G61420</t>
  </si>
  <si>
    <t>Symbols: MYB28, HAG1 | MYB28 (myb domain protein 28); DNA binding / transcription factor | chr5:24689151-24690797 REVERSE</t>
  </si>
  <si>
    <t xml:space="preserve">myb domain protein 28 </t>
  </si>
  <si>
    <t>transcription factor MYB28-like</t>
  </si>
  <si>
    <t>Csa08g008780</t>
  </si>
  <si>
    <t>AT5G16600</t>
  </si>
  <si>
    <t>Symbols: MYB43, AtMYB43 | MYB43 (myb domain protein 43); DNA binding / transcription factor | chr5:5438291-5440245 FORWARD</t>
  </si>
  <si>
    <t xml:space="preserve">myb domain protein 43 </t>
  </si>
  <si>
    <t>ODORANT1-like</t>
  </si>
  <si>
    <t>Csa14g010940</t>
  </si>
  <si>
    <t>AT1G09540</t>
  </si>
  <si>
    <t>Symbols: MYB61, ATMYB61 | MYB61 (MYB DOMAIN PROTEIN 61); DNA binding / transcription factor | chr1:3086159-3087912 FORWARD</t>
  </si>
  <si>
    <t xml:space="preserve">myb domain protein 61 </t>
  </si>
  <si>
    <t>transcription repressor MYB6-like</t>
  </si>
  <si>
    <t>Csa17g013010</t>
  </si>
  <si>
    <t>Csa14g022280</t>
  </si>
  <si>
    <t>AT1G17950</t>
  </si>
  <si>
    <t>Symbols: ATMYB52, BW52, MYB52 | MYB52 (MYB DOMAIN PROTEIN 52); DNA binding / transcription factor | chr1:6177617-6179289 FORWARD</t>
  </si>
  <si>
    <t xml:space="preserve">myb domain protein 52 </t>
  </si>
  <si>
    <t>transcriptional activator Myb-like</t>
  </si>
  <si>
    <t>Csa19g025930</t>
  </si>
  <si>
    <t>AT3G18550</t>
  </si>
  <si>
    <t>27.3.29</t>
  </si>
  <si>
    <t>RNA.regulation of transcription.TCP transcription factor family</t>
  </si>
  <si>
    <t>Symbols: BRC1, TCP18, ATTCP18 | BRC1 (BRANCHED 1); transcription factor | chr3:6383769-6385604 FORWARD</t>
  </si>
  <si>
    <t xml:space="preserve">TCP family transcription factor  </t>
  </si>
  <si>
    <t>TCP family transcription factor</t>
  </si>
  <si>
    <t>Csa14g014660</t>
  </si>
  <si>
    <t>AT1G11850</t>
  </si>
  <si>
    <t>unknown protein | chr1:3999202-3999876 FORWARD</t>
  </si>
  <si>
    <t>glycine-rich 5-like</t>
  </si>
  <si>
    <t>Csa09g058320</t>
  </si>
  <si>
    <t>AT3G51325</t>
  </si>
  <si>
    <t>zinc finger (C3HC4-type RING finger) family protein | chr3:19051991-19052694 FORWARD</t>
  </si>
  <si>
    <t>RING finger 165-like</t>
  </si>
  <si>
    <t>Csa08g043210</t>
  </si>
  <si>
    <t>AT4G11070</t>
  </si>
  <si>
    <t>Symbols: WRKY41, AtWRKY41 | WRKY41; transcription factor | chr4:6759303-6760794 FORWARD</t>
  </si>
  <si>
    <t xml:space="preserve">WRKY family transcription factor </t>
  </si>
  <si>
    <t>probable WRKY transcription factor 41</t>
  </si>
  <si>
    <t>Csa02g073920</t>
  </si>
  <si>
    <t>AT5G64810</t>
  </si>
  <si>
    <t>Symbols: WRKY51, ATWRKY51 | WRKY51; transcription factor | chr5:25908413-25909803 FORWARD</t>
  </si>
  <si>
    <t xml:space="preserve">WRKY DNA-binding protein 51 </t>
  </si>
  <si>
    <t>probable WRKY transcription factor 51</t>
  </si>
  <si>
    <t>Csa11g094320</t>
  </si>
  <si>
    <t>AT5G60480</t>
  </si>
  <si>
    <t>27.3.80</t>
  </si>
  <si>
    <t>RNA.regulation of transcription.zf-HD</t>
  </si>
  <si>
    <t>Symbols: AtHB26 | AtHB26 (ARABIDOPSIS THALIANA HOMEOBOX PROTEIN 26); DNA binding / transcription factor | chr5:24323594-24324169 FORWARD</t>
  </si>
  <si>
    <t xml:space="preserve">homeobox protein 26 </t>
  </si>
  <si>
    <t>zinc-finger homeodomain 12-like</t>
  </si>
  <si>
    <t>Csa15g016670</t>
  </si>
  <si>
    <t>AT3G12710</t>
  </si>
  <si>
    <t>DNA.repair</t>
  </si>
  <si>
    <t>methyladenine glycosylase family protein | chr3:4040324-4041982 REVERSE</t>
  </si>
  <si>
    <t xml:space="preserve">DNA glycosylase superfamily protein </t>
  </si>
  <si>
    <t>DNA-3-methyladenine glycosylase 1</t>
  </si>
  <si>
    <t>EC:3.2.2.21;EC:3.2.2.20</t>
  </si>
  <si>
    <t>DNA-3-methyladenine glycosylase II;DNA-3-methyladenine glycosylase I</t>
  </si>
  <si>
    <t>Csa20g009880</t>
  </si>
  <si>
    <t>AT5G07460</t>
  </si>
  <si>
    <t>Symbols: PMSR2, ATMSRA2 | PMSR2 (PEPTIDEMETHIONINE SULFOXIDE REDUCTASE 2); oxidoreductase, acting on sulfur group of donors, disulfide as acceptor / peptide-methionine-(S)-S-oxide reductase | chr5:2360634-2362013 REVERSE</t>
  </si>
  <si>
    <t xml:space="preserve">peptidemethionine sulfoxide reductase 2 </t>
  </si>
  <si>
    <t>peptide methionine sulfoxide reductase A2-like</t>
  </si>
  <si>
    <t>EC:1.8.4.13;EC:1.8.4.11</t>
  </si>
  <si>
    <t>L-methionine (S)-S-oxide reductase;Peptide-methionine (S)-S-oxide reductase</t>
  </si>
  <si>
    <t>Csa05g016400</t>
  </si>
  <si>
    <t>AT2G37440</t>
  </si>
  <si>
    <t>endonuclease/exonuclease/phosphatase family protein | chr2:15718053-15722108 FORWARD</t>
  </si>
  <si>
    <t xml:space="preserve">DNAse I-like superfamily protein </t>
  </si>
  <si>
    <t>type I inositol polyphosphate 5-phosphatase 8</t>
  </si>
  <si>
    <t>Csa19g057770</t>
  </si>
  <si>
    <t>AT2G18193</t>
  </si>
  <si>
    <t>AAA-type ATPase family protein | chr2:7917505-7919277 REVERSE</t>
  </si>
  <si>
    <t>AAA-type ATPase like</t>
  </si>
  <si>
    <t>Csa05g013120</t>
  </si>
  <si>
    <t>AT2G39850</t>
  </si>
  <si>
    <t>29.5.1</t>
  </si>
  <si>
    <t>protein.degradation.subtilases</t>
  </si>
  <si>
    <t>identical protein binding / serine-type endopeptidase | chr2:16630473-16634253 FORWARD</t>
  </si>
  <si>
    <t xml:space="preserve">Subtilisin-like serine endopeptidase family protein </t>
  </si>
  <si>
    <t>subtilisin-like protease</t>
  </si>
  <si>
    <t>EC:3.4.21</t>
  </si>
  <si>
    <t>Acting on peptide bonds (peptidases)</t>
  </si>
  <si>
    <t>Csa11g024730</t>
  </si>
  <si>
    <t>AT4G21640</t>
  </si>
  <si>
    <t>subtilase family protein | chr4:11496834-11500618 REVERSE</t>
  </si>
  <si>
    <t xml:space="preserve">Subtilase family protein </t>
  </si>
  <si>
    <t>Csa03g001560</t>
  </si>
  <si>
    <t>AT1G01680</t>
  </si>
  <si>
    <t>U-box domain-containing protein | chr1:246411-248367 REVERSE</t>
  </si>
  <si>
    <t xml:space="preserve">plant U-box 54 </t>
  </si>
  <si>
    <t>U-box domain-containing 54</t>
  </si>
  <si>
    <t>Csa17g002150</t>
  </si>
  <si>
    <t>Csa14g001480</t>
  </si>
  <si>
    <t>Csa14g007270</t>
  </si>
  <si>
    <t>AT1G05880</t>
  </si>
  <si>
    <t>nucleic acid binding / protein binding / structural molecule/ zinc ion binding | chr1:1775643-1778553 FORWARD</t>
  </si>
  <si>
    <t>Csa03g007320</t>
  </si>
  <si>
    <t>Csa17g009290</t>
  </si>
  <si>
    <t>probable E3 ubiquitin- ligase ARI12</t>
  </si>
  <si>
    <t>Csa13g028530</t>
  </si>
  <si>
    <t>AT5G24040</t>
  </si>
  <si>
    <t>F-box family protein | chr5:8126045-8127336 REVERSE</t>
  </si>
  <si>
    <t xml:space="preserve">Protein of unknown function (DUF295) </t>
  </si>
  <si>
    <t>F-box kelch-repeat At5g24040</t>
  </si>
  <si>
    <t>Csa20g039250</t>
  </si>
  <si>
    <t>Csa17g053090</t>
  </si>
  <si>
    <t>AT1G32640</t>
  </si>
  <si>
    <t>Symbols: ATMYC2, RD22BP1, JAI1, JIN1, MYC2, ZBF1 | MYC2; DNA binding / transcription activator/ transcription factor | chr1:11798810-11800988 REVERSE</t>
  </si>
  <si>
    <t xml:space="preserve">Basic helix-loop-helix (bHLH) DNA-binding family protein </t>
  </si>
  <si>
    <t>transcription factor MYC2</t>
  </si>
  <si>
    <t>Csa19g039210</t>
  </si>
  <si>
    <t>AT3G25250</t>
  </si>
  <si>
    <t>Symbols: AGC2-1, AGC2, OXI1 | AGC2-1 (OXIDATIVE SIGNAL-INDUCIBLE1); kinase | chr3:9195503-9197124 FORWARD</t>
  </si>
  <si>
    <t>AGC (cAMP-dependent</t>
  </si>
  <si>
    <t>serine threonine- kinase OXI1</t>
  </si>
  <si>
    <t>Csa01g031300</t>
  </si>
  <si>
    <t>Csa15g053010</t>
  </si>
  <si>
    <t>Csa11g045330</t>
  </si>
  <si>
    <t>AT5G36170</t>
  </si>
  <si>
    <t>29.2.5</t>
  </si>
  <si>
    <t>protein.synthesis.release</t>
  </si>
  <si>
    <t>Symbols: HCF109, ATPRFB | HCF109 (HIGH CHLOROPHYLL FLUORESCENT 109); translation release factor/ translation release factor, codon specific | chr5:14235876-14238026 REVERSE</t>
  </si>
  <si>
    <t xml:space="preserve">high chlorophyll fluorescent 109 </t>
  </si>
  <si>
    <t>peptide chain release factor chloroplastic isoform X2</t>
  </si>
  <si>
    <t>Csa07g032060</t>
  </si>
  <si>
    <t>AT1G66890</t>
  </si>
  <si>
    <t>29.2.1.1.3.2.99</t>
  </si>
  <si>
    <t>protein.synthesis.ribosomal protein.prokaryotic.unknown organellar.50S subunit.unknown</t>
  </si>
  <si>
    <t>FUNCTIONS IN: molecular_function unknown; INVOLVED IN: biological_process unknown; LOCATED IN: chloroplast; EXPRESSED IN: 22 plant structures; EXPRESSED DURING: 13 growth stages; BEST Arabidopsis thaliana protein match is: 50S ribosomal protein-related (TAIR:AT5G16200.1); Has 14 Blast hits to 14 proteins in 3 species: Archae - 0; Bacteria - 0; Metazoa - 0; Fungi - 0; Plants - 14; Viruses - 0; Other Eukaryotes - 0 (source: NCBI BLink). | chr1:24957558-24958114 FORWARD</t>
  </si>
  <si>
    <t>FUNCTIONS IN: molecular_function unknown</t>
  </si>
  <si>
    <t>50S ribosomal</t>
  </si>
  <si>
    <t>Csa09g069130</t>
  </si>
  <si>
    <t>AT3G56710</t>
  </si>
  <si>
    <t>29.3.3</t>
  </si>
  <si>
    <t>protein.targeting.chloroplast</t>
  </si>
  <si>
    <t>Symbols: SIB1 | SIB1 (SIGMA FACTOR BINDING PROTEIN 1); binding / protein binding | chr3:21006750-21007565 REVERSE</t>
  </si>
  <si>
    <t xml:space="preserve">sigma factor binding protein 1 </t>
  </si>
  <si>
    <t>sigma factor binding chloroplastic-like</t>
  </si>
  <si>
    <t>Csa04g043100</t>
  </si>
  <si>
    <t>Csa04g030360</t>
  </si>
  <si>
    <t>AT3G47480</t>
  </si>
  <si>
    <t>signalling.calcium</t>
  </si>
  <si>
    <t>calcium-binding EF hand family protein | chr3:17496354-17496947 REVERSE</t>
  </si>
  <si>
    <t xml:space="preserve">Calcium-binding EF-hand family protein </t>
  </si>
  <si>
    <t>probable calcium-binding CML47</t>
  </si>
  <si>
    <t>Csa19g033190</t>
  </si>
  <si>
    <t>AT3G22910</t>
  </si>
  <si>
    <t>calcium-transporting ATPase, plasma membrane-type, putative / Ca(2+)-ATPase, putative (ACA13) | chr3:8116335-8119388 REVERSE</t>
  </si>
  <si>
    <t xml:space="preserve">ATPase E1-E2 type family protein / haloacid dehalogenase-like hydrolase family protein </t>
  </si>
  <si>
    <t>calcium-transporting ATPase plasma membrane-type</t>
  </si>
  <si>
    <t>EC:3.6.1.3;EC:3.6.3.8;EC:3.6.1.15</t>
  </si>
  <si>
    <t>Adenosinetriphosphatase;Calcium-transporting ATPase;Nucleoside-triphosphate phosphatase</t>
  </si>
  <si>
    <t>Csa16g036620</t>
  </si>
  <si>
    <t>AT1G73805</t>
  </si>
  <si>
    <t>calmodulin binding | chr1:27745427-27749178 REVERSE</t>
  </si>
  <si>
    <t xml:space="preserve">Calmodulin binding protein-like </t>
  </si>
  <si>
    <t>SAR DEFICIENT 1-like</t>
  </si>
  <si>
    <t>Csa11g055690</t>
  </si>
  <si>
    <t>AT5G39670</t>
  </si>
  <si>
    <t>calcium-binding EF hand family protein | chr5:15883179-15884067 FORWARD</t>
  </si>
  <si>
    <t>probable calcium-binding CML45</t>
  </si>
  <si>
    <t>Csa10g046890</t>
  </si>
  <si>
    <t>Csa14g034930</t>
  </si>
  <si>
    <t>AT1G27380</t>
  </si>
  <si>
    <t>Symbols: RIC2 | RIC2 (ROP-INTERACTIVE CRIB MOTIF-CONTAINING PROTEIN 2) | chr1:9508745-9510066 REVERSE</t>
  </si>
  <si>
    <t xml:space="preserve">ROP-interactive CRIB motif-containing protein 2 </t>
  </si>
  <si>
    <t>CRIB domain-containing RIC2-like isoform X1</t>
  </si>
  <si>
    <t>Csa03g030590</t>
  </si>
  <si>
    <t>CRIB domain-containing RIC2</t>
  </si>
  <si>
    <t>Csa16g036240</t>
  </si>
  <si>
    <t>AT1G73500</t>
  </si>
  <si>
    <t>Symbols: ATMKK9, MKK9 | MKK9 (MAP KINASE KINASE 9); MAP kinase kinase/ kinase/ protein kinase activator | chr1:27639091-27640529 REVERSE</t>
  </si>
  <si>
    <t xml:space="preserve">MAP kinase kinase 9 </t>
  </si>
  <si>
    <t>mitogen-activated kinase kinase 9</t>
  </si>
  <si>
    <t>EC:2.7.11;EC:2.7.12.1</t>
  </si>
  <si>
    <t>Transferring phosphorus-containing groups;Dual-specificity kinase</t>
  </si>
  <si>
    <t>Csa11g074000</t>
  </si>
  <si>
    <t>AT5G47850</t>
  </si>
  <si>
    <t>30.2.26</t>
  </si>
  <si>
    <t>signalling.receptor kinases.crinkly like</t>
  </si>
  <si>
    <t>Symbols: CCR4 | CCR4 (ARABIDOPSIS THALIANA CRINKLY4 RELATED 4); kinase | chr5:19378701-19381082 REVERSE</t>
  </si>
  <si>
    <t xml:space="preserve">CRINKLY4 related 4 </t>
  </si>
  <si>
    <t>serine threonine- kinase CCR4</t>
  </si>
  <si>
    <t>Csa13g049080</t>
  </si>
  <si>
    <t>AT4G11890</t>
  </si>
  <si>
    <t>30.2.17</t>
  </si>
  <si>
    <t>signalling.receptor kinases.DUF 26</t>
  </si>
  <si>
    <t>protein kinase family protein | chr4:7148246-7149921 FORWARD</t>
  </si>
  <si>
    <t>cysteine-rich receptor kinase 45</t>
  </si>
  <si>
    <t>Csa10g019870</t>
  </si>
  <si>
    <t>AT4G23270</t>
  </si>
  <si>
    <t>protein kinase family protein | chr4:12171103-12173925 FORWARD</t>
  </si>
  <si>
    <t xml:space="preserve">cysteine-rich RLK (RECEPTOR-like protein kinase) 4 </t>
  </si>
  <si>
    <t>cysteine-rich receptor kinase 19</t>
  </si>
  <si>
    <t>Csa16g030580</t>
  </si>
  <si>
    <t>AT1G69270</t>
  </si>
  <si>
    <t>Symbols: RPK1 | RPK1 (RECEPTOR-LIKE PROTEIN KINASE 1); kinase/ protein binding / receptor signaling protein serine/threonine kinase | chr1:26040689-26042702 REVERSE</t>
  </si>
  <si>
    <t xml:space="preserve">receptor-like protein kinase 1 </t>
  </si>
  <si>
    <t>probable LRR receptor-like serine threonine- kinase RPK1</t>
  </si>
  <si>
    <t>Csa17g055590</t>
  </si>
  <si>
    <t>Csa14g043200</t>
  </si>
  <si>
    <t>Csa05g087560</t>
  </si>
  <si>
    <t>AT1G69730</t>
  </si>
  <si>
    <t>30.2.25</t>
  </si>
  <si>
    <t>signalling.receptor kinases.wall associated kinase</t>
  </si>
  <si>
    <t>protein kinase family protein | chr1:26228632-26231339 REVERSE</t>
  </si>
  <si>
    <t xml:space="preserve">Wall-associated kinase family protein </t>
  </si>
  <si>
    <t>wall-associated receptor kinase-like 10</t>
  </si>
  <si>
    <t>EC:2.7.11;EC:4.6.1.2</t>
  </si>
  <si>
    <t>Transferring phosphorus-containing groups;Guanylate cyclase</t>
  </si>
  <si>
    <t>Csa05g079560</t>
  </si>
  <si>
    <t>AT1G66880</t>
  </si>
  <si>
    <t>serine/threonine protein kinase family protein | chr1:24946928-24955611 FORWARD</t>
  </si>
  <si>
    <t>kinase superfamily</t>
  </si>
  <si>
    <t>Csa11g032480</t>
  </si>
  <si>
    <t>AT4G17220</t>
  </si>
  <si>
    <t>Symbols: ATMAP70-5 | ATMAP70-5 (microtubule-associated proteins 70-5); microtubule binding | chr4:9656838-9659463 REVERSE</t>
  </si>
  <si>
    <t xml:space="preserve">microtubule-associated proteins 70-5 </t>
  </si>
  <si>
    <t>microtubule-associated 70-5-like</t>
  </si>
  <si>
    <t>Csa05g062020</t>
  </si>
  <si>
    <t>AT1G56250</t>
  </si>
  <si>
    <t>Symbols: AtPP2-B14 | AtPP2-B14 (Phloem protein 2-B14); carbohydrate binding | chr1:21061600-21062995 REVERSE</t>
  </si>
  <si>
    <t xml:space="preserve">phloem protein 2-B14 </t>
  </si>
  <si>
    <t>F-box VBF-like</t>
  </si>
  <si>
    <t>Csa02g004650</t>
  </si>
  <si>
    <t>AT4G01520</t>
  </si>
  <si>
    <t>Symbols: anac067 | anac067 (Arabidopsis NAC domain containing protein 67); transcription factor | chr4:656407-659178 REVERSE</t>
  </si>
  <si>
    <t xml:space="preserve">NAC domain containing protein 69 </t>
  </si>
  <si>
    <t>NAC with transmembrane motif1</t>
  </si>
  <si>
    <t>Csa05g002390</t>
  </si>
  <si>
    <t>AT2G46770</t>
  </si>
  <si>
    <t>Symbols: NST1, EMB2301, ANAC043 | EMB2301 (EMBRYO DEFECTIVE 2301); transcription activator/ transcription factor | chr2:19220727-19222916 REVERSE</t>
  </si>
  <si>
    <t>NAC domain-containing 43</t>
  </si>
  <si>
    <t>Csa03g006080</t>
  </si>
  <si>
    <t>AT1G04770</t>
  </si>
  <si>
    <t>male sterility MS5 family protein | chr1:1336371-1337849 REVERSE</t>
  </si>
  <si>
    <t>SULFUR DEFICIENCY-INDUCED 2</t>
  </si>
  <si>
    <t>Csa14g005970</t>
  </si>
  <si>
    <t>Csa02g033690</t>
  </si>
  <si>
    <t>AT5G48850</t>
  </si>
  <si>
    <t>Symbols: ATSDI1 | ATSDI1 (SULPHUR DEFICIENCY-INDUCED 1); binding | chr5:19805437-19807759 REVERSE</t>
  </si>
  <si>
    <t>SULFUR DEFICIENCY-INDUCED 1</t>
  </si>
  <si>
    <t>Csa18g016070</t>
  </si>
  <si>
    <t>Csa11g077010</t>
  </si>
  <si>
    <t>Csa16g003150</t>
  </si>
  <si>
    <t>AT3G61190</t>
  </si>
  <si>
    <t>Symbols: BAP1 | BAP1 (BON ASSOCIATION PROTEIN 1); phospholipid binding / protein binding | chr3:22650527-22651449 REVERSE</t>
  </si>
  <si>
    <t xml:space="preserve">BON association protein 1 </t>
  </si>
  <si>
    <t>BON1-associated 1</t>
  </si>
  <si>
    <t>Csa03g019340</t>
  </si>
  <si>
    <t>AT1G15520</t>
  </si>
  <si>
    <t>Symbols: PDR12, ATPDR12 | PDR12 (PLEIOTROPIC DRUG RESISTANCE 12); ATPase, coupled to transmembrane movement of substances | chr1:5331858-5338326 REVERSE</t>
  </si>
  <si>
    <t xml:space="preserve">pleiotropic drug resistance 12 </t>
  </si>
  <si>
    <t>ABC transporter G family member 40</t>
  </si>
  <si>
    <t>Csa17g021110</t>
  </si>
  <si>
    <t>Csa14g002570</t>
  </si>
  <si>
    <t>AT1G02520</t>
  </si>
  <si>
    <t>Symbols: PGP11 | PGP11 (P-GLYCOPROTEIN 11); ATPase, coupled to transmembrane movement of substances | chr1:524134-528745 FORWARD</t>
  </si>
  <si>
    <t xml:space="preserve">P-glycoprotein 11 </t>
  </si>
  <si>
    <t>ABC transporter B family member 11</t>
  </si>
  <si>
    <t>Csa08g055430</t>
  </si>
  <si>
    <t>AT5G09220</t>
  </si>
  <si>
    <t>Symbols: AAP2 | AAP2 (AMINO ACID PERMEASE 2); amino acid transmembrane transporter | chr5:2866252-2869054 FORWARD</t>
  </si>
  <si>
    <t xml:space="preserve">amino acid permease 2 </t>
  </si>
  <si>
    <t>amino acid permease 2</t>
  </si>
  <si>
    <t>Csa20g012380</t>
  </si>
  <si>
    <t>Csa11g078320</t>
  </si>
  <si>
    <t>AT5G49130</t>
  </si>
  <si>
    <t>MATE efflux family protein | chr5:19915872-19917525 FORWARD</t>
  </si>
  <si>
    <t>DETOXIFICATION 55</t>
  </si>
  <si>
    <t>Csa05g012290</t>
  </si>
  <si>
    <t>AT2G40460</t>
  </si>
  <si>
    <t>proton-dependent oligopeptide transport (POT) family protein | chr2:16896907-16901280 FORWARD</t>
  </si>
  <si>
    <t>Csa09g084780</t>
  </si>
  <si>
    <t>AT1G78000</t>
  </si>
  <si>
    <t>transport.sulphate</t>
  </si>
  <si>
    <t>Symbols: SULTR1;2, SEL1 | SULTR1;2 (SULFATE TRANSPORTER 1;2); sulfate transmembrane transporter | chr1:29329735-29333146 FORWARD</t>
  </si>
  <si>
    <t>sulfate transporter 1</t>
  </si>
  <si>
    <t>sulfate transporter</t>
  </si>
  <si>
    <t>Csa01g010820</t>
  </si>
  <si>
    <t>AT3G09990</t>
  </si>
  <si>
    <t>transport.unspecified cations</t>
  </si>
  <si>
    <t>equilibrative nucleoside transporter, putative (ENT2) | chr3:3072662-3075142 REVERSE</t>
  </si>
  <si>
    <t xml:space="preserve">Nucleoside transporter family protein </t>
  </si>
  <si>
    <t>equilibrative nucleotide transporter 3</t>
  </si>
  <si>
    <t>Csa13g050250</t>
  </si>
  <si>
    <t>AT4G12030</t>
  </si>
  <si>
    <t>bile acid:sodium symporter family protein | chr4:7210918-7212992 FORWARD</t>
  </si>
  <si>
    <t xml:space="preserve">bile acid transporter 5 </t>
  </si>
  <si>
    <t>probable sodium metabolite cotransporter chloroplastic</t>
  </si>
  <si>
    <t>Csa06g047060</t>
  </si>
  <si>
    <t>AT2G41180</t>
  </si>
  <si>
    <t>sigA-binding protein-related | chr2:17165191-17166025 FORWARD</t>
  </si>
  <si>
    <t xml:space="preserve">VQ motif-containing protein </t>
  </si>
  <si>
    <t>Csa04g016460</t>
  </si>
  <si>
    <t>AT3G28290</t>
  </si>
  <si>
    <t>Symbols: AT14A | AT14A | chr3:10547504-10549367 FORWARD</t>
  </si>
  <si>
    <t xml:space="preserve">Protein of unknown function (DUF677) </t>
  </si>
  <si>
    <t>UPF0496 At3g28270-like</t>
  </si>
  <si>
    <t>Csa06g009470</t>
  </si>
  <si>
    <t>transmembrane (DUF677)</t>
  </si>
  <si>
    <t>Csa05g007330</t>
  </si>
  <si>
    <t>AT2G43120</t>
  </si>
  <si>
    <t>pirin, putative | chr2:17927264-17928984 FORWARD</t>
  </si>
  <si>
    <t>pirin 2</t>
  </si>
  <si>
    <t>Csa11g093220</t>
  </si>
  <si>
    <t>AT5G59390</t>
  </si>
  <si>
    <t>XH/XS domain-containing protein | chr5:23954934-23957151 FORWARD</t>
  </si>
  <si>
    <t xml:space="preserve">XH/XS domain-containing protein </t>
  </si>
  <si>
    <t>XH XS domain-containing</t>
  </si>
  <si>
    <t>Csa01g025530</t>
  </si>
  <si>
    <t>AT3G22275</t>
  </si>
  <si>
    <t>unknown protein | chr3:7878982-7879808 REVERSE</t>
  </si>
  <si>
    <t>jasmonate ZIM-domain</t>
  </si>
  <si>
    <t>Csa05g003450</t>
  </si>
  <si>
    <t>AT2G45760</t>
  </si>
  <si>
    <t>Symbols: BAP2, BAL | BAP2 (BON ASSOCIATION PROTEIN 2) | chr2:18847007-18847821 REVERSE</t>
  </si>
  <si>
    <t xml:space="preserve">BON association protein 2 </t>
  </si>
  <si>
    <t>BON1-associated 2</t>
  </si>
  <si>
    <t>Csa06g052240</t>
  </si>
  <si>
    <t>Csa11g026230</t>
  </si>
  <si>
    <t>AT4G20000</t>
  </si>
  <si>
    <t>VQ motif-containing protein | chr4:10838310-10839142 FORWARD</t>
  </si>
  <si>
    <t>VQ motif-containing</t>
  </si>
  <si>
    <t>Csa15g008920</t>
  </si>
  <si>
    <t>AT3G07195</t>
  </si>
  <si>
    <t>proline-rich family protein | chr3:2288892-2290505 FORWARD</t>
  </si>
  <si>
    <t xml:space="preserve">RPM1-interacting protein 4 (RIN4) family protein </t>
  </si>
  <si>
    <t>RPM1-interacting 4-like</t>
  </si>
  <si>
    <t>Csa08g043920</t>
  </si>
  <si>
    <t>AT4G11655</t>
  </si>
  <si>
    <t>transmembrane protein, putative | chr4:7038585-7039923 FORWARD</t>
  </si>
  <si>
    <t xml:space="preserve">Uncharacterised protein family (UPF0497) </t>
  </si>
  <si>
    <t>CASP 4A4</t>
  </si>
  <si>
    <t>Csa02g001760</t>
  </si>
  <si>
    <t>AT4G00700</t>
  </si>
  <si>
    <t>35.1.19</t>
  </si>
  <si>
    <t>not assigned.no ontology.C2 domain-containing protein</t>
  </si>
  <si>
    <t>C2 domain-containing protein | chr4:286051-289514 FORWARD</t>
  </si>
  <si>
    <t xml:space="preserve">C2 calcium/lipid-binding plant phosphoribosyltransferase family protein </t>
  </si>
  <si>
    <t>FT-interacting 1-like</t>
  </si>
  <si>
    <t>Csa06g050730</t>
  </si>
  <si>
    <t>AT2G44400</t>
  </si>
  <si>
    <t>35.1.26</t>
  </si>
  <si>
    <t>not assigned.no ontology.DC1 domain containing protein</t>
  </si>
  <si>
    <t>DC1 domain-containing protein | chr2:18327096-18327536 FORWARD</t>
  </si>
  <si>
    <t xml:space="preserve">Cysteine/Histidine-rich C1 domain family protein </t>
  </si>
  <si>
    <t>Cysteine Histidine-rich C1 domain family</t>
  </si>
  <si>
    <t>Csa08g049270</t>
  </si>
  <si>
    <t>AT4G05070</t>
  </si>
  <si>
    <t>unknown protein | chr4:2593595-2594119 REVERSE</t>
  </si>
  <si>
    <t xml:space="preserve">Wound-responsive family protein </t>
  </si>
  <si>
    <t>Wound-responsive family</t>
  </si>
  <si>
    <t>Csa11g010780</t>
  </si>
  <si>
    <t>Csa09g071680</t>
  </si>
  <si>
    <t>AT1G70420</t>
  </si>
  <si>
    <t>unknown protein | chr1:26539574-26540762 REVERSE</t>
  </si>
  <si>
    <t xml:space="preserve">Protein of unknown function (DUF1645) </t>
  </si>
  <si>
    <t>DNA ligase (DUF1645)</t>
  </si>
  <si>
    <t>Csa12g074880</t>
  </si>
  <si>
    <t>AT5G37478</t>
  </si>
  <si>
    <t>FUNCTIONS IN: molecular_function unknown; INVOLVED IN: biological_process unknown; LOCATED IN: cellular_component unknown; CONTAINS InterPro DOMAIN/s: Targeting for Xklp2 (InterPro:IPR009675); BEST Arabidopsis thaliana protein match is: unknown protein (TAIR:AT5G15510.1); Has 39 Blast hits to 39 proteins in 8 species: Archae - 0; Bacteria - 0; Metazoa - 0; Fungi - 0; Plants - 39; Viruses - 0; Other Eukaryotes - 0 (source: NCBI BLink). | chr5:14881819-14883989 FORWARD</t>
  </si>
  <si>
    <t xml:space="preserve">TPX2 (targeting protein for Xklp2) protein family </t>
  </si>
  <si>
    <t>TPX2 (targeting for Xklp2) family</t>
  </si>
  <si>
    <t>Csa10g013470</t>
  </si>
  <si>
    <t>AT4G29110</t>
  </si>
  <si>
    <t>unknown protein | chr4:14348801-14349701 FORWARD</t>
  </si>
  <si>
    <t>cotton fiber</t>
  </si>
  <si>
    <t>Csa01g024850</t>
  </si>
  <si>
    <t>AT3G21710</t>
  </si>
  <si>
    <t>unknown protein | chr3:7648359-7649799 FORWARD</t>
  </si>
  <si>
    <t>PREDICTED: uncharacterized protein LOC104786761</t>
  </si>
  <si>
    <t>Csa03g014860</t>
  </si>
  <si>
    <t>AT1G11210</t>
  </si>
  <si>
    <t>unknown protein | chr1:3755677-3756998 REVERSE</t>
  </si>
  <si>
    <t xml:space="preserve">Protein of unknown function (DUF761) </t>
  </si>
  <si>
    <t>cotton fiber (DUF761)</t>
  </si>
  <si>
    <t>Csa17g019010</t>
  </si>
  <si>
    <t>AT1G13670</t>
  </si>
  <si>
    <t>unknown protein | chr1:4688156-4688966 FORWARD</t>
  </si>
  <si>
    <t>BIG GRAIN 1-like E</t>
  </si>
  <si>
    <t>Csa14g016640</t>
  </si>
  <si>
    <t>Csa07g010880</t>
  </si>
  <si>
    <t>AT2G31930</t>
  </si>
  <si>
    <t>unknown protein | chr2:13577555-13578248 FORWARD</t>
  </si>
  <si>
    <t>PREDICTED: uncharacterized protein LOC104700270</t>
  </si>
  <si>
    <t>Csa05g034270</t>
  </si>
  <si>
    <t>AT2G29670</t>
  </si>
  <si>
    <t>binding | chr2:12681958-12685087 REVERSE</t>
  </si>
  <si>
    <t>Tetratricopeptide repeat (TPR)-like superfamily</t>
  </si>
  <si>
    <t>Csa07g014710</t>
  </si>
  <si>
    <t>Csa07g038920</t>
  </si>
  <si>
    <t>AT1G71970</t>
  </si>
  <si>
    <t>unknown protein | chr1:27093028-27094027 FORWARD</t>
  </si>
  <si>
    <t>At1g71970 F17M19_12</t>
  </si>
  <si>
    <t>Csa03g033360</t>
  </si>
  <si>
    <t>AT1G30190</t>
  </si>
  <si>
    <t>unknown protein | chr1:10618966-10619802 FORWARD</t>
  </si>
  <si>
    <t>Csa17g092270</t>
  </si>
  <si>
    <t>AT1G52315</t>
  </si>
  <si>
    <t>unknown protein | chr1:19481188-19482674 FORWARD</t>
  </si>
  <si>
    <t xml:space="preserve">Regulator of Vps4 activity in the MVB pathway protein </t>
  </si>
  <si>
    <t>Regulator of Vps4 activity in the MVB pathway</t>
  </si>
  <si>
    <t>Csa04g040640</t>
  </si>
  <si>
    <t>AT3G54530</t>
  </si>
  <si>
    <t>unknown protein | chr3:20186145-20187585 REVERSE</t>
  </si>
  <si>
    <t>PREDICTED: uncharacterized protein LOC104781320</t>
  </si>
  <si>
    <t>Csa05g092210</t>
  </si>
  <si>
    <t>AT3G60440</t>
  </si>
  <si>
    <t>LOCATED IN: chloroplast; EXPRESSED IN: 19 plant structures; EXPRESSED DURING: 13 growth stages; CONTAINS InterPro DOMAIN/s: Phosphoglycerate mutase (InterPro:IPR013078), PRIB5 (InterPro:IPR012398); BEST Arabidopsis thaliana protein match is: unknown protein (TAIR:AT3G60450.1); Has 180 Blast hits to 178 proteins in 74 species: Archae - 0; Bacteria - 37; Metazoa - 8; Fungi - 48; Plants - 35; Viruses - 0; Other Eukaryotes - 52 (source: NCBI BLink). | chr3:22337793-22339446 FORWARD</t>
  </si>
  <si>
    <t xml:space="preserve">Phosphoglycerate mutase family protein </t>
  </si>
  <si>
    <t>phosphoglycerate mutase family</t>
  </si>
  <si>
    <t>Csa08g005090</t>
  </si>
  <si>
    <t>AT5G13210</t>
  </si>
  <si>
    <t>CONTAINS InterPro DOMAIN/s: Uncharacterized conserved protein UCP015417, vWA (InterPro:IPR011205), von Willebrand factor, type A (InterPro:IPR002035); BEST Arabidopsis thaliana protein match is: unknown protein (TAIR:AT3G24780.1); Has 250 Blast hits to 233 proteins in 28 species: Archae - 0; Bacteria - 8; Metazoa - 0; Fungi - 23; Plants - 45; Viruses - 15; Other Eukaryotes - 159 (source: NCBI BLink). | chr5:4214504-4216686 FORWARD</t>
  </si>
  <si>
    <t>Uncharacterised conserved protein UCP015417</t>
  </si>
  <si>
    <t>Uncharacterized conserved vWA</t>
  </si>
  <si>
    <t>Csa18g024400</t>
  </si>
  <si>
    <t>AT5G53380</t>
  </si>
  <si>
    <t>unknown protein | chr5:21654601-21656539 FORWARD</t>
  </si>
  <si>
    <t xml:space="preserve">O-acyltransferase (WSD1-like) family protein </t>
  </si>
  <si>
    <t>O-acyltransferase WSD1</t>
  </si>
  <si>
    <t>EC:2.3.1.20</t>
  </si>
  <si>
    <t>Diacylglycerol O-acyltransferase</t>
  </si>
  <si>
    <t>Csa17g016210</t>
  </si>
  <si>
    <t>AT1G12030</t>
  </si>
  <si>
    <t>unknown protein | chr1:4064667-4066341 REVERSE</t>
  </si>
  <si>
    <t>phosphoenolpyruvate (DUF506)</t>
  </si>
  <si>
    <t>Csa07g004630</t>
  </si>
  <si>
    <t>AT3G60420</t>
  </si>
  <si>
    <t>LOCATED IN: cellular_component unknown; EXPRESSED IN: 17 plant structures; EXPRESSED DURING: 10 growth stages; CONTAINS InterPro DOMAIN/s: Phosphoglycerate mutase (InterPro:IPR013078); BEST Arabidopsis thaliana protein match is: unknown protein (TAIR:AT3G60450.1); Has 196 Blast hits to 165 proteins in 65 species: Archae - 0; Bacteria - 41; Metazoa - 2; Fungi - 34; Plants - 58; Viruses - 0; Other Eukaryotes - 61 (source: NCBI BLink). | chr3:22334431-22337494 FORWARD</t>
  </si>
  <si>
    <t>Csa07g053310</t>
  </si>
  <si>
    <t>AT2G23270</t>
  </si>
  <si>
    <t>unknown protein | chr2:9903215-9903845 FORWARD</t>
  </si>
  <si>
    <t>PREDICTED: uncharacterized protein LOC104702857</t>
  </si>
  <si>
    <t>Csa02g076290</t>
  </si>
  <si>
    <t>AT5G66480</t>
  </si>
  <si>
    <t>unknown protein | chr5:26544541-26546986 REVERSE</t>
  </si>
  <si>
    <t>bacteriophage N4 adsorption B</t>
  </si>
  <si>
    <t>Csa17g014770</t>
  </si>
  <si>
    <t>AT1G10880</t>
  </si>
  <si>
    <t>unknown protein | chr1:3624035-3627082 REVERSE</t>
  </si>
  <si>
    <t>Core-2/I-branching beta-1</t>
  </si>
  <si>
    <t>core-2 I-branching beta-1,6-n-acetylglucosaminyltransferase family</t>
  </si>
  <si>
    <t>Csa20g013070</t>
  </si>
  <si>
    <t>AT5G09876</t>
  </si>
  <si>
    <t>unknown protein | chr5:3079987-3080435 FORWARD</t>
  </si>
  <si>
    <t>PREDICTED: uncharacterized protein LOC104769179</t>
  </si>
  <si>
    <t>Csa04g052680</t>
  </si>
  <si>
    <t>AT2G38790</t>
  </si>
  <si>
    <t>unknown protein | chr2:16214189-16215264 REVERSE</t>
  </si>
  <si>
    <t>PREDICTED: uncharacterized protein LOC104782329</t>
  </si>
  <si>
    <t>Csa05g015040</t>
  </si>
  <si>
    <t>PREDICTED: uncharacterized protein LOC104785617</t>
  </si>
  <si>
    <t>Csa01g016400</t>
  </si>
  <si>
    <t>AT3G13950</t>
  </si>
  <si>
    <t>unknown protein | chr3:4604149-4605425 FORWARD</t>
  </si>
  <si>
    <t>PREDICTED: uncharacterized protein LOC104745663</t>
  </si>
  <si>
    <t>Csa05g018080</t>
  </si>
  <si>
    <t>AT2G36020</t>
  </si>
  <si>
    <t>Symbols: HVA22J | HVA22J (HVA22-LIKE PROTEIN J) | chr2:15123154-15125588 REVERSE</t>
  </si>
  <si>
    <t xml:space="preserve">HVA22-like protein J </t>
  </si>
  <si>
    <t>HVA22 j</t>
  </si>
  <si>
    <t>Csa04g049470</t>
  </si>
  <si>
    <t>Csa09g064270</t>
  </si>
  <si>
    <t>AT3G54520</t>
  </si>
  <si>
    <t>unknown protein | chr3:20183560-20185200 REVERSE</t>
  </si>
  <si>
    <t>PREDICTED: uncharacterized protein LOC104712054</t>
  </si>
  <si>
    <t>Csa02g074400</t>
  </si>
  <si>
    <t>AT5G65390</t>
  </si>
  <si>
    <t>10.5.1</t>
  </si>
  <si>
    <t>cell wall.cell wall proteins.AGPs</t>
  </si>
  <si>
    <t>Symbols: AGP7 | AGP7 | chr5:26128584-26129338 REVERSE</t>
  </si>
  <si>
    <t xml:space="preserve">arabinogalactan protein 7 </t>
  </si>
  <si>
    <t>Csa09g087410</t>
  </si>
  <si>
    <t>AT2G23130</t>
  </si>
  <si>
    <t>Symbols: AGP17, ATAGP17 | AGP17 (ARABINOGALACTAN PROTEIN 17) | chr2:9844350-9845385 FORWARD</t>
  </si>
  <si>
    <t xml:space="preserve">arabinogalactan protein 17 </t>
  </si>
  <si>
    <t>lysine-rich arabinogalactan 17</t>
  </si>
  <si>
    <t>Csa18g014110</t>
  </si>
  <si>
    <t>AT5G48070</t>
  </si>
  <si>
    <t>Symbols: ATXTH20, XTH20 | XTH20 (XYLOGLUCAN ENDOTRANSGLUCOSYLASE/HYDROLASE 20); hydrolase, acting on glycosyl bonds / hydrolase, hydrolyzing O-glycosyl compounds / xyloglucan:xyloglucosyl transferase | chr5:19482106-19483452 FORWARD</t>
  </si>
  <si>
    <t xml:space="preserve">xyloglucan endotransglucosylase/hydrolase 20 </t>
  </si>
  <si>
    <t>probable xyloglucan endotransglucosylase hydrolase 18</t>
  </si>
  <si>
    <t>Csa15g064480</t>
  </si>
  <si>
    <t>AT2G14060</t>
  </si>
  <si>
    <t xml:space="preserve"> fatty acid biosynthetic process </t>
  </si>
  <si>
    <t>S-adenosyl-L-methionine:carboxyl methyltransferase family protein | chr2:5914445-5915767 REVERSE</t>
  </si>
  <si>
    <t>salicylate benzoate carboxyl methyltransferase-like</t>
  </si>
  <si>
    <t>Csa07g051410</t>
  </si>
  <si>
    <t>AT2G21220</t>
  </si>
  <si>
    <t>auxin-responsive protein, SAUR12 | chr2:9089326-9089813 FORWARD</t>
  </si>
  <si>
    <t>SAUR-like auxin-responsive protein family  SAUR12</t>
  </si>
  <si>
    <t>auxin-induced 15A-like</t>
  </si>
  <si>
    <t>Csa07g039520</t>
  </si>
  <si>
    <t>AT1G72430</t>
  </si>
  <si>
    <t>auxin-responsive protein-related SAUR78| chr1:27264911-27265630 REVERSE</t>
  </si>
  <si>
    <t>SAUR-like auxin-responsive protein family  SAUR78</t>
  </si>
  <si>
    <t>SAUR-like auxin-responsive family</t>
  </si>
  <si>
    <t>Csa09g076010</t>
  </si>
  <si>
    <t>Csa16g035110</t>
  </si>
  <si>
    <t>Csa11g001760</t>
  </si>
  <si>
    <t>AT4G38860</t>
  </si>
  <si>
    <t>auxin-responsive protein, SAUR16 | chr4:18130268-18131060 FORWARD</t>
  </si>
  <si>
    <t>SAUR-like auxin-responsive protein family  SAUR16</t>
  </si>
  <si>
    <t>Csa08g022870</t>
  </si>
  <si>
    <t>AT5G25190</t>
  </si>
  <si>
    <t>ethylene-responsive element-binding protein, ETHYLENE AND SALT INDUCIBLE 3 | chr5:8706790-8707748 REVERSE</t>
  </si>
  <si>
    <t>Ethylene and salt inducible 3</t>
  </si>
  <si>
    <t>ethylene-responsive transcription factor ERF003-like</t>
  </si>
  <si>
    <t>Csa09g052280</t>
  </si>
  <si>
    <t>AT3G49630</t>
  </si>
  <si>
    <t>2-oxoacid-dependent oxidase, putative | chr3:18397759-18400255 FORWARD</t>
  </si>
  <si>
    <t>probable 2-oxoglutarate-dependent dioxygenase DIN11</t>
  </si>
  <si>
    <t>Csa11g092580</t>
  </si>
  <si>
    <t>AT5G58860</t>
  </si>
  <si>
    <t>Symbols: CYP86A1, CYP86 | CYP86A1 (CYTOCHROME P450 86 A1); fatty acid (omega-1)-hydroxylase/ oxygen binding | chr5:23765814-23768049 REVERSE</t>
  </si>
  <si>
    <t>EC:1.14.15.3;EC:1.14.14.1;EC:1.14.15;EC:1.14.14</t>
  </si>
  <si>
    <t>Alkane 1-monooxygenase;Unspecific monooxygenase;Acting on paired donors, with incorporation or reduction of molecular oxygen. The oxygen incorporated need not be derived from O(2);Acting on paired donors, with incorporation or reduction of molecular oxygen. The oxygen incorporated need not be derived from O(2)</t>
  </si>
  <si>
    <t>Csa09g061430</t>
  </si>
  <si>
    <t>AT3G53160</t>
  </si>
  <si>
    <t>Symbols: UGT73C7 | UGT73C7 (UDP-glucosyl transferase 73C7); UDP-glycosyltransferase/ transferase, transferring glycosyl groups | chr3:19702456-19703976 REVERSE</t>
  </si>
  <si>
    <t xml:space="preserve">UDP-glucosyl transferase 73C7 </t>
  </si>
  <si>
    <t>Csa03g028990</t>
  </si>
  <si>
    <t>AT1G26560</t>
  </si>
  <si>
    <t>Symbols: BGLU40 | BGLU40 (BETA GLUCOSIDASE 40); catalytic/ cation binding / hydrolase, hydrolyzing O-glycosyl compounds | chr1:9178378-9181835 FORWARD</t>
  </si>
  <si>
    <t xml:space="preserve">beta glucosidase 40 </t>
  </si>
  <si>
    <t>beta-glucosidase 40</t>
  </si>
  <si>
    <t>Csa17g022870</t>
  </si>
  <si>
    <t>AT1G17180</t>
  </si>
  <si>
    <t>misc.glutathione S transferases</t>
  </si>
  <si>
    <t>Symbols: ATGSTU25 | ATGSTU25 (GLUTATHIONE S-TRANSFERASE TAU 25); glutathione transferase | chr1:5872145-5873086 FORWARD</t>
  </si>
  <si>
    <t xml:space="preserve">glutathione S-transferase TAU 25 </t>
  </si>
  <si>
    <t>glutathione S-transferase U25-like</t>
  </si>
  <si>
    <t>EC:2.5.1.18</t>
  </si>
  <si>
    <t>Glutathione transferase</t>
  </si>
  <si>
    <t>Csa06g033960</t>
  </si>
  <si>
    <t>AT3G58120</t>
  </si>
  <si>
    <t>Symbols: ATBZIP61, BZIP61 | BZIP61; DNA binding / transcription activator/ transcription factor | chr3:21520974-21523327 REVERSE</t>
  </si>
  <si>
    <t>basic leucine zipper 61-like</t>
  </si>
  <si>
    <t>Csa09g070700</t>
  </si>
  <si>
    <t>basic leucine zipper 61</t>
  </si>
  <si>
    <t>Csa17g033820</t>
  </si>
  <si>
    <t>AT1G26960</t>
  </si>
  <si>
    <t>Symbols: AtHB23 | AtHB23 (ARABIDOPSIS THALIANA HOMEOBOX PROTEIN 23); DNA binding / transcription factor | chr1:9355920-9357460 FORWARD</t>
  </si>
  <si>
    <t xml:space="preserve">homeobox protein 23 </t>
  </si>
  <si>
    <t>homeobox-leucine zipper ATHB-23</t>
  </si>
  <si>
    <t>Csa09g084890</t>
  </si>
  <si>
    <t>AT1G78100</t>
  </si>
  <si>
    <t>F-box family protein | chr1:29387795-29389112 FORWARD</t>
  </si>
  <si>
    <t>F-box At1g78100-like</t>
  </si>
  <si>
    <t>Csa05g053750</t>
  </si>
  <si>
    <t>AT1G58210</t>
  </si>
  <si>
    <t>Symbols: EMB1674 | EMB1674 (EMBRYO DEFECTIVE 1674) | chr1:21553621-21558056 FORWARD</t>
  </si>
  <si>
    <t xml:space="preserve">kinase interacting family protein </t>
  </si>
  <si>
    <t>NETWORKED 2A-like</t>
  </si>
  <si>
    <t>Csa17g070960</t>
  </si>
  <si>
    <t>AT1G44542</t>
  </si>
  <si>
    <t>DNA.unspecified</t>
  </si>
  <si>
    <t>cyclase family protein | chr1:16864970-16866605 REVERSE</t>
  </si>
  <si>
    <t xml:space="preserve">Cyclase family protein </t>
  </si>
  <si>
    <t>cyclase family</t>
  </si>
  <si>
    <t>EC:3.5.1.9</t>
  </si>
  <si>
    <t>Arylformamidase</t>
  </si>
  <si>
    <t>Csa18g014700</t>
  </si>
  <si>
    <t>AT5G48570</t>
  </si>
  <si>
    <t>31.3.1</t>
  </si>
  <si>
    <t>cell.cycle.peptidylprolyl isomerase</t>
  </si>
  <si>
    <t>Symbols: ROF2, ATFKBP65 | peptidyl-prolyl cis-trans isomerase, putative / FK506-binding protein, putative | chr5:19690542-19693845 REVERSE</t>
  </si>
  <si>
    <t xml:space="preserve">FKBP-type peptidyl-prolyl cis-trans isomerase family protein </t>
  </si>
  <si>
    <t>peptidyl-prolyl cis-trans isomerase FKBP65</t>
  </si>
  <si>
    <t>EC:5.2.1.8</t>
  </si>
  <si>
    <t>Peptidylprolyl isomerase</t>
  </si>
  <si>
    <t>Csa09g031770</t>
  </si>
  <si>
    <t>AT3G43610</t>
  </si>
  <si>
    <t>tubulin binding | chr3:15517680-15524087 REVERSE</t>
  </si>
  <si>
    <t>EC:1.17.1;EC:1.2.3.9;EC:1.17.1.4;EC:1.2.3.7;EC:1.2.3.1</t>
  </si>
  <si>
    <t>Acting on CH or CH(2) groups;Aryl-aldehyde oxidase;Xanthine dehydrogenase;Indole-3-acetaldehyde oxidase;Aldehyde oxidase</t>
  </si>
  <si>
    <t>Csa11g090800</t>
  </si>
  <si>
    <t>AT5G57240</t>
  </si>
  <si>
    <t>cell.vesicle transport</t>
  </si>
  <si>
    <t>Symbols: ORP4C | ORP4C (OSBP(OXYSTEROL BINDING PROTEIN)-RELATED PROTEIN 4C); oxysterol binding | chr5:23193321-23195476 FORWARD</t>
  </si>
  <si>
    <t xml:space="preserve">OSBP(oxysterol binding protein)-related protein 4C </t>
  </si>
  <si>
    <t>OSBP(oxysterol binding )-related 4C</t>
  </si>
  <si>
    <t>Csa15g071960</t>
  </si>
  <si>
    <t>AT2G16060</t>
  </si>
  <si>
    <t>not assigned</t>
  </si>
  <si>
    <t xml:space="preserve">hemoglobin 1 </t>
  </si>
  <si>
    <t>non-symbiotic hemoglobin 1</t>
  </si>
  <si>
    <t>Csa09g064600</t>
  </si>
  <si>
    <t>AT3G54820</t>
  </si>
  <si>
    <t>34.19.1</t>
  </si>
  <si>
    <t>transport.Major Intrinsic Proteins.PIP</t>
  </si>
  <si>
    <t>Symbols: PIP2D, PIP2;5 | PIP2;5 (PLASMA MEMBRANE INTRINSIC PROTEIN 2;5); water channel | chr3:20302021-20304010 FORWARD</t>
  </si>
  <si>
    <t>plasma membrane intrinsic protein 2</t>
  </si>
  <si>
    <t>probable aquaporin PIP2-5</t>
  </si>
  <si>
    <t>Csa12g048450</t>
  </si>
  <si>
    <t>AT4G17270</t>
  </si>
  <si>
    <t>Mo25 family protein | chr4:9676127-9678777 FORWARD</t>
  </si>
  <si>
    <t xml:space="preserve">Mo25 family protein </t>
  </si>
  <si>
    <t>MO25 At4g17270</t>
  </si>
  <si>
    <t>Csa11g032420</t>
  </si>
  <si>
    <t>Csa15g027680</t>
  </si>
  <si>
    <t>AT3G19680</t>
  </si>
  <si>
    <t>unknown protein | chr3:6840281-6842320 FORWARD</t>
  </si>
  <si>
    <t xml:space="preserve">Protein of unknown function (DUF1005) </t>
  </si>
  <si>
    <t>PREDICTED: uncharacterized protein LOC104746366</t>
  </si>
  <si>
    <t>Csa19g027370</t>
  </si>
  <si>
    <t>PREDICTED: uncharacterized protein LOC104765839</t>
  </si>
  <si>
    <t>Csa09g066180</t>
  </si>
  <si>
    <t>AT3G55240</t>
  </si>
  <si>
    <t>Overexpression leads to PEL (Pseudo-Etiolation in Light) phenotype. | chr3:20473541-20474763 REVERSE</t>
  </si>
  <si>
    <t xml:space="preserve">Plant protein 1589 of unknown function </t>
  </si>
  <si>
    <t>PREDICTED: uncharacterized protein LOC104712150</t>
  </si>
  <si>
    <t>Csa13g022100</t>
  </si>
  <si>
    <t>AT5G19190</t>
  </si>
  <si>
    <t>unknown protein | chr5:6457260-6458031 FORWARD</t>
  </si>
  <si>
    <t>probable myosin light chain kinase DDB_G0284661</t>
  </si>
  <si>
    <t>Csa20g028790</t>
  </si>
  <si>
    <t>Csa20g032650</t>
  </si>
  <si>
    <t>AT5G20670</t>
  </si>
  <si>
    <t>unknown protein | chr5:6993114-6993873 REVERSE</t>
  </si>
  <si>
    <t xml:space="preserve">Protein of unknown function (DUF1677) </t>
  </si>
  <si>
    <t>DUF1677 family (DUF1677)</t>
  </si>
  <si>
    <t>Csa08g014480</t>
  </si>
  <si>
    <t>Csa15g076700</t>
  </si>
  <si>
    <t>Csa09g039800</t>
  </si>
  <si>
    <t xml:space="preserve">thionin 2.2 </t>
  </si>
  <si>
    <t>Csa04g026380</t>
  </si>
  <si>
    <t>Csa12g046830</t>
  </si>
  <si>
    <t xml:space="preserve">syntaxin of plants  23 </t>
  </si>
  <si>
    <t>syntaxin of plants 23</t>
  </si>
  <si>
    <t>Csa17g080640</t>
  </si>
  <si>
    <t xml:space="preserve">bifunctional nuclease in basal defense response 1 </t>
  </si>
  <si>
    <t>bifunctional nuclease 1</t>
  </si>
  <si>
    <t>EC:2.4.1.80</t>
  </si>
  <si>
    <t>Ceramide glucosyltransferase</t>
  </si>
  <si>
    <t>Csa06g038370</t>
  </si>
  <si>
    <t xml:space="preserve">cyclic nucleotide-gated channels </t>
  </si>
  <si>
    <t>cyclic nucleotide-gated channel 12</t>
  </si>
  <si>
    <t>Csa01g006800</t>
  </si>
  <si>
    <t xml:space="preserve">AGAMOUS-like 80 </t>
  </si>
  <si>
    <t>agamous-like MADS-box AGL80</t>
  </si>
  <si>
    <t>Csa07g017680</t>
  </si>
  <si>
    <t>Csa12g002890</t>
  </si>
  <si>
    <t>cytochrome family subfamily polypeptide 2</t>
  </si>
  <si>
    <t>Csa12g033490</t>
  </si>
  <si>
    <t xml:space="preserve">cysteine-rich RLK (RECEPTOR-like protein kinase) 10 </t>
  </si>
  <si>
    <t>cysteine-rich receptor kinase 10 isoform X1</t>
  </si>
  <si>
    <t>Csa02g062860</t>
  </si>
  <si>
    <t>Csa16g030210</t>
  </si>
  <si>
    <t>vegetative storage 1-like</t>
  </si>
  <si>
    <t>Csa05g009110</t>
  </si>
  <si>
    <t xml:space="preserve">TRAF-like family protein </t>
  </si>
  <si>
    <t>MATH domain and coiled-coil domain-containing At2g42480-like</t>
  </si>
  <si>
    <t>Csa06g011400</t>
  </si>
  <si>
    <t>HXXXD-type acyl-transferase family</t>
  </si>
  <si>
    <t>Csa01g034720</t>
  </si>
  <si>
    <t xml:space="preserve">WALL ASSOCIATED KINASE (WAK)-LIKE 10 </t>
  </si>
  <si>
    <t>Csa04g022520</t>
  </si>
  <si>
    <t>D7LMB6 (Predicted protein)</t>
  </si>
  <si>
    <t>predicted protein</t>
  </si>
  <si>
    <t>Csa00604s010</t>
  </si>
  <si>
    <t>PREDICTED: uncharacterized protein LOC104773647</t>
  </si>
  <si>
    <t>Csa08g047070</t>
  </si>
  <si>
    <t xml:space="preserve">Uncharacterised protein family (UPF0041) </t>
  </si>
  <si>
    <t>mitochondrial pyruvate carrier 2</t>
  </si>
  <si>
    <t>Csa16g037660</t>
  </si>
  <si>
    <t>Csa03g051390</t>
  </si>
  <si>
    <t xml:space="preserve">receptor like protein 7 </t>
  </si>
  <si>
    <t>Csa17g079120</t>
  </si>
  <si>
    <t xml:space="preserve">SOUL heme-binding family protein </t>
  </si>
  <si>
    <t>heme-binding 2-like</t>
  </si>
  <si>
    <t>Csa03g026300</t>
  </si>
  <si>
    <t xml:space="preserve">GroES-like zinc-binding dehydrogenase family protein </t>
  </si>
  <si>
    <t>Csa06g011420</t>
  </si>
  <si>
    <t>cytochrome P450 705A20-like</t>
  </si>
  <si>
    <t>EC:1.14.21;EC:1.14.13</t>
  </si>
  <si>
    <t>Csa01g044320</t>
  </si>
  <si>
    <t>AT5g43400 MWF20_9</t>
  </si>
  <si>
    <t>Csa05g003440</t>
  </si>
  <si>
    <t>Csa13g041630</t>
  </si>
  <si>
    <t xml:space="preserve">MAPK/ERK kinase kinase 3 </t>
  </si>
  <si>
    <t>MAPK ERK kinase kinase 3</t>
  </si>
  <si>
    <t>Csa17g092940</t>
  </si>
  <si>
    <t>Csa07g009870</t>
  </si>
  <si>
    <t xml:space="preserve">receptor like protein 23 </t>
  </si>
  <si>
    <t>Csa02g012680</t>
  </si>
  <si>
    <t xml:space="preserve">cysteine-rich RLK (RECEPTOR-like protein kinase) 37 </t>
  </si>
  <si>
    <t>cysteine-rich receptor kinase 37</t>
  </si>
  <si>
    <t>Csa07g012150</t>
  </si>
  <si>
    <t>Csa08g010310</t>
  </si>
  <si>
    <t xml:space="preserve">Disease resistance protein (TIR-NBS-LRR class) family </t>
  </si>
  <si>
    <t>disease resistance</t>
  </si>
  <si>
    <t>Csa07g065230</t>
  </si>
  <si>
    <t>PREDICTED: uncharacterized protein At3g60930, chloroplastic-like</t>
  </si>
  <si>
    <t>Csa09g078390</t>
  </si>
  <si>
    <t>cysteine-rich receptor kinase 10</t>
  </si>
  <si>
    <t>EC:2.7.11.25;EC:2.7.11</t>
  </si>
  <si>
    <t>Mitogen-activated protein kinase kinase kinase;Transferring phosphorus-containing groups</t>
  </si>
  <si>
    <t>Csa17g008290</t>
  </si>
  <si>
    <t xml:space="preserve">receptor like protein 27 </t>
  </si>
  <si>
    <t>Csa20g054140</t>
  </si>
  <si>
    <t xml:space="preserve">Cam-binding protein 60-like G </t>
  </si>
  <si>
    <t>Cam-binding 60-like G</t>
  </si>
  <si>
    <t>Csa01g034630</t>
  </si>
  <si>
    <t xml:space="preserve">NAD(P)H dehydrogenase B4 </t>
  </si>
  <si>
    <t>external alternative NAD(P)H-ubiquinone oxidoreductase mitochondrial</t>
  </si>
  <si>
    <t>EC:1.6.99.3</t>
  </si>
  <si>
    <t>NADH dehydrogenase</t>
  </si>
  <si>
    <t>Csa05g079800</t>
  </si>
  <si>
    <t xml:space="preserve">SHV3-like 2 </t>
  </si>
  <si>
    <t>glycerophosphodiester phosphodiesterase GDPDL1-like</t>
  </si>
  <si>
    <t>EC:3.1.4.46</t>
  </si>
  <si>
    <t>Glycerophosphodiester phosphodiesterase</t>
  </si>
  <si>
    <t>Csa07g056440</t>
  </si>
  <si>
    <t>receptor like 21</t>
  </si>
  <si>
    <t>Csa09g097880</t>
  </si>
  <si>
    <t>Csa11g022970</t>
  </si>
  <si>
    <t xml:space="preserve">glutamate-cysteine ligase </t>
  </si>
  <si>
    <t>glutamate--cysteine chloroplastic-like</t>
  </si>
  <si>
    <t>EC:6.3.2.2</t>
  </si>
  <si>
    <t>Glutamate--cysteine ligase</t>
  </si>
  <si>
    <t>Csa10g013910</t>
  </si>
  <si>
    <t>Csa20g048790</t>
  </si>
  <si>
    <t>Csa07g063030</t>
  </si>
  <si>
    <t xml:space="preserve">Defensin-like (DEFL) family protein </t>
  </si>
  <si>
    <t>defensin 54</t>
  </si>
  <si>
    <t>Csa09g075790</t>
  </si>
  <si>
    <t>cysteine protease inhibitor WSCP-like</t>
  </si>
  <si>
    <t>Csa11g101360</t>
  </si>
  <si>
    <t xml:space="preserve">Leucine-rich repeat protein kinase family protein </t>
  </si>
  <si>
    <t>probable LRR receptor-like serine threonine- kinase At1g51820</t>
  </si>
  <si>
    <t>Csa06g011430</t>
  </si>
  <si>
    <t>Csa03111s010</t>
  </si>
  <si>
    <t>2-oxoglutarate-dependent dioxygenase</t>
  </si>
  <si>
    <t>EC:1.14.11</t>
  </si>
  <si>
    <t>Csa14g006280</t>
  </si>
  <si>
    <t xml:space="preserve">receptor like protein 54 </t>
  </si>
  <si>
    <t>Csa12g036930</t>
  </si>
  <si>
    <t xml:space="preserve">cysteine-rich RLK (RECEPTOR-like protein kinase) 28 </t>
  </si>
  <si>
    <t>At4g21400p</t>
  </si>
  <si>
    <t>Csa02g032160</t>
  </si>
  <si>
    <t xml:space="preserve">ribosomal protein S27 </t>
  </si>
  <si>
    <t>40S ribosomal S27-2</t>
  </si>
  <si>
    <t>Csa14g042810</t>
  </si>
  <si>
    <t>Csa09g075880</t>
  </si>
  <si>
    <t>Csa09g075780</t>
  </si>
  <si>
    <t>Csa09g075800</t>
  </si>
  <si>
    <t>Csa07g049730</t>
  </si>
  <si>
    <t xml:space="preserve">Ankyrin repeat family protein </t>
  </si>
  <si>
    <t>Csa09g075750</t>
  </si>
  <si>
    <t>Csa16g015170</t>
  </si>
  <si>
    <t>Csa09g053100</t>
  </si>
  <si>
    <t xml:space="preserve">Co-chaperone GrpE family protein </t>
  </si>
  <si>
    <t>Co-chaperone family</t>
  </si>
  <si>
    <t>Csa04g018420</t>
  </si>
  <si>
    <t>Csa09g075810</t>
  </si>
  <si>
    <t>Csa04g068040</t>
  </si>
  <si>
    <t>classical arabinogalactan 26-like</t>
  </si>
  <si>
    <t>Csa08g005670</t>
  </si>
  <si>
    <t xml:space="preserve">zinc induced facilitator-like 1 </t>
  </si>
  <si>
    <t>ZINC INDUCED FACILITATOR-LIKE 1</t>
  </si>
  <si>
    <t>Csa09g084440</t>
  </si>
  <si>
    <t>ethylene-responsive transcription factor ERF013-like</t>
  </si>
  <si>
    <t>Csa13g031170</t>
  </si>
  <si>
    <t>PREDICTED: uncharacterized protein LOC109132282</t>
  </si>
  <si>
    <t>Csa15g084540</t>
  </si>
  <si>
    <t>AT2G19800</t>
  </si>
  <si>
    <t>3.4.4</t>
  </si>
  <si>
    <t>minor CHO metabolism.myo-inositol.myo inositol oxygenases</t>
  </si>
  <si>
    <t>Symbols: MIOX2 | MIOX2 (MYO-INOSITOL OXYGENASE 2); inositol oxygenase | chr2:8530896-8533508 REVERSE</t>
  </si>
  <si>
    <t xml:space="preserve">myo-inositol oxygenase 2 </t>
  </si>
  <si>
    <t>inositol oxygenase 2</t>
  </si>
  <si>
    <t>EC:1.13.99.1</t>
  </si>
  <si>
    <t>Inositol oxygenase</t>
  </si>
  <si>
    <t>Csa01g044690</t>
  </si>
  <si>
    <t>Csa10g020610</t>
  </si>
  <si>
    <t>Csa13g029110</t>
  </si>
  <si>
    <t>Csa20g040850</t>
  </si>
  <si>
    <t>AT5G24410</t>
  </si>
  <si>
    <t>glucosamine/galactosamine-6-phosphate isomerase-related | chr5:8332473-8334066 REVERSE</t>
  </si>
  <si>
    <t xml:space="preserve">6-phosphogluconolactonase 4 </t>
  </si>
  <si>
    <t>probable 6-phosphogluconolactonase 4</t>
  </si>
  <si>
    <t>Csa17g051700</t>
  </si>
  <si>
    <t>AT1G32350</t>
  </si>
  <si>
    <t>mitochondrial electron transport / ATP synthesis.alternative oxidase</t>
  </si>
  <si>
    <t>Symbols: AOX1D | AOX1D (alternative oxidase 1D); alternative oxidase | chr1:11666977-11668690 REVERSE</t>
  </si>
  <si>
    <t xml:space="preserve">alternative oxidase 1D </t>
  </si>
  <si>
    <t>ubiquinol oxidase mitochondrial</t>
  </si>
  <si>
    <t>EC:1.10.3</t>
  </si>
  <si>
    <t>Acting on diphenols and related substances as donors</t>
  </si>
  <si>
    <t>Csa03g036700</t>
  </si>
  <si>
    <t>Csa14g042300</t>
  </si>
  <si>
    <t>Csa15g035960</t>
  </si>
  <si>
    <t>AT3G22360</t>
  </si>
  <si>
    <t>Symbols: AOX1B | AOX1B; alternative oxidase | chr3:7904156-7905384 FORWARD</t>
  </si>
  <si>
    <t xml:space="preserve">alternative oxidase 1B </t>
  </si>
  <si>
    <t>Csa03g010590</t>
  </si>
  <si>
    <t>AT1G07180</t>
  </si>
  <si>
    <t>9.2.1</t>
  </si>
  <si>
    <t>mitochondrial electron transport / ATP synthesis.NADH-DH.type II.internal matrix</t>
  </si>
  <si>
    <t>Symbols: ATNDI1, NDA1 | NDA1 (ALTERNATIVE NAD(P)H DEHYDROGENASE 1); NADH dehydrogenase | chr1:2204320-2206934 FORWARD</t>
  </si>
  <si>
    <t xml:space="preserve">alternative  NAD(P)H dehydrogenase 1 </t>
  </si>
  <si>
    <t>internal alternative NAD(P)H-ubiquinone oxidoreductase mitochondrial</t>
  </si>
  <si>
    <t>Csa04g019920</t>
  </si>
  <si>
    <t>AT3G29810</t>
  </si>
  <si>
    <t>10.2.2</t>
  </si>
  <si>
    <t>cell wall.cellulose synthesis.COBRA</t>
  </si>
  <si>
    <t>Symbols: COBL2 | COBL2 (COBRA-LIKE PROTEIN 2 PRECURSOR) | chr3:11728113-11730239 FORWARD</t>
  </si>
  <si>
    <t xml:space="preserve">COBRA-like protein 2 precursor </t>
  </si>
  <si>
    <t>COBRA 2</t>
  </si>
  <si>
    <t>Csa01g035960</t>
  </si>
  <si>
    <t>AT2G15390</t>
  </si>
  <si>
    <t>cell wall.hemicellulose synthesis</t>
  </si>
  <si>
    <t>Symbols: FUT4, atfut4 | FUT4; fucosyltransferase/ transferase, transferring glycosyl groups | chr2:6709260-6711156 REVERSE</t>
  </si>
  <si>
    <t xml:space="preserve">fucosyltransferase 4 </t>
  </si>
  <si>
    <t>fucosyltransferase 4</t>
  </si>
  <si>
    <t>EC:2.4.1.69</t>
  </si>
  <si>
    <t>Type 1 galactoside alpha-(1,2)-fucosyltransferase</t>
  </si>
  <si>
    <t>Csa19g046510</t>
  </si>
  <si>
    <t>probable fucosyltransferase 5</t>
  </si>
  <si>
    <t>Csa15g071410</t>
  </si>
  <si>
    <t>Csa20g037860</t>
  </si>
  <si>
    <t>AT5G22940</t>
  </si>
  <si>
    <t>10.3.2</t>
  </si>
  <si>
    <t>cell wall.hemicellulose synthesis.glucuronoxylan</t>
  </si>
  <si>
    <t>Symbols: F8H | F8H (FRA8 HOMOLOG); catalytic | chr5:7676938-7679179 FORWARD</t>
  </si>
  <si>
    <t xml:space="preserve">FRA8 homolog </t>
  </si>
  <si>
    <t>probable glucuronoxylan glucuronosyltransferase F8H</t>
  </si>
  <si>
    <t>Csa02g004880</t>
  </si>
  <si>
    <t>AT4G01750</t>
  </si>
  <si>
    <t>10.4.3.6</t>
  </si>
  <si>
    <t>cell wall.pectin synthesis.rhamnogalacturonan II.Xylose  Transferase with Fucose Acceptor</t>
  </si>
  <si>
    <t>Symbols: RGXT2 | RGXT2 (rhamnogalacturonan xylosyltransferase 2); UDP-xylosyltransferase | chr4:756363-758590 FORWARD</t>
  </si>
  <si>
    <t xml:space="preserve">rhamnogalacturonan xylosyltransferase 2 </t>
  </si>
  <si>
    <t>UDP-D-xylose:L-fucose alpha-1,3-D-xylosyltransferase</t>
  </si>
  <si>
    <t>Csa03g005040</t>
  </si>
  <si>
    <t>AT1G03870</t>
  </si>
  <si>
    <t>Symbols: FLA9 | FLA9 (FASCICLIN-LIKE ARABINOOGALACTAN 9) | chr1:982506-983540 REVERSE</t>
  </si>
  <si>
    <t xml:space="preserve">FASCICLIN-like arabinoogalactan 9 </t>
  </si>
  <si>
    <t>fasciclin-like arabinogalactan 9</t>
  </si>
  <si>
    <t>Csa17g063290</t>
  </si>
  <si>
    <t>AT1G35230</t>
  </si>
  <si>
    <t>Symbols: AGP5 | AGP5 (ARABINOGALACTAN-PROTEIN 5) | chr1:12917149-12917763 FORWARD</t>
  </si>
  <si>
    <t xml:space="preserve">arabinogalactan protein 5 </t>
  </si>
  <si>
    <t>classical arabinogalactan 5-like</t>
  </si>
  <si>
    <t>Csa14g045560</t>
  </si>
  <si>
    <t>Csa19g046190</t>
  </si>
  <si>
    <t>AT2G14890</t>
  </si>
  <si>
    <t>Symbols: AGP9 | AGP9 (ARABINOGALACTAN PROTEIN 9) | chr2:6399621-6401059 FORWARD</t>
  </si>
  <si>
    <t>Csa06g052820</t>
  </si>
  <si>
    <t>AT2G46330</t>
  </si>
  <si>
    <t>Symbols: AGP16, ATAGP16 | AGP16 (ARABINOGALACTAN PROTEIN 16) | chr2:19018509-19019255 REVERSE</t>
  </si>
  <si>
    <t xml:space="preserve">arabinogalactan protein 16 </t>
  </si>
  <si>
    <t>arabinogalactan peptide 16</t>
  </si>
  <si>
    <t>Csa11g004150</t>
  </si>
  <si>
    <t>AT4G37450</t>
  </si>
  <si>
    <t>Symbols: AGP18, ATAGP18 | AGP18 (ARABINOGALACTAN PROTEIN 18) | chr4:17605758-17606755 REVERSE</t>
  </si>
  <si>
    <t xml:space="preserve">arabinogalactan protein  18 </t>
  </si>
  <si>
    <t>Csa12g003890</t>
  </si>
  <si>
    <t>arabinogalactan 18</t>
  </si>
  <si>
    <t>Csa10g003690</t>
  </si>
  <si>
    <t>Csa11g101420</t>
  </si>
  <si>
    <t>AT5G64310</t>
  </si>
  <si>
    <t>Symbols: AGP1, ATAGP1 | AGP1 (ARABINOGALACTAN PROTEIN 1) | chr5:25721933-25722646 FORWARD</t>
  </si>
  <si>
    <t xml:space="preserve">arabinogalactan protein 1 </t>
  </si>
  <si>
    <t>classical arabinogalactan 1-like</t>
  </si>
  <si>
    <t>Csa18g039230</t>
  </si>
  <si>
    <t>Csa11g102660</t>
  </si>
  <si>
    <t>Csa16g055190</t>
  </si>
  <si>
    <t>AT1G62440</t>
  </si>
  <si>
    <t>10.5.3</t>
  </si>
  <si>
    <t>cell wall.cell wall proteins.LRR</t>
  </si>
  <si>
    <t>Symbols: LRX2 | LRX2 (LEUCINE-RICH REPEAT/EXTENSIN 2); protein binding / structural constituent of cell wall | chr1:23111818-23115293 FORWARD</t>
  </si>
  <si>
    <t xml:space="preserve">leucine-rich repeat/extensin 2 </t>
  </si>
  <si>
    <t>leucine-rich repeat extensin 2</t>
  </si>
  <si>
    <t>Csa11g041780</t>
  </si>
  <si>
    <t>AT4G13340</t>
  </si>
  <si>
    <t>leucine-rich repeat family protein / extensin family protein | chr4:7758610-7761057 FORWARD</t>
  </si>
  <si>
    <t>Leucine-rich repeat extensin</t>
  </si>
  <si>
    <t>Csa10g033530</t>
  </si>
  <si>
    <t>Csa12g063290</t>
  </si>
  <si>
    <t>Leucine-rich repeat (LRR) family</t>
  </si>
  <si>
    <t>Csa19g050600</t>
  </si>
  <si>
    <t>AT2G15880</t>
  </si>
  <si>
    <t>leucine-rich repeat family protein / extensin family protein | chr2:6918039-6920319 REVERSE</t>
  </si>
  <si>
    <t>pollen-specific leucine-rich repeat extensin 3</t>
  </si>
  <si>
    <t>Csa05g007300</t>
  </si>
  <si>
    <t>AT2G43150</t>
  </si>
  <si>
    <t>10.5.4</t>
  </si>
  <si>
    <t>cell wall.cell wall proteins.HRGP</t>
  </si>
  <si>
    <t>proline-rich extensin-like family protein | chr2:17945893-17947022 FORWARD</t>
  </si>
  <si>
    <t>Csa17g001430</t>
  </si>
  <si>
    <t>AT1G02640</t>
  </si>
  <si>
    <t>Symbols: BXL2, ATBXL2 | BXL2 (BETA-XYLOSIDASE 2); hydrolase, hydrolyzing O-glycosyl compounds | chr1:564205-567769 FORWARD</t>
  </si>
  <si>
    <t xml:space="preserve">beta-xylosidase 2 </t>
  </si>
  <si>
    <t>probable beta-D-xylosidase 2</t>
  </si>
  <si>
    <t>EC:3.2.1.21;EC:3.2.1.55;EC:3.2.1.37</t>
  </si>
  <si>
    <t>Beta-glucosidase;Non-reducing end alpha-L-arabinofuranosidase;Xylan 1,4-beta-xylosidase</t>
  </si>
  <si>
    <t>Csa14g002670</t>
  </si>
  <si>
    <t>Csa11g013140</t>
  </si>
  <si>
    <t>Csa12g016890</t>
  </si>
  <si>
    <t>Csa14g005890</t>
  </si>
  <si>
    <t>AT1G04680</t>
  </si>
  <si>
    <t>10.6.3</t>
  </si>
  <si>
    <t>cell wall.degradation.pectate lyases and polygalacturonases</t>
  </si>
  <si>
    <t>pectate lyase family protein | chr1:1303529-1307884 REVERSE</t>
  </si>
  <si>
    <t xml:space="preserve">Pectin lyase-like superfamily protein </t>
  </si>
  <si>
    <t>probable pectate lyase 1</t>
  </si>
  <si>
    <t>EC:4.2.2.2</t>
  </si>
  <si>
    <t>Pectate lyase</t>
  </si>
  <si>
    <t>Csa03g006000</t>
  </si>
  <si>
    <t>Csa11g003450</t>
  </si>
  <si>
    <t>AT4G38030</t>
  </si>
  <si>
    <t>lyase | chr4:17863073-17866730 REVERSE</t>
  </si>
  <si>
    <t xml:space="preserve">Rhamnogalacturonate lyase family protein </t>
  </si>
  <si>
    <t>Rhamnogalacturonate lyase family</t>
  </si>
  <si>
    <t>Csa17g014280</t>
  </si>
  <si>
    <t>AT1G10550</t>
  </si>
  <si>
    <t>Symbols: XTH33, XET | XTH33; hydrolase, acting on glycosyl bonds / hydrolase, hydrolyzing O-glycosyl compounds / xyloglucan:xyloglucosyl transferase | chr1:3479153-3480988 REVERSE</t>
  </si>
  <si>
    <t xml:space="preserve">xyloglucan:xyloglucosyl transferase 33 </t>
  </si>
  <si>
    <t>probable xyloglucan endotransglucosylase hydrolase 33</t>
  </si>
  <si>
    <t>Csa03g014080</t>
  </si>
  <si>
    <t>Csa19g040890</t>
  </si>
  <si>
    <t>AT2G06850</t>
  </si>
  <si>
    <t>Symbols: EXGT-A1, EXT | EXGT-A1 (ENDOXYLOGLUCAN TRANSFERASE); hydrolase, acting on glycosyl bonds / xyloglucan:xyloglucosyl transferase | chr2:2763526-2765720 FORWARD</t>
  </si>
  <si>
    <t xml:space="preserve">xyloglucan endotransglucosylase/hydrolase 4 </t>
  </si>
  <si>
    <t>Xyloglucan endotransglucosylase hydrolase</t>
  </si>
  <si>
    <t>Csa01g038400</t>
  </si>
  <si>
    <t>Csa15g079360</t>
  </si>
  <si>
    <t>AT2G18660</t>
  </si>
  <si>
    <t>Symbols: EXLB3 | EXLB3 (EXPANSIN-LIKE B3 PRECURSOR) | chr2:8090658-8091656 REVERSE</t>
  </si>
  <si>
    <t xml:space="preserve">plant natriuretic peptide A </t>
  </si>
  <si>
    <t>EG45-like domain containing 2</t>
  </si>
  <si>
    <t>Csa01g041800</t>
  </si>
  <si>
    <t>Csa15g046990</t>
  </si>
  <si>
    <t>AT3G23730</t>
  </si>
  <si>
    <t>xyloglucan:xyloglucosyl transferase, putative / xyloglucan endotransglycosylase, putative / endo-xyloglucan transferase, putative | chr3:8550110-8551335 FORWARD</t>
  </si>
  <si>
    <t xml:space="preserve">xyloglucan endotransglucosylase/hydrolase 16 </t>
  </si>
  <si>
    <t>probable xyloglucan endotransglucosylase hydrolase 16</t>
  </si>
  <si>
    <t>Csa19g035430</t>
  </si>
  <si>
    <t>Csa12g059980</t>
  </si>
  <si>
    <t>AT4G14130</t>
  </si>
  <si>
    <t>Symbols: XTR7 | XTR7 (XYLOGLUCAN ENDOTRANSGLYCOSYLASE 7); hydrolase, acting on glycosyl bonds / hydrolase, hydrolyzing O-glycosyl compounds / xyloglucan:xyloglucosyl transferase | chr4:8137051-8138281 REVERSE</t>
  </si>
  <si>
    <t xml:space="preserve">xyloglucan endotransglucosylase/hydrolase 15 </t>
  </si>
  <si>
    <t>xyloglucan endotransglucosylase hydrolase 15</t>
  </si>
  <si>
    <t>Csa11g040200</t>
  </si>
  <si>
    <t>Csa10g032600</t>
  </si>
  <si>
    <t>Csa12g026310</t>
  </si>
  <si>
    <t>AT4G25810</t>
  </si>
  <si>
    <t>Symbols: XTR6, XTH23 | XTR6 (XYLOGLUCAN ENDOTRANSGLYCOSYLASE 6); hydrolase, acting on glycosyl bonds / hydrolase, hydrolyzing O-glycosyl compounds / xyloglucan:xyloglucosyl transferase | chr4:13128643-13129884 FORWARD</t>
  </si>
  <si>
    <t>xyloglucan endotransglucosylase hydrolase 14</t>
  </si>
  <si>
    <t>Csa10g012220</t>
  </si>
  <si>
    <t>AT4G30280</t>
  </si>
  <si>
    <t>Symbols: ATXTH18, XTH18 | XTH18 (XYLOGLUCAN ENDOTRANSGLUCOSYLASE/HYDROLASE 18); hydrolase, acting on glycosyl bonds / hydrolase, hydrolyzing O-glycosyl compounds / xyloglucan:xyloglucosyl transferase | chr4:14825808-14827047 REVERSE</t>
  </si>
  <si>
    <t xml:space="preserve">xyloglucan endotransglucosylase/hydrolase 18 </t>
  </si>
  <si>
    <t>Csa12g016880</t>
  </si>
  <si>
    <t>Csa11g013130</t>
  </si>
  <si>
    <t>Csa12g016870</t>
  </si>
  <si>
    <t>AT4G30290</t>
  </si>
  <si>
    <t>Symbols: ATXTH19, XTH19 | XTH19 (XYLOGLUCAN ENDOTRANSGLUCOSYLASE/HYDROLASE 19); hydrolase, acting on glycosyl bonds / hydrolase, hydrolyzing O-glycosyl compounds / xyloglucan:xyloglucosyl transferase | chr4:14828712-14830016 REVERSE</t>
  </si>
  <si>
    <t>Csa11g013120</t>
  </si>
  <si>
    <t>Csa10g001200</t>
  </si>
  <si>
    <t>AT4G38400</t>
  </si>
  <si>
    <t>Symbols: ATEXLA2, EXPL2, ATEXPL2, ATHEXP BETA 2.2 | ATEXLA2 (ARABIDOPSIS THALIANA EXPANSIN-LIKE A2) | chr4:17978443-17979740 REVERSE</t>
  </si>
  <si>
    <t xml:space="preserve">expansin-like A2 </t>
  </si>
  <si>
    <t>expansin-like A2</t>
  </si>
  <si>
    <t>Csa11g001310</t>
  </si>
  <si>
    <t xml:space="preserve">expansin-like A1 </t>
  </si>
  <si>
    <t>Csa18g030590</t>
  </si>
  <si>
    <t>probable xyloglucan endotransglucosylase hydrolase 23</t>
  </si>
  <si>
    <t>Csa08g024430</t>
  </si>
  <si>
    <t>AT5G26670</t>
  </si>
  <si>
    <t>10.8.2</t>
  </si>
  <si>
    <t>cell wall.pectin*esterases.acetyl esterase</t>
  </si>
  <si>
    <t>pectinacetylesterase, putative | chr5:9318282-9320987 FORWARD</t>
  </si>
  <si>
    <t xml:space="preserve">Pectinacetylesterase family protein </t>
  </si>
  <si>
    <t>Csa06g051610</t>
  </si>
  <si>
    <t>AT2G45220</t>
  </si>
  <si>
    <t>pectinesterase family protein | chr2:18644084-18646447 REVERSE</t>
  </si>
  <si>
    <t>probable pectinesterase pectinesterase inhibitor 17</t>
  </si>
  <si>
    <t>Csa13g054900</t>
  </si>
  <si>
    <t>AT4G02330</t>
  </si>
  <si>
    <t>Symbols: ATPMEPCRB | ATPMEPCRB; pectinesterase | chr4:1032413-1035037 FORWARD</t>
  </si>
  <si>
    <t>probable pectinesterase pectinesterase inhibitor 41</t>
  </si>
  <si>
    <t>Csa08g052140</t>
  </si>
  <si>
    <t>Csa17g003750</t>
  </si>
  <si>
    <t>AT1G02810</t>
  </si>
  <si>
    <t>pectinesterase family protein | chr1:618265-620480 FORWARD</t>
  </si>
  <si>
    <t>probable pectinesterase pectinesterase inhibitor 7</t>
  </si>
  <si>
    <t>Csa04g047040</t>
  </si>
  <si>
    <t>AT2G34770</t>
  </si>
  <si>
    <t>11.8.1</t>
  </si>
  <si>
    <t>lipid metabolism.''exotics'' (steroids, squalene etc).sphingolipids</t>
  </si>
  <si>
    <t>Symbols: FAH1 | FAH1 (FATTY ACID HYDROXYLASE 1); catalytic/ fatty acid alpha-hydroxylase | chr2:14665667-14668250 FORWARD</t>
  </si>
  <si>
    <t xml:space="preserve">fatty acid hydroxylase 1 </t>
  </si>
  <si>
    <t>fatty acid 2-hydroxylase 1-like</t>
  </si>
  <si>
    <t>Csa13g016990</t>
  </si>
  <si>
    <t>AT5G14180</t>
  </si>
  <si>
    <t>Symbols: MPL1 | MPL1 (MYZUS PERSICAE-INDUCED LIPASE 1); catalytic | chr5:4571337-4574462 REVERSE</t>
  </si>
  <si>
    <t xml:space="preserve">Myzus persicae-induced lipase 1 </t>
  </si>
  <si>
    <t>Myzus persicae-induced lipase 1</t>
  </si>
  <si>
    <t>EC:3.1.1.1;EC:3.1.1.3</t>
  </si>
  <si>
    <t>Carboxylesterase;Triacylglycerol lipase</t>
  </si>
  <si>
    <t>Csa13g028770</t>
  </si>
  <si>
    <t>AT5G24220</t>
  </si>
  <si>
    <t>lipase class 3-related | chr5:8225861-8227551 FORWARD</t>
  </si>
  <si>
    <t xml:space="preserve">Lipase class 3-related protein </t>
  </si>
  <si>
    <t>GDSL esterase lipase At4g10955-like</t>
  </si>
  <si>
    <t>Csa20g039550</t>
  </si>
  <si>
    <t>Csa10g028670</t>
  </si>
  <si>
    <t>AT4G16820</t>
  </si>
  <si>
    <t>lipase class 3 family protein | chr4:9467563-9469116 FORWARD</t>
  </si>
  <si>
    <t>phospholipase A1- chloroplastic-like</t>
  </si>
  <si>
    <t>EC:3.1.1.26;EC:3.1.1.32;EC:3.1.1.1;EC:3.1.1.3</t>
  </si>
  <si>
    <t>Galactolipase;Phospholipase A(1);Carboxylesterase;Triacylglycerol lipase</t>
  </si>
  <si>
    <t>Csa03g033550</t>
  </si>
  <si>
    <t>AT1G30370</t>
  </si>
  <si>
    <t>lipase class 3 family protein | chr1:10719169-10720758 REVERSE</t>
  </si>
  <si>
    <t>EC:3.1.1.32;EC:3.1.1.1;EC:3.1.1.3</t>
  </si>
  <si>
    <t>Phospholipase A(1);Carboxylesterase;Triacylglycerol lipase</t>
  </si>
  <si>
    <t>Csa17g043320</t>
  </si>
  <si>
    <t>Csa14g038020</t>
  </si>
  <si>
    <t>Csa11g053740</t>
  </si>
  <si>
    <t>AT5G38710</t>
  </si>
  <si>
    <t>13.2.2.2</t>
  </si>
  <si>
    <t>amino acid metabolism.degradation.glutamate family.proline</t>
  </si>
  <si>
    <t>proline oxidase, putative / osmotic stress-responsive proline dehydrogenase, putative | chr5:15501245-15504109 FORWARD</t>
  </si>
  <si>
    <t xml:space="preserve">Methylenetetrahydrofolate reductase family protein </t>
  </si>
  <si>
    <t>proline dehydrogenase mitochondrial</t>
  </si>
  <si>
    <t>EC:1.5.1.12;EC:1.5.99.8</t>
  </si>
  <si>
    <t>Acting on the CH-NH group of donors;Acting on the CH-NH group of donors</t>
  </si>
  <si>
    <t>Csa12g083750</t>
  </si>
  <si>
    <t>Csa01g036180</t>
  </si>
  <si>
    <t>AT2G13810</t>
  </si>
  <si>
    <t>Symbols: ALD1 | ALD1 (AGD2-LIKE DEFENSE RESPONSE PROTEIN1); catalytic/ pyridoxal phosphate binding / transaminase/ transferase, transferring nitrogenous groups | chr2:5768446-5772259 FORWARD</t>
  </si>
  <si>
    <t xml:space="preserve">AGD2-like defense response protein 1 </t>
  </si>
  <si>
    <t>aminotransferase ALD1</t>
  </si>
  <si>
    <t>EC:2.6.1.9;EC:2.6.1.57;EC:2.6.1.83;EC:2.6.1.5;EC:2.6.1.1</t>
  </si>
  <si>
    <t>Histidinol-phosphate transaminase;Aromatic-amino-acid transaminase;LL-diaminopimelate aminotransferase;Tyrosine transaminase;Aspartate transaminase</t>
  </si>
  <si>
    <t>Csa04g006420</t>
  </si>
  <si>
    <t>AT2G02010</t>
  </si>
  <si>
    <t>13.1.1.1.1</t>
  </si>
  <si>
    <t>amino acid metabolism.synthesis.central amino acid metabolism.GABA.Glutamate decarboxylase</t>
  </si>
  <si>
    <t>Symbols: GAD4 | GAD4 (glutamate decarboxylase 4); calmodulin binding | chr2:474165-476594 REVERSE</t>
  </si>
  <si>
    <t xml:space="preserve">glutamate decarboxylase 4 </t>
  </si>
  <si>
    <t>glutamate decarboxylase 4</t>
  </si>
  <si>
    <t>EC:4.1.1.15</t>
  </si>
  <si>
    <t>Glutamate decarboxylase</t>
  </si>
  <si>
    <t>Csa09g004390</t>
  </si>
  <si>
    <t>AT2G02000</t>
  </si>
  <si>
    <t>Symbols: GAD3 | GAD3 (glutamate decarboxylase 3); calmodulin binding | chr2:469370-472070 REVERSE</t>
  </si>
  <si>
    <t>Csa08g019030</t>
  </si>
  <si>
    <t>AT5G24530</t>
  </si>
  <si>
    <t>16.8.3</t>
  </si>
  <si>
    <t>secondary metabolism.flavonoids.dihydroflavonols</t>
  </si>
  <si>
    <t>Symbols: DMR6 | DMR6 (DOWNY MILDEW RESISTANT 6); oxidoreductase/ oxidoreductase, acting on paired donors, with incorporation or reduction of molecular oxygen, 2-oxoglutarate as one donor, and incorporation of one atom each of oxygen into both donors | chr5:8378833-8383401 FORWARD</t>
  </si>
  <si>
    <t>DOWNY MILDEW RESISTANCE 6</t>
  </si>
  <si>
    <t>EC:1.14.11;EC:1.14.11.22</t>
  </si>
  <si>
    <t>Acting on paired donors, with incorporation or reduction of molecular oxygen. The oxygen incorporated need not be derived from O(2);Flavone synthase</t>
  </si>
  <si>
    <t>Csa13g029190</t>
  </si>
  <si>
    <t>Csa02g026290</t>
  </si>
  <si>
    <t>AT4G10490</t>
  </si>
  <si>
    <t>oxidoreductase, 2OG-Fe(II) oxygenase family protein | chr4:6483867-6485360 FORWARD</t>
  </si>
  <si>
    <t>DMR6-LIKE OXYGENASE 2</t>
  </si>
  <si>
    <t>Csa13g047630</t>
  </si>
  <si>
    <t>Csa04g054460</t>
  </si>
  <si>
    <t xml:space="preserve">phosphatase 2C5 </t>
  </si>
  <si>
    <t>Csa10g003770</t>
  </si>
  <si>
    <t>AT4G37390</t>
  </si>
  <si>
    <t>Symbols: YDK1, GH3.2, BRU6, GH3-2, AUR3 | BRU6; indole-3-acetic acid amido synthetase | chr4:17579657-17582022 FORWARD</t>
  </si>
  <si>
    <t>indole-3-acetic acid-amido synthetase</t>
  </si>
  <si>
    <t>Csa16g044890</t>
  </si>
  <si>
    <t>AT2G23170</t>
  </si>
  <si>
    <t>Symbols: GH3.3 | GH3.3; indole-3-acetic acid amido synthetase | chr2:9863855-9866562 REVERSE</t>
  </si>
  <si>
    <t>Csa09g087450</t>
  </si>
  <si>
    <t>Csa07g053230</t>
  </si>
  <si>
    <t>Csa02g061320</t>
  </si>
  <si>
    <t>Csa17g020940</t>
  </si>
  <si>
    <t>AT1G15360</t>
  </si>
  <si>
    <t>Symbols: SHN1, WIN1 | SHN1 (SHINE 1); DNA binding / sequence-specific DNA binding / transcription factor | chr1:5283538-5284673 FORWARD</t>
  </si>
  <si>
    <t>Integrase-type DNA-binding superfamily protein  ERF (ethylene response factor) subfamily B-6</t>
  </si>
  <si>
    <t>ethylene-responsive transcription factor WIN1-like</t>
  </si>
  <si>
    <t>Csa19g033660</t>
  </si>
  <si>
    <t>AT3G23240</t>
  </si>
  <si>
    <t>Symbols: ERF1, ATERF1 | ERF1 (ETHYLENE RESPONSE FACTOR 1); DNA binding / transcription activator/ transcription factor | chr3:8295644-8296604 FORWARD</t>
  </si>
  <si>
    <t xml:space="preserve">ethylene response factor 1 </t>
  </si>
  <si>
    <t>ethylene-responsive transcription factor 1B-like</t>
  </si>
  <si>
    <t>Csa10g027890</t>
  </si>
  <si>
    <t>AT4G17500</t>
  </si>
  <si>
    <t>Symbols: ATERF-1 | ATERF-1 (ETHYLENE RESPONSIVE ELEMENT BINDING FACTOR 1); DNA binding / transcription activator/ transcription factor | chr4:9759325-9760340 FORWARD</t>
  </si>
  <si>
    <t xml:space="preserve">ethylene responsive element binding factor 1 </t>
  </si>
  <si>
    <t>ethylene-responsive transcription factor 1A-like</t>
  </si>
  <si>
    <t>Csa12g047140</t>
  </si>
  <si>
    <t>Csa11g064550</t>
  </si>
  <si>
    <t>Csa18g002590</t>
  </si>
  <si>
    <t>Csa14g006260</t>
  </si>
  <si>
    <t>AT1G05010</t>
  </si>
  <si>
    <t>17.5.1.2</t>
  </si>
  <si>
    <t>hormone metabolism.ethylene.synthesis-degradation.1-aminocyclopropane-1-carboxylate oxidase</t>
  </si>
  <si>
    <t>Symbols: EFE, ACO4, EAT1 | EFE (ETHYLENE-FORMING ENZYME); 1-aminocyclopropane-1-carboxylate oxidase | chr1:1431190-1432858 REVERSE</t>
  </si>
  <si>
    <t>ethylene-forming enzyme, ACO 4</t>
  </si>
  <si>
    <t>1-aminocyclopropane-1-carboxylate oxidase 4</t>
  </si>
  <si>
    <t>EC:1.14.17.4</t>
  </si>
  <si>
    <t>Aminocyclopropanecarboxylate oxidase</t>
  </si>
  <si>
    <t>Csa17g008270</t>
  </si>
  <si>
    <t>Csa03g001750</t>
  </si>
  <si>
    <t>AT1G01480</t>
  </si>
  <si>
    <t>Symbols: ACS2, AT-ACC2 | ACS2; 1-aminocyclopropane-1-carboxylate synthase | chr1:175782-178400 FORWARD</t>
  </si>
  <si>
    <t xml:space="preserve">1-amino-cyclopropane-1-carboxylate synthase 2 </t>
  </si>
  <si>
    <t>1-aminocyclopropane-1-carboxylate synthase 2</t>
  </si>
  <si>
    <t>EC:4.4.1.14;EC:2.5.1.47</t>
  </si>
  <si>
    <t>1-aminocyclopropane-1-carboxylate synthase;Cysteine synthase</t>
  </si>
  <si>
    <t>Csa17g001950</t>
  </si>
  <si>
    <t>Csa12g025860</t>
  </si>
  <si>
    <t>Csa06g049840</t>
  </si>
  <si>
    <t>AT2G43570</t>
  </si>
  <si>
    <t>chitinase, putative | chr2:18076224-18077463 REVERSE</t>
  </si>
  <si>
    <t>chitinase</t>
  </si>
  <si>
    <t>endochitinase isolog</t>
  </si>
  <si>
    <t>Csa04g040490</t>
  </si>
  <si>
    <t>AT3G54420</t>
  </si>
  <si>
    <t>Symbols: ATEP3, ATCHITIV, CHIV | ATEP3; chitinase | chr3:20145910-20147063 FORWARD</t>
  </si>
  <si>
    <t xml:space="preserve">homolog of carrot EP3-3 chitinase </t>
  </si>
  <si>
    <t>endochitinase PR4-like</t>
  </si>
  <si>
    <t>Csa04g030480</t>
  </si>
  <si>
    <t>AT3G47540</t>
  </si>
  <si>
    <t>chitinase, putative | chr3:17521029-17522269 FORWARD</t>
  </si>
  <si>
    <t xml:space="preserve">Chitinase family protein </t>
  </si>
  <si>
    <t>Chitinase family</t>
  </si>
  <si>
    <t>Csa09g079620</t>
  </si>
  <si>
    <t>AT1G75030</t>
  </si>
  <si>
    <t>Symbols: ATLP-3 | ATLP-3 | chr1:28174378-28175383 FORWARD</t>
  </si>
  <si>
    <t>Csa07g046470</t>
  </si>
  <si>
    <t>Csa09g079640</t>
  </si>
  <si>
    <t>pathogenesis-related 5</t>
  </si>
  <si>
    <t>Csa01g035420</t>
  </si>
  <si>
    <t>AT2G14610</t>
  </si>
  <si>
    <t>Symbols: PR1, PR 1, ATPR1 | PR1 (PATHOGENESIS-RELATED GENE 1) | chr2:6241704-6242463 REVERSE</t>
  </si>
  <si>
    <t xml:space="preserve">pathogenesis-related gene 1 </t>
  </si>
  <si>
    <t>pathogenesis-related 1</t>
  </si>
  <si>
    <t>Csa19g046310</t>
  </si>
  <si>
    <t>AT2G15130</t>
  </si>
  <si>
    <t>plant basic secretory protein (BSP) family protein | chr2:6564945-6566004 FORWARD</t>
  </si>
  <si>
    <t xml:space="preserve">Plant basic secretory protein (BSP) family protein </t>
  </si>
  <si>
    <t>Basic secretory</t>
  </si>
  <si>
    <t>Csa06g049870</t>
  </si>
  <si>
    <t>AT2G43580</t>
  </si>
  <si>
    <t>chitinase, putative | chr2:18078649-18080028 REVERSE</t>
  </si>
  <si>
    <t>endochitinase CHI</t>
  </si>
  <si>
    <t>Csa05g006800</t>
  </si>
  <si>
    <t>endochitinase At2g43590-like</t>
  </si>
  <si>
    <t>Csa09g072750</t>
  </si>
  <si>
    <t>AT1G71400</t>
  </si>
  <si>
    <t>Symbols: AtRLP12 | AtRLP12 (Receptor Like Protein 12); protein binding | chr1:26909835-26912597 FORWARD</t>
  </si>
  <si>
    <t xml:space="preserve">receptor like protein 12 </t>
  </si>
  <si>
    <t>Csa11g057350</t>
  </si>
  <si>
    <t>AT5G40170</t>
  </si>
  <si>
    <t>Symbols: AtRLP54 | AtRLP54 (Receptor Like Protein 54); kinase/ protein binding | chr5:16065091-16067574 REVERSE</t>
  </si>
  <si>
    <t>Csa11g061400</t>
  </si>
  <si>
    <t>AT5G41750</t>
  </si>
  <si>
    <t>disease resistance protein (TIR-NBS-LRR class), putative | chr5:16693909-16698943 FORWARD</t>
  </si>
  <si>
    <t>Csa16g038980</t>
  </si>
  <si>
    <t>AT1G75050</t>
  </si>
  <si>
    <t>FUNCTIONS IN: molecular_function unknown; INVOLVED IN: response to other organism; LOCATED IN: endomembrane system; EXPRESSED IN: 6 plant structures; EXPRESSED DURING: 4 anthesis, petal differentiation and expansion stage; CONTAINS InterPro DOMAIN/s: Thaumatin, conserved site (InterPro:IPR017949), Thaumatin, pathogenesis-related (InterPro:IPR001938); BEST Arabidopsis thaliana protein match is: ATLP-3 (TAIR:AT1G75030.1); Has 1070 Blast hits to 1056 proteins in 144 species: Archae - 0; Bacteria - 18; Metazoa - 48; Fungi - 48; Plants - 944; Viruses - 4; Other Eukaryotes - 8 (source: NCBI BLink). | chr1:28180116-28181062 FORWARD</t>
  </si>
  <si>
    <t xml:space="preserve">Pathogenesis-related thaumatin superfamily protein </t>
  </si>
  <si>
    <t>Csa07g040070</t>
  </si>
  <si>
    <t>AT1G72920</t>
  </si>
  <si>
    <t>disease resistance protein (TIR-NBS class), putative | chr1:27437928-27439091 FORWARD</t>
  </si>
  <si>
    <t xml:space="preserve">Toll-Interleukin-Resistance (TIR) domain-containing protein </t>
  </si>
  <si>
    <t>TMV resistance N-like</t>
  </si>
  <si>
    <t>EC:3.6.1.15</t>
  </si>
  <si>
    <t>Nucleoside-triphosphate phosphatase</t>
  </si>
  <si>
    <t>Csa11g060080</t>
  </si>
  <si>
    <t>AT5G41550</t>
  </si>
  <si>
    <t>disease resistance protein (TIR-NBS-LRR class), putative | chr5:16617232-16620785 REVERSE</t>
  </si>
  <si>
    <t>disease resistance RML1A-like</t>
  </si>
  <si>
    <t>Csa04g024330</t>
  </si>
  <si>
    <t>AT3G44670</t>
  </si>
  <si>
    <t>ATP binding / nucleoside-triphosphatase/ nucleotide binding / protein binding / transmembrane receptor | chr3:16216950-16221617 FORWARD</t>
  </si>
  <si>
    <t>probable disease resistance RPP1</t>
  </si>
  <si>
    <t>Csa20g074530</t>
  </si>
  <si>
    <t>AT5G45080</t>
  </si>
  <si>
    <t>Symbols: AtPP2-A6 | AtPP2-A6 (Phloem protein 2-A6); carbohydrate binding | chr5:18191575-18193207 REVERSE</t>
  </si>
  <si>
    <t xml:space="preserve">phloem protein 2-A6 </t>
  </si>
  <si>
    <t>PHLOEM PROTEIN 2-LIKE A6</t>
  </si>
  <si>
    <t>Csa09g078930</t>
  </si>
  <si>
    <t>AT1G74360</t>
  </si>
  <si>
    <t>leucine-rich repeat transmembrane protein kinase, putative | chr1:27954231-27958114 FORWARD</t>
  </si>
  <si>
    <t>probable LRR receptor-like serine threonine- kinase At1g74360</t>
  </si>
  <si>
    <t>EC:2.7.11;EC:3.1.3.16;EC:3.1.3.41</t>
  </si>
  <si>
    <t>Transferring phosphorus-containing groups;Protein-serine/threonine phosphatase;4-nitrophenylphosphatase</t>
  </si>
  <si>
    <t>Csa12g002760</t>
  </si>
  <si>
    <t>AT4G39830</t>
  </si>
  <si>
    <t>21.2.1</t>
  </si>
  <si>
    <t>redox.ascorbate and glutathione.ascorbate</t>
  </si>
  <si>
    <t>L-ascorbate oxidase, putative | chr4:18478929-18481343 FORWARD</t>
  </si>
  <si>
    <t xml:space="preserve">Cupredoxin superfamily protein </t>
  </si>
  <si>
    <t>L-ascorbate oxidase</t>
  </si>
  <si>
    <t>EC:1.10.3;EC:1.10.3.3</t>
  </si>
  <si>
    <t>Acting on diphenols and related substances as donors;L-ascorbate oxidase</t>
  </si>
  <si>
    <t>Csa10g002510</t>
  </si>
  <si>
    <t>Csa11g002960</t>
  </si>
  <si>
    <t>Csa17g010070</t>
  </si>
  <si>
    <t>AT1G06650</t>
  </si>
  <si>
    <t>2-oxoglutarate-dependent dioxygenase, putative | chr1:2035839-2037366 FORWARD</t>
  </si>
  <si>
    <t>1-aminocyclopropane-1-carboxylate oxidase homolog 3-like</t>
  </si>
  <si>
    <t>Csa17g057020</t>
  </si>
  <si>
    <t>AT1G33730</t>
  </si>
  <si>
    <t>Symbols: CYP76C5 | CYP76C5; electron carrier/ heme binding / iron ion binding / monooxygenase/ oxygen binding | chr1:12227279-12228460 FORWARD</t>
  </si>
  <si>
    <t>Csa09g077900</t>
  </si>
  <si>
    <t>AT1G73340</t>
  </si>
  <si>
    <t>electron carrier/ heme binding / iron ion binding / monooxygenase/ oxygen binding | chr1:27573116-27575273 FORWARD</t>
  </si>
  <si>
    <t xml:space="preserve">Cytochrome P450 superfamily protein </t>
  </si>
  <si>
    <t>abietadienol abietadienal oxidase</t>
  </si>
  <si>
    <t>Csa05g031800</t>
  </si>
  <si>
    <t>AT2G30750</t>
  </si>
  <si>
    <t>Symbols: CYP71A12 | CYP71A12 (cytochrome P450, family 71, subfamily A, polypeptide 12); electron carrier/ heme binding / iron ion binding / monooxygenase/ oxygen binding | chr2:13099336-13101413 REVERSE</t>
  </si>
  <si>
    <t>cytochrome P450 71A12-like</t>
  </si>
  <si>
    <t>Csa16g013050</t>
  </si>
  <si>
    <t>AT2G30770</t>
  </si>
  <si>
    <t>Symbols: CYP71A13 | CYP71A13 (cytochrome P450, family 71, subfamily A, polypeptide 13); indoleacetaldoxime dehydratase/ oxygen binding | chr2:13109794-13112011 REVERSE</t>
  </si>
  <si>
    <t>Csa05g031790</t>
  </si>
  <si>
    <t>Csa19g027880</t>
  </si>
  <si>
    <t>AT3G20090</t>
  </si>
  <si>
    <t>Symbols: CYP705A18 | CYP705A18; electron carrier/ heme binding / iron ion binding / monooxygenase/ oxygen binding | chr3:7015797-7018360 FORWARD</t>
  </si>
  <si>
    <t>cytochrome P450 705A5-like</t>
  </si>
  <si>
    <t>Csa06g006620</t>
  </si>
  <si>
    <t>AT3G26830</t>
  </si>
  <si>
    <t>Symbols: PAD3, CYP71B15 | PAD3 (PHYTOALEXIN DEFICIENT 3); dihydrocamalexic acid decarboxylase/ monooxygenase/ oxygen binding | chr3:9887948-9889705 FORWARD</t>
  </si>
  <si>
    <t>cytochrome P450 71B28-like</t>
  </si>
  <si>
    <t>Csa10g030920</t>
  </si>
  <si>
    <t>AT4G15300</t>
  </si>
  <si>
    <t>Symbols: CYP702A2 | CYP702A2; electron carrier/ heme binding / iron ion binding / monooxygenase/ oxygen binding | chr4:8730723-8732748 REVERSE</t>
  </si>
  <si>
    <t>cytochrome P450 708A2-like</t>
  </si>
  <si>
    <t>Csa13g031020</t>
  </si>
  <si>
    <t>AT5G25180</t>
  </si>
  <si>
    <t>Symbols: CYP71B14 | CYP71B14; electron carrier/ heme binding / iron ion binding / monooxygenase/ oxygen binding | chr5:8694630-8697108 REVERSE</t>
  </si>
  <si>
    <t>ytochrome p450</t>
  </si>
  <si>
    <t>cytochrome P450 71B12-like</t>
  </si>
  <si>
    <t>Csa03g026280</t>
  </si>
  <si>
    <t>AT1G22400</t>
  </si>
  <si>
    <t>Symbols: UGT85A1, ATUGT85A1 | UGT85A1; UDP-glycosyltransferase/ cis-zeatin O-beta-D-glucosyltransferase/ glucuronosyltransferase/ trans-zeatin O-beta-D-glucosyltransferase/ transferase, transferring glycosyl groups / transferase, transferring hexosyl groups | chr1:7903660-7906673 REVERSE</t>
  </si>
  <si>
    <t xml:space="preserve">UDP-Glycosyltransferase superfamily protein </t>
  </si>
  <si>
    <t>UDP-glycosyltransferase 85A1-like</t>
  </si>
  <si>
    <t>EC:2.4.1.17;EC:2.4.1.203;EC:2.4.1.215</t>
  </si>
  <si>
    <t>Glucuronosyltransferase;Trans-zeatin O-beta-D-glucosyltransferase;Cis-zeatin O-beta-D-glucosyltransferase</t>
  </si>
  <si>
    <t>Csa05g017130</t>
  </si>
  <si>
    <t>AT2G36760</t>
  </si>
  <si>
    <t>Symbols: UGT73C2 | UGT73C2 (UDP-glucosyl transferase 73C2); UDP-glycosyltransferase/ transferase, transferring glycosyl groups / transferase, transferring hexosyl groups | chr2:15413042-15414594 REVERSE</t>
  </si>
  <si>
    <t>UDP-glycosyltransferase 73C3-like</t>
  </si>
  <si>
    <t>Csa01g025000</t>
  </si>
  <si>
    <t>AT3G21800</t>
  </si>
  <si>
    <t>Symbols: UGT71B8 | UGT71B8 (UDP-GLUCOSYL TRANSFERASE 71B8); UDP-glycosyltransferase/ quercetin 3-O-glucosyltransferase/ quercetin 4'-O-glucosyltransferase/ transferase, transferring glycosyl groups | chr3:7680106-7681685 REVERSE</t>
  </si>
  <si>
    <t xml:space="preserve">UDP-glucosyl transferase 71B8 </t>
  </si>
  <si>
    <t>UDP-glycosyltransferase 71B7-like</t>
  </si>
  <si>
    <t>Csa15g015080</t>
  </si>
  <si>
    <t>AT3G11340</t>
  </si>
  <si>
    <t>UDP-glucoronosyl/UDP-glucosyl transferase family protein | chr3:3556705-3558269 FORWARD</t>
  </si>
  <si>
    <t>UDP-glycosyltransferase 76C2</t>
  </si>
  <si>
    <t>Csa06g039420</t>
  </si>
  <si>
    <t>AT2G36780</t>
  </si>
  <si>
    <t>UDP-glucoronosyl/UDP-glucosyl transferase family protein | chr2:15417490-15419154 REVERSE</t>
  </si>
  <si>
    <t>UDP-glycosyltransferase 73C4-like</t>
  </si>
  <si>
    <t>Csa07g029480</t>
  </si>
  <si>
    <t>AT1G65610</t>
  </si>
  <si>
    <t>26.3.4</t>
  </si>
  <si>
    <t>misc.gluco-, galacto- and mannosidases.endoglucanase</t>
  </si>
  <si>
    <t>Symbols: ATGH9A2, KOR2 | KOR2; catalytic/ hydrolase, hydrolyzing O-glycosyl compounds | chr1:24391679-24395360 REVERSE</t>
  </si>
  <si>
    <t xml:space="preserve">Six-hairpin glycosidases superfamily protein </t>
  </si>
  <si>
    <t>endoglucanase 7</t>
  </si>
  <si>
    <t>EC:3.2.1.4</t>
  </si>
  <si>
    <t>Cellulase</t>
  </si>
  <si>
    <t>Csa14g024590</t>
  </si>
  <si>
    <t>Csa03g023070</t>
  </si>
  <si>
    <t>Csa10g030210</t>
  </si>
  <si>
    <t>AT4G15760</t>
  </si>
  <si>
    <t>Symbols: MO1 | MO1 (MONOOXYGENASE 1); electron carrier/ oxidoreductase | chr4:8972649-8974651 REVERSE</t>
  </si>
  <si>
    <t xml:space="preserve">monooxygenase 1 </t>
  </si>
  <si>
    <t>monooxygenase 1</t>
  </si>
  <si>
    <t>Csa11g034530</t>
  </si>
  <si>
    <t>Csa12g053840</t>
  </si>
  <si>
    <t>Csa12g036080</t>
  </si>
  <si>
    <t>AT4G22010</t>
  </si>
  <si>
    <t>Symbols: sks4 | sks4 (SKU5 Similar 4); copper ion binding / oxidoreductase | chr4:11663324-11666715 FORWARD</t>
  </si>
  <si>
    <t xml:space="preserve">SKU5  similar 4 </t>
  </si>
  <si>
    <t>L-ascorbate oxidase homolog</t>
  </si>
  <si>
    <t>Csa10g021260</t>
  </si>
  <si>
    <t>Csa11g024240</t>
  </si>
  <si>
    <t>Csa11g001330</t>
  </si>
  <si>
    <t>AT4G38420</t>
  </si>
  <si>
    <t>Symbols: sks9 | sks9 (SKU5 Similar 9); copper ion binding / oxidoreductase | chr4:17982774-17985372 FORWARD</t>
  </si>
  <si>
    <t xml:space="preserve">SKU5 similar 9 </t>
  </si>
  <si>
    <t>Csa14g038530</t>
  </si>
  <si>
    <t>AT1G30730</t>
  </si>
  <si>
    <t>FAD-binding domain-containing protein | chr1:10900854-10902534 FORWARD</t>
  </si>
  <si>
    <t>Csa03g002980</t>
  </si>
  <si>
    <t>AT1G02930</t>
  </si>
  <si>
    <t>Symbols: ATGSTF6, GST1, ERD11, ATGSTF3, GSTF6 | ATGSTF6 (GLUTATHIONE S-TRANSFERASE); copper ion binding / glutathione binding / glutathione transferase | chr1:661177-662427 REVERSE</t>
  </si>
  <si>
    <t xml:space="preserve">glutathione S-transferase 6 </t>
  </si>
  <si>
    <t>glutathione S-transferase F6-like</t>
  </si>
  <si>
    <t>EC:2.5.1.18;EC:1.11.1.7</t>
  </si>
  <si>
    <t>Glutathione transferase;Peroxidase</t>
  </si>
  <si>
    <t>Csa07g045990</t>
  </si>
  <si>
    <t>AT1G74590</t>
  </si>
  <si>
    <t>Symbols: ATGSTU10, GSTU10 | GSTU10 (GLUTATHIONE S-TRANSFERASE TAU 10); glutathione transferase | chr1:28023627-28024726 REVERSE</t>
  </si>
  <si>
    <t xml:space="preserve">glutathione S-transferase TAU 10 </t>
  </si>
  <si>
    <t>glutathione S-transferase U10-like</t>
  </si>
  <si>
    <t>Csa16g015510</t>
  </si>
  <si>
    <t>AT2G29460</t>
  </si>
  <si>
    <t>Symbols: ATGSTU4, GST22 | ATGSTU4 (ARABIDOPSIS THALIANA GLUTATHIONE S-TRANSFERASE TAU 4); glutathione transferase | chr2:12626536-12627678 REVERSE</t>
  </si>
  <si>
    <t xml:space="preserve">glutathione S-transferase tau 3 </t>
  </si>
  <si>
    <t>glutathione S-transferase U3-like</t>
  </si>
  <si>
    <t>Csa05g034720</t>
  </si>
  <si>
    <t>AT2G29470</t>
  </si>
  <si>
    <t>Symbols: ATGSTU3, GST21 | ATGSTU3 (ARABIDOPSIS THALIANA GLUTATHIONE S-TRANSFERASE TAU 3); glutathione transferase | chr2:12628541-12629543 REVERSE</t>
  </si>
  <si>
    <t>Csa19g012720</t>
  </si>
  <si>
    <t>AT3G09270</t>
  </si>
  <si>
    <t>Symbols: ATGSTU8 | ATGSTU8 (GLUTATHIONE S-TRANSFERASE TAU 8); glutathione transferase | chr3:2848289-2849289 REVERSE</t>
  </si>
  <si>
    <t xml:space="preserve">glutathione S-transferase TAU 8 </t>
  </si>
  <si>
    <t>Csa15g010630</t>
  </si>
  <si>
    <t>glutathione S-transferase U8</t>
  </si>
  <si>
    <t>Csa11g055620</t>
  </si>
  <si>
    <t>AT5G39580</t>
  </si>
  <si>
    <t>peroxidase, putative | chr5:15847081-15849108 REVERSE</t>
  </si>
  <si>
    <t>peroxidase 62</t>
  </si>
  <si>
    <t>Csa10g046970</t>
  </si>
  <si>
    <t>Csa06g001110</t>
  </si>
  <si>
    <t>AT2G01180</t>
  </si>
  <si>
    <t>Symbols: ATPAP1, PAP1, LPP1, ATLPP1 | ATPAP1 (PHOSPHATIDIC ACID PHOSPHATASE 1); phosphatidate phosphatase | chr2:106900-108803 REVERSE</t>
  </si>
  <si>
    <t xml:space="preserve">phosphatidic acid phosphatase 1 </t>
  </si>
  <si>
    <t>phosphatidic acid phosphatase 1</t>
  </si>
  <si>
    <t>Csa09g001150</t>
  </si>
  <si>
    <t>Csa07g057860</t>
  </si>
  <si>
    <t>AT1G78860</t>
  </si>
  <si>
    <t>curculin-like (mannose-binding) lectin family protein | chr1:29646168-29647499 REVERSE</t>
  </si>
  <si>
    <t xml:space="preserve">D-mannose binding lectin protein with Apple-like carbohydrate-binding domain </t>
  </si>
  <si>
    <t>Csa20g021870</t>
  </si>
  <si>
    <t>AT5G15350</t>
  </si>
  <si>
    <t>plastocyanin-like domain-containing protein | chr5:4984959-4986239 REVERSE</t>
  </si>
  <si>
    <t xml:space="preserve">early nodulin-like protein 17 </t>
  </si>
  <si>
    <t>lamin</t>
  </si>
  <si>
    <t>Csa05g005470</t>
  </si>
  <si>
    <t>AT2G44790</t>
  </si>
  <si>
    <t>Symbols: UCC2 | UCC2 (UCLACYANIN 2); copper ion binding / electron carrier | chr2:18461906-18463309 REVERSE</t>
  </si>
  <si>
    <t xml:space="preserve">uclacyanin 2 </t>
  </si>
  <si>
    <t>uclacyanin-2-like</t>
  </si>
  <si>
    <t>Csa07g010700</t>
  </si>
  <si>
    <t>AT2G32020</t>
  </si>
  <si>
    <t>misc.GCN5-related N-acetyltransferase</t>
  </si>
  <si>
    <t>GCN5-related N-acetyltransferase (GNAT) family protein | chr2:13631062-13631768 REVERSE</t>
  </si>
  <si>
    <t xml:space="preserve">Acyl-CoA N-acyltransferases (NAT) superfamily protein </t>
  </si>
  <si>
    <t>uncharacterized N-acetyltransferase p20-like</t>
  </si>
  <si>
    <t>Csa16g009450</t>
  </si>
  <si>
    <t>N-acetyltransferase p20</t>
  </si>
  <si>
    <t>Csa16g009440</t>
  </si>
  <si>
    <t>AT2G32030</t>
  </si>
  <si>
    <t>GCN5-related N-acetyltransferase (GNAT) family protein | chr2:13632468-13633335 REVERSE</t>
  </si>
  <si>
    <t>Csa19g006470</t>
  </si>
  <si>
    <t>AT3G04290</t>
  </si>
  <si>
    <t>Symbols: ATLTL1, LTL1 | LTL1 (LI-TOLERANT LIPASE 1); carboxylesterase/ hydrolase, acting on ester bonds | chr3:1133320-1136316 REVERSE</t>
  </si>
  <si>
    <t xml:space="preserve">Li-tolerant lipase 1 </t>
  </si>
  <si>
    <t>GDSL esterase lipase LTL1</t>
  </si>
  <si>
    <t>EC:1.3.5.6;EC:3.1.1.1</t>
  </si>
  <si>
    <t>9,9'-di-cis-zeta-carotene desaturase;Carboxylesterase</t>
  </si>
  <si>
    <t>Csa13g048200</t>
  </si>
  <si>
    <t>RNA.regulation of transcription</t>
  </si>
  <si>
    <t>Csa02g021680</t>
  </si>
  <si>
    <t>Csa14g016230</t>
  </si>
  <si>
    <t>AT1G13260</t>
  </si>
  <si>
    <t>Symbols: RAV1 | RAV1; DNA binding / transcription factor/ transcription repressor | chr1:4542168-4543742 FORWARD</t>
  </si>
  <si>
    <t xml:space="preserve">related to ABI3/VP1 1 </t>
  </si>
  <si>
    <t>AP2 ERF and B3 domain-containing transcription factor RAV1</t>
  </si>
  <si>
    <t>Csa16g028940</t>
  </si>
  <si>
    <t>AT1G68840</t>
  </si>
  <si>
    <t>Symbols: RAV2, RAP2.8, TEM2 | RAV2 (REGULATOR OF THE ATPASE OF THE VACUOLAR MEMBRANE); DNA binding / transcription factor/ transcription repressor | chr1:25880327-25881736 FORWARD</t>
  </si>
  <si>
    <t xml:space="preserve">related to ABI3/VP1 2 </t>
  </si>
  <si>
    <t>AP2 ERF and B3 domain-containing transcription repressor RAV2</t>
  </si>
  <si>
    <t>Csa07g034530</t>
  </si>
  <si>
    <t>Csa14g032810</t>
  </si>
  <si>
    <t>AT1G25560</t>
  </si>
  <si>
    <t>Symbols: TEM1 | TEM1 (TEMPRANILLO 1); transcription factor | chr1:8981677-8983041 REVERSE</t>
  </si>
  <si>
    <t xml:space="preserve">AP2/B3 transcription factor family protein </t>
  </si>
  <si>
    <t>AP2 ERF and B3 domain-containing transcription repressor TEM1-like</t>
  </si>
  <si>
    <t>Csa03g029510</t>
  </si>
  <si>
    <t>Csa03g058030</t>
  </si>
  <si>
    <t>AT1G51120</t>
  </si>
  <si>
    <t>AP2 domain-containing transcription factor, putative | chr1:18938091-18939149 FORWARD</t>
  </si>
  <si>
    <t>AP2 ERF and B3 domain-containing transcription factor At1g51120-like</t>
  </si>
  <si>
    <t>Csa07g046360</t>
  </si>
  <si>
    <t>AT1G74930</t>
  </si>
  <si>
    <t>ethylene-responsive transcription factor ERF018-like</t>
  </si>
  <si>
    <t>Csa09g079510</t>
  </si>
  <si>
    <t>Csa09g080130</t>
  </si>
  <si>
    <t>Csa05g093720</t>
  </si>
  <si>
    <t>AT3G61630</t>
  </si>
  <si>
    <t>Symbols: CRF6 | CRF6 (CYTOKININ RESPONSE FACTOR 6); DNA binding / transcription factor | chr3:22805180-22806527 FORWARD</t>
  </si>
  <si>
    <t xml:space="preserve">cytokinin response factor 6 </t>
  </si>
  <si>
    <t>ethylene-responsive transcription factor CRF6-like</t>
  </si>
  <si>
    <t>Csa12g027700</t>
  </si>
  <si>
    <t>AT4G25470</t>
  </si>
  <si>
    <t>Symbols: CBF2, DREB1C, FTQ4, ATCBF2 | CBF2 (C-REPEAT/DRE BINDING FACTOR 2); DNA binding / transcription activator/ transcription factor | chr4:13015277-13016220 REVERSE</t>
  </si>
  <si>
    <t xml:space="preserve">dehydration response element B1A </t>
  </si>
  <si>
    <t>C-repeat binding factor 3</t>
  </si>
  <si>
    <t>Csa18g010220</t>
  </si>
  <si>
    <t>transcription factor bHLH92</t>
  </si>
  <si>
    <t>Csa20g067600</t>
  </si>
  <si>
    <t>Csa01g024140</t>
  </si>
  <si>
    <t>AT3G21150</t>
  </si>
  <si>
    <t>27.3.7</t>
  </si>
  <si>
    <t>RNA.regulation of transcription.C2C2(Zn) CO-like, Constans-like zinc finger family</t>
  </si>
  <si>
    <t>zinc finger (B-box type) family protein | chr3:7412636-7413539 REVERSE</t>
  </si>
  <si>
    <t xml:space="preserve">B-box 32 </t>
  </si>
  <si>
    <t>B-box zinc finger 32-like</t>
  </si>
  <si>
    <t>Csa04g051000</t>
  </si>
  <si>
    <t>AT2G37430</t>
  </si>
  <si>
    <t>27.3.11</t>
  </si>
  <si>
    <t>RNA.regulation of transcription.C2H2 zinc finger family</t>
  </si>
  <si>
    <t>zinc finger (C2H2 type) family protein (ZAT11) | chr2:15706357-15707224 FORWARD</t>
  </si>
  <si>
    <t xml:space="preserve">C2H2 and C2HC zinc fingers superfamily protein </t>
  </si>
  <si>
    <t>zinc finger ZAT11-like</t>
  </si>
  <si>
    <t>Csa06g019820</t>
  </si>
  <si>
    <t>AT3G46090</t>
  </si>
  <si>
    <t>Symbols: ZAT7 | ZAT7; nucleic acid binding / transcription factor/ zinc ion binding | chr3:16926216-16926850 REVERSE</t>
  </si>
  <si>
    <t xml:space="preserve">C2H2-type zinc finger family protein </t>
  </si>
  <si>
    <t>zinc finger ZAT8-like</t>
  </si>
  <si>
    <t>Csa09g041170</t>
  </si>
  <si>
    <t>Csa04g028800</t>
  </si>
  <si>
    <t>Csa11g093680</t>
  </si>
  <si>
    <t>AT5G59820</t>
  </si>
  <si>
    <t>Symbols: RHL41, ZAT12 | RHL41 (RESPONSIVE TO HIGH LIGHT 41); nucleic acid binding / transcription factor/ zinc ion binding | chr5:24102972-24103787 FORWARD</t>
  </si>
  <si>
    <t>zinc finger ZAT12-like</t>
  </si>
  <si>
    <t>Csa18g033110</t>
  </si>
  <si>
    <t>Csa09g068150</t>
  </si>
  <si>
    <t>AT3G55980</t>
  </si>
  <si>
    <t>Symbols: SZF1, ATSZF1 | SZF1 (SALT-INDUCIBLE ZINC FINGER 1); transcription factor | chr3:20776295-20778842 FORWARD</t>
  </si>
  <si>
    <t xml:space="preserve">salt-inducible zinc finger 1 </t>
  </si>
  <si>
    <t>zinc finger CCCH domain-containing 47</t>
  </si>
  <si>
    <t>Csa11g103400</t>
  </si>
  <si>
    <t>AT5G67450</t>
  </si>
  <si>
    <t>Symbols: AZF1 | AZF1 (ARABIDOPSIS ZINC-FINGER PROTEIN 1); DNA binding / nucleic acid binding / transcription factor/ transcription repressor/ zinc ion binding | chr5:26918793-26919949 REVERSE</t>
  </si>
  <si>
    <t xml:space="preserve">zinc-finger protein 1 </t>
  </si>
  <si>
    <t>zinc finger AZF1-like</t>
  </si>
  <si>
    <t>Csa16g047520</t>
  </si>
  <si>
    <t>AT2G25900</t>
  </si>
  <si>
    <t>Symbols: ATCTH | ATCTH; transcription factor | chr2:11041718-11043171 FORWARD</t>
  </si>
  <si>
    <t>zinc finger CCCH domain-containing 23-like</t>
  </si>
  <si>
    <t>Csa09g052910</t>
  </si>
  <si>
    <t>AT3G50060</t>
  </si>
  <si>
    <t>Symbols: MYB77 | MYB77; DNA binding / transcription factor | chr3:18557970-18559106 REVERSE</t>
  </si>
  <si>
    <t xml:space="preserve">myb domain protein 77 </t>
  </si>
  <si>
    <t>transcription factor MYB44-like</t>
  </si>
  <si>
    <t>Csa06g024140</t>
  </si>
  <si>
    <t>Csa03g029790</t>
  </si>
  <si>
    <t>AT1G25340</t>
  </si>
  <si>
    <t>Symbols: MYB116, AtMYB116 | MYB116 (myb domain protein 116); DNA binding / transcription factor | chr1:8885081-8886398 FORWARD</t>
  </si>
  <si>
    <t xml:space="preserve">myb domain protein 116 </t>
  </si>
  <si>
    <t>myb domain 116</t>
  </si>
  <si>
    <t>Csa09g078700</t>
  </si>
  <si>
    <t>AT1G74080</t>
  </si>
  <si>
    <t>Symbols: ATMYB122, MYB122 | MYB122 (MYB DOMAIN PROTEIN 122); DNA binding / transcription factor | chr1:27855699-27857534 FORWARD</t>
  </si>
  <si>
    <t xml:space="preserve">myb domain protein 122 </t>
  </si>
  <si>
    <t>transcription factor MYB122-like</t>
  </si>
  <si>
    <t>Csa19g017110</t>
  </si>
  <si>
    <t>AT3G12910</t>
  </si>
  <si>
    <t>transcription factor | chr3:4109375-4110648 FORWARD</t>
  </si>
  <si>
    <t>transcription factor JUNGBRUNNEN 1</t>
  </si>
  <si>
    <t>Csa17g093020</t>
  </si>
  <si>
    <t>AT1G52830</t>
  </si>
  <si>
    <t>27.3.40</t>
  </si>
  <si>
    <t>RNA.regulation of transcription.Aux/IAA family</t>
  </si>
  <si>
    <t>Symbols: IAA6, SHY1 | IAA6 (INDOLE-3-ACETIC ACID 6); transcription factor | chr1:19672496-19673644 REVERSE</t>
  </si>
  <si>
    <t xml:space="preserve">indole-3-acetic acid 6 </t>
  </si>
  <si>
    <t>indole-3-acetic acid inducible</t>
  </si>
  <si>
    <t>Csa03g059950</t>
  </si>
  <si>
    <t>Csa19g016000</t>
  </si>
  <si>
    <t>AT3G11840</t>
  </si>
  <si>
    <t>27.3.64</t>
  </si>
  <si>
    <t>RNA.regulation of transcription.PHOR1</t>
  </si>
  <si>
    <t>Symbols: PUB24 | PUB24 (PLANT U-BOX 24); binding / ubiquitin-protein ligase | chr3:3736400-3738257 REVERSE</t>
  </si>
  <si>
    <t xml:space="preserve">plant U-box 24 </t>
  </si>
  <si>
    <t>E3 ubiquitin- ligase PUB24-like</t>
  </si>
  <si>
    <t>Csa14g011660</t>
  </si>
  <si>
    <t>AT1G10170</t>
  </si>
  <si>
    <t>27.3.67</t>
  </si>
  <si>
    <t>RNA.regulation of transcription.putative transcription regulator</t>
  </si>
  <si>
    <t>Symbols: ATNFXL1 | ATNFXL1 (ARABIDOPSIS THALIANA NF-X-LIKE 1); protein binding / transcription factor/ zinc ion binding | chr1:3333595-3337491 REVERSE</t>
  </si>
  <si>
    <t xml:space="preserve">NF-X-like 1 </t>
  </si>
  <si>
    <t>NF-X1-type zinc finger NFXL1</t>
  </si>
  <si>
    <t>Csa03g013580</t>
  </si>
  <si>
    <t>Csa02g001250</t>
  </si>
  <si>
    <t>AT4G00200</t>
  </si>
  <si>
    <t>DNA binding | chr4:82445-84694 REVERSE</t>
  </si>
  <si>
    <t xml:space="preserve">AT hook motif DNA-binding family protein </t>
  </si>
  <si>
    <t>AT-hook motif nuclear-localized 7-like</t>
  </si>
  <si>
    <t>Csa15g014400</t>
  </si>
  <si>
    <t>AT3G10815</t>
  </si>
  <si>
    <t>zinc finger (C3HC4-type RING finger) family protein | chr3:3384807-3386327 REVERSE</t>
  </si>
  <si>
    <t>probable E3 ubiquitin- ligase RHC1A</t>
  </si>
  <si>
    <t>Csa03g034430</t>
  </si>
  <si>
    <t>AT1G31040</t>
  </si>
  <si>
    <t>unknown protein | chr1:11069793-11072291 REVERSE</t>
  </si>
  <si>
    <t>Csa10g017590</t>
  </si>
  <si>
    <t>AT4G25380</t>
  </si>
  <si>
    <t>zinc finger (AN1-like) family protein | chr4:12975936-12976328 REVERSE</t>
  </si>
  <si>
    <t xml:space="preserve">stress-associated protein 10 </t>
  </si>
  <si>
    <t>zinc finger A20 and AN1 domain-containing stress-associated 10</t>
  </si>
  <si>
    <t>Csa07g012930</t>
  </si>
  <si>
    <t>AT2G30250</t>
  </si>
  <si>
    <t>Symbols: WRKY25, ATWRKY25 | WRKY25; transcription factor | chr2:12903236-12905198 REVERSE</t>
  </si>
  <si>
    <t xml:space="preserve">WRKY DNA-binding protein 25 </t>
  </si>
  <si>
    <t>probable WRKY transcription factor 25</t>
  </si>
  <si>
    <t>Csa16g014640</t>
  </si>
  <si>
    <t>Csa05g033500</t>
  </si>
  <si>
    <t>Csa06g041320</t>
  </si>
  <si>
    <t>AT2G38470</t>
  </si>
  <si>
    <t>Symbols: WRKY33, ATWRKY33 | WRKY33; transcription factor | chr2:16108361-16110766 FORWARD</t>
  </si>
  <si>
    <t xml:space="preserve">WRKY DNA-binding protein 33 </t>
  </si>
  <si>
    <t>probable WRKY transcription factor 33</t>
  </si>
  <si>
    <t>Csa05g014650</t>
  </si>
  <si>
    <t>Csa04g052260</t>
  </si>
  <si>
    <t>Csa04g042830</t>
  </si>
  <si>
    <t>AT3G56400</t>
  </si>
  <si>
    <t>Symbols: WRKY70, ATWRKY70 | WRKY70; transcription factor/ transcription repressor | chr3:20908928-20910481 REVERSE</t>
  </si>
  <si>
    <t xml:space="preserve">WRKY DNA-binding protein 70 </t>
  </si>
  <si>
    <t>probable WRKY transcription factor 70</t>
  </si>
  <si>
    <t>Csa02g004840</t>
  </si>
  <si>
    <t>AT4G01720</t>
  </si>
  <si>
    <t>Symbols: WRKY47, AtWRKY47 | WRKY47; transcription factor | chr4:744921-748554 FORWARD</t>
  </si>
  <si>
    <t>probable WRKY transcription factor 47</t>
  </si>
  <si>
    <t>Csa08g052800</t>
  </si>
  <si>
    <t>Csa13g055590</t>
  </si>
  <si>
    <t>Csa11g024150</t>
  </si>
  <si>
    <t>AT4G22070</t>
  </si>
  <si>
    <t>Symbols: WRKY31, ATWRKY31 | WRKY31; transcription factor | chr4:11691378-11694392 REVERSE</t>
  </si>
  <si>
    <t xml:space="preserve">WRKY DNA-binding protein 31 </t>
  </si>
  <si>
    <t>probable WRKY transcription factor 31</t>
  </si>
  <si>
    <t>Csa10g019250</t>
  </si>
  <si>
    <t>AT4G23810</t>
  </si>
  <si>
    <t>Symbols: WRKY53, ATWRKY53 | WRKY53; DNA binding / protein binding / transcription activator/ transcription factor | chr4:12392370-12393982 REVERSE</t>
  </si>
  <si>
    <t>probable WRKY transcription factor 53</t>
  </si>
  <si>
    <t>Csa12g030620</t>
  </si>
  <si>
    <t>Csa13g026130</t>
  </si>
  <si>
    <t>AT5G22570</t>
  </si>
  <si>
    <t>Symbols: WRKY38, ATWRKY38 | WRKY38; transcription factor | chr5:7495539-7496784 REVERSE</t>
  </si>
  <si>
    <t xml:space="preserve">WRKY DNA-binding protein 38 </t>
  </si>
  <si>
    <t>probable WRKY transcription factor 38</t>
  </si>
  <si>
    <t>Csa20g039360</t>
  </si>
  <si>
    <t>AT5G24110</t>
  </si>
  <si>
    <t>Symbols: WRKY30, ATWRKY30 | WRKY30; transcription factor | chr5:8153115-8154709 REVERSE</t>
  </si>
  <si>
    <t xml:space="preserve">WRKY DNA-binding protein 30 </t>
  </si>
  <si>
    <t>probable WRKY transcription factor 30</t>
  </si>
  <si>
    <t>Csa08g018430</t>
  </si>
  <si>
    <t>Csa13g028610</t>
  </si>
  <si>
    <t>Csa20g051550</t>
  </si>
  <si>
    <t>AT5G26170</t>
  </si>
  <si>
    <t>Symbols: WRKY50, ATWRKY50 | WRKY50; transcription factor | chr5:9147176-9148128 REVERSE</t>
  </si>
  <si>
    <t xml:space="preserve">WRKY DNA-binding protein 50 </t>
  </si>
  <si>
    <t>probable WRKY transcription factor 50</t>
  </si>
  <si>
    <t>Csa08g023990</t>
  </si>
  <si>
    <t>Csa17g029300</t>
  </si>
  <si>
    <t>AT1G22330</t>
  </si>
  <si>
    <t>RNA.RNA binding</t>
  </si>
  <si>
    <t>RNA binding / nucleic acid binding / nucleotide binding | chr1:7886542-7889534 FORWARD</t>
  </si>
  <si>
    <t xml:space="preserve">RNA-binding (RRM/RBD/RNP motifs) family protein </t>
  </si>
  <si>
    <t>RNA-binding 24-like</t>
  </si>
  <si>
    <t>Csa17g005510</t>
  </si>
  <si>
    <t>AT1G03457</t>
  </si>
  <si>
    <t>RNA-binding protein, putative | chr1:860788-864075 REVERSE</t>
  </si>
  <si>
    <t>RNA-binding BRN2</t>
  </si>
  <si>
    <t>Csa06g040180</t>
  </si>
  <si>
    <t>Csa04g051030</t>
  </si>
  <si>
    <t>Csa15g012480</t>
  </si>
  <si>
    <t>AT3G10010</t>
  </si>
  <si>
    <t>Symbols: DML2 | DML2 (DEMETER-LIKE 2); 4 iron, 4 sulfur cluster binding / catalytic/ endonuclease | chr3:3081814-3088195 REVERSE</t>
  </si>
  <si>
    <t xml:space="preserve">demeter-like 2 </t>
  </si>
  <si>
    <t>demeter-like 2</t>
  </si>
  <si>
    <t>Csa19g016930</t>
  </si>
  <si>
    <t>Csa16g020420</t>
  </si>
  <si>
    <t>AT1G54740</t>
  </si>
  <si>
    <t>29.2.1.99.99</t>
  </si>
  <si>
    <t>protein.synthesis.ribosomal protein.unknown.unknown</t>
  </si>
  <si>
    <t>FUNCTIONS IN: molecular_function unknown; INVOLVED IN: biological_process unknown; EXPRESSED IN: 21 plant structures; EXPRESSED DURING: 14 growth stages; BEST Arabidopsis thaliana protein match is: structural constituent of ribosome (TAIR:AT1G22110.1); Has 479 Blast hits to 317 proteins in 60 species: Archae - 0; Bacteria - 25; Metazoa - 81; Fungi - 16; Plants - 88; Viruses - 0; Other Eukaryotes - 269 (source: NCBI BLink). | chr1:20430769-20431986 FORWARD</t>
  </si>
  <si>
    <t xml:space="preserve">Protein of unknown function (DUF3049) </t>
  </si>
  <si>
    <t>FANTASTIC FOUR 1-like</t>
  </si>
  <si>
    <t>Csa01g008270</t>
  </si>
  <si>
    <t>AT3G07250</t>
  </si>
  <si>
    <t>29.3.1</t>
  </si>
  <si>
    <t>protein.targeting.nucleus</t>
  </si>
  <si>
    <t>nuclear transport factor 2 (NTF2) family protein / RNA recognition motif (RRM)-containing protein | chr3:2300579-2308305 REVERSE</t>
  </si>
  <si>
    <t>Csa15g008990</t>
  </si>
  <si>
    <t>Csa17g026200</t>
  </si>
  <si>
    <t>AT1G20350</t>
  </si>
  <si>
    <t>29.3.2</t>
  </si>
  <si>
    <t>protein.targeting.mitochondria</t>
  </si>
  <si>
    <t>Symbols: ATTIM17-1 | ATTIM17-1; P-P-bond-hydrolysis-driven protein transmembrane transporter/ protein transporter | chr1:7043713-7044592 FORWARD</t>
  </si>
  <si>
    <t xml:space="preserve">translocase inner membrane subunit 17-1 </t>
  </si>
  <si>
    <t>mitochondrial import inner membrane translocase subunit TIM17-1-like</t>
  </si>
  <si>
    <t>Csa14g008580</t>
  </si>
  <si>
    <t>AT1G07160</t>
  </si>
  <si>
    <t>protein phosphatase 2C, putative / PP2C, putative | chr1:2197908-2199748 REVERSE</t>
  </si>
  <si>
    <t>probable phosphatase 2C 2</t>
  </si>
  <si>
    <t>Csa05g079690</t>
  </si>
  <si>
    <t>AT1G66940</t>
  </si>
  <si>
    <t>protein kinase-related | chr1:24973028-24974791 REVERSE</t>
  </si>
  <si>
    <t xml:space="preserve">protein kinase-related </t>
  </si>
  <si>
    <t>Csa11g015550</t>
  </si>
  <si>
    <t>AT4G28350</t>
  </si>
  <si>
    <t>lectin protein kinase family protein | chr4:14026577-14028622 FORWARD</t>
  </si>
  <si>
    <t xml:space="preserve">Concanavalin A-like lectin protein kinase family protein </t>
  </si>
  <si>
    <t>probable L-type lectin-domain containing receptor kinase</t>
  </si>
  <si>
    <t>EC:2.7.10;EC:2.7.11</t>
  </si>
  <si>
    <t>Transferring phosphorus-containing groups;Transferring phosphorus-containing groups</t>
  </si>
  <si>
    <t>Csa08g006500</t>
  </si>
  <si>
    <t>AT5G14470</t>
  </si>
  <si>
    <t>29.4.1</t>
  </si>
  <si>
    <t>protein.postranslational modification.kinase</t>
  </si>
  <si>
    <t>GHMP kinase-related | chr5:4662803-4664647 REVERSE</t>
  </si>
  <si>
    <t xml:space="preserve">GHMP kinase family protein </t>
  </si>
  <si>
    <t>probable glucuronokinase 2</t>
  </si>
  <si>
    <t>EC:2.7.1.6;EC:2.7.1.43;EC:2.7.1.2;EC:2.7.1.44;EC:2.7.1.1;EC:2.7.1.36;EC:2.7.1.46</t>
  </si>
  <si>
    <t>Galactokinase;Glucuronokinase;Glucokinase;Galacturonokinase;Hexokinase;Mevalonate kinase;L-arabinokinase</t>
  </si>
  <si>
    <t>Csa19g040700</t>
  </si>
  <si>
    <t>AT2G05940</t>
  </si>
  <si>
    <t>29.4.1.57</t>
  </si>
  <si>
    <t>protein.postranslational modification.kinase.receptor like cytoplasmatic kinase VII</t>
  </si>
  <si>
    <t>protein kinase, putative | chr2:2287238-2289307 REVERSE</t>
  </si>
  <si>
    <t>serine threonine- kinase At5g01020</t>
  </si>
  <si>
    <t>Csa07g036540</t>
  </si>
  <si>
    <t>AT1G69790</t>
  </si>
  <si>
    <t>protein kinase, putative | chr1:26266609-26269013 FORWARD</t>
  </si>
  <si>
    <t>kinase chloroplastic-like</t>
  </si>
  <si>
    <t>Csa14g031600</t>
  </si>
  <si>
    <t>AT1G26970</t>
  </si>
  <si>
    <t>protein kinase, putative | chr1:9359682-9361833 FORWARD</t>
  </si>
  <si>
    <t>kinase chloroplastic</t>
  </si>
  <si>
    <t>Csa14g049170</t>
  </si>
  <si>
    <t>AT1G44130</t>
  </si>
  <si>
    <t>protein.degradation</t>
  </si>
  <si>
    <t>nucellin protein, putative | chr1:16787508-16789318 REVERSE</t>
  </si>
  <si>
    <t xml:space="preserve">Eukaryotic aspartyl protease family protein </t>
  </si>
  <si>
    <t>aspartic ase Asp1</t>
  </si>
  <si>
    <t>EC:3.4.23</t>
  </si>
  <si>
    <t>Csa17g070840</t>
  </si>
  <si>
    <t>Csa03g020160</t>
  </si>
  <si>
    <t>AT1G16420</t>
  </si>
  <si>
    <t>Symbols: ATMC8, MC8 | MC8 (METACASPASE 8); cysteine-type endopeptidase | chr1:5612150-5613867 REVERSE</t>
  </si>
  <si>
    <t xml:space="preserve">metacaspase 8 </t>
  </si>
  <si>
    <t>metacaspase-8-like</t>
  </si>
  <si>
    <t>EC:3.4.22</t>
  </si>
  <si>
    <t>Csa10g017870</t>
  </si>
  <si>
    <t>AT4G25110</t>
  </si>
  <si>
    <t>Symbols: AtMC2 | AtMC2 (metacaspase 2); cysteine-type endopeptidase | chr4:12887518-12890262 REVERSE</t>
  </si>
  <si>
    <t xml:space="preserve">metacaspase 2 </t>
  </si>
  <si>
    <t>metacaspase 2</t>
  </si>
  <si>
    <t>Csa09g096960</t>
  </si>
  <si>
    <t>AT1G62340</t>
  </si>
  <si>
    <t>Symbols: ALE1, ALE | ALE1 (ABNORMAL LEAF-SHAPE 1); serine-type endopeptidase | chr1:23051002-23055672 REVERSE</t>
  </si>
  <si>
    <t xml:space="preserve">PA-domain containing subtilase family protein </t>
  </si>
  <si>
    <t>Csa08g040520</t>
  </si>
  <si>
    <t>AT4G10540</t>
  </si>
  <si>
    <t>subtilase family protein | chr4:6512515-6515743 REVERSE</t>
  </si>
  <si>
    <t>Csa04g034780</t>
  </si>
  <si>
    <t>AT3G49340</t>
  </si>
  <si>
    <t>cysteine proteinase, putative | chr3:18293347-18294577 REVERSE</t>
  </si>
  <si>
    <t>zingipain-2-like</t>
  </si>
  <si>
    <t>Csa16g023600</t>
  </si>
  <si>
    <t>AT1G66180</t>
  </si>
  <si>
    <t>29.5.4</t>
  </si>
  <si>
    <t>protein.degradation.aspartate protease</t>
  </si>
  <si>
    <t>aspartyl protease family protein | chr1:24647188-24648813 FORWARD</t>
  </si>
  <si>
    <t>aspartic ase PCS1-like</t>
  </si>
  <si>
    <t>Csa07g030220</t>
  </si>
  <si>
    <t>Csa08g017580</t>
  </si>
  <si>
    <t>AT5G23210</t>
  </si>
  <si>
    <t>29.5.5</t>
  </si>
  <si>
    <t>protein.degradation.serine protease</t>
  </si>
  <si>
    <t>Symbols: SCPL34 | SCPL34; serine-type carboxypeptidase | chr5:7810683-7815039 FORWARD</t>
  </si>
  <si>
    <t xml:space="preserve">serine carboxypeptidase-like 34 </t>
  </si>
  <si>
    <t>serine carboxypeptidase-like 34</t>
  </si>
  <si>
    <t>EC:3.4.21;EC:3.4.16</t>
  </si>
  <si>
    <t>Acting on peptide bonds (peptidases);Acting on peptide bonds (peptidases)</t>
  </si>
  <si>
    <t>Csa03g028070</t>
  </si>
  <si>
    <t>AT1G24140</t>
  </si>
  <si>
    <t>matrixin family protein | chr1:8536045-8537387 REVERSE</t>
  </si>
  <si>
    <t xml:space="preserve">Matrixin family protein </t>
  </si>
  <si>
    <t>metalloendo ase 3-MMP</t>
  </si>
  <si>
    <t>EC:3.4.24</t>
  </si>
  <si>
    <t>Csa14g031230</t>
  </si>
  <si>
    <t>Csa14g049040</t>
  </si>
  <si>
    <t>AT1G43910</t>
  </si>
  <si>
    <t>AAA-type ATPase family protein | chr1:16655884-16657658 REVERSE</t>
  </si>
  <si>
    <t>AAA-ATPase At1g43910</t>
  </si>
  <si>
    <t>Csa17g070730</t>
  </si>
  <si>
    <t>Csa03g046780</t>
  </si>
  <si>
    <t>Csa01g041330</t>
  </si>
  <si>
    <t>Csa09g019800</t>
  </si>
  <si>
    <t>AT3G28510</t>
  </si>
  <si>
    <t>AAA-type ATPase family protein | chr3:10685524-10687364 FORWARD</t>
  </si>
  <si>
    <t>mitochondrial chaperone BCS1-B</t>
  </si>
  <si>
    <t>Csa09g019890</t>
  </si>
  <si>
    <t>AT3G28580</t>
  </si>
  <si>
    <t>AAA-type ATPase family protein | chr3:10715623-10717329 FORWARD</t>
  </si>
  <si>
    <t>Csa04g016780</t>
  </si>
  <si>
    <t>Csa04g036680</t>
  </si>
  <si>
    <t>AT3G50930</t>
  </si>
  <si>
    <t>Symbols: BCS1 | BCS1 (CYTOCHROME BC1 SYNTHESIS); ATP binding / ATPase/ nucleoside-triphosphatase/ nucleotide binding | chr3:18929526-18931839 FORWARD</t>
  </si>
  <si>
    <t xml:space="preserve">cytochrome BC1 synthesis </t>
  </si>
  <si>
    <t>HYPER-SENSITIVITY-RELATED 4</t>
  </si>
  <si>
    <t>Csa06g025060</t>
  </si>
  <si>
    <t>Csa15g006450</t>
  </si>
  <si>
    <t>AT3G05200</t>
  </si>
  <si>
    <t>Symbols: ATL6 | ATL6; protein binding / zinc ion binding | chr3:1476982-1478730 FORWARD</t>
  </si>
  <si>
    <t>E3 ubiquitin- ligase ATL6-like</t>
  </si>
  <si>
    <t>Csa01g006010</t>
  </si>
  <si>
    <t>Csa07g003470</t>
  </si>
  <si>
    <t>AT3G61390</t>
  </si>
  <si>
    <t>U-box domain-containing protein | chr3:22716353-22718373 FORWARD</t>
  </si>
  <si>
    <t>U-box domain-containing 36-like</t>
  </si>
  <si>
    <t>Csa02g022960</t>
  </si>
  <si>
    <t>AT4G09100</t>
  </si>
  <si>
    <t>zinc finger (C3HC4-type RING finger) family protein | chr4:5811256-5811654 FORWARD</t>
  </si>
  <si>
    <t>RING-H2 finger ATL39</t>
  </si>
  <si>
    <t>Csa13g002590</t>
  </si>
  <si>
    <t>AT5G02750</t>
  </si>
  <si>
    <t>zinc finger (C3HC4-type RING finger) family protein | chr5:620094-621179 FORWARD</t>
  </si>
  <si>
    <t>E3 ubiquitin- ligase amyloplastic</t>
  </si>
  <si>
    <t>Csa20g015690</t>
  </si>
  <si>
    <t>AT5G10380</t>
  </si>
  <si>
    <t>Symbols: RING1 | RING1; protein binding / ubiquitin-protein ligase/ zinc ion binding | chr5:3267635-3268813 FORWARD</t>
  </si>
  <si>
    <t>E3 ubiquitin- ligase RING1</t>
  </si>
  <si>
    <t>Csa20g055750</t>
  </si>
  <si>
    <t>AT5G27420</t>
  </si>
  <si>
    <t>zinc finger (C3HC4-type RING finger) family protein | chr5:9684072-9685561 FORWARD</t>
  </si>
  <si>
    <t xml:space="preserve">carbon/nitrogen insensitive 1 </t>
  </si>
  <si>
    <t>E3 ubiquitin- ligase ATL31</t>
  </si>
  <si>
    <t>Csa08g028270</t>
  </si>
  <si>
    <t>Csa13g036440</t>
  </si>
  <si>
    <t>Csa17g029170</t>
  </si>
  <si>
    <t>AT1G22220</t>
  </si>
  <si>
    <t>F-box family protein | chr1:7846602-7847802 FORWARD</t>
  </si>
  <si>
    <t>F-box At1g22220-like</t>
  </si>
  <si>
    <t>Csa19g043700</t>
  </si>
  <si>
    <t>AT2G14290</t>
  </si>
  <si>
    <t>F-box family protein | chr2:6057288-6058524 REVERSE</t>
  </si>
  <si>
    <t xml:space="preserve">F-box family protein with a domain of unknown function (DUF295) </t>
  </si>
  <si>
    <t>F-box At5g25290-like</t>
  </si>
  <si>
    <t>Csa02g057600</t>
  </si>
  <si>
    <t>AT5G55150</t>
  </si>
  <si>
    <t>F-box family protein | chr5:22382275-22383392 REVERSE</t>
  </si>
  <si>
    <t>F-box At5g55150</t>
  </si>
  <si>
    <t>Csa11g088320</t>
  </si>
  <si>
    <t>Csa16g015810</t>
  </si>
  <si>
    <t>AT2G29110</t>
  </si>
  <si>
    <t>30.1.1</t>
  </si>
  <si>
    <t>signalling.in sugar and nutrient physiology</t>
  </si>
  <si>
    <t>Symbols: ATGLR2.8, GLR2.8 | ATGLR2.8; intracellular ligand-gated ion channel | chr2:12506880-12510552 REVERSE</t>
  </si>
  <si>
    <t xml:space="preserve">glutamate receptor 2.8 </t>
  </si>
  <si>
    <t>glutamate receptor -like</t>
  </si>
  <si>
    <t>Csa16g015820</t>
  </si>
  <si>
    <t>AT2G29100</t>
  </si>
  <si>
    <t>Symbols: ATGLR2.9, GLR2.9 | ATGLR2.9; intracellular ligand-gated ion channel | chr2:12501092-12504912 REVERSE</t>
  </si>
  <si>
    <t xml:space="preserve">glutamate receptor 2.9 </t>
  </si>
  <si>
    <t>glutamate receptor</t>
  </si>
  <si>
    <t>Csa04g007790</t>
  </si>
  <si>
    <t>AT2G02220</t>
  </si>
  <si>
    <t>30.2.10</t>
  </si>
  <si>
    <t>signalling.receptor kinases.leucine rich repeat X</t>
  </si>
  <si>
    <t>Symbols: ATPSKR1, PSKR1 | PSKR1 (PHYTOSULFOKIN RECEPTOR 1); ATP binding / peptide receptor/ protein serine/threonine kinase | chr2:583978-587124 REVERSE</t>
  </si>
  <si>
    <t xml:space="preserve">phytosulfokin receptor 1 </t>
  </si>
  <si>
    <t>phytosulfokine receptor 1</t>
  </si>
  <si>
    <t>EC:2.7.11;EC:1.3.1.74;EC:4.6.1.2</t>
  </si>
  <si>
    <t>Transferring phosphorus-containing groups;2-alkenal reductase (NAD(P)(+));Guanylate cyclase</t>
  </si>
  <si>
    <t>Csa08g023580</t>
  </si>
  <si>
    <t>AT5G25930</t>
  </si>
  <si>
    <t>30.2.11</t>
  </si>
  <si>
    <t>signalling.receptor kinases.leucine rich repeat XI</t>
  </si>
  <si>
    <t>leucine-rich repeat family protein / protein kinase family protein | chr5:9050794-9054143 FORWARD</t>
  </si>
  <si>
    <t xml:space="preserve">Protein kinase family protein with leucine-rich repeat domain </t>
  </si>
  <si>
    <t>receptor kinase HSL1</t>
  </si>
  <si>
    <t>Csa07g037630</t>
  </si>
  <si>
    <t>AT1G70740</t>
  </si>
  <si>
    <t>protein kinase family protein | chr1:26673632-26675947 REVERSE</t>
  </si>
  <si>
    <t>Csa02g012690</t>
  </si>
  <si>
    <t>AT4G04490</t>
  </si>
  <si>
    <t>protein kinase family protein | chr4:2231957-2234638 REVERSE</t>
  </si>
  <si>
    <t xml:space="preserve">cysteine-rich RLK (RECEPTOR-like protein kinase) 36 </t>
  </si>
  <si>
    <t>cysteine-rich receptor kinase 36</t>
  </si>
  <si>
    <t>Csa08g048430</t>
  </si>
  <si>
    <t>Csa08g048440</t>
  </si>
  <si>
    <t>AT4G04500</t>
  </si>
  <si>
    <t>protein kinase family protein | chr4:2238411-2240865 FORWARD</t>
  </si>
  <si>
    <t>Csa13g052260</t>
  </si>
  <si>
    <t>AT4G04510</t>
  </si>
  <si>
    <t>protein kinase family protein | chr4:2242122-2244930 FORWARD</t>
  </si>
  <si>
    <t>Csa08g048510</t>
  </si>
  <si>
    <t>AT4G04570</t>
  </si>
  <si>
    <t>protein kinase family protein | chr4:2289959-2292755 FORWARD</t>
  </si>
  <si>
    <t xml:space="preserve">cysteine-rich RLK (RECEPTOR-like protein kinase) 40 </t>
  </si>
  <si>
    <t>cysteine-rich receptor kinase 40</t>
  </si>
  <si>
    <t>Csa02g020090</t>
  </si>
  <si>
    <t>AT4G11470</t>
  </si>
  <si>
    <t>protein kinase family protein | chr4:6967729-6970161 FORWARD</t>
  </si>
  <si>
    <t xml:space="preserve">cysteine-rich RLK (RECEPTOR-like protein kinase) 32 </t>
  </si>
  <si>
    <t>cysteine-rich RLK (RECEPTOR kinase) 32</t>
  </si>
  <si>
    <t>Csa13g048680</t>
  </si>
  <si>
    <t>AT4G11530</t>
  </si>
  <si>
    <t>kinase | chr4:6987093-6989599 FORWARD</t>
  </si>
  <si>
    <t xml:space="preserve">cysteine-rich RLK (RECEPTOR-like protein kinase) 11 </t>
  </si>
  <si>
    <t>cysteine-rich receptor kinase 11</t>
  </si>
  <si>
    <t>Csa08g043740</t>
  </si>
  <si>
    <t xml:space="preserve">cysteine-rich RLK (RECEPTOR-like protein kinase) 34 </t>
  </si>
  <si>
    <t>cysteine-rich receptor kinase 35</t>
  </si>
  <si>
    <t>Csa08g044180</t>
  </si>
  <si>
    <t>Csa02g016190</t>
  </si>
  <si>
    <t>Csa12g033410</t>
  </si>
  <si>
    <t>AT4G23190</t>
  </si>
  <si>
    <t>Symbols: CRK11, AT-RLK3 | CRK11 (CYSTEINE-RICH RLK11); kinase/ protein kinase | chr4:12141032-12143833 REVERSE</t>
  </si>
  <si>
    <t>Csa12g033350</t>
  </si>
  <si>
    <t>AT4G23220</t>
  </si>
  <si>
    <t>kinase | chr4:12153956-12157091 REVERSE</t>
  </si>
  <si>
    <t xml:space="preserve">cysteine-rich RLK (RECEPTOR-like protein kinase) 14 </t>
  </si>
  <si>
    <t>Csa11g022760</t>
  </si>
  <si>
    <t>AT4G23250</t>
  </si>
  <si>
    <t>Symbols: EMB1290, DUF26-21 | EMB1290 (EMBRYO DEFECTIVE 1290); kinase/ protein kinase | chr4:12162004-12167026 REVERSE</t>
  </si>
  <si>
    <t>cysteine-rich receptor kinase 14</t>
  </si>
  <si>
    <t>Csa11g022650</t>
  </si>
  <si>
    <t>AT4G23310</t>
  </si>
  <si>
    <t>receptor-like protein kinase, putative | chr4:12185737-12188763 FORWARD</t>
  </si>
  <si>
    <t xml:space="preserve">cysteine-rich RLK (RECEPTOR-like protein kinase) 23 </t>
  </si>
  <si>
    <t>Csa19g012220</t>
  </si>
  <si>
    <t>AT3G08870</t>
  </si>
  <si>
    <t>30.2.19</t>
  </si>
  <si>
    <t>signalling.receptor kinases.legume-lectin</t>
  </si>
  <si>
    <t>lectin protein kinase, putative | chr3:2700355-2702581 REVERSE</t>
  </si>
  <si>
    <t>Csa08g052040</t>
  </si>
  <si>
    <t>AT4G02420</t>
  </si>
  <si>
    <t>lectin protein kinase, putative | chr4:1064363-1066372 REVERSE</t>
  </si>
  <si>
    <t>L-type lectin-domain containing receptor kinase -like</t>
  </si>
  <si>
    <t>Csa16g025450</t>
  </si>
  <si>
    <t>Csa16g007660</t>
  </si>
  <si>
    <t>AT2G33580</t>
  </si>
  <si>
    <t>30.2.21</t>
  </si>
  <si>
    <t>signalling.receptor kinases.lysine motif</t>
  </si>
  <si>
    <t>protein kinase family protein / peptidoglycan-binding LysM domain-containing protein | chr2:14219623-14221861 REVERSE</t>
  </si>
  <si>
    <t>LYK5</t>
  </si>
  <si>
    <t>Csa17g027120</t>
  </si>
  <si>
    <t>AT1G21240</t>
  </si>
  <si>
    <t xml:space="preserve">wall associated kinase 3 </t>
  </si>
  <si>
    <t>wall-associated receptor kinase 5-like</t>
  </si>
  <si>
    <t>Csa14g026480</t>
  </si>
  <si>
    <t>AT1G21250</t>
  </si>
  <si>
    <t>Symbols: WAK1, PRO25 | WAK1 (CELL WALL-ASSOCIATED KINASE); kinase | chr1:7439266-7442113 FORWARD</t>
  </si>
  <si>
    <t xml:space="preserve">wall-associated kinase 2 </t>
  </si>
  <si>
    <t>wall-associated receptor kinase 2-like</t>
  </si>
  <si>
    <t>Csa07g036470</t>
  </si>
  <si>
    <t>Csa17g021690</t>
  </si>
  <si>
    <t>AT1G16120</t>
  </si>
  <si>
    <t>Symbols: WAKL1 | WAKL1 (wall associated kinase-like 1); kinase | chr1:5522639-5524983 FORWARD</t>
  </si>
  <si>
    <t>wall-associated receptor kinase-like 22</t>
  </si>
  <si>
    <t>Csa03g058850</t>
  </si>
  <si>
    <t>AT1G51890</t>
  </si>
  <si>
    <t>leucine-rich repeat protein kinase, putative | chr1:19274802-19278528 REVERSE</t>
  </si>
  <si>
    <t xml:space="preserve">root hair specific 6 </t>
  </si>
  <si>
    <t>root hair specific 6</t>
  </si>
  <si>
    <t>Csa14g060130</t>
  </si>
  <si>
    <t>AT1G51860</t>
  </si>
  <si>
    <t>leucine-rich repeat protein kinase, putative | chr1:19257634-19261479 REVERSE</t>
  </si>
  <si>
    <t>Leucine-rich repeat kinase family</t>
  </si>
  <si>
    <t>Csa20g001550</t>
  </si>
  <si>
    <t>AT5G01540</t>
  </si>
  <si>
    <t>Symbols: LECRKA4.1 | LECRKA4.1 (LECTIN RECEPTOR KINASE A4.1); kinase | chr5:210979-213472 REVERSE</t>
  </si>
  <si>
    <t xml:space="preserve">lectin receptor kinase a4.1 </t>
  </si>
  <si>
    <t>lectin-domain containing receptor kinase -like</t>
  </si>
  <si>
    <t>Csa17g091790</t>
  </si>
  <si>
    <t>AT1G51800</t>
  </si>
  <si>
    <t>leucine-rich repeat protein kinase, putative | chr1:19214148-19217970 FORWARD</t>
  </si>
  <si>
    <t>probable LRR receptor-like serine threonine- kinase At1g51880</t>
  </si>
  <si>
    <t>Csa14g060110</t>
  </si>
  <si>
    <t>Csa03g012300</t>
  </si>
  <si>
    <t>AT1G08860</t>
  </si>
  <si>
    <t>Symbols: BON3 | BON3 (BONZAI 3); calcium-dependent phospholipid binding | chr1:2842153-2846138 FORWARD</t>
  </si>
  <si>
    <t xml:space="preserve">Calcium-dependent phospholipid-binding Copine family protein </t>
  </si>
  <si>
    <t>BONZAI 3</t>
  </si>
  <si>
    <t>Csa00535s100</t>
  </si>
  <si>
    <t>AT1G21550</t>
  </si>
  <si>
    <t>calcium-binding protein, putative | chr1:7553101-7553876 REVERSE</t>
  </si>
  <si>
    <t>probable calcium-binding CML44</t>
  </si>
  <si>
    <t>Csa09g078360</t>
  </si>
  <si>
    <t>Csa15g074380</t>
  </si>
  <si>
    <t>AT2G17290</t>
  </si>
  <si>
    <t>Symbols: CPK6, ATCDPK3 | CPK6 (CALCIUM-DEPENDENT PROTEIN KINASE 6); ATP binding / calcium ion binding / calmodulin-dependent protein kinase/ kinase/ protein kinase/ protein serine/threonine kinase | chr2:7516415-7519633 FORWARD</t>
  </si>
  <si>
    <t xml:space="preserve">Calcium-dependent protein kinase family protein </t>
  </si>
  <si>
    <t>calcium-dependent kinase 6</t>
  </si>
  <si>
    <t>Csa16g047790</t>
  </si>
  <si>
    <t>AT2G26190</t>
  </si>
  <si>
    <t>calmodulin-binding family protein | chr2:11147639-11150510 REVERSE</t>
  </si>
  <si>
    <t xml:space="preserve">calmodulin-binding family protein </t>
  </si>
  <si>
    <t>IQ domain-containing IQM4</t>
  </si>
  <si>
    <t>Csa00555s240</t>
  </si>
  <si>
    <t>AT3G01830</t>
  </si>
  <si>
    <t>calmodulin-related protein, putative | chr3:296054-297133 FORWARD</t>
  </si>
  <si>
    <t>probable calcium-binding CML40</t>
  </si>
  <si>
    <t>Csa01g015900</t>
  </si>
  <si>
    <t>AT3G13600</t>
  </si>
  <si>
    <t>calmodulin-binding family protein | chr3:4445102-4447383 FORWARD</t>
  </si>
  <si>
    <t>IQ domain-containing IQM2-like</t>
  </si>
  <si>
    <t>Csa19g018950</t>
  </si>
  <si>
    <t>Csa15g017720</t>
  </si>
  <si>
    <t>Csa15g040690</t>
  </si>
  <si>
    <t>Csa09g008590</t>
  </si>
  <si>
    <t>AT3G25600</t>
  </si>
  <si>
    <t>calcium ion binding | chr3:9307254-9307967 FORWARD</t>
  </si>
  <si>
    <t>probable calcium-binding CML16</t>
  </si>
  <si>
    <t>EC:1.3.1.74</t>
  </si>
  <si>
    <t>2-alkenal reductase (NAD(P)(+))</t>
  </si>
  <si>
    <t>Csa07g001250</t>
  </si>
  <si>
    <t>AT3G63380</t>
  </si>
  <si>
    <t>calcium-transporting ATPase, plasma membrane-type, putative / Ca(2+)-ATPase, putative (ACA12) | chr3:23406611-23410360 REVERSE</t>
  </si>
  <si>
    <t>Csa05g095730</t>
  </si>
  <si>
    <t>Csa12g016080</t>
  </si>
  <si>
    <t>AT4G31000</t>
  </si>
  <si>
    <t>calmodulin-binding protein | chr4:15103159-15105979 FORWARD</t>
  </si>
  <si>
    <t xml:space="preserve">Calmodulin-binding protein </t>
  </si>
  <si>
    <t>calmodulin-binding 60 F</t>
  </si>
  <si>
    <t>Csa11g012330</t>
  </si>
  <si>
    <t>calmodulin-binding 60 E isoform X1</t>
  </si>
  <si>
    <t>Csa10g009220</t>
  </si>
  <si>
    <t>AT4G33050</t>
  </si>
  <si>
    <t>Symbols: EDA39 | EDA39 (embryo sac development arrest 39); calmodulin binding | chr4:15944453-15947026 REVERSE</t>
  </si>
  <si>
    <t>calmodulin-binding family</t>
  </si>
  <si>
    <t>Csa11g010110</t>
  </si>
  <si>
    <t>Csa12g011810</t>
  </si>
  <si>
    <t>Csa08g027670</t>
  </si>
  <si>
    <t>AT5G26920</t>
  </si>
  <si>
    <t>Symbols: CBP60G | CBP60G (CAM-BINDING PROTEIN 60-LIKE.G); calmodulin binding | chr5:9475747-9478721 FORWARD</t>
  </si>
  <si>
    <t>Csa13g034850</t>
  </si>
  <si>
    <t>Csa18g012600</t>
  </si>
  <si>
    <t>AT5G42380</t>
  </si>
  <si>
    <t>Symbols: CML39, CML37 | CML37 (CALMODULIN LIKE 37); calcium ion binding | chr5:16942576-16943366 REVERSE</t>
  </si>
  <si>
    <t xml:space="preserve">calmodulin like 37 </t>
  </si>
  <si>
    <t>calcium-binding CML37</t>
  </si>
  <si>
    <t>Csa11g090550</t>
  </si>
  <si>
    <t>AT5G57010</t>
  </si>
  <si>
    <t>calmodulin-binding family protein | chr5:23068037-23070412 FORWARD</t>
  </si>
  <si>
    <t>IQ domain-containing IQM5</t>
  </si>
  <si>
    <t>Csa11g015120</t>
  </si>
  <si>
    <t>AT4G28550</t>
  </si>
  <si>
    <t>RabGAP/TBC domain-containing protein | chr4:14110884-14113748 FORWARD</t>
  </si>
  <si>
    <t xml:space="preserve">Ypt/Rab-GAP domain of gyp1p superfamily protein </t>
  </si>
  <si>
    <t>Ypt Rab-GAP domain of gyp1p superfamily</t>
  </si>
  <si>
    <t>Csa03g011060</t>
  </si>
  <si>
    <t>AT1G07620</t>
  </si>
  <si>
    <t>FUNCTIONS IN: molecular_function unknown; INVOLVED IN: biological_process unknown; LOCATED IN: cellular_component unknown; CONTAINS InterPro DOMAIN/s: GTP-binding protein Obg/CgtA (InterPro:IPR014100); BEST Arabidopsis thaliana protein match is: unknown protein (TAIR:AT5G02390.1); Has 447 Blast hits to 405 proteins in 72 species: Archae - 0; Bacteria - 6; Metazoa - 43; Fungi - 29; Plants - 122; Viruses - 3; Other Eukaryotes - 244 (source: NCBI BLink). | chr1:2344390-2346842 REVERSE</t>
  </si>
  <si>
    <t xml:space="preserve">GTP-binding protein Obg/CgtA </t>
  </si>
  <si>
    <t>GTP-binding Obg</t>
  </si>
  <si>
    <t>Csa14g001600</t>
  </si>
  <si>
    <t>AT1G01560</t>
  </si>
  <si>
    <t>Symbols: ATMPK11 | ATMPK11; MAP kinase/ kinase | chr1:202136-204189 FORWARD</t>
  </si>
  <si>
    <t xml:space="preserve">MAP kinase 11 </t>
  </si>
  <si>
    <t>Mitogen-activated kinase 4</t>
  </si>
  <si>
    <t>EC:2.7.11;EC:2.7.11.24</t>
  </si>
  <si>
    <t>Transferring phosphorus-containing groups;Mitogen-activated protein kinase</t>
  </si>
  <si>
    <t>Symbols: YLS9, NHL10, ATNHL10 | YLS9 (YELLOW-LEAF-SPECIFIC GENE 9) | chr2:15110588-15111471 FORWARD</t>
  </si>
  <si>
    <t>Csa17g011310</t>
  </si>
  <si>
    <t>AT1G07880</t>
  </si>
  <si>
    <t>Symbols: ATMPK13 | ATMPK13; MAP kinase/ kinase | chr1:2434059-2435745 REVERSE</t>
  </si>
  <si>
    <t>mitogen-activated kinase 13</t>
  </si>
  <si>
    <t>Csa17g019910</t>
  </si>
  <si>
    <t>AT1G14480</t>
  </si>
  <si>
    <t>protein binding | chr1:4956257-4957971 FORWARD</t>
  </si>
  <si>
    <t>ankyrin repeat-containing ITN1-like</t>
  </si>
  <si>
    <t>Csa17g032400</t>
  </si>
  <si>
    <t>AT1G24150</t>
  </si>
  <si>
    <t>Symbols: ATFH4, FH4 | FH4 (FORMIN HOMOLOGUE 4); actin binding / protein binding | chr1:8549518-8551993 FORWARD</t>
  </si>
  <si>
    <t xml:space="preserve">formin homologue 4 </t>
  </si>
  <si>
    <t>formin 4</t>
  </si>
  <si>
    <t>Csa16g039800</t>
  </si>
  <si>
    <t>AT1G75780</t>
  </si>
  <si>
    <t>Symbols: TUB1 | TUB1; GTP binding / GTPase/ structural molecule | chr1:28451141-28453640 REVERSE</t>
  </si>
  <si>
    <t xml:space="preserve">tubulin beta-1 chain </t>
  </si>
  <si>
    <t>tubulin beta-1 chain</t>
  </si>
  <si>
    <t>Csa06g041600</t>
  </si>
  <si>
    <t>AT2G38720</t>
  </si>
  <si>
    <t>Symbols: MAP65-5 | MAP65-5 (MICROTUBULE-ASSOCIATED PROTEIN 65-5); microtubule binding | chr2:16188047-16192266 FORWARD</t>
  </si>
  <si>
    <t xml:space="preserve">microtubule-associated protein 65-5 </t>
  </si>
  <si>
    <t>65-kDa microtubule-associated 5</t>
  </si>
  <si>
    <t>Csa15g015990</t>
  </si>
  <si>
    <t>AT3G12110</t>
  </si>
  <si>
    <t>Symbols: ACT11 | ACT11 (actin-11); structural constituent of cytoskeleton | chr3:3857843-3859798 FORWARD</t>
  </si>
  <si>
    <t xml:space="preserve">actin-11 </t>
  </si>
  <si>
    <t>actin-11</t>
  </si>
  <si>
    <t>Csa11g038800</t>
  </si>
  <si>
    <t>AT4G14365</t>
  </si>
  <si>
    <t>zinc finger (C3HC4-type RING finger) family protein / ankyrin repeat family protein | chr4:8271464-8273765 REVERSE</t>
  </si>
  <si>
    <t xml:space="preserve">XB3 ortholog 4 in Arabidopsis thaliana </t>
  </si>
  <si>
    <t>E3 ubiquitin- ligase XBAT34</t>
  </si>
  <si>
    <t>Csa10g016790</t>
  </si>
  <si>
    <t>AT4G26120</t>
  </si>
  <si>
    <t>ankyrin repeat family protein / BTB/POZ domain-containing protein | chr4:13236448-13238487 FORWARD</t>
  </si>
  <si>
    <t xml:space="preserve">Ankyrin repeat family protein / BTB/POZ domain-containing protein </t>
  </si>
  <si>
    <t>regulatory NPR2-like</t>
  </si>
  <si>
    <t>Csa11g018280</t>
  </si>
  <si>
    <t>Csa12g025950</t>
  </si>
  <si>
    <t>Csa08g006230</t>
  </si>
  <si>
    <t>AT5G14230</t>
  </si>
  <si>
    <t>protein binding | chr5:4591741-4595964 FORWARD</t>
  </si>
  <si>
    <t>CONTAINS InterPro DOMAIN/s: Ankyrin repeat-containing domain (InterPro:IPR020683)</t>
  </si>
  <si>
    <t>serine threonine- phosphatase 6 regulatory ankyrin repeat subunit A</t>
  </si>
  <si>
    <t>Csa18g021970</t>
  </si>
  <si>
    <t>AT5G51160</t>
  </si>
  <si>
    <t>ankyrin repeat family protein | chr5:20792211-20793841 FORWARD</t>
  </si>
  <si>
    <t>ankyrin repeat-containing At2g01680-like</t>
  </si>
  <si>
    <t>Csa20g041540</t>
  </si>
  <si>
    <t>lea</t>
  </si>
  <si>
    <t>Csa15g015660</t>
  </si>
  <si>
    <t>AT3G11820</t>
  </si>
  <si>
    <t>Symbols: SYP121, AT-SYR1, ATSYP121, SYR1, ATSYR1, PEN1 | SYP121 (SYNTAXIN OF PLANTS 121); SNAP receptor/ protein anchor | chr3:3729305-3731116 REVERSE</t>
  </si>
  <si>
    <t xml:space="preserve">syntaxin of plants 121 </t>
  </si>
  <si>
    <t>syntaxin of plants 121</t>
  </si>
  <si>
    <t>Csa01g012920</t>
  </si>
  <si>
    <t>Csa09g059520</t>
  </si>
  <si>
    <t>AT3G52400</t>
  </si>
  <si>
    <t>Symbols: SYP122, ATSYP122 | SYP122 (SYNTAXIN OF PLANTS 122); SNAP receptor | chr3:19425634-19427141 REVERSE</t>
  </si>
  <si>
    <t xml:space="preserve">syntaxin of plants 122 </t>
  </si>
  <si>
    <t>syntaxin-122-like</t>
  </si>
  <si>
    <t>Csa04g038270</t>
  </si>
  <si>
    <t>Csa07g029570</t>
  </si>
  <si>
    <t>AT1G65690</t>
  </si>
  <si>
    <t>harpin-induced protein-related / HIN1-related / harpin-responsive protein-related | chr1:24431430-24432953 REVERSE</t>
  </si>
  <si>
    <t>NDR1/HIN1-like</t>
  </si>
  <si>
    <t>NDR1 HIN1 6</t>
  </si>
  <si>
    <t>Csa13g054850</t>
  </si>
  <si>
    <t>AT4G02380</t>
  </si>
  <si>
    <t>Symbols: SAG21, AtLEA5 | SAG21 (SENESCENCE-ASSOCIATED GENE 21) | chr4:1046204-1046997 REVERSE</t>
  </si>
  <si>
    <t>senescence-associated gene 21, late embryogenesis abundant like protein</t>
  </si>
  <si>
    <t>SENESCENCE-ASSOCIATED GENE mitochondrial-like</t>
  </si>
  <si>
    <t>Csa08g052090</t>
  </si>
  <si>
    <t>indole-3-acetic acid-induced ARG2-like</t>
  </si>
  <si>
    <t>Csa02g005610</t>
  </si>
  <si>
    <t>Csa13g022020</t>
  </si>
  <si>
    <t>AT5G19120</t>
  </si>
  <si>
    <t>aspartic-type endopeptidase | chr5:6414488-6415907 FORWARD</t>
  </si>
  <si>
    <t>basic 7S globulin 2-like</t>
  </si>
  <si>
    <t>Csa20g070060</t>
  </si>
  <si>
    <t>AT5G44020</t>
  </si>
  <si>
    <t>acid phosphatase class B family protein | chr5:17712409-17714336 FORWARD</t>
  </si>
  <si>
    <t>HAD superfamily</t>
  </si>
  <si>
    <t>acid phosphatase 1-like</t>
  </si>
  <si>
    <t>Csa19g053810</t>
  </si>
  <si>
    <t>AT2G17040</t>
  </si>
  <si>
    <t>Symbols: anac036 | anac036 (Arabidopsis NAC domain containing protein 36); transcription factor | chr2:7407123-7408270 FORWARD</t>
  </si>
  <si>
    <t xml:space="preserve">NAC domain containing protein 36 </t>
  </si>
  <si>
    <t>NAC transcription factor 29-like</t>
  </si>
  <si>
    <t>Csa05g007460</t>
  </si>
  <si>
    <t>AT2G43000</t>
  </si>
  <si>
    <t>Symbols: anac042 | anac042 (Arabidopsis NAC domain containing protein 42); transcription factor | chr2:17880615-17882636 REVERSE</t>
  </si>
  <si>
    <t xml:space="preserve">NAC domain containing protein 42 </t>
  </si>
  <si>
    <t>transcription factor JUNGBRUNNEN 1-like</t>
  </si>
  <si>
    <t>NAC domain containing protein 67</t>
  </si>
  <si>
    <t>Csa02g004670</t>
  </si>
  <si>
    <t>AT4G01550</t>
  </si>
  <si>
    <t>Symbols: anac069 | anac069 (Arabidopsis NAC domain containing protein 69); transcription factor | chr4:673862-676411 REVERSE</t>
  </si>
  <si>
    <t>NAC domain-containing 69</t>
  </si>
  <si>
    <t>Csa13g021170</t>
  </si>
  <si>
    <t>AT5G18270</t>
  </si>
  <si>
    <t>Symbols: ANAC087 | ANAC087; transcription factor | chr5:6040919-6042938 REVERSE</t>
  </si>
  <si>
    <t xml:space="preserve">Arabidopsis NAC domain containing protein 87 </t>
  </si>
  <si>
    <t>NAC domain-containing 92-like</t>
  </si>
  <si>
    <t>Csa05g018120</t>
  </si>
  <si>
    <t>AT2G35980</t>
  </si>
  <si>
    <t>YELLOW-LEAF-SPECIFIC GENE 9</t>
  </si>
  <si>
    <t>YLS9</t>
  </si>
  <si>
    <t>Csa05g014450</t>
  </si>
  <si>
    <t>AT2G38860</t>
  </si>
  <si>
    <t>Symbols: YLS5 | YLS5 | chr2:16233315-16235234 REVERSE</t>
  </si>
  <si>
    <t>YELLOW-LEAF-SPECIFIC GENE 5</t>
  </si>
  <si>
    <t>DJ-1 homolog E</t>
  </si>
  <si>
    <t>Csa10g014480</t>
  </si>
  <si>
    <t>AT4G28190</t>
  </si>
  <si>
    <t>Symbols: ULT1, ULT | ULT1 (ULTRAPETALA1); DNA binding | chr4:13985461-13987261 FORWARD</t>
  </si>
  <si>
    <t>Developmental regulator</t>
  </si>
  <si>
    <t>ULTRAPETALA 1</t>
  </si>
  <si>
    <t>Csa18g039070</t>
  </si>
  <si>
    <t>AT5G65510</t>
  </si>
  <si>
    <t>Symbols: AIL7 | AIL7 (AINTEGUMENTA-like 7); DNA binding / transcription factor | chr5:26185829-26189413 FORWARD</t>
  </si>
  <si>
    <t xml:space="preserve">AINTEGUMENTA-like 7 </t>
  </si>
  <si>
    <t>AINTEGUMENTA-like 7</t>
  </si>
  <si>
    <t>Csa09g008600</t>
  </si>
  <si>
    <t>AT3G25610</t>
  </si>
  <si>
    <t>transport.p- and v-ATPases</t>
  </si>
  <si>
    <t>haloacid dehalogenase-like hydrolase family protein | chr3:9308942-9313353 REVERSE</t>
  </si>
  <si>
    <t>phospholipid-transporting ATPase 10</t>
  </si>
  <si>
    <t>EC:3.6.1.3;EC:3.6.3.1;EC:3.6.1.15</t>
  </si>
  <si>
    <t>Adenosinetriphosphatase;Phospholipid-translocating ATPase;Nucleoside-triphosphate phosphatase</t>
  </si>
  <si>
    <t>Csa03g014900</t>
  </si>
  <si>
    <t>AT1G11260</t>
  </si>
  <si>
    <t>Symbols: STP1, ATSTP1 | STP1 (SUGAR TRANSPORTER 1); carbohydrate transmembrane transporter/ sugar:hydrogen symporter | chr1:3777328-3780337 FORWARD</t>
  </si>
  <si>
    <t xml:space="preserve">sugar transporter 1 </t>
  </si>
  <si>
    <t>sugar transport 1</t>
  </si>
  <si>
    <t>Csa14g014020</t>
  </si>
  <si>
    <t>Csa17g015290</t>
  </si>
  <si>
    <t>Csa10g006960</t>
  </si>
  <si>
    <t>AT4G35180</t>
  </si>
  <si>
    <t>Symbols: LHT7 | LHT7 (Lys/His transporter 7); amino acid transmembrane transporter | chr4:16738339-16740465 REVERSE</t>
  </si>
  <si>
    <t xml:space="preserve">LYS/HIS transporter 7 </t>
  </si>
  <si>
    <t>lysine histidine transporter-like 7</t>
  </si>
  <si>
    <t>Csa12g008410</t>
  </si>
  <si>
    <t>Csa09g068450</t>
  </si>
  <si>
    <t>AT3G56200</t>
  </si>
  <si>
    <t>amino acid transporter family protein | chr3:20850029-20852027 FORWARD</t>
  </si>
  <si>
    <t>probable sodium-coupled neutral amino acid transporter 6</t>
  </si>
  <si>
    <t>Csa12g022710</t>
  </si>
  <si>
    <t>AT4G27970</t>
  </si>
  <si>
    <t>transport.metabolite transporters at the mitochondrial membrane</t>
  </si>
  <si>
    <t>Symbols: SLAH2 | SLAH2 (SLAC1 HOMOLOGUE 2); transporter | chr4:13918290-13920132 REVERSE</t>
  </si>
  <si>
    <t xml:space="preserve">SLAC1 homologue 2 </t>
  </si>
  <si>
    <t>S-type anion channel SLAH2</t>
  </si>
  <si>
    <t>Csa12g022730</t>
  </si>
  <si>
    <t>AT4G27940</t>
  </si>
  <si>
    <t>Symbols: ATMTM1, MTM1 | mitochondrial substrate carrier family protein | chr4:13904474-13907245 FORWARD</t>
  </si>
  <si>
    <t xml:space="preserve">manganese tracking factor for mitochondrial SOD2 </t>
  </si>
  <si>
    <t>mitochondrial carrier MTM1</t>
  </si>
  <si>
    <t>Csa04g034060</t>
  </si>
  <si>
    <t>AT3G48850</t>
  </si>
  <si>
    <t>mitochondrial phosphate transporter, putative | chr3:18114526-18116499 REVERSE</t>
  </si>
  <si>
    <t>phosphate transporter 3</t>
  </si>
  <si>
    <t>mitochondrial phosphate carrier mitochondrial</t>
  </si>
  <si>
    <t>Csa09g051050</t>
  </si>
  <si>
    <t>Csa11g024700</t>
  </si>
  <si>
    <t>AT4G21680</t>
  </si>
  <si>
    <t>proton-dependent oligopeptide transport (POT) family protein | chr4:11517353-11519765 REVERSE</t>
  </si>
  <si>
    <t xml:space="preserve">NITRATE TRANSPORTER 1.8 </t>
  </si>
  <si>
    <t>Csa20g001950</t>
  </si>
  <si>
    <t>AT5G01180</t>
  </si>
  <si>
    <t>Symbols: PTR5, ATPTR5 | PTR5 (PEPTIDE TRANSPORTER 5); dipeptide transporter/ transporter | chr5:61017-63848 REVERSE</t>
  </si>
  <si>
    <t xml:space="preserve">peptide transporter  5 </t>
  </si>
  <si>
    <t>Csa18g036150</t>
  </si>
  <si>
    <t>AT5G62730</t>
  </si>
  <si>
    <t>proton-dependent oligopeptide transport (POT) family protein | chr5:25197494-25200033 FORWARD</t>
  </si>
  <si>
    <t>Csa19g018410</t>
  </si>
  <si>
    <t>AT3G13100</t>
  </si>
  <si>
    <t>Symbols: ATMRP7 | ATMRP7; ATPase, coupled to transmembrane movement of substances | chr3:4208735-4214173 REVERSE</t>
  </si>
  <si>
    <t xml:space="preserve">multidrug resistance-associated protein 7 </t>
  </si>
  <si>
    <t>ABC transporter C family member 7</t>
  </si>
  <si>
    <t>EC:3.6.1.3;EC:3.6.3.44;EC:3.6.1.15</t>
  </si>
  <si>
    <t>Adenosinetriphosphatase;Xenobiotic-transporting ATPase;Nucleoside-triphosphate phosphatase</t>
  </si>
  <si>
    <t>Csa03g002550</t>
  </si>
  <si>
    <t>Csa16g017450</t>
  </si>
  <si>
    <t>AT1G59870</t>
  </si>
  <si>
    <t>Symbols: PEN3, PDR8, ATPDR8 | PEN3 (PENETRATION 3); ATPase, coupled to transmembrane movement of substances / cadmium ion transmembrane transporter | chr1:22034506-22040038 FORWARD</t>
  </si>
  <si>
    <t xml:space="preserve">ABC-2 and Plant PDR ABC-type transporter family protein </t>
  </si>
  <si>
    <t>ABC transporter G family member 36</t>
  </si>
  <si>
    <t>Csa05g002120</t>
  </si>
  <si>
    <t>AT2G47000</t>
  </si>
  <si>
    <t>Symbols: MDR4, PGP4, ABCB4, ATPGP4 | ABCB4 (ATP BINDING CASSETTE SUBFAMILY B4); ATPase, coupled to transmembrane movement of substances / xenobiotic-transporting ATPase | chr2:19309868-19314750 REVERSE</t>
  </si>
  <si>
    <t xml:space="preserve">ATP binding cassette subfamily B4 </t>
  </si>
  <si>
    <t>ABC transporter B family member 4</t>
  </si>
  <si>
    <t>Csa06g053520</t>
  </si>
  <si>
    <t>Csa13g056200</t>
  </si>
  <si>
    <t>AT4G01010</t>
  </si>
  <si>
    <t>transport.cyclic nucleotide or calcium regulated channels</t>
  </si>
  <si>
    <t>Symbols: ATCNGC13, CNGC13 | ATCNGC13; calmodulin binding / cyclic nucleotide binding / ion channel | chr4:434569-437242 REVERSE</t>
  </si>
  <si>
    <t xml:space="preserve">cyclic nucleotide-gated channel 13 </t>
  </si>
  <si>
    <t>cyclic nucleotide-gated ion channel 13</t>
  </si>
  <si>
    <t>Csa08g053360</t>
  </si>
  <si>
    <t>Csa14g001800</t>
  </si>
  <si>
    <t>AT1G01340</t>
  </si>
  <si>
    <t>Symbols: ATCNGC10, CNGC10, ACBK1 | ATCNGC10 (CYCLIC NUCLEOTIDE GATED CHANNEL 10); calmodulin binding / cyclic nucleotide binding / ion channel | chr1:132328-135322 REVERSE</t>
  </si>
  <si>
    <t xml:space="preserve">cyclic nucleotide gated channel 10 </t>
  </si>
  <si>
    <t>Csa03g026400</t>
  </si>
  <si>
    <t>AT1G22530</t>
  </si>
  <si>
    <t>Symbols: PATL2 | PATL2 (PATELLIN 2); transporter | chr1:7955493-7958442 REVERSE</t>
  </si>
  <si>
    <t xml:space="preserve">PATELLIN 2 </t>
  </si>
  <si>
    <t>PATELLIN 2</t>
  </si>
  <si>
    <t>Csa07g016760</t>
  </si>
  <si>
    <t>AT1G60030</t>
  </si>
  <si>
    <t>Symbols: ATNAT7, NAT7 | xanthine/uracil permease family protein | chr1:22113841-22116845 REVERSE</t>
  </si>
  <si>
    <t xml:space="preserve">nucleobase-ascorbate transporter 7 </t>
  </si>
  <si>
    <t>nucleobase-ascorbate transporter 7</t>
  </si>
  <si>
    <t>Csa11g024350</t>
  </si>
  <si>
    <t>AT4G21903</t>
  </si>
  <si>
    <t>antiporter/ drug transporter | chr4:11621169-11623738 REVERSE</t>
  </si>
  <si>
    <t>mate efflux family</t>
  </si>
  <si>
    <t>Csa18g023670</t>
  </si>
  <si>
    <t>AT5G52750</t>
  </si>
  <si>
    <t xml:space="preserve">Heavy metal transport/detoxification superfamily protein  </t>
  </si>
  <si>
    <t>Heavy metal transport detoxification superfamily</t>
  </si>
  <si>
    <t>Csa11g084520</t>
  </si>
  <si>
    <t>Csa18g034180</t>
  </si>
  <si>
    <t>AT5G60800</t>
  </si>
  <si>
    <t>heavy-metal-associated domain-containing protein | chr5:24460887-24462536 REVERSE</t>
  </si>
  <si>
    <t>Csa02g067760</t>
  </si>
  <si>
    <t>Csa11g094660</t>
  </si>
  <si>
    <t>Csa17g020430</t>
  </si>
  <si>
    <t>AT1G14870</t>
  </si>
  <si>
    <t>FUNCTIONS IN: molecular_function unknown; INVOLVED IN: response to oxidative stress; LOCATED IN: plasma membrane; EXPRESSED IN: callus; CONTAINS InterPro DOMAIN/s: EGF-type aspartate/asparagine hydroxylation conserved site (InterPro:IPR000152), Protein of unknown function Cys-rich (InterPro:IPR006461); BEST Arabidopsis thaliana protein match is: unknown protein (TAIR:AT5G35525.1); Has 492 Blast hits to 491 proteins in 78 species: Archae - 0; Bacteria - 0; Metazoa - 93; Fungi - 76; Plants - 297; Viruses - 0; Other Eukaryotes - 26 (source: NCBI BLink). | chr1:5128375-5129523 REVERSE</t>
  </si>
  <si>
    <t xml:space="preserve">PLANT CADMIUM RESISTANCE 2 </t>
  </si>
  <si>
    <t>PLANT CADMIUM RESISTANCE 2</t>
  </si>
  <si>
    <t>Csa03g018670</t>
  </si>
  <si>
    <t>Csa17g020440</t>
  </si>
  <si>
    <t>AT1G14880</t>
  </si>
  <si>
    <t>unknown protein | chr1:5132535-5133716 REVERSE</t>
  </si>
  <si>
    <t>Csa14g018040</t>
  </si>
  <si>
    <t>Csa03g059220</t>
  </si>
  <si>
    <t>AT1G52200</t>
  </si>
  <si>
    <t>unknown protein | chr1:19442068-19443529 REVERSE</t>
  </si>
  <si>
    <t xml:space="preserve">PLAC8 family protein </t>
  </si>
  <si>
    <t>PLANT CADMIUM RESISTANCE 8</t>
  </si>
  <si>
    <t>Csa14g060450</t>
  </si>
  <si>
    <t>Csa05g052030</t>
  </si>
  <si>
    <t>AT1G59590</t>
  </si>
  <si>
    <t>Symbols: ZCF37 | ZCF37 | chr1:21887752-21888792 FORWARD</t>
  </si>
  <si>
    <t xml:space="preserve">ZCF37 </t>
  </si>
  <si>
    <t>PREDICTED: uncharacterized protein LOC104787203</t>
  </si>
  <si>
    <t>Csa07g017520</t>
  </si>
  <si>
    <t>PREDICTED: uncharacterized protein LOC104700807</t>
  </si>
  <si>
    <t>Csa05g048580</t>
  </si>
  <si>
    <t>Csa16g032020</t>
  </si>
  <si>
    <t>AT1G70440</t>
  </si>
  <si>
    <t>Symbols: SRO3 | SRO3 (SIMILAR TO RCD ONE 3); NAD+ ADP-ribosyltransferase | chr1:26548952-26550520 REVERSE</t>
  </si>
  <si>
    <t xml:space="preserve">similar to RCD one 3 </t>
  </si>
  <si>
    <t>probable inactive poly [ADP-ribose] polymerase SRO3</t>
  </si>
  <si>
    <t>Csa09g078100</t>
  </si>
  <si>
    <t>AT1G73570</t>
  </si>
  <si>
    <t>suppressor of lin-12-like protein-related / sel-1 protein-related | chr1:27650992-27653942 FORWARD</t>
  </si>
  <si>
    <t xml:space="preserve">HCP-like superfamily protein </t>
  </si>
  <si>
    <t>ERAD-associated E3 ubiquitin- ligase component HRD3A</t>
  </si>
  <si>
    <t>Csa05g011480</t>
  </si>
  <si>
    <t>Csa15g001190</t>
  </si>
  <si>
    <t>AT3G01290</t>
  </si>
  <si>
    <t>band 7 family protein | chr3:88054-89422 REVERSE</t>
  </si>
  <si>
    <t xml:space="preserve">SPFH/Band 7/PHB domain-containing membrane-associated protein family </t>
  </si>
  <si>
    <t>hypersensitive-induced response 3</t>
  </si>
  <si>
    <t>Csa01g001210</t>
  </si>
  <si>
    <t>Csa19g003290</t>
  </si>
  <si>
    <t>Csa01g008210</t>
  </si>
  <si>
    <t>RPM1-interacting 4</t>
  </si>
  <si>
    <t>Csa04g016470</t>
  </si>
  <si>
    <t>AT3G28300</t>
  </si>
  <si>
    <t>Symbols: AT14A | AT14A | chr3:10565737-10567600 FORWARD</t>
  </si>
  <si>
    <t>Csa06g009480</t>
  </si>
  <si>
    <t>Csa12g056970</t>
  </si>
  <si>
    <t>AT4G14730</t>
  </si>
  <si>
    <t>transmembrane protein-related | chr4:8448549-8450073 FORWARD</t>
  </si>
  <si>
    <t xml:space="preserve">Bax inhibitor-1 family protein </t>
  </si>
  <si>
    <t>BI1</t>
  </si>
  <si>
    <t>Csa12g039380</t>
  </si>
  <si>
    <t>Csa10g023180</t>
  </si>
  <si>
    <t>Csa20g002300</t>
  </si>
  <si>
    <t>AT5G02230</t>
  </si>
  <si>
    <t>haloacid dehalogenase-like hydrolase family protein | chr5:448105-450654 FORWARD</t>
  </si>
  <si>
    <t>Haloacid dehalogenase-like hydrolase (HAD) superfamily</t>
  </si>
  <si>
    <t>Csa13g002100</t>
  </si>
  <si>
    <t>Csa11g070060</t>
  </si>
  <si>
    <t>AT5G44578</t>
  </si>
  <si>
    <t>unknown protein | chr5:17977177-17978638 FORWARD</t>
  </si>
  <si>
    <t>PREDICTED: uncharacterized protein LOC104724979</t>
  </si>
  <si>
    <t>Csa18g014800</t>
  </si>
  <si>
    <t>AT5G48657</t>
  </si>
  <si>
    <t>defense protein-related | chr5:19733917-19735489 REVERSE</t>
  </si>
  <si>
    <t xml:space="preserve">defense protein-related </t>
  </si>
  <si>
    <t>defense</t>
  </si>
  <si>
    <t>Csa02g048950</t>
  </si>
  <si>
    <t>AT5G52730</t>
  </si>
  <si>
    <t>heavy-metal-associated domain-containing protein | chr5:21380174-21380865 FORWARD</t>
  </si>
  <si>
    <t xml:space="preserve">Copper transport protein family </t>
  </si>
  <si>
    <t>Copper transport family</t>
  </si>
  <si>
    <t>Csa18g023660</t>
  </si>
  <si>
    <t>AT5G52740</t>
  </si>
  <si>
    <t>heavy-metal-associated domain-containing protein | chr5:21382530-21383180 FORWARD</t>
  </si>
  <si>
    <t>Csa02g065100</t>
  </si>
  <si>
    <t>Csa13g056720</t>
  </si>
  <si>
    <t>Csa08g001800</t>
  </si>
  <si>
    <t>Csa01g038020</t>
  </si>
  <si>
    <t>AT2G05530</t>
  </si>
  <si>
    <t>35.1.40</t>
  </si>
  <si>
    <t>not assigned.no ontology.glycine rich proteins</t>
  </si>
  <si>
    <t>glycine-rich protein | chr2:2029712-2030544 FORWARD</t>
  </si>
  <si>
    <t xml:space="preserve">glycine-rich protein 3 </t>
  </si>
  <si>
    <t>Csa12g003470</t>
  </si>
  <si>
    <t>AT4G37900</t>
  </si>
  <si>
    <t>glycine-rich protein | chr4:17821737-17824627 REVERSE</t>
  </si>
  <si>
    <t xml:space="preserve">Protein of unknown function (duplicated DUF1399) </t>
  </si>
  <si>
    <t>glycine-rich domain-containing 2-like</t>
  </si>
  <si>
    <t>Csa03g010530</t>
  </si>
  <si>
    <t>AT1G07135</t>
  </si>
  <si>
    <t>glycine-rich protein | chr1:2189928-2190659 REVERSE</t>
  </si>
  <si>
    <t>PREDICTED: uncharacterized protein LOC104765183</t>
  </si>
  <si>
    <t>Csa17g010520</t>
  </si>
  <si>
    <t>PREDICTED: uncharacterized protein LOC104754879</t>
  </si>
  <si>
    <t>Csa03g014520</t>
  </si>
  <si>
    <t>Csa14g014950</t>
  </si>
  <si>
    <t>AT1G12080</t>
  </si>
  <si>
    <t>unknown protein | chr1:4084162-4085045 FORWARD</t>
  </si>
  <si>
    <t>Csa17g018820</t>
  </si>
  <si>
    <t>AT1G13520</t>
  </si>
  <si>
    <t>unknown protein | chr1:4631778-4633248 REVERSE</t>
  </si>
  <si>
    <t xml:space="preserve">Protein of unknown function (DUF1262) </t>
  </si>
  <si>
    <t>PREDICTED: uncharacterized protein LOC104755632</t>
  </si>
  <si>
    <t>Csa14g024380</t>
  </si>
  <si>
    <t>AT1G19020</t>
  </si>
  <si>
    <t>unknown protein | chr1:6568073-6568597 FORWARD</t>
  </si>
  <si>
    <t>CDP-diacylglycerol-glycerol-3-phosphate 3-phosphatidyltransferase</t>
  </si>
  <si>
    <t>Csa17g025180</t>
  </si>
  <si>
    <t>AT1G19380</t>
  </si>
  <si>
    <t>unknown protein | chr1:6698058-6698824 FORWARD</t>
  </si>
  <si>
    <t xml:space="preserve">Protein of unknown function (DUF1195) </t>
  </si>
  <si>
    <t>PREDICTED: uncharacterized protein LOC104756282</t>
  </si>
  <si>
    <t>Csa14g025570</t>
  </si>
  <si>
    <t>AT1G20310</t>
  </si>
  <si>
    <t>unknown protein | chr1:7032290-7033208 FORWARD</t>
  </si>
  <si>
    <t>PREDICTED: uncharacterized protein At1g76070-like</t>
  </si>
  <si>
    <t>Csa17g030840</t>
  </si>
  <si>
    <t>AT1G23710</t>
  </si>
  <si>
    <t>unknown protein | chr1:8385251-8386426 FORWARD</t>
  </si>
  <si>
    <t>EST gb</t>
  </si>
  <si>
    <t>Csa03g027530</t>
  </si>
  <si>
    <t>Csa17g030960</t>
  </si>
  <si>
    <t>AT1G23840</t>
  </si>
  <si>
    <t>unknown protein | chr1:8424297-8425376 REVERSE</t>
  </si>
  <si>
    <t>At1g23840 F5O8_37</t>
  </si>
  <si>
    <t>Csa17g035110</t>
  </si>
  <si>
    <t>AT1G25400</t>
  </si>
  <si>
    <t>unknown protein | chr1:8911130-8912398 REVERSE</t>
  </si>
  <si>
    <t>PREDICTED: uncharacterized protein LOC104756962</t>
  </si>
  <si>
    <t>Csa14g034020</t>
  </si>
  <si>
    <t>PREDICTED: uncharacterized protein LOC104741272</t>
  </si>
  <si>
    <t>Csa03g029710</t>
  </si>
  <si>
    <t>PREDICTED: uncharacterized protein LOC104776704</t>
  </si>
  <si>
    <t>Csa17g033640</t>
  </si>
  <si>
    <t>AT1G27110</t>
  </si>
  <si>
    <t>binding | chr1:9412820-9417504 REVERSE</t>
  </si>
  <si>
    <t>tetratricopeptide repeat 38-like</t>
  </si>
  <si>
    <t>Csa14g037200</t>
  </si>
  <si>
    <t>AT1G29640</t>
  </si>
  <si>
    <t>unknown protein | chr1:10355703-10356482 REVERSE</t>
  </si>
  <si>
    <t>PREDICTED: uncharacterized protein LOC104741550</t>
  </si>
  <si>
    <t>Csa03g033160</t>
  </si>
  <si>
    <t>AT1G29980</t>
  </si>
  <si>
    <t>INVOLVED IN: biological_process unknown; LOCATED IN: plasma membrane, anchored to membrane; EXPRESSED IN: 24 plant structures; EXPRESSED DURING: 13 growth stages; CONTAINS InterPro DOMAIN/s: Protein of unknown function DUF642 (InterPro:IPR006946), Galactose-binding like (InterPro:IPR008979); BEST Arabidopsis thaliana protein match is: unknown protein (TAIR:AT2G34510.1); Has 180 Blast hits to 163 proteins in 15 species: Archae - 0; Bacteria - 10; Metazoa - 0; Fungi - 0; Plants - 170; Viruses - 0; Other Eukaryotes - 0 (source: NCBI BLink). | chr1:10503278-10506117 REVERSE</t>
  </si>
  <si>
    <t>PREDICTED: uncharacterized protein LOC104777028</t>
  </si>
  <si>
    <t>Csa14g045540</t>
  </si>
  <si>
    <t>AT1G35210</t>
  </si>
  <si>
    <t>unknown protein | chr1:12896652-12897402 REVERSE</t>
  </si>
  <si>
    <t>PREDICTED: uncharacterized protein LOC104742030</t>
  </si>
  <si>
    <t>Csa03g038790</t>
  </si>
  <si>
    <t>PREDICTED: uncharacterized protein LOC104777450</t>
  </si>
  <si>
    <t>Csa03g059320</t>
  </si>
  <si>
    <t>Csa07g029330</t>
  </si>
  <si>
    <t>AT1G65490</t>
  </si>
  <si>
    <t>unknown protein | chr1:24354771-24355351 FORWARD</t>
  </si>
  <si>
    <t>transmembrane</t>
  </si>
  <si>
    <t>Csa07g029380</t>
  </si>
  <si>
    <t>AT1G65510</t>
  </si>
  <si>
    <t>unknown protein | chr1:24359453-24360081 FORWARD</t>
  </si>
  <si>
    <t>PREDICTED: uncharacterized protein LOC104701151</t>
  </si>
  <si>
    <t>Csa16g028420</t>
  </si>
  <si>
    <t>AT1G68390</t>
  </si>
  <si>
    <t>unknown protein | chr1:25642734-25645607 FORWARD</t>
  </si>
  <si>
    <t>Core-2 I-branching beta-1,6-N-acetylglucosaminyltransferase family</t>
  </si>
  <si>
    <t>Csa07g036670</t>
  </si>
  <si>
    <t>AT1G69890</t>
  </si>
  <si>
    <t>FUNCTIONS IN: molecular_function unknown; INVOLVED IN: biological_process unknown; EXPRESSED IN: 21 plant structures; EXPRESSED DURING: 13 growth stages; CONTAINS InterPro DOMAIN/s: Protein of unknown function DUF569 (InterPro:IPR007679), Actin_cross-linking (InterPro:IPR008999); BEST Arabidopsis thaliana protein match is: unknown protein (TAIR:AT1G27100.1); Has 121 Blast hits to 109 proteins in 8 species: Archae - 0; Bacteria - 0; Metazoa - 0; Fungi - 0; Plants - 121; Viruses - 0; Other Eukaryotes - 0 (source: NCBI BLink). | chr1:26323111-26324616 REVERSE</t>
  </si>
  <si>
    <t xml:space="preserve">Protein of unknown function (DUF569) </t>
  </si>
  <si>
    <t>actin cross-linking (DUF569)</t>
  </si>
  <si>
    <t>Csa17g032360</t>
  </si>
  <si>
    <t>at1g69890</t>
  </si>
  <si>
    <t>actin cross-linking protein (DUF569);(</t>
  </si>
  <si>
    <t>Csa07g036680</t>
  </si>
  <si>
    <t>AT1G69900</t>
  </si>
  <si>
    <t>FUNCTIONS IN: molecular_function unknown; INVOLVED IN: biological_process unknown; LOCATED IN: cellular_component unknown; CONTAINS InterPro DOMAIN/s: Protein of unknown function DUF569 (InterPro:IPR007679), Actin_cross-linking (InterPro:IPR008999); BEST Arabidopsis thaliana protein match is: unknown protein (TAIR:AT1G27100.1); Has 142 Blast hits to 77 proteins in 8 species: Archae - 0; Bacteria - 0; Metazoa - 0; Fungi - 0; Plants - 142; Viruses - 0; Other Eukaryotes - 0 (source: NCBI BLink). | chr1:26326381-26327831 REVERSE</t>
  </si>
  <si>
    <t xml:space="preserve">Actin cross-linking protein </t>
  </si>
  <si>
    <t>Actin cross-linking</t>
  </si>
  <si>
    <t>Csa16g031480</t>
  </si>
  <si>
    <t>Csa16g036630</t>
  </si>
  <si>
    <t>AT1G73810</t>
  </si>
  <si>
    <t>unknown protein | chr1:27752400-27755297 REVERSE</t>
  </si>
  <si>
    <t>Csa07g048190</t>
  </si>
  <si>
    <t>AT1G76600</t>
  </si>
  <si>
    <t>unknown protein | chr1:28746888-28747845 FORWARD</t>
  </si>
  <si>
    <t>poly polymerase</t>
  </si>
  <si>
    <t>Csa16g040760</t>
  </si>
  <si>
    <t>Csa09g081350</t>
  </si>
  <si>
    <t>Csa15g079390</t>
  </si>
  <si>
    <t>AT2G18680</t>
  </si>
  <si>
    <t>unknown protein | chr2:8094780-8095779 FORWARD</t>
  </si>
  <si>
    <t>PREDICTED: uncharacterized protein LOC104747714</t>
  </si>
  <si>
    <t>Csa09g086040</t>
  </si>
  <si>
    <t>AT2G21640</t>
  </si>
  <si>
    <t>Encodes a protein of unknown function that is a marker for oxidative stress response. | chr2:9254459-9255625 FORWARD</t>
  </si>
  <si>
    <t>PREDICTED: uncharacterized protein LOC104713615</t>
  </si>
  <si>
    <t>Csa16g044060</t>
  </si>
  <si>
    <t>AT2G22320</t>
  </si>
  <si>
    <t>unknown protein | chr2:9480105-9480440 FORWARD</t>
  </si>
  <si>
    <t>PREDICTED: uncharacterized protein LOC104751873</t>
  </si>
  <si>
    <t>Csa07g053710</t>
  </si>
  <si>
    <t>AT2G23690</t>
  </si>
  <si>
    <t>unknown protein | chr2:10072277-10075969 FORWARD</t>
  </si>
  <si>
    <t>HTH-type transcriptional regulator</t>
  </si>
  <si>
    <t>Csa07g056480</t>
  </si>
  <si>
    <t>AT2G25460</t>
  </si>
  <si>
    <t>FUNCTIONS IN: molecular_function unknown; INVOLVED IN: biological_process unknown; LOCATED IN: cellular_component unknown; EXPRESSED IN: male gametophyte, root, carpel, stamen; EXPRESSED DURING: M germinated pollen stage, 4 anthesis; CONTAINS InterPro DOMAIN/s: C2 calcium-dependent membrane targeting (InterPro:IPR000008); BEST Arabidopsis thaliana protein match is: unknown protein (TAIR:AT5G04860.1); Has 53 Blast hits to 36 proteins in 5 species: Archae - 0; Bacteria - 0; Metazoa - 0; Fungi - 0; Plants - 53; Viruses - 0; Other Eukaryotes - 0 (source: NCBI BLink). | chr2:10832754-10835483 REVERSE</t>
  </si>
  <si>
    <t>CONTAINS InterPro DOMAIN/s: C2 calcium-dependent membrane targeting (InterPro:IPR000008)</t>
  </si>
  <si>
    <t>EEIG1 EHBP1 amino-terminal domain</t>
  </si>
  <si>
    <t>Csa05g030570</t>
  </si>
  <si>
    <t>AT2G30930</t>
  </si>
  <si>
    <t>unknown protein | chr2:13162369-13163398 FORWARD</t>
  </si>
  <si>
    <t>PREDICTED: uncharacterized protein LOC104786537</t>
  </si>
  <si>
    <t>Csa16g007240</t>
  </si>
  <si>
    <t>AT2G33850</t>
  </si>
  <si>
    <t>unknown protein | chr2:14321062-14322049 REVERSE</t>
  </si>
  <si>
    <t>E6-like isoform X2</t>
  </si>
  <si>
    <t>Csa06g037690</t>
  </si>
  <si>
    <t>AT2G35200</t>
  </si>
  <si>
    <t>unknown protein | chr2:14833848-14834624 FORWARD</t>
  </si>
  <si>
    <t>DUF740 family</t>
  </si>
  <si>
    <t>Csa06g042710</t>
  </si>
  <si>
    <t>PREDICTED: uncharacterized protein LOC104792692</t>
  </si>
  <si>
    <t>Csa05g006010</t>
  </si>
  <si>
    <t>AT2G44240</t>
  </si>
  <si>
    <t>unknown protein | chr2:18289824-18292345 FORWARD</t>
  </si>
  <si>
    <t xml:space="preserve">Protein of Unknown Function (DUF239) </t>
  </si>
  <si>
    <t>NEP-interacting (DUF239)</t>
  </si>
  <si>
    <t>Csa06g050580</t>
  </si>
  <si>
    <t>Csa15g017210</t>
  </si>
  <si>
    <t>AT3G13175</t>
  </si>
  <si>
    <t>unknown protein | chr3:4235126-4235724 REVERSE</t>
  </si>
  <si>
    <t>PREDICTED: uncharacterized protein LOC104745555</t>
  </si>
  <si>
    <t>Csa15g017530</t>
  </si>
  <si>
    <t>AT3G13433</t>
  </si>
  <si>
    <t>unknown protein | chr3:4374236-4374712 FORWARD</t>
  </si>
  <si>
    <t>PREDICTED: uncharacterized protein LOC104765127</t>
  </si>
  <si>
    <t>Csa15g031940</t>
  </si>
  <si>
    <t>AT3G21520</t>
  </si>
  <si>
    <t>unknown protein | chr3:7581959-7582793 FORWARD</t>
  </si>
  <si>
    <t xml:space="preserve">DUF679 domain membrane protein 1 </t>
  </si>
  <si>
    <t>transmembrane (DUF679 domain membrane 1)</t>
  </si>
  <si>
    <t>Csa01g024630</t>
  </si>
  <si>
    <t>Csa15g051630</t>
  </si>
  <si>
    <t>AT3G24780</t>
  </si>
  <si>
    <t>FUNCTIONS IN: molecular_function unknown; INVOLVED IN: biological_process unknown; LOCATED IN: chloroplast; EXPRESSED IN: 19 plant structures; EXPRESSED DURING: 7 growth stages; CONTAINS InterPro DOMAIN/s: Uncharacterized conserved protein UCP015417, vWA (InterPro:IPR011205), von Willebrand factor, type A (InterPro:IPR002035); BEST Arabidopsis thaliana protein match is: unknown protein (TAIR:AT5G13210.1); Has 276 Blast hits to 231 proteins in 34 species: Archae - 0; Bacteria - 26; Metazoa - 5; Fungi - 23; Plants - 46; Viruses - 15; Other Eukaryotes - 161 (source: NCBI BLink). | chr3:9049446-9051593 FORWARD</t>
  </si>
  <si>
    <t>Csa09g052150</t>
  </si>
  <si>
    <t>AT3G49540</t>
  </si>
  <si>
    <t>unknown protein | chr3:18365678-18366565 FORWARD</t>
  </si>
  <si>
    <t>neurofilament heavy polypeptide-like</t>
  </si>
  <si>
    <t>Csa04g036510</t>
  </si>
  <si>
    <t>AT3G50800</t>
  </si>
  <si>
    <t>unknown protein | chr3:18882304-18882999 REVERSE</t>
  </si>
  <si>
    <t>PREDICTED: uncharacterized protein LOC104780905</t>
  </si>
  <si>
    <t>Csa04g038950</t>
  </si>
  <si>
    <t>AT3G53010</t>
  </si>
  <si>
    <t>FUNCTIONS IN: molecular_function unknown; INVOLVED IN: biological_process unknown; LOCATED IN: endomembrane system; CONTAINS InterPro DOMAIN/s: Protein of unknown function DUF303, acetylesterase putative (InterPro:IPR005181); BEST Arabidopsis thaliana protein match is: hydrolase (TAIR:AT4G34215.2); Has 199 Blast hits to 199 proteins in 58 species: Archae - 0; Bacteria - 119; Metazoa - 0; Fungi - 1; Plants - 56; Viruses - 0; Other Eukaryotes - 23 (source: NCBI BLink). | chr3:19656488-19658003 REVERSE</t>
  </si>
  <si>
    <t xml:space="preserve">Domain of unknown function (DUF303)  </t>
  </si>
  <si>
    <t>probable carbohydrate esterase At4g34215</t>
  </si>
  <si>
    <t>Csa06g033740</t>
  </si>
  <si>
    <t>AT3G57930</t>
  </si>
  <si>
    <t>unknown protein | chr3:21447109-21448690 REVERSE</t>
  </si>
  <si>
    <t>rho GTPase-activating gacO</t>
  </si>
  <si>
    <t>Csa16g004480</t>
  </si>
  <si>
    <t>Csa08g037420</t>
  </si>
  <si>
    <t>AT4G09640</t>
  </si>
  <si>
    <t>FUNCTIONS IN: molecular_function unknown; INVOLVED IN: biological_process unknown; LOCATED IN: cellular_component unknown; EXPRESSED IN: 22 plant structures; EXPRESSED DURING: 13 growth stages; CONTAINS InterPro DOMAIN/s: Protein of unknown function DUF803 (InterPro:IPR008521); BEST Arabidopsis thaliana protein match is: permease-related (TAIR:AT1G34470.1); Has 864 Blast hits to 850 proteins in 148 species: Archae - 2; Bacteria - 54; Metazoa - 361; Fungi - 239; Plants - 141; Viruses - 0; Other Eukaryotes - 67 (source: NCBI BLink). | chr4:6088213-6090888 REVERSE</t>
  </si>
  <si>
    <t xml:space="preserve">Protein of unknown function (DUF803) </t>
  </si>
  <si>
    <t>magnesium (DUF803)</t>
  </si>
  <si>
    <t>Csa10g026640</t>
  </si>
  <si>
    <t>AT4G18540</t>
  </si>
  <si>
    <t>unknown protein | chr4:10221203-10223028 REVERSE</t>
  </si>
  <si>
    <t>hypothetical protein CARUB_v10004475mg</t>
  </si>
  <si>
    <t>Csa11g029880</t>
  </si>
  <si>
    <t>Csa11g027930</t>
  </si>
  <si>
    <t>AT4G19430</t>
  </si>
  <si>
    <t>unknown protein | chr4:10598445-10599151 REVERSE</t>
  </si>
  <si>
    <t>PREDICTED: uncharacterized protein LOC104723104</t>
  </si>
  <si>
    <t>Csa12g028030</t>
  </si>
  <si>
    <t>AT4G25200</t>
  </si>
  <si>
    <t>Symbols: ATHSP23.6-MITO | ATHSP23.6-MITO (MITOCHONDRION-LOCALIZED SMALL HEAT SHOCK PROTEIN 23.6) | chr4:12917017-12918053 FORWARD</t>
  </si>
  <si>
    <t xml:space="preserve">mitochondrion-localized small heat shock protein 23.6 </t>
  </si>
  <si>
    <t>kDa heat shock mitochondrial</t>
  </si>
  <si>
    <t>Csa10g009980</t>
  </si>
  <si>
    <t>Csa08g059270</t>
  </si>
  <si>
    <t>AT5G05190</t>
  </si>
  <si>
    <t>unknown protein | chr5:1541521-1544137 FORWARD</t>
  </si>
  <si>
    <t xml:space="preserve">Protein of unknown function (DUF3133) </t>
  </si>
  <si>
    <t>ENHANCED DISEASE RESISTANCE 4-like</t>
  </si>
  <si>
    <t>Csa13g007170</t>
  </si>
  <si>
    <t>ENHANCED DISEASE RESISTANCE 4</t>
  </si>
  <si>
    <t>Csa13g011580</t>
  </si>
  <si>
    <t>PREDICTED: uncharacterized protein LOC104734988</t>
  </si>
  <si>
    <t>Csa20g016370</t>
  </si>
  <si>
    <t>AT5G11000</t>
  </si>
  <si>
    <t>unknown protein | chr5:3479029-3480425 REVERSE</t>
  </si>
  <si>
    <t xml:space="preserve">Plant protein of unknown function (DUF868) </t>
  </si>
  <si>
    <t>AT5g11000 T30N20_270</t>
  </si>
  <si>
    <t>Csa20g018570</t>
  </si>
  <si>
    <t>Csa13g017560</t>
  </si>
  <si>
    <t>AT5G14730</t>
  </si>
  <si>
    <t>unknown protein | chr5:4756218-4757657 FORWARD</t>
  </si>
  <si>
    <t>PREDICTED: uncharacterized protein LOC104735492</t>
  </si>
  <si>
    <t>Csa11g037170</t>
  </si>
  <si>
    <t>at5g14730</t>
  </si>
  <si>
    <t>Csa08g006790</t>
  </si>
  <si>
    <t>PREDICTED: uncharacterized protein LOC104705750</t>
  </si>
  <si>
    <t>Csa13g018980</t>
  </si>
  <si>
    <t>AT5G16170</t>
  </si>
  <si>
    <t>unknown protein | chr5:5277867-5279818 FORWARD</t>
  </si>
  <si>
    <t>Csa08g015760</t>
  </si>
  <si>
    <t>AT5G22530</t>
  </si>
  <si>
    <t>unknown protein | chr5:7480527-7481194 FORWARD</t>
  </si>
  <si>
    <t>hypothetical protein AXX17_AT5G21880</t>
  </si>
  <si>
    <t>Csa13g026070</t>
  </si>
  <si>
    <t>AT5G22540</t>
  </si>
  <si>
    <t>unknown protein | chr5:7481478-7482953 REVERSE</t>
  </si>
  <si>
    <t xml:space="preserve">Plant protein of unknown function (DUF247) </t>
  </si>
  <si>
    <t>UPF0481 At3g47200-like</t>
  </si>
  <si>
    <t>Csa20g048520</t>
  </si>
  <si>
    <t>AT5G25250</t>
  </si>
  <si>
    <t>FUNCTIONS IN: molecular_function unknown; INVOLVED IN: biological_process unknown; LOCATED IN: plasma membrane, vacuole; EXPRESSED IN: cultured cell; CONTAINS InterPro DOMAIN/s: Band 7 protein (InterPro:IPR001107); BEST Arabidopsis thaliana protein match is: unknown protein (TAIR:AT5G25260.1); Has 4072 Blast hits to 3210 proteins in 656 species: Archae - 10; Bacteria - 1411; Metazoa - 994; Fungi - 195; Plants - 102; Viruses - 10; Other Eukaryotes - 1350 (source: NCBI BLink). | chr5:8749727-8751636 FORWARD</t>
  </si>
  <si>
    <t>flotillin 2</t>
  </si>
  <si>
    <t>Csa20g048530</t>
  </si>
  <si>
    <t>AT5G25260</t>
  </si>
  <si>
    <t>FUNCTIONS IN: molecular_function unknown; INVOLVED IN: biological_process unknown; LOCATED IN: plasma membrane; EXPRESSED IN: cultured cell; CONTAINS InterPro DOMAIN/s: Band 7 protein (InterPro:IPR001107); BEST Arabidopsis thaliana protein match is: unknown protein (TAIR:AT5G25250.1); Has 4214 Blast hits to 3442 proteins in 652 species: Archae - 14; Bacteria - 1365; Metazoa - 1204; Fungi - 198; Plants - 130; Viruses - 8; Other Eukaryotes - 1295 (source: NCBI BLink). | chr5:8752684-8754485 FORWARD</t>
  </si>
  <si>
    <t>Csa08g022910</t>
  </si>
  <si>
    <t>Csa08g024330</t>
  </si>
  <si>
    <t>AT5G26730</t>
  </si>
  <si>
    <t>not assigned.unknown(cell wall)</t>
  </si>
  <si>
    <t>FUNCTIONS IN: molecular_function unknown; INVOLVED IN: biological_process unknown; LOCATED IN: mitochondrion; CONTAINS InterPro DOMAIN/s: FAS1 domain (InterPro:IPR000782); BEST Arabidopsis thaliana protein match is: unknown protein (TAIR:AT5G16920.1); Has 15 Blast hits to 15 proteins in 4 species: Archae - 0; Bacteria - 0; Metazoa - 0; Fungi - 0; Plants - 15; Viruses - 0; Other Eukaryotes - 0 (source: NCBI BLink). | chr5:9300416-9301990 FORWARD</t>
  </si>
  <si>
    <t>Fasciclin-like arabinogalactan family</t>
  </si>
  <si>
    <t>Csa12g085450</t>
  </si>
  <si>
    <t>AT5G38310</t>
  </si>
  <si>
    <t>unknown protein | chr5:15310405-15311321 REVERSE</t>
  </si>
  <si>
    <t>PREDICTED: uncharacterized protein LOC104733023</t>
  </si>
  <si>
    <t>Csa10g049640</t>
  </si>
  <si>
    <t>AT5G41100</t>
  </si>
  <si>
    <t>FUNCTIONS IN: molecular_function unknown; INVOLVED IN: biological_process unknown; LOCATED IN: plasma membrane; EXPRESSED IN: 23 plant structures; EXPRESSED DURING: 13 growth stages; BEST Arabidopsis thaliana protein match is: hydroxyproline-rich glycoprotein family protein (TAIR:AT3G26910.2); Has 1264 Blast hits to 964 proteins in 165 species: Archae - 2; Bacteria - 75; Metazoa - 445; Fungi - 228; Plants - 134; Viruses - 35; Other Eukaryotes - 345 (source: NCBI BLink). | chr5:16447222-16450881 FORWARD</t>
  </si>
  <si>
    <t>hydroxyproline-rich glyco family</t>
  </si>
  <si>
    <t>Csa12g077480</t>
  </si>
  <si>
    <t>Csa11g068490</t>
  </si>
  <si>
    <t>AT5G44990</t>
  </si>
  <si>
    <t>FUNCTIONS IN: molecular_function unknown; INVOLVED IN: biological_process unknown; LOCATED IN: cellular_component unknown; EXPRESSED IN: stem; CONTAINS InterPro DOMAIN/s: Glutathione S-transferase, predicted (InterPro:IPR016639), Glutathione S-transferase, C-terminal-like (InterPro:IPR010987), Glutathione S-transferase/chloride channel, C-terminal (InterPro:IPR017933), Thioredoxin-like fold (InterPro:IPR012336); BEST Arabidopsis thaliana protein match is: unknown protein (TAIR:AT4G19880.1); Has 1632 Blast hits to 1632 proteins in 489 species: Archae - 12; Bacteria - 905; Metazoa - 23; Fungi - 156; Plants - 57; Viruses - 0; Other Eukaryotes - 479 (source: NCBI BLink). | chr5:18163158-18164768 FORWARD</t>
  </si>
  <si>
    <t xml:space="preserve">Glutathione S-transferase family protein </t>
  </si>
  <si>
    <t>Glutathione S-transferase family</t>
  </si>
  <si>
    <t>Csa20g073470</t>
  </si>
  <si>
    <t>Csa18g003730</t>
  </si>
  <si>
    <t>AT5G46295</t>
  </si>
  <si>
    <t>unknown protein | chr5:18779796-18780205 REVERSE</t>
  </si>
  <si>
    <t>PREDICTED: uncharacterized protein LOC104760268</t>
  </si>
  <si>
    <t>Csa02g057360</t>
  </si>
  <si>
    <t>AT5G54970</t>
  </si>
  <si>
    <t>unknown protein | chr5:22313210-22313764 FORWARD</t>
  </si>
  <si>
    <t>PREDICTED: uncharacterized protein LOC104731260</t>
  </si>
  <si>
    <t>Csa11g091090</t>
  </si>
  <si>
    <t>AT5G57510</t>
  </si>
  <si>
    <t>unknown protein | chr5:23289164-23289556 REVERSE</t>
  </si>
  <si>
    <t>Csa02g062000</t>
  </si>
  <si>
    <t>Csa18g042080</t>
  </si>
  <si>
    <t>Csa11g104500</t>
  </si>
  <si>
    <t>Csa13g008910</t>
  </si>
  <si>
    <t>AT5G06870</t>
  </si>
  <si>
    <t>Symbols: PGIP2, ATPGIP2 | PGIP2 (POLYGALACTURONASE INHIBITING PROTEIN 2); protein binding | chr5:2133918-2135166 FORWARD</t>
  </si>
  <si>
    <t xml:space="preserve">polygalacturonase inhibiting protein 2 </t>
  </si>
  <si>
    <t>polygalacturonase inhibiting 1</t>
  </si>
  <si>
    <t>Csa08g057450</t>
  </si>
  <si>
    <t>AT5G07000</t>
  </si>
  <si>
    <t>lipid metabolism.''exotics'' (steroids, squalene etc)</t>
  </si>
  <si>
    <t>Symbols: ATST2B, ST2B | ST2B (SULFOTRANSFERASE 2B); hydroxyjasmonate sulfotransferase/ sulfotransferase | chr5:2171403-2172939 REVERSE</t>
  </si>
  <si>
    <t xml:space="preserve">sulfotransferase 2A </t>
  </si>
  <si>
    <t>cytosolic sulfotransferase 15-like</t>
  </si>
  <si>
    <t>Csa13g009030</t>
  </si>
  <si>
    <t>AT5G07010</t>
  </si>
  <si>
    <t>Symbols: ATST2A, ST2A | ST2A (SULFOTRANSFERASE 2A); hydroxyjasmonate sulfotransferase/ sulfotransferase | chr5:2174678-2176106 REVERSE</t>
  </si>
  <si>
    <t>Csa15g014920</t>
  </si>
  <si>
    <t>AT3G11180</t>
  </si>
  <si>
    <t>oxidoreductase, 2OG-Fe(II) oxygenase family protein | chr3:3504214-3507113 FORWARD</t>
  </si>
  <si>
    <t>leucoanthocyanidin dioxygenase-like</t>
  </si>
  <si>
    <t>Csa15g031920</t>
  </si>
  <si>
    <t>AT3G21500</t>
  </si>
  <si>
    <t>16.1.1.1</t>
  </si>
  <si>
    <t>secondary metabolism.isoprenoids.non-mevalonate pathway.DXS</t>
  </si>
  <si>
    <t>Symbols: DXPS1 | 1-deoxy-D-xylulose-5-phosphate synthase | chr3:7573634-7576623 REVERSE</t>
  </si>
  <si>
    <t xml:space="preserve">1-deoxy-D-xylulose 5-phosphate synthase 1 </t>
  </si>
  <si>
    <t>1-deoxy-D-xylulose 5-phosphate synthase 1</t>
  </si>
  <si>
    <t>EC:2.2.1.7</t>
  </si>
  <si>
    <t>1-deoxy-D-xylulose-5-phosphate synthase</t>
  </si>
  <si>
    <t>Csa04g062890</t>
  </si>
  <si>
    <t>AT2G44990</t>
  </si>
  <si>
    <t>17.1.1</t>
  </si>
  <si>
    <t>hormone metabolism.abscisic acid.synthesis-degradation</t>
  </si>
  <si>
    <t>Symbols: CCD7, MAX3, ATCCD7 | CCD7 (CAROTENOID CLEAVAGE DIOXYGENASE 7); 9-cis-epoxycarotenoid dioxygenase | chr2:18558938-18561621 FORWARD</t>
  </si>
  <si>
    <t xml:space="preserve">carotenoid cleavage dioxygenase 7 </t>
  </si>
  <si>
    <t>carotenoid cleavage dioxygenase chloroplastic</t>
  </si>
  <si>
    <t>EC:1.13.11;EC:1.13.11.51</t>
  </si>
  <si>
    <t>Acting on single donors with incorporation of molecular oxygen (oxygenases). The oxygen incorporated need not be derived from O(2);9-cis-epoxycarotenoid dioxygenase</t>
  </si>
  <si>
    <t>Csa17g042390</t>
  </si>
  <si>
    <t>AT1G29500</t>
  </si>
  <si>
    <t>auxin-responsive protein, SAUR66 | chr1:10321210-10321864 FORWARD</t>
  </si>
  <si>
    <t>SAUR-like auxin-responsive protein family  SAUR66</t>
  </si>
  <si>
    <t>Csa06g010010</t>
  </si>
  <si>
    <t>AT3G28740</t>
  </si>
  <si>
    <t>Symbols: CYP81D1 | CYP81D1; electron carrier/ heme binding / iron ion binding / monooxygenase/ oxygen binding | chr3:10788698-10790553 REVERSE</t>
  </si>
  <si>
    <t>Csa09g020060</t>
  </si>
  <si>
    <t>Csa05g002180</t>
  </si>
  <si>
    <t>AT2G46950</t>
  </si>
  <si>
    <t>Symbols: CYP709B2 | CYP709B2; electron carrier/ heme binding / iron ion binding / monooxygenase/ oxygen binding | chr2:19289138-19291614 REVERSE</t>
  </si>
  <si>
    <t>cytochrome P450 709B2</t>
  </si>
  <si>
    <t>Csa04g053000</t>
  </si>
  <si>
    <t>AT2G39030</t>
  </si>
  <si>
    <t>GCN5-related N-acetyltransferase (GNAT) family protein | chr2:16298227-16299202 FORWARD</t>
  </si>
  <si>
    <t>probable acetyltransferase NATA1-like</t>
  </si>
  <si>
    <t>Csa05g044810</t>
  </si>
  <si>
    <t>AT1G60730</t>
  </si>
  <si>
    <t xml:space="preserve">misc.oxidases - </t>
  </si>
  <si>
    <t>aldo/keto reductase family protein | chr1:22358035-22360158 REVERSE</t>
  </si>
  <si>
    <t xml:space="preserve">NAD(P)-linked oxidoreductase superfamily protein </t>
  </si>
  <si>
    <t>probable aldo-keto reductase 6</t>
  </si>
  <si>
    <t>Csa17g049920</t>
  </si>
  <si>
    <t>AT1G31690</t>
  </si>
  <si>
    <t>amine oxidase/ copper ion binding / quinone binding | chr1:11343980-11347767 FORWARD</t>
  </si>
  <si>
    <t xml:space="preserve">Copper amine oxidase family protein </t>
  </si>
  <si>
    <t>primary amine oxidase-like</t>
  </si>
  <si>
    <t>EC:1.4.3.21</t>
  </si>
  <si>
    <t>Primary-amine oxidase</t>
  </si>
  <si>
    <t>Csa04g063280</t>
  </si>
  <si>
    <t>AT2G45350</t>
  </si>
  <si>
    <t>RNA.processing</t>
  </si>
  <si>
    <t>Symbols: CRR4 | CRR4 (CHLORORESPIRATORY REDUCTION 4) | chr2:18694816-18696636 REVERSE</t>
  </si>
  <si>
    <t xml:space="preserve">Pentatricopeptide repeat (PPR) superfamily protein </t>
  </si>
  <si>
    <t>chlororespiratory reduction 4</t>
  </si>
  <si>
    <t>Csa12g014370</t>
  </si>
  <si>
    <t>AT4G31630</t>
  </si>
  <si>
    <t>27.3.41</t>
  </si>
  <si>
    <t>RNA.regulation of transcription.B3 transcription factor family</t>
  </si>
  <si>
    <t>transcriptional factor B3 family protein | chr4:15325343-15327220 REVERSE</t>
  </si>
  <si>
    <t xml:space="preserve">Transcriptional factor B3 family protein </t>
  </si>
  <si>
    <t>B3 domain-containing REM4 isoform X1</t>
  </si>
  <si>
    <t>Csa14g015450</t>
  </si>
  <si>
    <t>AT1G12540</t>
  </si>
  <si>
    <t>basic helix-loop-helix (bHLH) family protein | chr1:4273137-4274206 FORWARD</t>
  </si>
  <si>
    <t>transcription factor bHLH55-like</t>
  </si>
  <si>
    <t>Csa11g055920</t>
  </si>
  <si>
    <t>AT5G39860</t>
  </si>
  <si>
    <t>Symbols: PRE1 | PRE1 (PACLOBUTRAZOL RESISTANCE1); DNA binding / transcription factor | chr5:15957417-15958455 FORWARD</t>
  </si>
  <si>
    <t xml:space="preserve">basic helix-loop-helix (bHLH) DNA-binding family protein </t>
  </si>
  <si>
    <t>transcription factor PRE1</t>
  </si>
  <si>
    <t>Csa16g055680</t>
  </si>
  <si>
    <t>AT1G62975</t>
  </si>
  <si>
    <t>basic helix-loop-helix (bHLH) family protein (bHLH125) | chr1:23328850-23330776 FORWARD</t>
  </si>
  <si>
    <t>transcription factor bHLH125-like</t>
  </si>
  <si>
    <t>Csa18g018750</t>
  </si>
  <si>
    <t>AT5G49330</t>
  </si>
  <si>
    <t>Symbols: AtMYB111 | AtMYB111 (myb domain protein 111); DNA binding / transcription factor | chr5:19998952-20001378 REVERSE</t>
  </si>
  <si>
    <t xml:space="preserve">myb domain protein 111 </t>
  </si>
  <si>
    <t>myb domain 111</t>
  </si>
  <si>
    <t>Csa08g012540</t>
  </si>
  <si>
    <t>AT5G19740</t>
  </si>
  <si>
    <t>peptidase M28 family protein | chr5:6673933-6676859 FORWARD</t>
  </si>
  <si>
    <t xml:space="preserve">Peptidase M28 family protein </t>
  </si>
  <si>
    <t>probable glutamate carboxypeptidase 2</t>
  </si>
  <si>
    <t>EC:3.4.13</t>
  </si>
  <si>
    <t>Csa02g020340</t>
  </si>
  <si>
    <t>AT4G11310</t>
  </si>
  <si>
    <t>cysteine proteinase, putative | chr4:6883551-6885517 FORWARD</t>
  </si>
  <si>
    <t xml:space="preserve">Papain family cysteine protease </t>
  </si>
  <si>
    <t>Papain family cysteine protease</t>
  </si>
  <si>
    <t>Csa07g027960</t>
  </si>
  <si>
    <t>AT1G65120</t>
  </si>
  <si>
    <t>29.5.11</t>
  </si>
  <si>
    <t>protein.degradation.ubiquitin</t>
  </si>
  <si>
    <t>ubiquitin carboxyl-terminal hydrolase-related | chr1:24191348-24196073 REVERSE</t>
  </si>
  <si>
    <t xml:space="preserve">Ubiquitin carboxyl-terminal hydrolase-related protein </t>
  </si>
  <si>
    <t>Ubiquitin carboxyl-terminal hydrolase-related</t>
  </si>
  <si>
    <t>Csa18g037350</t>
  </si>
  <si>
    <t>AT5G63760</t>
  </si>
  <si>
    <t>IBR domain-containing protein | chr5:25515878-25517833 REVERSE</t>
  </si>
  <si>
    <t xml:space="preserve">IBR domain-containing protein </t>
  </si>
  <si>
    <t>Csa20g009740</t>
  </si>
  <si>
    <t>AT5G07340</t>
  </si>
  <si>
    <t>calnexin, putative | chr5:2317213-2319649 FORWARD</t>
  </si>
  <si>
    <t xml:space="preserve">Calreticulin family protein </t>
  </si>
  <si>
    <t>Calreticulin family</t>
  </si>
  <si>
    <t>RING-H2 finger ATL77-like</t>
  </si>
  <si>
    <t>Csa06g040630</t>
  </si>
  <si>
    <t>AT2G37900</t>
  </si>
  <si>
    <t>proton-dependent oligopeptide transport (POT) family protein | chr2:15864396-15866408 REVERSE</t>
  </si>
  <si>
    <t>NRT1 PTR FAMILY -like</t>
  </si>
  <si>
    <t>Csa13g022560</t>
  </si>
  <si>
    <t>AT5G19600</t>
  </si>
  <si>
    <t>Symbols: SULTR3;5 | SULTR3;5 (SULFATE TRANSPORTER 3;5); sulfate transmembrane transporter | chr5:6612815-6616997 REVERSE</t>
  </si>
  <si>
    <t>sulfate transporter 3</t>
  </si>
  <si>
    <t>probable sulfate transporter</t>
  </si>
  <si>
    <t>Csa20g030350</t>
  </si>
  <si>
    <t>Csa17g024640</t>
  </si>
  <si>
    <t>AT1G18830</t>
  </si>
  <si>
    <t>transducin family protein / WD-40 repeat family protein | chr1:6489309-6494218 FORWARD</t>
  </si>
  <si>
    <t>Transducin WD40 repeat-like superfamily</t>
  </si>
  <si>
    <t>Csa04g062750</t>
  </si>
  <si>
    <t>AT2G44880</t>
  </si>
  <si>
    <t>pentatricopeptide (PPR) repeat-containing protein | chr2:18505239-18506906 FORWARD</t>
  </si>
  <si>
    <t xml:space="preserve">Pentatricopeptide repeat (PPR-like) superfamily protein </t>
  </si>
  <si>
    <t>Pentatricopeptide repeat (PPR-like) superfamily</t>
  </si>
  <si>
    <t>Csa15g001480</t>
  </si>
  <si>
    <t>AT3G01100</t>
  </si>
  <si>
    <t>Symbols: HYP1, ATHYP1 | HYP1 (HYPOTHETICAL PROTEIN 1) | chr3:34719-38529 REVERSE</t>
  </si>
  <si>
    <t xml:space="preserve">hypothetical protein 1 </t>
  </si>
  <si>
    <t>CSC1 HYP1</t>
  </si>
  <si>
    <t>Csa04g065640</t>
  </si>
  <si>
    <t>AT2G46535</t>
  </si>
  <si>
    <t>unknown protein | chr2:19109620-19110497 FORWARD</t>
  </si>
  <si>
    <t>PREDICTED: uncharacterized protein LOC104783235</t>
  </si>
  <si>
    <t>Csa10g045470</t>
  </si>
  <si>
    <t>AT5G39240</t>
  </si>
  <si>
    <t>unknown protein | chr5:15712683-15713003 REVERSE</t>
  </si>
  <si>
    <t>transcription factor UPBEAT</t>
  </si>
  <si>
    <t>Csa01g016940</t>
  </si>
  <si>
    <t>AT3G14395</t>
  </si>
  <si>
    <t>unknown protein | chr3:4810923-4811656 FORWARD</t>
  </si>
  <si>
    <t>PREDICTED: uncharacterized protein LOC109133262</t>
  </si>
  <si>
    <t>Csa02g045330</t>
  </si>
  <si>
    <t>AT5G52290</t>
  </si>
  <si>
    <t>Symbols: SHOC1 | SHOC1 (SHORTAGE IN CHIASMATA 1) | chr5:21230353-21236554 REVERSE</t>
  </si>
  <si>
    <t xml:space="preserve">shortage in chiasmata 1 </t>
  </si>
  <si>
    <t>shortage in chiasmata 1</t>
  </si>
  <si>
    <t>Csa11g084690</t>
  </si>
  <si>
    <t>Csa08g060430</t>
  </si>
  <si>
    <t>AT5G04080</t>
  </si>
  <si>
    <t>unknown protein | chr5:1104705-1105388 FORWARD</t>
  </si>
  <si>
    <t>cysteine-rich TM module stress tolerance</t>
  </si>
  <si>
    <t>Csa08g018330</t>
  </si>
  <si>
    <t>Csa05g011210</t>
  </si>
  <si>
    <t>hypothetical protein CARUB_v10024454mg</t>
  </si>
  <si>
    <t>Csa15g007330</t>
  </si>
  <si>
    <t>Csa14g014980</t>
  </si>
  <si>
    <t>D7MXN8 (Predicted protein)</t>
  </si>
  <si>
    <t>proline-rich 36-like</t>
  </si>
  <si>
    <t>Csa07g064520</t>
  </si>
  <si>
    <t>indole glucosinolate O-methyltransferase 4</t>
  </si>
  <si>
    <t>Csa07g003450</t>
  </si>
  <si>
    <t>Csa20g026400</t>
  </si>
  <si>
    <t xml:space="preserve">NAC domain containing protein 88 </t>
  </si>
  <si>
    <t>NAC domain-containing 30-like</t>
  </si>
  <si>
    <t>Csa04g055860</t>
  </si>
  <si>
    <t>Csa02g055430</t>
  </si>
  <si>
    <t xml:space="preserve">F-box/RNI-like superfamily protein </t>
  </si>
  <si>
    <t>F-box LRR-repeat At4g00320</t>
  </si>
  <si>
    <t>Csa05g081570</t>
  </si>
  <si>
    <t xml:space="preserve">lectin protein kinase family protein </t>
  </si>
  <si>
    <t>lectin kinase family</t>
  </si>
  <si>
    <t>Csa12g045500</t>
  </si>
  <si>
    <t xml:space="preserve">COP1-interacting protein-related </t>
  </si>
  <si>
    <t>RING-H2 finger ATL29-like</t>
  </si>
  <si>
    <t>Csa14g054470</t>
  </si>
  <si>
    <t>Csa19g044900</t>
  </si>
  <si>
    <t>Csa15g064830</t>
  </si>
  <si>
    <t>Csa03g025360</t>
  </si>
  <si>
    <t>D7KK23 (Putative uncharacterized protein)</t>
  </si>
  <si>
    <t>Csa11g014640</t>
  </si>
  <si>
    <t>Csa11g044470</t>
  </si>
  <si>
    <t>GDSL esterase lipase At5g33370</t>
  </si>
  <si>
    <t>Csa06g018480</t>
  </si>
  <si>
    <t xml:space="preserve">Lecithin:cholesterol acyltransferase family protein </t>
  </si>
  <si>
    <t>phospholipid:diacylglycerol acyltransferase 2</t>
  </si>
  <si>
    <t>EC:2.3.1.43;EC:2.3.1.158</t>
  </si>
  <si>
    <t>Phosphatidylcholine--sterol O-acyltransferase;Phospholipid:diacylglycerol acyltransferase</t>
  </si>
  <si>
    <t>Csa11g074010</t>
  </si>
  <si>
    <t>Csa00485s070</t>
  </si>
  <si>
    <t>Csa08g048490</t>
  </si>
  <si>
    <t xml:space="preserve">cysteine-rich RLK (RECEPTOR-like protein kinase) 39 </t>
  </si>
  <si>
    <t>cysteine-rich receptor kinase 39</t>
  </si>
  <si>
    <t>Csa06g023290</t>
  </si>
  <si>
    <t>Csa14g037750</t>
  </si>
  <si>
    <t>Csa19g051010</t>
  </si>
  <si>
    <t>Csa14g027190</t>
  </si>
  <si>
    <t>D7KKY2 (Predicted protein)</t>
  </si>
  <si>
    <t>Csa10g004060</t>
  </si>
  <si>
    <t xml:space="preserve">SKP1 interacting partner 6 </t>
  </si>
  <si>
    <t>F-box kelch-repeat At4g39560-like</t>
  </si>
  <si>
    <t>Csa09g032970</t>
  </si>
  <si>
    <t>Csa14g046630</t>
  </si>
  <si>
    <t>pre-mRNA-splicing factor CWC21-like isoform X1</t>
  </si>
  <si>
    <t>Csa07g063630</t>
  </si>
  <si>
    <t>disease resistance RML1B-like</t>
  </si>
  <si>
    <t>Csa09g022560</t>
  </si>
  <si>
    <t>BAHD acyltransferase At5g47980-like</t>
  </si>
  <si>
    <t>Csa07g018110</t>
  </si>
  <si>
    <t>Csa01g034640</t>
  </si>
  <si>
    <t>EC:1.6.99.5;EC:1.6.99.3;EC:1.6.5.3</t>
  </si>
  <si>
    <t>Acting on NADH or NADPH;NADH dehydrogenase;NADH:ubiquinone reductase (H(+)-translocating)</t>
  </si>
  <si>
    <t>Csa13g048280</t>
  </si>
  <si>
    <t xml:space="preserve">methyl-CPG-binding domain 1 </t>
  </si>
  <si>
    <t>methyl- -binding domain-containing 1-like</t>
  </si>
  <si>
    <t>Csa16g051630</t>
  </si>
  <si>
    <t>proline-rich extensin EPR1</t>
  </si>
  <si>
    <t>Csa04g015410</t>
  </si>
  <si>
    <t xml:space="preserve">Leucine-rich repeat transmembrane protein kinase </t>
  </si>
  <si>
    <t>probable leucine-rich repeat receptor-like serine threonine- kinase At3g14840</t>
  </si>
  <si>
    <t>Csa04g022290</t>
  </si>
  <si>
    <t xml:space="preserve">phospholipase A 2A </t>
  </si>
  <si>
    <t>patatin 2</t>
  </si>
  <si>
    <t>Csa19g015030</t>
  </si>
  <si>
    <t xml:space="preserve">receptor like protein 35 </t>
  </si>
  <si>
    <t>Csa09g002400</t>
  </si>
  <si>
    <t>HYPER-SENSITIVITY-RELATED 4-like</t>
  </si>
  <si>
    <t>Csa06g009730</t>
  </si>
  <si>
    <t>Csa07g046490</t>
  </si>
  <si>
    <t>Csa05g006810</t>
  </si>
  <si>
    <t>receptor serine/threonine kinase</t>
  </si>
  <si>
    <t>Csa13g052270</t>
  </si>
  <si>
    <t>Csa17g033770</t>
  </si>
  <si>
    <t>Csa07g043010</t>
  </si>
  <si>
    <t>Csa01g015720</t>
  </si>
  <si>
    <t>PREDICTED: uncharacterized protein LOC104777898</t>
  </si>
  <si>
    <t>Csa05g035060</t>
  </si>
  <si>
    <t xml:space="preserve">senescence-associated gene 13 </t>
  </si>
  <si>
    <t>tropinone reductase</t>
  </si>
  <si>
    <t>EC:1.1.1.206;EC:1.1.1.236;EC:1.1.1.1</t>
  </si>
  <si>
    <t>Tropinone reductase I;Tropinone reductase II;Alcohol dehydrogenase</t>
  </si>
  <si>
    <t>Csa13g043250</t>
  </si>
  <si>
    <t>calcium-binding site</t>
  </si>
  <si>
    <t>Csa00395s010</t>
  </si>
  <si>
    <t xml:space="preserve">putative pentacyclic triterpene synthase 3 </t>
  </si>
  <si>
    <t>pentacyclic triterpene synthase 3</t>
  </si>
  <si>
    <t>EC:5.4.99</t>
  </si>
  <si>
    <t>Intramolecular transferases</t>
  </si>
  <si>
    <t>Csa11g057500</t>
  </si>
  <si>
    <t>probable E3 ubiquitin- ligase rbrA</t>
  </si>
  <si>
    <t>Csa06g011440</t>
  </si>
  <si>
    <t>Csa07g056820</t>
  </si>
  <si>
    <t>Csa11216s010</t>
  </si>
  <si>
    <t>Csa04g035120</t>
  </si>
  <si>
    <t>Csa09g050260</t>
  </si>
  <si>
    <t>disease resistance protein (TIR-NBS-LRR class)</t>
  </si>
  <si>
    <t>Csa07g044480</t>
  </si>
  <si>
    <t xml:space="preserve">receptor like protein 14 </t>
  </si>
  <si>
    <t>receptor like 13</t>
  </si>
  <si>
    <t>Csa11g022700</t>
  </si>
  <si>
    <t>cysteine-rich receptor kinase 16</t>
  </si>
  <si>
    <t>Csa15g072230</t>
  </si>
  <si>
    <t>Csa09g087570</t>
  </si>
  <si>
    <t xml:space="preserve">heavy metal atpase 1 </t>
  </si>
  <si>
    <t>probable cadmium zinc-transporting ATPase chloroplastic</t>
  </si>
  <si>
    <t>EC:3.6.3.46;EC:3.6.1.3;EC:3.6.3.8;EC:3.6.3.3;EC:3.6.1.15;EC:3.6.3.4;EC:3.6.3.5</t>
  </si>
  <si>
    <t>Cadmium-transporting ATPase;Adenosinetriphosphatase;Calcium-transporting ATPase;Cadmium-exporting ATPase;Nucleoside-triphosphate phosphatase;Cu(2+)-exporting ATPase;Zinc-exporting ATPase</t>
  </si>
  <si>
    <t>Csa05g038500</t>
  </si>
  <si>
    <t xml:space="preserve">alpha carbonic anhydrase 2 </t>
  </si>
  <si>
    <t>alpha carbonic anhydrase 2-like</t>
  </si>
  <si>
    <t>EC:4.2.1.1</t>
  </si>
  <si>
    <t>Carbonic anhydrase</t>
  </si>
  <si>
    <t>Csa05g018320</t>
  </si>
  <si>
    <t xml:space="preserve">cyclic nucleotide-gated channel 12 </t>
  </si>
  <si>
    <t>probable cyclic nucleotide-gated ion channel 12</t>
  </si>
  <si>
    <t>Csa08g022840</t>
  </si>
  <si>
    <t>Csa00545s050</t>
  </si>
  <si>
    <t>Csa13g052300</t>
  </si>
  <si>
    <t xml:space="preserve">cysteine-rich RLK (RECEPTOR-like protein kinase) 38 </t>
  </si>
  <si>
    <t>cysteine-rich receptor kinase 38</t>
  </si>
  <si>
    <t>Csa17g001300</t>
  </si>
  <si>
    <t>Csa20g002550</t>
  </si>
  <si>
    <t xml:space="preserve">heat shock cognate protein 70-1 </t>
  </si>
  <si>
    <t>probable mediator of RNA polymerase II transcription subunit 37c</t>
  </si>
  <si>
    <t>Csa00495s170</t>
  </si>
  <si>
    <t>Csa08g049940</t>
  </si>
  <si>
    <t>Csa16g037680</t>
  </si>
  <si>
    <t>Csa17g094450</t>
  </si>
  <si>
    <t xml:space="preserve">GDSL lipase 1 </t>
  </si>
  <si>
    <t>GDSL esterase lipase 1-like isoform X2</t>
  </si>
  <si>
    <t>EC:3.1.1.2;EC:3.1.1.1</t>
  </si>
  <si>
    <t>Arylesterase;Carboxylesterase</t>
  </si>
  <si>
    <t>Csa19g058360</t>
  </si>
  <si>
    <t>PREDICTED: uncharacterized protein LOC104767233</t>
  </si>
  <si>
    <t>Csa02048s010</t>
  </si>
  <si>
    <t>lysine histidine transporter-like 4</t>
  </si>
  <si>
    <t>Csa12g033480</t>
  </si>
  <si>
    <t xml:space="preserve">cysteine-rich RLK (RECEPTOR-like protein kinase) 8 </t>
  </si>
  <si>
    <t>cysteine-rich RLK (RECEPTOR kinase) 6</t>
  </si>
  <si>
    <t>Csa01g035390</t>
  </si>
  <si>
    <t xml:space="preserve">basic pathogenesis-related protein 1 </t>
  </si>
  <si>
    <t>Csa16g015740</t>
  </si>
  <si>
    <t>tropinone reductase homolog At2g29150</t>
  </si>
  <si>
    <t>Csa06g013010</t>
  </si>
  <si>
    <t>Csa07g015190</t>
  </si>
  <si>
    <t>Tropinone reductase</t>
  </si>
  <si>
    <t>Csa20g046360</t>
  </si>
  <si>
    <t>Csa12g020890</t>
  </si>
  <si>
    <t xml:space="preserve">Heat shock protein HSP20/alpha crystallin family </t>
  </si>
  <si>
    <t>Heat shock HSP20 alpha crystallin family</t>
  </si>
  <si>
    <t>Csa00478s010</t>
  </si>
  <si>
    <t>Csa17g072790</t>
  </si>
  <si>
    <t>PREDICTED: uncharacterized protein LOC104758027</t>
  </si>
  <si>
    <t>Csa19g014780</t>
  </si>
  <si>
    <t>Csa02g022890</t>
  </si>
  <si>
    <t>Csa13g028730</t>
  </si>
  <si>
    <t>Csa18g004030</t>
  </si>
  <si>
    <t>Csa02207s010</t>
  </si>
  <si>
    <t>Csa07g039370</t>
  </si>
  <si>
    <t>Csa16g027500</t>
  </si>
  <si>
    <t xml:space="preserve">B12D protein </t>
  </si>
  <si>
    <t>PREDICTED: uncharacterized protein LOC104750563</t>
  </si>
  <si>
    <t>Csa11g069630</t>
  </si>
  <si>
    <t>Csa18g020490</t>
  </si>
  <si>
    <t>Csa03g018220</t>
  </si>
  <si>
    <t>Csa19g014680</t>
  </si>
  <si>
    <t>PREDICTED: uncharacterized protein LOC104764815</t>
  </si>
  <si>
    <t>Csa02g007600</t>
  </si>
  <si>
    <t xml:space="preserve">xyloglucan endotransglucosylase/hydrolase 9 </t>
  </si>
  <si>
    <t>xyloglucan endotransglucosylase hydrolase 9</t>
  </si>
  <si>
    <t>Csa02g053330</t>
  </si>
  <si>
    <t xml:space="preserve">Ribosomal protein L6 family protein </t>
  </si>
  <si>
    <t>60S ribosomal L6</t>
  </si>
  <si>
    <t>Ankyrin repeat family</t>
  </si>
  <si>
    <t>Csa19g004620</t>
  </si>
  <si>
    <t xml:space="preserve">Disease resistance protein (CC-NBS-LRR class) family </t>
  </si>
  <si>
    <t>probable disease resistance At5g66900</t>
  </si>
  <si>
    <t>Csa11g013110</t>
  </si>
  <si>
    <t xml:space="preserve">xyloglucan endotransglucosylase/hydrolase 19 </t>
  </si>
  <si>
    <t>Csa00427s020</t>
  </si>
  <si>
    <t>Csa07g044470</t>
  </si>
  <si>
    <t>Csa14g017510</t>
  </si>
  <si>
    <t>Csa09g047940</t>
  </si>
  <si>
    <t>glycine-rich 3 short isoform-like</t>
  </si>
  <si>
    <t>Csa11g015060</t>
  </si>
  <si>
    <t>Csa02g026130</t>
  </si>
  <si>
    <t>Csa17g019900</t>
  </si>
  <si>
    <t>Csa17g016270</t>
  </si>
  <si>
    <t>Csa20g047480</t>
  </si>
  <si>
    <t>Csa08g006980</t>
  </si>
  <si>
    <t>E4MYD3 (mRNA</t>
  </si>
  <si>
    <t>gibberellin-regulated 14-like</t>
  </si>
  <si>
    <t>Csa11g022680</t>
  </si>
  <si>
    <t>Csa10g036220</t>
  </si>
  <si>
    <t xml:space="preserve">FASCICLIN-like arabinogalactan 2 </t>
  </si>
  <si>
    <t>fasciclin-like arabinogalactan 2</t>
  </si>
  <si>
    <t>Csa08g047320</t>
  </si>
  <si>
    <t xml:space="preserve">Disease resistance protein (NBS-LRR class) family </t>
  </si>
  <si>
    <t>disease resistance RPS6-like</t>
  </si>
  <si>
    <t>Csa16g001160</t>
  </si>
  <si>
    <t>Csa09g064500</t>
  </si>
  <si>
    <t xml:space="preserve">Galactose oxidase/kelch repeat superfamily protein </t>
  </si>
  <si>
    <t>F-box kelch-repeat At5g49000-like</t>
  </si>
  <si>
    <t>Csa07g022080</t>
  </si>
  <si>
    <t>Csa16g047430</t>
  </si>
  <si>
    <t>EC:3.1.1.23;EC:6.3.4.11;EC:3.1.1.1;EC:6.3.4.15</t>
  </si>
  <si>
    <t>Acylglycerol lipase;Biotin--[methylcrotonoyl-CoA-carboxylase] ligase;Carboxylesterase;Biotin--[acetyl-CoA-carboxylase] ligase</t>
  </si>
  <si>
    <t>Csa11g022850</t>
  </si>
  <si>
    <t>Csa12g036160</t>
  </si>
  <si>
    <t xml:space="preserve">Disease resistance protein (TIR-NBS-LRR class) </t>
  </si>
  <si>
    <t>disease resistance TAO1-like</t>
  </si>
  <si>
    <t>Csa15g036980</t>
  </si>
  <si>
    <t xml:space="preserve">PLAT/LH2 domain-containing lipoxygenase family protein </t>
  </si>
  <si>
    <t>linoleate 9S-lipoxygenase chloroplastic</t>
  </si>
  <si>
    <t>EC:1.13.11</t>
  </si>
  <si>
    <t>Acting on single donors with incorporation of molecular oxygen (oxygenases). The oxygen incorporated need not be derived from O(2)</t>
  </si>
  <si>
    <t>Csa10g038400</t>
  </si>
  <si>
    <t>Csa19g026180</t>
  </si>
  <si>
    <t>Csa10g027350</t>
  </si>
  <si>
    <t>Csa04g018610</t>
  </si>
  <si>
    <t>Csa15g026400</t>
  </si>
  <si>
    <t>Csa06g020470</t>
  </si>
  <si>
    <t>Uncharacterized conserved (UCP012943)</t>
  </si>
  <si>
    <t>Csa03g058170</t>
  </si>
  <si>
    <t>Csa04g061250</t>
  </si>
  <si>
    <t>Csa04g061210</t>
  </si>
  <si>
    <t xml:space="preserve">Scorpion toxin-like knottin superfamily protein </t>
  </si>
  <si>
    <t>trypsin inhibitor 3</t>
  </si>
  <si>
    <t>Csa07g020880</t>
  </si>
  <si>
    <t>O-acyltransferase WSD1-like</t>
  </si>
  <si>
    <t>Csa15g001990</t>
  </si>
  <si>
    <t>citrate mitochondrial</t>
  </si>
  <si>
    <t>Csa17g098840</t>
  </si>
  <si>
    <t>pectinesterase 10</t>
  </si>
  <si>
    <t>Csa13g030470</t>
  </si>
  <si>
    <t>Csa07g017670</t>
  </si>
  <si>
    <t xml:space="preserve">Plant thionin </t>
  </si>
  <si>
    <t>probable thionin-</t>
  </si>
  <si>
    <t>Csa09g071530</t>
  </si>
  <si>
    <t>Csa20g056010</t>
  </si>
  <si>
    <t>calcium-dependent kinase</t>
  </si>
  <si>
    <t>8R6</t>
  </si>
  <si>
    <t>35S::acdS</t>
  </si>
  <si>
    <t>rolD::acdS</t>
  </si>
  <si>
    <t>ARM repeat superfamily protein (ATPUB19)</t>
  </si>
  <si>
    <t>-</t>
  </si>
  <si>
    <r>
      <t xml:space="preserve">Category:  Differentially-regulated genes in shoots of </t>
    </r>
    <r>
      <rPr>
        <b/>
        <i/>
        <sz val="11"/>
        <color theme="1"/>
        <rFont val="Calibri"/>
        <family val="2"/>
        <scheme val="minor"/>
      </rPr>
      <t>C. sativa</t>
    </r>
    <r>
      <rPr>
        <b/>
        <sz val="11"/>
        <color theme="1"/>
        <rFont val="Calibri"/>
        <family val="2"/>
        <scheme val="minor"/>
      </rPr>
      <t xml:space="preserve"> grown in soil treated with </t>
    </r>
    <r>
      <rPr>
        <b/>
        <i/>
        <sz val="11"/>
        <color theme="1"/>
        <rFont val="Calibri"/>
        <family val="2"/>
        <scheme val="minor"/>
      </rPr>
      <t>P. mugale</t>
    </r>
    <r>
      <rPr>
        <b/>
        <sz val="11"/>
        <color theme="1"/>
        <rFont val="Calibri"/>
        <family val="2"/>
        <scheme val="minor"/>
      </rPr>
      <t xml:space="preserve"> 8R6 in response to salinity stress (15 dSm-1).</t>
    </r>
  </si>
  <si>
    <t>Expression in control after salt stress</t>
  </si>
  <si>
    <t>Expression in treated line relative to control after salt stress</t>
  </si>
  <si>
    <r>
      <rPr>
        <b/>
        <i/>
        <sz val="11"/>
        <color theme="0"/>
        <rFont val="Calibri"/>
        <family val="2"/>
        <scheme val="minor"/>
      </rPr>
      <t>C. sativa</t>
    </r>
    <r>
      <rPr>
        <b/>
        <sz val="11"/>
        <color theme="0"/>
        <rFont val="Calibri"/>
        <family val="2"/>
        <scheme val="minor"/>
      </rPr>
      <t xml:space="preserve"> Gene</t>
    </r>
  </si>
  <si>
    <r>
      <rPr>
        <b/>
        <i/>
        <sz val="11"/>
        <color theme="0"/>
        <rFont val="Calibri"/>
        <family val="2"/>
        <scheme val="minor"/>
      </rPr>
      <t>A. thaliana</t>
    </r>
    <r>
      <rPr>
        <b/>
        <sz val="11"/>
        <color theme="0"/>
        <rFont val="Calibri"/>
        <family val="2"/>
        <scheme val="minor"/>
      </rPr>
      <t xml:space="preserve"> Orthologous Gene</t>
    </r>
  </si>
  <si>
    <r>
      <t xml:space="preserve">Category:  Differentially-regulated genes in shoots of a </t>
    </r>
    <r>
      <rPr>
        <b/>
        <i/>
        <sz val="11"/>
        <color theme="1"/>
        <rFont val="Calibri"/>
        <family val="2"/>
        <scheme val="minor"/>
      </rPr>
      <t>C. sativa</t>
    </r>
    <r>
      <rPr>
        <b/>
        <sz val="11"/>
        <color theme="1"/>
        <rFont val="Calibri"/>
        <family val="2"/>
        <scheme val="minor"/>
      </rPr>
      <t xml:space="preserve"> </t>
    </r>
    <r>
      <rPr>
        <b/>
        <i/>
        <sz val="11"/>
        <color theme="1"/>
        <rFont val="Calibri"/>
        <family val="2"/>
        <scheme val="minor"/>
      </rPr>
      <t>35S::acdS</t>
    </r>
    <r>
      <rPr>
        <b/>
        <sz val="11"/>
        <color theme="1"/>
        <rFont val="Calibri"/>
        <family val="2"/>
        <scheme val="minor"/>
      </rPr>
      <t xml:space="preserve"> line in response to salinity stress (15 dSm-1).</t>
    </r>
  </si>
  <si>
    <t>Expression in transgenic line relative to control after salt stress</t>
  </si>
  <si>
    <r>
      <rPr>
        <b/>
        <i/>
        <sz val="11"/>
        <color theme="0"/>
        <rFont val="Calibri"/>
        <family val="2"/>
        <scheme val="minor"/>
      </rPr>
      <t xml:space="preserve">A. thaliana </t>
    </r>
    <r>
      <rPr>
        <b/>
        <sz val="11"/>
        <color theme="0"/>
        <rFont val="Calibri"/>
        <family val="2"/>
        <scheme val="minor"/>
      </rPr>
      <t>Orthologous Gene</t>
    </r>
  </si>
  <si>
    <r>
      <t xml:space="preserve">Category:  Differentially-regulated genes in shoots of a </t>
    </r>
    <r>
      <rPr>
        <b/>
        <i/>
        <sz val="11"/>
        <color theme="1"/>
        <rFont val="Calibri"/>
        <family val="2"/>
        <scheme val="minor"/>
      </rPr>
      <t>C. sativa rolD::acdS</t>
    </r>
    <r>
      <rPr>
        <b/>
        <sz val="11"/>
        <color theme="1"/>
        <rFont val="Calibri"/>
        <family val="2"/>
        <scheme val="minor"/>
      </rPr>
      <t xml:space="preserve"> line in response to salinity stress (15 dSm-1).</t>
    </r>
  </si>
  <si>
    <r>
      <rPr>
        <b/>
        <i/>
        <sz val="11"/>
        <color theme="0"/>
        <rFont val="Calibri"/>
        <family val="2"/>
        <scheme val="minor"/>
      </rPr>
      <t xml:space="preserve">C. sativa </t>
    </r>
    <r>
      <rPr>
        <b/>
        <sz val="11"/>
        <color theme="0"/>
        <rFont val="Calibri"/>
        <family val="2"/>
        <scheme val="minor"/>
      </rPr>
      <t>Gene</t>
    </r>
  </si>
  <si>
    <r>
      <t xml:space="preserve">Category:  Common differentially-regulated genes in shoots of </t>
    </r>
    <r>
      <rPr>
        <b/>
        <i/>
        <sz val="11"/>
        <color theme="1"/>
        <rFont val="Calibri"/>
        <family val="2"/>
        <scheme val="minor"/>
      </rPr>
      <t>C. sativa relative to wild-type control</t>
    </r>
    <r>
      <rPr>
        <b/>
        <sz val="11"/>
        <color theme="1"/>
        <rFont val="Calibri"/>
        <family val="2"/>
        <scheme val="minor"/>
      </rPr>
      <t xml:space="preserve"> in response to salinity stress (15 dSm-1).</t>
    </r>
  </si>
  <si>
    <t>Csa17g025490</t>
  </si>
  <si>
    <t>AT1G19670</t>
  </si>
  <si>
    <t>photosyntesis,stress</t>
  </si>
  <si>
    <t>Symbols: ATCLH1, CORI1, ATHCOR1 | ATCLH1 (ARABIDOPSIS THALIANA CORONATINE-INDUCED PROTEIN 1); chlorophyllase | chr1:6803611-6805044 REVERSE</t>
  </si>
  <si>
    <t xml:space="preserve">chlorophyllase 1 </t>
  </si>
  <si>
    <t>chlorophyllase-1</t>
  </si>
  <si>
    <t>EC:3.1.1.14;EC:3.1.1.1</t>
  </si>
  <si>
    <t>Chlorophyllase;Carboxylesterase</t>
  </si>
  <si>
    <t>Csa16g006470</t>
  </si>
  <si>
    <t>Csa05g090010</t>
  </si>
  <si>
    <t>Csa20g040860</t>
  </si>
  <si>
    <t>AT3G59480</t>
  </si>
  <si>
    <t>2.2.1.1</t>
  </si>
  <si>
    <t>major CHO metabolism.degradation.sucrose.fructokinase</t>
  </si>
  <si>
    <t>pfkB-type carbohydrate kinase family protein | chr3:21983021-21984598 FORWARD</t>
  </si>
  <si>
    <t xml:space="preserve">pfkB-like carbohydrate kinase family protein </t>
  </si>
  <si>
    <t>probable fructokinase-4</t>
  </si>
  <si>
    <t>EC:2.7.1.15;EC:2.7.1.4;EC:2.7.1.1</t>
  </si>
  <si>
    <t>Ribokinase;Fructokinase;Hexokinase</t>
  </si>
  <si>
    <t>Csa12g023460</t>
  </si>
  <si>
    <t>Csa07g048690</t>
  </si>
  <si>
    <t>Csa09g083810</t>
  </si>
  <si>
    <t>AT1G77120</t>
  </si>
  <si>
    <t>fermentation.ADH</t>
  </si>
  <si>
    <t>Symbols: ADH1, ADH, ATADH, ATADH1 | ADH1 (ALCOHOL DEHYDROGENASE 1); alcohol dehydrogenase | chr1:28975394-28977417 FORWARD</t>
  </si>
  <si>
    <t xml:space="preserve">alcohol dehydrogenase 1 </t>
  </si>
  <si>
    <t>alcohol dehydrogenase</t>
  </si>
  <si>
    <t>alcohol dehydrogenase class-P</t>
  </si>
  <si>
    <t>Csa07g036500</t>
  </si>
  <si>
    <t>AT1G69760</t>
  </si>
  <si>
    <t>unknown protein | chr1:26239260-26240708 REVERSE</t>
  </si>
  <si>
    <t>suppressor SRP40</t>
  </si>
  <si>
    <t>Csa01g021670</t>
  </si>
  <si>
    <t>AT3G18773</t>
  </si>
  <si>
    <t>zinc finger (C3HC4-type RING finger) family protein | chr3:6465825-6467175 FORWARD</t>
  </si>
  <si>
    <r>
      <t xml:space="preserve">Genes with orthologues in plants other than </t>
    </r>
    <r>
      <rPr>
        <b/>
        <i/>
        <sz val="12"/>
        <color theme="1"/>
        <rFont val="Arial"/>
        <family val="2"/>
      </rPr>
      <t>A. thalian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Arial"/>
      <family val="2"/>
    </font>
    <font>
      <b/>
      <sz val="12"/>
      <name val="Arial"/>
      <family val="2"/>
    </font>
    <font>
      <sz val="11"/>
      <name val="Calibri"/>
      <family val="2"/>
      <scheme val="minor"/>
    </font>
    <font>
      <sz val="9"/>
      <color theme="1"/>
      <name val="Arial"/>
      <family val="2"/>
    </font>
    <font>
      <sz val="11"/>
      <color theme="1"/>
      <name val="Consolas"/>
      <family val="3"/>
    </font>
    <font>
      <sz val="9"/>
      <color rgb="FF444444"/>
      <name val="Arial"/>
      <family val="2"/>
    </font>
    <font>
      <b/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color theme="0"/>
      <name val="Calibri"/>
      <family val="2"/>
      <scheme val="minor"/>
    </font>
    <font>
      <b/>
      <i/>
      <sz val="12"/>
      <color theme="1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theme="5"/>
      </patternFill>
    </fill>
    <fill>
      <patternFill patternType="solid">
        <fgColor rgb="FF00FF00"/>
        <bgColor indexed="64"/>
      </patternFill>
    </fill>
    <fill>
      <patternFill patternType="solid">
        <fgColor rgb="FF9AD35B"/>
        <bgColor indexed="64"/>
      </patternFill>
    </fill>
    <fill>
      <patternFill patternType="solid">
        <fgColor rgb="FF639729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</borders>
  <cellStyleXfs count="2">
    <xf numFmtId="0" fontId="0" fillId="0" borderId="0"/>
    <xf numFmtId="0" fontId="3" fillId="2" borderId="0" applyNumberFormat="0" applyBorder="0" applyAlignment="0" applyProtection="0"/>
  </cellStyleXfs>
  <cellXfs count="105">
    <xf numFmtId="0" fontId="0" fillId="0" borderId="0" xfId="0"/>
    <xf numFmtId="0" fontId="4" fillId="0" borderId="0" xfId="0" applyFont="1" applyFill="1"/>
    <xf numFmtId="0" fontId="0" fillId="0" borderId="0" xfId="0" applyFill="1"/>
    <xf numFmtId="2" fontId="0" fillId="0" borderId="0" xfId="0" applyNumberFormat="1" applyFill="1"/>
    <xf numFmtId="0" fontId="6" fillId="0" borderId="0" xfId="0" applyFont="1"/>
    <xf numFmtId="0" fontId="0" fillId="3" borderId="0" xfId="0" applyFill="1"/>
    <xf numFmtId="0" fontId="0" fillId="4" borderId="0" xfId="0" applyFill="1"/>
    <xf numFmtId="0" fontId="6" fillId="4" borderId="0" xfId="0" applyFont="1" applyFill="1"/>
    <xf numFmtId="0" fontId="0" fillId="5" borderId="0" xfId="0" applyFill="1"/>
    <xf numFmtId="2" fontId="0" fillId="5" borderId="0" xfId="0" applyNumberFormat="1" applyFill="1"/>
    <xf numFmtId="0" fontId="6" fillId="0" borderId="0" xfId="0" applyFont="1" applyFill="1"/>
    <xf numFmtId="0" fontId="0" fillId="6" borderId="0" xfId="0" applyFill="1"/>
    <xf numFmtId="0" fontId="6" fillId="6" borderId="0" xfId="0" applyFont="1" applyFill="1"/>
    <xf numFmtId="0" fontId="0" fillId="7" borderId="0" xfId="0" applyFill="1"/>
    <xf numFmtId="0" fontId="0" fillId="8" borderId="0" xfId="0" applyFill="1"/>
    <xf numFmtId="2" fontId="4" fillId="0" borderId="0" xfId="0" applyNumberFormat="1" applyFont="1" applyFill="1"/>
    <xf numFmtId="0" fontId="7" fillId="7" borderId="0" xfId="0" applyFont="1" applyFill="1"/>
    <xf numFmtId="0" fontId="4" fillId="0" borderId="0" xfId="0" applyFont="1"/>
    <xf numFmtId="2" fontId="0" fillId="0" borderId="0" xfId="0" applyNumberFormat="1"/>
    <xf numFmtId="0" fontId="5" fillId="0" borderId="0" xfId="1" applyFont="1" applyFill="1"/>
    <xf numFmtId="2" fontId="6" fillId="6" borderId="0" xfId="0" applyNumberFormat="1" applyFont="1" applyFill="1"/>
    <xf numFmtId="2" fontId="6" fillId="0" borderId="0" xfId="0" applyNumberFormat="1" applyFont="1" applyFill="1"/>
    <xf numFmtId="2" fontId="6" fillId="4" borderId="0" xfId="0" applyNumberFormat="1" applyFont="1" applyFill="1"/>
    <xf numFmtId="2" fontId="6" fillId="8" borderId="0" xfId="0" applyNumberFormat="1" applyFont="1" applyFill="1"/>
    <xf numFmtId="0" fontId="8" fillId="4" borderId="1" xfId="0" applyFont="1" applyFill="1" applyBorder="1" applyAlignment="1">
      <alignment vertical="center" wrapText="1"/>
    </xf>
    <xf numFmtId="0" fontId="7" fillId="3" borderId="0" xfId="0" applyFont="1" applyFill="1"/>
    <xf numFmtId="0" fontId="9" fillId="4" borderId="0" xfId="0" applyFont="1" applyFill="1"/>
    <xf numFmtId="0" fontId="2" fillId="0" borderId="0" xfId="0" applyFont="1" applyFill="1"/>
    <xf numFmtId="2" fontId="0" fillId="0" borderId="0" xfId="0" applyNumberFormat="1" applyFont="1" applyFill="1" applyAlignment="1">
      <alignment horizontal="center"/>
    </xf>
    <xf numFmtId="0" fontId="0" fillId="0" borderId="0" xfId="0" applyFont="1" applyFill="1" applyAlignment="1">
      <alignment horizontal="center"/>
    </xf>
    <xf numFmtId="2" fontId="0" fillId="0" borderId="0" xfId="0" applyNumberFormat="1" applyFont="1" applyFill="1"/>
    <xf numFmtId="2" fontId="0" fillId="0" borderId="0" xfId="0" applyNumberFormat="1" applyFont="1" applyFill="1" applyAlignment="1">
      <alignment horizontal="left"/>
    </xf>
    <xf numFmtId="0" fontId="0" fillId="0" borderId="0" xfId="0" applyFont="1" applyFill="1"/>
    <xf numFmtId="0" fontId="0" fillId="0" borderId="0" xfId="0" applyFont="1"/>
    <xf numFmtId="0" fontId="2" fillId="3" borderId="0" xfId="0" applyFont="1" applyFill="1"/>
    <xf numFmtId="2" fontId="2" fillId="0" borderId="0" xfId="0" applyNumberFormat="1" applyFont="1" applyFill="1" applyAlignment="1">
      <alignment horizontal="center" wrapText="1"/>
    </xf>
    <xf numFmtId="0" fontId="11" fillId="0" borderId="0" xfId="0" applyFont="1" applyFill="1"/>
    <xf numFmtId="0" fontId="2" fillId="4" borderId="0" xfId="0" applyFont="1" applyFill="1"/>
    <xf numFmtId="0" fontId="2" fillId="5" borderId="0" xfId="0" applyFont="1" applyFill="1"/>
    <xf numFmtId="0" fontId="2" fillId="6" borderId="0" xfId="0" applyFont="1" applyFill="1"/>
    <xf numFmtId="0" fontId="2" fillId="7" borderId="0" xfId="0" applyFont="1" applyFill="1"/>
    <xf numFmtId="0" fontId="2" fillId="8" borderId="0" xfId="0" applyFont="1" applyFill="1"/>
    <xf numFmtId="2" fontId="2" fillId="0" borderId="0" xfId="0" applyNumberFormat="1" applyFont="1" applyFill="1" applyAlignment="1">
      <alignment horizontal="center" wrapText="1"/>
    </xf>
    <xf numFmtId="2" fontId="1" fillId="0" borderId="0" xfId="1" applyNumberFormat="1" applyFont="1" applyFill="1" applyAlignment="1">
      <alignment horizontal="center" wrapText="1"/>
    </xf>
    <xf numFmtId="0" fontId="1" fillId="0" borderId="0" xfId="1" applyFont="1" applyFill="1"/>
    <xf numFmtId="0" fontId="1" fillId="9" borderId="0" xfId="1" applyFont="1" applyFill="1"/>
    <xf numFmtId="2" fontId="1" fillId="9" borderId="0" xfId="1" applyNumberFormat="1" applyFont="1" applyFill="1" applyAlignment="1">
      <alignment horizontal="center" wrapText="1"/>
    </xf>
    <xf numFmtId="2" fontId="1" fillId="9" borderId="0" xfId="1" applyNumberFormat="1" applyFont="1" applyFill="1" applyAlignment="1">
      <alignment horizontal="center"/>
    </xf>
    <xf numFmtId="0" fontId="1" fillId="9" borderId="0" xfId="1" applyFont="1" applyFill="1" applyAlignment="1">
      <alignment wrapText="1"/>
    </xf>
    <xf numFmtId="0" fontId="1" fillId="9" borderId="0" xfId="1" applyFont="1" applyFill="1" applyAlignment="1">
      <alignment horizontal="left" wrapText="1"/>
    </xf>
    <xf numFmtId="2" fontId="1" fillId="9" borderId="0" xfId="1" applyNumberFormat="1" applyFont="1" applyFill="1"/>
    <xf numFmtId="2" fontId="1" fillId="9" borderId="0" xfId="1" applyNumberFormat="1" applyFont="1" applyFill="1" applyAlignment="1">
      <alignment wrapText="1"/>
    </xf>
    <xf numFmtId="2" fontId="2" fillId="0" borderId="0" xfId="0" applyNumberFormat="1" applyFont="1" applyFill="1"/>
    <xf numFmtId="0" fontId="2" fillId="0" borderId="0" xfId="0" applyFont="1" applyFill="1" applyAlignment="1">
      <alignment horizontal="center" wrapText="1"/>
    </xf>
    <xf numFmtId="2" fontId="2" fillId="0" borderId="0" xfId="0" applyNumberFormat="1" applyFont="1" applyFill="1" applyAlignment="1">
      <alignment horizontal="left"/>
    </xf>
    <xf numFmtId="2" fontId="11" fillId="0" borderId="0" xfId="0" applyNumberFormat="1" applyFont="1" applyFill="1"/>
    <xf numFmtId="2" fontId="2" fillId="0" borderId="0" xfId="0" applyNumberFormat="1" applyFont="1" applyFill="1" applyAlignment="1">
      <alignment horizontal="center"/>
    </xf>
    <xf numFmtId="0" fontId="0" fillId="0" borderId="0" xfId="0" applyFont="1" applyAlignment="1">
      <alignment horizontal="left"/>
    </xf>
    <xf numFmtId="2" fontId="1" fillId="0" borderId="0" xfId="1" applyNumberFormat="1" applyFont="1" applyFill="1" applyAlignment="1">
      <alignment horizontal="center"/>
    </xf>
    <xf numFmtId="2" fontId="1" fillId="0" borderId="0" xfId="1" applyNumberFormat="1" applyFont="1" applyFill="1" applyAlignment="1">
      <alignment horizontal="left" wrapText="1"/>
    </xf>
    <xf numFmtId="0" fontId="1" fillId="0" borderId="0" xfId="1" applyFont="1" applyFill="1" applyAlignment="1"/>
    <xf numFmtId="2" fontId="1" fillId="0" borderId="0" xfId="1" applyNumberFormat="1" applyFont="1" applyFill="1" applyAlignment="1"/>
    <xf numFmtId="0" fontId="0" fillId="0" borderId="0" xfId="0" applyFont="1" applyAlignment="1"/>
    <xf numFmtId="0" fontId="1" fillId="9" borderId="0" xfId="1" applyFont="1" applyFill="1" applyAlignment="1"/>
    <xf numFmtId="2" fontId="1" fillId="9" borderId="0" xfId="1" applyNumberFormat="1" applyFont="1" applyFill="1" applyAlignment="1"/>
    <xf numFmtId="2" fontId="0" fillId="0" borderId="0" xfId="0" applyNumberFormat="1" applyFont="1" applyAlignment="1">
      <alignment horizontal="center"/>
    </xf>
    <xf numFmtId="0" fontId="0" fillId="8" borderId="0" xfId="0" applyFill="1" applyAlignment="1">
      <alignment horizontal="left"/>
    </xf>
    <xf numFmtId="0" fontId="0" fillId="6" borderId="0" xfId="0" applyFill="1" applyAlignment="1">
      <alignment horizontal="left"/>
    </xf>
    <xf numFmtId="0" fontId="0" fillId="3" borderId="0" xfId="0" applyFill="1" applyAlignment="1">
      <alignment horizontal="left"/>
    </xf>
    <xf numFmtId="0" fontId="0" fillId="7" borderId="0" xfId="0" applyFill="1" applyAlignment="1">
      <alignment horizontal="left"/>
    </xf>
    <xf numFmtId="0" fontId="0" fillId="4" borderId="0" xfId="0" applyFill="1" applyAlignment="1">
      <alignment horizontal="left"/>
    </xf>
    <xf numFmtId="0" fontId="0" fillId="5" borderId="0" xfId="0" applyFill="1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Alignment="1">
      <alignment horizontal="left"/>
    </xf>
    <xf numFmtId="2" fontId="0" fillId="0" borderId="0" xfId="0" applyNumberFormat="1" applyFill="1" applyAlignment="1">
      <alignment horizontal="left"/>
    </xf>
    <xf numFmtId="2" fontId="0" fillId="8" borderId="0" xfId="0" applyNumberFormat="1" applyFill="1" applyAlignment="1">
      <alignment horizontal="center"/>
    </xf>
    <xf numFmtId="2" fontId="0" fillId="0" borderId="0" xfId="0" applyNumberFormat="1" applyFill="1" applyAlignment="1">
      <alignment horizontal="center"/>
    </xf>
    <xf numFmtId="2" fontId="0" fillId="6" borderId="0" xfId="0" applyNumberFormat="1" applyFill="1" applyAlignment="1">
      <alignment horizontal="center"/>
    </xf>
    <xf numFmtId="2" fontId="0" fillId="3" borderId="0" xfId="0" applyNumberFormat="1" applyFill="1" applyAlignment="1">
      <alignment horizontal="center"/>
    </xf>
    <xf numFmtId="2" fontId="0" fillId="7" borderId="0" xfId="0" applyNumberFormat="1" applyFill="1" applyAlignment="1">
      <alignment horizontal="center"/>
    </xf>
    <xf numFmtId="2" fontId="0" fillId="4" borderId="0" xfId="0" applyNumberFormat="1" applyFill="1" applyAlignment="1">
      <alignment horizontal="center"/>
    </xf>
    <xf numFmtId="0" fontId="0" fillId="6" borderId="0" xfId="0" applyFill="1" applyAlignment="1">
      <alignment horizontal="center"/>
    </xf>
    <xf numFmtId="0" fontId="0" fillId="0" borderId="0" xfId="0" applyFill="1" applyAlignment="1">
      <alignment horizontal="center"/>
    </xf>
    <xf numFmtId="2" fontId="0" fillId="5" borderId="0" xfId="0" applyNumberFormat="1" applyFill="1" applyAlignment="1">
      <alignment horizontal="center"/>
    </xf>
    <xf numFmtId="2" fontId="4" fillId="0" borderId="0" xfId="0" applyNumberFormat="1" applyFont="1" applyAlignment="1">
      <alignment horizontal="center"/>
    </xf>
    <xf numFmtId="2" fontId="4" fillId="0" borderId="0" xfId="0" applyNumberFormat="1" applyFont="1" applyFill="1" applyAlignment="1">
      <alignment horizontal="center"/>
    </xf>
    <xf numFmtId="0" fontId="0" fillId="4" borderId="0" xfId="0" applyFill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4" fillId="0" borderId="0" xfId="0" applyFont="1" applyFill="1" applyAlignment="1">
      <alignment horizontal="center"/>
    </xf>
    <xf numFmtId="0" fontId="0" fillId="0" borderId="0" xfId="0" applyFont="1" applyFill="1" applyAlignment="1">
      <alignment horizontal="left"/>
    </xf>
    <xf numFmtId="2" fontId="4" fillId="0" borderId="0" xfId="0" applyNumberFormat="1" applyFont="1" applyFill="1" applyAlignment="1">
      <alignment horizontal="left"/>
    </xf>
    <xf numFmtId="0" fontId="0" fillId="8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7" borderId="0" xfId="0" applyFill="1" applyAlignment="1">
      <alignment horizontal="center"/>
    </xf>
    <xf numFmtId="2" fontId="0" fillId="5" borderId="0" xfId="0" applyNumberFormat="1" applyFill="1" applyAlignment="1">
      <alignment horizontal="left"/>
    </xf>
    <xf numFmtId="0" fontId="0" fillId="10" borderId="0" xfId="0" applyFill="1"/>
    <xf numFmtId="2" fontId="0" fillId="10" borderId="0" xfId="0" applyNumberFormat="1" applyFill="1" applyAlignment="1">
      <alignment horizontal="center"/>
    </xf>
    <xf numFmtId="0" fontId="0" fillId="10" borderId="0" xfId="0" applyFill="1" applyAlignment="1">
      <alignment horizontal="left"/>
    </xf>
    <xf numFmtId="2" fontId="6" fillId="10" borderId="0" xfId="0" applyNumberFormat="1" applyFont="1" applyFill="1"/>
    <xf numFmtId="2" fontId="2" fillId="0" borderId="0" xfId="0" applyNumberFormat="1" applyFont="1" applyFill="1" applyAlignment="1">
      <alignment horizontal="center" wrapText="1"/>
    </xf>
    <xf numFmtId="2" fontId="2" fillId="0" borderId="0" xfId="0" applyNumberFormat="1" applyFont="1" applyAlignment="1">
      <alignment horizontal="center"/>
    </xf>
    <xf numFmtId="2" fontId="0" fillId="0" borderId="0" xfId="0" applyNumberFormat="1" applyFont="1" applyAlignment="1">
      <alignment horizontal="center"/>
    </xf>
    <xf numFmtId="2" fontId="10" fillId="0" borderId="0" xfId="0" applyNumberFormat="1" applyFont="1" applyAlignment="1">
      <alignment horizontal="center"/>
    </xf>
  </cellXfs>
  <cellStyles count="2">
    <cellStyle name="Accent2" xfId="1" builtinId="33"/>
    <cellStyle name="Normal" xfId="0" builtinId="0"/>
  </cellStyles>
  <dxfs count="3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0000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792"/>
  <sheetViews>
    <sheetView zoomScaleNormal="100" workbookViewId="0">
      <selection activeCell="A338" sqref="A1:XFD1048576"/>
    </sheetView>
  </sheetViews>
  <sheetFormatPr defaultRowHeight="14.4" x14ac:dyDescent="0.3"/>
  <cols>
    <col min="1" max="1" width="20.6640625" style="2" customWidth="1"/>
    <col min="2" max="2" width="5.6640625" style="2" customWidth="1"/>
    <col min="3" max="5" width="10.6640625" style="82" customWidth="1"/>
    <col min="6" max="6" width="5.6640625" style="82" customWidth="1"/>
    <col min="7" max="7" width="10.6640625" style="82" customWidth="1"/>
    <col min="8" max="9" width="10.6640625" style="76" customWidth="1"/>
    <col min="10" max="10" width="5.6640625" style="3" customWidth="1"/>
    <col min="11" max="11" width="15.6640625" style="3" customWidth="1"/>
    <col min="12" max="12" width="17.88671875" style="74" bestFit="1" customWidth="1"/>
    <col min="13" max="13" width="95.6640625" style="3" customWidth="1"/>
    <col min="14" max="14" width="255.6640625" style="3" bestFit="1" customWidth="1"/>
    <col min="15" max="15" width="119.44140625" style="2" bestFit="1" customWidth="1"/>
    <col min="16" max="16" width="70.6640625" style="4" bestFit="1" customWidth="1"/>
    <col min="17" max="17" width="57.6640625" bestFit="1" customWidth="1"/>
    <col min="18" max="18" width="255.44140625" customWidth="1"/>
    <col min="19" max="19" width="49.109375" customWidth="1"/>
  </cols>
  <sheetData>
    <row r="1" spans="1:26" s="33" customFormat="1" ht="14.4" customHeight="1" x14ac:dyDescent="0.3">
      <c r="A1" s="27" t="s">
        <v>4838</v>
      </c>
      <c r="B1" s="27"/>
      <c r="C1" s="28"/>
      <c r="D1" s="28"/>
      <c r="E1" s="28"/>
      <c r="F1" s="28"/>
      <c r="G1" s="28"/>
      <c r="H1" s="28"/>
      <c r="I1" s="28"/>
      <c r="J1" s="28"/>
      <c r="K1" s="28"/>
      <c r="L1" s="90"/>
      <c r="M1" s="30"/>
      <c r="N1" s="31"/>
      <c r="O1" s="30"/>
      <c r="P1" s="30"/>
      <c r="Q1" s="32"/>
      <c r="R1" s="4"/>
    </row>
    <row r="2" spans="1:26" s="33" customFormat="1" ht="14.4" customHeight="1" x14ac:dyDescent="0.3">
      <c r="A2" s="32"/>
      <c r="B2" s="32"/>
      <c r="C2" s="28"/>
      <c r="D2" s="28"/>
      <c r="E2" s="28"/>
      <c r="F2" s="28"/>
      <c r="G2" s="28"/>
      <c r="H2" s="28"/>
      <c r="I2" s="28"/>
      <c r="J2" s="28"/>
      <c r="K2" s="28"/>
      <c r="L2" s="90"/>
      <c r="M2" s="30"/>
      <c r="N2" s="31"/>
      <c r="O2" s="30"/>
      <c r="P2" s="30"/>
      <c r="Q2" s="32"/>
      <c r="R2" s="4"/>
    </row>
    <row r="3" spans="1:26" s="32" customFormat="1" ht="14.4" customHeight="1" x14ac:dyDescent="0.3">
      <c r="A3" s="34" t="s">
        <v>0</v>
      </c>
      <c r="B3" s="27"/>
      <c r="C3" s="42"/>
      <c r="D3" s="28"/>
      <c r="E3" s="28"/>
      <c r="F3" s="28"/>
      <c r="G3" s="28"/>
      <c r="H3" s="42"/>
      <c r="I3" s="28"/>
      <c r="J3" s="28"/>
      <c r="K3" s="28"/>
      <c r="L3" s="90"/>
      <c r="M3" s="30"/>
      <c r="N3" s="31"/>
      <c r="O3" s="30"/>
      <c r="P3" s="30"/>
      <c r="R3" s="27"/>
      <c r="S3" s="36"/>
      <c r="T3" s="10"/>
      <c r="U3" s="10"/>
      <c r="V3" s="10"/>
      <c r="W3" s="10"/>
      <c r="X3" s="10"/>
      <c r="Y3" s="10"/>
      <c r="Z3" s="10"/>
    </row>
    <row r="4" spans="1:26" s="32" customFormat="1" ht="14.4" customHeight="1" x14ac:dyDescent="0.3">
      <c r="A4" s="37" t="s">
        <v>1</v>
      </c>
      <c r="B4" s="27"/>
      <c r="C4" s="42"/>
      <c r="D4" s="28"/>
      <c r="E4" s="28"/>
      <c r="F4" s="28"/>
      <c r="G4" s="28"/>
      <c r="H4" s="42"/>
      <c r="I4" s="28"/>
      <c r="J4" s="28"/>
      <c r="K4" s="28"/>
      <c r="L4" s="90"/>
      <c r="M4" s="30"/>
      <c r="N4" s="31"/>
      <c r="O4" s="30"/>
      <c r="P4" s="30"/>
      <c r="R4" s="27"/>
      <c r="S4" s="36"/>
      <c r="T4" s="10"/>
      <c r="U4" s="10"/>
      <c r="V4" s="10"/>
      <c r="W4" s="10"/>
      <c r="X4" s="10"/>
      <c r="Y4" s="10"/>
      <c r="Z4" s="10"/>
    </row>
    <row r="5" spans="1:26" s="32" customFormat="1" ht="14.4" customHeight="1" x14ac:dyDescent="0.3">
      <c r="A5" s="38" t="s">
        <v>2</v>
      </c>
      <c r="B5" s="27"/>
      <c r="C5" s="42"/>
      <c r="D5" s="28"/>
      <c r="E5" s="28"/>
      <c r="F5" s="28"/>
      <c r="G5" s="28"/>
      <c r="H5" s="42"/>
      <c r="I5" s="28"/>
      <c r="J5" s="28"/>
      <c r="K5" s="28"/>
      <c r="L5" s="90"/>
      <c r="M5" s="30"/>
      <c r="N5" s="31"/>
      <c r="O5" s="30"/>
      <c r="P5" s="30"/>
      <c r="R5" s="27"/>
      <c r="S5" s="36"/>
      <c r="T5" s="10"/>
      <c r="U5" s="10"/>
      <c r="V5" s="10"/>
      <c r="W5" s="10"/>
      <c r="X5" s="10"/>
      <c r="Y5" s="10"/>
      <c r="Z5" s="10"/>
    </row>
    <row r="6" spans="1:26" s="32" customFormat="1" ht="14.4" customHeight="1" x14ac:dyDescent="0.3">
      <c r="A6" s="39" t="s">
        <v>3</v>
      </c>
      <c r="B6" s="27"/>
      <c r="C6" s="42"/>
      <c r="D6" s="28"/>
      <c r="E6" s="28"/>
      <c r="F6" s="28"/>
      <c r="G6" s="28"/>
      <c r="H6" s="42"/>
      <c r="I6" s="28"/>
      <c r="J6" s="28"/>
      <c r="K6" s="28"/>
      <c r="L6" s="90"/>
      <c r="M6" s="30"/>
      <c r="N6" s="31"/>
      <c r="O6" s="30"/>
      <c r="P6" s="30"/>
      <c r="R6" s="27"/>
      <c r="S6" s="36"/>
      <c r="T6" s="10"/>
      <c r="U6" s="10"/>
      <c r="V6" s="10"/>
      <c r="W6" s="10"/>
      <c r="X6" s="10"/>
      <c r="Y6" s="10"/>
      <c r="Z6" s="10"/>
    </row>
    <row r="7" spans="1:26" s="32" customFormat="1" ht="14.4" customHeight="1" x14ac:dyDescent="0.3">
      <c r="A7" s="40" t="s">
        <v>4</v>
      </c>
      <c r="B7" s="27"/>
      <c r="C7" s="42"/>
      <c r="D7" s="28"/>
      <c r="E7" s="28"/>
      <c r="F7" s="28"/>
      <c r="G7" s="28"/>
      <c r="H7" s="42"/>
      <c r="I7" s="28"/>
      <c r="J7" s="28"/>
      <c r="K7" s="28"/>
      <c r="L7" s="90"/>
      <c r="M7" s="30"/>
      <c r="N7" s="31"/>
      <c r="O7" s="30"/>
      <c r="P7" s="30"/>
      <c r="R7" s="27"/>
      <c r="S7" s="36"/>
      <c r="T7" s="10"/>
      <c r="U7" s="10"/>
      <c r="V7" s="10"/>
      <c r="W7" s="10"/>
      <c r="X7" s="10"/>
      <c r="Y7" s="10"/>
      <c r="Z7" s="10"/>
    </row>
    <row r="8" spans="1:26" s="32" customFormat="1" ht="14.4" customHeight="1" x14ac:dyDescent="0.3">
      <c r="A8" s="41" t="s">
        <v>5</v>
      </c>
      <c r="B8" s="27"/>
      <c r="C8" s="42"/>
      <c r="D8" s="28"/>
      <c r="E8" s="28"/>
      <c r="F8" s="28"/>
      <c r="G8" s="28"/>
      <c r="H8" s="42"/>
      <c r="I8" s="28"/>
      <c r="J8" s="28"/>
      <c r="K8" s="28"/>
      <c r="L8" s="90"/>
      <c r="M8" s="30"/>
      <c r="N8" s="31"/>
      <c r="O8" s="30"/>
      <c r="P8" s="30"/>
      <c r="R8" s="27"/>
      <c r="S8" s="36"/>
      <c r="T8" s="10"/>
      <c r="U8" s="10"/>
      <c r="V8" s="10"/>
      <c r="W8" s="10"/>
      <c r="X8" s="10"/>
      <c r="Y8" s="10"/>
      <c r="Z8" s="10"/>
    </row>
    <row r="10" spans="1:26" ht="49.95" customHeight="1" x14ac:dyDescent="0.3">
      <c r="A10" s="1"/>
      <c r="B10" s="1"/>
      <c r="C10" s="101" t="s">
        <v>4839</v>
      </c>
      <c r="D10" s="101"/>
      <c r="E10" s="101"/>
      <c r="F10" s="42"/>
      <c r="G10" s="101" t="s">
        <v>4840</v>
      </c>
      <c r="H10" s="101"/>
      <c r="I10" s="101"/>
      <c r="J10" s="35"/>
      <c r="K10" s="15"/>
      <c r="L10" s="91"/>
      <c r="M10" s="15"/>
      <c r="N10" s="15"/>
      <c r="O10" s="1"/>
    </row>
    <row r="11" spans="1:26" ht="43.2" x14ac:dyDescent="0.3">
      <c r="A11" s="45" t="s">
        <v>4841</v>
      </c>
      <c r="B11" s="44"/>
      <c r="C11" s="46" t="s">
        <v>6</v>
      </c>
      <c r="D11" s="47" t="s">
        <v>7</v>
      </c>
      <c r="E11" s="46" t="s">
        <v>8</v>
      </c>
      <c r="F11" s="43"/>
      <c r="G11" s="46" t="s">
        <v>6</v>
      </c>
      <c r="H11" s="47" t="s">
        <v>7</v>
      </c>
      <c r="I11" s="46" t="s">
        <v>8</v>
      </c>
      <c r="J11" s="43"/>
      <c r="K11" s="48" t="s">
        <v>4842</v>
      </c>
      <c r="L11" s="49" t="s">
        <v>9</v>
      </c>
      <c r="M11" s="45" t="s">
        <v>10</v>
      </c>
      <c r="N11" s="45" t="s">
        <v>11</v>
      </c>
      <c r="O11" s="50" t="s">
        <v>12</v>
      </c>
      <c r="P11" s="51" t="s">
        <v>13</v>
      </c>
      <c r="Q11" s="51" t="s">
        <v>14</v>
      </c>
      <c r="R11" s="51" t="s">
        <v>15</v>
      </c>
    </row>
    <row r="12" spans="1:26" x14ac:dyDescent="0.3">
      <c r="A12" s="13" t="s">
        <v>1174</v>
      </c>
      <c r="C12" s="79">
        <v>1.83451095892411</v>
      </c>
      <c r="D12" s="79">
        <v>6.9702242130435896E-4</v>
      </c>
      <c r="E12" s="79">
        <v>3.5665049080374041</v>
      </c>
      <c r="F12" s="76"/>
      <c r="G12" s="79">
        <v>-2.4176407431815901</v>
      </c>
      <c r="H12" s="79">
        <v>3.6544438084010797E-2</v>
      </c>
      <c r="I12" s="79">
        <v>-5.3429656540643355</v>
      </c>
      <c r="K12" s="13" t="s">
        <v>1175</v>
      </c>
      <c r="L12" s="69" t="s">
        <v>1176</v>
      </c>
      <c r="M12" s="13" t="s">
        <v>1177</v>
      </c>
      <c r="N12" s="13" t="s">
        <v>1178</v>
      </c>
      <c r="O12" s="13" t="s">
        <v>1179</v>
      </c>
      <c r="P12" s="13" t="s">
        <v>1180</v>
      </c>
      <c r="Q12" s="13"/>
      <c r="R12" s="13"/>
    </row>
    <row r="13" spans="1:26" x14ac:dyDescent="0.3">
      <c r="A13" s="13" t="s">
        <v>1181</v>
      </c>
      <c r="C13" s="79">
        <v>1.7761315923332199</v>
      </c>
      <c r="D13" s="79">
        <v>1.0202929700178001E-9</v>
      </c>
      <c r="E13" s="79">
        <v>3.4250655339434291</v>
      </c>
      <c r="F13" s="76"/>
      <c r="G13" s="79">
        <v>-2.2408710040431599</v>
      </c>
      <c r="H13" s="79">
        <v>3.3609337058682298E-2</v>
      </c>
      <c r="I13" s="79">
        <v>-4.7268235285012041</v>
      </c>
      <c r="K13" s="13" t="s">
        <v>1182</v>
      </c>
      <c r="L13" s="69" t="s">
        <v>1176</v>
      </c>
      <c r="M13" s="13" t="s">
        <v>1177</v>
      </c>
      <c r="N13" s="13" t="s">
        <v>1183</v>
      </c>
      <c r="O13" s="13" t="s">
        <v>1184</v>
      </c>
      <c r="P13" s="13" t="s">
        <v>1180</v>
      </c>
      <c r="Q13" s="13"/>
      <c r="R13" s="13"/>
    </row>
    <row r="14" spans="1:26" x14ac:dyDescent="0.3">
      <c r="A14" s="5" t="s">
        <v>1185</v>
      </c>
      <c r="C14" s="78">
        <v>1.6575930958193199</v>
      </c>
      <c r="D14" s="78">
        <v>1.9316919189294599E-2</v>
      </c>
      <c r="E14" s="78">
        <v>3.1548974164945052</v>
      </c>
      <c r="F14" s="76"/>
      <c r="G14" s="78"/>
      <c r="H14" s="78"/>
      <c r="I14" s="78"/>
      <c r="K14" s="5" t="s">
        <v>1186</v>
      </c>
      <c r="L14" s="68" t="s">
        <v>1187</v>
      </c>
      <c r="M14" s="5" t="s">
        <v>1188</v>
      </c>
      <c r="N14" s="5" t="s">
        <v>1189</v>
      </c>
      <c r="O14" s="5" t="s">
        <v>1190</v>
      </c>
      <c r="P14" s="5" t="s">
        <v>1191</v>
      </c>
      <c r="Q14" s="5"/>
      <c r="R14" s="5"/>
    </row>
    <row r="15" spans="1:26" x14ac:dyDescent="0.3">
      <c r="A15" s="13" t="s">
        <v>1167</v>
      </c>
      <c r="C15" s="79">
        <v>1.266402169904</v>
      </c>
      <c r="D15" s="79">
        <v>6.0880052839783796E-6</v>
      </c>
      <c r="E15" s="79">
        <v>2.4056089989617426</v>
      </c>
      <c r="F15" s="76"/>
      <c r="G15" s="79">
        <v>-1.79703964504325</v>
      </c>
      <c r="H15" s="79">
        <v>4.7942173704372898E-2</v>
      </c>
      <c r="I15" s="79">
        <v>-3.4750642335341322</v>
      </c>
      <c r="K15" s="13" t="s">
        <v>1168</v>
      </c>
      <c r="L15" s="69" t="s">
        <v>1169</v>
      </c>
      <c r="M15" s="13" t="s">
        <v>1170</v>
      </c>
      <c r="N15" s="13" t="s">
        <v>1171</v>
      </c>
      <c r="O15" s="13" t="s">
        <v>1172</v>
      </c>
      <c r="P15" s="13" t="s">
        <v>1173</v>
      </c>
      <c r="Q15" s="13"/>
      <c r="R15" s="13"/>
    </row>
    <row r="16" spans="1:26" x14ac:dyDescent="0.3">
      <c r="A16" s="6" t="s">
        <v>16</v>
      </c>
      <c r="C16" s="80">
        <v>-1.1828704096643501</v>
      </c>
      <c r="D16" s="80">
        <v>2.5907458254348599E-2</v>
      </c>
      <c r="E16" s="80">
        <v>-2.2702802668088617</v>
      </c>
      <c r="F16" s="76"/>
      <c r="G16" s="80">
        <v>4.2770585126370904</v>
      </c>
      <c r="H16" s="80">
        <v>2.3469097003378299E-2</v>
      </c>
      <c r="I16" s="80">
        <v>19.38754886861393</v>
      </c>
      <c r="K16" s="6" t="s">
        <v>17</v>
      </c>
      <c r="L16" s="70" t="s">
        <v>18</v>
      </c>
      <c r="M16" s="6" t="s">
        <v>19</v>
      </c>
      <c r="N16" s="6" t="s">
        <v>20</v>
      </c>
      <c r="O16" s="6" t="s">
        <v>21</v>
      </c>
      <c r="P16" s="6" t="s">
        <v>22</v>
      </c>
      <c r="Q16" s="6" t="s">
        <v>23</v>
      </c>
      <c r="R16" s="6" t="s">
        <v>24</v>
      </c>
    </row>
    <row r="17" spans="1:18" x14ac:dyDescent="0.3">
      <c r="A17" s="6" t="s">
        <v>25</v>
      </c>
      <c r="C17" s="80">
        <v>-1.29515091802783</v>
      </c>
      <c r="D17" s="80">
        <v>5.7248584200825098E-3</v>
      </c>
      <c r="E17" s="80">
        <v>-2.454026652896149</v>
      </c>
      <c r="F17" s="76"/>
      <c r="G17" s="80">
        <v>2.1929915171824899</v>
      </c>
      <c r="H17" s="80">
        <v>3.5977262497153002E-2</v>
      </c>
      <c r="I17" s="80">
        <v>4.5725264558483891</v>
      </c>
      <c r="K17" s="6" t="s">
        <v>17</v>
      </c>
      <c r="L17" s="70" t="s">
        <v>18</v>
      </c>
      <c r="M17" s="6" t="s">
        <v>19</v>
      </c>
      <c r="N17" s="6" t="s">
        <v>20</v>
      </c>
      <c r="O17" s="6" t="s">
        <v>21</v>
      </c>
      <c r="P17" s="6" t="s">
        <v>22</v>
      </c>
      <c r="Q17" s="6" t="s">
        <v>23</v>
      </c>
      <c r="R17" s="6" t="s">
        <v>24</v>
      </c>
    </row>
    <row r="18" spans="1:18" x14ac:dyDescent="0.3">
      <c r="A18" s="6" t="s">
        <v>26</v>
      </c>
      <c r="C18" s="80">
        <v>-1.6999091257002099</v>
      </c>
      <c r="D18" s="80">
        <v>1.6874247308955399E-3</v>
      </c>
      <c r="E18" s="80">
        <v>-3.2488049391455291</v>
      </c>
      <c r="F18" s="76"/>
      <c r="G18" s="80">
        <v>2.4171647631774502</v>
      </c>
      <c r="H18" s="80">
        <v>3.7901263878284498E-2</v>
      </c>
      <c r="I18" s="80">
        <f>2^G18</f>
        <v>5.3412031711655237</v>
      </c>
      <c r="K18" s="6" t="s">
        <v>27</v>
      </c>
      <c r="L18" s="70" t="s">
        <v>28</v>
      </c>
      <c r="M18" s="6" t="s">
        <v>29</v>
      </c>
      <c r="N18" s="6" t="s">
        <v>30</v>
      </c>
      <c r="O18" s="6" t="s">
        <v>31</v>
      </c>
      <c r="P18" s="6" t="s">
        <v>32</v>
      </c>
      <c r="Q18" s="6" t="s">
        <v>33</v>
      </c>
      <c r="R18" s="6" t="s">
        <v>34</v>
      </c>
    </row>
    <row r="19" spans="1:18" x14ac:dyDescent="0.3">
      <c r="A19" s="6" t="s">
        <v>35</v>
      </c>
      <c r="C19" s="80">
        <v>-1.43291514658589</v>
      </c>
      <c r="D19" s="80">
        <v>1.6654895900823401E-2</v>
      </c>
      <c r="E19" s="80">
        <v>-2.6999171675045135</v>
      </c>
      <c r="F19" s="76"/>
      <c r="G19" s="80">
        <v>3.0853164145139398</v>
      </c>
      <c r="H19" s="80">
        <v>2.6752474610920101E-2</v>
      </c>
      <c r="I19" s="80">
        <f>2^G19</f>
        <v>8.4873631908426432</v>
      </c>
      <c r="K19" s="6" t="s">
        <v>27</v>
      </c>
      <c r="L19" s="70" t="s">
        <v>28</v>
      </c>
      <c r="M19" s="6" t="s">
        <v>29</v>
      </c>
      <c r="N19" s="6" t="s">
        <v>30</v>
      </c>
      <c r="O19" s="6" t="s">
        <v>31</v>
      </c>
      <c r="P19" s="6" t="s">
        <v>32</v>
      </c>
      <c r="Q19" s="6" t="s">
        <v>33</v>
      </c>
      <c r="R19" s="6" t="s">
        <v>34</v>
      </c>
    </row>
    <row r="20" spans="1:18" x14ac:dyDescent="0.3">
      <c r="A20" s="6" t="s">
        <v>36</v>
      </c>
      <c r="C20" s="80">
        <v>-1.13990682988883</v>
      </c>
      <c r="D20" s="80">
        <v>1.6874247308955399E-3</v>
      </c>
      <c r="E20" s="80">
        <v>-2.2036679129620209</v>
      </c>
      <c r="F20" s="76"/>
      <c r="G20" s="80">
        <v>2.0643868204062299</v>
      </c>
      <c r="H20" s="80">
        <v>4.002277107044E-2</v>
      </c>
      <c r="I20" s="80">
        <f>2^G20</f>
        <v>4.1825616934628114</v>
      </c>
      <c r="K20" s="6" t="s">
        <v>37</v>
      </c>
      <c r="L20" s="70" t="s">
        <v>38</v>
      </c>
      <c r="M20" s="6" t="s">
        <v>39</v>
      </c>
      <c r="N20" s="6" t="s">
        <v>40</v>
      </c>
      <c r="O20" s="6" t="s">
        <v>41</v>
      </c>
      <c r="P20" s="6" t="s">
        <v>42</v>
      </c>
      <c r="Q20" s="6" t="s">
        <v>43</v>
      </c>
      <c r="R20" s="6" t="s">
        <v>44</v>
      </c>
    </row>
    <row r="21" spans="1:18" x14ac:dyDescent="0.3">
      <c r="A21" s="13" t="s">
        <v>1192</v>
      </c>
      <c r="C21" s="79">
        <v>1.5990720951284201</v>
      </c>
      <c r="D21" s="79">
        <v>1.20802342484947E-4</v>
      </c>
      <c r="E21" s="79">
        <v>3.0294840189674774</v>
      </c>
      <c r="F21" s="76"/>
      <c r="G21" s="79">
        <v>-1.80853365488722</v>
      </c>
      <c r="H21" s="79">
        <v>5.1910169728189799E-2</v>
      </c>
      <c r="I21" s="79">
        <v>-3.5028607922062061</v>
      </c>
      <c r="K21" s="13" t="s">
        <v>1193</v>
      </c>
      <c r="L21" s="69" t="s">
        <v>1194</v>
      </c>
      <c r="M21" s="13" t="s">
        <v>1195</v>
      </c>
      <c r="N21" s="13" t="s">
        <v>1196</v>
      </c>
      <c r="O21" s="13" t="s">
        <v>1197</v>
      </c>
      <c r="P21" s="13" t="s">
        <v>1198</v>
      </c>
      <c r="Q21" s="13" t="s">
        <v>1199</v>
      </c>
      <c r="R21" s="13" t="s">
        <v>1200</v>
      </c>
    </row>
    <row r="22" spans="1:18" x14ac:dyDescent="0.3">
      <c r="A22" s="6" t="s">
        <v>45</v>
      </c>
      <c r="C22" s="80">
        <v>-1.9228334292913201</v>
      </c>
      <c r="D22" s="80">
        <v>2.4800909889157199E-2</v>
      </c>
      <c r="E22" s="80">
        <v>-3.7916700565349082</v>
      </c>
      <c r="F22" s="76"/>
      <c r="G22" s="80">
        <v>2.8664110788495201</v>
      </c>
      <c r="H22" s="80">
        <v>3.8891920399853799E-2</v>
      </c>
      <c r="I22" s="80">
        <f>2^G22</f>
        <v>7.292487857053934</v>
      </c>
      <c r="K22" s="6" t="s">
        <v>46</v>
      </c>
      <c r="L22" s="70" t="s">
        <v>47</v>
      </c>
      <c r="M22" s="6" t="s">
        <v>48</v>
      </c>
      <c r="N22" s="6" t="s">
        <v>49</v>
      </c>
      <c r="O22" s="6" t="s">
        <v>50</v>
      </c>
      <c r="P22" s="6" t="s">
        <v>51</v>
      </c>
      <c r="Q22" s="6" t="s">
        <v>52</v>
      </c>
      <c r="R22" s="6" t="s">
        <v>53</v>
      </c>
    </row>
    <row r="23" spans="1:18" x14ac:dyDescent="0.3">
      <c r="A23" s="6" t="s">
        <v>54</v>
      </c>
      <c r="C23" s="80">
        <v>-1.33585417109171</v>
      </c>
      <c r="D23" s="80">
        <v>1.99229968567767E-2</v>
      </c>
      <c r="E23" s="80">
        <v>-2.5242488979863182</v>
      </c>
      <c r="F23" s="76"/>
      <c r="G23" s="80">
        <v>4.5409945267257701</v>
      </c>
      <c r="H23" s="80">
        <v>2.6756660453203501E-2</v>
      </c>
      <c r="I23" s="80">
        <v>23.279602620190644</v>
      </c>
      <c r="K23" s="6" t="s">
        <v>55</v>
      </c>
      <c r="L23" s="70">
        <v>10.7</v>
      </c>
      <c r="M23" s="6" t="s">
        <v>56</v>
      </c>
      <c r="N23" s="6" t="s">
        <v>57</v>
      </c>
      <c r="O23" s="6" t="s">
        <v>58</v>
      </c>
      <c r="P23" s="6" t="s">
        <v>59</v>
      </c>
      <c r="Q23" s="6" t="s">
        <v>60</v>
      </c>
      <c r="R23" s="6" t="s">
        <v>61</v>
      </c>
    </row>
    <row r="24" spans="1:18" x14ac:dyDescent="0.3">
      <c r="A24" s="6" t="s">
        <v>62</v>
      </c>
      <c r="C24" s="80">
        <v>-1.6823345874100599</v>
      </c>
      <c r="D24" s="80">
        <v>6.18316411886621E-3</v>
      </c>
      <c r="E24" s="80">
        <v>-3.2094689137425534</v>
      </c>
      <c r="F24" s="76"/>
      <c r="G24" s="80">
        <v>9.0596697676519398</v>
      </c>
      <c r="H24" s="80">
        <v>2.3469097003378299E-2</v>
      </c>
      <c r="I24" s="80">
        <f>2^G24</f>
        <v>533.62031008333031</v>
      </c>
      <c r="K24" s="6" t="s">
        <v>63</v>
      </c>
      <c r="L24" s="70">
        <v>10.7</v>
      </c>
      <c r="M24" s="6" t="s">
        <v>56</v>
      </c>
      <c r="N24" s="6" t="s">
        <v>64</v>
      </c>
      <c r="O24" s="6" t="s">
        <v>65</v>
      </c>
      <c r="P24" s="6" t="s">
        <v>66</v>
      </c>
      <c r="Q24" s="6" t="s">
        <v>60</v>
      </c>
      <c r="R24" s="6" t="s">
        <v>61</v>
      </c>
    </row>
    <row r="25" spans="1:18" x14ac:dyDescent="0.3">
      <c r="A25" s="13" t="s">
        <v>1201</v>
      </c>
      <c r="C25" s="79">
        <v>1.6515279734021999</v>
      </c>
      <c r="D25" s="79">
        <v>8.1343715307376392E-3</v>
      </c>
      <c r="E25" s="79">
        <v>3.1416619972538546</v>
      </c>
      <c r="F25" s="76"/>
      <c r="G25" s="79">
        <v>-2.6997503613825802</v>
      </c>
      <c r="H25" s="79">
        <v>2.8710578645503498E-2</v>
      </c>
      <c r="I25" s="79">
        <v>-6.4968948749051991</v>
      </c>
      <c r="K25" s="13" t="s">
        <v>1202</v>
      </c>
      <c r="L25" s="69">
        <v>10.7</v>
      </c>
      <c r="M25" s="13" t="s">
        <v>56</v>
      </c>
      <c r="N25" s="13" t="s">
        <v>1203</v>
      </c>
      <c r="O25" s="13" t="s">
        <v>1204</v>
      </c>
      <c r="P25" s="13" t="s">
        <v>1205</v>
      </c>
      <c r="Q25" s="13"/>
      <c r="R25" s="13"/>
    </row>
    <row r="26" spans="1:18" x14ac:dyDescent="0.3">
      <c r="A26" s="13" t="s">
        <v>1206</v>
      </c>
      <c r="C26" s="79">
        <v>1.5049177271127401</v>
      </c>
      <c r="D26" s="79">
        <v>1.71618899505626E-2</v>
      </c>
      <c r="E26" s="79">
        <v>2.8380848596965831</v>
      </c>
      <c r="F26" s="76"/>
      <c r="G26" s="79">
        <v>-3.0293913879399099</v>
      </c>
      <c r="H26" s="79">
        <v>2.4865968001906099E-2</v>
      </c>
      <c r="I26" s="79">
        <v>-8.1646519574788776</v>
      </c>
      <c r="K26" s="13" t="s">
        <v>1202</v>
      </c>
      <c r="L26" s="69">
        <v>10.7</v>
      </c>
      <c r="M26" s="13" t="s">
        <v>56</v>
      </c>
      <c r="N26" s="13" t="s">
        <v>1203</v>
      </c>
      <c r="O26" s="13" t="s">
        <v>1204</v>
      </c>
      <c r="P26" s="13" t="s">
        <v>1205</v>
      </c>
      <c r="Q26" s="13"/>
      <c r="R26" s="13"/>
    </row>
    <row r="27" spans="1:18" x14ac:dyDescent="0.3">
      <c r="A27" s="13" t="s">
        <v>1207</v>
      </c>
      <c r="C27" s="79">
        <v>1.3654983011644399</v>
      </c>
      <c r="D27" s="79">
        <v>2.15695721570347E-2</v>
      </c>
      <c r="E27" s="79">
        <v>2.5766530711277889</v>
      </c>
      <c r="F27" s="76"/>
      <c r="G27" s="79">
        <v>-1.86984751069852</v>
      </c>
      <c r="H27" s="79">
        <v>4.3127775629152598E-2</v>
      </c>
      <c r="I27" s="79">
        <v>-3.6549394624292142</v>
      </c>
      <c r="K27" s="13" t="s">
        <v>1202</v>
      </c>
      <c r="L27" s="69">
        <v>10.7</v>
      </c>
      <c r="M27" s="13" t="s">
        <v>56</v>
      </c>
      <c r="N27" s="13" t="s">
        <v>1203</v>
      </c>
      <c r="O27" s="13" t="s">
        <v>1204</v>
      </c>
      <c r="P27" s="13" t="s">
        <v>1205</v>
      </c>
      <c r="Q27" s="13"/>
      <c r="R27" s="13"/>
    </row>
    <row r="28" spans="1:18" x14ac:dyDescent="0.3">
      <c r="A28" s="13" t="s">
        <v>1208</v>
      </c>
      <c r="C28" s="79">
        <v>1.17035437924935</v>
      </c>
      <c r="D28" s="79">
        <v>4.6895068935537E-2</v>
      </c>
      <c r="E28" s="79">
        <v>2.2506697491978813</v>
      </c>
      <c r="F28" s="76"/>
      <c r="G28" s="79">
        <v>-1.9910417814124199</v>
      </c>
      <c r="H28" s="79">
        <v>3.8956908392960399E-2</v>
      </c>
      <c r="I28" s="79">
        <v>-3.9752394972153469</v>
      </c>
      <c r="K28" s="13" t="s">
        <v>1209</v>
      </c>
      <c r="L28" s="69">
        <v>10.7</v>
      </c>
      <c r="M28" s="13" t="s">
        <v>56</v>
      </c>
      <c r="N28" s="13" t="s">
        <v>1210</v>
      </c>
      <c r="O28" s="13" t="s">
        <v>1211</v>
      </c>
      <c r="P28" s="13" t="s">
        <v>1212</v>
      </c>
      <c r="Q28" s="13"/>
      <c r="R28" s="13"/>
    </row>
    <row r="29" spans="1:18" x14ac:dyDescent="0.3">
      <c r="A29" s="13" t="s">
        <v>1213</v>
      </c>
      <c r="C29" s="79">
        <v>1.1089966206817099</v>
      </c>
      <c r="D29" s="79">
        <v>4.3230881386419201E-2</v>
      </c>
      <c r="E29" s="79">
        <v>2.1569558110053064</v>
      </c>
      <c r="F29" s="76"/>
      <c r="G29" s="79">
        <v>-2.0712494533707901</v>
      </c>
      <c r="H29" s="79">
        <v>4.1781630506965498E-2</v>
      </c>
      <c r="I29" s="79">
        <v>-4.2025047595006058</v>
      </c>
      <c r="K29" s="13" t="s">
        <v>1214</v>
      </c>
      <c r="L29" s="69">
        <v>10.7</v>
      </c>
      <c r="M29" s="13" t="s">
        <v>56</v>
      </c>
      <c r="N29" s="13" t="s">
        <v>1215</v>
      </c>
      <c r="O29" s="13" t="s">
        <v>1216</v>
      </c>
      <c r="P29" s="13" t="s">
        <v>1217</v>
      </c>
      <c r="Q29" s="13"/>
      <c r="R29" s="13"/>
    </row>
    <row r="30" spans="1:18" x14ac:dyDescent="0.3">
      <c r="A30" s="6" t="s">
        <v>67</v>
      </c>
      <c r="C30" s="80">
        <v>-1.3772871852083901</v>
      </c>
      <c r="D30" s="80">
        <v>5.9512309477589597E-6</v>
      </c>
      <c r="E30" s="80">
        <v>-2.5977942751240213</v>
      </c>
      <c r="F30" s="76"/>
      <c r="G30" s="80">
        <v>2.4419681367675201</v>
      </c>
      <c r="H30" s="80">
        <v>2.8710578645503498E-2</v>
      </c>
      <c r="I30" s="80">
        <f>2^G30</f>
        <v>5.4338251258991281</v>
      </c>
      <c r="K30" s="6" t="s">
        <v>68</v>
      </c>
      <c r="L30" s="70" t="s">
        <v>69</v>
      </c>
      <c r="M30" s="6" t="s">
        <v>70</v>
      </c>
      <c r="N30" s="6" t="s">
        <v>71</v>
      </c>
      <c r="O30" s="6" t="s">
        <v>72</v>
      </c>
      <c r="P30" s="6" t="s">
        <v>73</v>
      </c>
      <c r="Q30" s="6" t="s">
        <v>74</v>
      </c>
      <c r="R30" s="6" t="s">
        <v>75</v>
      </c>
    </row>
    <row r="31" spans="1:18" x14ac:dyDescent="0.3">
      <c r="A31" s="6" t="s">
        <v>76</v>
      </c>
      <c r="C31" s="80">
        <v>-1.4804358008202201</v>
      </c>
      <c r="D31" s="80">
        <v>4.4208376683063702E-8</v>
      </c>
      <c r="E31" s="80">
        <v>-2.790330091885151</v>
      </c>
      <c r="F31" s="76"/>
      <c r="G31" s="80">
        <v>2.3287516072031602</v>
      </c>
      <c r="H31" s="80">
        <v>2.8853888472075099E-2</v>
      </c>
      <c r="I31" s="80">
        <f>2^G31</f>
        <v>5.0237045050056226</v>
      </c>
      <c r="K31" s="6" t="s">
        <v>68</v>
      </c>
      <c r="L31" s="70" t="s">
        <v>69</v>
      </c>
      <c r="M31" s="6" t="s">
        <v>70</v>
      </c>
      <c r="N31" s="6" t="s">
        <v>71</v>
      </c>
      <c r="O31" s="6" t="s">
        <v>72</v>
      </c>
      <c r="P31" s="6" t="s">
        <v>77</v>
      </c>
      <c r="Q31" s="6" t="s">
        <v>74</v>
      </c>
      <c r="R31" s="6" t="s">
        <v>75</v>
      </c>
    </row>
    <row r="32" spans="1:18" x14ac:dyDescent="0.3">
      <c r="A32" s="11" t="s">
        <v>78</v>
      </c>
      <c r="C32" s="77">
        <v>-2.7316715212062102</v>
      </c>
      <c r="D32" s="77">
        <v>2.61798785107379E-2</v>
      </c>
      <c r="E32" s="77">
        <v>-6.6422476860297035</v>
      </c>
      <c r="F32" s="76"/>
      <c r="G32" s="77"/>
      <c r="H32" s="77"/>
      <c r="I32" s="77"/>
      <c r="K32" s="11" t="s">
        <v>79</v>
      </c>
      <c r="L32" s="67" t="s">
        <v>80</v>
      </c>
      <c r="M32" s="11" t="s">
        <v>81</v>
      </c>
      <c r="N32" s="11" t="s">
        <v>82</v>
      </c>
      <c r="O32" s="11" t="s">
        <v>83</v>
      </c>
      <c r="P32" s="11" t="s">
        <v>84</v>
      </c>
      <c r="Q32" s="11" t="s">
        <v>85</v>
      </c>
      <c r="R32" s="11" t="s">
        <v>86</v>
      </c>
    </row>
    <row r="33" spans="1:18" x14ac:dyDescent="0.3">
      <c r="A33" s="6" t="s">
        <v>111</v>
      </c>
      <c r="C33" s="80">
        <v>-1.4221871585121999</v>
      </c>
      <c r="D33" s="80">
        <v>8.0491036171878895E-3</v>
      </c>
      <c r="E33" s="80">
        <v>-2.6799148433573992</v>
      </c>
      <c r="F33" s="76"/>
      <c r="G33" s="80">
        <v>6.5060911659813998</v>
      </c>
      <c r="H33" s="80">
        <v>2.3469097003378299E-2</v>
      </c>
      <c r="I33" s="80">
        <f>2^G33</f>
        <v>90.892614400768196</v>
      </c>
      <c r="K33" s="6" t="s">
        <v>112</v>
      </c>
      <c r="L33" s="70">
        <v>11.6</v>
      </c>
      <c r="M33" s="6" t="s">
        <v>113</v>
      </c>
      <c r="N33" s="6" t="s">
        <v>114</v>
      </c>
      <c r="O33" s="6" t="s">
        <v>115</v>
      </c>
      <c r="P33" s="6" t="s">
        <v>116</v>
      </c>
      <c r="Q33" s="6"/>
      <c r="R33" s="6"/>
    </row>
    <row r="34" spans="1:18" x14ac:dyDescent="0.3">
      <c r="A34" s="5" t="s">
        <v>1230</v>
      </c>
      <c r="C34" s="78">
        <v>1.3902764412474999</v>
      </c>
      <c r="D34" s="78">
        <v>2.8002420807985702E-3</v>
      </c>
      <c r="E34" s="78">
        <v>2.6212890365108796</v>
      </c>
      <c r="F34" s="76"/>
      <c r="G34" s="78"/>
      <c r="H34" s="78"/>
      <c r="I34" s="78"/>
      <c r="K34" s="5" t="s">
        <v>1231</v>
      </c>
      <c r="L34" s="68">
        <v>11.6</v>
      </c>
      <c r="M34" s="5" t="s">
        <v>113</v>
      </c>
      <c r="N34" s="5" t="s">
        <v>1232</v>
      </c>
      <c r="O34" s="5" t="s">
        <v>1233</v>
      </c>
      <c r="P34" s="5" t="s">
        <v>1234</v>
      </c>
      <c r="Q34" s="5"/>
      <c r="R34" s="5"/>
    </row>
    <row r="35" spans="1:18" x14ac:dyDescent="0.3">
      <c r="A35" s="6" t="s">
        <v>105</v>
      </c>
      <c r="C35" s="80">
        <v>-1.14098752350189</v>
      </c>
      <c r="D35" s="80">
        <v>2.9371316857800499E-2</v>
      </c>
      <c r="E35" s="80">
        <v>-2.2053192543453104</v>
      </c>
      <c r="F35" s="76"/>
      <c r="G35" s="80">
        <v>2.5841923927181099</v>
      </c>
      <c r="H35" s="80">
        <v>2.8918986715189901E-2</v>
      </c>
      <c r="I35" s="80">
        <f>2^G35</f>
        <v>5.9967980655232163</v>
      </c>
      <c r="K35" s="6" t="s">
        <v>106</v>
      </c>
      <c r="L35" s="70" t="s">
        <v>107</v>
      </c>
      <c r="M35" s="6" t="s">
        <v>108</v>
      </c>
      <c r="N35" s="6" t="s">
        <v>109</v>
      </c>
      <c r="O35" s="6" t="s">
        <v>101</v>
      </c>
      <c r="P35" s="6" t="s">
        <v>110</v>
      </c>
      <c r="Q35" s="6"/>
      <c r="R35" s="6"/>
    </row>
    <row r="36" spans="1:18" x14ac:dyDescent="0.3">
      <c r="A36" s="6" t="s">
        <v>96</v>
      </c>
      <c r="C36" s="80">
        <v>-1.2740312494332</v>
      </c>
      <c r="D36" s="80">
        <v>4.0515100685509599E-2</v>
      </c>
      <c r="E36" s="80">
        <v>-2.4183637339619097</v>
      </c>
      <c r="F36" s="76"/>
      <c r="G36" s="80">
        <v>2.24657831336603</v>
      </c>
      <c r="H36" s="80">
        <v>4.4872739746951398E-2</v>
      </c>
      <c r="I36" s="80">
        <v>4.7455599039083243</v>
      </c>
      <c r="K36" s="6" t="s">
        <v>97</v>
      </c>
      <c r="L36" s="70" t="s">
        <v>98</v>
      </c>
      <c r="M36" s="6" t="s">
        <v>99</v>
      </c>
      <c r="N36" s="6" t="s">
        <v>100</v>
      </c>
      <c r="O36" s="6" t="s">
        <v>101</v>
      </c>
      <c r="P36" s="6" t="s">
        <v>102</v>
      </c>
      <c r="Q36" s="6" t="s">
        <v>103</v>
      </c>
      <c r="R36" s="6" t="s">
        <v>104</v>
      </c>
    </row>
    <row r="37" spans="1:18" x14ac:dyDescent="0.3">
      <c r="A37" s="6" t="s">
        <v>87</v>
      </c>
      <c r="C37" s="80">
        <v>-1.4471907864328899</v>
      </c>
      <c r="D37" s="80">
        <v>1.20740927743971E-2</v>
      </c>
      <c r="E37" s="80">
        <v>-2.7267657866236457</v>
      </c>
      <c r="F37" s="76"/>
      <c r="G37" s="80">
        <v>5.5104830603980099</v>
      </c>
      <c r="H37" s="80">
        <v>2.45684669226559E-2</v>
      </c>
      <c r="I37" s="80">
        <f>2^G37</f>
        <v>45.584866974108785</v>
      </c>
      <c r="K37" s="6" t="s">
        <v>88</v>
      </c>
      <c r="L37" s="70" t="s">
        <v>89</v>
      </c>
      <c r="M37" s="6" t="s">
        <v>90</v>
      </c>
      <c r="N37" s="6" t="s">
        <v>91</v>
      </c>
      <c r="O37" s="6" t="s">
        <v>92</v>
      </c>
      <c r="P37" s="6" t="s">
        <v>93</v>
      </c>
      <c r="Q37" s="6" t="s">
        <v>94</v>
      </c>
      <c r="R37" s="6" t="s">
        <v>95</v>
      </c>
    </row>
    <row r="38" spans="1:18" x14ac:dyDescent="0.3">
      <c r="A38" s="11" t="s">
        <v>117</v>
      </c>
      <c r="C38" s="77">
        <v>-1.46532742410763</v>
      </c>
      <c r="D38" s="77">
        <v>2.1310658942519901E-4</v>
      </c>
      <c r="E38" s="77">
        <v>-2.7612613124921537</v>
      </c>
      <c r="F38" s="76"/>
      <c r="G38" s="77"/>
      <c r="H38" s="77"/>
      <c r="I38" s="77"/>
      <c r="K38" s="11" t="s">
        <v>118</v>
      </c>
      <c r="L38" s="67" t="s">
        <v>119</v>
      </c>
      <c r="M38" s="11" t="s">
        <v>120</v>
      </c>
      <c r="N38" s="11" t="s">
        <v>121</v>
      </c>
      <c r="O38" s="11" t="s">
        <v>122</v>
      </c>
      <c r="P38" s="11" t="s">
        <v>123</v>
      </c>
      <c r="Q38" s="11" t="s">
        <v>124</v>
      </c>
      <c r="R38" s="11" t="s">
        <v>125</v>
      </c>
    </row>
    <row r="39" spans="1:18" x14ac:dyDescent="0.3">
      <c r="A39" s="11" t="s">
        <v>126</v>
      </c>
      <c r="C39" s="77">
        <v>-1.50435234953307</v>
      </c>
      <c r="D39" s="77">
        <v>3.9199418764937297E-3</v>
      </c>
      <c r="E39" s="77">
        <v>-2.8369728608795959</v>
      </c>
      <c r="F39" s="76"/>
      <c r="G39" s="77"/>
      <c r="H39" s="77"/>
      <c r="I39" s="77"/>
      <c r="K39" s="11" t="s">
        <v>118</v>
      </c>
      <c r="L39" s="67" t="s">
        <v>119</v>
      </c>
      <c r="M39" s="11" t="s">
        <v>120</v>
      </c>
      <c r="N39" s="11" t="s">
        <v>121</v>
      </c>
      <c r="O39" s="11" t="s">
        <v>122</v>
      </c>
      <c r="P39" s="11" t="s">
        <v>123</v>
      </c>
      <c r="Q39" s="11" t="s">
        <v>124</v>
      </c>
      <c r="R39" s="11" t="s">
        <v>125</v>
      </c>
    </row>
    <row r="40" spans="1:18" x14ac:dyDescent="0.3">
      <c r="A40" s="11" t="s">
        <v>127</v>
      </c>
      <c r="C40" s="77">
        <v>-2.9115148435566698</v>
      </c>
      <c r="D40" s="77">
        <v>1.7464577946055999E-3</v>
      </c>
      <c r="E40" s="77">
        <v>-7.5240782013332757</v>
      </c>
      <c r="F40" s="76"/>
      <c r="G40" s="77"/>
      <c r="H40" s="77"/>
      <c r="I40" s="77"/>
      <c r="K40" s="11" t="s">
        <v>128</v>
      </c>
      <c r="L40" s="67">
        <v>16.2</v>
      </c>
      <c r="M40" s="11" t="s">
        <v>129</v>
      </c>
      <c r="N40" s="11" t="s">
        <v>130</v>
      </c>
      <c r="O40" s="11" t="s">
        <v>131</v>
      </c>
      <c r="P40" s="11" t="s">
        <v>132</v>
      </c>
      <c r="Q40" s="11"/>
      <c r="R40" s="11"/>
    </row>
    <row r="41" spans="1:18" x14ac:dyDescent="0.3">
      <c r="A41" s="11" t="s">
        <v>133</v>
      </c>
      <c r="C41" s="77">
        <v>-2.1003922951991898</v>
      </c>
      <c r="D41" s="77">
        <v>3.4847279405268501E-2</v>
      </c>
      <c r="E41" s="77">
        <v>-4.2882597479724414</v>
      </c>
      <c r="F41" s="76"/>
      <c r="G41" s="77"/>
      <c r="H41" s="77"/>
      <c r="I41" s="77"/>
      <c r="K41" s="11" t="s">
        <v>134</v>
      </c>
      <c r="L41" s="67" t="s">
        <v>135</v>
      </c>
      <c r="M41" s="11" t="s">
        <v>136</v>
      </c>
      <c r="N41" s="11" t="s">
        <v>137</v>
      </c>
      <c r="O41" s="11" t="s">
        <v>138</v>
      </c>
      <c r="P41" s="11" t="s">
        <v>139</v>
      </c>
      <c r="Q41" s="11"/>
      <c r="R41" s="11"/>
    </row>
    <row r="42" spans="1:18" x14ac:dyDescent="0.3">
      <c r="A42" s="6" t="s">
        <v>140</v>
      </c>
      <c r="C42" s="80">
        <v>-1.3663818138471</v>
      </c>
      <c r="D42" s="80">
        <v>7.43133165952447E-3</v>
      </c>
      <c r="E42" s="80">
        <v>-2.578231507883924</v>
      </c>
      <c r="F42" s="76"/>
      <c r="G42" s="80">
        <v>3.13951377376587</v>
      </c>
      <c r="H42" s="80">
        <v>2.8710578645503498E-2</v>
      </c>
      <c r="I42" s="80">
        <f t="shared" ref="I42:I47" si="0">2^G42</f>
        <v>8.8122704591890049</v>
      </c>
      <c r="K42" s="6" t="s">
        <v>141</v>
      </c>
      <c r="L42" s="70" t="s">
        <v>142</v>
      </c>
      <c r="M42" s="6" t="s">
        <v>143</v>
      </c>
      <c r="N42" s="6" t="s">
        <v>144</v>
      </c>
      <c r="O42" s="6" t="s">
        <v>145</v>
      </c>
      <c r="P42" s="6" t="s">
        <v>146</v>
      </c>
      <c r="Q42" s="6"/>
      <c r="R42" s="6"/>
    </row>
    <row r="43" spans="1:18" x14ac:dyDescent="0.3">
      <c r="A43" s="6" t="s">
        <v>147</v>
      </c>
      <c r="C43" s="80">
        <v>-1.4031486984763399</v>
      </c>
      <c r="D43" s="80">
        <v>4.4410728377257701E-2</v>
      </c>
      <c r="E43" s="80">
        <v>-2.6447817937106919</v>
      </c>
      <c r="F43" s="76"/>
      <c r="G43" s="80">
        <v>2.24807109595349</v>
      </c>
      <c r="H43" s="80">
        <v>3.8557526808741999E-2</v>
      </c>
      <c r="I43" s="80">
        <f t="shared" si="0"/>
        <v>4.7504727616317401</v>
      </c>
      <c r="K43" s="6" t="s">
        <v>148</v>
      </c>
      <c r="L43" s="70" t="s">
        <v>142</v>
      </c>
      <c r="M43" s="6" t="s">
        <v>143</v>
      </c>
      <c r="N43" s="6" t="s">
        <v>149</v>
      </c>
      <c r="O43" s="6" t="s">
        <v>150</v>
      </c>
      <c r="P43" s="6" t="s">
        <v>151</v>
      </c>
      <c r="Q43" s="6"/>
      <c r="R43" s="6"/>
    </row>
    <row r="44" spans="1:18" x14ac:dyDescent="0.3">
      <c r="A44" s="6" t="s">
        <v>152</v>
      </c>
      <c r="C44" s="80">
        <v>-1.4538648209015701</v>
      </c>
      <c r="D44" s="80">
        <v>1.14075894345263E-3</v>
      </c>
      <c r="E44" s="80">
        <v>-2.7394092679664395</v>
      </c>
      <c r="F44" s="76"/>
      <c r="G44" s="80">
        <v>2.9287491767264702</v>
      </c>
      <c r="H44" s="80">
        <v>3.2604998174344799E-2</v>
      </c>
      <c r="I44" s="80">
        <f t="shared" si="0"/>
        <v>7.6144993154991614</v>
      </c>
      <c r="K44" s="6" t="s">
        <v>148</v>
      </c>
      <c r="L44" s="70" t="s">
        <v>142</v>
      </c>
      <c r="M44" s="6" t="s">
        <v>143</v>
      </c>
      <c r="N44" s="6" t="s">
        <v>149</v>
      </c>
      <c r="O44" s="6" t="s">
        <v>150</v>
      </c>
      <c r="P44" s="6" t="s">
        <v>151</v>
      </c>
      <c r="Q44" s="6"/>
      <c r="R44" s="6"/>
    </row>
    <row r="45" spans="1:18" x14ac:dyDescent="0.3">
      <c r="A45" s="6" t="s">
        <v>153</v>
      </c>
      <c r="C45" s="80">
        <v>-1.62519234655978</v>
      </c>
      <c r="D45" s="80">
        <v>1.60573637997801E-3</v>
      </c>
      <c r="E45" s="80">
        <v>-3.0848329071296687</v>
      </c>
      <c r="F45" s="76"/>
      <c r="G45" s="80">
        <v>2.4840367120244098</v>
      </c>
      <c r="H45" s="80">
        <v>3.6597139804993802E-2</v>
      </c>
      <c r="I45" s="80">
        <f t="shared" si="0"/>
        <v>5.5946066941827093</v>
      </c>
      <c r="K45" s="6" t="s">
        <v>148</v>
      </c>
      <c r="L45" s="70" t="s">
        <v>142</v>
      </c>
      <c r="M45" s="6" t="s">
        <v>143</v>
      </c>
      <c r="N45" s="6" t="s">
        <v>149</v>
      </c>
      <c r="O45" s="6" t="s">
        <v>150</v>
      </c>
      <c r="P45" s="6" t="s">
        <v>151</v>
      </c>
      <c r="Q45" s="6"/>
      <c r="R45" s="6"/>
    </row>
    <row r="46" spans="1:18" x14ac:dyDescent="0.3">
      <c r="A46" s="6" t="s">
        <v>154</v>
      </c>
      <c r="C46" s="80">
        <v>-1.5247699615580299</v>
      </c>
      <c r="D46" s="80">
        <v>4.0190475986913901E-2</v>
      </c>
      <c r="E46" s="80">
        <v>-2.8774083192534827</v>
      </c>
      <c r="F46" s="76"/>
      <c r="G46" s="80">
        <v>4.5990404121765698</v>
      </c>
      <c r="H46" s="80">
        <v>2.8710578645503498E-2</v>
      </c>
      <c r="I46" s="80">
        <f t="shared" si="0"/>
        <v>24.235339914837891</v>
      </c>
      <c r="K46" s="6" t="s">
        <v>155</v>
      </c>
      <c r="L46" s="70" t="s">
        <v>142</v>
      </c>
      <c r="M46" s="6" t="s">
        <v>143</v>
      </c>
      <c r="N46" s="6" t="s">
        <v>156</v>
      </c>
      <c r="O46" s="6" t="s">
        <v>150</v>
      </c>
      <c r="P46" s="6" t="s">
        <v>157</v>
      </c>
      <c r="Q46" s="6"/>
      <c r="R46" s="6"/>
    </row>
    <row r="47" spans="1:18" x14ac:dyDescent="0.3">
      <c r="A47" s="6" t="s">
        <v>158</v>
      </c>
      <c r="C47" s="80">
        <v>-1.6379697880400499</v>
      </c>
      <c r="D47" s="80">
        <v>7.7299679384053403E-3</v>
      </c>
      <c r="E47" s="80">
        <v>-3.1122755303351886</v>
      </c>
      <c r="F47" s="76"/>
      <c r="G47" s="80">
        <v>4.98954526073996</v>
      </c>
      <c r="H47" s="80">
        <v>2.3771952159713301E-2</v>
      </c>
      <c r="I47" s="80">
        <f t="shared" si="0"/>
        <v>31.76894466504368</v>
      </c>
      <c r="K47" s="6" t="s">
        <v>155</v>
      </c>
      <c r="L47" s="70" t="s">
        <v>142</v>
      </c>
      <c r="M47" s="6" t="s">
        <v>143</v>
      </c>
      <c r="N47" s="6" t="s">
        <v>156</v>
      </c>
      <c r="O47" s="6" t="s">
        <v>150</v>
      </c>
      <c r="P47" s="6" t="s">
        <v>157</v>
      </c>
      <c r="Q47" s="6"/>
      <c r="R47" s="6"/>
    </row>
    <row r="48" spans="1:18" x14ac:dyDescent="0.3">
      <c r="A48" s="6" t="s">
        <v>159</v>
      </c>
      <c r="C48" s="80">
        <v>-1.02968918144857</v>
      </c>
      <c r="D48" s="80">
        <v>3.9652032858390703E-2</v>
      </c>
      <c r="E48" s="80">
        <v>-2.0415843589658778</v>
      </c>
      <c r="F48" s="76"/>
      <c r="G48" s="80">
        <v>2.28662852283116</v>
      </c>
      <c r="H48" s="80">
        <v>3.3825377722005202E-2</v>
      </c>
      <c r="I48" s="80">
        <v>4.8791455561812</v>
      </c>
      <c r="K48" s="6" t="s">
        <v>160</v>
      </c>
      <c r="L48" s="70" t="s">
        <v>161</v>
      </c>
      <c r="M48" s="6" t="s">
        <v>162</v>
      </c>
      <c r="N48" s="6" t="s">
        <v>163</v>
      </c>
      <c r="O48" s="6" t="s">
        <v>164</v>
      </c>
      <c r="P48" s="6" t="s">
        <v>165</v>
      </c>
      <c r="Q48" s="6" t="s">
        <v>166</v>
      </c>
      <c r="R48" s="6" t="s">
        <v>167</v>
      </c>
    </row>
    <row r="49" spans="1:18" x14ac:dyDescent="0.3">
      <c r="A49" s="6" t="s">
        <v>168</v>
      </c>
      <c r="C49" s="80">
        <v>-2.7203462255775599</v>
      </c>
      <c r="D49" s="80">
        <v>1.2597034793689E-5</v>
      </c>
      <c r="E49" s="80">
        <v>-6.5903095256741988</v>
      </c>
      <c r="F49" s="76"/>
      <c r="G49" s="80">
        <v>6.3124555551411401</v>
      </c>
      <c r="H49" s="80">
        <v>2.3469097003378299E-2</v>
      </c>
      <c r="I49" s="80">
        <v>79.476451517568194</v>
      </c>
      <c r="K49" s="6" t="s">
        <v>169</v>
      </c>
      <c r="L49" s="70" t="s">
        <v>170</v>
      </c>
      <c r="M49" s="6" t="s">
        <v>171</v>
      </c>
      <c r="N49" s="6" t="s">
        <v>172</v>
      </c>
      <c r="O49" s="6" t="s">
        <v>173</v>
      </c>
      <c r="P49" s="6" t="s">
        <v>174</v>
      </c>
      <c r="Q49" s="6"/>
      <c r="R49" s="6"/>
    </row>
    <row r="50" spans="1:18" x14ac:dyDescent="0.3">
      <c r="A50" s="6" t="s">
        <v>175</v>
      </c>
      <c r="C50" s="80">
        <v>-1.67898846947049</v>
      </c>
      <c r="D50" s="80">
        <v>3.1672017369564499E-4</v>
      </c>
      <c r="E50" s="80">
        <v>-3.20203365073642</v>
      </c>
      <c r="F50" s="76"/>
      <c r="G50" s="80">
        <v>3.9824661793747098</v>
      </c>
      <c r="H50" s="80">
        <v>2.3469097003378299E-2</v>
      </c>
      <c r="I50" s="80">
        <f t="shared" ref="I50:I60" si="1">2^G50</f>
        <v>15.806720598153268</v>
      </c>
      <c r="K50" s="6" t="s">
        <v>176</v>
      </c>
      <c r="L50" s="70" t="s">
        <v>177</v>
      </c>
      <c r="M50" s="6" t="s">
        <v>178</v>
      </c>
      <c r="N50" s="6" t="s">
        <v>179</v>
      </c>
      <c r="O50" s="6" t="s">
        <v>180</v>
      </c>
      <c r="P50" s="6" t="s">
        <v>181</v>
      </c>
      <c r="Q50" s="6" t="s">
        <v>182</v>
      </c>
      <c r="R50" s="6" t="s">
        <v>183</v>
      </c>
    </row>
    <row r="51" spans="1:18" x14ac:dyDescent="0.3">
      <c r="A51" s="6" t="s">
        <v>184</v>
      </c>
      <c r="C51" s="80">
        <v>-1.7687982357529199</v>
      </c>
      <c r="D51" s="80">
        <v>1.33968143718096E-3</v>
      </c>
      <c r="E51" s="80">
        <v>-3.4076997722572604</v>
      </c>
      <c r="F51" s="76"/>
      <c r="G51" s="80">
        <v>5.4301635137800401</v>
      </c>
      <c r="H51" s="80">
        <v>2.3469097003378299E-2</v>
      </c>
      <c r="I51" s="80">
        <f t="shared" si="1"/>
        <v>43.116360953000502</v>
      </c>
      <c r="K51" s="6" t="s">
        <v>176</v>
      </c>
      <c r="L51" s="70" t="s">
        <v>177</v>
      </c>
      <c r="M51" s="6" t="s">
        <v>178</v>
      </c>
      <c r="N51" s="6" t="s">
        <v>179</v>
      </c>
      <c r="O51" s="6" t="s">
        <v>180</v>
      </c>
      <c r="P51" s="6" t="s">
        <v>181</v>
      </c>
      <c r="Q51" s="6" t="s">
        <v>182</v>
      </c>
      <c r="R51" s="6" t="s">
        <v>183</v>
      </c>
    </row>
    <row r="52" spans="1:18" x14ac:dyDescent="0.3">
      <c r="A52" s="6" t="s">
        <v>185</v>
      </c>
      <c r="C52" s="80">
        <v>-1.0315797838359999</v>
      </c>
      <c r="D52" s="80">
        <v>1.19950993988188E-2</v>
      </c>
      <c r="E52" s="80">
        <v>-2.0442615390646059</v>
      </c>
      <c r="F52" s="76"/>
      <c r="G52" s="80">
        <v>3.1529682968401498</v>
      </c>
      <c r="H52" s="80">
        <v>2.47144535004153E-2</v>
      </c>
      <c r="I52" s="80">
        <f t="shared" si="1"/>
        <v>8.89483779432123</v>
      </c>
      <c r="K52" s="6" t="s">
        <v>186</v>
      </c>
      <c r="L52" s="70" t="s">
        <v>187</v>
      </c>
      <c r="M52" s="6" t="s">
        <v>188</v>
      </c>
      <c r="N52" s="6" t="s">
        <v>189</v>
      </c>
      <c r="O52" s="6" t="s">
        <v>190</v>
      </c>
      <c r="P52" s="6" t="s">
        <v>191</v>
      </c>
      <c r="Q52" s="6" t="s">
        <v>192</v>
      </c>
      <c r="R52" s="6" t="s">
        <v>193</v>
      </c>
    </row>
    <row r="53" spans="1:18" x14ac:dyDescent="0.3">
      <c r="A53" s="11" t="s">
        <v>215</v>
      </c>
      <c r="C53" s="77">
        <v>-2.1525936977921498</v>
      </c>
      <c r="D53" s="77">
        <v>3.1076843417562099E-2</v>
      </c>
      <c r="E53" s="77">
        <v>-4.4462642646386739</v>
      </c>
      <c r="F53" s="76"/>
      <c r="G53" s="77"/>
      <c r="H53" s="77"/>
      <c r="I53" s="77"/>
      <c r="K53" s="11" t="s">
        <v>216</v>
      </c>
      <c r="L53" s="67" t="s">
        <v>196</v>
      </c>
      <c r="M53" s="11" t="s">
        <v>197</v>
      </c>
      <c r="N53" s="11" t="s">
        <v>217</v>
      </c>
      <c r="O53" s="11" t="s">
        <v>218</v>
      </c>
      <c r="P53" s="11" t="s">
        <v>219</v>
      </c>
      <c r="Q53" s="11" t="s">
        <v>192</v>
      </c>
      <c r="R53" s="11" t="s">
        <v>193</v>
      </c>
    </row>
    <row r="54" spans="1:18" x14ac:dyDescent="0.3">
      <c r="A54" s="6" t="s">
        <v>194</v>
      </c>
      <c r="C54" s="80">
        <v>-1.5695630731185799</v>
      </c>
      <c r="D54" s="80">
        <v>3.5140191643504501E-2</v>
      </c>
      <c r="E54" s="80">
        <v>-2.9681480877151021</v>
      </c>
      <c r="F54" s="76"/>
      <c r="G54" s="80">
        <v>8.1916701845873803</v>
      </c>
      <c r="H54" s="80">
        <v>2.3469097003378299E-2</v>
      </c>
      <c r="I54" s="80">
        <f t="shared" si="1"/>
        <v>292.37379179770841</v>
      </c>
      <c r="K54" s="6" t="s">
        <v>195</v>
      </c>
      <c r="L54" s="70" t="s">
        <v>196</v>
      </c>
      <c r="M54" s="6" t="s">
        <v>197</v>
      </c>
      <c r="N54" s="6" t="s">
        <v>198</v>
      </c>
      <c r="O54" s="6" t="s">
        <v>199</v>
      </c>
      <c r="P54" s="6" t="s">
        <v>200</v>
      </c>
      <c r="Q54" s="6" t="s">
        <v>192</v>
      </c>
      <c r="R54" s="6" t="s">
        <v>193</v>
      </c>
    </row>
    <row r="55" spans="1:18" x14ac:dyDescent="0.3">
      <c r="A55" s="6" t="s">
        <v>201</v>
      </c>
      <c r="C55" s="80">
        <v>-1.57947470639596</v>
      </c>
      <c r="D55" s="80">
        <v>7.5269382276350996E-5</v>
      </c>
      <c r="E55" s="80">
        <v>-2.9886101289173785</v>
      </c>
      <c r="F55" s="76"/>
      <c r="G55" s="80">
        <v>6.7842466009306204</v>
      </c>
      <c r="H55" s="80">
        <v>2.3469097003378299E-2</v>
      </c>
      <c r="I55" s="80">
        <f t="shared" si="1"/>
        <v>110.22033454062235</v>
      </c>
      <c r="K55" s="6" t="s">
        <v>195</v>
      </c>
      <c r="L55" s="70" t="s">
        <v>196</v>
      </c>
      <c r="M55" s="6" t="s">
        <v>197</v>
      </c>
      <c r="N55" s="6" t="s">
        <v>198</v>
      </c>
      <c r="O55" s="6" t="s">
        <v>199</v>
      </c>
      <c r="P55" s="6" t="s">
        <v>200</v>
      </c>
      <c r="Q55" s="6" t="s">
        <v>192</v>
      </c>
      <c r="R55" s="6" t="s">
        <v>193</v>
      </c>
    </row>
    <row r="56" spans="1:18" x14ac:dyDescent="0.3">
      <c r="A56" s="6" t="s">
        <v>202</v>
      </c>
      <c r="C56" s="80">
        <v>-1.7656711463619399</v>
      </c>
      <c r="D56" s="80">
        <v>3.08839816608225E-7</v>
      </c>
      <c r="E56" s="80">
        <v>-3.400321469130466</v>
      </c>
      <c r="F56" s="76"/>
      <c r="G56" s="80">
        <v>6.1599018684531304</v>
      </c>
      <c r="H56" s="80">
        <v>2.3469097003378299E-2</v>
      </c>
      <c r="I56" s="80">
        <f t="shared" si="1"/>
        <v>71.501513166526365</v>
      </c>
      <c r="K56" s="6" t="s">
        <v>195</v>
      </c>
      <c r="L56" s="70" t="s">
        <v>196</v>
      </c>
      <c r="M56" s="6" t="s">
        <v>197</v>
      </c>
      <c r="N56" s="6" t="s">
        <v>198</v>
      </c>
      <c r="O56" s="6" t="s">
        <v>199</v>
      </c>
      <c r="P56" s="6" t="s">
        <v>200</v>
      </c>
      <c r="Q56" s="6" t="s">
        <v>192</v>
      </c>
      <c r="R56" s="6" t="s">
        <v>193</v>
      </c>
    </row>
    <row r="57" spans="1:18" x14ac:dyDescent="0.3">
      <c r="A57" s="6" t="s">
        <v>203</v>
      </c>
      <c r="C57" s="80">
        <v>-1.8365168844697699</v>
      </c>
      <c r="D57" s="80">
        <v>3.8455290863457399E-3</v>
      </c>
      <c r="E57" s="80">
        <v>-3.5714672313094842</v>
      </c>
      <c r="F57" s="76"/>
      <c r="G57" s="80">
        <v>7.2854756894601298</v>
      </c>
      <c r="H57" s="80">
        <v>2.3469097003378299E-2</v>
      </c>
      <c r="I57" s="80">
        <f t="shared" si="1"/>
        <v>156.00794464858558</v>
      </c>
      <c r="K57" s="6" t="s">
        <v>204</v>
      </c>
      <c r="L57" s="70" t="s">
        <v>196</v>
      </c>
      <c r="M57" s="6" t="s">
        <v>197</v>
      </c>
      <c r="N57" s="6" t="s">
        <v>205</v>
      </c>
      <c r="O57" s="6" t="s">
        <v>206</v>
      </c>
      <c r="P57" s="6" t="s">
        <v>207</v>
      </c>
      <c r="Q57" s="6" t="s">
        <v>192</v>
      </c>
      <c r="R57" s="6" t="s">
        <v>193</v>
      </c>
    </row>
    <row r="58" spans="1:18" x14ac:dyDescent="0.3">
      <c r="A58" s="6" t="s">
        <v>208</v>
      </c>
      <c r="C58" s="80">
        <v>-1.7097513982236701</v>
      </c>
      <c r="D58" s="80">
        <v>4.7128455318125401E-2</v>
      </c>
      <c r="E58" s="80">
        <v>-3.2710445270552344</v>
      </c>
      <c r="F58" s="76"/>
      <c r="G58" s="80">
        <v>7.2131487561613996</v>
      </c>
      <c r="H58" s="80">
        <v>2.3469097003378299E-2</v>
      </c>
      <c r="I58" s="80">
        <f t="shared" si="1"/>
        <v>148.37958046079788</v>
      </c>
      <c r="K58" s="6" t="s">
        <v>204</v>
      </c>
      <c r="L58" s="70" t="s">
        <v>196</v>
      </c>
      <c r="M58" s="6" t="s">
        <v>197</v>
      </c>
      <c r="N58" s="6" t="s">
        <v>205</v>
      </c>
      <c r="O58" s="6" t="s">
        <v>206</v>
      </c>
      <c r="P58" s="6" t="s">
        <v>207</v>
      </c>
      <c r="Q58" s="6" t="s">
        <v>192</v>
      </c>
      <c r="R58" s="6" t="s">
        <v>193</v>
      </c>
    </row>
    <row r="59" spans="1:18" x14ac:dyDescent="0.3">
      <c r="A59" s="6" t="s">
        <v>209</v>
      </c>
      <c r="C59" s="80">
        <v>-1.95827524297597</v>
      </c>
      <c r="D59" s="80">
        <v>8.0861637035981298E-4</v>
      </c>
      <c r="E59" s="80">
        <v>-3.8859712921795651</v>
      </c>
      <c r="F59" s="76"/>
      <c r="G59" s="80">
        <v>6.5575996872313196</v>
      </c>
      <c r="H59" s="80">
        <v>2.3469097003378299E-2</v>
      </c>
      <c r="I59" s="80">
        <f t="shared" si="1"/>
        <v>94.19637834930208</v>
      </c>
      <c r="K59" s="6" t="s">
        <v>204</v>
      </c>
      <c r="L59" s="70" t="s">
        <v>196</v>
      </c>
      <c r="M59" s="6" t="s">
        <v>197</v>
      </c>
      <c r="N59" s="6" t="s">
        <v>205</v>
      </c>
      <c r="O59" s="6" t="s">
        <v>206</v>
      </c>
      <c r="P59" s="6" t="s">
        <v>207</v>
      </c>
      <c r="Q59" s="6" t="s">
        <v>192</v>
      </c>
      <c r="R59" s="6" t="s">
        <v>193</v>
      </c>
    </row>
    <row r="60" spans="1:18" x14ac:dyDescent="0.3">
      <c r="A60" s="6" t="s">
        <v>210</v>
      </c>
      <c r="C60" s="80">
        <v>-0.98797095185731099</v>
      </c>
      <c r="D60" s="80">
        <v>2.3701270364913699E-3</v>
      </c>
      <c r="E60" s="80">
        <v>-1.9833935261634781</v>
      </c>
      <c r="F60" s="76"/>
      <c r="G60" s="80">
        <v>3.5066309853036</v>
      </c>
      <c r="H60" s="80">
        <v>2.3469097003378299E-2</v>
      </c>
      <c r="I60" s="80">
        <f t="shared" si="1"/>
        <v>11.365828804919703</v>
      </c>
      <c r="K60" s="6" t="s">
        <v>211</v>
      </c>
      <c r="L60" s="70" t="s">
        <v>196</v>
      </c>
      <c r="M60" s="6" t="s">
        <v>197</v>
      </c>
      <c r="N60" s="6" t="s">
        <v>212</v>
      </c>
      <c r="O60" s="6" t="s">
        <v>213</v>
      </c>
      <c r="P60" s="6" t="s">
        <v>214</v>
      </c>
      <c r="Q60" s="6" t="s">
        <v>192</v>
      </c>
      <c r="R60" s="6" t="s">
        <v>193</v>
      </c>
    </row>
    <row r="61" spans="1:18" x14ac:dyDescent="0.3">
      <c r="A61" s="6" t="s">
        <v>220</v>
      </c>
      <c r="C61" s="80">
        <v>-1.56235788939619</v>
      </c>
      <c r="D61" s="80">
        <v>4.9870060944638799E-2</v>
      </c>
      <c r="E61" s="80">
        <v>-2.9533613609294758</v>
      </c>
      <c r="F61" s="76"/>
      <c r="G61" s="80">
        <v>5.6537783550068204</v>
      </c>
      <c r="H61" s="80">
        <v>2.3469097003378299E-2</v>
      </c>
      <c r="I61" s="80">
        <f>2^G61</f>
        <v>50.345061265685622</v>
      </c>
      <c r="K61" s="6" t="s">
        <v>221</v>
      </c>
      <c r="L61" s="70" t="s">
        <v>196</v>
      </c>
      <c r="M61" s="6" t="s">
        <v>197</v>
      </c>
      <c r="N61" s="6" t="s">
        <v>222</v>
      </c>
      <c r="O61" s="6" t="s">
        <v>223</v>
      </c>
      <c r="P61" s="6" t="s">
        <v>224</v>
      </c>
      <c r="Q61" s="6"/>
      <c r="R61" s="6"/>
    </row>
    <row r="62" spans="1:18" x14ac:dyDescent="0.3">
      <c r="A62" s="6" t="s">
        <v>225</v>
      </c>
      <c r="C62" s="80">
        <v>-1.3953217924641299</v>
      </c>
      <c r="D62" s="80">
        <v>8.1017818154317505E-3</v>
      </c>
      <c r="E62" s="80">
        <v>-2.6304721805884244</v>
      </c>
      <c r="F62" s="76"/>
      <c r="G62" s="80">
        <v>2.6986564463574898</v>
      </c>
      <c r="H62" s="80">
        <v>3.0849870520442801E-2</v>
      </c>
      <c r="I62" s="80">
        <v>6.4919705097692173</v>
      </c>
      <c r="K62" s="6" t="s">
        <v>226</v>
      </c>
      <c r="L62" s="70" t="s">
        <v>227</v>
      </c>
      <c r="M62" s="6" t="s">
        <v>228</v>
      </c>
      <c r="N62" s="6" t="s">
        <v>229</v>
      </c>
      <c r="O62" s="6" t="s">
        <v>230</v>
      </c>
      <c r="P62" s="6" t="s">
        <v>231</v>
      </c>
      <c r="Q62" s="6" t="s">
        <v>232</v>
      </c>
      <c r="R62" s="6" t="s">
        <v>233</v>
      </c>
    </row>
    <row r="63" spans="1:18" x14ac:dyDescent="0.3">
      <c r="A63" s="6" t="s">
        <v>234</v>
      </c>
      <c r="C63" s="80">
        <v>-1.44905628947733</v>
      </c>
      <c r="D63" s="80">
        <v>1.0856881469272101E-2</v>
      </c>
      <c r="E63" s="80">
        <v>-2.7302939612781705</v>
      </c>
      <c r="F63" s="76"/>
      <c r="G63" s="80">
        <v>3.5937078801924698</v>
      </c>
      <c r="H63" s="80">
        <v>2.4865968001906099E-2</v>
      </c>
      <c r="I63" s="80">
        <f>2^G63</f>
        <v>12.072962942722453</v>
      </c>
      <c r="K63" s="6" t="s">
        <v>235</v>
      </c>
      <c r="L63" s="70" t="s">
        <v>227</v>
      </c>
      <c r="M63" s="6" t="s">
        <v>228</v>
      </c>
      <c r="N63" s="6" t="s">
        <v>236</v>
      </c>
      <c r="O63" s="6" t="s">
        <v>237</v>
      </c>
      <c r="P63" s="6" t="s">
        <v>238</v>
      </c>
      <c r="Q63" s="6" t="s">
        <v>232</v>
      </c>
      <c r="R63" s="6" t="s">
        <v>233</v>
      </c>
    </row>
    <row r="64" spans="1:18" x14ac:dyDescent="0.3">
      <c r="A64" s="6" t="s">
        <v>239</v>
      </c>
      <c r="C64" s="80">
        <v>-1.4757942292788</v>
      </c>
      <c r="D64" s="80">
        <v>8.1343715307376392E-3</v>
      </c>
      <c r="E64" s="80">
        <v>-2.7813672104045888</v>
      </c>
      <c r="F64" s="76"/>
      <c r="G64" s="80">
        <v>3.4168241082971198</v>
      </c>
      <c r="H64" s="80">
        <v>2.6756660453203501E-2</v>
      </c>
      <c r="I64" s="80">
        <f>2^G64</f>
        <v>10.679884267910825</v>
      </c>
      <c r="K64" s="6" t="s">
        <v>235</v>
      </c>
      <c r="L64" s="70" t="s">
        <v>227</v>
      </c>
      <c r="M64" s="6" t="s">
        <v>228</v>
      </c>
      <c r="N64" s="6" t="s">
        <v>236</v>
      </c>
      <c r="O64" s="6" t="s">
        <v>237</v>
      </c>
      <c r="P64" s="6" t="s">
        <v>238</v>
      </c>
      <c r="Q64" s="6" t="s">
        <v>232</v>
      </c>
      <c r="R64" s="6" t="s">
        <v>233</v>
      </c>
    </row>
    <row r="65" spans="1:18" x14ac:dyDescent="0.3">
      <c r="A65" s="6" t="s">
        <v>240</v>
      </c>
      <c r="C65" s="80">
        <v>-1.8129439164717001</v>
      </c>
      <c r="D65" s="80">
        <v>2.16316777350856E-4</v>
      </c>
      <c r="E65" s="80">
        <v>-3.5135852826940654</v>
      </c>
      <c r="F65" s="76"/>
      <c r="G65" s="80">
        <v>3.3269702062372302</v>
      </c>
      <c r="H65" s="80">
        <v>2.5764865365322499E-2</v>
      </c>
      <c r="I65" s="80">
        <f>2^G65</f>
        <v>10.035010396385546</v>
      </c>
      <c r="K65" s="6" t="s">
        <v>235</v>
      </c>
      <c r="L65" s="70" t="s">
        <v>227</v>
      </c>
      <c r="M65" s="6" t="s">
        <v>228</v>
      </c>
      <c r="N65" s="6" t="s">
        <v>236</v>
      </c>
      <c r="O65" s="6" t="s">
        <v>237</v>
      </c>
      <c r="P65" s="6" t="s">
        <v>238</v>
      </c>
      <c r="Q65" s="6" t="s">
        <v>232</v>
      </c>
      <c r="R65" s="6" t="s">
        <v>233</v>
      </c>
    </row>
    <row r="66" spans="1:18" x14ac:dyDescent="0.3">
      <c r="A66" s="6" t="s">
        <v>241</v>
      </c>
      <c r="C66" s="80">
        <v>-1.2862101643611601</v>
      </c>
      <c r="D66" s="80">
        <v>1.68972644183076E-3</v>
      </c>
      <c r="E66" s="80">
        <v>-2.4388654435956902</v>
      </c>
      <c r="F66" s="76"/>
      <c r="G66" s="80">
        <v>4.2892565808203598</v>
      </c>
      <c r="H66" s="80">
        <v>2.3469097003378299E-2</v>
      </c>
      <c r="I66" s="80">
        <v>19.552166636631188</v>
      </c>
      <c r="K66" s="6" t="s">
        <v>242</v>
      </c>
      <c r="L66" s="70" t="s">
        <v>243</v>
      </c>
      <c r="M66" s="6" t="s">
        <v>244</v>
      </c>
      <c r="N66" s="6" t="s">
        <v>245</v>
      </c>
      <c r="O66" s="6" t="s">
        <v>246</v>
      </c>
      <c r="P66" s="6" t="s">
        <v>247</v>
      </c>
      <c r="Q66" s="6"/>
      <c r="R66" s="6"/>
    </row>
    <row r="67" spans="1:18" x14ac:dyDescent="0.3">
      <c r="A67" s="6" t="s">
        <v>248</v>
      </c>
      <c r="C67" s="80">
        <v>-1.3557249296373299</v>
      </c>
      <c r="D67" s="80">
        <v>5.1612112708063797E-3</v>
      </c>
      <c r="E67" s="80">
        <v>-2.5592568223942798</v>
      </c>
      <c r="F67" s="76"/>
      <c r="G67" s="80">
        <v>3.79921394652043</v>
      </c>
      <c r="H67" s="80">
        <v>2.3758800727529499E-2</v>
      </c>
      <c r="I67" s="80">
        <v>13.921221957751149</v>
      </c>
      <c r="K67" s="6" t="s">
        <v>242</v>
      </c>
      <c r="L67" s="70" t="s">
        <v>243</v>
      </c>
      <c r="M67" s="6" t="s">
        <v>244</v>
      </c>
      <c r="N67" s="6" t="s">
        <v>245</v>
      </c>
      <c r="O67" s="6" t="s">
        <v>246</v>
      </c>
      <c r="P67" s="6" t="s">
        <v>247</v>
      </c>
      <c r="Q67" s="6"/>
      <c r="R67" s="6"/>
    </row>
    <row r="68" spans="1:18" x14ac:dyDescent="0.3">
      <c r="A68" s="6" t="s">
        <v>249</v>
      </c>
      <c r="C68" s="80">
        <v>-0.93239143934341695</v>
      </c>
      <c r="D68" s="80">
        <v>1.8781379252832599E-2</v>
      </c>
      <c r="E68" s="80">
        <v>-1.9084368376268832</v>
      </c>
      <c r="F68" s="76"/>
      <c r="G68" s="80">
        <v>1.73516468923825</v>
      </c>
      <c r="H68" s="80">
        <v>4.9941786526450302E-2</v>
      </c>
      <c r="I68" s="80">
        <v>3.3291749553977277</v>
      </c>
      <c r="K68" s="6" t="s">
        <v>250</v>
      </c>
      <c r="L68" s="70" t="s">
        <v>243</v>
      </c>
      <c r="M68" s="6" t="s">
        <v>244</v>
      </c>
      <c r="N68" s="6" t="s">
        <v>251</v>
      </c>
      <c r="O68" s="6" t="s">
        <v>252</v>
      </c>
      <c r="P68" s="6" t="s">
        <v>253</v>
      </c>
      <c r="Q68" s="6"/>
      <c r="R68" s="6"/>
    </row>
    <row r="69" spans="1:18" x14ac:dyDescent="0.3">
      <c r="A69" s="13" t="s">
        <v>1218</v>
      </c>
      <c r="C69" s="79">
        <v>1.4332998917949</v>
      </c>
      <c r="D69" s="79">
        <v>1.18016553737125E-2</v>
      </c>
      <c r="E69" s="79">
        <v>2.7006372910866761</v>
      </c>
      <c r="F69" s="76"/>
      <c r="G69" s="79">
        <v>-6.0811412830274296</v>
      </c>
      <c r="H69" s="79">
        <v>2.3469097003378299E-2</v>
      </c>
      <c r="I69" s="79">
        <v>-67.702691466926296</v>
      </c>
      <c r="K69" s="13" t="s">
        <v>1219</v>
      </c>
      <c r="L69" s="69" t="s">
        <v>1220</v>
      </c>
      <c r="M69" s="13" t="s">
        <v>1221</v>
      </c>
      <c r="N69" s="13" t="s">
        <v>1222</v>
      </c>
      <c r="O69" s="16" t="s">
        <v>1223</v>
      </c>
      <c r="P69" s="13" t="s">
        <v>1224</v>
      </c>
      <c r="Q69" s="13"/>
      <c r="R69" s="13"/>
    </row>
    <row r="70" spans="1:18" x14ac:dyDescent="0.3">
      <c r="A70" s="13" t="s">
        <v>1225</v>
      </c>
      <c r="C70" s="79">
        <v>1.6312450006717301</v>
      </c>
      <c r="D70" s="79">
        <v>4.5332781954599798E-3</v>
      </c>
      <c r="E70" s="79">
        <v>3.0978021402292315</v>
      </c>
      <c r="F70" s="76"/>
      <c r="G70" s="79">
        <v>-2.7887285927877299</v>
      </c>
      <c r="H70" s="79">
        <v>3.3780836488324799E-2</v>
      </c>
      <c r="I70" s="79">
        <v>-6.9102053935302576</v>
      </c>
      <c r="K70" s="13" t="s">
        <v>1226</v>
      </c>
      <c r="L70" s="69" t="s">
        <v>1220</v>
      </c>
      <c r="M70" s="13" t="s">
        <v>1221</v>
      </c>
      <c r="N70" s="13" t="s">
        <v>1227</v>
      </c>
      <c r="O70" s="13" t="s">
        <v>1228</v>
      </c>
      <c r="P70" s="13" t="s">
        <v>1229</v>
      </c>
      <c r="Q70" s="13"/>
      <c r="R70" s="13"/>
    </row>
    <row r="71" spans="1:18" x14ac:dyDescent="0.3">
      <c r="A71" s="6" t="s">
        <v>254</v>
      </c>
      <c r="C71" s="80">
        <v>-1.1793914425290399</v>
      </c>
      <c r="D71" s="80">
        <v>2.61798785107379E-2</v>
      </c>
      <c r="E71" s="80">
        <v>-2.2648122262160308</v>
      </c>
      <c r="F71" s="76"/>
      <c r="G71" s="80">
        <v>2.4220238747982599</v>
      </c>
      <c r="H71" s="80">
        <v>3.1511848722432102E-2</v>
      </c>
      <c r="I71" s="80">
        <f>2^G71</f>
        <v>5.3592230974159376</v>
      </c>
      <c r="K71" s="6" t="s">
        <v>255</v>
      </c>
      <c r="L71" s="70" t="s">
        <v>256</v>
      </c>
      <c r="M71" s="6" t="s">
        <v>257</v>
      </c>
      <c r="N71" s="6" t="s">
        <v>258</v>
      </c>
      <c r="O71" s="6" t="s">
        <v>259</v>
      </c>
      <c r="P71" s="6" t="s">
        <v>260</v>
      </c>
      <c r="Q71" s="6" t="s">
        <v>261</v>
      </c>
      <c r="R71" s="6" t="s">
        <v>262</v>
      </c>
    </row>
    <row r="72" spans="1:18" x14ac:dyDescent="0.3">
      <c r="A72" s="6" t="s">
        <v>263</v>
      </c>
      <c r="C72" s="80">
        <v>-1.55728247549371</v>
      </c>
      <c r="D72" s="80">
        <v>2.16316777350856E-4</v>
      </c>
      <c r="E72" s="80">
        <v>-2.9429896641213391</v>
      </c>
      <c r="F72" s="76"/>
      <c r="G72" s="80">
        <v>2.80979492160612</v>
      </c>
      <c r="H72" s="80">
        <v>2.65686641833008E-2</v>
      </c>
      <c r="I72" s="80">
        <v>7.0118489687838244</v>
      </c>
      <c r="K72" s="6" t="s">
        <v>255</v>
      </c>
      <c r="L72" s="70" t="s">
        <v>256</v>
      </c>
      <c r="M72" s="6" t="s">
        <v>257</v>
      </c>
      <c r="N72" s="6" t="s">
        <v>258</v>
      </c>
      <c r="O72" s="6" t="s">
        <v>259</v>
      </c>
      <c r="P72" s="6" t="s">
        <v>260</v>
      </c>
      <c r="Q72" s="6" t="s">
        <v>261</v>
      </c>
      <c r="R72" s="6" t="s">
        <v>262</v>
      </c>
    </row>
    <row r="73" spans="1:18" x14ac:dyDescent="0.3">
      <c r="A73" s="6" t="s">
        <v>264</v>
      </c>
      <c r="C73" s="80">
        <v>-1.42567030715763</v>
      </c>
      <c r="D73" s="80">
        <v>3.4023919332553901E-2</v>
      </c>
      <c r="E73" s="80">
        <v>-2.6863928715750705</v>
      </c>
      <c r="F73" s="76"/>
      <c r="G73" s="80">
        <v>4.7335404511688797</v>
      </c>
      <c r="H73" s="80">
        <v>2.3469097003378299E-2</v>
      </c>
      <c r="I73" s="80">
        <v>26.603431674714791</v>
      </c>
      <c r="K73" s="6" t="s">
        <v>265</v>
      </c>
      <c r="L73" s="70" t="s">
        <v>256</v>
      </c>
      <c r="M73" s="6" t="s">
        <v>257</v>
      </c>
      <c r="N73" s="6" t="s">
        <v>266</v>
      </c>
      <c r="O73" s="6" t="s">
        <v>267</v>
      </c>
      <c r="P73" s="6" t="s">
        <v>260</v>
      </c>
      <c r="Q73" s="6" t="s">
        <v>261</v>
      </c>
      <c r="R73" s="6" t="s">
        <v>262</v>
      </c>
    </row>
    <row r="74" spans="1:18" x14ac:dyDescent="0.3">
      <c r="A74" s="11" t="s">
        <v>268</v>
      </c>
      <c r="C74" s="77">
        <v>-1.1210267743183999</v>
      </c>
      <c r="D74" s="77">
        <v>1.3677889003177599E-2</v>
      </c>
      <c r="E74" s="77">
        <v>-2.1750171464851227</v>
      </c>
      <c r="F74" s="76"/>
      <c r="G74" s="77"/>
      <c r="H74" s="77"/>
      <c r="I74" s="77"/>
      <c r="K74" s="11" t="s">
        <v>269</v>
      </c>
      <c r="L74" s="67" t="s">
        <v>270</v>
      </c>
      <c r="M74" s="11" t="s">
        <v>271</v>
      </c>
      <c r="N74" s="11" t="s">
        <v>272</v>
      </c>
      <c r="O74" s="11" t="s">
        <v>273</v>
      </c>
      <c r="P74" s="11" t="s">
        <v>274</v>
      </c>
      <c r="Q74" s="11" t="s">
        <v>275</v>
      </c>
      <c r="R74" s="11" t="s">
        <v>276</v>
      </c>
    </row>
    <row r="75" spans="1:18" x14ac:dyDescent="0.3">
      <c r="A75" s="11" t="s">
        <v>277</v>
      </c>
      <c r="C75" s="77">
        <v>-1.17959649671289</v>
      </c>
      <c r="D75" s="77">
        <v>4.7128455318125401E-2</v>
      </c>
      <c r="E75" s="77">
        <v>-2.2651341530369433</v>
      </c>
      <c r="F75" s="76"/>
      <c r="G75" s="77"/>
      <c r="H75" s="77"/>
      <c r="I75" s="77"/>
      <c r="K75" s="11" t="s">
        <v>269</v>
      </c>
      <c r="L75" s="67" t="s">
        <v>270</v>
      </c>
      <c r="M75" s="11" t="s">
        <v>271</v>
      </c>
      <c r="N75" s="11" t="s">
        <v>272</v>
      </c>
      <c r="O75" s="11" t="s">
        <v>273</v>
      </c>
      <c r="P75" s="11" t="s">
        <v>274</v>
      </c>
      <c r="Q75" s="11" t="s">
        <v>275</v>
      </c>
      <c r="R75" s="11" t="s">
        <v>276</v>
      </c>
    </row>
    <row r="76" spans="1:18" x14ac:dyDescent="0.3">
      <c r="A76" s="11" t="s">
        <v>278</v>
      </c>
      <c r="C76" s="77">
        <v>-2.0772889446685698</v>
      </c>
      <c r="D76" s="77">
        <v>2.16316777350856E-4</v>
      </c>
      <c r="E76" s="77">
        <v>-4.2201343971444816</v>
      </c>
      <c r="F76" s="76"/>
      <c r="G76" s="77"/>
      <c r="H76" s="77"/>
      <c r="I76" s="77"/>
      <c r="K76" s="11" t="s">
        <v>279</v>
      </c>
      <c r="L76" s="67" t="s">
        <v>280</v>
      </c>
      <c r="M76" s="11" t="s">
        <v>281</v>
      </c>
      <c r="N76" s="11" t="s">
        <v>282</v>
      </c>
      <c r="O76" s="11" t="s">
        <v>283</v>
      </c>
      <c r="P76" s="11" t="s">
        <v>284</v>
      </c>
      <c r="Q76" s="11" t="s">
        <v>285</v>
      </c>
      <c r="R76" s="11" t="s">
        <v>286</v>
      </c>
    </row>
    <row r="77" spans="1:18" x14ac:dyDescent="0.3">
      <c r="A77" s="11" t="s">
        <v>287</v>
      </c>
      <c r="C77" s="77">
        <v>-1.41102939342811</v>
      </c>
      <c r="D77" s="77">
        <v>2.9648610816227799E-2</v>
      </c>
      <c r="E77" s="77">
        <v>-2.6592683956708627</v>
      </c>
      <c r="F77" s="76"/>
      <c r="G77" s="77"/>
      <c r="H77" s="77"/>
      <c r="I77" s="77"/>
      <c r="K77" s="11" t="s">
        <v>288</v>
      </c>
      <c r="L77" s="67" t="s">
        <v>280</v>
      </c>
      <c r="M77" s="11" t="s">
        <v>281</v>
      </c>
      <c r="N77" s="11" t="s">
        <v>289</v>
      </c>
      <c r="O77" s="11" t="s">
        <v>290</v>
      </c>
      <c r="P77" s="11" t="s">
        <v>291</v>
      </c>
      <c r="Q77" s="11" t="s">
        <v>285</v>
      </c>
      <c r="R77" s="11" t="s">
        <v>286</v>
      </c>
    </row>
    <row r="78" spans="1:18" x14ac:dyDescent="0.3">
      <c r="A78" s="11" t="s">
        <v>292</v>
      </c>
      <c r="C78" s="77">
        <v>-1.27240454202035</v>
      </c>
      <c r="D78" s="77">
        <v>2.1011017075090298E-3</v>
      </c>
      <c r="E78" s="77">
        <v>-2.4156384503326804</v>
      </c>
      <c r="F78" s="76"/>
      <c r="G78" s="77"/>
      <c r="H78" s="77"/>
      <c r="I78" s="77"/>
      <c r="K78" s="11" t="s">
        <v>293</v>
      </c>
      <c r="L78" s="67" t="s">
        <v>280</v>
      </c>
      <c r="M78" s="11" t="s">
        <v>281</v>
      </c>
      <c r="N78" s="11" t="s">
        <v>294</v>
      </c>
      <c r="O78" s="11" t="s">
        <v>295</v>
      </c>
      <c r="P78" s="11" t="s">
        <v>291</v>
      </c>
      <c r="Q78" s="11" t="s">
        <v>285</v>
      </c>
      <c r="R78" s="11" t="s">
        <v>286</v>
      </c>
    </row>
    <row r="79" spans="1:18" x14ac:dyDescent="0.3">
      <c r="A79" s="6" t="s">
        <v>303</v>
      </c>
      <c r="C79" s="80">
        <v>-3.1552810168868199</v>
      </c>
      <c r="D79" s="80">
        <v>2.46488294119406E-2</v>
      </c>
      <c r="E79" s="80">
        <v>-8.9091081469264122</v>
      </c>
      <c r="F79" s="76"/>
      <c r="G79" s="80">
        <v>6.8519999281557897</v>
      </c>
      <c r="H79" s="80">
        <v>2.45684669226559E-2</v>
      </c>
      <c r="I79" s="80">
        <v>115.52008736245094</v>
      </c>
      <c r="K79" s="6" t="s">
        <v>304</v>
      </c>
      <c r="L79" s="70" t="s">
        <v>305</v>
      </c>
      <c r="M79" s="6" t="s">
        <v>306</v>
      </c>
      <c r="N79" s="6" t="s">
        <v>307</v>
      </c>
      <c r="O79" s="6" t="s">
        <v>308</v>
      </c>
      <c r="P79" s="6" t="s">
        <v>309</v>
      </c>
      <c r="Q79" s="6"/>
      <c r="R79" s="6"/>
    </row>
    <row r="80" spans="1:18" x14ac:dyDescent="0.3">
      <c r="A80" s="11" t="s">
        <v>296</v>
      </c>
      <c r="C80" s="77">
        <v>-1.4970385404662401</v>
      </c>
      <c r="D80" s="77">
        <v>7.6037461869838904E-4</v>
      </c>
      <c r="E80" s="77">
        <v>-2.8226270900786048</v>
      </c>
      <c r="F80" s="76"/>
      <c r="G80" s="77"/>
      <c r="H80" s="77"/>
      <c r="I80" s="77"/>
      <c r="K80" s="11" t="s">
        <v>297</v>
      </c>
      <c r="L80" s="67" t="s">
        <v>298</v>
      </c>
      <c r="M80" s="11" t="s">
        <v>299</v>
      </c>
      <c r="N80" s="11" t="s">
        <v>300</v>
      </c>
      <c r="O80" s="11" t="s">
        <v>301</v>
      </c>
      <c r="P80" s="11" t="s">
        <v>302</v>
      </c>
      <c r="Q80" s="11"/>
      <c r="R80" s="11"/>
    </row>
    <row r="81" spans="1:18" x14ac:dyDescent="0.3">
      <c r="A81" s="6" t="s">
        <v>310</v>
      </c>
      <c r="C81" s="80">
        <v>-1.84160751672623</v>
      </c>
      <c r="D81" s="80">
        <v>7.0781928224209303E-4</v>
      </c>
      <c r="E81" s="80">
        <v>-3.5840916182609162</v>
      </c>
      <c r="F81" s="76"/>
      <c r="G81" s="80">
        <v>4.33639441444768</v>
      </c>
      <c r="H81" s="80">
        <v>2.3469097003378299E-2</v>
      </c>
      <c r="I81" s="80">
        <v>20.201554606634293</v>
      </c>
      <c r="K81" s="6" t="s">
        <v>311</v>
      </c>
      <c r="L81" s="70" t="s">
        <v>312</v>
      </c>
      <c r="M81" s="6" t="s">
        <v>313</v>
      </c>
      <c r="N81" s="6" t="s">
        <v>314</v>
      </c>
      <c r="O81" s="6" t="s">
        <v>315</v>
      </c>
      <c r="P81" s="6" t="s">
        <v>316</v>
      </c>
      <c r="Q81" s="6"/>
      <c r="R81" s="6"/>
    </row>
    <row r="82" spans="1:18" x14ac:dyDescent="0.3">
      <c r="A82" s="6" t="s">
        <v>317</v>
      </c>
      <c r="C82" s="80">
        <v>-1.89671147026676</v>
      </c>
      <c r="D82" s="80">
        <v>1.4057260502210999E-4</v>
      </c>
      <c r="E82" s="80">
        <v>-3.7236345018865342</v>
      </c>
      <c r="F82" s="76"/>
      <c r="G82" s="80">
        <v>2.4275177116487798</v>
      </c>
      <c r="H82" s="80">
        <v>3.1099446025251699E-2</v>
      </c>
      <c r="I82" s="80">
        <f>2^G82</f>
        <v>5.37967012688609</v>
      </c>
      <c r="K82" s="6" t="s">
        <v>311</v>
      </c>
      <c r="L82" s="70" t="s">
        <v>312</v>
      </c>
      <c r="M82" s="6" t="s">
        <v>313</v>
      </c>
      <c r="N82" s="6" t="s">
        <v>314</v>
      </c>
      <c r="O82" s="6" t="s">
        <v>315</v>
      </c>
      <c r="P82" s="6" t="s">
        <v>316</v>
      </c>
      <c r="Q82" s="6"/>
      <c r="R82" s="6"/>
    </row>
    <row r="83" spans="1:18" x14ac:dyDescent="0.3">
      <c r="A83" s="6" t="s">
        <v>318</v>
      </c>
      <c r="C83" s="80">
        <v>-2.1953409834265201</v>
      </c>
      <c r="D83" s="80">
        <v>7.7745225813135904E-7</v>
      </c>
      <c r="E83" s="80">
        <v>-4.5799790003070724</v>
      </c>
      <c r="F83" s="76"/>
      <c r="G83" s="80">
        <v>7.9186242280896399</v>
      </c>
      <c r="H83" s="80">
        <v>2.3469097003378299E-2</v>
      </c>
      <c r="I83" s="80">
        <f>2^G83</f>
        <v>241.95991153346216</v>
      </c>
      <c r="K83" s="6" t="s">
        <v>319</v>
      </c>
      <c r="L83" s="70" t="s">
        <v>320</v>
      </c>
      <c r="M83" s="6" t="s">
        <v>321</v>
      </c>
      <c r="N83" s="6" t="s">
        <v>322</v>
      </c>
      <c r="O83" s="6" t="s">
        <v>323</v>
      </c>
      <c r="P83" s="6" t="s">
        <v>324</v>
      </c>
      <c r="Q83" s="6"/>
      <c r="R83" s="6"/>
    </row>
    <row r="84" spans="1:18" x14ac:dyDescent="0.3">
      <c r="A84" s="6" t="s">
        <v>325</v>
      </c>
      <c r="C84" s="80">
        <v>-2.3586908268968001</v>
      </c>
      <c r="D84" s="80">
        <v>1.18503073403131E-4</v>
      </c>
      <c r="E84" s="80">
        <v>-5.1290471258223551</v>
      </c>
      <c r="F84" s="76"/>
      <c r="G84" s="80">
        <v>7.9319360629937501</v>
      </c>
      <c r="H84" s="80">
        <v>2.3469097003378299E-2</v>
      </c>
      <c r="I84" s="80">
        <f>2^G84</f>
        <v>244.2028221793623</v>
      </c>
      <c r="K84" s="6" t="s">
        <v>319</v>
      </c>
      <c r="L84" s="70" t="s">
        <v>320</v>
      </c>
      <c r="M84" s="6" t="s">
        <v>321</v>
      </c>
      <c r="N84" s="6" t="s">
        <v>322</v>
      </c>
      <c r="O84" s="6" t="s">
        <v>323</v>
      </c>
      <c r="P84" s="6" t="s">
        <v>324</v>
      </c>
      <c r="Q84" s="6"/>
      <c r="R84" s="6"/>
    </row>
    <row r="85" spans="1:18" x14ac:dyDescent="0.3">
      <c r="A85" s="6" t="s">
        <v>326</v>
      </c>
      <c r="C85" s="80">
        <v>-1.2527398588130101</v>
      </c>
      <c r="D85" s="80">
        <v>2.6633032438349601E-3</v>
      </c>
      <c r="E85" s="80">
        <v>-2.3829354287112108</v>
      </c>
      <c r="F85" s="76"/>
      <c r="G85" s="80">
        <v>5.0486949952417799</v>
      </c>
      <c r="H85" s="80">
        <v>2.3469097003378299E-2</v>
      </c>
      <c r="I85" s="80">
        <v>33.098524404305195</v>
      </c>
      <c r="K85" s="6" t="s">
        <v>327</v>
      </c>
      <c r="L85" s="70" t="s">
        <v>328</v>
      </c>
      <c r="M85" s="6" t="s">
        <v>329</v>
      </c>
      <c r="N85" s="6" t="s">
        <v>330</v>
      </c>
      <c r="O85" s="6" t="s">
        <v>331</v>
      </c>
      <c r="P85" s="6" t="s">
        <v>332</v>
      </c>
      <c r="Q85" s="6"/>
      <c r="R85" s="6"/>
    </row>
    <row r="86" spans="1:18" x14ac:dyDescent="0.3">
      <c r="A86" s="6" t="s">
        <v>333</v>
      </c>
      <c r="C86" s="80">
        <v>-1.3749642952083101</v>
      </c>
      <c r="D86" s="80">
        <v>7.0388221939949799E-4</v>
      </c>
      <c r="E86" s="80">
        <v>-2.5936149199731968</v>
      </c>
      <c r="F86" s="76"/>
      <c r="G86" s="80">
        <v>6.0870018406603101</v>
      </c>
      <c r="H86" s="80">
        <v>2.3469097003378299E-2</v>
      </c>
      <c r="I86" s="80">
        <v>67.978274665628575</v>
      </c>
      <c r="K86" s="6" t="s">
        <v>327</v>
      </c>
      <c r="L86" s="70" t="s">
        <v>328</v>
      </c>
      <c r="M86" s="6" t="s">
        <v>329</v>
      </c>
      <c r="N86" s="6" t="s">
        <v>330</v>
      </c>
      <c r="O86" s="6" t="s">
        <v>331</v>
      </c>
      <c r="P86" s="6" t="s">
        <v>332</v>
      </c>
      <c r="Q86" s="6"/>
      <c r="R86" s="6"/>
    </row>
    <row r="87" spans="1:18" x14ac:dyDescent="0.3">
      <c r="A87" s="6" t="s">
        <v>334</v>
      </c>
      <c r="C87" s="80">
        <v>-1.39611683856644</v>
      </c>
      <c r="D87" s="80">
        <v>1.0951529626178499E-5</v>
      </c>
      <c r="E87" s="80">
        <v>-2.6319221911275847</v>
      </c>
      <c r="F87" s="76"/>
      <c r="G87" s="80">
        <v>5.1351615576868701</v>
      </c>
      <c r="H87" s="80">
        <v>2.3469097003378299E-2</v>
      </c>
      <c r="I87" s="80">
        <v>35.14290523776743</v>
      </c>
      <c r="K87" s="6" t="s">
        <v>327</v>
      </c>
      <c r="L87" s="70" t="s">
        <v>328</v>
      </c>
      <c r="M87" s="6" t="s">
        <v>329</v>
      </c>
      <c r="N87" s="6" t="s">
        <v>330</v>
      </c>
      <c r="O87" s="6" t="s">
        <v>331</v>
      </c>
      <c r="P87" s="6" t="s">
        <v>332</v>
      </c>
      <c r="Q87" s="6"/>
      <c r="R87" s="6"/>
    </row>
    <row r="88" spans="1:18" x14ac:dyDescent="0.3">
      <c r="A88" s="11" t="s">
        <v>335</v>
      </c>
      <c r="C88" s="77">
        <v>-1.1322425955836899</v>
      </c>
      <c r="D88" s="77">
        <v>2.31790699041605E-2</v>
      </c>
      <c r="E88" s="77">
        <v>-2.1919920951206979</v>
      </c>
      <c r="F88" s="76"/>
      <c r="G88" s="77"/>
      <c r="H88" s="77"/>
      <c r="I88" s="77"/>
      <c r="K88" s="11" t="s">
        <v>336</v>
      </c>
      <c r="L88" s="67">
        <v>21.2</v>
      </c>
      <c r="M88" s="11" t="s">
        <v>337</v>
      </c>
      <c r="N88" s="11" t="s">
        <v>338</v>
      </c>
      <c r="O88" s="11" t="s">
        <v>150</v>
      </c>
      <c r="P88" s="11" t="s">
        <v>339</v>
      </c>
      <c r="Q88" s="11" t="s">
        <v>340</v>
      </c>
      <c r="R88" s="11" t="s">
        <v>341</v>
      </c>
    </row>
    <row r="89" spans="1:18" x14ac:dyDescent="0.3">
      <c r="A89" s="11" t="s">
        <v>342</v>
      </c>
      <c r="C89" s="77">
        <v>-1.0851153342079201</v>
      </c>
      <c r="D89" s="77">
        <v>1.3609755091177999E-3</v>
      </c>
      <c r="E89" s="77">
        <v>-2.1215450798682687</v>
      </c>
      <c r="F89" s="76"/>
      <c r="G89" s="77"/>
      <c r="H89" s="77"/>
      <c r="I89" s="77"/>
      <c r="K89" s="11" t="s">
        <v>343</v>
      </c>
      <c r="L89" s="67">
        <v>26.1</v>
      </c>
      <c r="M89" s="11" t="s">
        <v>344</v>
      </c>
      <c r="N89" s="11" t="s">
        <v>345</v>
      </c>
      <c r="O89" s="11" t="s">
        <v>346</v>
      </c>
      <c r="P89" s="11" t="s">
        <v>347</v>
      </c>
      <c r="Q89" s="11" t="s">
        <v>348</v>
      </c>
      <c r="R89" s="11" t="s">
        <v>349</v>
      </c>
    </row>
    <row r="90" spans="1:18" x14ac:dyDescent="0.3">
      <c r="A90" s="6" t="s">
        <v>350</v>
      </c>
      <c r="C90" s="80">
        <v>-2.2540142222227799</v>
      </c>
      <c r="D90" s="80">
        <v>9.0447717857374803E-3</v>
      </c>
      <c r="E90" s="80">
        <v>-4.7700825130107383</v>
      </c>
      <c r="F90" s="76"/>
      <c r="G90" s="80">
        <v>4.9914067966939299</v>
      </c>
      <c r="H90" s="80">
        <v>2.45684669226559E-2</v>
      </c>
      <c r="I90" s="80">
        <v>31.809963176609216</v>
      </c>
      <c r="K90" s="6" t="s">
        <v>351</v>
      </c>
      <c r="L90" s="70">
        <v>26.1</v>
      </c>
      <c r="M90" s="6" t="s">
        <v>344</v>
      </c>
      <c r="N90" s="6" t="s">
        <v>352</v>
      </c>
      <c r="O90" s="6" t="s">
        <v>346</v>
      </c>
      <c r="P90" s="6" t="s">
        <v>353</v>
      </c>
      <c r="Q90" s="6"/>
      <c r="R90" s="6"/>
    </row>
    <row r="91" spans="1:18" x14ac:dyDescent="0.3">
      <c r="A91" s="6" t="s">
        <v>354</v>
      </c>
      <c r="C91" s="80">
        <v>-1.70823307980334</v>
      </c>
      <c r="D91" s="80">
        <v>1.1143711145164899E-3</v>
      </c>
      <c r="E91" s="80">
        <v>-3.2676038313264417</v>
      </c>
      <c r="F91" s="76"/>
      <c r="G91" s="80">
        <v>5.5099365201712303</v>
      </c>
      <c r="H91" s="80">
        <v>2.3469097003378299E-2</v>
      </c>
      <c r="I91" s="80">
        <f>2^G91</f>
        <v>45.567601201155981</v>
      </c>
      <c r="K91" s="6" t="s">
        <v>351</v>
      </c>
      <c r="L91" s="70">
        <v>26.1</v>
      </c>
      <c r="M91" s="6" t="s">
        <v>344</v>
      </c>
      <c r="N91" s="6" t="s">
        <v>352</v>
      </c>
      <c r="O91" s="6" t="s">
        <v>346</v>
      </c>
      <c r="P91" s="6" t="s">
        <v>353</v>
      </c>
      <c r="Q91" s="6"/>
      <c r="R91" s="6"/>
    </row>
    <row r="92" spans="1:18" x14ac:dyDescent="0.3">
      <c r="A92" s="6" t="s">
        <v>355</v>
      </c>
      <c r="C92" s="80">
        <v>-1.615086422876</v>
      </c>
      <c r="D92" s="80">
        <v>7.5239525103420303E-3</v>
      </c>
      <c r="E92" s="80">
        <v>-3.0632994918894974</v>
      </c>
      <c r="F92" s="76"/>
      <c r="G92" s="80">
        <v>3.6475998904838201</v>
      </c>
      <c r="H92" s="80">
        <v>3.2077956389883602E-2</v>
      </c>
      <c r="I92" s="80">
        <v>12.532478816885881</v>
      </c>
      <c r="K92" s="6" t="s">
        <v>351</v>
      </c>
      <c r="L92" s="70">
        <v>26.1</v>
      </c>
      <c r="M92" s="6" t="s">
        <v>344</v>
      </c>
      <c r="N92" s="6" t="s">
        <v>352</v>
      </c>
      <c r="O92" s="6" t="s">
        <v>346</v>
      </c>
      <c r="P92" s="6" t="s">
        <v>353</v>
      </c>
      <c r="Q92" s="6"/>
      <c r="R92" s="6"/>
    </row>
    <row r="93" spans="1:18" x14ac:dyDescent="0.3">
      <c r="A93" s="6" t="s">
        <v>356</v>
      </c>
      <c r="C93" s="80">
        <v>-1.8350773472724</v>
      </c>
      <c r="D93" s="80">
        <v>3.8042631728782399E-3</v>
      </c>
      <c r="E93" s="80">
        <v>-3.5679053588189769</v>
      </c>
      <c r="F93" s="76"/>
      <c r="G93" s="80">
        <v>4.9170846015901004</v>
      </c>
      <c r="H93" s="80">
        <v>2.3469097003378299E-2</v>
      </c>
      <c r="I93" s="80">
        <v>30.212729076191582</v>
      </c>
      <c r="K93" s="6" t="s">
        <v>357</v>
      </c>
      <c r="L93" s="70">
        <v>26.1</v>
      </c>
      <c r="M93" s="6" t="s">
        <v>344</v>
      </c>
      <c r="N93" s="6" t="s">
        <v>358</v>
      </c>
      <c r="O93" s="6" t="s">
        <v>346</v>
      </c>
      <c r="P93" s="6" t="s">
        <v>359</v>
      </c>
      <c r="Q93" s="6"/>
      <c r="R93" s="6"/>
    </row>
    <row r="94" spans="1:18" x14ac:dyDescent="0.3">
      <c r="A94" s="6" t="s">
        <v>361</v>
      </c>
      <c r="C94" s="80">
        <v>-2.2303394322233299</v>
      </c>
      <c r="D94" s="80">
        <v>4.5394582516132197E-8</v>
      </c>
      <c r="E94" s="80">
        <v>-4.6924436887365317</v>
      </c>
      <c r="F94" s="76"/>
      <c r="G94" s="80">
        <v>5.0541089544175701</v>
      </c>
      <c r="H94" s="80">
        <v>2.3469097003378299E-2</v>
      </c>
      <c r="I94" s="80">
        <f>2^G94</f>
        <v>33.222965609084795</v>
      </c>
      <c r="K94" s="6" t="s">
        <v>357</v>
      </c>
      <c r="L94" s="70">
        <v>26.1</v>
      </c>
      <c r="M94" s="6" t="s">
        <v>344</v>
      </c>
      <c r="N94" s="6" t="s">
        <v>358</v>
      </c>
      <c r="O94" s="6" t="s">
        <v>346</v>
      </c>
      <c r="P94" s="6" t="s">
        <v>359</v>
      </c>
      <c r="Q94" s="6"/>
      <c r="R94" s="6"/>
    </row>
    <row r="95" spans="1:18" x14ac:dyDescent="0.3">
      <c r="A95" s="6" t="s">
        <v>360</v>
      </c>
      <c r="C95" s="80">
        <v>-1.9330973720067399</v>
      </c>
      <c r="D95" s="80">
        <v>1.7177805638881199E-2</v>
      </c>
      <c r="E95" s="80">
        <v>-3.8187417867045061</v>
      </c>
      <c r="F95" s="76"/>
      <c r="G95" s="80">
        <v>4.5383180123683502</v>
      </c>
      <c r="H95" s="80">
        <v>2.3469097003378299E-2</v>
      </c>
      <c r="I95" s="80">
        <v>23.236453911032278</v>
      </c>
      <c r="K95" s="6" t="s">
        <v>357</v>
      </c>
      <c r="L95" s="70">
        <v>26.1</v>
      </c>
      <c r="M95" s="6" t="s">
        <v>344</v>
      </c>
      <c r="N95" s="6" t="s">
        <v>358</v>
      </c>
      <c r="O95" s="6" t="s">
        <v>346</v>
      </c>
      <c r="P95" s="6" t="s">
        <v>359</v>
      </c>
      <c r="Q95" s="6"/>
      <c r="R95" s="6"/>
    </row>
    <row r="96" spans="1:18" x14ac:dyDescent="0.3">
      <c r="A96" s="5" t="s">
        <v>1240</v>
      </c>
      <c r="C96" s="78">
        <v>1.7845614311881499</v>
      </c>
      <c r="D96" s="78">
        <v>8.6768811472983406E-5</v>
      </c>
      <c r="E96" s="78">
        <v>3.4451371829705137</v>
      </c>
      <c r="F96" s="76"/>
      <c r="G96" s="78"/>
      <c r="H96" s="78"/>
      <c r="I96" s="78"/>
      <c r="K96" s="5" t="s">
        <v>1241</v>
      </c>
      <c r="L96" s="68">
        <v>26.2</v>
      </c>
      <c r="M96" s="5" t="s">
        <v>1242</v>
      </c>
      <c r="N96" s="5" t="s">
        <v>1243</v>
      </c>
      <c r="O96" s="5" t="s">
        <v>1244</v>
      </c>
      <c r="P96" s="5" t="s">
        <v>1245</v>
      </c>
      <c r="Q96" s="5" t="s">
        <v>1246</v>
      </c>
      <c r="R96" s="5" t="s">
        <v>1247</v>
      </c>
    </row>
    <row r="97" spans="1:18" x14ac:dyDescent="0.3">
      <c r="A97" s="5" t="s">
        <v>1235</v>
      </c>
      <c r="C97" s="78">
        <v>1.0219501431773901</v>
      </c>
      <c r="D97" s="78">
        <v>3.1076843417562099E-2</v>
      </c>
      <c r="E97" s="78">
        <v>2.0306620246724192</v>
      </c>
      <c r="F97" s="76"/>
      <c r="G97" s="78"/>
      <c r="H97" s="78"/>
      <c r="I97" s="78"/>
      <c r="K97" s="5" t="s">
        <v>1236</v>
      </c>
      <c r="L97" s="68">
        <v>26.22</v>
      </c>
      <c r="M97" s="5" t="s">
        <v>1237</v>
      </c>
      <c r="N97" s="5" t="s">
        <v>1238</v>
      </c>
      <c r="O97" s="5" t="s">
        <v>164</v>
      </c>
      <c r="P97" s="5" t="s">
        <v>1239</v>
      </c>
      <c r="Q97" s="5"/>
      <c r="R97" s="5"/>
    </row>
    <row r="98" spans="1:18" x14ac:dyDescent="0.3">
      <c r="A98" s="6" t="s">
        <v>362</v>
      </c>
      <c r="C98" s="80">
        <v>-1.69629077336264</v>
      </c>
      <c r="D98" s="80">
        <v>1.2447511598301099E-2</v>
      </c>
      <c r="E98" s="80">
        <v>-3.240666981047025</v>
      </c>
      <c r="F98" s="76"/>
      <c r="G98" s="80">
        <v>4.5789602865693402</v>
      </c>
      <c r="H98" s="80">
        <v>2.3469097003378299E-2</v>
      </c>
      <c r="I98" s="80">
        <v>23.900357393569518</v>
      </c>
      <c r="K98" s="6" t="s">
        <v>363</v>
      </c>
      <c r="L98" s="70">
        <v>26.13</v>
      </c>
      <c r="M98" s="6" t="s">
        <v>364</v>
      </c>
      <c r="N98" s="6" t="s">
        <v>365</v>
      </c>
      <c r="O98" s="6" t="s">
        <v>366</v>
      </c>
      <c r="P98" s="6" t="s">
        <v>367</v>
      </c>
      <c r="Q98" s="6" t="s">
        <v>368</v>
      </c>
      <c r="R98" s="6" t="s">
        <v>369</v>
      </c>
    </row>
    <row r="99" spans="1:18" x14ac:dyDescent="0.3">
      <c r="A99" s="6" t="s">
        <v>370</v>
      </c>
      <c r="C99" s="80">
        <v>-1.2852530180991999</v>
      </c>
      <c r="D99" s="80">
        <v>2.24495544977301E-2</v>
      </c>
      <c r="E99" s="80">
        <v>-2.4372479314443529</v>
      </c>
      <c r="F99" s="76"/>
      <c r="G99" s="80">
        <v>3.4958957499585699</v>
      </c>
      <c r="H99" s="80">
        <v>3.1615242107833501E-2</v>
      </c>
      <c r="I99" s="80">
        <v>11.281568441264522</v>
      </c>
      <c r="K99" s="6" t="s">
        <v>363</v>
      </c>
      <c r="L99" s="70">
        <v>26.13</v>
      </c>
      <c r="M99" s="6" t="s">
        <v>364</v>
      </c>
      <c r="N99" s="6" t="s">
        <v>365</v>
      </c>
      <c r="O99" s="6" t="s">
        <v>371</v>
      </c>
      <c r="P99" s="6" t="s">
        <v>367</v>
      </c>
      <c r="Q99" s="6" t="s">
        <v>368</v>
      </c>
      <c r="R99" s="6" t="s">
        <v>369</v>
      </c>
    </row>
    <row r="100" spans="1:18" x14ac:dyDescent="0.3">
      <c r="A100" s="6" t="s">
        <v>372</v>
      </c>
      <c r="C100" s="80">
        <v>-1.2946419718878199</v>
      </c>
      <c r="D100" s="80">
        <v>8.3526552488026699E-3</v>
      </c>
      <c r="E100" s="80">
        <v>-2.4531610873531831</v>
      </c>
      <c r="F100" s="76"/>
      <c r="G100" s="80">
        <v>5.8555977025107104</v>
      </c>
      <c r="H100" s="80">
        <v>2.3469097003378299E-2</v>
      </c>
      <c r="I100" s="80">
        <v>57.904264689470835</v>
      </c>
      <c r="K100" s="6" t="s">
        <v>363</v>
      </c>
      <c r="L100" s="70">
        <v>26.13</v>
      </c>
      <c r="M100" s="6" t="s">
        <v>364</v>
      </c>
      <c r="N100" s="6" t="s">
        <v>365</v>
      </c>
      <c r="O100" s="6" t="s">
        <v>366</v>
      </c>
      <c r="P100" s="6" t="s">
        <v>367</v>
      </c>
      <c r="Q100" s="6" t="s">
        <v>368</v>
      </c>
      <c r="R100" s="6" t="s">
        <v>369</v>
      </c>
    </row>
    <row r="101" spans="1:18" x14ac:dyDescent="0.3">
      <c r="A101" s="11" t="s">
        <v>373</v>
      </c>
      <c r="C101" s="77">
        <v>-1.14858652947857</v>
      </c>
      <c r="D101" s="77">
        <v>3.6521332237449501E-2</v>
      </c>
      <c r="E101" s="77">
        <v>-2.216965822776455</v>
      </c>
      <c r="F101" s="76"/>
      <c r="G101" s="77"/>
      <c r="H101" s="77"/>
      <c r="I101" s="77"/>
      <c r="K101" s="11" t="s">
        <v>374</v>
      </c>
      <c r="L101" s="67">
        <v>26.19</v>
      </c>
      <c r="M101" s="11" t="s">
        <v>375</v>
      </c>
      <c r="N101" s="11" t="s">
        <v>376</v>
      </c>
      <c r="O101" s="11" t="s">
        <v>377</v>
      </c>
      <c r="P101" s="11" t="s">
        <v>378</v>
      </c>
      <c r="Q101" s="11"/>
      <c r="R101" s="11"/>
    </row>
    <row r="102" spans="1:18" x14ac:dyDescent="0.3">
      <c r="A102" s="11" t="s">
        <v>379</v>
      </c>
      <c r="C102" s="77">
        <v>-1.60768977898635</v>
      </c>
      <c r="D102" s="77">
        <v>2.9648610816227799E-2</v>
      </c>
      <c r="E102" s="77">
        <v>-3.0476342610152862</v>
      </c>
      <c r="F102" s="76"/>
      <c r="G102" s="77"/>
      <c r="H102" s="77"/>
      <c r="I102" s="77"/>
      <c r="K102" s="11" t="s">
        <v>380</v>
      </c>
      <c r="L102" s="67">
        <v>26.21</v>
      </c>
      <c r="M102" s="11" t="s">
        <v>381</v>
      </c>
      <c r="N102" s="11" t="s">
        <v>382</v>
      </c>
      <c r="O102" s="11" t="s">
        <v>383</v>
      </c>
      <c r="P102" s="11" t="s">
        <v>384</v>
      </c>
      <c r="Q102" s="11"/>
      <c r="R102" s="11"/>
    </row>
    <row r="103" spans="1:18" x14ac:dyDescent="0.3">
      <c r="A103" s="11" t="s">
        <v>385</v>
      </c>
      <c r="C103" s="77">
        <v>-2.3948447417689001</v>
      </c>
      <c r="D103" s="77">
        <v>2.2016000272977198E-3</v>
      </c>
      <c r="E103" s="77">
        <v>-5.2592050315216756</v>
      </c>
      <c r="F103" s="76"/>
      <c r="G103" s="77"/>
      <c r="H103" s="77"/>
      <c r="I103" s="77"/>
      <c r="K103" s="11" t="s">
        <v>386</v>
      </c>
      <c r="L103" s="67">
        <v>26.21</v>
      </c>
      <c r="M103" s="11" t="s">
        <v>381</v>
      </c>
      <c r="N103" s="11" t="s">
        <v>387</v>
      </c>
      <c r="O103" s="11" t="s">
        <v>383</v>
      </c>
      <c r="P103" s="11" t="s">
        <v>384</v>
      </c>
      <c r="Q103" s="11"/>
      <c r="R103" s="11"/>
    </row>
    <row r="104" spans="1:18" x14ac:dyDescent="0.3">
      <c r="A104" s="11" t="s">
        <v>388</v>
      </c>
      <c r="C104" s="77">
        <v>-2.4647577798588598</v>
      </c>
      <c r="D104" s="77">
        <v>4.3134760714804599E-2</v>
      </c>
      <c r="E104" s="77">
        <v>-5.5203425022453851</v>
      </c>
      <c r="F104" s="76"/>
      <c r="G104" s="77"/>
      <c r="H104" s="77"/>
      <c r="I104" s="77"/>
      <c r="K104" s="11" t="s">
        <v>389</v>
      </c>
      <c r="L104" s="67">
        <v>26.28</v>
      </c>
      <c r="M104" s="11" t="s">
        <v>390</v>
      </c>
      <c r="N104" s="11" t="s">
        <v>391</v>
      </c>
      <c r="O104" s="11" t="s">
        <v>392</v>
      </c>
      <c r="P104" s="11" t="s">
        <v>393</v>
      </c>
      <c r="Q104" s="11" t="s">
        <v>394</v>
      </c>
      <c r="R104" s="11" t="s">
        <v>395</v>
      </c>
    </row>
    <row r="105" spans="1:18" x14ac:dyDescent="0.3">
      <c r="A105" s="11" t="s">
        <v>396</v>
      </c>
      <c r="C105" s="77">
        <v>-3.2132547449080699</v>
      </c>
      <c r="D105" s="77">
        <v>8.0715529187361506E-3</v>
      </c>
      <c r="E105" s="77">
        <v>-9.2744051053716365</v>
      </c>
      <c r="F105" s="76"/>
      <c r="G105" s="77"/>
      <c r="H105" s="77"/>
      <c r="I105" s="77"/>
      <c r="K105" s="11" t="s">
        <v>397</v>
      </c>
      <c r="L105" s="67">
        <v>26.28</v>
      </c>
      <c r="M105" s="11" t="s">
        <v>390</v>
      </c>
      <c r="N105" s="11" t="s">
        <v>398</v>
      </c>
      <c r="O105" s="11" t="s">
        <v>399</v>
      </c>
      <c r="P105" s="11" t="s">
        <v>400</v>
      </c>
      <c r="Q105" s="11" t="s">
        <v>394</v>
      </c>
      <c r="R105" s="11" t="s">
        <v>395</v>
      </c>
    </row>
    <row r="106" spans="1:18" x14ac:dyDescent="0.3">
      <c r="A106" s="11" t="s">
        <v>401</v>
      </c>
      <c r="C106" s="77">
        <v>-1.87132849510493</v>
      </c>
      <c r="D106" s="77">
        <v>3.8455290863457399E-3</v>
      </c>
      <c r="E106" s="77">
        <v>-3.6586933310095953</v>
      </c>
      <c r="F106" s="76"/>
      <c r="G106" s="77"/>
      <c r="H106" s="77"/>
      <c r="I106" s="77"/>
      <c r="K106" s="11" t="s">
        <v>402</v>
      </c>
      <c r="L106" s="67">
        <v>26.3</v>
      </c>
      <c r="M106" s="11" t="s">
        <v>403</v>
      </c>
      <c r="N106" s="11" t="s">
        <v>404</v>
      </c>
      <c r="O106" s="11" t="s">
        <v>405</v>
      </c>
      <c r="P106" s="11" t="s">
        <v>406</v>
      </c>
      <c r="Q106" s="11" t="s">
        <v>407</v>
      </c>
      <c r="R106" s="11" t="s">
        <v>408</v>
      </c>
    </row>
    <row r="107" spans="1:18" x14ac:dyDescent="0.3">
      <c r="A107" s="6" t="s">
        <v>409</v>
      </c>
      <c r="C107" s="80">
        <v>-2.38813068931813</v>
      </c>
      <c r="D107" s="80">
        <v>3.5094927317414601E-6</v>
      </c>
      <c r="E107" s="80">
        <v>-5.2347864675902018</v>
      </c>
      <c r="F107" s="76"/>
      <c r="G107" s="80">
        <v>4.5104939825300701</v>
      </c>
      <c r="H107" s="80">
        <v>2.6440377408198101E-2</v>
      </c>
      <c r="I107" s="80">
        <v>22.792606041131165</v>
      </c>
      <c r="K107" s="6" t="s">
        <v>410</v>
      </c>
      <c r="L107" s="70">
        <v>26.3</v>
      </c>
      <c r="M107" s="6" t="s">
        <v>403</v>
      </c>
      <c r="N107" s="6" t="s">
        <v>411</v>
      </c>
      <c r="O107" s="6" t="s">
        <v>412</v>
      </c>
      <c r="P107" s="6" t="s">
        <v>413</v>
      </c>
      <c r="Q107" s="6" t="s">
        <v>414</v>
      </c>
      <c r="R107" s="6" t="s">
        <v>415</v>
      </c>
    </row>
    <row r="108" spans="1:18" x14ac:dyDescent="0.3">
      <c r="A108" s="11" t="s">
        <v>416</v>
      </c>
      <c r="C108" s="77">
        <v>-0.95649490242304902</v>
      </c>
      <c r="D108" s="77">
        <v>1.9316919189294599E-2</v>
      </c>
      <c r="E108" s="77">
        <v>-1.940589406730991</v>
      </c>
      <c r="F108" s="76"/>
      <c r="G108" s="77"/>
      <c r="H108" s="77"/>
      <c r="I108" s="77"/>
      <c r="K108" s="11" t="s">
        <v>417</v>
      </c>
      <c r="L108" s="67">
        <v>26.4</v>
      </c>
      <c r="M108" s="11" t="s">
        <v>418</v>
      </c>
      <c r="N108" s="11" t="s">
        <v>419</v>
      </c>
      <c r="O108" s="11" t="s">
        <v>420</v>
      </c>
      <c r="P108" s="11" t="s">
        <v>421</v>
      </c>
      <c r="Q108" s="11"/>
      <c r="R108" s="11"/>
    </row>
    <row r="109" spans="1:18" x14ac:dyDescent="0.3">
      <c r="A109" s="11" t="s">
        <v>422</v>
      </c>
      <c r="C109" s="77">
        <v>-1.1353807447888999</v>
      </c>
      <c r="D109" s="77">
        <v>1.3913840893789E-2</v>
      </c>
      <c r="E109" s="77">
        <v>-2.196765304192529</v>
      </c>
      <c r="F109" s="76"/>
      <c r="G109" s="77"/>
      <c r="H109" s="77"/>
      <c r="I109" s="77"/>
      <c r="K109" s="11" t="s">
        <v>417</v>
      </c>
      <c r="L109" s="67">
        <v>26.4</v>
      </c>
      <c r="M109" s="11" t="s">
        <v>418</v>
      </c>
      <c r="N109" s="11" t="s">
        <v>419</v>
      </c>
      <c r="O109" s="11" t="s">
        <v>420</v>
      </c>
      <c r="P109" s="11" t="s">
        <v>421</v>
      </c>
      <c r="Q109" s="11"/>
      <c r="R109" s="11"/>
    </row>
    <row r="110" spans="1:18" x14ac:dyDescent="0.3">
      <c r="A110" s="11" t="s">
        <v>423</v>
      </c>
      <c r="C110" s="77">
        <v>-1.7663549649021699</v>
      </c>
      <c r="D110" s="77">
        <v>1.5323298388936099E-2</v>
      </c>
      <c r="E110" s="77">
        <v>-3.4019335589639601</v>
      </c>
      <c r="F110" s="76"/>
      <c r="G110" s="77"/>
      <c r="H110" s="77"/>
      <c r="I110" s="77"/>
      <c r="K110" s="11" t="s">
        <v>424</v>
      </c>
      <c r="L110" s="67">
        <v>26.4</v>
      </c>
      <c r="M110" s="11" t="s">
        <v>418</v>
      </c>
      <c r="N110" s="11" t="s">
        <v>425</v>
      </c>
      <c r="O110" s="11" t="s">
        <v>426</v>
      </c>
      <c r="P110" s="11" t="s">
        <v>427</v>
      </c>
      <c r="Q110" s="11" t="s">
        <v>428</v>
      </c>
      <c r="R110" s="11" t="s">
        <v>429</v>
      </c>
    </row>
    <row r="111" spans="1:18" x14ac:dyDescent="0.3">
      <c r="A111" s="11" t="s">
        <v>430</v>
      </c>
      <c r="C111" s="77">
        <v>-1.4810453735653499</v>
      </c>
      <c r="D111" s="77">
        <v>8.1343715307376392E-3</v>
      </c>
      <c r="E111" s="77">
        <v>-2.7915093213920703</v>
      </c>
      <c r="F111" s="76"/>
      <c r="G111" s="77"/>
      <c r="H111" s="77"/>
      <c r="I111" s="77"/>
      <c r="K111" s="11" t="s">
        <v>431</v>
      </c>
      <c r="L111" s="67" t="s">
        <v>432</v>
      </c>
      <c r="M111" s="11" t="s">
        <v>433</v>
      </c>
      <c r="N111" s="11" t="s">
        <v>434</v>
      </c>
      <c r="O111" s="11" t="s">
        <v>435</v>
      </c>
      <c r="P111" s="11" t="s">
        <v>436</v>
      </c>
      <c r="Q111" s="11" t="s">
        <v>437</v>
      </c>
      <c r="R111" s="11" t="s">
        <v>438</v>
      </c>
    </row>
    <row r="112" spans="1:18" x14ac:dyDescent="0.3">
      <c r="A112" s="6" t="s">
        <v>439</v>
      </c>
      <c r="C112" s="80">
        <v>-1.4937984974002001</v>
      </c>
      <c r="D112" s="80">
        <v>8.1707347888988906E-5</v>
      </c>
      <c r="E112" s="80">
        <v>-2.8162950717194852</v>
      </c>
      <c r="F112" s="76"/>
      <c r="G112" s="80">
        <v>2.5436331519314899</v>
      </c>
      <c r="H112" s="80">
        <v>3.2779314059176799E-2</v>
      </c>
      <c r="I112" s="80">
        <v>5.830554735019442</v>
      </c>
      <c r="K112" s="6" t="s">
        <v>431</v>
      </c>
      <c r="L112" s="70" t="s">
        <v>432</v>
      </c>
      <c r="M112" s="6" t="s">
        <v>433</v>
      </c>
      <c r="N112" s="6" t="s">
        <v>434</v>
      </c>
      <c r="O112" s="6" t="s">
        <v>435</v>
      </c>
      <c r="P112" s="6" t="s">
        <v>436</v>
      </c>
      <c r="Q112" s="6" t="s">
        <v>437</v>
      </c>
      <c r="R112" s="6" t="s">
        <v>438</v>
      </c>
    </row>
    <row r="113" spans="1:18" x14ac:dyDescent="0.3">
      <c r="A113" s="6" t="s">
        <v>440</v>
      </c>
      <c r="C113" s="80">
        <v>-1.7553292274194101</v>
      </c>
      <c r="D113" s="80">
        <v>9.1575551541398803E-11</v>
      </c>
      <c r="E113" s="80">
        <v>-3.376033517791599</v>
      </c>
      <c r="F113" s="76"/>
      <c r="G113" s="80">
        <v>3.42963798727981</v>
      </c>
      <c r="H113" s="80">
        <v>2.45684669226559E-2</v>
      </c>
      <c r="I113" s="80">
        <v>10.775164484156903</v>
      </c>
      <c r="K113" s="6" t="s">
        <v>431</v>
      </c>
      <c r="L113" s="70" t="s">
        <v>432</v>
      </c>
      <c r="M113" s="6" t="s">
        <v>433</v>
      </c>
      <c r="N113" s="6" t="s">
        <v>434</v>
      </c>
      <c r="O113" s="6" t="s">
        <v>435</v>
      </c>
      <c r="P113" s="6" t="s">
        <v>436</v>
      </c>
      <c r="Q113" s="6" t="s">
        <v>437</v>
      </c>
      <c r="R113" s="6" t="s">
        <v>438</v>
      </c>
    </row>
    <row r="114" spans="1:18" x14ac:dyDescent="0.3">
      <c r="A114" s="6" t="s">
        <v>441</v>
      </c>
      <c r="C114" s="80">
        <v>-1.0363958765341601</v>
      </c>
      <c r="D114" s="80">
        <v>5.0601491268625801E-2</v>
      </c>
      <c r="E114" s="80">
        <v>-2.0510972210852212</v>
      </c>
      <c r="F114" s="76"/>
      <c r="G114" s="80">
        <v>3.1188634905469699</v>
      </c>
      <c r="H114" s="80">
        <v>2.4841976940972E-2</v>
      </c>
      <c r="I114" s="80">
        <f>2^G114</f>
        <v>8.6870328347172769</v>
      </c>
      <c r="K114" s="6" t="s">
        <v>442</v>
      </c>
      <c r="L114" s="70" t="s">
        <v>443</v>
      </c>
      <c r="M114" s="6" t="s">
        <v>444</v>
      </c>
      <c r="N114" s="6" t="s">
        <v>445</v>
      </c>
      <c r="O114" s="6" t="s">
        <v>446</v>
      </c>
      <c r="P114" s="6"/>
      <c r="Q114" s="6"/>
      <c r="R114" s="6"/>
    </row>
    <row r="115" spans="1:18" x14ac:dyDescent="0.3">
      <c r="A115" s="6" t="s">
        <v>447</v>
      </c>
      <c r="C115" s="80">
        <v>-2.4167631281413602</v>
      </c>
      <c r="D115" s="80">
        <v>2.5907458254348599E-2</v>
      </c>
      <c r="E115" s="80">
        <v>-5.3397164288604131</v>
      </c>
      <c r="F115" s="76"/>
      <c r="G115" s="80">
        <v>6.8622360077074802</v>
      </c>
      <c r="H115" s="80">
        <v>2.3469097003378299E-2</v>
      </c>
      <c r="I115" s="80">
        <v>116.34262961582499</v>
      </c>
      <c r="K115" s="6" t="s">
        <v>448</v>
      </c>
      <c r="L115" s="70" t="s">
        <v>443</v>
      </c>
      <c r="M115" s="6" t="s">
        <v>444</v>
      </c>
      <c r="N115" s="6" t="s">
        <v>449</v>
      </c>
      <c r="O115" s="6" t="s">
        <v>450</v>
      </c>
      <c r="P115" s="6" t="s">
        <v>451</v>
      </c>
      <c r="Q115" s="6"/>
      <c r="R115" s="6"/>
    </row>
    <row r="116" spans="1:18" x14ac:dyDescent="0.3">
      <c r="A116" s="6" t="s">
        <v>452</v>
      </c>
      <c r="C116" s="80">
        <v>-1.9602728122847499</v>
      </c>
      <c r="D116" s="80">
        <v>2.0476899987660301E-8</v>
      </c>
      <c r="E116" s="80">
        <v>-3.8913555717831767</v>
      </c>
      <c r="F116" s="76"/>
      <c r="G116" s="80">
        <v>4.6109389385238604</v>
      </c>
      <c r="H116" s="80">
        <v>2.7082267200907999E-2</v>
      </c>
      <c r="I116" s="80">
        <f>2^G116</f>
        <v>24.436045699867755</v>
      </c>
      <c r="K116" s="6" t="s">
        <v>453</v>
      </c>
      <c r="L116" s="70" t="s">
        <v>443</v>
      </c>
      <c r="M116" s="6" t="s">
        <v>444</v>
      </c>
      <c r="N116" s="6" t="s">
        <v>454</v>
      </c>
      <c r="O116" s="6" t="s">
        <v>455</v>
      </c>
      <c r="P116" s="6" t="s">
        <v>456</v>
      </c>
      <c r="Q116" s="6"/>
      <c r="R116" s="6"/>
    </row>
    <row r="117" spans="1:18" x14ac:dyDescent="0.3">
      <c r="A117" s="6" t="s">
        <v>457</v>
      </c>
      <c r="C117" s="80">
        <v>-1.7926478733729301</v>
      </c>
      <c r="D117" s="80">
        <v>4.8992459178531803E-7</v>
      </c>
      <c r="E117" s="80">
        <v>-3.4645017221338432</v>
      </c>
      <c r="F117" s="76"/>
      <c r="G117" s="80">
        <v>4.7229283695377902</v>
      </c>
      <c r="H117" s="80">
        <v>2.9548404980192899E-2</v>
      </c>
      <c r="I117" s="80">
        <v>26.408461847762105</v>
      </c>
      <c r="K117" s="6" t="s">
        <v>453</v>
      </c>
      <c r="L117" s="70" t="s">
        <v>443</v>
      </c>
      <c r="M117" s="6" t="s">
        <v>444</v>
      </c>
      <c r="N117" s="6" t="s">
        <v>454</v>
      </c>
      <c r="O117" s="6" t="s">
        <v>455</v>
      </c>
      <c r="P117" s="6" t="s">
        <v>458</v>
      </c>
      <c r="Q117" s="6"/>
      <c r="R117" s="6"/>
    </row>
    <row r="118" spans="1:18" x14ac:dyDescent="0.3">
      <c r="A118" s="6" t="s">
        <v>459</v>
      </c>
      <c r="C118" s="80">
        <v>-1.7691764504412999</v>
      </c>
      <c r="D118" s="80">
        <v>1.34695621501464E-2</v>
      </c>
      <c r="E118" s="80">
        <v>-3.4085932466410411</v>
      </c>
      <c r="F118" s="76"/>
      <c r="G118" s="80">
        <v>3.5943362350934001</v>
      </c>
      <c r="H118" s="80">
        <v>3.3430441580006201E-2</v>
      </c>
      <c r="I118" s="80">
        <v>12.078222375585266</v>
      </c>
      <c r="K118" s="6" t="s">
        <v>460</v>
      </c>
      <c r="L118" s="70" t="s">
        <v>443</v>
      </c>
      <c r="M118" s="6" t="s">
        <v>444</v>
      </c>
      <c r="N118" s="6" t="s">
        <v>461</v>
      </c>
      <c r="O118" s="6" t="s">
        <v>462</v>
      </c>
      <c r="P118" s="6" t="s">
        <v>463</v>
      </c>
      <c r="Q118" s="6"/>
      <c r="R118" s="6"/>
    </row>
    <row r="119" spans="1:18" x14ac:dyDescent="0.3">
      <c r="A119" s="6" t="s">
        <v>464</v>
      </c>
      <c r="C119" s="80">
        <v>-2.6601268452982301</v>
      </c>
      <c r="D119" s="80">
        <v>1.7279265831243E-3</v>
      </c>
      <c r="E119" s="80">
        <v>-6.3208862183473515</v>
      </c>
      <c r="F119" s="76"/>
      <c r="G119" s="80">
        <v>3.3145582153140101</v>
      </c>
      <c r="H119" s="80">
        <v>4.93916791822906E-2</v>
      </c>
      <c r="I119" s="80">
        <v>9.9490461449567746</v>
      </c>
      <c r="K119" s="6" t="s">
        <v>460</v>
      </c>
      <c r="L119" s="70" t="s">
        <v>443</v>
      </c>
      <c r="M119" s="6" t="s">
        <v>444</v>
      </c>
      <c r="N119" s="6" t="s">
        <v>461</v>
      </c>
      <c r="O119" s="6" t="s">
        <v>462</v>
      </c>
      <c r="P119" s="6" t="s">
        <v>463</v>
      </c>
      <c r="Q119" s="6"/>
      <c r="R119" s="6"/>
    </row>
    <row r="120" spans="1:18" x14ac:dyDescent="0.3">
      <c r="A120" s="6" t="s">
        <v>465</v>
      </c>
      <c r="C120" s="80">
        <v>-1.3066323724426201</v>
      </c>
      <c r="D120" s="80">
        <v>1.7464577946055999E-3</v>
      </c>
      <c r="E120" s="80">
        <v>-2.4736345454899888</v>
      </c>
      <c r="F120" s="76"/>
      <c r="G120" s="80">
        <v>4.1070355741099496</v>
      </c>
      <c r="H120" s="80">
        <v>2.3469097003378299E-2</v>
      </c>
      <c r="I120" s="80">
        <f>2^G120</f>
        <v>17.232206927228489</v>
      </c>
      <c r="K120" s="6" t="s">
        <v>466</v>
      </c>
      <c r="L120" s="70" t="s">
        <v>443</v>
      </c>
      <c r="M120" s="6" t="s">
        <v>444</v>
      </c>
      <c r="N120" s="6" t="s">
        <v>467</v>
      </c>
      <c r="O120" s="6" t="s">
        <v>468</v>
      </c>
      <c r="P120" s="6" t="s">
        <v>469</v>
      </c>
      <c r="Q120" s="6"/>
      <c r="R120" s="6"/>
    </row>
    <row r="121" spans="1:18" x14ac:dyDescent="0.3">
      <c r="A121" s="6" t="s">
        <v>470</v>
      </c>
      <c r="C121" s="80">
        <v>-1.33208947865293</v>
      </c>
      <c r="D121" s="80">
        <v>8.7433530945888998E-3</v>
      </c>
      <c r="E121" s="80">
        <v>-2.5176704928145486</v>
      </c>
      <c r="F121" s="76"/>
      <c r="G121" s="80">
        <v>3.8970999743122698</v>
      </c>
      <c r="H121" s="80">
        <v>2.3469097003378299E-2</v>
      </c>
      <c r="I121" s="80">
        <f>2^G121</f>
        <v>14.898549504996691</v>
      </c>
      <c r="K121" s="6" t="s">
        <v>466</v>
      </c>
      <c r="L121" s="70" t="s">
        <v>443</v>
      </c>
      <c r="M121" s="6" t="s">
        <v>444</v>
      </c>
      <c r="N121" s="6" t="s">
        <v>467</v>
      </c>
      <c r="O121" s="6" t="s">
        <v>468</v>
      </c>
      <c r="P121" s="6" t="s">
        <v>469</v>
      </c>
      <c r="Q121" s="6"/>
      <c r="R121" s="6"/>
    </row>
    <row r="122" spans="1:18" x14ac:dyDescent="0.3">
      <c r="A122" s="6" t="s">
        <v>471</v>
      </c>
      <c r="C122" s="80">
        <v>-1.34878518331999</v>
      </c>
      <c r="D122" s="80">
        <v>9.3577841056647904E-3</v>
      </c>
      <c r="E122" s="80">
        <v>-2.5469756788181139</v>
      </c>
      <c r="F122" s="76"/>
      <c r="G122" s="80">
        <v>3.8097799783172501</v>
      </c>
      <c r="H122" s="80">
        <v>2.3469097003378299E-2</v>
      </c>
      <c r="I122" s="80">
        <f>2^G122</f>
        <v>14.023552682279407</v>
      </c>
      <c r="K122" s="6" t="s">
        <v>466</v>
      </c>
      <c r="L122" s="70" t="s">
        <v>443</v>
      </c>
      <c r="M122" s="6" t="s">
        <v>444</v>
      </c>
      <c r="N122" s="6" t="s">
        <v>467</v>
      </c>
      <c r="O122" s="6" t="s">
        <v>468</v>
      </c>
      <c r="P122" s="6" t="s">
        <v>469</v>
      </c>
      <c r="Q122" s="6"/>
      <c r="R122" s="6"/>
    </row>
    <row r="123" spans="1:18" x14ac:dyDescent="0.3">
      <c r="A123" s="6" t="s">
        <v>472</v>
      </c>
      <c r="C123" s="80">
        <v>-2.6913535175048402</v>
      </c>
      <c r="D123" s="80">
        <v>4.7046909501152296E-3</v>
      </c>
      <c r="E123" s="80">
        <v>-6.4591911601518293</v>
      </c>
      <c r="F123" s="76"/>
      <c r="G123" s="80">
        <v>6.7963443848509204</v>
      </c>
      <c r="H123" s="80">
        <v>2.3469097003378299E-2</v>
      </c>
      <c r="I123" s="80">
        <v>111.14847815169054</v>
      </c>
      <c r="K123" s="6" t="s">
        <v>473</v>
      </c>
      <c r="L123" s="70" t="s">
        <v>443</v>
      </c>
      <c r="M123" s="6" t="s">
        <v>444</v>
      </c>
      <c r="N123" s="6" t="s">
        <v>474</v>
      </c>
      <c r="O123" s="6" t="s">
        <v>475</v>
      </c>
      <c r="P123" s="6" t="s">
        <v>476</v>
      </c>
      <c r="Q123" s="6"/>
      <c r="R123" s="6"/>
    </row>
    <row r="124" spans="1:18" x14ac:dyDescent="0.3">
      <c r="A124" s="6" t="s">
        <v>477</v>
      </c>
      <c r="C124" s="80">
        <v>-1.5963793595182101</v>
      </c>
      <c r="D124" s="80">
        <v>9.7705054833388105E-4</v>
      </c>
      <c r="E124" s="80">
        <v>-3.0238348754710898</v>
      </c>
      <c r="F124" s="76"/>
      <c r="G124" s="80">
        <v>2.02056039307395</v>
      </c>
      <c r="H124" s="80">
        <v>0.05</v>
      </c>
      <c r="I124" s="80">
        <v>4.0574136540877461</v>
      </c>
      <c r="K124" s="6" t="s">
        <v>478</v>
      </c>
      <c r="L124" s="70" t="s">
        <v>443</v>
      </c>
      <c r="M124" s="6" t="s">
        <v>444</v>
      </c>
      <c r="N124" s="6" t="s">
        <v>479</v>
      </c>
      <c r="O124" s="6" t="s">
        <v>480</v>
      </c>
      <c r="P124" s="6" t="s">
        <v>481</v>
      </c>
      <c r="Q124" s="6"/>
      <c r="R124" s="6"/>
    </row>
    <row r="125" spans="1:18" x14ac:dyDescent="0.3">
      <c r="A125" s="6" t="s">
        <v>482</v>
      </c>
      <c r="C125" s="80">
        <v>-1.55598910306521</v>
      </c>
      <c r="D125" s="80">
        <v>1.94203050149638E-2</v>
      </c>
      <c r="E125" s="80">
        <v>-2.9403524636838836</v>
      </c>
      <c r="F125" s="76"/>
      <c r="G125" s="80">
        <v>5.6416558463697699</v>
      </c>
      <c r="H125" s="80">
        <v>2.3469097003378299E-2</v>
      </c>
      <c r="I125" s="80">
        <v>49.923800032041633</v>
      </c>
      <c r="K125" s="6" t="s">
        <v>483</v>
      </c>
      <c r="L125" s="70" t="s">
        <v>443</v>
      </c>
      <c r="M125" s="6" t="s">
        <v>444</v>
      </c>
      <c r="N125" s="6" t="s">
        <v>484</v>
      </c>
      <c r="O125" s="6" t="s">
        <v>485</v>
      </c>
      <c r="P125" s="6" t="s">
        <v>486</v>
      </c>
      <c r="Q125" s="6"/>
      <c r="R125" s="6"/>
    </row>
    <row r="126" spans="1:18" x14ac:dyDescent="0.3">
      <c r="A126" s="6" t="s">
        <v>495</v>
      </c>
      <c r="C126" s="80">
        <v>-3.1281151805584599</v>
      </c>
      <c r="D126" s="80">
        <v>2.15695721570347E-2</v>
      </c>
      <c r="E126" s="80">
        <v>-8.7429198941342072</v>
      </c>
      <c r="F126" s="76"/>
      <c r="G126" s="80">
        <v>5.8284164669419196</v>
      </c>
      <c r="H126" s="80">
        <v>2.6052127623946798E-2</v>
      </c>
      <c r="I126" s="80">
        <v>56.823526629323766</v>
      </c>
      <c r="K126" s="6" t="s">
        <v>496</v>
      </c>
      <c r="L126" s="70" t="s">
        <v>497</v>
      </c>
      <c r="M126" s="6" t="s">
        <v>498</v>
      </c>
      <c r="N126" s="6" t="s">
        <v>499</v>
      </c>
      <c r="O126" s="6" t="s">
        <v>500</v>
      </c>
      <c r="P126" s="6" t="s">
        <v>501</v>
      </c>
      <c r="Q126" s="6"/>
      <c r="R126" s="6"/>
    </row>
    <row r="127" spans="1:18" x14ac:dyDescent="0.3">
      <c r="A127" s="11" t="s">
        <v>514</v>
      </c>
      <c r="C127" s="77">
        <v>-3.0666510412733001</v>
      </c>
      <c r="D127" s="77">
        <v>8.8461607566089999E-3</v>
      </c>
      <c r="E127" s="77">
        <v>-8.3782622396509137</v>
      </c>
      <c r="F127" s="76"/>
      <c r="G127" s="77"/>
      <c r="H127" s="77"/>
      <c r="I127" s="77"/>
      <c r="K127" s="11" t="s">
        <v>515</v>
      </c>
      <c r="L127" s="67" t="s">
        <v>504</v>
      </c>
      <c r="M127" s="11" t="s">
        <v>505</v>
      </c>
      <c r="N127" s="11" t="s">
        <v>516</v>
      </c>
      <c r="O127" s="11" t="s">
        <v>517</v>
      </c>
      <c r="P127" s="11" t="s">
        <v>518</v>
      </c>
      <c r="Q127" s="11"/>
      <c r="R127" s="11"/>
    </row>
    <row r="128" spans="1:18" x14ac:dyDescent="0.3">
      <c r="A128" s="6" t="s">
        <v>502</v>
      </c>
      <c r="C128" s="80">
        <v>-1.0946046333897801</v>
      </c>
      <c r="D128" s="80">
        <v>4.3230881386419201E-2</v>
      </c>
      <c r="E128" s="80">
        <v>-2.1355454955238411</v>
      </c>
      <c r="F128" s="76"/>
      <c r="G128" s="80">
        <v>4.4639272832631498</v>
      </c>
      <c r="H128" s="80">
        <v>2.5113765127070201E-2</v>
      </c>
      <c r="I128" s="80">
        <f>2^G128</f>
        <v>22.068662385557182</v>
      </c>
      <c r="K128" s="6" t="s">
        <v>503</v>
      </c>
      <c r="L128" s="70" t="s">
        <v>504</v>
      </c>
      <c r="M128" s="6" t="s">
        <v>505</v>
      </c>
      <c r="N128" s="6" t="s">
        <v>506</v>
      </c>
      <c r="O128" s="6" t="s">
        <v>507</v>
      </c>
      <c r="P128" s="6" t="s">
        <v>508</v>
      </c>
      <c r="Q128" s="6"/>
      <c r="R128" s="6"/>
    </row>
    <row r="129" spans="1:18" x14ac:dyDescent="0.3">
      <c r="A129" s="6" t="s">
        <v>509</v>
      </c>
      <c r="C129" s="80">
        <v>-1.0912827772761899</v>
      </c>
      <c r="D129" s="80">
        <v>6.3124926010010201E-4</v>
      </c>
      <c r="E129" s="80">
        <v>-2.1306339834851702</v>
      </c>
      <c r="F129" s="76"/>
      <c r="G129" s="80">
        <v>4.7614446318439603</v>
      </c>
      <c r="H129" s="80">
        <v>2.3469097003378299E-2</v>
      </c>
      <c r="I129" s="80">
        <f>2^G129</f>
        <v>27.122995810353604</v>
      </c>
      <c r="K129" s="6" t="s">
        <v>510</v>
      </c>
      <c r="L129" s="70" t="s">
        <v>504</v>
      </c>
      <c r="M129" s="6" t="s">
        <v>505</v>
      </c>
      <c r="N129" s="6" t="s">
        <v>511</v>
      </c>
      <c r="O129" s="6" t="s">
        <v>512</v>
      </c>
      <c r="P129" s="6" t="s">
        <v>513</v>
      </c>
      <c r="Q129" s="6"/>
      <c r="R129" s="6"/>
    </row>
    <row r="130" spans="1:18" x14ac:dyDescent="0.3">
      <c r="A130" s="6" t="s">
        <v>519</v>
      </c>
      <c r="C130" s="80">
        <v>-1.53500916827867</v>
      </c>
      <c r="D130" s="80">
        <v>1.5971280586359899E-5</v>
      </c>
      <c r="E130" s="80">
        <v>-2.8979027251260101</v>
      </c>
      <c r="F130" s="76"/>
      <c r="G130" s="80">
        <v>6.4514512858896804</v>
      </c>
      <c r="H130" s="80">
        <v>2.3469097003378299E-2</v>
      </c>
      <c r="I130" s="80">
        <f>2^G130</f>
        <v>87.514567860001662</v>
      </c>
      <c r="K130" s="6" t="s">
        <v>520</v>
      </c>
      <c r="L130" s="70" t="s">
        <v>504</v>
      </c>
      <c r="M130" s="6" t="s">
        <v>505</v>
      </c>
      <c r="N130" s="6" t="s">
        <v>521</v>
      </c>
      <c r="O130" s="6" t="s">
        <v>522</v>
      </c>
      <c r="P130" s="6" t="s">
        <v>523</v>
      </c>
      <c r="Q130" s="6"/>
      <c r="R130" s="6"/>
    </row>
    <row r="131" spans="1:18" x14ac:dyDescent="0.3">
      <c r="A131" s="6" t="s">
        <v>524</v>
      </c>
      <c r="C131" s="80">
        <v>-1.55318675130184</v>
      </c>
      <c r="D131" s="80">
        <v>9.3344144406711896E-6</v>
      </c>
      <c r="E131" s="80">
        <v>-2.9346465424110919</v>
      </c>
      <c r="F131" s="76"/>
      <c r="G131" s="80">
        <v>7.7417208732255096</v>
      </c>
      <c r="H131" s="80">
        <v>2.3469097003378299E-2</v>
      </c>
      <c r="I131" s="80">
        <f>2^G131</f>
        <v>214.0376632343168</v>
      </c>
      <c r="K131" s="6" t="s">
        <v>520</v>
      </c>
      <c r="L131" s="70" t="s">
        <v>504</v>
      </c>
      <c r="M131" s="6" t="s">
        <v>505</v>
      </c>
      <c r="N131" s="6" t="s">
        <v>521</v>
      </c>
      <c r="O131" s="6" t="s">
        <v>522</v>
      </c>
      <c r="P131" s="6" t="s">
        <v>523</v>
      </c>
      <c r="Q131" s="6"/>
      <c r="R131" s="6"/>
    </row>
    <row r="132" spans="1:18" x14ac:dyDescent="0.3">
      <c r="A132" s="6" t="s">
        <v>525</v>
      </c>
      <c r="C132" s="80">
        <v>-1.5893458075904101</v>
      </c>
      <c r="D132" s="80">
        <v>8.5510221692756705E-6</v>
      </c>
      <c r="E132" s="80">
        <v>-3.0091286911167243</v>
      </c>
      <c r="F132" s="76"/>
      <c r="G132" s="80">
        <v>8.5847713301094704</v>
      </c>
      <c r="H132" s="80">
        <v>2.3469097003378299E-2</v>
      </c>
      <c r="I132" s="80">
        <f>2^G132</f>
        <v>383.9491197728575</v>
      </c>
      <c r="K132" s="6" t="s">
        <v>520</v>
      </c>
      <c r="L132" s="70" t="s">
        <v>504</v>
      </c>
      <c r="M132" s="6" t="s">
        <v>505</v>
      </c>
      <c r="N132" s="6" t="s">
        <v>521</v>
      </c>
      <c r="O132" s="6" t="s">
        <v>522</v>
      </c>
      <c r="P132" s="6" t="s">
        <v>523</v>
      </c>
      <c r="Q132" s="6"/>
      <c r="R132" s="6"/>
    </row>
    <row r="133" spans="1:18" x14ac:dyDescent="0.3">
      <c r="A133" s="6" t="s">
        <v>526</v>
      </c>
      <c r="C133" s="80">
        <v>-2.08254404574804</v>
      </c>
      <c r="D133" s="80">
        <v>7.7299679384053403E-3</v>
      </c>
      <c r="E133" s="80">
        <v>-4.2355345144367611</v>
      </c>
      <c r="F133" s="76"/>
      <c r="G133" s="80">
        <v>4.3259773402956299</v>
      </c>
      <c r="H133" s="80">
        <v>3.1516060564348303E-2</v>
      </c>
      <c r="I133" s="80">
        <v>20.056213311458279</v>
      </c>
      <c r="K133" s="6" t="s">
        <v>527</v>
      </c>
      <c r="L133" s="70" t="s">
        <v>504</v>
      </c>
      <c r="M133" s="6" t="s">
        <v>505</v>
      </c>
      <c r="N133" s="6" t="s">
        <v>528</v>
      </c>
      <c r="O133" s="6" t="s">
        <v>529</v>
      </c>
      <c r="P133" s="6" t="s">
        <v>530</v>
      </c>
      <c r="Q133" s="6"/>
      <c r="R133" s="6"/>
    </row>
    <row r="134" spans="1:18" x14ac:dyDescent="0.3">
      <c r="A134" s="11" t="s">
        <v>531</v>
      </c>
      <c r="C134" s="77">
        <v>-1.2521287193562101</v>
      </c>
      <c r="D134" s="77">
        <v>3.2152294371008499E-3</v>
      </c>
      <c r="E134" s="77">
        <v>-2.381926208180738</v>
      </c>
      <c r="F134" s="76"/>
      <c r="G134" s="77"/>
      <c r="H134" s="77"/>
      <c r="I134" s="77"/>
      <c r="K134" s="11" t="s">
        <v>532</v>
      </c>
      <c r="L134" s="67" t="s">
        <v>533</v>
      </c>
      <c r="M134" s="11" t="s">
        <v>534</v>
      </c>
      <c r="N134" s="11" t="s">
        <v>535</v>
      </c>
      <c r="O134" s="11" t="s">
        <v>536</v>
      </c>
      <c r="P134" s="11" t="s">
        <v>537</v>
      </c>
      <c r="Q134" s="11"/>
      <c r="R134" s="11"/>
    </row>
    <row r="135" spans="1:18" x14ac:dyDescent="0.3">
      <c r="A135" s="6" t="s">
        <v>538</v>
      </c>
      <c r="C135" s="80">
        <v>-2.9460010367009999</v>
      </c>
      <c r="D135" s="80">
        <v>5.85663288450198E-3</v>
      </c>
      <c r="E135" s="80">
        <v>-7.7061006896581556</v>
      </c>
      <c r="F135" s="76"/>
      <c r="G135" s="80">
        <v>3.48523909882875</v>
      </c>
      <c r="H135" s="80">
        <v>0.05</v>
      </c>
      <c r="I135" s="80">
        <v>11.1985427130647</v>
      </c>
      <c r="K135" s="6" t="s">
        <v>539</v>
      </c>
      <c r="L135" s="70" t="s">
        <v>533</v>
      </c>
      <c r="M135" s="6" t="s">
        <v>534</v>
      </c>
      <c r="N135" s="6" t="s">
        <v>540</v>
      </c>
      <c r="O135" s="6" t="s">
        <v>541</v>
      </c>
      <c r="P135" s="6" t="s">
        <v>542</v>
      </c>
      <c r="Q135" s="6"/>
      <c r="R135" s="6"/>
    </row>
    <row r="136" spans="1:18" x14ac:dyDescent="0.3">
      <c r="A136" s="6" t="s">
        <v>543</v>
      </c>
      <c r="C136" s="80">
        <v>-1.0360458137717801</v>
      </c>
      <c r="D136" s="80">
        <v>2.7539555591011101E-2</v>
      </c>
      <c r="E136" s="80">
        <v>-2.0505995929415652</v>
      </c>
      <c r="F136" s="76"/>
      <c r="G136" s="80">
        <v>3.20639048817864</v>
      </c>
      <c r="H136" s="80">
        <v>2.5358653354413702E-2</v>
      </c>
      <c r="I136" s="80">
        <f>2^G136</f>
        <v>9.2303828511766479</v>
      </c>
      <c r="K136" s="6" t="s">
        <v>544</v>
      </c>
      <c r="L136" s="70" t="s">
        <v>533</v>
      </c>
      <c r="M136" s="6" t="s">
        <v>534</v>
      </c>
      <c r="N136" s="6" t="s">
        <v>545</v>
      </c>
      <c r="O136" s="6" t="s">
        <v>546</v>
      </c>
      <c r="P136" s="6" t="s">
        <v>547</v>
      </c>
      <c r="Q136" s="6"/>
      <c r="R136" s="6"/>
    </row>
    <row r="137" spans="1:18" x14ac:dyDescent="0.3">
      <c r="A137" s="6" t="s">
        <v>548</v>
      </c>
      <c r="C137" s="80">
        <v>-1.3250606465539301</v>
      </c>
      <c r="D137" s="80">
        <v>7.4864260882153899E-3</v>
      </c>
      <c r="E137" s="80">
        <v>-2.505434195941497</v>
      </c>
      <c r="F137" s="76"/>
      <c r="G137" s="80">
        <v>3.96367722758289</v>
      </c>
      <c r="H137" s="80">
        <v>2.5198597868938102E-2</v>
      </c>
      <c r="I137" s="80">
        <v>15.602196333411735</v>
      </c>
      <c r="K137" s="6" t="s">
        <v>544</v>
      </c>
      <c r="L137" s="70" t="s">
        <v>533</v>
      </c>
      <c r="M137" s="6" t="s">
        <v>534</v>
      </c>
      <c r="N137" s="6" t="s">
        <v>545</v>
      </c>
      <c r="O137" s="6" t="s">
        <v>546</v>
      </c>
      <c r="P137" s="6" t="s">
        <v>547</v>
      </c>
      <c r="Q137" s="6"/>
      <c r="R137" s="6"/>
    </row>
    <row r="138" spans="1:18" x14ac:dyDescent="0.3">
      <c r="A138" s="6" t="s">
        <v>549</v>
      </c>
      <c r="C138" s="80">
        <v>-1.4204986528350401</v>
      </c>
      <c r="D138" s="80">
        <v>1.02666912176648E-4</v>
      </c>
      <c r="E138" s="80">
        <v>-2.6767801514714593</v>
      </c>
      <c r="F138" s="76"/>
      <c r="G138" s="80">
        <v>3.05121675560973</v>
      </c>
      <c r="H138" s="80">
        <v>2.4911169126531098E-2</v>
      </c>
      <c r="I138" s="80">
        <v>8.2891073997664702</v>
      </c>
      <c r="K138" s="6" t="s">
        <v>544</v>
      </c>
      <c r="L138" s="70" t="s">
        <v>533</v>
      </c>
      <c r="M138" s="6" t="s">
        <v>534</v>
      </c>
      <c r="N138" s="6" t="s">
        <v>545</v>
      </c>
      <c r="O138" s="6" t="s">
        <v>546</v>
      </c>
      <c r="P138" s="6" t="s">
        <v>547</v>
      </c>
      <c r="Q138" s="6"/>
      <c r="R138" s="6"/>
    </row>
    <row r="139" spans="1:18" x14ac:dyDescent="0.3">
      <c r="A139" s="6" t="s">
        <v>550</v>
      </c>
      <c r="C139" s="80">
        <v>-1.6800014178788101</v>
      </c>
      <c r="D139" s="80">
        <v>3.81926159933315E-3</v>
      </c>
      <c r="E139" s="80">
        <v>-3.2042826595217719</v>
      </c>
      <c r="F139" s="76"/>
      <c r="G139" s="80">
        <v>3.0078123608473701</v>
      </c>
      <c r="H139" s="80">
        <v>3.5762622849395097E-2</v>
      </c>
      <c r="I139" s="80">
        <f>2^G139</f>
        <v>8.0434384330865818</v>
      </c>
      <c r="K139" s="6" t="s">
        <v>551</v>
      </c>
      <c r="L139" s="70" t="s">
        <v>552</v>
      </c>
      <c r="M139" s="6" t="s">
        <v>553</v>
      </c>
      <c r="N139" s="6" t="s">
        <v>554</v>
      </c>
      <c r="O139" s="6" t="s">
        <v>555</v>
      </c>
      <c r="P139" s="6" t="s">
        <v>556</v>
      </c>
      <c r="Q139" s="6"/>
      <c r="R139" s="6"/>
    </row>
    <row r="140" spans="1:18" x14ac:dyDescent="0.3">
      <c r="A140" s="6" t="s">
        <v>557</v>
      </c>
      <c r="C140" s="80">
        <v>-1.93193041694778</v>
      </c>
      <c r="D140" s="80">
        <v>3.8215505452668698E-2</v>
      </c>
      <c r="E140" s="80">
        <v>-3.8156541638048957</v>
      </c>
      <c r="F140" s="76"/>
      <c r="G140" s="80">
        <v>3.3777171588530499</v>
      </c>
      <c r="H140" s="80">
        <v>0.05</v>
      </c>
      <c r="I140" s="80">
        <v>10.394274496709317</v>
      </c>
      <c r="K140" s="6" t="s">
        <v>558</v>
      </c>
      <c r="L140" s="70" t="s">
        <v>552</v>
      </c>
      <c r="M140" s="6" t="s">
        <v>553</v>
      </c>
      <c r="N140" s="6" t="s">
        <v>559</v>
      </c>
      <c r="O140" s="6" t="s">
        <v>560</v>
      </c>
      <c r="P140" s="6" t="s">
        <v>561</v>
      </c>
      <c r="Q140" s="6"/>
      <c r="R140" s="6"/>
    </row>
    <row r="141" spans="1:18" x14ac:dyDescent="0.3">
      <c r="A141" s="6" t="s">
        <v>562</v>
      </c>
      <c r="C141" s="80">
        <v>-2.51003970054078</v>
      </c>
      <c r="D141" s="80">
        <v>5.3382262378011002E-4</v>
      </c>
      <c r="E141" s="80">
        <v>-5.696357534409052</v>
      </c>
      <c r="F141" s="76"/>
      <c r="G141" s="80">
        <v>6.2240329305659898</v>
      </c>
      <c r="H141" s="80">
        <v>2.3469097003378299E-2</v>
      </c>
      <c r="I141" s="80">
        <f>2^G141</f>
        <v>74.751619495973031</v>
      </c>
      <c r="K141" s="6" t="s">
        <v>563</v>
      </c>
      <c r="L141" s="70" t="s">
        <v>552</v>
      </c>
      <c r="M141" s="6" t="s">
        <v>553</v>
      </c>
      <c r="N141" s="6" t="s">
        <v>564</v>
      </c>
      <c r="O141" s="6" t="s">
        <v>565</v>
      </c>
      <c r="P141" s="6" t="s">
        <v>566</v>
      </c>
      <c r="Q141" s="6"/>
      <c r="R141" s="6"/>
    </row>
    <row r="142" spans="1:18" x14ac:dyDescent="0.3">
      <c r="A142" s="6" t="s">
        <v>567</v>
      </c>
      <c r="C142" s="80">
        <v>-2.3733209509528002</v>
      </c>
      <c r="D142" s="80">
        <v>4.5992367185219399E-4</v>
      </c>
      <c r="E142" s="80">
        <v>-5.1813245370417294</v>
      </c>
      <c r="F142" s="76"/>
      <c r="G142" s="80">
        <v>6.3870406216576496</v>
      </c>
      <c r="H142" s="80">
        <v>2.3469097003378299E-2</v>
      </c>
      <c r="I142" s="80">
        <f>2^G142</f>
        <v>83.693322808279532</v>
      </c>
      <c r="K142" s="6" t="s">
        <v>563</v>
      </c>
      <c r="L142" s="70" t="s">
        <v>552</v>
      </c>
      <c r="M142" s="6" t="s">
        <v>553</v>
      </c>
      <c r="N142" s="6" t="s">
        <v>564</v>
      </c>
      <c r="O142" s="6" t="s">
        <v>565</v>
      </c>
      <c r="P142" s="6" t="s">
        <v>566</v>
      </c>
      <c r="Q142" s="6"/>
      <c r="R142" s="6"/>
    </row>
    <row r="143" spans="1:18" x14ac:dyDescent="0.3">
      <c r="A143" s="6" t="s">
        <v>568</v>
      </c>
      <c r="C143" s="80">
        <v>-2.3920610417666999</v>
      </c>
      <c r="D143" s="80">
        <v>5.0208605203604101E-5</v>
      </c>
      <c r="E143" s="80">
        <v>-5.2490671065723866</v>
      </c>
      <c r="F143" s="76"/>
      <c r="G143" s="80">
        <v>10.5670416634288</v>
      </c>
      <c r="H143" s="80">
        <v>2.3469097003378299E-2</v>
      </c>
      <c r="I143" s="80">
        <f>2^G143</f>
        <v>1517.038162915725</v>
      </c>
      <c r="K143" s="6" t="s">
        <v>563</v>
      </c>
      <c r="L143" s="70" t="s">
        <v>552</v>
      </c>
      <c r="M143" s="6" t="s">
        <v>553</v>
      </c>
      <c r="N143" s="6" t="s">
        <v>564</v>
      </c>
      <c r="O143" s="6" t="s">
        <v>565</v>
      </c>
      <c r="P143" s="6" t="s">
        <v>566</v>
      </c>
      <c r="Q143" s="6"/>
      <c r="R143" s="6"/>
    </row>
    <row r="144" spans="1:18" x14ac:dyDescent="0.3">
      <c r="A144" s="6" t="s">
        <v>569</v>
      </c>
      <c r="C144" s="80">
        <v>-1.5145744206962</v>
      </c>
      <c r="D144" s="80">
        <v>1.0767268276443399E-2</v>
      </c>
      <c r="E144" s="80">
        <v>-2.8571453284442279</v>
      </c>
      <c r="F144" s="76"/>
      <c r="G144" s="80">
        <v>4.0050545700299196</v>
      </c>
      <c r="H144" s="80">
        <v>2.5764865365322499E-2</v>
      </c>
      <c r="I144" s="80">
        <v>16.056155289741582</v>
      </c>
      <c r="K144" s="6" t="s">
        <v>570</v>
      </c>
      <c r="L144" s="70" t="s">
        <v>552</v>
      </c>
      <c r="M144" s="6" t="s">
        <v>553</v>
      </c>
      <c r="N144" s="6" t="s">
        <v>571</v>
      </c>
      <c r="O144" s="6" t="s">
        <v>572</v>
      </c>
      <c r="P144" s="6" t="s">
        <v>573</v>
      </c>
      <c r="Q144" s="6"/>
      <c r="R144" s="6"/>
    </row>
    <row r="145" spans="1:18" x14ac:dyDescent="0.3">
      <c r="A145" s="6" t="s">
        <v>574</v>
      </c>
      <c r="C145" s="80">
        <v>-1.59273478163987</v>
      </c>
      <c r="D145" s="80">
        <v>4.1295001925555196E-3</v>
      </c>
      <c r="E145" s="80">
        <v>-3.0162056171619254</v>
      </c>
      <c r="F145" s="76"/>
      <c r="G145" s="80">
        <v>4.6458712082913403</v>
      </c>
      <c r="H145" s="80">
        <v>2.4522181833236401E-2</v>
      </c>
      <c r="I145" s="80">
        <v>25.034942006235831</v>
      </c>
      <c r="K145" s="6" t="s">
        <v>570</v>
      </c>
      <c r="L145" s="70" t="s">
        <v>552</v>
      </c>
      <c r="M145" s="6" t="s">
        <v>553</v>
      </c>
      <c r="N145" s="6" t="s">
        <v>571</v>
      </c>
      <c r="O145" s="6" t="s">
        <v>572</v>
      </c>
      <c r="P145" s="6" t="s">
        <v>573</v>
      </c>
      <c r="Q145" s="6"/>
      <c r="R145" s="6"/>
    </row>
    <row r="146" spans="1:18" x14ac:dyDescent="0.3">
      <c r="A146" s="6" t="s">
        <v>575</v>
      </c>
      <c r="C146" s="80">
        <v>-1.83077389011078</v>
      </c>
      <c r="D146" s="80">
        <v>3.24432073479716E-4</v>
      </c>
      <c r="E146" s="80">
        <v>-3.5572784073492865</v>
      </c>
      <c r="F146" s="76"/>
      <c r="G146" s="80">
        <v>5.3414435915484804</v>
      </c>
      <c r="H146" s="80">
        <v>2.3469097003378299E-2</v>
      </c>
      <c r="I146" s="80">
        <v>40.544760671895105</v>
      </c>
      <c r="K146" s="6" t="s">
        <v>570</v>
      </c>
      <c r="L146" s="70" t="s">
        <v>552</v>
      </c>
      <c r="M146" s="6" t="s">
        <v>553</v>
      </c>
      <c r="N146" s="6" t="s">
        <v>571</v>
      </c>
      <c r="O146" s="6" t="s">
        <v>572</v>
      </c>
      <c r="P146" s="6" t="s">
        <v>573</v>
      </c>
      <c r="Q146" s="6"/>
      <c r="R146" s="6"/>
    </row>
    <row r="147" spans="1:18" x14ac:dyDescent="0.3">
      <c r="A147" s="6" t="s">
        <v>576</v>
      </c>
      <c r="C147" s="80">
        <v>-1.40192923284516</v>
      </c>
      <c r="D147" s="80">
        <v>1.3677889003177599E-2</v>
      </c>
      <c r="E147" s="80">
        <v>-2.6425471857704892</v>
      </c>
      <c r="F147" s="76"/>
      <c r="G147" s="80">
        <v>2.2114686641905501</v>
      </c>
      <c r="H147" s="80">
        <v>3.3491829667595202E-2</v>
      </c>
      <c r="I147" s="80">
        <f>2^G147</f>
        <v>4.6314651701783234</v>
      </c>
      <c r="K147" s="6" t="s">
        <v>577</v>
      </c>
      <c r="L147" s="70" t="s">
        <v>578</v>
      </c>
      <c r="M147" s="6" t="s">
        <v>579</v>
      </c>
      <c r="N147" s="6" t="s">
        <v>580</v>
      </c>
      <c r="O147" s="6" t="s">
        <v>581</v>
      </c>
      <c r="P147" s="6" t="s">
        <v>582</v>
      </c>
      <c r="Q147" s="6"/>
      <c r="R147" s="6"/>
    </row>
    <row r="148" spans="1:18" x14ac:dyDescent="0.3">
      <c r="A148" s="5" t="s">
        <v>1248</v>
      </c>
      <c r="C148" s="78">
        <v>1.4429708221797</v>
      </c>
      <c r="D148" s="78">
        <v>1.6654895900823401E-2</v>
      </c>
      <c r="E148" s="78">
        <v>2.7188014967916505</v>
      </c>
      <c r="F148" s="76"/>
      <c r="G148" s="78"/>
      <c r="H148" s="78"/>
      <c r="I148" s="78"/>
      <c r="K148" s="5" t="s">
        <v>1249</v>
      </c>
      <c r="L148" s="68" t="s">
        <v>578</v>
      </c>
      <c r="M148" s="5" t="s">
        <v>579</v>
      </c>
      <c r="N148" s="5" t="s">
        <v>1250</v>
      </c>
      <c r="O148" s="5" t="s">
        <v>1251</v>
      </c>
      <c r="P148" s="5" t="s">
        <v>1252</v>
      </c>
      <c r="Q148" s="5"/>
      <c r="R148" s="5"/>
    </row>
    <row r="149" spans="1:18" x14ac:dyDescent="0.3">
      <c r="A149" s="5" t="s">
        <v>1253</v>
      </c>
      <c r="C149" s="78">
        <v>1.34652084922421</v>
      </c>
      <c r="D149" s="78">
        <v>2.7245397525750498E-3</v>
      </c>
      <c r="E149" s="78">
        <v>2.5429812931631037</v>
      </c>
      <c r="F149" s="76"/>
      <c r="G149" s="78"/>
      <c r="H149" s="78"/>
      <c r="I149" s="78"/>
      <c r="K149" s="5" t="s">
        <v>1249</v>
      </c>
      <c r="L149" s="68" t="s">
        <v>578</v>
      </c>
      <c r="M149" s="5" t="s">
        <v>579</v>
      </c>
      <c r="N149" s="5" t="s">
        <v>1250</v>
      </c>
      <c r="O149" s="5" t="s">
        <v>1251</v>
      </c>
      <c r="P149" s="5" t="s">
        <v>1252</v>
      </c>
      <c r="Q149" s="5"/>
      <c r="R149" s="5"/>
    </row>
    <row r="150" spans="1:18" x14ac:dyDescent="0.3">
      <c r="A150" s="5" t="s">
        <v>1254</v>
      </c>
      <c r="C150" s="78">
        <v>1.0031913370482799</v>
      </c>
      <c r="D150" s="78">
        <v>3.0261527430418999E-2</v>
      </c>
      <c r="E150" s="78">
        <v>2.0044290294017295</v>
      </c>
      <c r="F150" s="76"/>
      <c r="G150" s="78"/>
      <c r="H150" s="78"/>
      <c r="I150" s="78"/>
      <c r="K150" s="5" t="s">
        <v>1255</v>
      </c>
      <c r="L150" s="68" t="s">
        <v>578</v>
      </c>
      <c r="M150" s="5" t="s">
        <v>579</v>
      </c>
      <c r="N150" s="5" t="s">
        <v>1256</v>
      </c>
      <c r="O150" s="5" t="s">
        <v>581</v>
      </c>
      <c r="P150" s="5" t="s">
        <v>1257</v>
      </c>
      <c r="Q150" s="5"/>
      <c r="R150" s="5"/>
    </row>
    <row r="151" spans="1:18" x14ac:dyDescent="0.3">
      <c r="A151" s="6" t="s">
        <v>807</v>
      </c>
      <c r="C151" s="80">
        <v>-1.2459264562577701</v>
      </c>
      <c r="D151" s="80">
        <v>2.15695721570347E-2</v>
      </c>
      <c r="E151" s="80">
        <v>-2.37170809403632</v>
      </c>
      <c r="F151" s="76"/>
      <c r="G151" s="80">
        <v>7.3675943295112196</v>
      </c>
      <c r="H151" s="80">
        <v>2.3469097003378299E-2</v>
      </c>
      <c r="I151" s="80">
        <f>2^G151</f>
        <v>165.14555507619514</v>
      </c>
      <c r="K151" s="6" t="s">
        <v>808</v>
      </c>
      <c r="L151" s="70" t="s">
        <v>809</v>
      </c>
      <c r="M151" s="6" t="s">
        <v>810</v>
      </c>
      <c r="N151" s="6" t="s">
        <v>811</v>
      </c>
      <c r="O151" s="6" t="s">
        <v>812</v>
      </c>
      <c r="P151" s="6" t="s">
        <v>813</v>
      </c>
      <c r="Q151" s="6"/>
      <c r="R151" s="6"/>
    </row>
    <row r="152" spans="1:18" x14ac:dyDescent="0.3">
      <c r="A152" s="6" t="s">
        <v>814</v>
      </c>
      <c r="C152" s="80">
        <v>-1.6806371287154001</v>
      </c>
      <c r="D152" s="80">
        <v>4.1064941180107102E-3</v>
      </c>
      <c r="E152" s="80">
        <v>-3.2056949095196967</v>
      </c>
      <c r="F152" s="76"/>
      <c r="G152" s="80">
        <v>4.9564805879051699</v>
      </c>
      <c r="H152" s="80">
        <v>2.3469097003378299E-2</v>
      </c>
      <c r="I152" s="80">
        <f>2^G152</f>
        <v>31.049122434672395</v>
      </c>
      <c r="K152" s="6" t="s">
        <v>808</v>
      </c>
      <c r="L152" s="70" t="s">
        <v>809</v>
      </c>
      <c r="M152" s="6" t="s">
        <v>810</v>
      </c>
      <c r="N152" s="6" t="s">
        <v>811</v>
      </c>
      <c r="O152" s="6" t="s">
        <v>812</v>
      </c>
      <c r="P152" s="6" t="s">
        <v>813</v>
      </c>
      <c r="Q152" s="6"/>
      <c r="R152" s="6"/>
    </row>
    <row r="153" spans="1:18" x14ac:dyDescent="0.3">
      <c r="A153" s="6" t="s">
        <v>583</v>
      </c>
      <c r="C153" s="80">
        <v>-2.21656306623834</v>
      </c>
      <c r="D153" s="80">
        <v>2.15695721570347E-2</v>
      </c>
      <c r="E153" s="80">
        <v>-4.6478485722386829</v>
      </c>
      <c r="F153" s="76"/>
      <c r="G153" s="80">
        <v>4.1326346051868903</v>
      </c>
      <c r="H153" s="80">
        <v>4.0551290559453203E-2</v>
      </c>
      <c r="I153" s="80">
        <v>17.540702279275912</v>
      </c>
      <c r="K153" s="6" t="s">
        <v>584</v>
      </c>
      <c r="L153" s="70" t="s">
        <v>585</v>
      </c>
      <c r="M153" s="6" t="s">
        <v>586</v>
      </c>
      <c r="N153" s="6" t="s">
        <v>587</v>
      </c>
      <c r="O153" s="6" t="s">
        <v>581</v>
      </c>
      <c r="P153" s="6" t="s">
        <v>588</v>
      </c>
      <c r="Q153" s="6"/>
      <c r="R153" s="6"/>
    </row>
    <row r="154" spans="1:18" x14ac:dyDescent="0.3">
      <c r="A154" s="6" t="s">
        <v>589</v>
      </c>
      <c r="C154" s="80">
        <v>-0.98089341383178696</v>
      </c>
      <c r="D154" s="80">
        <v>1.8796009959435998E-2</v>
      </c>
      <c r="E154" s="80">
        <v>-1.9736872705630264</v>
      </c>
      <c r="F154" s="76"/>
      <c r="G154" s="80">
        <v>4.8424344271545703</v>
      </c>
      <c r="H154" s="80">
        <v>2.3469097003378299E-2</v>
      </c>
      <c r="I154" s="80">
        <f>2^G154</f>
        <v>28.689172025299271</v>
      </c>
      <c r="K154" s="6" t="s">
        <v>590</v>
      </c>
      <c r="L154" s="70" t="s">
        <v>591</v>
      </c>
      <c r="M154" s="6" t="s">
        <v>592</v>
      </c>
      <c r="N154" s="6" t="s">
        <v>593</v>
      </c>
      <c r="O154" s="6" t="s">
        <v>594</v>
      </c>
      <c r="P154" s="6" t="s">
        <v>595</v>
      </c>
      <c r="Q154" s="6"/>
      <c r="R154" s="6"/>
    </row>
    <row r="155" spans="1:18" x14ac:dyDescent="0.3">
      <c r="A155" s="6" t="s">
        <v>596</v>
      </c>
      <c r="C155" s="80">
        <v>-1.0076487025365799</v>
      </c>
      <c r="D155" s="80">
        <v>2.0973791222043802E-3</v>
      </c>
      <c r="E155" s="80">
        <v>-2.0106315107097799</v>
      </c>
      <c r="F155" s="76"/>
      <c r="G155" s="80">
        <v>3.07835376402095</v>
      </c>
      <c r="H155" s="80">
        <v>2.7281383177361299E-2</v>
      </c>
      <c r="I155" s="80">
        <f>2^G155</f>
        <v>8.4465006581223392</v>
      </c>
      <c r="K155" s="6" t="s">
        <v>590</v>
      </c>
      <c r="L155" s="70" t="s">
        <v>591</v>
      </c>
      <c r="M155" s="6" t="s">
        <v>592</v>
      </c>
      <c r="N155" s="6" t="s">
        <v>593</v>
      </c>
      <c r="O155" s="6" t="s">
        <v>594</v>
      </c>
      <c r="P155" s="6" t="s">
        <v>595</v>
      </c>
      <c r="Q155" s="6"/>
      <c r="R155" s="6"/>
    </row>
    <row r="156" spans="1:18" x14ac:dyDescent="0.3">
      <c r="A156" s="6" t="s">
        <v>597</v>
      </c>
      <c r="C156" s="80">
        <v>-1.20909490782156</v>
      </c>
      <c r="D156" s="80">
        <v>9.70809709169792E-4</v>
      </c>
      <c r="E156" s="80">
        <v>-2.3119254983315738</v>
      </c>
      <c r="F156" s="76"/>
      <c r="G156" s="80">
        <v>3.4864214989120099</v>
      </c>
      <c r="H156" s="80">
        <v>2.3469097003378299E-2</v>
      </c>
      <c r="I156" s="80">
        <f>2^G156</f>
        <v>11.207724546383341</v>
      </c>
      <c r="K156" s="6" t="s">
        <v>590</v>
      </c>
      <c r="L156" s="70" t="s">
        <v>591</v>
      </c>
      <c r="M156" s="6" t="s">
        <v>592</v>
      </c>
      <c r="N156" s="6" t="s">
        <v>593</v>
      </c>
      <c r="O156" s="6" t="s">
        <v>594</v>
      </c>
      <c r="P156" s="6" t="s">
        <v>595</v>
      </c>
      <c r="Q156" s="6"/>
      <c r="R156" s="6"/>
    </row>
    <row r="157" spans="1:18" x14ac:dyDescent="0.3">
      <c r="A157" s="6" t="s">
        <v>598</v>
      </c>
      <c r="C157" s="80">
        <v>-1.14983987285961</v>
      </c>
      <c r="D157" s="80">
        <v>1.03218766833078E-2</v>
      </c>
      <c r="E157" s="80">
        <v>-2.2188926518536918</v>
      </c>
      <c r="F157" s="76"/>
      <c r="G157" s="80">
        <v>2.7783679442941098</v>
      </c>
      <c r="H157" s="80">
        <v>2.6504199750359E-2</v>
      </c>
      <c r="I157" s="80">
        <f>2^G157</f>
        <v>6.8607578345539855</v>
      </c>
      <c r="K157" s="6" t="s">
        <v>599</v>
      </c>
      <c r="L157" s="70" t="s">
        <v>600</v>
      </c>
      <c r="M157" s="6" t="s">
        <v>601</v>
      </c>
      <c r="N157" s="6" t="s">
        <v>602</v>
      </c>
      <c r="O157" s="6" t="s">
        <v>603</v>
      </c>
      <c r="P157" s="6" t="s">
        <v>604</v>
      </c>
      <c r="Q157" s="6"/>
      <c r="R157" s="6"/>
    </row>
    <row r="158" spans="1:18" x14ac:dyDescent="0.3">
      <c r="A158" s="6" t="s">
        <v>605</v>
      </c>
      <c r="C158" s="80">
        <v>-1.8485809231621599</v>
      </c>
      <c r="D158" s="80">
        <v>2.9648610816227799E-2</v>
      </c>
      <c r="E158" s="80">
        <v>-3.6014576090799464</v>
      </c>
      <c r="F158" s="76"/>
      <c r="G158" s="80">
        <v>3.1695045250801299</v>
      </c>
      <c r="H158" s="80">
        <v>4.72756933512E-2</v>
      </c>
      <c r="I158" s="80">
        <v>8.9973773141676379</v>
      </c>
      <c r="K158" s="6" t="s">
        <v>606</v>
      </c>
      <c r="L158" s="70" t="s">
        <v>600</v>
      </c>
      <c r="M158" s="6" t="s">
        <v>601</v>
      </c>
      <c r="N158" s="6" t="s">
        <v>607</v>
      </c>
      <c r="O158" s="6" t="s">
        <v>608</v>
      </c>
      <c r="P158" s="6" t="s">
        <v>609</v>
      </c>
      <c r="Q158" s="6"/>
      <c r="R158" s="6"/>
    </row>
    <row r="159" spans="1:18" x14ac:dyDescent="0.3">
      <c r="A159" s="11" t="s">
        <v>487</v>
      </c>
      <c r="C159" s="77">
        <v>-1.02621030468886</v>
      </c>
      <c r="D159" s="77">
        <v>3.9103924581225101E-2</v>
      </c>
      <c r="E159" s="77">
        <v>-2.0366672671601038</v>
      </c>
      <c r="F159" s="76"/>
      <c r="G159" s="77"/>
      <c r="H159" s="77"/>
      <c r="I159" s="77"/>
      <c r="K159" s="11" t="s">
        <v>488</v>
      </c>
      <c r="L159" s="67" t="s">
        <v>489</v>
      </c>
      <c r="M159" s="11" t="s">
        <v>490</v>
      </c>
      <c r="N159" s="11" t="s">
        <v>491</v>
      </c>
      <c r="O159" s="11" t="s">
        <v>492</v>
      </c>
      <c r="P159" s="11" t="s">
        <v>493</v>
      </c>
      <c r="Q159" s="11"/>
      <c r="R159" s="11"/>
    </row>
    <row r="160" spans="1:18" x14ac:dyDescent="0.3">
      <c r="A160" s="11" t="s">
        <v>494</v>
      </c>
      <c r="C160" s="77">
        <v>-1.3577093470069801</v>
      </c>
      <c r="D160" s="77">
        <v>7.5073328305009799E-3</v>
      </c>
      <c r="E160" s="77">
        <v>-2.5627794851629422</v>
      </c>
      <c r="F160" s="76"/>
      <c r="G160" s="77"/>
      <c r="H160" s="77"/>
      <c r="I160" s="77"/>
      <c r="K160" s="11" t="s">
        <v>488</v>
      </c>
      <c r="L160" s="67" t="s">
        <v>489</v>
      </c>
      <c r="M160" s="11" t="s">
        <v>490</v>
      </c>
      <c r="N160" s="11" t="s">
        <v>491</v>
      </c>
      <c r="O160" s="11" t="s">
        <v>492</v>
      </c>
      <c r="P160" s="11" t="s">
        <v>493</v>
      </c>
      <c r="Q160" s="11"/>
      <c r="R160" s="11"/>
    </row>
    <row r="161" spans="1:18" x14ac:dyDescent="0.3">
      <c r="A161" s="6" t="s">
        <v>610</v>
      </c>
      <c r="C161" s="80">
        <v>-1.54850411886691</v>
      </c>
      <c r="D161" s="80">
        <v>1.9119075478280901E-5</v>
      </c>
      <c r="E161" s="80">
        <v>-2.9251368446291588</v>
      </c>
      <c r="F161" s="76"/>
      <c r="G161" s="80">
        <v>5.4582711601210603</v>
      </c>
      <c r="H161" s="80">
        <v>2.3469097003378299E-2</v>
      </c>
      <c r="I161" s="80">
        <f>2^G161</f>
        <v>43.96462201423482</v>
      </c>
      <c r="K161" s="6" t="s">
        <v>611</v>
      </c>
      <c r="L161" s="70">
        <v>28.1</v>
      </c>
      <c r="M161" s="6" t="s">
        <v>612</v>
      </c>
      <c r="N161" s="6" t="s">
        <v>613</v>
      </c>
      <c r="O161" s="6" t="s">
        <v>614</v>
      </c>
      <c r="P161" s="6" t="s">
        <v>615</v>
      </c>
      <c r="Q161" s="6"/>
      <c r="R161" s="6"/>
    </row>
    <row r="162" spans="1:18" x14ac:dyDescent="0.3">
      <c r="A162" s="6" t="s">
        <v>616</v>
      </c>
      <c r="C162" s="80">
        <v>-1.61085146470541</v>
      </c>
      <c r="D162" s="80">
        <v>9.3577841056647904E-3</v>
      </c>
      <c r="E162" s="80">
        <v>-3.0543205166031213</v>
      </c>
      <c r="F162" s="76"/>
      <c r="G162" s="80">
        <v>6.3079014513226399</v>
      </c>
      <c r="H162" s="80">
        <v>2.3469097003378299E-2</v>
      </c>
      <c r="I162" s="80">
        <f>2^G162</f>
        <v>79.225966602970388</v>
      </c>
      <c r="K162" s="6" t="s">
        <v>617</v>
      </c>
      <c r="L162" s="70" t="s">
        <v>618</v>
      </c>
      <c r="M162" s="6" t="s">
        <v>619</v>
      </c>
      <c r="N162" s="6" t="s">
        <v>620</v>
      </c>
      <c r="O162" s="6" t="s">
        <v>621</v>
      </c>
      <c r="P162" s="6" t="s">
        <v>622</v>
      </c>
      <c r="Q162" s="6"/>
      <c r="R162" s="6"/>
    </row>
    <row r="163" spans="1:18" x14ac:dyDescent="0.3">
      <c r="A163" s="13" t="s">
        <v>1265</v>
      </c>
      <c r="C163" s="79">
        <v>1.0287640449327899</v>
      </c>
      <c r="D163" s="79">
        <v>1.42041637167223E-2</v>
      </c>
      <c r="E163" s="79">
        <v>2.040275600889939</v>
      </c>
      <c r="F163" s="76"/>
      <c r="G163" s="79">
        <v>-2.0012551061913899</v>
      </c>
      <c r="H163" s="79">
        <v>4.2243214191947299E-2</v>
      </c>
      <c r="I163" s="79">
        <v>-4.0034814074176657</v>
      </c>
      <c r="K163" s="13" t="s">
        <v>1266</v>
      </c>
      <c r="L163" s="69" t="s">
        <v>1267</v>
      </c>
      <c r="M163" s="13" t="s">
        <v>1268</v>
      </c>
      <c r="N163" s="13" t="s">
        <v>1269</v>
      </c>
      <c r="O163" s="13" t="s">
        <v>1270</v>
      </c>
      <c r="P163" s="13" t="s">
        <v>1271</v>
      </c>
      <c r="Q163" s="13"/>
      <c r="R163" s="13"/>
    </row>
    <row r="164" spans="1:18" x14ac:dyDescent="0.3">
      <c r="A164" s="11" t="s">
        <v>694</v>
      </c>
      <c r="C164" s="77">
        <v>-1.03874045372526</v>
      </c>
      <c r="D164" s="77">
        <v>1.50624152473248E-2</v>
      </c>
      <c r="E164" s="77">
        <v>-2.054433245226619</v>
      </c>
      <c r="F164" s="76"/>
      <c r="G164" s="77"/>
      <c r="H164" s="77"/>
      <c r="I164" s="77"/>
      <c r="K164" s="11" t="s">
        <v>695</v>
      </c>
      <c r="L164" s="67">
        <v>29.4</v>
      </c>
      <c r="M164" s="11" t="s">
        <v>696</v>
      </c>
      <c r="N164" s="11" t="s">
        <v>697</v>
      </c>
      <c r="O164" s="11" t="s">
        <v>698</v>
      </c>
      <c r="P164" s="11" t="s">
        <v>699</v>
      </c>
      <c r="Q164" s="11" t="s">
        <v>700</v>
      </c>
      <c r="R164" s="11" t="s">
        <v>701</v>
      </c>
    </row>
    <row r="165" spans="1:18" x14ac:dyDescent="0.3">
      <c r="A165" s="11" t="s">
        <v>707</v>
      </c>
      <c r="C165" s="77">
        <v>-3.2282515669179199</v>
      </c>
      <c r="D165" s="77">
        <v>2.2547041371564599E-4</v>
      </c>
      <c r="E165" s="77">
        <v>-9.3713154107309258</v>
      </c>
      <c r="F165" s="76"/>
      <c r="G165" s="77"/>
      <c r="H165" s="77"/>
      <c r="I165" s="77"/>
      <c r="K165" s="11" t="s">
        <v>708</v>
      </c>
      <c r="L165" s="67">
        <v>29.4</v>
      </c>
      <c r="M165" s="11" t="s">
        <v>696</v>
      </c>
      <c r="N165" s="11" t="s">
        <v>709</v>
      </c>
      <c r="O165" s="11" t="s">
        <v>101</v>
      </c>
      <c r="P165" s="11" t="s">
        <v>710</v>
      </c>
      <c r="Q165" s="11" t="s">
        <v>711</v>
      </c>
      <c r="R165" s="11" t="s">
        <v>712</v>
      </c>
    </row>
    <row r="166" spans="1:18" x14ac:dyDescent="0.3">
      <c r="A166" s="6" t="s">
        <v>702</v>
      </c>
      <c r="C166" s="80">
        <v>-1.7232387102101301</v>
      </c>
      <c r="D166" s="80">
        <v>1.42041637167223E-2</v>
      </c>
      <c r="E166" s="80">
        <v>-3.3017679036959016</v>
      </c>
      <c r="F166" s="76"/>
      <c r="G166" s="80">
        <v>3.5662980257760499</v>
      </c>
      <c r="H166" s="80">
        <v>2.5198597868938102E-2</v>
      </c>
      <c r="I166" s="80">
        <f>2^G166</f>
        <v>11.845753176334931</v>
      </c>
      <c r="K166" s="6" t="s">
        <v>703</v>
      </c>
      <c r="L166" s="70">
        <v>29.4</v>
      </c>
      <c r="M166" s="6" t="s">
        <v>696</v>
      </c>
      <c r="N166" s="6" t="s">
        <v>704</v>
      </c>
      <c r="O166" s="6" t="s">
        <v>705</v>
      </c>
      <c r="P166" s="6" t="s">
        <v>706</v>
      </c>
      <c r="Q166" s="6" t="s">
        <v>700</v>
      </c>
      <c r="R166" s="6" t="s">
        <v>701</v>
      </c>
    </row>
    <row r="167" spans="1:18" x14ac:dyDescent="0.3">
      <c r="A167" s="5" t="s">
        <v>1258</v>
      </c>
      <c r="C167" s="78">
        <v>1.1876496698584</v>
      </c>
      <c r="D167" s="78">
        <v>1.53859201540965E-2</v>
      </c>
      <c r="E167" s="78">
        <v>2.2778135650163223</v>
      </c>
      <c r="F167" s="76"/>
      <c r="G167" s="78"/>
      <c r="H167" s="78"/>
      <c r="I167" s="78"/>
      <c r="K167" s="5" t="s">
        <v>1259</v>
      </c>
      <c r="L167" s="68" t="s">
        <v>1260</v>
      </c>
      <c r="M167" s="5" t="s">
        <v>1261</v>
      </c>
      <c r="N167" s="5" t="s">
        <v>1262</v>
      </c>
      <c r="O167" s="5" t="s">
        <v>1263</v>
      </c>
      <c r="P167" s="5" t="s">
        <v>1264</v>
      </c>
      <c r="Q167" s="5"/>
      <c r="R167" s="5"/>
    </row>
    <row r="168" spans="1:18" x14ac:dyDescent="0.3">
      <c r="A168" s="6" t="s">
        <v>623</v>
      </c>
      <c r="C168" s="80">
        <v>-1.03037525629495</v>
      </c>
      <c r="D168" s="80">
        <v>1.3609755091177999E-3</v>
      </c>
      <c r="E168" s="80">
        <v>-2.0425554670211103</v>
      </c>
      <c r="F168" s="76"/>
      <c r="G168" s="80">
        <v>2.8346186748676301</v>
      </c>
      <c r="H168" s="80">
        <v>2.6756660453203501E-2</v>
      </c>
      <c r="I168" s="80">
        <v>7.1335424078871164</v>
      </c>
      <c r="K168" s="6" t="s">
        <v>624</v>
      </c>
      <c r="L168" s="70" t="s">
        <v>625</v>
      </c>
      <c r="M168" s="6" t="s">
        <v>626</v>
      </c>
      <c r="N168" s="6" t="s">
        <v>627</v>
      </c>
      <c r="O168" s="6" t="s">
        <v>628</v>
      </c>
      <c r="P168" s="6" t="s">
        <v>629</v>
      </c>
      <c r="Q168" s="6" t="s">
        <v>630</v>
      </c>
      <c r="R168" s="6" t="s">
        <v>631</v>
      </c>
    </row>
    <row r="169" spans="1:18" x14ac:dyDescent="0.3">
      <c r="A169" s="6" t="s">
        <v>634</v>
      </c>
      <c r="C169" s="80">
        <v>-2.45474682732709</v>
      </c>
      <c r="D169" s="80">
        <v>3.2898544225745098E-2</v>
      </c>
      <c r="E169" s="80">
        <v>-5.4821690919903805</v>
      </c>
      <c r="F169" s="76"/>
      <c r="G169" s="80">
        <v>4.9701863347603297</v>
      </c>
      <c r="H169" s="80">
        <v>3.1466389430099599E-2</v>
      </c>
      <c r="I169" s="80">
        <v>31.345497764770204</v>
      </c>
      <c r="K169" s="6" t="s">
        <v>635</v>
      </c>
      <c r="L169" s="70" t="s">
        <v>636</v>
      </c>
      <c r="M169" s="6" t="s">
        <v>637</v>
      </c>
      <c r="N169" s="6" t="s">
        <v>638</v>
      </c>
      <c r="O169" s="6" t="s">
        <v>639</v>
      </c>
      <c r="P169" s="6" t="s">
        <v>640</v>
      </c>
      <c r="Q169" s="6" t="s">
        <v>641</v>
      </c>
      <c r="R169" s="6" t="s">
        <v>642</v>
      </c>
    </row>
    <row r="170" spans="1:18" x14ac:dyDescent="0.3">
      <c r="A170" s="11" t="s">
        <v>632</v>
      </c>
      <c r="C170" s="77">
        <v>-0.87570742302950899</v>
      </c>
      <c r="D170" s="77">
        <v>4.0190475986913901E-2</v>
      </c>
      <c r="E170" s="77">
        <v>-1.834907609638835</v>
      </c>
      <c r="F170" s="76"/>
      <c r="G170" s="77"/>
      <c r="H170" s="77"/>
      <c r="I170" s="77"/>
      <c r="K170" s="11" t="s">
        <v>624</v>
      </c>
      <c r="L170" s="67" t="s">
        <v>625</v>
      </c>
      <c r="M170" s="11" t="s">
        <v>626</v>
      </c>
      <c r="N170" s="11" t="s">
        <v>627</v>
      </c>
      <c r="O170" s="11" t="s">
        <v>628</v>
      </c>
      <c r="P170" s="11" t="s">
        <v>633</v>
      </c>
      <c r="Q170" s="11" t="s">
        <v>630</v>
      </c>
      <c r="R170" s="11" t="s">
        <v>631</v>
      </c>
    </row>
    <row r="171" spans="1:18" x14ac:dyDescent="0.3">
      <c r="A171" s="11" t="s">
        <v>643</v>
      </c>
      <c r="C171" s="77">
        <v>-2.1279301598036899</v>
      </c>
      <c r="D171" s="77">
        <v>4.6908813630037897E-2</v>
      </c>
      <c r="E171" s="77">
        <v>-4.3708993580759978</v>
      </c>
      <c r="F171" s="76"/>
      <c r="G171" s="77"/>
      <c r="H171" s="77"/>
      <c r="I171" s="77"/>
      <c r="K171" s="11" t="s">
        <v>644</v>
      </c>
      <c r="L171" s="67" t="s">
        <v>645</v>
      </c>
      <c r="M171" s="11" t="s">
        <v>646</v>
      </c>
      <c r="N171" s="11" t="s">
        <v>647</v>
      </c>
      <c r="O171" s="11" t="s">
        <v>648</v>
      </c>
      <c r="P171" s="11" t="s">
        <v>649</v>
      </c>
      <c r="Q171" s="11"/>
      <c r="R171" s="11"/>
    </row>
    <row r="172" spans="1:18" x14ac:dyDescent="0.3">
      <c r="A172" s="6" t="s">
        <v>650</v>
      </c>
      <c r="C172" s="80">
        <v>-1.568951128958</v>
      </c>
      <c r="D172" s="80">
        <v>4.9253655503574897E-3</v>
      </c>
      <c r="E172" s="80">
        <v>-2.9668893631220747</v>
      </c>
      <c r="F172" s="76"/>
      <c r="G172" s="80">
        <v>5.8555302358523296</v>
      </c>
      <c r="H172" s="80">
        <v>2.3469097003378299E-2</v>
      </c>
      <c r="I172" s="80">
        <v>57.901556898988197</v>
      </c>
      <c r="K172" s="6" t="s">
        <v>651</v>
      </c>
      <c r="L172" s="70" t="s">
        <v>645</v>
      </c>
      <c r="M172" s="6" t="s">
        <v>646</v>
      </c>
      <c r="N172" s="6" t="s">
        <v>652</v>
      </c>
      <c r="O172" s="6" t="s">
        <v>653</v>
      </c>
      <c r="P172" s="6" t="s">
        <v>654</v>
      </c>
      <c r="Q172" s="6"/>
      <c r="R172" s="6"/>
    </row>
    <row r="173" spans="1:18" x14ac:dyDescent="0.3">
      <c r="A173" s="6" t="s">
        <v>655</v>
      </c>
      <c r="C173" s="80">
        <v>-1.6437054659108199</v>
      </c>
      <c r="D173" s="80">
        <v>1.4571361506032001E-4</v>
      </c>
      <c r="E173" s="80">
        <v>-3.1246735363621592</v>
      </c>
      <c r="F173" s="76"/>
      <c r="G173" s="80">
        <v>10.040969144855801</v>
      </c>
      <c r="H173" s="80">
        <v>2.3469097003378299E-2</v>
      </c>
      <c r="I173" s="80">
        <v>1053.4960173581926</v>
      </c>
      <c r="K173" s="6" t="s">
        <v>651</v>
      </c>
      <c r="L173" s="70" t="s">
        <v>645</v>
      </c>
      <c r="M173" s="6" t="s">
        <v>646</v>
      </c>
      <c r="N173" s="6" t="s">
        <v>652</v>
      </c>
      <c r="O173" s="6" t="s">
        <v>653</v>
      </c>
      <c r="P173" s="6" t="s">
        <v>654</v>
      </c>
      <c r="Q173" s="6"/>
      <c r="R173" s="6"/>
    </row>
    <row r="174" spans="1:18" x14ac:dyDescent="0.3">
      <c r="A174" s="6" t="s">
        <v>656</v>
      </c>
      <c r="C174" s="80">
        <v>-1.8854000131792601</v>
      </c>
      <c r="D174" s="80">
        <v>2.64668648706184E-6</v>
      </c>
      <c r="E174" s="80">
        <v>-3.6945534823988617</v>
      </c>
      <c r="F174" s="76"/>
      <c r="G174" s="80">
        <v>5.0061367047747298</v>
      </c>
      <c r="H174" s="80">
        <v>2.3469097003378299E-2</v>
      </c>
      <c r="I174" s="80">
        <v>32.136406373706578</v>
      </c>
      <c r="K174" s="6" t="s">
        <v>651</v>
      </c>
      <c r="L174" s="70" t="s">
        <v>645</v>
      </c>
      <c r="M174" s="6" t="s">
        <v>646</v>
      </c>
      <c r="N174" s="6" t="s">
        <v>652</v>
      </c>
      <c r="O174" s="6" t="s">
        <v>653</v>
      </c>
      <c r="P174" s="6" t="s">
        <v>654</v>
      </c>
      <c r="Q174" s="6"/>
      <c r="R174" s="6"/>
    </row>
    <row r="175" spans="1:18" x14ac:dyDescent="0.3">
      <c r="A175" s="6" t="s">
        <v>657</v>
      </c>
      <c r="C175" s="80">
        <v>-1.33800297418624</v>
      </c>
      <c r="D175" s="80">
        <v>1.14075894345263E-3</v>
      </c>
      <c r="E175" s="80">
        <v>-2.5280114085191441</v>
      </c>
      <c r="F175" s="76"/>
      <c r="G175" s="80">
        <v>6.4182942667294496</v>
      </c>
      <c r="H175" s="80">
        <v>2.3469097003378299E-2</v>
      </c>
      <c r="I175" s="80">
        <f>2^G175</f>
        <v>85.526184026893361</v>
      </c>
      <c r="K175" s="6" t="s">
        <v>658</v>
      </c>
      <c r="L175" s="70" t="s">
        <v>645</v>
      </c>
      <c r="M175" s="6" t="s">
        <v>646</v>
      </c>
      <c r="N175" s="6" t="s">
        <v>659</v>
      </c>
      <c r="O175" s="6" t="s">
        <v>660</v>
      </c>
      <c r="P175" s="6" t="s">
        <v>661</v>
      </c>
      <c r="Q175" s="6"/>
      <c r="R175" s="6"/>
    </row>
    <row r="176" spans="1:18" x14ac:dyDescent="0.3">
      <c r="A176" s="6" t="s">
        <v>662</v>
      </c>
      <c r="C176" s="80">
        <v>-1.4174173481940699</v>
      </c>
      <c r="D176" s="80">
        <v>2.6636432249329598E-5</v>
      </c>
      <c r="E176" s="80">
        <v>-2.6710691916811977</v>
      </c>
      <c r="F176" s="76"/>
      <c r="G176" s="80">
        <v>4.9943788214061202</v>
      </c>
      <c r="H176" s="80">
        <v>2.3469097003378299E-2</v>
      </c>
      <c r="I176" s="80">
        <f>2^G176</f>
        <v>31.875560852806402</v>
      </c>
      <c r="K176" s="6" t="s">
        <v>658</v>
      </c>
      <c r="L176" s="70" t="s">
        <v>645</v>
      </c>
      <c r="M176" s="6" t="s">
        <v>646</v>
      </c>
      <c r="N176" s="6" t="s">
        <v>659</v>
      </c>
      <c r="O176" s="6" t="s">
        <v>660</v>
      </c>
      <c r="P176" s="6" t="s">
        <v>661</v>
      </c>
      <c r="Q176" s="6"/>
      <c r="R176" s="6"/>
    </row>
    <row r="177" spans="1:18" x14ac:dyDescent="0.3">
      <c r="A177" s="6" t="s">
        <v>663</v>
      </c>
      <c r="C177" s="80">
        <v>-1.67462749100929</v>
      </c>
      <c r="D177" s="80">
        <v>1.2597034793689E-5</v>
      </c>
      <c r="E177" s="80">
        <v>-3.1923691579305897</v>
      </c>
      <c r="F177" s="76"/>
      <c r="G177" s="80">
        <v>4.8015335583832099</v>
      </c>
      <c r="H177" s="80">
        <v>2.3469097003378299E-2</v>
      </c>
      <c r="I177" s="80">
        <f>2^G177</f>
        <v>27.887245906951932</v>
      </c>
      <c r="K177" s="6" t="s">
        <v>658</v>
      </c>
      <c r="L177" s="70" t="s">
        <v>645</v>
      </c>
      <c r="M177" s="6" t="s">
        <v>646</v>
      </c>
      <c r="N177" s="6" t="s">
        <v>659</v>
      </c>
      <c r="O177" s="6" t="s">
        <v>660</v>
      </c>
      <c r="P177" s="6" t="s">
        <v>661</v>
      </c>
      <c r="Q177" s="6"/>
      <c r="R177" s="6"/>
    </row>
    <row r="178" spans="1:18" x14ac:dyDescent="0.3">
      <c r="A178" s="6" t="s">
        <v>664</v>
      </c>
      <c r="C178" s="80">
        <v>-1.9708056670960901</v>
      </c>
      <c r="D178" s="80">
        <v>1.87345382973934E-2</v>
      </c>
      <c r="E178" s="80">
        <v>-3.9198696142537077</v>
      </c>
      <c r="F178" s="76"/>
      <c r="G178" s="80">
        <v>8.7447238508880396</v>
      </c>
      <c r="H178" s="80">
        <v>2.3469097003378299E-2</v>
      </c>
      <c r="I178" s="80">
        <f>2^G178</f>
        <v>428.96729561241017</v>
      </c>
      <c r="K178" s="6" t="s">
        <v>665</v>
      </c>
      <c r="L178" s="70" t="s">
        <v>645</v>
      </c>
      <c r="M178" s="6" t="s">
        <v>646</v>
      </c>
      <c r="N178" s="6" t="s">
        <v>666</v>
      </c>
      <c r="O178" s="6" t="s">
        <v>653</v>
      </c>
      <c r="P178" s="6" t="s">
        <v>654</v>
      </c>
      <c r="Q178" s="6"/>
      <c r="R178" s="6"/>
    </row>
    <row r="179" spans="1:18" x14ac:dyDescent="0.3">
      <c r="A179" s="6" t="s">
        <v>667</v>
      </c>
      <c r="C179" s="80">
        <v>-1.9779163468324299</v>
      </c>
      <c r="D179" s="80">
        <v>1.6874247308955399E-3</v>
      </c>
      <c r="E179" s="80">
        <v>-3.9392373523897186</v>
      </c>
      <c r="F179" s="76"/>
      <c r="G179" s="80">
        <v>8.9596046216201604</v>
      </c>
      <c r="H179" s="80">
        <v>2.3469097003378299E-2</v>
      </c>
      <c r="I179" s="80">
        <f>2^G179</f>
        <v>497.86287236381503</v>
      </c>
      <c r="K179" s="6" t="s">
        <v>665</v>
      </c>
      <c r="L179" s="70" t="s">
        <v>645</v>
      </c>
      <c r="M179" s="6" t="s">
        <v>646</v>
      </c>
      <c r="N179" s="6" t="s">
        <v>666</v>
      </c>
      <c r="O179" s="6" t="s">
        <v>653</v>
      </c>
      <c r="P179" s="6" t="s">
        <v>654</v>
      </c>
      <c r="Q179" s="6"/>
      <c r="R179" s="6"/>
    </row>
    <row r="180" spans="1:18" x14ac:dyDescent="0.3">
      <c r="A180" s="6" t="s">
        <v>668</v>
      </c>
      <c r="C180" s="80">
        <v>-2.50169458340494</v>
      </c>
      <c r="D180" s="80">
        <v>5.8083274012960696E-3</v>
      </c>
      <c r="E180" s="80">
        <v>-5.6635026700610451</v>
      </c>
      <c r="F180" s="76"/>
      <c r="G180" s="80">
        <v>3.6118547946162298</v>
      </c>
      <c r="H180" s="80">
        <v>4.3072622053006097E-2</v>
      </c>
      <c r="I180" s="80">
        <v>12.225781595141768</v>
      </c>
      <c r="K180" s="6" t="s">
        <v>669</v>
      </c>
      <c r="L180" s="70" t="s">
        <v>670</v>
      </c>
      <c r="M180" s="6" t="s">
        <v>671</v>
      </c>
      <c r="N180" s="6" t="s">
        <v>672</v>
      </c>
      <c r="O180" s="6" t="s">
        <v>673</v>
      </c>
      <c r="P180" s="6" t="s">
        <v>674</v>
      </c>
      <c r="Q180" s="6"/>
      <c r="R180" s="6"/>
    </row>
    <row r="181" spans="1:18" x14ac:dyDescent="0.3">
      <c r="A181" s="6" t="s">
        <v>675</v>
      </c>
      <c r="C181" s="80">
        <v>-1.4981720823429301</v>
      </c>
      <c r="D181" s="80">
        <v>3.4775141361126E-3</v>
      </c>
      <c r="E181" s="80">
        <v>-2.8248457317285087</v>
      </c>
      <c r="F181" s="76"/>
      <c r="G181" s="80">
        <v>2.5523096047467</v>
      </c>
      <c r="H181" s="80">
        <v>3.3609337058682298E-2</v>
      </c>
      <c r="I181" s="80">
        <v>5.8657256881505377</v>
      </c>
      <c r="K181" s="6" t="s">
        <v>676</v>
      </c>
      <c r="L181" s="70" t="s">
        <v>670</v>
      </c>
      <c r="M181" s="6" t="s">
        <v>671</v>
      </c>
      <c r="N181" s="6" t="s">
        <v>677</v>
      </c>
      <c r="O181" s="6" t="s">
        <v>678</v>
      </c>
      <c r="P181" s="6" t="s">
        <v>679</v>
      </c>
      <c r="Q181" s="6"/>
      <c r="R181" s="6"/>
    </row>
    <row r="182" spans="1:18" x14ac:dyDescent="0.3">
      <c r="A182" s="6" t="s">
        <v>680</v>
      </c>
      <c r="C182" s="80">
        <v>-0.98341178912378002</v>
      </c>
      <c r="D182" s="80">
        <v>1.26267458894576E-2</v>
      </c>
      <c r="E182" s="80">
        <v>-1.977135557201573</v>
      </c>
      <c r="F182" s="76"/>
      <c r="G182" s="80">
        <v>2.4079512065298001</v>
      </c>
      <c r="H182" s="80">
        <v>3.05609668881941E-2</v>
      </c>
      <c r="I182" s="80">
        <f>2^G182</f>
        <v>5.3072010642072733</v>
      </c>
      <c r="K182" s="6" t="s">
        <v>681</v>
      </c>
      <c r="L182" s="70" t="s">
        <v>645</v>
      </c>
      <c r="M182" s="6" t="s">
        <v>646</v>
      </c>
      <c r="N182" s="6" t="s">
        <v>682</v>
      </c>
      <c r="O182" s="6" t="s">
        <v>653</v>
      </c>
      <c r="P182" s="6" t="s">
        <v>683</v>
      </c>
      <c r="Q182" s="6"/>
      <c r="R182" s="6"/>
    </row>
    <row r="183" spans="1:18" x14ac:dyDescent="0.3">
      <c r="A183" s="6" t="s">
        <v>684</v>
      </c>
      <c r="C183" s="80">
        <v>-1.0981071514593801</v>
      </c>
      <c r="D183" s="80">
        <v>1.2959028584958901E-3</v>
      </c>
      <c r="E183" s="80">
        <v>-2.1407363871480807</v>
      </c>
      <c r="F183" s="76"/>
      <c r="G183" s="80">
        <v>2.8553010423521101</v>
      </c>
      <c r="H183" s="80">
        <v>2.5639301840052201E-2</v>
      </c>
      <c r="I183" s="80">
        <f>2^G183</f>
        <v>7.2365448885880932</v>
      </c>
      <c r="K183" s="6" t="s">
        <v>685</v>
      </c>
      <c r="L183" s="70" t="s">
        <v>686</v>
      </c>
      <c r="M183" s="6" t="s">
        <v>687</v>
      </c>
      <c r="N183" s="6" t="s">
        <v>688</v>
      </c>
      <c r="O183" s="6" t="s">
        <v>689</v>
      </c>
      <c r="P183" s="6" t="s">
        <v>690</v>
      </c>
      <c r="Q183" s="6" t="s">
        <v>691</v>
      </c>
      <c r="R183" s="6" t="s">
        <v>692</v>
      </c>
    </row>
    <row r="184" spans="1:18" x14ac:dyDescent="0.3">
      <c r="A184" s="6" t="s">
        <v>693</v>
      </c>
      <c r="C184" s="80">
        <v>-1.3760931111019099</v>
      </c>
      <c r="D184" s="80">
        <v>6.29721467556071E-6</v>
      </c>
      <c r="E184" s="80">
        <v>-2.5956450506196478</v>
      </c>
      <c r="F184" s="76"/>
      <c r="G184" s="80">
        <v>3.3928814723253802</v>
      </c>
      <c r="H184" s="80">
        <v>2.3758800727529499E-2</v>
      </c>
      <c r="I184" s="80">
        <v>10.50410598080985</v>
      </c>
      <c r="K184" s="6" t="s">
        <v>685</v>
      </c>
      <c r="L184" s="70" t="s">
        <v>686</v>
      </c>
      <c r="M184" s="6" t="s">
        <v>687</v>
      </c>
      <c r="N184" s="6" t="s">
        <v>688</v>
      </c>
      <c r="O184" s="6" t="s">
        <v>689</v>
      </c>
      <c r="P184" s="6" t="s">
        <v>690</v>
      </c>
      <c r="Q184" s="6" t="s">
        <v>691</v>
      </c>
      <c r="R184" s="6" t="s">
        <v>692</v>
      </c>
    </row>
    <row r="185" spans="1:18" x14ac:dyDescent="0.3">
      <c r="A185" s="6" t="s">
        <v>713</v>
      </c>
      <c r="C185" s="80">
        <v>-1.26482295852052</v>
      </c>
      <c r="D185" s="80">
        <v>2.42450631370819E-3</v>
      </c>
      <c r="E185" s="80">
        <v>-2.4029771976847147</v>
      </c>
      <c r="F185" s="76"/>
      <c r="G185" s="80">
        <v>5.8632967495041601</v>
      </c>
      <c r="H185" s="80">
        <v>2.3469097003378299E-2</v>
      </c>
      <c r="I185" s="80">
        <v>58.214101005278017</v>
      </c>
      <c r="K185" s="6" t="s">
        <v>714</v>
      </c>
      <c r="L185" s="70">
        <v>29.7</v>
      </c>
      <c r="M185" s="6" t="s">
        <v>715</v>
      </c>
      <c r="N185" s="6" t="s">
        <v>716</v>
      </c>
      <c r="O185" s="6" t="s">
        <v>717</v>
      </c>
      <c r="P185" s="6" t="s">
        <v>718</v>
      </c>
      <c r="Q185" s="6"/>
      <c r="R185" s="6"/>
    </row>
    <row r="186" spans="1:18" x14ac:dyDescent="0.3">
      <c r="A186" s="6" t="s">
        <v>719</v>
      </c>
      <c r="C186" s="80">
        <v>-1.70698231233368</v>
      </c>
      <c r="D186" s="80">
        <v>4.1295001925555196E-3</v>
      </c>
      <c r="E186" s="80">
        <v>-3.2647721577421489</v>
      </c>
      <c r="F186" s="76"/>
      <c r="G186" s="80">
        <v>6.89668364560473</v>
      </c>
      <c r="H186" s="80">
        <v>2.3469097003378299E-2</v>
      </c>
      <c r="I186" s="80">
        <v>119.15400596422039</v>
      </c>
      <c r="K186" s="6" t="s">
        <v>714</v>
      </c>
      <c r="L186" s="70">
        <v>29.7</v>
      </c>
      <c r="M186" s="6" t="s">
        <v>715</v>
      </c>
      <c r="N186" s="6" t="s">
        <v>716</v>
      </c>
      <c r="O186" s="6" t="s">
        <v>717</v>
      </c>
      <c r="P186" s="6" t="s">
        <v>718</v>
      </c>
      <c r="Q186" s="6"/>
      <c r="R186" s="6"/>
    </row>
    <row r="187" spans="1:18" x14ac:dyDescent="0.3">
      <c r="A187" s="6" t="s">
        <v>720</v>
      </c>
      <c r="C187" s="80">
        <v>-1.41412722200395</v>
      </c>
      <c r="D187" s="80">
        <v>2.4695945023349802E-2</v>
      </c>
      <c r="E187" s="80">
        <v>-2.6649846476915693</v>
      </c>
      <c r="F187" s="76"/>
      <c r="G187" s="80">
        <v>4.0177812342024799</v>
      </c>
      <c r="H187" s="80">
        <v>2.7346184966260699E-2</v>
      </c>
      <c r="I187" s="80">
        <f>2^G187</f>
        <v>16.198420453173632</v>
      </c>
      <c r="K187" s="6" t="s">
        <v>721</v>
      </c>
      <c r="L187" s="70">
        <v>30.5</v>
      </c>
      <c r="M187" s="6" t="s">
        <v>722</v>
      </c>
      <c r="N187" s="6" t="s">
        <v>723</v>
      </c>
      <c r="O187" s="6" t="s">
        <v>724</v>
      </c>
      <c r="P187" s="6" t="s">
        <v>725</v>
      </c>
      <c r="Q187" s="6"/>
      <c r="R187" s="6"/>
    </row>
    <row r="188" spans="1:18" x14ac:dyDescent="0.3">
      <c r="A188" s="6" t="s">
        <v>726</v>
      </c>
      <c r="C188" s="80">
        <v>-1.6068011538268401</v>
      </c>
      <c r="D188" s="80">
        <v>1.71618899505626E-2</v>
      </c>
      <c r="E188" s="80">
        <v>-3.0457576547199778</v>
      </c>
      <c r="F188" s="76"/>
      <c r="G188" s="80">
        <v>3.0200176116131501</v>
      </c>
      <c r="H188" s="80">
        <v>3.3855148239827999E-2</v>
      </c>
      <c r="I188" s="80">
        <f>2^G188</f>
        <v>8.1117748617207397</v>
      </c>
      <c r="K188" s="6" t="s">
        <v>721</v>
      </c>
      <c r="L188" s="70">
        <v>30.5</v>
      </c>
      <c r="M188" s="6" t="s">
        <v>722</v>
      </c>
      <c r="N188" s="6" t="s">
        <v>723</v>
      </c>
      <c r="O188" s="6" t="s">
        <v>724</v>
      </c>
      <c r="P188" s="6" t="s">
        <v>725</v>
      </c>
      <c r="Q188" s="6"/>
      <c r="R188" s="6"/>
    </row>
    <row r="189" spans="1:18" x14ac:dyDescent="0.3">
      <c r="A189" s="11" t="s">
        <v>727</v>
      </c>
      <c r="C189" s="77">
        <v>-1.44829731507056</v>
      </c>
      <c r="D189" s="77">
        <v>1.00123582364276E-2</v>
      </c>
      <c r="E189" s="77">
        <v>-2.7288579833356259</v>
      </c>
      <c r="F189" s="76"/>
      <c r="G189" s="77"/>
      <c r="H189" s="77"/>
      <c r="I189" s="77"/>
      <c r="K189" s="11" t="s">
        <v>728</v>
      </c>
      <c r="L189" s="67">
        <v>30.5</v>
      </c>
      <c r="M189" s="11" t="s">
        <v>722</v>
      </c>
      <c r="N189" s="11" t="s">
        <v>729</v>
      </c>
      <c r="O189" s="11" t="s">
        <v>730</v>
      </c>
      <c r="P189" s="11" t="s">
        <v>731</v>
      </c>
      <c r="Q189" s="11"/>
      <c r="R189" s="11"/>
    </row>
    <row r="190" spans="1:18" x14ac:dyDescent="0.3">
      <c r="A190" s="6" t="s">
        <v>751</v>
      </c>
      <c r="C190" s="80">
        <v>-2.2129595476230901</v>
      </c>
      <c r="D190" s="80">
        <v>2.0169823959658599E-2</v>
      </c>
      <c r="E190" s="80">
        <v>-4.6362538077837936</v>
      </c>
      <c r="F190" s="76"/>
      <c r="G190" s="80">
        <v>7.9407647431722896</v>
      </c>
      <c r="H190" s="80">
        <v>2.3469097003378299E-2</v>
      </c>
      <c r="I190" s="80">
        <v>245.7018215510135</v>
      </c>
      <c r="K190" s="6" t="s">
        <v>752</v>
      </c>
      <c r="L190" s="70" t="s">
        <v>753</v>
      </c>
      <c r="M190" s="6" t="s">
        <v>754</v>
      </c>
      <c r="N190" s="6" t="s">
        <v>755</v>
      </c>
      <c r="O190" s="6" t="s">
        <v>756</v>
      </c>
      <c r="P190" s="6" t="s">
        <v>757</v>
      </c>
      <c r="Q190" s="6" t="s">
        <v>700</v>
      </c>
      <c r="R190" s="6" t="s">
        <v>701</v>
      </c>
    </row>
    <row r="191" spans="1:18" x14ac:dyDescent="0.3">
      <c r="A191" s="11" t="s">
        <v>750</v>
      </c>
      <c r="C191" s="77">
        <v>-2.3424957859846498</v>
      </c>
      <c r="D191" s="77">
        <v>2.32936843941526E-4</v>
      </c>
      <c r="E191" s="77">
        <v>-5.0717927237372722</v>
      </c>
      <c r="F191" s="76"/>
      <c r="G191" s="77"/>
      <c r="H191" s="77"/>
      <c r="I191" s="77"/>
      <c r="K191" s="11" t="s">
        <v>745</v>
      </c>
      <c r="L191" s="67" t="s">
        <v>746</v>
      </c>
      <c r="M191" s="11" t="s">
        <v>747</v>
      </c>
      <c r="N191" s="11" t="s">
        <v>748</v>
      </c>
      <c r="O191" s="11" t="s">
        <v>698</v>
      </c>
      <c r="P191" s="11" t="s">
        <v>749</v>
      </c>
      <c r="Q191" s="11" t="s">
        <v>700</v>
      </c>
      <c r="R191" s="11" t="s">
        <v>701</v>
      </c>
    </row>
    <row r="192" spans="1:18" x14ac:dyDescent="0.3">
      <c r="A192" s="6" t="s">
        <v>744</v>
      </c>
      <c r="C192" s="80">
        <v>-1.70196964798071</v>
      </c>
      <c r="D192" s="80">
        <v>5.7248584200825098E-3</v>
      </c>
      <c r="E192" s="80">
        <v>-3.2534483444068454</v>
      </c>
      <c r="F192" s="76"/>
      <c r="G192" s="80">
        <v>5.0073068464890902</v>
      </c>
      <c r="H192" s="80">
        <v>2.5513619390542201E-2</v>
      </c>
      <c r="I192" s="80">
        <f>2^G192</f>
        <v>32.162482157361516</v>
      </c>
      <c r="K192" s="6" t="s">
        <v>745</v>
      </c>
      <c r="L192" s="70" t="s">
        <v>746</v>
      </c>
      <c r="M192" s="6" t="s">
        <v>747</v>
      </c>
      <c r="N192" s="6" t="s">
        <v>748</v>
      </c>
      <c r="O192" s="6" t="s">
        <v>698</v>
      </c>
      <c r="P192" s="6" t="s">
        <v>749</v>
      </c>
      <c r="Q192" s="6" t="s">
        <v>700</v>
      </c>
      <c r="R192" s="6" t="s">
        <v>701</v>
      </c>
    </row>
    <row r="193" spans="1:18" x14ac:dyDescent="0.3">
      <c r="A193" s="6" t="s">
        <v>738</v>
      </c>
      <c r="C193" s="80">
        <v>-1.20482415776339</v>
      </c>
      <c r="D193" s="80">
        <v>4.1174986391788E-3</v>
      </c>
      <c r="E193" s="80">
        <v>-2.3050917214065985</v>
      </c>
      <c r="F193" s="76"/>
      <c r="G193" s="80">
        <v>1.97837254370636</v>
      </c>
      <c r="H193" s="80">
        <v>4.32139015487603E-2</v>
      </c>
      <c r="I193" s="80">
        <v>3.9404831818073394</v>
      </c>
      <c r="K193" s="6" t="s">
        <v>739</v>
      </c>
      <c r="L193" s="70" t="s">
        <v>740</v>
      </c>
      <c r="M193" s="6" t="s">
        <v>741</v>
      </c>
      <c r="N193" s="6" t="s">
        <v>742</v>
      </c>
      <c r="O193" s="6" t="s">
        <v>698</v>
      </c>
      <c r="P193" s="6" t="s">
        <v>743</v>
      </c>
      <c r="Q193" s="6" t="s">
        <v>700</v>
      </c>
      <c r="R193" s="6" t="s">
        <v>701</v>
      </c>
    </row>
    <row r="194" spans="1:18" x14ac:dyDescent="0.3">
      <c r="A194" s="6" t="s">
        <v>732</v>
      </c>
      <c r="C194" s="80">
        <v>-2.1031181674348498</v>
      </c>
      <c r="D194" s="80">
        <v>3.6797593600659297E-2</v>
      </c>
      <c r="E194" s="80">
        <v>-4.2963697766513382</v>
      </c>
      <c r="F194" s="76"/>
      <c r="G194" s="80">
        <v>5.0144125489560496</v>
      </c>
      <c r="H194" s="80">
        <v>2.3469097003378299E-2</v>
      </c>
      <c r="I194" s="80">
        <f>2^G194</f>
        <v>32.321282703488357</v>
      </c>
      <c r="K194" s="6" t="s">
        <v>733</v>
      </c>
      <c r="L194" s="70">
        <v>30.6</v>
      </c>
      <c r="M194" s="6" t="s">
        <v>734</v>
      </c>
      <c r="N194" s="6" t="s">
        <v>735</v>
      </c>
      <c r="O194" s="6" t="s">
        <v>736</v>
      </c>
      <c r="P194" s="6" t="s">
        <v>737</v>
      </c>
      <c r="Q194" s="6" t="s">
        <v>700</v>
      </c>
      <c r="R194" s="6" t="s">
        <v>701</v>
      </c>
    </row>
    <row r="195" spans="1:18" x14ac:dyDescent="0.3">
      <c r="A195" s="5" t="s">
        <v>1272</v>
      </c>
      <c r="C195" s="78">
        <v>1.04905038238465</v>
      </c>
      <c r="D195" s="78">
        <v>1.8060178995335401E-2</v>
      </c>
      <c r="E195" s="78">
        <v>2.0691674220847465</v>
      </c>
      <c r="F195" s="76"/>
      <c r="G195" s="78"/>
      <c r="H195" s="78"/>
      <c r="I195" s="78"/>
      <c r="K195" s="5" t="s">
        <v>1273</v>
      </c>
      <c r="L195" s="68">
        <v>31.1</v>
      </c>
      <c r="M195" s="5" t="s">
        <v>1274</v>
      </c>
      <c r="N195" s="5" t="s">
        <v>1275</v>
      </c>
      <c r="O195" s="5" t="s">
        <v>1276</v>
      </c>
      <c r="P195" s="5" t="s">
        <v>1277</v>
      </c>
      <c r="Q195" s="5"/>
      <c r="R195" s="5"/>
    </row>
    <row r="196" spans="1:18" x14ac:dyDescent="0.3">
      <c r="A196" s="11" t="s">
        <v>767</v>
      </c>
      <c r="C196" s="77">
        <v>-1.7261275391395099</v>
      </c>
      <c r="D196" s="77">
        <v>8.6965125736497995E-3</v>
      </c>
      <c r="E196" s="77">
        <v>-3.3083859333940175</v>
      </c>
      <c r="F196" s="76"/>
      <c r="G196" s="77"/>
      <c r="H196" s="77"/>
      <c r="I196" s="77"/>
      <c r="K196" s="11" t="s">
        <v>768</v>
      </c>
      <c r="L196" s="67">
        <v>33.200000000000003</v>
      </c>
      <c r="M196" s="11" t="s">
        <v>760</v>
      </c>
      <c r="N196" s="11" t="s">
        <v>769</v>
      </c>
      <c r="O196" s="11" t="s">
        <v>762</v>
      </c>
      <c r="P196" s="11" t="s">
        <v>770</v>
      </c>
      <c r="Q196" s="11"/>
      <c r="R196" s="11"/>
    </row>
    <row r="197" spans="1:18" x14ac:dyDescent="0.3">
      <c r="A197" s="11" t="s">
        <v>785</v>
      </c>
      <c r="C197" s="77">
        <v>-2.6272160291694102</v>
      </c>
      <c r="D197" s="77">
        <v>4.6692546468731798E-2</v>
      </c>
      <c r="E197" s="77">
        <v>-6.1783261380881234</v>
      </c>
      <c r="F197" s="76"/>
      <c r="G197" s="77"/>
      <c r="H197" s="77"/>
      <c r="I197" s="77"/>
      <c r="K197" s="11" t="s">
        <v>786</v>
      </c>
      <c r="L197" s="67">
        <v>33.200000000000003</v>
      </c>
      <c r="M197" s="11" t="s">
        <v>760</v>
      </c>
      <c r="N197" s="11" t="s">
        <v>787</v>
      </c>
      <c r="O197" s="11" t="s">
        <v>788</v>
      </c>
      <c r="P197" s="11" t="s">
        <v>789</v>
      </c>
      <c r="Q197" s="11"/>
      <c r="R197" s="11"/>
    </row>
    <row r="198" spans="1:18" x14ac:dyDescent="0.3">
      <c r="A198" s="5" t="s">
        <v>1278</v>
      </c>
      <c r="C198" s="78">
        <v>1.0860233748663699</v>
      </c>
      <c r="D198" s="78">
        <v>2.4703427852330699E-2</v>
      </c>
      <c r="E198" s="78">
        <v>2.1228808130086909</v>
      </c>
      <c r="F198" s="76"/>
      <c r="G198" s="78"/>
      <c r="H198" s="78"/>
      <c r="I198" s="78"/>
      <c r="K198" s="5" t="s">
        <v>1279</v>
      </c>
      <c r="L198" s="68">
        <v>33.99</v>
      </c>
      <c r="M198" s="5" t="s">
        <v>801</v>
      </c>
      <c r="N198" s="5" t="s">
        <v>1280</v>
      </c>
      <c r="O198" s="5" t="s">
        <v>1281</v>
      </c>
      <c r="P198" s="5" t="s">
        <v>1282</v>
      </c>
      <c r="Q198" s="5"/>
      <c r="R198" s="5"/>
    </row>
    <row r="199" spans="1:18" x14ac:dyDescent="0.3">
      <c r="A199" s="6" t="s">
        <v>758</v>
      </c>
      <c r="C199" s="80">
        <v>-2.18269218790152</v>
      </c>
      <c r="D199" s="80">
        <v>1.8029829759219601E-2</v>
      </c>
      <c r="E199" s="80">
        <v>-4.5399996550549</v>
      </c>
      <c r="F199" s="76"/>
      <c r="G199" s="80">
        <v>7.3366306883827397</v>
      </c>
      <c r="H199" s="80">
        <v>2.3469097003378299E-2</v>
      </c>
      <c r="I199" s="80">
        <f>2^G199</f>
        <v>161.6389067114373</v>
      </c>
      <c r="K199" s="6" t="s">
        <v>759</v>
      </c>
      <c r="L199" s="70">
        <v>33.200000000000003</v>
      </c>
      <c r="M199" s="6" t="s">
        <v>760</v>
      </c>
      <c r="N199" s="6" t="s">
        <v>761</v>
      </c>
      <c r="O199" s="6" t="s">
        <v>762</v>
      </c>
      <c r="P199" s="6" t="s">
        <v>763</v>
      </c>
      <c r="Q199" s="6"/>
      <c r="R199" s="6"/>
    </row>
    <row r="200" spans="1:18" x14ac:dyDescent="0.3">
      <c r="A200" s="6" t="s">
        <v>764</v>
      </c>
      <c r="C200" s="80">
        <v>-2.40241495813427</v>
      </c>
      <c r="D200" s="80">
        <v>1.7517242932676199E-4</v>
      </c>
      <c r="E200" s="80">
        <v>-5.2868740520087645</v>
      </c>
      <c r="F200" s="76"/>
      <c r="G200" s="80">
        <v>8.3669517969684009</v>
      </c>
      <c r="H200" s="80">
        <v>2.3469097003378299E-2</v>
      </c>
      <c r="I200" s="80">
        <f>2^G200</f>
        <v>330.14404127845137</v>
      </c>
      <c r="K200" s="6" t="s">
        <v>759</v>
      </c>
      <c r="L200" s="70">
        <v>33.200000000000003</v>
      </c>
      <c r="M200" s="6" t="s">
        <v>760</v>
      </c>
      <c r="N200" s="6" t="s">
        <v>761</v>
      </c>
      <c r="O200" s="6" t="s">
        <v>762</v>
      </c>
      <c r="P200" s="6" t="s">
        <v>765</v>
      </c>
      <c r="Q200" s="6"/>
      <c r="R200" s="6"/>
    </row>
    <row r="201" spans="1:18" x14ac:dyDescent="0.3">
      <c r="A201" s="6" t="s">
        <v>766</v>
      </c>
      <c r="C201" s="80">
        <v>-2.98581035763068</v>
      </c>
      <c r="D201" s="80">
        <v>1.2597034793689E-5</v>
      </c>
      <c r="E201" s="80">
        <v>-7.9217015987629091</v>
      </c>
      <c r="F201" s="76"/>
      <c r="G201" s="80">
        <v>7.5302052882043498</v>
      </c>
      <c r="H201" s="80">
        <v>2.3469097003378299E-2</v>
      </c>
      <c r="I201" s="80">
        <f>2^G201</f>
        <v>184.84923826684545</v>
      </c>
      <c r="K201" s="6" t="s">
        <v>759</v>
      </c>
      <c r="L201" s="70">
        <v>33.200000000000003</v>
      </c>
      <c r="M201" s="6" t="s">
        <v>760</v>
      </c>
      <c r="N201" s="6" t="s">
        <v>761</v>
      </c>
      <c r="O201" s="6" t="s">
        <v>762</v>
      </c>
      <c r="P201" s="6" t="s">
        <v>763</v>
      </c>
      <c r="Q201" s="6"/>
      <c r="R201" s="6"/>
    </row>
    <row r="202" spans="1:18" x14ac:dyDescent="0.3">
      <c r="A202" s="6" t="s">
        <v>771</v>
      </c>
      <c r="C202" s="80">
        <v>-2.6816873560232102</v>
      </c>
      <c r="D202" s="80">
        <v>1.2447511598301099E-2</v>
      </c>
      <c r="E202" s="80">
        <v>-6.4160587670214246</v>
      </c>
      <c r="F202" s="76"/>
      <c r="G202" s="80">
        <v>4.5833978133939697</v>
      </c>
      <c r="H202" s="80">
        <v>2.66601922831722E-2</v>
      </c>
      <c r="I202" s="80">
        <v>23.973984703483847</v>
      </c>
      <c r="K202" s="6" t="s">
        <v>772</v>
      </c>
      <c r="L202" s="70">
        <v>33.200000000000003</v>
      </c>
      <c r="M202" s="6" t="s">
        <v>760</v>
      </c>
      <c r="N202" s="6" t="s">
        <v>773</v>
      </c>
      <c r="O202" s="6" t="s">
        <v>774</v>
      </c>
      <c r="P202" s="6" t="s">
        <v>775</v>
      </c>
      <c r="Q202" s="6"/>
      <c r="R202" s="6"/>
    </row>
    <row r="203" spans="1:18" x14ac:dyDescent="0.3">
      <c r="A203" s="6" t="s">
        <v>776</v>
      </c>
      <c r="C203" s="80">
        <v>-1.4269508646918301</v>
      </c>
      <c r="D203" s="80">
        <v>2.0458971675320899E-2</v>
      </c>
      <c r="E203" s="80">
        <v>-2.6887784123297758</v>
      </c>
      <c r="F203" s="76"/>
      <c r="G203" s="80">
        <v>7.1523738951479796</v>
      </c>
      <c r="H203" s="80">
        <v>2.3469097003378299E-2</v>
      </c>
      <c r="I203" s="80">
        <f>2^G203</f>
        <v>142.25878089776961</v>
      </c>
      <c r="K203" s="6" t="s">
        <v>777</v>
      </c>
      <c r="L203" s="70">
        <v>33.200000000000003</v>
      </c>
      <c r="M203" s="6" t="s">
        <v>760</v>
      </c>
      <c r="N203" s="6" t="s">
        <v>778</v>
      </c>
      <c r="O203" s="6" t="s">
        <v>779</v>
      </c>
      <c r="P203" s="6" t="s">
        <v>780</v>
      </c>
      <c r="Q203" s="6"/>
      <c r="R203" s="6"/>
    </row>
    <row r="204" spans="1:18" x14ac:dyDescent="0.3">
      <c r="A204" s="6" t="s">
        <v>781</v>
      </c>
      <c r="C204" s="80">
        <v>-2.3347149600516</v>
      </c>
      <c r="D204" s="80">
        <v>7.8383988928697601E-7</v>
      </c>
      <c r="E204" s="80">
        <v>-5.0445128690635439</v>
      </c>
      <c r="F204" s="76"/>
      <c r="G204" s="80">
        <v>6.08</v>
      </c>
      <c r="H204" s="80">
        <v>2.3469097003378299E-2</v>
      </c>
      <c r="I204" s="80">
        <f>2^G204</f>
        <v>67.649154595928337</v>
      </c>
      <c r="K204" s="6" t="s">
        <v>782</v>
      </c>
      <c r="L204" s="70">
        <v>33.200000000000003</v>
      </c>
      <c r="M204" s="6" t="s">
        <v>760</v>
      </c>
      <c r="N204" s="6" t="s">
        <v>783</v>
      </c>
      <c r="O204" s="6" t="s">
        <v>762</v>
      </c>
      <c r="P204" s="6" t="s">
        <v>784</v>
      </c>
      <c r="Q204" s="6"/>
      <c r="R204" s="6"/>
    </row>
    <row r="205" spans="1:18" x14ac:dyDescent="0.3">
      <c r="A205" s="6" t="s">
        <v>790</v>
      </c>
      <c r="C205" s="80">
        <v>-3.0057204053203801</v>
      </c>
      <c r="D205" s="80">
        <v>3.24432073479716E-4</v>
      </c>
      <c r="E205" s="80">
        <v>-8.0317836332834549</v>
      </c>
      <c r="F205" s="76"/>
      <c r="G205" s="80">
        <v>7.3123092339438402</v>
      </c>
      <c r="H205" s="80">
        <v>2.3469097003378299E-2</v>
      </c>
      <c r="I205" s="80">
        <v>158.93678251138053</v>
      </c>
      <c r="K205" s="6" t="s">
        <v>786</v>
      </c>
      <c r="L205" s="70">
        <v>33.200000000000003</v>
      </c>
      <c r="M205" s="6" t="s">
        <v>760</v>
      </c>
      <c r="N205" s="6" t="s">
        <v>787</v>
      </c>
      <c r="O205" s="6" t="s">
        <v>788</v>
      </c>
      <c r="P205" s="6" t="s">
        <v>789</v>
      </c>
      <c r="Q205" s="6"/>
      <c r="R205" s="6"/>
    </row>
    <row r="206" spans="1:18" x14ac:dyDescent="0.3">
      <c r="A206" s="11" t="s">
        <v>791</v>
      </c>
      <c r="C206" s="77">
        <v>-1.4312171745304101</v>
      </c>
      <c r="D206" s="77">
        <v>3.6944005062560202E-2</v>
      </c>
      <c r="E206" s="77">
        <v>-2.6967413839550183</v>
      </c>
      <c r="F206" s="76"/>
      <c r="G206" s="77"/>
      <c r="H206" s="77"/>
      <c r="I206" s="77"/>
      <c r="K206" s="11" t="s">
        <v>792</v>
      </c>
      <c r="L206" s="67">
        <v>33.1</v>
      </c>
      <c r="M206" s="11" t="s">
        <v>793</v>
      </c>
      <c r="N206" s="11" t="s">
        <v>794</v>
      </c>
      <c r="O206" s="11" t="s">
        <v>795</v>
      </c>
      <c r="P206" s="11" t="s">
        <v>796</v>
      </c>
      <c r="Q206" s="11" t="s">
        <v>797</v>
      </c>
      <c r="R206" s="11" t="s">
        <v>798</v>
      </c>
    </row>
    <row r="207" spans="1:18" x14ac:dyDescent="0.3">
      <c r="A207" s="6" t="s">
        <v>799</v>
      </c>
      <c r="C207" s="80">
        <v>-1.70479155926035</v>
      </c>
      <c r="D207" s="80">
        <v>6.3405228579927701E-4</v>
      </c>
      <c r="E207" s="80">
        <v>-3.2598183166730794</v>
      </c>
      <c r="F207" s="76"/>
      <c r="G207" s="80">
        <v>6.7990233199627301</v>
      </c>
      <c r="H207" s="80">
        <v>2.3469097003378299E-2</v>
      </c>
      <c r="I207" s="80">
        <f>2^G207</f>
        <v>111.35506109389885</v>
      </c>
      <c r="K207" s="6" t="s">
        <v>800</v>
      </c>
      <c r="L207" s="70">
        <v>33.99</v>
      </c>
      <c r="M207" s="6" t="s">
        <v>801</v>
      </c>
      <c r="N207" s="6" t="s">
        <v>802</v>
      </c>
      <c r="O207" s="6" t="s">
        <v>803</v>
      </c>
      <c r="P207" s="6" t="s">
        <v>804</v>
      </c>
      <c r="Q207" s="6"/>
      <c r="R207" s="6"/>
    </row>
    <row r="208" spans="1:18" x14ac:dyDescent="0.3">
      <c r="A208" s="6" t="s">
        <v>805</v>
      </c>
      <c r="C208" s="80">
        <v>-1.81039583561307</v>
      </c>
      <c r="D208" s="80">
        <v>2.2547041371564599E-4</v>
      </c>
      <c r="E208" s="80">
        <v>-3.5073850827074162</v>
      </c>
      <c r="F208" s="76"/>
      <c r="G208" s="80">
        <v>6.6560271832274003</v>
      </c>
      <c r="H208" s="80">
        <v>2.3469097003378299E-2</v>
      </c>
      <c r="I208" s="80">
        <f>2^G208</f>
        <v>100.84719755703537</v>
      </c>
      <c r="K208" s="6" t="s">
        <v>800</v>
      </c>
      <c r="L208" s="70">
        <v>33.99</v>
      </c>
      <c r="M208" s="6" t="s">
        <v>801</v>
      </c>
      <c r="N208" s="6" t="s">
        <v>802</v>
      </c>
      <c r="O208" s="6" t="s">
        <v>803</v>
      </c>
      <c r="P208" s="6" t="s">
        <v>804</v>
      </c>
      <c r="Q208" s="6"/>
      <c r="R208" s="6"/>
    </row>
    <row r="209" spans="1:18" x14ac:dyDescent="0.3">
      <c r="A209" s="6" t="s">
        <v>806</v>
      </c>
      <c r="C209" s="80">
        <v>-2.0372955592220499</v>
      </c>
      <c r="D209" s="80">
        <v>6.8609771212714901E-8</v>
      </c>
      <c r="E209" s="80">
        <v>-4.1047534198002511</v>
      </c>
      <c r="F209" s="76"/>
      <c r="G209" s="80">
        <v>6.5599526275251598</v>
      </c>
      <c r="H209" s="80">
        <v>2.3469097003378299E-2</v>
      </c>
      <c r="I209" s="80">
        <f>2^G209</f>
        <v>94.350131765651668</v>
      </c>
      <c r="K209" s="6" t="s">
        <v>800</v>
      </c>
      <c r="L209" s="70">
        <v>33.99</v>
      </c>
      <c r="M209" s="6" t="s">
        <v>801</v>
      </c>
      <c r="N209" s="6" t="s">
        <v>802</v>
      </c>
      <c r="O209" s="6" t="s">
        <v>803</v>
      </c>
      <c r="P209" s="6" t="s">
        <v>804</v>
      </c>
      <c r="Q209" s="6"/>
      <c r="R209" s="6"/>
    </row>
    <row r="210" spans="1:18" x14ac:dyDescent="0.3">
      <c r="A210" s="6" t="s">
        <v>4868</v>
      </c>
      <c r="C210" s="80">
        <v>-1.8698300977762301</v>
      </c>
      <c r="D210" s="80">
        <v>3.8680373576910699E-3</v>
      </c>
      <c r="E210" s="80">
        <v>-3.6548953486068512</v>
      </c>
      <c r="F210" s="76"/>
      <c r="G210" s="80">
        <v>5.9174247887407398</v>
      </c>
      <c r="H210" s="80">
        <v>2.3469097003378299E-2</v>
      </c>
      <c r="I210" s="80">
        <f t="shared" ref="I210:I215" si="2">2^G210</f>
        <v>60.439708141180887</v>
      </c>
      <c r="K210" s="6" t="s">
        <v>815</v>
      </c>
      <c r="L210" s="70">
        <v>33.99</v>
      </c>
      <c r="M210" s="6" t="s">
        <v>801</v>
      </c>
      <c r="N210" s="6" t="s">
        <v>816</v>
      </c>
      <c r="O210" s="6" t="s">
        <v>817</v>
      </c>
      <c r="P210" s="6" t="s">
        <v>818</v>
      </c>
      <c r="Q210" s="6"/>
      <c r="R210" s="6"/>
    </row>
    <row r="211" spans="1:18" x14ac:dyDescent="0.3">
      <c r="A211" s="6" t="s">
        <v>819</v>
      </c>
      <c r="C211" s="80">
        <v>-1.9200798276180799</v>
      </c>
      <c r="D211" s="80">
        <v>3.8042631728782399E-3</v>
      </c>
      <c r="E211" s="80">
        <v>-3.7844399828337258</v>
      </c>
      <c r="F211" s="76"/>
      <c r="G211" s="80">
        <v>5.91</v>
      </c>
      <c r="H211" s="80">
        <v>2.3469097003378299E-2</v>
      </c>
      <c r="I211" s="80">
        <f t="shared" si="2"/>
        <v>60.129455949696748</v>
      </c>
      <c r="K211" s="6" t="s">
        <v>815</v>
      </c>
      <c r="L211" s="70">
        <v>33.99</v>
      </c>
      <c r="M211" s="6" t="s">
        <v>801</v>
      </c>
      <c r="N211" s="6" t="s">
        <v>816</v>
      </c>
      <c r="O211" s="6" t="s">
        <v>817</v>
      </c>
      <c r="P211" s="6" t="s">
        <v>818</v>
      </c>
      <c r="Q211" s="6"/>
      <c r="R211" s="6"/>
    </row>
    <row r="212" spans="1:18" x14ac:dyDescent="0.3">
      <c r="A212" s="6" t="s">
        <v>820</v>
      </c>
      <c r="C212" s="80">
        <v>-2.0657201812159398</v>
      </c>
      <c r="D212" s="80">
        <v>1.0098271435185699E-3</v>
      </c>
      <c r="E212" s="80">
        <v>-4.1864290677821581</v>
      </c>
      <c r="F212" s="76"/>
      <c r="G212" s="80">
        <v>6.3</v>
      </c>
      <c r="H212" s="80">
        <v>2.3469097003378299E-2</v>
      </c>
      <c r="I212" s="80">
        <f t="shared" si="2"/>
        <v>78.793242454074615</v>
      </c>
      <c r="K212" s="6" t="s">
        <v>815</v>
      </c>
      <c r="L212" s="70">
        <v>33.99</v>
      </c>
      <c r="M212" s="6" t="s">
        <v>801</v>
      </c>
      <c r="N212" s="6" t="s">
        <v>816</v>
      </c>
      <c r="O212" s="6" t="s">
        <v>817</v>
      </c>
      <c r="P212" s="6" t="s">
        <v>818</v>
      </c>
      <c r="Q212" s="6"/>
      <c r="R212" s="6"/>
    </row>
    <row r="213" spans="1:18" x14ac:dyDescent="0.3">
      <c r="A213" s="6" t="s">
        <v>821</v>
      </c>
      <c r="C213" s="80">
        <v>-0.89147944842965199</v>
      </c>
      <c r="D213" s="80">
        <v>1.2531411504697399E-2</v>
      </c>
      <c r="E213" s="80">
        <v>-1.855077485240495</v>
      </c>
      <c r="F213" s="76"/>
      <c r="G213" s="80">
        <v>3.0673891862080902</v>
      </c>
      <c r="H213" s="80">
        <v>2.47698807053796E-2</v>
      </c>
      <c r="I213" s="80">
        <f t="shared" si="2"/>
        <v>8.3825500163636644</v>
      </c>
      <c r="K213" s="6" t="s">
        <v>822</v>
      </c>
      <c r="L213" s="70">
        <v>33.99</v>
      </c>
      <c r="M213" s="6" t="s">
        <v>801</v>
      </c>
      <c r="N213" s="6" t="s">
        <v>823</v>
      </c>
      <c r="O213" s="6" t="s">
        <v>824</v>
      </c>
      <c r="P213" s="6" t="s">
        <v>825</v>
      </c>
      <c r="Q213" s="6"/>
      <c r="R213" s="6"/>
    </row>
    <row r="214" spans="1:18" x14ac:dyDescent="0.3">
      <c r="A214" s="6" t="s">
        <v>826</v>
      </c>
      <c r="C214" s="80">
        <v>-0.99500566673648705</v>
      </c>
      <c r="D214" s="80">
        <v>3.5521217127833897E-2</v>
      </c>
      <c r="E214" s="80">
        <v>-1.9930883542570668</v>
      </c>
      <c r="F214" s="76"/>
      <c r="G214" s="80">
        <v>2.9449131238974902</v>
      </c>
      <c r="H214" s="80">
        <v>2.9747961813289901E-2</v>
      </c>
      <c r="I214" s="80">
        <f t="shared" si="2"/>
        <v>7.7002918352521732</v>
      </c>
      <c r="K214" s="6" t="s">
        <v>827</v>
      </c>
      <c r="L214" s="70">
        <v>33.99</v>
      </c>
      <c r="M214" s="6" t="s">
        <v>801</v>
      </c>
      <c r="N214" s="6" t="s">
        <v>828</v>
      </c>
      <c r="O214" s="6" t="s">
        <v>829</v>
      </c>
      <c r="P214" s="6" t="s">
        <v>830</v>
      </c>
      <c r="Q214" s="6"/>
      <c r="R214" s="6"/>
    </row>
    <row r="215" spans="1:18" x14ac:dyDescent="0.3">
      <c r="A215" s="6" t="s">
        <v>831</v>
      </c>
      <c r="C215" s="80">
        <v>-1.55865229068944</v>
      </c>
      <c r="D215" s="80">
        <v>1.4113203264518299E-2</v>
      </c>
      <c r="E215" s="80">
        <v>-2.945785311368688</v>
      </c>
      <c r="F215" s="76"/>
      <c r="G215" s="80">
        <v>3.1680726945709998</v>
      </c>
      <c r="H215" s="80">
        <v>3.9877296653316498E-2</v>
      </c>
      <c r="I215" s="80">
        <f t="shared" si="2"/>
        <v>8.9884521233002523</v>
      </c>
      <c r="K215" s="6" t="s">
        <v>827</v>
      </c>
      <c r="L215" s="70">
        <v>33.99</v>
      </c>
      <c r="M215" s="6" t="s">
        <v>801</v>
      </c>
      <c r="N215" s="6" t="s">
        <v>828</v>
      </c>
      <c r="O215" s="6" t="s">
        <v>829</v>
      </c>
      <c r="P215" s="6" t="s">
        <v>832</v>
      </c>
      <c r="Q215" s="6"/>
      <c r="R215" s="6"/>
    </row>
    <row r="216" spans="1:18" x14ac:dyDescent="0.3">
      <c r="A216" s="6" t="s">
        <v>833</v>
      </c>
      <c r="C216" s="80">
        <v>-1.0544825772986599</v>
      </c>
      <c r="D216" s="80">
        <v>7.3802047728381498E-3</v>
      </c>
      <c r="E216" s="80">
        <v>-2.0769731663929729</v>
      </c>
      <c r="F216" s="76"/>
      <c r="G216" s="80">
        <v>2.6858331438530598</v>
      </c>
      <c r="H216" s="80">
        <v>3.0735383238955701E-2</v>
      </c>
      <c r="I216" s="80">
        <v>6.434522734187909</v>
      </c>
      <c r="K216" s="6" t="s">
        <v>834</v>
      </c>
      <c r="L216" s="70">
        <v>33.99</v>
      </c>
      <c r="M216" s="6" t="s">
        <v>801</v>
      </c>
      <c r="N216" s="6" t="s">
        <v>835</v>
      </c>
      <c r="O216" s="6" t="s">
        <v>836</v>
      </c>
      <c r="P216" s="6" t="s">
        <v>837</v>
      </c>
      <c r="Q216" s="6"/>
      <c r="R216" s="6"/>
    </row>
    <row r="217" spans="1:18" x14ac:dyDescent="0.3">
      <c r="A217" s="11" t="s">
        <v>838</v>
      </c>
      <c r="C217" s="77">
        <v>-1.2156713736401901</v>
      </c>
      <c r="D217" s="77">
        <v>3.2320387226995997E-2</v>
      </c>
      <c r="E217" s="77">
        <v>-2.322488372247701</v>
      </c>
      <c r="F217" s="76"/>
      <c r="G217" s="77"/>
      <c r="H217" s="77"/>
      <c r="I217" s="77"/>
      <c r="K217" s="11" t="s">
        <v>839</v>
      </c>
      <c r="L217" s="67">
        <v>33.99</v>
      </c>
      <c r="M217" s="11" t="s">
        <v>801</v>
      </c>
      <c r="N217" s="11" t="s">
        <v>840</v>
      </c>
      <c r="O217" s="11" t="s">
        <v>836</v>
      </c>
      <c r="P217" s="11" t="s">
        <v>841</v>
      </c>
      <c r="Q217" s="11"/>
      <c r="R217" s="11"/>
    </row>
    <row r="218" spans="1:18" x14ac:dyDescent="0.3">
      <c r="A218" s="11" t="s">
        <v>842</v>
      </c>
      <c r="C218" s="77">
        <v>-1.49659855693663</v>
      </c>
      <c r="D218" s="77">
        <v>5.5822318786173802E-3</v>
      </c>
      <c r="E218" s="77">
        <v>-2.8217663953099339</v>
      </c>
      <c r="F218" s="76"/>
      <c r="G218" s="77"/>
      <c r="H218" s="77"/>
      <c r="I218" s="77"/>
      <c r="K218" s="11" t="s">
        <v>843</v>
      </c>
      <c r="L218" s="67">
        <v>33.99</v>
      </c>
      <c r="M218" s="11" t="s">
        <v>801</v>
      </c>
      <c r="N218" s="11" t="s">
        <v>844</v>
      </c>
      <c r="O218" s="11" t="s">
        <v>845</v>
      </c>
      <c r="P218" s="11" t="s">
        <v>846</v>
      </c>
      <c r="Q218" s="11"/>
      <c r="R218" s="11"/>
    </row>
    <row r="219" spans="1:18" x14ac:dyDescent="0.3">
      <c r="A219" s="6" t="s">
        <v>847</v>
      </c>
      <c r="C219" s="80">
        <v>-1.76788177425858</v>
      </c>
      <c r="D219" s="80">
        <v>3.02571499434625E-3</v>
      </c>
      <c r="E219" s="80">
        <v>-3.4055357432646796</v>
      </c>
      <c r="F219" s="76"/>
      <c r="G219" s="80">
        <v>7.9083894792258098</v>
      </c>
      <c r="H219" s="80">
        <v>2.3469097003378299E-2</v>
      </c>
      <c r="I219" s="80">
        <f>2^G219</f>
        <v>240.24947684295728</v>
      </c>
      <c r="K219" s="6" t="s">
        <v>848</v>
      </c>
      <c r="L219" s="70">
        <v>33.99</v>
      </c>
      <c r="M219" s="6" t="s">
        <v>801</v>
      </c>
      <c r="N219" s="6" t="s">
        <v>849</v>
      </c>
      <c r="O219" s="6" t="s">
        <v>850</v>
      </c>
      <c r="P219" s="6" t="s">
        <v>851</v>
      </c>
      <c r="Q219" s="6"/>
      <c r="R219" s="6"/>
    </row>
    <row r="220" spans="1:18" x14ac:dyDescent="0.3">
      <c r="A220" s="6" t="s">
        <v>852</v>
      </c>
      <c r="C220" s="80">
        <v>-2.5846959812890802</v>
      </c>
      <c r="D220" s="80">
        <v>4.9905808971980001E-17</v>
      </c>
      <c r="E220" s="80">
        <v>-5.9988916792197386</v>
      </c>
      <c r="F220" s="76"/>
      <c r="G220" s="80">
        <v>7.4539329873696003</v>
      </c>
      <c r="H220" s="80">
        <v>2.3469097003378299E-2</v>
      </c>
      <c r="I220" s="80">
        <f>2^G220</f>
        <v>175.33047721313721</v>
      </c>
      <c r="K220" s="6" t="s">
        <v>848</v>
      </c>
      <c r="L220" s="70">
        <v>33.99</v>
      </c>
      <c r="M220" s="6" t="s">
        <v>801</v>
      </c>
      <c r="N220" s="6" t="s">
        <v>849</v>
      </c>
      <c r="O220" s="6" t="s">
        <v>850</v>
      </c>
      <c r="P220" s="6" t="s">
        <v>851</v>
      </c>
      <c r="Q220" s="6"/>
      <c r="R220" s="6"/>
    </row>
    <row r="221" spans="1:18" x14ac:dyDescent="0.3">
      <c r="A221" s="5" t="s">
        <v>1293</v>
      </c>
      <c r="C221" s="78">
        <v>0.965393568192358</v>
      </c>
      <c r="D221" s="78">
        <v>4.0474800441099801E-2</v>
      </c>
      <c r="E221" s="78">
        <v>1.952596118457272</v>
      </c>
      <c r="F221" s="76"/>
      <c r="G221" s="78"/>
      <c r="H221" s="78"/>
      <c r="I221" s="78"/>
      <c r="K221" s="5" t="s">
        <v>1294</v>
      </c>
      <c r="L221" s="68">
        <v>34.200000000000003</v>
      </c>
      <c r="M221" s="5" t="s">
        <v>1295</v>
      </c>
      <c r="N221" s="5" t="s">
        <v>1296</v>
      </c>
      <c r="O221" s="5" t="s">
        <v>1297</v>
      </c>
      <c r="P221" s="5" t="s">
        <v>1298</v>
      </c>
      <c r="Q221" s="5"/>
      <c r="R221" s="5"/>
    </row>
    <row r="222" spans="1:18" x14ac:dyDescent="0.3">
      <c r="A222" s="11" t="s">
        <v>866</v>
      </c>
      <c r="C222" s="77">
        <v>-1.0261723615654701</v>
      </c>
      <c r="D222" s="77">
        <v>8.1343715307376392E-3</v>
      </c>
      <c r="E222" s="77">
        <v>-2.0366137031711564</v>
      </c>
      <c r="F222" s="76"/>
      <c r="G222" s="77"/>
      <c r="H222" s="77"/>
      <c r="I222" s="77"/>
      <c r="K222" s="11" t="s">
        <v>867</v>
      </c>
      <c r="L222" s="67">
        <v>34.299999999999997</v>
      </c>
      <c r="M222" s="11" t="s">
        <v>868</v>
      </c>
      <c r="N222" s="11" t="s">
        <v>869</v>
      </c>
      <c r="O222" s="11" t="s">
        <v>870</v>
      </c>
      <c r="P222" s="11" t="s">
        <v>871</v>
      </c>
      <c r="Q222" s="11"/>
      <c r="R222" s="11"/>
    </row>
    <row r="223" spans="1:18" x14ac:dyDescent="0.3">
      <c r="A223" s="11" t="s">
        <v>873</v>
      </c>
      <c r="C223" s="77">
        <v>-1.69702962370693</v>
      </c>
      <c r="D223" s="77">
        <v>2.0290989480747999E-2</v>
      </c>
      <c r="E223" s="77">
        <v>-3.2423270554686665</v>
      </c>
      <c r="F223" s="76"/>
      <c r="G223" s="77"/>
      <c r="H223" s="77"/>
      <c r="I223" s="77"/>
      <c r="K223" s="11" t="s">
        <v>874</v>
      </c>
      <c r="L223" s="67">
        <v>34.299999999999997</v>
      </c>
      <c r="M223" s="11" t="s">
        <v>868</v>
      </c>
      <c r="N223" s="11" t="s">
        <v>875</v>
      </c>
      <c r="O223" s="11" t="s">
        <v>870</v>
      </c>
      <c r="P223" s="11" t="s">
        <v>871</v>
      </c>
      <c r="Q223" s="11"/>
      <c r="R223" s="11"/>
    </row>
    <row r="224" spans="1:18" x14ac:dyDescent="0.3">
      <c r="A224" s="6" t="s">
        <v>872</v>
      </c>
      <c r="C224" s="80">
        <v>-1.2999771895424099</v>
      </c>
      <c r="D224" s="80">
        <v>1.9119075478280901E-5</v>
      </c>
      <c r="E224" s="80">
        <v>-2.4622498957382133</v>
      </c>
      <c r="F224" s="76"/>
      <c r="G224" s="80">
        <v>2.5097789584521499</v>
      </c>
      <c r="H224" s="80">
        <v>2.6756660453203501E-2</v>
      </c>
      <c r="I224" s="80">
        <f>2^G224</f>
        <v>5.6953281096811681</v>
      </c>
      <c r="K224" s="6" t="s">
        <v>867</v>
      </c>
      <c r="L224" s="70">
        <v>34.299999999999997</v>
      </c>
      <c r="M224" s="6" t="s">
        <v>868</v>
      </c>
      <c r="N224" s="6" t="s">
        <v>869</v>
      </c>
      <c r="O224" s="6" t="s">
        <v>870</v>
      </c>
      <c r="P224" s="6" t="s">
        <v>871</v>
      </c>
      <c r="Q224" s="6"/>
      <c r="R224" s="6"/>
    </row>
    <row r="225" spans="1:18" x14ac:dyDescent="0.3">
      <c r="A225" s="6" t="s">
        <v>853</v>
      </c>
      <c r="C225" s="80">
        <v>-0.81232119139506898</v>
      </c>
      <c r="D225" s="80">
        <v>3.6850604930318498E-2</v>
      </c>
      <c r="E225" s="80">
        <v>-1.7560345027742394</v>
      </c>
      <c r="F225" s="76"/>
      <c r="G225" s="80">
        <v>1.6790798075012201</v>
      </c>
      <c r="H225" s="80">
        <v>4.9772459653385101E-2</v>
      </c>
      <c r="I225" s="80">
        <v>3.2022363801408029</v>
      </c>
      <c r="K225" s="6" t="s">
        <v>854</v>
      </c>
      <c r="L225" s="70">
        <v>34.4</v>
      </c>
      <c r="M225" s="6" t="s">
        <v>855</v>
      </c>
      <c r="N225" s="6" t="s">
        <v>856</v>
      </c>
      <c r="O225" s="6" t="s">
        <v>857</v>
      </c>
      <c r="P225" s="6" t="s">
        <v>858</v>
      </c>
      <c r="Q225" s="6" t="s">
        <v>700</v>
      </c>
      <c r="R225" s="6" t="s">
        <v>701</v>
      </c>
    </row>
    <row r="226" spans="1:18" x14ac:dyDescent="0.3">
      <c r="A226" s="11" t="s">
        <v>882</v>
      </c>
      <c r="C226" s="77">
        <v>-2.7908855842425599</v>
      </c>
      <c r="D226" s="77">
        <v>2.1718417714965101E-2</v>
      </c>
      <c r="E226" s="77">
        <v>-6.9205446555596515</v>
      </c>
      <c r="F226" s="76"/>
      <c r="G226" s="77"/>
      <c r="H226" s="77"/>
      <c r="I226" s="77"/>
      <c r="K226" s="11" t="s">
        <v>883</v>
      </c>
      <c r="L226" s="67">
        <v>34.4</v>
      </c>
      <c r="M226" s="11" t="s">
        <v>884</v>
      </c>
      <c r="N226" s="11" t="s">
        <v>885</v>
      </c>
      <c r="O226" s="11" t="s">
        <v>886</v>
      </c>
      <c r="P226" s="11" t="s">
        <v>887</v>
      </c>
      <c r="Q226" s="11"/>
      <c r="R226" s="11"/>
    </row>
    <row r="227" spans="1:18" x14ac:dyDescent="0.3">
      <c r="A227" s="11" t="s">
        <v>888</v>
      </c>
      <c r="C227" s="77">
        <v>-2.1326161566596098</v>
      </c>
      <c r="D227" s="77">
        <v>4.0725005446201903E-2</v>
      </c>
      <c r="E227" s="77">
        <v>-4.3851194945490271</v>
      </c>
      <c r="F227" s="76"/>
      <c r="G227" s="77"/>
      <c r="H227" s="77"/>
      <c r="I227" s="77"/>
      <c r="K227" s="11" t="s">
        <v>889</v>
      </c>
      <c r="L227" s="67">
        <v>34.130000000000003</v>
      </c>
      <c r="M227" s="11" t="s">
        <v>890</v>
      </c>
      <c r="N227" s="11" t="s">
        <v>891</v>
      </c>
      <c r="O227" s="11" t="s">
        <v>892</v>
      </c>
      <c r="P227" s="11" t="s">
        <v>893</v>
      </c>
      <c r="Q227" s="11"/>
      <c r="R227" s="11"/>
    </row>
    <row r="228" spans="1:18" x14ac:dyDescent="0.3">
      <c r="A228" s="5" t="s">
        <v>1288</v>
      </c>
      <c r="C228" s="78">
        <v>1.2189908759969501</v>
      </c>
      <c r="D228" s="78">
        <v>2.0290989480747999E-2</v>
      </c>
      <c r="E228" s="78">
        <v>2.3278383468632278</v>
      </c>
      <c r="F228" s="76"/>
      <c r="G228" s="78"/>
      <c r="H228" s="78"/>
      <c r="I228" s="78"/>
      <c r="K228" s="5" t="s">
        <v>1289</v>
      </c>
      <c r="L228" s="68">
        <v>34.130000000000003</v>
      </c>
      <c r="M228" s="5" t="s">
        <v>890</v>
      </c>
      <c r="N228" s="5" t="s">
        <v>1290</v>
      </c>
      <c r="O228" s="5" t="s">
        <v>1291</v>
      </c>
      <c r="P228" s="5" t="s">
        <v>1292</v>
      </c>
      <c r="Q228" s="5"/>
      <c r="R228" s="5"/>
    </row>
    <row r="229" spans="1:18" x14ac:dyDescent="0.3">
      <c r="A229" s="11" t="s">
        <v>894</v>
      </c>
      <c r="C229" s="77">
        <v>-1.33875775484667</v>
      </c>
      <c r="D229" s="77">
        <v>3.67454597692247E-3</v>
      </c>
      <c r="E229" s="77">
        <v>-2.5293343446117751</v>
      </c>
      <c r="F229" s="76"/>
      <c r="G229" s="77"/>
      <c r="H229" s="77"/>
      <c r="I229" s="77"/>
      <c r="K229" s="11" t="s">
        <v>895</v>
      </c>
      <c r="L229" s="67">
        <v>34.15</v>
      </c>
      <c r="M229" s="11" t="s">
        <v>896</v>
      </c>
      <c r="N229" s="11" t="s">
        <v>897</v>
      </c>
      <c r="O229" s="11" t="s">
        <v>898</v>
      </c>
      <c r="P229" s="11" t="s">
        <v>899</v>
      </c>
      <c r="Q229" s="11"/>
      <c r="R229" s="11"/>
    </row>
    <row r="230" spans="1:18" x14ac:dyDescent="0.3">
      <c r="A230" s="11" t="s">
        <v>900</v>
      </c>
      <c r="C230" s="77">
        <v>-2.1483277411935799</v>
      </c>
      <c r="D230" s="77">
        <v>1.25737389621461E-2</v>
      </c>
      <c r="E230" s="77">
        <v>-4.4331363654513405</v>
      </c>
      <c r="F230" s="76"/>
      <c r="G230" s="77"/>
      <c r="H230" s="77"/>
      <c r="I230" s="77"/>
      <c r="K230" s="11" t="s">
        <v>895</v>
      </c>
      <c r="L230" s="67">
        <v>34.15</v>
      </c>
      <c r="M230" s="11" t="s">
        <v>896</v>
      </c>
      <c r="N230" s="11" t="s">
        <v>897</v>
      </c>
      <c r="O230" s="11" t="s">
        <v>898</v>
      </c>
      <c r="P230" s="11" t="s">
        <v>899</v>
      </c>
      <c r="Q230" s="11"/>
      <c r="R230" s="11"/>
    </row>
    <row r="231" spans="1:18" x14ac:dyDescent="0.3">
      <c r="A231" s="6" t="s">
        <v>859</v>
      </c>
      <c r="C231" s="80">
        <v>-1.5881188777847099</v>
      </c>
      <c r="D231" s="80">
        <v>4.7013557603238797E-2</v>
      </c>
      <c r="E231" s="80">
        <v>-3.0065706867516995</v>
      </c>
      <c r="F231" s="76"/>
      <c r="G231" s="80">
        <v>3.4265419889180402</v>
      </c>
      <c r="H231" s="80">
        <v>4.1958472984603798E-2</v>
      </c>
      <c r="I231" s="80">
        <f>2^G231</f>
        <v>10.752065962733296</v>
      </c>
      <c r="K231" s="6" t="s">
        <v>860</v>
      </c>
      <c r="L231" s="70">
        <v>34.159999999999997</v>
      </c>
      <c r="M231" s="6" t="s">
        <v>861</v>
      </c>
      <c r="N231" s="6" t="s">
        <v>862</v>
      </c>
      <c r="O231" s="6" t="s">
        <v>863</v>
      </c>
      <c r="P231" s="6" t="s">
        <v>864</v>
      </c>
      <c r="Q231" s="6"/>
      <c r="R231" s="6"/>
    </row>
    <row r="232" spans="1:18" x14ac:dyDescent="0.3">
      <c r="A232" s="6" t="s">
        <v>865</v>
      </c>
      <c r="C232" s="80">
        <v>-1.8883780927731</v>
      </c>
      <c r="D232" s="80">
        <v>3.02571499434625E-3</v>
      </c>
      <c r="E232" s="80">
        <v>-3.7021878319747974</v>
      </c>
      <c r="F232" s="76"/>
      <c r="G232" s="80">
        <v>5.5524864306734596</v>
      </c>
      <c r="H232" s="80">
        <v>2.4381705101937001E-2</v>
      </c>
      <c r="I232" s="80">
        <f>2^G232</f>
        <v>46.93155738439048</v>
      </c>
      <c r="K232" s="6" t="s">
        <v>860</v>
      </c>
      <c r="L232" s="70">
        <v>34.159999999999997</v>
      </c>
      <c r="M232" s="6" t="s">
        <v>861</v>
      </c>
      <c r="N232" s="6" t="s">
        <v>862</v>
      </c>
      <c r="O232" s="6" t="s">
        <v>863</v>
      </c>
      <c r="P232" s="6" t="s">
        <v>864</v>
      </c>
      <c r="Q232" s="6"/>
      <c r="R232" s="6"/>
    </row>
    <row r="233" spans="1:18" x14ac:dyDescent="0.3">
      <c r="A233" s="5" t="s">
        <v>1283</v>
      </c>
      <c r="C233" s="78">
        <v>1.0020962452643201</v>
      </c>
      <c r="D233" s="78">
        <v>4.7128455318125401E-2</v>
      </c>
      <c r="E233" s="78">
        <v>2.0029081252402388</v>
      </c>
      <c r="F233" s="76"/>
      <c r="G233" s="78"/>
      <c r="H233" s="78"/>
      <c r="I233" s="78"/>
      <c r="K233" s="5" t="s">
        <v>1284</v>
      </c>
      <c r="L233" s="68">
        <v>34.159999999999997</v>
      </c>
      <c r="M233" s="5" t="s">
        <v>861</v>
      </c>
      <c r="N233" s="5" t="s">
        <v>1285</v>
      </c>
      <c r="O233" s="5" t="s">
        <v>1286</v>
      </c>
      <c r="P233" s="5" t="s">
        <v>1287</v>
      </c>
      <c r="Q233" s="5" t="s">
        <v>630</v>
      </c>
      <c r="R233" s="5" t="s">
        <v>631</v>
      </c>
    </row>
    <row r="234" spans="1:18" x14ac:dyDescent="0.3">
      <c r="A234" s="11" t="s">
        <v>901</v>
      </c>
      <c r="C234" s="77">
        <v>-1.33578008483983</v>
      </c>
      <c r="D234" s="77">
        <v>9.3231631279331508E-3</v>
      </c>
      <c r="E234" s="77">
        <v>-2.5241192743772678</v>
      </c>
      <c r="F234" s="76"/>
      <c r="G234" s="77"/>
      <c r="H234" s="77"/>
      <c r="I234" s="77"/>
      <c r="K234" s="11" t="s">
        <v>902</v>
      </c>
      <c r="L234" s="67">
        <v>34.18</v>
      </c>
      <c r="M234" s="11" t="s">
        <v>903</v>
      </c>
      <c r="N234" s="11" t="s">
        <v>904</v>
      </c>
      <c r="O234" s="11" t="s">
        <v>905</v>
      </c>
      <c r="P234" s="11" t="s">
        <v>906</v>
      </c>
      <c r="Q234" s="11"/>
      <c r="R234" s="11"/>
    </row>
    <row r="235" spans="1:18" x14ac:dyDescent="0.3">
      <c r="A235" s="6" t="s">
        <v>876</v>
      </c>
      <c r="C235" s="80">
        <v>-0.95743824777587005</v>
      </c>
      <c r="D235" s="80">
        <v>3.6521332237449501E-2</v>
      </c>
      <c r="E235" s="80">
        <v>-1.9418587287886386</v>
      </c>
      <c r="F235" s="76"/>
      <c r="G235" s="80">
        <v>2.9923615706825299</v>
      </c>
      <c r="H235" s="80">
        <v>2.49993643994177E-2</v>
      </c>
      <c r="I235" s="80">
        <v>7.9577554856897548</v>
      </c>
      <c r="K235" s="6" t="s">
        <v>877</v>
      </c>
      <c r="L235" s="70">
        <v>34.99</v>
      </c>
      <c r="M235" s="6" t="s">
        <v>878</v>
      </c>
      <c r="N235" s="6" t="s">
        <v>879</v>
      </c>
      <c r="O235" s="6" t="s">
        <v>880</v>
      </c>
      <c r="P235" s="6" t="s">
        <v>881</v>
      </c>
      <c r="Q235" s="6"/>
      <c r="R235" s="6"/>
    </row>
    <row r="236" spans="1:18" x14ac:dyDescent="0.3">
      <c r="A236" s="11" t="s">
        <v>914</v>
      </c>
      <c r="C236" s="77">
        <v>-1.3362457095968601</v>
      </c>
      <c r="D236" s="77">
        <v>4.4170143239324701E-2</v>
      </c>
      <c r="E236" s="77">
        <v>-2.5249340564841498</v>
      </c>
      <c r="F236" s="76"/>
      <c r="G236" s="77"/>
      <c r="H236" s="77"/>
      <c r="I236" s="77"/>
      <c r="K236" s="11" t="s">
        <v>915</v>
      </c>
      <c r="L236" s="67">
        <v>35.1</v>
      </c>
      <c r="M236" s="11" t="s">
        <v>909</v>
      </c>
      <c r="N236" s="11" t="s">
        <v>916</v>
      </c>
      <c r="O236" s="11" t="s">
        <v>150</v>
      </c>
      <c r="P236" s="11" t="s">
        <v>917</v>
      </c>
      <c r="Q236" s="11"/>
      <c r="R236" s="11"/>
    </row>
    <row r="237" spans="1:18" x14ac:dyDescent="0.3">
      <c r="A237" s="11" t="s">
        <v>928</v>
      </c>
      <c r="C237" s="77">
        <v>-0.98681923067507904</v>
      </c>
      <c r="D237" s="77">
        <v>2.88140526558253E-2</v>
      </c>
      <c r="E237" s="77">
        <v>-1.9818107905778208</v>
      </c>
      <c r="F237" s="76"/>
      <c r="G237" s="77"/>
      <c r="H237" s="77"/>
      <c r="I237" s="77"/>
      <c r="K237" s="11" t="s">
        <v>929</v>
      </c>
      <c r="L237" s="67">
        <v>35.1</v>
      </c>
      <c r="M237" s="11" t="s">
        <v>909</v>
      </c>
      <c r="N237" s="11" t="s">
        <v>930</v>
      </c>
      <c r="O237" s="11" t="s">
        <v>931</v>
      </c>
      <c r="P237" s="11" t="s">
        <v>932</v>
      </c>
      <c r="Q237" s="11" t="s">
        <v>933</v>
      </c>
      <c r="R237" s="11" t="s">
        <v>934</v>
      </c>
    </row>
    <row r="238" spans="1:18" x14ac:dyDescent="0.3">
      <c r="A238" s="11" t="s">
        <v>959</v>
      </c>
      <c r="C238" s="77">
        <v>-2.0425139889200801</v>
      </c>
      <c r="D238" s="77">
        <v>1.4290980265750699E-2</v>
      </c>
      <c r="E238" s="77">
        <v>-4.1196277719843764</v>
      </c>
      <c r="F238" s="76"/>
      <c r="G238" s="77"/>
      <c r="H238" s="77"/>
      <c r="I238" s="77"/>
      <c r="K238" s="11" t="s">
        <v>960</v>
      </c>
      <c r="L238" s="67">
        <v>35.1</v>
      </c>
      <c r="M238" s="11" t="s">
        <v>909</v>
      </c>
      <c r="N238" s="11" t="s">
        <v>961</v>
      </c>
      <c r="O238" s="11" t="s">
        <v>131</v>
      </c>
      <c r="P238" s="11" t="s">
        <v>962</v>
      </c>
      <c r="Q238" s="11" t="s">
        <v>963</v>
      </c>
      <c r="R238" s="11" t="s">
        <v>964</v>
      </c>
    </row>
    <row r="239" spans="1:18" x14ac:dyDescent="0.3">
      <c r="A239" s="6" t="s">
        <v>907</v>
      </c>
      <c r="C239" s="80">
        <v>-1.2853414217265899</v>
      </c>
      <c r="D239" s="80">
        <v>6.0461875259662703E-5</v>
      </c>
      <c r="E239" s="80">
        <v>-2.4373972825916197</v>
      </c>
      <c r="F239" s="76"/>
      <c r="G239" s="80">
        <v>5.1535875252233296</v>
      </c>
      <c r="H239" s="80">
        <v>2.3469097003378299E-2</v>
      </c>
      <c r="I239" s="80">
        <v>35.594625696396108</v>
      </c>
      <c r="K239" s="6" t="s">
        <v>908</v>
      </c>
      <c r="L239" s="70">
        <v>35.1</v>
      </c>
      <c r="M239" s="6" t="s">
        <v>909</v>
      </c>
      <c r="N239" s="6" t="s">
        <v>910</v>
      </c>
      <c r="O239" s="6" t="s">
        <v>911</v>
      </c>
      <c r="P239" s="6" t="s">
        <v>912</v>
      </c>
      <c r="Q239" s="6"/>
      <c r="R239" s="6"/>
    </row>
    <row r="240" spans="1:18" x14ac:dyDescent="0.3">
      <c r="A240" s="6" t="s">
        <v>913</v>
      </c>
      <c r="C240" s="80">
        <v>-1.3998739673351199</v>
      </c>
      <c r="D240" s="80">
        <v>3.67454597692247E-3</v>
      </c>
      <c r="E240" s="80">
        <v>-2.6387852893406318</v>
      </c>
      <c r="F240" s="76"/>
      <c r="G240" s="80">
        <v>5.7143383908169199</v>
      </c>
      <c r="H240" s="80">
        <v>2.3469097003378299E-2</v>
      </c>
      <c r="I240" s="80">
        <v>52.503379783823014</v>
      </c>
      <c r="K240" s="6" t="s">
        <v>908</v>
      </c>
      <c r="L240" s="70">
        <v>35.1</v>
      </c>
      <c r="M240" s="6" t="s">
        <v>909</v>
      </c>
      <c r="N240" s="6" t="s">
        <v>910</v>
      </c>
      <c r="O240" s="6" t="s">
        <v>911</v>
      </c>
      <c r="P240" s="6" t="s">
        <v>912</v>
      </c>
      <c r="Q240" s="6"/>
      <c r="R240" s="6"/>
    </row>
    <row r="241" spans="1:18" x14ac:dyDescent="0.3">
      <c r="A241" s="6" t="s">
        <v>918</v>
      </c>
      <c r="C241" s="80">
        <v>-2.8894196018043901</v>
      </c>
      <c r="D241" s="80">
        <v>3.8455290863457399E-3</v>
      </c>
      <c r="E241" s="80">
        <v>-7.4097229537070728</v>
      </c>
      <c r="F241" s="76"/>
      <c r="G241" s="80">
        <v>3.9837699088366598</v>
      </c>
      <c r="H241" s="80">
        <v>4.00228995421451E-2</v>
      </c>
      <c r="I241" s="80">
        <v>15.821011214605187</v>
      </c>
      <c r="K241" s="6" t="s">
        <v>919</v>
      </c>
      <c r="L241" s="70">
        <v>35.1</v>
      </c>
      <c r="M241" s="6" t="s">
        <v>909</v>
      </c>
      <c r="N241" s="6" t="s">
        <v>920</v>
      </c>
      <c r="O241" s="6" t="s">
        <v>921</v>
      </c>
      <c r="P241" s="6" t="s">
        <v>922</v>
      </c>
      <c r="Q241" s="6"/>
      <c r="R241" s="6"/>
    </row>
    <row r="242" spans="1:18" x14ac:dyDescent="0.3">
      <c r="A242" s="6" t="s">
        <v>923</v>
      </c>
      <c r="C242" s="80">
        <v>-1.00514815224016</v>
      </c>
      <c r="D242" s="80">
        <v>1.19950993988188E-2</v>
      </c>
      <c r="E242" s="80">
        <v>-2.0071496032533926</v>
      </c>
      <c r="F242" s="76"/>
      <c r="G242" s="80">
        <v>3.7069102271559302</v>
      </c>
      <c r="H242" s="80">
        <v>2.3469097003378299E-2</v>
      </c>
      <c r="I242" s="80">
        <f>2^G242</f>
        <v>13.0584361415783</v>
      </c>
      <c r="K242" s="6" t="s">
        <v>924</v>
      </c>
      <c r="L242" s="70">
        <v>35.1</v>
      </c>
      <c r="M242" s="6" t="s">
        <v>909</v>
      </c>
      <c r="N242" s="6" t="s">
        <v>925</v>
      </c>
      <c r="O242" s="6" t="s">
        <v>926</v>
      </c>
      <c r="P242" s="6" t="s">
        <v>927</v>
      </c>
      <c r="Q242" s="6"/>
      <c r="R242" s="6"/>
    </row>
    <row r="243" spans="1:18" x14ac:dyDescent="0.3">
      <c r="A243" s="6" t="s">
        <v>935</v>
      </c>
      <c r="C243" s="80">
        <v>-1.0582790550853001</v>
      </c>
      <c r="D243" s="80">
        <v>1.7135404661641301E-2</v>
      </c>
      <c r="E243" s="80">
        <v>-2.0824459561176671</v>
      </c>
      <c r="F243" s="76"/>
      <c r="G243" s="80">
        <v>7.0362187758562902</v>
      </c>
      <c r="H243" s="80">
        <v>2.3469097003378299E-2</v>
      </c>
      <c r="I243" s="80">
        <f>2^G243</f>
        <v>131.25410882141313</v>
      </c>
      <c r="K243" s="6" t="s">
        <v>936</v>
      </c>
      <c r="L243" s="70">
        <v>35.1</v>
      </c>
      <c r="M243" s="6" t="s">
        <v>909</v>
      </c>
      <c r="N243" s="6" t="s">
        <v>937</v>
      </c>
      <c r="O243" s="6" t="s">
        <v>938</v>
      </c>
      <c r="P243" s="6" t="s">
        <v>939</v>
      </c>
      <c r="Q243" s="6"/>
      <c r="R243" s="6"/>
    </row>
    <row r="244" spans="1:18" x14ac:dyDescent="0.3">
      <c r="A244" s="6" t="s">
        <v>940</v>
      </c>
      <c r="C244" s="80">
        <v>-2.2083635853841201</v>
      </c>
      <c r="D244" s="80">
        <v>1.7177805638881199E-2</v>
      </c>
      <c r="E244" s="80">
        <v>-4.6215076954396395</v>
      </c>
      <c r="F244" s="76"/>
      <c r="G244" s="80">
        <v>7.1193854978460704</v>
      </c>
      <c r="H244" s="80">
        <v>2.3469097003378299E-2</v>
      </c>
      <c r="I244" s="80">
        <v>139.04282582682629</v>
      </c>
      <c r="K244" s="6" t="s">
        <v>941</v>
      </c>
      <c r="L244" s="70">
        <v>35.1</v>
      </c>
      <c r="M244" s="6" t="s">
        <v>909</v>
      </c>
      <c r="N244" s="6" t="s">
        <v>942</v>
      </c>
      <c r="O244" s="6" t="s">
        <v>943</v>
      </c>
      <c r="P244" s="6" t="s">
        <v>944</v>
      </c>
      <c r="Q244" s="6"/>
      <c r="R244" s="6"/>
    </row>
    <row r="245" spans="1:18" x14ac:dyDescent="0.3">
      <c r="A245" s="6" t="s">
        <v>945</v>
      </c>
      <c r="C245" s="80">
        <v>-2.3723107706159898</v>
      </c>
      <c r="D245" s="80">
        <v>2.15695721570347E-2</v>
      </c>
      <c r="E245" s="80">
        <v>-5.1776978245438983</v>
      </c>
      <c r="F245" s="76"/>
      <c r="G245" s="80">
        <v>7.4494958557590198</v>
      </c>
      <c r="H245" s="80">
        <v>2.3469097003378299E-2</v>
      </c>
      <c r="I245" s="80">
        <f>2^G245</f>
        <v>174.79206177650937</v>
      </c>
      <c r="K245" s="6" t="s">
        <v>941</v>
      </c>
      <c r="L245" s="70">
        <v>35.1</v>
      </c>
      <c r="M245" s="6" t="s">
        <v>909</v>
      </c>
      <c r="N245" s="6" t="s">
        <v>942</v>
      </c>
      <c r="O245" s="6" t="s">
        <v>943</v>
      </c>
      <c r="P245" s="6" t="s">
        <v>946</v>
      </c>
      <c r="Q245" s="6"/>
      <c r="R245" s="6"/>
    </row>
    <row r="246" spans="1:18" x14ac:dyDescent="0.3">
      <c r="A246" s="6" t="s">
        <v>947</v>
      </c>
      <c r="C246" s="80">
        <v>-2.7310180897336198</v>
      </c>
      <c r="D246" s="80">
        <v>2.0290989480747999E-2</v>
      </c>
      <c r="E246" s="80">
        <v>-6.6392399326173344</v>
      </c>
      <c r="F246" s="76"/>
      <c r="G246" s="80">
        <v>4.0920368213889802</v>
      </c>
      <c r="H246" s="80">
        <v>4.0042576554092699E-2</v>
      </c>
      <c r="I246" s="80">
        <v>17.0539830342355</v>
      </c>
      <c r="K246" s="6" t="s">
        <v>948</v>
      </c>
      <c r="L246" s="70">
        <v>35.1</v>
      </c>
      <c r="M246" s="6" t="s">
        <v>909</v>
      </c>
      <c r="N246" s="6" t="s">
        <v>949</v>
      </c>
      <c r="O246" s="6" t="s">
        <v>950</v>
      </c>
      <c r="P246" s="6" t="s">
        <v>951</v>
      </c>
      <c r="Q246" s="6"/>
      <c r="R246" s="6"/>
    </row>
    <row r="247" spans="1:18" x14ac:dyDescent="0.3">
      <c r="A247" s="6" t="s">
        <v>952</v>
      </c>
      <c r="C247" s="80">
        <v>-1.9859770877639</v>
      </c>
      <c r="D247" s="80">
        <v>3.7532844361105196E-12</v>
      </c>
      <c r="E247" s="80">
        <v>-3.9613085755049799</v>
      </c>
      <c r="F247" s="76"/>
      <c r="G247" s="80">
        <v>8.2746339804859801</v>
      </c>
      <c r="H247" s="80">
        <v>2.3469097003378299E-2</v>
      </c>
      <c r="I247" s="80">
        <f>2^G247</f>
        <v>309.6799094093173</v>
      </c>
      <c r="K247" s="6" t="s">
        <v>953</v>
      </c>
      <c r="L247" s="70">
        <v>35.1</v>
      </c>
      <c r="M247" s="6" t="s">
        <v>909</v>
      </c>
      <c r="N247" s="6" t="s">
        <v>954</v>
      </c>
      <c r="O247" s="6" t="s">
        <v>955</v>
      </c>
      <c r="P247" s="6" t="s">
        <v>956</v>
      </c>
      <c r="Q247" s="6"/>
      <c r="R247" s="6"/>
    </row>
    <row r="248" spans="1:18" x14ac:dyDescent="0.3">
      <c r="A248" s="6" t="s">
        <v>957</v>
      </c>
      <c r="C248" s="80">
        <v>-1.99435213180158</v>
      </c>
      <c r="D248" s="80">
        <v>7.7745225813135904E-7</v>
      </c>
      <c r="E248" s="80">
        <v>-3.9843713957488633</v>
      </c>
      <c r="F248" s="76"/>
      <c r="G248" s="80">
        <v>4.62697086487894</v>
      </c>
      <c r="H248" s="80">
        <v>2.3469097003378299E-2</v>
      </c>
      <c r="I248" s="80">
        <f>2^G248</f>
        <v>24.709105255321155</v>
      </c>
      <c r="K248" s="6" t="s">
        <v>953</v>
      </c>
      <c r="L248" s="70">
        <v>35.1</v>
      </c>
      <c r="M248" s="6" t="s">
        <v>909</v>
      </c>
      <c r="N248" s="6" t="s">
        <v>954</v>
      </c>
      <c r="O248" s="6" t="s">
        <v>955</v>
      </c>
      <c r="P248" s="6" t="s">
        <v>956</v>
      </c>
      <c r="Q248" s="6"/>
      <c r="R248" s="6"/>
    </row>
    <row r="249" spans="1:18" x14ac:dyDescent="0.3">
      <c r="A249" s="6" t="s">
        <v>958</v>
      </c>
      <c r="C249" s="80">
        <v>-2.2564086822157701</v>
      </c>
      <c r="D249" s="80">
        <v>1.40926125082948E-2</v>
      </c>
      <c r="E249" s="80">
        <v>-4.7780060554748811</v>
      </c>
      <c r="F249" s="76"/>
      <c r="G249" s="80">
        <v>6.7627301434406597</v>
      </c>
      <c r="H249" s="80">
        <v>2.3469097003378299E-2</v>
      </c>
      <c r="I249" s="80">
        <f>2^G249</f>
        <v>108.58869796862355</v>
      </c>
      <c r="K249" s="6" t="s">
        <v>953</v>
      </c>
      <c r="L249" s="70">
        <v>35.1</v>
      </c>
      <c r="M249" s="6" t="s">
        <v>909</v>
      </c>
      <c r="N249" s="6" t="s">
        <v>954</v>
      </c>
      <c r="O249" s="6" t="s">
        <v>955</v>
      </c>
      <c r="P249" s="6" t="s">
        <v>956</v>
      </c>
      <c r="Q249" s="6"/>
      <c r="R249" s="6"/>
    </row>
    <row r="250" spans="1:18" x14ac:dyDescent="0.3">
      <c r="A250" s="11" t="s">
        <v>965</v>
      </c>
      <c r="C250" s="77">
        <v>-1.35782279921538</v>
      </c>
      <c r="D250" s="77">
        <v>4.1174986391788E-3</v>
      </c>
      <c r="E250" s="77">
        <v>-2.5629810277042044</v>
      </c>
      <c r="F250" s="76"/>
      <c r="G250" s="77"/>
      <c r="H250" s="77"/>
      <c r="I250" s="77"/>
      <c r="K250" s="11" t="s">
        <v>966</v>
      </c>
      <c r="L250" s="67" t="s">
        <v>967</v>
      </c>
      <c r="M250" s="11" t="s">
        <v>968</v>
      </c>
      <c r="N250" s="11" t="s">
        <v>969</v>
      </c>
      <c r="O250" s="11" t="s">
        <v>970</v>
      </c>
      <c r="P250" s="11" t="s">
        <v>971</v>
      </c>
      <c r="Q250" s="11"/>
      <c r="R250" s="11"/>
    </row>
    <row r="251" spans="1:18" x14ac:dyDescent="0.3">
      <c r="A251" s="11" t="s">
        <v>973</v>
      </c>
      <c r="C251" s="77">
        <v>-1.3646042129685501</v>
      </c>
      <c r="D251" s="77">
        <v>3.0214232803380901E-2</v>
      </c>
      <c r="E251" s="77">
        <v>-2.5750567244852416</v>
      </c>
      <c r="F251" s="76"/>
      <c r="G251" s="77"/>
      <c r="H251" s="77"/>
      <c r="I251" s="77"/>
      <c r="K251" s="11" t="s">
        <v>974</v>
      </c>
      <c r="L251" s="67" t="s">
        <v>967</v>
      </c>
      <c r="M251" s="11" t="s">
        <v>968</v>
      </c>
      <c r="N251" s="11" t="s">
        <v>975</v>
      </c>
      <c r="O251" s="11" t="s">
        <v>970</v>
      </c>
      <c r="P251" s="11" t="s">
        <v>976</v>
      </c>
      <c r="Q251" s="11"/>
      <c r="R251" s="11"/>
    </row>
    <row r="252" spans="1:18" x14ac:dyDescent="0.3">
      <c r="A252" s="6" t="s">
        <v>972</v>
      </c>
      <c r="C252" s="80">
        <v>-1.4955305339179901</v>
      </c>
      <c r="D252" s="80">
        <v>1.6914524894806899E-2</v>
      </c>
      <c r="E252" s="80">
        <v>-2.8196782227355097</v>
      </c>
      <c r="F252" s="76"/>
      <c r="G252" s="80">
        <v>2.64042191909201</v>
      </c>
      <c r="H252" s="80">
        <v>4.2445362287391403E-2</v>
      </c>
      <c r="I252" s="80">
        <v>6.2351398499704205</v>
      </c>
      <c r="K252" s="6" t="s">
        <v>966</v>
      </c>
      <c r="L252" s="70" t="s">
        <v>967</v>
      </c>
      <c r="M252" s="6" t="s">
        <v>968</v>
      </c>
      <c r="N252" s="6" t="s">
        <v>969</v>
      </c>
      <c r="O252" s="6" t="s">
        <v>970</v>
      </c>
      <c r="P252" s="6" t="s">
        <v>971</v>
      </c>
      <c r="Q252" s="6"/>
      <c r="R252" s="6"/>
    </row>
    <row r="253" spans="1:18" x14ac:dyDescent="0.3">
      <c r="A253" s="11" t="s">
        <v>989</v>
      </c>
      <c r="C253" s="77">
        <v>-1.02944247295392</v>
      </c>
      <c r="D253" s="77">
        <v>4.2125856731721797E-2</v>
      </c>
      <c r="E253" s="77">
        <v>-2.0412352670743603</v>
      </c>
      <c r="F253" s="76"/>
      <c r="G253" s="77"/>
      <c r="H253" s="77"/>
      <c r="I253" s="77"/>
      <c r="K253" s="11" t="s">
        <v>990</v>
      </c>
      <c r="L253" s="67">
        <v>35.200000000000003</v>
      </c>
      <c r="M253" s="11" t="s">
        <v>979</v>
      </c>
      <c r="N253" s="11" t="s">
        <v>991</v>
      </c>
      <c r="O253" s="11" t="s">
        <v>992</v>
      </c>
      <c r="P253" s="11" t="s">
        <v>993</v>
      </c>
      <c r="Q253" s="11"/>
      <c r="R253" s="11"/>
    </row>
    <row r="254" spans="1:18" x14ac:dyDescent="0.3">
      <c r="A254" s="11" t="s">
        <v>1000</v>
      </c>
      <c r="C254" s="77">
        <v>-1.24343510598861</v>
      </c>
      <c r="D254" s="77">
        <v>2.3829778501692201E-2</v>
      </c>
      <c r="E254" s="77">
        <v>-2.3676159910394485</v>
      </c>
      <c r="F254" s="76"/>
      <c r="G254" s="77"/>
      <c r="H254" s="77"/>
      <c r="I254" s="77"/>
      <c r="K254" s="11" t="s">
        <v>995</v>
      </c>
      <c r="L254" s="67">
        <v>35.200000000000003</v>
      </c>
      <c r="M254" s="11" t="s">
        <v>979</v>
      </c>
      <c r="N254" s="11" t="s">
        <v>996</v>
      </c>
      <c r="O254" s="11" t="s">
        <v>997</v>
      </c>
      <c r="P254" s="11" t="s">
        <v>998</v>
      </c>
      <c r="Q254" s="11"/>
      <c r="R254" s="11"/>
    </row>
    <row r="255" spans="1:18" x14ac:dyDescent="0.3">
      <c r="A255" s="11" t="s">
        <v>1013</v>
      </c>
      <c r="C255" s="77">
        <v>-1.2605490006211</v>
      </c>
      <c r="D255" s="77">
        <v>1.09619047420607E-3</v>
      </c>
      <c r="E255" s="77">
        <v>-2.3958689555257262</v>
      </c>
      <c r="F255" s="76"/>
      <c r="G255" s="77"/>
      <c r="H255" s="77"/>
      <c r="I255" s="77"/>
      <c r="K255" s="11" t="s">
        <v>1009</v>
      </c>
      <c r="L255" s="67">
        <v>35.200000000000003</v>
      </c>
      <c r="M255" s="11" t="s">
        <v>979</v>
      </c>
      <c r="N255" s="11" t="s">
        <v>1010</v>
      </c>
      <c r="O255" s="11" t="s">
        <v>1011</v>
      </c>
      <c r="P255" s="11" t="s">
        <v>1012</v>
      </c>
      <c r="Q255" s="11"/>
      <c r="R255" s="11"/>
    </row>
    <row r="256" spans="1:18" x14ac:dyDescent="0.3">
      <c r="A256" s="11" t="s">
        <v>1039</v>
      </c>
      <c r="C256" s="77">
        <v>-1.01043505820018</v>
      </c>
      <c r="D256" s="77">
        <v>3.0214232803380901E-2</v>
      </c>
      <c r="E256" s="77">
        <v>-2.0145185054454005</v>
      </c>
      <c r="F256" s="76"/>
      <c r="G256" s="77"/>
      <c r="H256" s="77"/>
      <c r="I256" s="77"/>
      <c r="K256" s="11" t="s">
        <v>1040</v>
      </c>
      <c r="L256" s="67">
        <v>35.200000000000003</v>
      </c>
      <c r="M256" s="11" t="s">
        <v>979</v>
      </c>
      <c r="N256" s="11" t="s">
        <v>1041</v>
      </c>
      <c r="O256" s="11" t="s">
        <v>1042</v>
      </c>
      <c r="P256" s="11" t="s">
        <v>1043</v>
      </c>
      <c r="Q256" s="11"/>
      <c r="R256" s="11"/>
    </row>
    <row r="257" spans="1:18" x14ac:dyDescent="0.3">
      <c r="A257" s="11" t="s">
        <v>1049</v>
      </c>
      <c r="C257" s="77">
        <v>-0.96185031056395098</v>
      </c>
      <c r="D257" s="77">
        <v>3.4634245020724999E-2</v>
      </c>
      <c r="E257" s="77">
        <v>-1.9478064284189927</v>
      </c>
      <c r="F257" s="76"/>
      <c r="G257" s="77"/>
      <c r="H257" s="77"/>
      <c r="I257" s="77"/>
      <c r="K257" s="11" t="s">
        <v>1050</v>
      </c>
      <c r="L257" s="67">
        <v>35.200000000000003</v>
      </c>
      <c r="M257" s="11" t="s">
        <v>979</v>
      </c>
      <c r="N257" s="11" t="s">
        <v>1051</v>
      </c>
      <c r="O257" s="11" t="s">
        <v>943</v>
      </c>
      <c r="P257" s="11" t="s">
        <v>1052</v>
      </c>
      <c r="Q257" s="11"/>
      <c r="R257" s="11"/>
    </row>
    <row r="258" spans="1:18" x14ac:dyDescent="0.3">
      <c r="A258" s="11" t="s">
        <v>1057</v>
      </c>
      <c r="C258" s="77">
        <v>-1.1693367077585499</v>
      </c>
      <c r="D258" s="77">
        <v>2.4421718350355101E-2</v>
      </c>
      <c r="E258" s="77">
        <v>-2.2490826952957219</v>
      </c>
      <c r="F258" s="76"/>
      <c r="G258" s="77"/>
      <c r="H258" s="77"/>
      <c r="I258" s="77"/>
      <c r="K258" s="11" t="s">
        <v>1058</v>
      </c>
      <c r="L258" s="67">
        <v>35.200000000000003</v>
      </c>
      <c r="M258" s="11" t="s">
        <v>979</v>
      </c>
      <c r="N258" s="11" t="s">
        <v>1059</v>
      </c>
      <c r="O258" s="11" t="s">
        <v>1060</v>
      </c>
      <c r="P258" s="11" t="s">
        <v>1061</v>
      </c>
      <c r="Q258" s="11"/>
      <c r="R258" s="11"/>
    </row>
    <row r="259" spans="1:18" x14ac:dyDescent="0.3">
      <c r="A259" s="11" t="s">
        <v>1062</v>
      </c>
      <c r="C259" s="77">
        <v>-1.54033963740136</v>
      </c>
      <c r="D259" s="77">
        <v>3.0753342251160797E-4</v>
      </c>
      <c r="E259" s="77">
        <v>-2.9086296998895262</v>
      </c>
      <c r="F259" s="76"/>
      <c r="G259" s="77"/>
      <c r="H259" s="77"/>
      <c r="I259" s="77"/>
      <c r="K259" s="11" t="s">
        <v>1058</v>
      </c>
      <c r="L259" s="67">
        <v>35.200000000000003</v>
      </c>
      <c r="M259" s="11" t="s">
        <v>979</v>
      </c>
      <c r="N259" s="11" t="s">
        <v>1059</v>
      </c>
      <c r="O259" s="11" t="s">
        <v>1060</v>
      </c>
      <c r="P259" s="11" t="s">
        <v>1061</v>
      </c>
      <c r="Q259" s="11"/>
      <c r="R259" s="11"/>
    </row>
    <row r="260" spans="1:18" x14ac:dyDescent="0.3">
      <c r="A260" s="11" t="s">
        <v>1088</v>
      </c>
      <c r="C260" s="77">
        <v>-2.27616672435484</v>
      </c>
      <c r="D260" s="77">
        <v>3.7042319454886799E-2</v>
      </c>
      <c r="E260" s="77">
        <v>-4.8438920855047716</v>
      </c>
      <c r="F260" s="76"/>
      <c r="G260" s="77"/>
      <c r="H260" s="77"/>
      <c r="I260" s="77"/>
      <c r="K260" s="11" t="s">
        <v>1089</v>
      </c>
      <c r="L260" s="67">
        <v>35.200000000000003</v>
      </c>
      <c r="M260" s="11" t="s">
        <v>979</v>
      </c>
      <c r="N260" s="11" t="s">
        <v>1090</v>
      </c>
      <c r="O260" s="11" t="s">
        <v>1091</v>
      </c>
      <c r="P260" s="11" t="s">
        <v>1092</v>
      </c>
      <c r="Q260" s="11"/>
      <c r="R260" s="11"/>
    </row>
    <row r="261" spans="1:18" x14ac:dyDescent="0.3">
      <c r="A261" s="11" t="s">
        <v>1114</v>
      </c>
      <c r="C261" s="77">
        <v>-1.6547311665145701</v>
      </c>
      <c r="D261" s="77">
        <v>1.57230304859339E-2</v>
      </c>
      <c r="E261" s="77">
        <v>-3.1486451293830764</v>
      </c>
      <c r="F261" s="76"/>
      <c r="G261" s="77"/>
      <c r="H261" s="77"/>
      <c r="I261" s="77"/>
      <c r="K261" s="11" t="s">
        <v>1115</v>
      </c>
      <c r="L261" s="67">
        <v>35.200000000000003</v>
      </c>
      <c r="M261" s="11" t="s">
        <v>979</v>
      </c>
      <c r="N261" s="11" t="s">
        <v>1116</v>
      </c>
      <c r="O261" s="11" t="s">
        <v>943</v>
      </c>
      <c r="P261" s="11" t="s">
        <v>1117</v>
      </c>
      <c r="Q261" s="11"/>
      <c r="R261" s="11"/>
    </row>
    <row r="262" spans="1:18" x14ac:dyDescent="0.3">
      <c r="A262" s="11" t="s">
        <v>1124</v>
      </c>
      <c r="C262" s="77">
        <v>-1.1037338041892699</v>
      </c>
      <c r="D262" s="77">
        <v>1.36914817986694E-2</v>
      </c>
      <c r="E262" s="77">
        <v>-2.1491017721775432</v>
      </c>
      <c r="F262" s="76"/>
      <c r="G262" s="77"/>
      <c r="H262" s="77"/>
      <c r="I262" s="77"/>
      <c r="K262" s="11" t="s">
        <v>1125</v>
      </c>
      <c r="L262" s="67">
        <v>35.200000000000003</v>
      </c>
      <c r="M262" s="11" t="s">
        <v>979</v>
      </c>
      <c r="N262" s="11" t="s">
        <v>1126</v>
      </c>
      <c r="O262" s="11" t="s">
        <v>1127</v>
      </c>
      <c r="P262" s="11" t="s">
        <v>1128</v>
      </c>
      <c r="Q262" s="11"/>
      <c r="R262" s="11"/>
    </row>
    <row r="263" spans="1:18" x14ac:dyDescent="0.3">
      <c r="A263" s="11" t="s">
        <v>1129</v>
      </c>
      <c r="C263" s="77">
        <v>-1.2498863350332401</v>
      </c>
      <c r="D263" s="77">
        <v>1.7517242932676199E-4</v>
      </c>
      <c r="E263" s="77">
        <v>-2.3782268503324406</v>
      </c>
      <c r="F263" s="76"/>
      <c r="G263" s="77"/>
      <c r="H263" s="77"/>
      <c r="I263" s="77"/>
      <c r="K263" s="11" t="s">
        <v>1125</v>
      </c>
      <c r="L263" s="67">
        <v>35.200000000000003</v>
      </c>
      <c r="M263" s="11" t="s">
        <v>979</v>
      </c>
      <c r="N263" s="11" t="s">
        <v>1126</v>
      </c>
      <c r="O263" s="11" t="s">
        <v>1127</v>
      </c>
      <c r="P263" s="11" t="s">
        <v>1128</v>
      </c>
      <c r="Q263" s="11"/>
      <c r="R263" s="11"/>
    </row>
    <row r="264" spans="1:18" x14ac:dyDescent="0.3">
      <c r="A264" s="11" t="s">
        <v>1149</v>
      </c>
      <c r="C264" s="77">
        <v>-1.02449075605596</v>
      </c>
      <c r="D264" s="77">
        <v>3.7726333864571297E-2</v>
      </c>
      <c r="E264" s="77">
        <v>-2.0342412089573454</v>
      </c>
      <c r="F264" s="76"/>
      <c r="G264" s="77"/>
      <c r="H264" s="77"/>
      <c r="I264" s="77"/>
      <c r="K264" s="11" t="s">
        <v>1150</v>
      </c>
      <c r="L264" s="67">
        <v>35.200000000000003</v>
      </c>
      <c r="M264" s="11" t="s">
        <v>979</v>
      </c>
      <c r="N264" s="11" t="s">
        <v>1151</v>
      </c>
      <c r="O264" s="11" t="s">
        <v>943</v>
      </c>
      <c r="P264" s="11" t="s">
        <v>1152</v>
      </c>
      <c r="Q264" s="11"/>
      <c r="R264" s="11"/>
    </row>
    <row r="265" spans="1:18" x14ac:dyDescent="0.3">
      <c r="A265" s="6" t="s">
        <v>977</v>
      </c>
      <c r="C265" s="80">
        <v>-1.6648918236515899</v>
      </c>
      <c r="D265" s="80">
        <v>1.15202529838569E-3</v>
      </c>
      <c r="E265" s="80">
        <v>-3.1708987767798482</v>
      </c>
      <c r="F265" s="76"/>
      <c r="G265" s="80">
        <v>2.9245615456645502</v>
      </c>
      <c r="H265" s="80">
        <v>2.71392396882154E-2</v>
      </c>
      <c r="I265" s="80">
        <f>2^G265</f>
        <v>7.5924291760754823</v>
      </c>
      <c r="K265" s="6" t="s">
        <v>978</v>
      </c>
      <c r="L265" s="70">
        <v>35.200000000000003</v>
      </c>
      <c r="M265" s="6" t="s">
        <v>979</v>
      </c>
      <c r="N265" s="6" t="s">
        <v>980</v>
      </c>
      <c r="O265" s="6" t="s">
        <v>981</v>
      </c>
      <c r="P265" s="6" t="s">
        <v>982</v>
      </c>
      <c r="Q265" s="6"/>
      <c r="R265" s="6"/>
    </row>
    <row r="266" spans="1:18" x14ac:dyDescent="0.3">
      <c r="A266" s="6" t="s">
        <v>983</v>
      </c>
      <c r="C266" s="80">
        <v>-1.4410592197185701</v>
      </c>
      <c r="D266" s="80">
        <v>5.0713445933247003E-3</v>
      </c>
      <c r="E266" s="80">
        <v>-2.7152014110083962</v>
      </c>
      <c r="F266" s="76"/>
      <c r="G266" s="80">
        <v>3.2147305328026499</v>
      </c>
      <c r="H266" s="80">
        <v>2.5358653354413702E-2</v>
      </c>
      <c r="I266" s="80">
        <f>2^G266</f>
        <v>9.2838971028410757</v>
      </c>
      <c r="K266" s="6" t="s">
        <v>978</v>
      </c>
      <c r="L266" s="70">
        <v>35.200000000000003</v>
      </c>
      <c r="M266" s="6" t="s">
        <v>979</v>
      </c>
      <c r="N266" s="6" t="s">
        <v>980</v>
      </c>
      <c r="O266" s="6" t="s">
        <v>981</v>
      </c>
      <c r="P266" s="6" t="s">
        <v>982</v>
      </c>
      <c r="Q266" s="6"/>
      <c r="R266" s="6"/>
    </row>
    <row r="267" spans="1:18" x14ac:dyDescent="0.3">
      <c r="A267" s="6" t="s">
        <v>984</v>
      </c>
      <c r="C267" s="80">
        <v>-1.4198093155116001</v>
      </c>
      <c r="D267" s="80">
        <v>3.4462249866086899E-4</v>
      </c>
      <c r="E267" s="80">
        <v>-2.6755014587107935</v>
      </c>
      <c r="F267" s="76"/>
      <c r="G267" s="80">
        <v>3.9213175059667802</v>
      </c>
      <c r="H267" s="80">
        <v>2.56544363416078E-2</v>
      </c>
      <c r="I267" s="80">
        <v>15.15075208566279</v>
      </c>
      <c r="K267" s="6" t="s">
        <v>985</v>
      </c>
      <c r="L267" s="70">
        <v>35.200000000000003</v>
      </c>
      <c r="M267" s="6" t="s">
        <v>979</v>
      </c>
      <c r="N267" s="6" t="s">
        <v>986</v>
      </c>
      <c r="O267" s="6" t="s">
        <v>987</v>
      </c>
      <c r="P267" s="6" t="s">
        <v>988</v>
      </c>
      <c r="Q267" s="6"/>
      <c r="R267" s="6"/>
    </row>
    <row r="268" spans="1:18" x14ac:dyDescent="0.3">
      <c r="A268" s="6" t="s">
        <v>994</v>
      </c>
      <c r="C268" s="80">
        <v>-1.4926193474054901</v>
      </c>
      <c r="D268" s="80">
        <v>1.6874247308955399E-3</v>
      </c>
      <c r="E268" s="80">
        <v>-2.8139941851877657</v>
      </c>
      <c r="F268" s="76"/>
      <c r="G268" s="80">
        <v>2.6348536148118198</v>
      </c>
      <c r="H268" s="80">
        <v>3.1564256844499601E-2</v>
      </c>
      <c r="I268" s="80">
        <v>6.2111207474721279</v>
      </c>
      <c r="K268" s="6" t="s">
        <v>995</v>
      </c>
      <c r="L268" s="70">
        <v>35.200000000000003</v>
      </c>
      <c r="M268" s="6" t="s">
        <v>979</v>
      </c>
      <c r="N268" s="6" t="s">
        <v>996</v>
      </c>
      <c r="O268" s="6" t="s">
        <v>997</v>
      </c>
      <c r="P268" s="6" t="s">
        <v>998</v>
      </c>
      <c r="Q268" s="6"/>
      <c r="R268" s="6"/>
    </row>
    <row r="269" spans="1:18" x14ac:dyDescent="0.3">
      <c r="A269" s="6" t="s">
        <v>999</v>
      </c>
      <c r="C269" s="80">
        <v>-1.34628456618062</v>
      </c>
      <c r="D269" s="80">
        <v>5.7248584200825098E-3</v>
      </c>
      <c r="E269" s="80">
        <v>-2.5425648405234114</v>
      </c>
      <c r="F269" s="76"/>
      <c r="G269" s="80">
        <v>2.08409357075125</v>
      </c>
      <c r="H269" s="80">
        <v>4.5031452270225397E-2</v>
      </c>
      <c r="I269" s="80">
        <v>4.2400861294595851</v>
      </c>
      <c r="K269" s="6" t="s">
        <v>995</v>
      </c>
      <c r="L269" s="70">
        <v>35.200000000000003</v>
      </c>
      <c r="M269" s="6" t="s">
        <v>979</v>
      </c>
      <c r="N269" s="6" t="s">
        <v>996</v>
      </c>
      <c r="O269" s="6" t="s">
        <v>997</v>
      </c>
      <c r="P269" s="6" t="s">
        <v>998</v>
      </c>
      <c r="Q269" s="6"/>
      <c r="R269" s="6"/>
    </row>
    <row r="270" spans="1:18" x14ac:dyDescent="0.3">
      <c r="A270" s="6" t="s">
        <v>1001</v>
      </c>
      <c r="C270" s="80">
        <v>-1.89435544694655</v>
      </c>
      <c r="D270" s="80">
        <v>5.5822318786173802E-3</v>
      </c>
      <c r="E270" s="80">
        <v>-3.7175585052753695</v>
      </c>
      <c r="F270" s="76"/>
      <c r="G270" s="80">
        <v>2.8650918180203599</v>
      </c>
      <c r="H270" s="80">
        <v>5.05263929793901E-2</v>
      </c>
      <c r="I270" s="80">
        <v>7.2858223485007594</v>
      </c>
      <c r="K270" s="6" t="s">
        <v>1002</v>
      </c>
      <c r="L270" s="70">
        <v>35.200000000000003</v>
      </c>
      <c r="M270" s="6" t="s">
        <v>979</v>
      </c>
      <c r="N270" s="6" t="s">
        <v>1003</v>
      </c>
      <c r="O270" s="6" t="s">
        <v>1004</v>
      </c>
      <c r="P270" s="6" t="s">
        <v>1005</v>
      </c>
      <c r="Q270" s="6"/>
      <c r="R270" s="6"/>
    </row>
    <row r="271" spans="1:18" x14ac:dyDescent="0.3">
      <c r="A271" s="6" t="s">
        <v>1006</v>
      </c>
      <c r="C271" s="80">
        <v>-1.9686382949566399</v>
      </c>
      <c r="D271" s="80">
        <v>1.0742555596356799E-3</v>
      </c>
      <c r="E271" s="80">
        <v>-3.9139851844329163</v>
      </c>
      <c r="F271" s="76"/>
      <c r="G271" s="80">
        <v>4.6157153815232199</v>
      </c>
      <c r="H271" s="80">
        <v>2.3977641842541201E-2</v>
      </c>
      <c r="I271" s="80">
        <f>2^G271</f>
        <v>24.517082095067188</v>
      </c>
      <c r="K271" s="6" t="s">
        <v>1002</v>
      </c>
      <c r="L271" s="70">
        <v>35.200000000000003</v>
      </c>
      <c r="M271" s="6" t="s">
        <v>979</v>
      </c>
      <c r="N271" s="6" t="s">
        <v>1003</v>
      </c>
      <c r="O271" s="6" t="s">
        <v>1004</v>
      </c>
      <c r="P271" s="6" t="s">
        <v>1005</v>
      </c>
      <c r="Q271" s="6"/>
      <c r="R271" s="6"/>
    </row>
    <row r="272" spans="1:18" x14ac:dyDescent="0.3">
      <c r="A272" s="6" t="s">
        <v>1007</v>
      </c>
      <c r="C272" s="80">
        <v>-2.0295445138381698</v>
      </c>
      <c r="D272" s="80">
        <v>7.1609615609137597E-6</v>
      </c>
      <c r="E272" s="80">
        <v>-4.0827592948527824</v>
      </c>
      <c r="F272" s="76"/>
      <c r="G272" s="80">
        <v>4.1941202847543302</v>
      </c>
      <c r="H272" s="80">
        <v>2.5358653354413702E-2</v>
      </c>
      <c r="I272" s="80">
        <v>18.304421639497811</v>
      </c>
      <c r="K272" s="6" t="s">
        <v>1002</v>
      </c>
      <c r="L272" s="70">
        <v>35.200000000000003</v>
      </c>
      <c r="M272" s="6" t="s">
        <v>979</v>
      </c>
      <c r="N272" s="6" t="s">
        <v>1003</v>
      </c>
      <c r="O272" s="6" t="s">
        <v>1004</v>
      </c>
      <c r="P272" s="6" t="s">
        <v>1005</v>
      </c>
      <c r="Q272" s="6"/>
      <c r="R272" s="6"/>
    </row>
    <row r="273" spans="1:18" x14ac:dyDescent="0.3">
      <c r="A273" s="6" t="s">
        <v>1008</v>
      </c>
      <c r="C273" s="80">
        <v>-1.18604026584114</v>
      </c>
      <c r="D273" s="80">
        <v>3.7461482353956202E-2</v>
      </c>
      <c r="E273" s="80">
        <v>-2.2752739581059775</v>
      </c>
      <c r="F273" s="76"/>
      <c r="G273" s="80">
        <v>1.97705024605733</v>
      </c>
      <c r="H273" s="80">
        <v>4.7375869770271799E-2</v>
      </c>
      <c r="I273" s="80">
        <v>3.9368731988247001</v>
      </c>
      <c r="K273" s="6" t="s">
        <v>1009</v>
      </c>
      <c r="L273" s="70">
        <v>35.200000000000003</v>
      </c>
      <c r="M273" s="6" t="s">
        <v>979</v>
      </c>
      <c r="N273" s="6" t="s">
        <v>1010</v>
      </c>
      <c r="O273" s="6" t="s">
        <v>1011</v>
      </c>
      <c r="P273" s="6" t="s">
        <v>1012</v>
      </c>
      <c r="Q273" s="6"/>
      <c r="R273" s="6"/>
    </row>
    <row r="274" spans="1:18" x14ac:dyDescent="0.3">
      <c r="A274" s="6" t="s">
        <v>1014</v>
      </c>
      <c r="C274" s="80">
        <v>-1.56706987457222</v>
      </c>
      <c r="D274" s="80">
        <v>1.81039554782142E-3</v>
      </c>
      <c r="E274" s="80">
        <v>-2.9630231017380351</v>
      </c>
      <c r="F274" s="76"/>
      <c r="G274" s="80">
        <v>3.0642383239253999</v>
      </c>
      <c r="H274" s="80">
        <v>2.9431577700971E-2</v>
      </c>
      <c r="I274" s="80">
        <f>2^G274</f>
        <v>8.3642624097805385</v>
      </c>
      <c r="K274" s="6" t="s">
        <v>1015</v>
      </c>
      <c r="L274" s="70">
        <v>35.200000000000003</v>
      </c>
      <c r="M274" s="6" t="s">
        <v>979</v>
      </c>
      <c r="N274" s="6" t="s">
        <v>1016</v>
      </c>
      <c r="O274" s="6" t="s">
        <v>1017</v>
      </c>
      <c r="P274" s="6" t="s">
        <v>1018</v>
      </c>
      <c r="Q274" s="6"/>
      <c r="R274" s="6"/>
    </row>
    <row r="275" spans="1:18" x14ac:dyDescent="0.3">
      <c r="A275" s="6" t="s">
        <v>1019</v>
      </c>
      <c r="C275" s="80">
        <v>-1.61392714269299</v>
      </c>
      <c r="D275" s="80">
        <v>5.5935918091399002E-3</v>
      </c>
      <c r="E275" s="80">
        <v>-3.0608389608129372</v>
      </c>
      <c r="F275" s="76"/>
      <c r="G275" s="80">
        <v>2.32295610254508</v>
      </c>
      <c r="H275" s="80">
        <v>5.0260479027206498E-2</v>
      </c>
      <c r="I275" s="80">
        <v>5.0035640727058119</v>
      </c>
      <c r="K275" s="6" t="s">
        <v>1015</v>
      </c>
      <c r="L275" s="70">
        <v>35.200000000000003</v>
      </c>
      <c r="M275" s="6" t="s">
        <v>979</v>
      </c>
      <c r="N275" s="6" t="s">
        <v>1016</v>
      </c>
      <c r="O275" s="6" t="s">
        <v>1017</v>
      </c>
      <c r="P275" s="6" t="s">
        <v>1018</v>
      </c>
      <c r="Q275" s="6"/>
      <c r="R275" s="6"/>
    </row>
    <row r="276" spans="1:18" x14ac:dyDescent="0.3">
      <c r="A276" s="6" t="s">
        <v>1020</v>
      </c>
      <c r="C276" s="80">
        <v>-1.6416339611169699</v>
      </c>
      <c r="D276" s="80">
        <v>2.64668648706184E-6</v>
      </c>
      <c r="E276" s="80">
        <v>-3.1201901692908041</v>
      </c>
      <c r="F276" s="76"/>
      <c r="G276" s="80">
        <v>3.0919376009776101</v>
      </c>
      <c r="H276" s="80">
        <v>2.6052127623946798E-2</v>
      </c>
      <c r="I276" s="80">
        <f>2^G276</f>
        <v>8.5264050989978841</v>
      </c>
      <c r="K276" s="6" t="s">
        <v>1015</v>
      </c>
      <c r="L276" s="70">
        <v>35.200000000000003</v>
      </c>
      <c r="M276" s="6" t="s">
        <v>979</v>
      </c>
      <c r="N276" s="6" t="s">
        <v>1016</v>
      </c>
      <c r="O276" s="6" t="s">
        <v>1017</v>
      </c>
      <c r="P276" s="6" t="s">
        <v>1018</v>
      </c>
      <c r="Q276" s="6"/>
      <c r="R276" s="6"/>
    </row>
    <row r="277" spans="1:18" x14ac:dyDescent="0.3">
      <c r="A277" s="6" t="s">
        <v>1021</v>
      </c>
      <c r="C277" s="80">
        <v>-1.15966644967474</v>
      </c>
      <c r="D277" s="80">
        <v>1.6874247308955399E-3</v>
      </c>
      <c r="E277" s="80">
        <v>-2.2340577034796052</v>
      </c>
      <c r="F277" s="76"/>
      <c r="G277" s="80">
        <v>4.0040144523560999</v>
      </c>
      <c r="H277" s="80">
        <v>2.3469097003378299E-2</v>
      </c>
      <c r="I277" s="80">
        <f>2^G277</f>
        <v>16.044583701992451</v>
      </c>
      <c r="K277" s="6" t="s">
        <v>1022</v>
      </c>
      <c r="L277" s="70">
        <v>35.200000000000003</v>
      </c>
      <c r="M277" s="6" t="s">
        <v>979</v>
      </c>
      <c r="N277" s="6" t="s">
        <v>1023</v>
      </c>
      <c r="O277" s="6" t="s">
        <v>1024</v>
      </c>
      <c r="P277" s="6" t="s">
        <v>1025</v>
      </c>
      <c r="Q277" s="6"/>
      <c r="R277" s="6"/>
    </row>
    <row r="278" spans="1:18" x14ac:dyDescent="0.3">
      <c r="A278" s="6" t="s">
        <v>1026</v>
      </c>
      <c r="C278" s="80">
        <v>-1.33141100753405</v>
      </c>
      <c r="D278" s="80">
        <v>4.2222285732666998E-4</v>
      </c>
      <c r="E278" s="80">
        <v>-2.5164867602361642</v>
      </c>
      <c r="F278" s="76"/>
      <c r="G278" s="80">
        <v>5.6944475068248197</v>
      </c>
      <c r="H278" s="80">
        <v>2.3469097003378299E-2</v>
      </c>
      <c r="I278" s="80">
        <f>2^G278</f>
        <v>51.784466729173417</v>
      </c>
      <c r="K278" s="6" t="s">
        <v>1022</v>
      </c>
      <c r="L278" s="70">
        <v>35.200000000000003</v>
      </c>
      <c r="M278" s="6" t="s">
        <v>979</v>
      </c>
      <c r="N278" s="6" t="s">
        <v>1023</v>
      </c>
      <c r="O278" s="6" t="s">
        <v>1024</v>
      </c>
      <c r="P278" s="6" t="s">
        <v>1025</v>
      </c>
      <c r="Q278" s="6"/>
      <c r="R278" s="6"/>
    </row>
    <row r="279" spans="1:18" x14ac:dyDescent="0.3">
      <c r="A279" s="6" t="s">
        <v>1027</v>
      </c>
      <c r="C279" s="80">
        <v>-1.62576017549636</v>
      </c>
      <c r="D279" s="80">
        <v>2.4839573412078699E-6</v>
      </c>
      <c r="E279" s="80">
        <v>-3.0860473024809525</v>
      </c>
      <c r="F279" s="76"/>
      <c r="G279" s="80">
        <v>4.4224294734502596</v>
      </c>
      <c r="H279" s="80">
        <v>2.3469097003378299E-2</v>
      </c>
      <c r="I279" s="80">
        <f>2^G279</f>
        <v>21.442919995461907</v>
      </c>
      <c r="K279" s="6" t="s">
        <v>1022</v>
      </c>
      <c r="L279" s="70">
        <v>35.200000000000003</v>
      </c>
      <c r="M279" s="6" t="s">
        <v>979</v>
      </c>
      <c r="N279" s="6" t="s">
        <v>1023</v>
      </c>
      <c r="O279" s="6" t="s">
        <v>1024</v>
      </c>
      <c r="P279" s="6" t="s">
        <v>1025</v>
      </c>
      <c r="Q279" s="6"/>
      <c r="R279" s="6"/>
    </row>
    <row r="280" spans="1:18" x14ac:dyDescent="0.3">
      <c r="A280" s="6" t="s">
        <v>1028</v>
      </c>
      <c r="C280" s="80">
        <v>-1.1277256822909201</v>
      </c>
      <c r="D280" s="80">
        <v>4.5928017581419204E-3</v>
      </c>
      <c r="E280" s="80">
        <v>-2.1851399506234741</v>
      </c>
      <c r="F280" s="76"/>
      <c r="G280" s="80">
        <v>6.1689249148768903</v>
      </c>
      <c r="H280" s="80">
        <v>2.3469097003378299E-2</v>
      </c>
      <c r="I280" s="80">
        <f>2^G280</f>
        <v>71.950106378120566</v>
      </c>
      <c r="K280" s="6" t="s">
        <v>1029</v>
      </c>
      <c r="L280" s="70">
        <v>35.200000000000003</v>
      </c>
      <c r="M280" s="6" t="s">
        <v>979</v>
      </c>
      <c r="N280" s="6" t="s">
        <v>1030</v>
      </c>
      <c r="O280" s="6" t="s">
        <v>1031</v>
      </c>
      <c r="P280" s="6" t="s">
        <v>1032</v>
      </c>
      <c r="Q280" s="6"/>
      <c r="R280" s="6"/>
    </row>
    <row r="281" spans="1:18" x14ac:dyDescent="0.3">
      <c r="A281" s="6" t="s">
        <v>1033</v>
      </c>
      <c r="C281" s="80">
        <v>-1.0856588811255199</v>
      </c>
      <c r="D281" s="80">
        <v>3.8833200413857502E-2</v>
      </c>
      <c r="E281" s="80">
        <v>-2.1223445395699434</v>
      </c>
      <c r="F281" s="76"/>
      <c r="G281" s="80">
        <v>3.8279930836983298</v>
      </c>
      <c r="H281" s="80">
        <v>2.3469097003378299E-2</v>
      </c>
      <c r="I281" s="80">
        <v>14.201713312922083</v>
      </c>
      <c r="K281" s="6" t="s">
        <v>1034</v>
      </c>
      <c r="L281" s="70">
        <v>35.200000000000003</v>
      </c>
      <c r="M281" s="6" t="s">
        <v>979</v>
      </c>
      <c r="N281" s="6" t="s">
        <v>1035</v>
      </c>
      <c r="O281" s="6" t="s">
        <v>1036</v>
      </c>
      <c r="P281" s="6" t="s">
        <v>1037</v>
      </c>
      <c r="Q281" s="6"/>
      <c r="R281" s="6"/>
    </row>
    <row r="282" spans="1:18" x14ac:dyDescent="0.3">
      <c r="A282" s="6" t="s">
        <v>1038</v>
      </c>
      <c r="C282" s="80">
        <v>-1.09663513021326</v>
      </c>
      <c r="D282" s="80">
        <v>4.9253655503574897E-3</v>
      </c>
      <c r="E282" s="80">
        <v>-2.1385532491535937</v>
      </c>
      <c r="F282" s="76"/>
      <c r="G282" s="80">
        <v>2.6613312804277198</v>
      </c>
      <c r="H282" s="80">
        <v>2.6693821651689001E-2</v>
      </c>
      <c r="I282" s="80">
        <v>6.3261654187187757</v>
      </c>
      <c r="K282" s="6" t="s">
        <v>1034</v>
      </c>
      <c r="L282" s="70">
        <v>35.200000000000003</v>
      </c>
      <c r="M282" s="6" t="s">
        <v>979</v>
      </c>
      <c r="N282" s="6" t="s">
        <v>1035</v>
      </c>
      <c r="O282" s="6" t="s">
        <v>1036</v>
      </c>
      <c r="P282" s="6" t="s">
        <v>1037</v>
      </c>
      <c r="Q282" s="6"/>
      <c r="R282" s="6"/>
    </row>
    <row r="283" spans="1:18" x14ac:dyDescent="0.3">
      <c r="A283" s="6" t="s">
        <v>1044</v>
      </c>
      <c r="C283" s="80">
        <v>-1.2463406777093999</v>
      </c>
      <c r="D283" s="80">
        <v>6.1592960592135402E-3</v>
      </c>
      <c r="E283" s="80">
        <v>-2.3723891481666608</v>
      </c>
      <c r="F283" s="76"/>
      <c r="G283" s="80">
        <v>1.823128308429</v>
      </c>
      <c r="H283" s="80">
        <v>5.32556176844955E-2</v>
      </c>
      <c r="I283" s="80">
        <v>3.5384764274863381</v>
      </c>
      <c r="K283" s="6" t="s">
        <v>1045</v>
      </c>
      <c r="L283" s="70">
        <v>35.200000000000003</v>
      </c>
      <c r="M283" s="6" t="s">
        <v>979</v>
      </c>
      <c r="N283" s="6" t="s">
        <v>1046</v>
      </c>
      <c r="O283" s="6" t="s">
        <v>1047</v>
      </c>
      <c r="P283" s="6" t="s">
        <v>1048</v>
      </c>
      <c r="Q283" s="6"/>
      <c r="R283" s="6"/>
    </row>
    <row r="284" spans="1:18" x14ac:dyDescent="0.3">
      <c r="A284" s="6" t="s">
        <v>1053</v>
      </c>
      <c r="C284" s="80">
        <v>-1.1623207639359601</v>
      </c>
      <c r="D284" s="80">
        <v>2.0290989480747999E-2</v>
      </c>
      <c r="E284" s="80">
        <v>-2.2381717742975429</v>
      </c>
      <c r="F284" s="76"/>
      <c r="G284" s="80">
        <v>2.1065727813777499</v>
      </c>
      <c r="H284" s="80">
        <v>4.5115068983864699E-2</v>
      </c>
      <c r="I284" s="80">
        <v>4.3066700016212662</v>
      </c>
      <c r="K284" s="6" t="s">
        <v>1054</v>
      </c>
      <c r="L284" s="70">
        <v>35.200000000000003</v>
      </c>
      <c r="M284" s="6" t="s">
        <v>979</v>
      </c>
      <c r="N284" s="6" t="s">
        <v>1055</v>
      </c>
      <c r="O284" s="6" t="s">
        <v>943</v>
      </c>
      <c r="P284" s="6" t="s">
        <v>1056</v>
      </c>
      <c r="Q284" s="6"/>
      <c r="R284" s="6"/>
    </row>
    <row r="285" spans="1:18" x14ac:dyDescent="0.3">
      <c r="A285" s="6" t="s">
        <v>1063</v>
      </c>
      <c r="C285" s="80">
        <v>-1.8664558622366501</v>
      </c>
      <c r="D285" s="80">
        <v>2.8887554227318801E-4</v>
      </c>
      <c r="E285" s="80">
        <v>-3.6463571150863019</v>
      </c>
      <c r="F285" s="76"/>
      <c r="G285" s="80">
        <v>5.4684134103150601</v>
      </c>
      <c r="H285" s="80">
        <v>2.3469097003378299E-2</v>
      </c>
      <c r="I285" s="80">
        <f>2^G285</f>
        <v>44.27478543621838</v>
      </c>
      <c r="K285" s="6" t="s">
        <v>1064</v>
      </c>
      <c r="L285" s="70">
        <v>35.200000000000003</v>
      </c>
      <c r="M285" s="6" t="s">
        <v>979</v>
      </c>
      <c r="N285" s="6" t="s">
        <v>1065</v>
      </c>
      <c r="O285" s="6" t="s">
        <v>943</v>
      </c>
      <c r="P285" s="6" t="s">
        <v>1066</v>
      </c>
      <c r="Q285" s="6"/>
      <c r="R285" s="6"/>
    </row>
    <row r="286" spans="1:18" x14ac:dyDescent="0.3">
      <c r="A286" s="6" t="s">
        <v>1067</v>
      </c>
      <c r="C286" s="80">
        <v>-2.2765277419393302</v>
      </c>
      <c r="D286" s="80">
        <v>2.9402134247347099E-5</v>
      </c>
      <c r="E286" s="80">
        <v>-4.845104364599508</v>
      </c>
      <c r="F286" s="76"/>
      <c r="G286" s="80">
        <v>8.8136746397194798</v>
      </c>
      <c r="H286" s="80">
        <v>2.3469097003378299E-2</v>
      </c>
      <c r="I286" s="80">
        <f>2^G286</f>
        <v>449.96676608572255</v>
      </c>
      <c r="K286" s="6" t="s">
        <v>1068</v>
      </c>
      <c r="L286" s="70">
        <v>35.200000000000003</v>
      </c>
      <c r="M286" s="6" t="s">
        <v>979</v>
      </c>
      <c r="N286" s="6" t="s">
        <v>1069</v>
      </c>
      <c r="O286" s="6" t="s">
        <v>943</v>
      </c>
      <c r="P286" s="6" t="s">
        <v>1070</v>
      </c>
      <c r="Q286" s="6"/>
      <c r="R286" s="6"/>
    </row>
    <row r="287" spans="1:18" x14ac:dyDescent="0.3">
      <c r="A287" s="6" t="s">
        <v>1071</v>
      </c>
      <c r="C287" s="80">
        <v>-1.16688367316317</v>
      </c>
      <c r="D287" s="80">
        <v>1.11321955367015E-2</v>
      </c>
      <c r="E287" s="80">
        <v>-2.2452617977545137</v>
      </c>
      <c r="F287" s="76"/>
      <c r="G287" s="80">
        <v>6.9875153835281401</v>
      </c>
      <c r="H287" s="80">
        <v>2.3469097003378299E-2</v>
      </c>
      <c r="I287" s="80">
        <f t="shared" ref="I287:I291" si="3">2^G287</f>
        <v>126.89710829811035</v>
      </c>
      <c r="K287" s="6" t="s">
        <v>1072</v>
      </c>
      <c r="L287" s="70">
        <v>35.200000000000003</v>
      </c>
      <c r="M287" s="6" t="s">
        <v>979</v>
      </c>
      <c r="N287" s="6" t="s">
        <v>1073</v>
      </c>
      <c r="O287" s="6" t="s">
        <v>943</v>
      </c>
      <c r="P287" s="6" t="s">
        <v>1074</v>
      </c>
      <c r="Q287" s="6"/>
      <c r="R287" s="6"/>
    </row>
    <row r="288" spans="1:18" x14ac:dyDescent="0.3">
      <c r="A288" s="6" t="s">
        <v>1075</v>
      </c>
      <c r="C288" s="80">
        <v>-1.4637843481964401</v>
      </c>
      <c r="D288" s="80">
        <v>3.97413267459428E-5</v>
      </c>
      <c r="E288" s="80">
        <v>-2.7583095050362196</v>
      </c>
      <c r="F288" s="76"/>
      <c r="G288" s="80">
        <v>6.9244466316248099</v>
      </c>
      <c r="H288" s="80">
        <v>2.3469097003378299E-2</v>
      </c>
      <c r="I288" s="80">
        <f t="shared" si="3"/>
        <v>121.46919112623371</v>
      </c>
      <c r="K288" s="6" t="s">
        <v>1072</v>
      </c>
      <c r="L288" s="70">
        <v>35.200000000000003</v>
      </c>
      <c r="M288" s="6" t="s">
        <v>979</v>
      </c>
      <c r="N288" s="6" t="s">
        <v>1073</v>
      </c>
      <c r="O288" s="6" t="s">
        <v>943</v>
      </c>
      <c r="P288" s="6" t="s">
        <v>1076</v>
      </c>
      <c r="Q288" s="6"/>
      <c r="R288" s="6"/>
    </row>
    <row r="289" spans="1:18" x14ac:dyDescent="0.3">
      <c r="A289" s="6" t="s">
        <v>1077</v>
      </c>
      <c r="C289" s="80">
        <v>-1.6121059622293099</v>
      </c>
      <c r="D289" s="80">
        <v>6.0880052839783796E-6</v>
      </c>
      <c r="E289" s="80">
        <v>-3.0569775604013794</v>
      </c>
      <c r="F289" s="76"/>
      <c r="G289" s="80">
        <v>7.34615611681446</v>
      </c>
      <c r="H289" s="80">
        <v>2.3469097003378299E-2</v>
      </c>
      <c r="I289" s="80">
        <f t="shared" si="3"/>
        <v>162.70966240507201</v>
      </c>
      <c r="K289" s="6" t="s">
        <v>1072</v>
      </c>
      <c r="L289" s="70">
        <v>35.200000000000003</v>
      </c>
      <c r="M289" s="6" t="s">
        <v>979</v>
      </c>
      <c r="N289" s="6" t="s">
        <v>1073</v>
      </c>
      <c r="O289" s="6" t="s">
        <v>943</v>
      </c>
      <c r="P289" s="6" t="s">
        <v>1078</v>
      </c>
      <c r="Q289" s="6"/>
      <c r="R289" s="6"/>
    </row>
    <row r="290" spans="1:18" x14ac:dyDescent="0.3">
      <c r="A290" s="6" t="s">
        <v>1079</v>
      </c>
      <c r="C290" s="80">
        <v>-1.28857370018656</v>
      </c>
      <c r="D290" s="80">
        <v>1.45793967182663E-2</v>
      </c>
      <c r="E290" s="80">
        <v>-2.4428642583600104</v>
      </c>
      <c r="F290" s="76"/>
      <c r="G290" s="80">
        <v>2.5296824944363001</v>
      </c>
      <c r="H290" s="80">
        <v>3.0880641171933301E-2</v>
      </c>
      <c r="I290" s="80">
        <f t="shared" si="3"/>
        <v>5.7744458132549488</v>
      </c>
      <c r="K290" s="6" t="s">
        <v>1080</v>
      </c>
      <c r="L290" s="70">
        <v>35.200000000000003</v>
      </c>
      <c r="M290" s="6" t="s">
        <v>979</v>
      </c>
      <c r="N290" s="6" t="s">
        <v>1081</v>
      </c>
      <c r="O290" s="6" t="s">
        <v>1082</v>
      </c>
      <c r="P290" s="6" t="s">
        <v>1083</v>
      </c>
      <c r="Q290" s="6"/>
      <c r="R290" s="6"/>
    </row>
    <row r="291" spans="1:18" x14ac:dyDescent="0.3">
      <c r="A291" s="6" t="s">
        <v>1084</v>
      </c>
      <c r="C291" s="80">
        <v>-1.69131679462124</v>
      </c>
      <c r="D291" s="80">
        <v>1.12857372978954E-5</v>
      </c>
      <c r="E291" s="80">
        <v>-3.2295133738231936</v>
      </c>
      <c r="F291" s="76"/>
      <c r="G291" s="80">
        <v>3.15267333563872</v>
      </c>
      <c r="H291" s="80">
        <v>2.47144535004153E-2</v>
      </c>
      <c r="I291" s="80">
        <f t="shared" si="3"/>
        <v>8.8930194170595929</v>
      </c>
      <c r="K291" s="6" t="s">
        <v>1085</v>
      </c>
      <c r="L291" s="70">
        <v>35.200000000000003</v>
      </c>
      <c r="M291" s="6" t="s">
        <v>979</v>
      </c>
      <c r="N291" s="6" t="s">
        <v>1086</v>
      </c>
      <c r="O291" s="6" t="s">
        <v>943</v>
      </c>
      <c r="P291" s="6" t="s">
        <v>1087</v>
      </c>
      <c r="Q291" s="6"/>
      <c r="R291" s="6"/>
    </row>
    <row r="292" spans="1:18" x14ac:dyDescent="0.3">
      <c r="A292" s="6" t="s">
        <v>1093</v>
      </c>
      <c r="C292" s="80">
        <v>-1.12811400228696</v>
      </c>
      <c r="D292" s="80">
        <v>3.9620439644399701E-2</v>
      </c>
      <c r="E292" s="80">
        <v>-2.1857281884145841</v>
      </c>
      <c r="F292" s="76"/>
      <c r="G292" s="80">
        <v>2.4227389602255101</v>
      </c>
      <c r="H292" s="80">
        <v>3.1258383415130299E-2</v>
      </c>
      <c r="I292" s="80">
        <v>5.361880105407975</v>
      </c>
      <c r="K292" s="6" t="s">
        <v>1094</v>
      </c>
      <c r="L292" s="70">
        <v>35.200000000000003</v>
      </c>
      <c r="M292" s="6" t="s">
        <v>979</v>
      </c>
      <c r="N292" s="6" t="s">
        <v>1095</v>
      </c>
      <c r="O292" s="6" t="s">
        <v>1096</v>
      </c>
      <c r="P292" s="6" t="s">
        <v>1097</v>
      </c>
      <c r="Q292" s="6"/>
      <c r="R292" s="6"/>
    </row>
    <row r="293" spans="1:18" x14ac:dyDescent="0.3">
      <c r="A293" s="6" t="s">
        <v>1098</v>
      </c>
      <c r="C293" s="80">
        <v>-2.0183054377354201</v>
      </c>
      <c r="D293" s="80">
        <v>6.2362455830361997E-3</v>
      </c>
      <c r="E293" s="80">
        <v>-4.0510768054785116</v>
      </c>
      <c r="F293" s="76"/>
      <c r="G293" s="80">
        <v>4.3669945812354696</v>
      </c>
      <c r="H293" s="80">
        <v>2.5639301840052201E-2</v>
      </c>
      <c r="I293" s="80">
        <v>20.634614506708541</v>
      </c>
      <c r="K293" s="6" t="s">
        <v>1099</v>
      </c>
      <c r="L293" s="70">
        <v>35.200000000000003</v>
      </c>
      <c r="M293" s="6" t="s">
        <v>979</v>
      </c>
      <c r="N293" s="6" t="s">
        <v>1100</v>
      </c>
      <c r="O293" s="6" t="s">
        <v>1101</v>
      </c>
      <c r="P293" s="6" t="s">
        <v>1102</v>
      </c>
      <c r="Q293" s="6" t="s">
        <v>700</v>
      </c>
      <c r="R293" s="6" t="s">
        <v>701</v>
      </c>
    </row>
    <row r="294" spans="1:18" x14ac:dyDescent="0.3">
      <c r="A294" s="6" t="s">
        <v>1103</v>
      </c>
      <c r="C294" s="80">
        <v>-1.78379333766936</v>
      </c>
      <c r="D294" s="80">
        <v>1.7842060316677899E-2</v>
      </c>
      <c r="E294" s="80">
        <v>-3.4433034737152535</v>
      </c>
      <c r="F294" s="76"/>
      <c r="G294" s="80">
        <v>4.1222230120560504</v>
      </c>
      <c r="H294" s="80">
        <v>3.59538800907762E-2</v>
      </c>
      <c r="I294" s="80">
        <v>17.414570806135675</v>
      </c>
      <c r="K294" s="6" t="s">
        <v>1099</v>
      </c>
      <c r="L294" s="70">
        <v>35.200000000000003</v>
      </c>
      <c r="M294" s="6" t="s">
        <v>979</v>
      </c>
      <c r="N294" s="6" t="s">
        <v>1100</v>
      </c>
      <c r="O294" s="6" t="s">
        <v>1101</v>
      </c>
      <c r="P294" s="6" t="s">
        <v>1102</v>
      </c>
      <c r="Q294" s="6" t="s">
        <v>700</v>
      </c>
      <c r="R294" s="6" t="s">
        <v>701</v>
      </c>
    </row>
    <row r="295" spans="1:18" x14ac:dyDescent="0.3">
      <c r="A295" s="6" t="s">
        <v>1104</v>
      </c>
      <c r="C295" s="80">
        <v>-1.72884791364021</v>
      </c>
      <c r="D295" s="80">
        <v>6.5503064343198995E-5</v>
      </c>
      <c r="E295" s="80">
        <v>-3.314630177082261</v>
      </c>
      <c r="F295" s="76"/>
      <c r="G295" s="80">
        <v>5.7819461044391698</v>
      </c>
      <c r="H295" s="80">
        <v>2.3469097003378299E-2</v>
      </c>
      <c r="I295" s="80">
        <f>2^G295</f>
        <v>55.022359580276508</v>
      </c>
      <c r="K295" s="6" t="s">
        <v>1105</v>
      </c>
      <c r="L295" s="70">
        <v>35.200000000000003</v>
      </c>
      <c r="M295" s="6" t="s">
        <v>979</v>
      </c>
      <c r="N295" s="6" t="s">
        <v>1106</v>
      </c>
      <c r="O295" s="6" t="s">
        <v>943</v>
      </c>
      <c r="P295" s="6" t="s">
        <v>1107</v>
      </c>
      <c r="Q295" s="6"/>
      <c r="R295" s="6"/>
    </row>
    <row r="296" spans="1:18" x14ac:dyDescent="0.3">
      <c r="A296" s="6" t="s">
        <v>1108</v>
      </c>
      <c r="C296" s="80">
        <v>-1.85534209408311</v>
      </c>
      <c r="D296" s="80">
        <v>4.4470740494979397E-6</v>
      </c>
      <c r="E296" s="80">
        <v>-3.6183754033090643</v>
      </c>
      <c r="F296" s="76"/>
      <c r="G296" s="80">
        <v>6.1259882585654202</v>
      </c>
      <c r="H296" s="80">
        <v>2.3469097003378299E-2</v>
      </c>
      <c r="I296" s="80">
        <f>2^G296</f>
        <v>69.840319730808261</v>
      </c>
      <c r="K296" s="6" t="s">
        <v>1105</v>
      </c>
      <c r="L296" s="70">
        <v>35.200000000000003</v>
      </c>
      <c r="M296" s="6" t="s">
        <v>979</v>
      </c>
      <c r="N296" s="6" t="s">
        <v>1106</v>
      </c>
      <c r="O296" s="6" t="s">
        <v>943</v>
      </c>
      <c r="P296" s="6" t="s">
        <v>1107</v>
      </c>
      <c r="Q296" s="6"/>
      <c r="R296" s="6"/>
    </row>
    <row r="297" spans="1:18" x14ac:dyDescent="0.3">
      <c r="A297" s="6" t="s">
        <v>1109</v>
      </c>
      <c r="C297" s="80">
        <v>-1.86398486562524</v>
      </c>
      <c r="D297" s="80">
        <v>5.0992379736381999E-8</v>
      </c>
      <c r="E297" s="80">
        <v>-3.6401171100237106</v>
      </c>
      <c r="F297" s="76"/>
      <c r="G297" s="80">
        <v>6.2895185128390603</v>
      </c>
      <c r="H297" s="80">
        <v>2.3469097003378299E-2</v>
      </c>
      <c r="I297" s="80">
        <f>2^G297</f>
        <v>78.222867200907345</v>
      </c>
      <c r="K297" s="6" t="s">
        <v>1105</v>
      </c>
      <c r="L297" s="70">
        <v>35.200000000000003</v>
      </c>
      <c r="M297" s="6" t="s">
        <v>979</v>
      </c>
      <c r="N297" s="6" t="s">
        <v>1106</v>
      </c>
      <c r="O297" s="6" t="s">
        <v>943</v>
      </c>
      <c r="P297" s="6" t="s">
        <v>1107</v>
      </c>
      <c r="Q297" s="6"/>
      <c r="R297" s="6"/>
    </row>
    <row r="298" spans="1:18" x14ac:dyDescent="0.3">
      <c r="A298" s="6" t="s">
        <v>1110</v>
      </c>
      <c r="C298" s="80">
        <v>-2.78188478340194</v>
      </c>
      <c r="D298" s="80">
        <v>9.3577841056647904E-3</v>
      </c>
      <c r="E298" s="80">
        <v>-6.8775026164840005</v>
      </c>
      <c r="F298" s="76"/>
      <c r="G298" s="80">
        <v>7.7322600185515498</v>
      </c>
      <c r="H298" s="80">
        <v>2.3469097003378299E-2</v>
      </c>
      <c r="I298" s="80">
        <v>212.63864681660377</v>
      </c>
      <c r="K298" s="6" t="s">
        <v>1111</v>
      </c>
      <c r="L298" s="70">
        <v>35.200000000000003</v>
      </c>
      <c r="M298" s="6" t="s">
        <v>979</v>
      </c>
      <c r="N298" s="6" t="s">
        <v>1112</v>
      </c>
      <c r="O298" s="6" t="s">
        <v>943</v>
      </c>
      <c r="P298" s="6" t="s">
        <v>1113</v>
      </c>
      <c r="Q298" s="6"/>
      <c r="R298" s="6"/>
    </row>
    <row r="299" spans="1:18" x14ac:dyDescent="0.3">
      <c r="A299" s="6" t="s">
        <v>1118</v>
      </c>
      <c r="C299" s="80">
        <v>-1.81827682409498</v>
      </c>
      <c r="D299" s="80">
        <v>1.1089000866663299E-4</v>
      </c>
      <c r="E299" s="80">
        <v>-3.5265972496312687</v>
      </c>
      <c r="F299" s="76"/>
      <c r="G299" s="80">
        <v>4.3547870025740298</v>
      </c>
      <c r="H299" s="80">
        <v>2.9559377338102599E-2</v>
      </c>
      <c r="I299" s="80">
        <f>2^G299</f>
        <v>20.460748281914071</v>
      </c>
      <c r="K299" s="6" t="s">
        <v>1119</v>
      </c>
      <c r="L299" s="70">
        <v>35.200000000000003</v>
      </c>
      <c r="M299" s="6" t="s">
        <v>979</v>
      </c>
      <c r="N299" s="6" t="s">
        <v>1120</v>
      </c>
      <c r="O299" s="6" t="s">
        <v>943</v>
      </c>
      <c r="P299" s="6" t="s">
        <v>1121</v>
      </c>
      <c r="Q299" s="6"/>
      <c r="R299" s="6"/>
    </row>
    <row r="300" spans="1:18" x14ac:dyDescent="0.3">
      <c r="A300" s="6" t="s">
        <v>1122</v>
      </c>
      <c r="C300" s="80">
        <v>-1.62782158675295</v>
      </c>
      <c r="D300" s="80">
        <v>4.7116561657252797E-3</v>
      </c>
      <c r="E300" s="80">
        <v>-3.0904599881588797</v>
      </c>
      <c r="F300" s="76"/>
      <c r="G300" s="80">
        <v>5.7314544508271501</v>
      </c>
      <c r="H300" s="80">
        <v>2.3469097003378299E-2</v>
      </c>
      <c r="I300" s="80">
        <f>2^G300</f>
        <v>53.129986857538327</v>
      </c>
      <c r="K300" s="6" t="s">
        <v>1119</v>
      </c>
      <c r="L300" s="70">
        <v>35.200000000000003</v>
      </c>
      <c r="M300" s="6" t="s">
        <v>979</v>
      </c>
      <c r="N300" s="6" t="s">
        <v>1120</v>
      </c>
      <c r="O300" s="6" t="s">
        <v>943</v>
      </c>
      <c r="P300" s="6" t="s">
        <v>1123</v>
      </c>
      <c r="Q300" s="6"/>
      <c r="R300" s="6"/>
    </row>
    <row r="301" spans="1:18" x14ac:dyDescent="0.3">
      <c r="A301" s="6" t="s">
        <v>1130</v>
      </c>
      <c r="C301" s="80">
        <v>-1.2383458497000499</v>
      </c>
      <c r="D301" s="80">
        <v>4.43495960529387E-2</v>
      </c>
      <c r="E301" s="80">
        <v>-2.3592786942185353</v>
      </c>
      <c r="F301" s="76"/>
      <c r="G301" s="80">
        <v>5.6289163088562999</v>
      </c>
      <c r="H301" s="80">
        <v>2.3469097003378299E-2</v>
      </c>
      <c r="I301" s="80">
        <f t="shared" ref="I301:I307" si="4">2^G301</f>
        <v>49.484894881253226</v>
      </c>
      <c r="K301" s="6" t="s">
        <v>1131</v>
      </c>
      <c r="L301" s="70">
        <v>35.200000000000003</v>
      </c>
      <c r="M301" s="6" t="s">
        <v>979</v>
      </c>
      <c r="N301" s="6" t="s">
        <v>1132</v>
      </c>
      <c r="O301" s="6" t="s">
        <v>1133</v>
      </c>
      <c r="P301" s="6" t="s">
        <v>1134</v>
      </c>
      <c r="Q301" s="6"/>
      <c r="R301" s="6"/>
    </row>
    <row r="302" spans="1:18" x14ac:dyDescent="0.3">
      <c r="A302" s="6" t="s">
        <v>1135</v>
      </c>
      <c r="C302" s="80">
        <v>-2.8893563499703498</v>
      </c>
      <c r="D302" s="80">
        <v>2.5354967785390301E-5</v>
      </c>
      <c r="E302" s="80">
        <v>-7.4093980976014366</v>
      </c>
      <c r="F302" s="76"/>
      <c r="G302" s="80">
        <v>5.9135414175809604</v>
      </c>
      <c r="H302" s="80">
        <v>2.3469097003378299E-2</v>
      </c>
      <c r="I302" s="80">
        <f t="shared" si="4"/>
        <v>60.27723845335197</v>
      </c>
      <c r="K302" s="6" t="s">
        <v>1136</v>
      </c>
      <c r="L302" s="70">
        <v>35.200000000000003</v>
      </c>
      <c r="M302" s="6" t="s">
        <v>979</v>
      </c>
      <c r="N302" s="6" t="s">
        <v>1137</v>
      </c>
      <c r="O302" s="6" t="s">
        <v>1133</v>
      </c>
      <c r="P302" s="6" t="s">
        <v>1134</v>
      </c>
      <c r="Q302" s="6"/>
      <c r="R302" s="6"/>
    </row>
    <row r="303" spans="1:18" x14ac:dyDescent="0.3">
      <c r="A303" s="6" t="s">
        <v>1138</v>
      </c>
      <c r="C303" s="80">
        <v>-2.9477001724043399</v>
      </c>
      <c r="D303" s="80">
        <v>2.4604010481332402E-6</v>
      </c>
      <c r="E303" s="80">
        <v>-7.7151819050489676</v>
      </c>
      <c r="F303" s="76"/>
      <c r="G303" s="80">
        <v>5.4946723460288096</v>
      </c>
      <c r="H303" s="80">
        <v>2.3469097003378299E-2</v>
      </c>
      <c r="I303" s="80">
        <f t="shared" si="4"/>
        <v>45.088022951344357</v>
      </c>
      <c r="K303" s="6" t="s">
        <v>1136</v>
      </c>
      <c r="L303" s="70">
        <v>35.200000000000003</v>
      </c>
      <c r="M303" s="6" t="s">
        <v>979</v>
      </c>
      <c r="N303" s="6" t="s">
        <v>1137</v>
      </c>
      <c r="O303" s="6" t="s">
        <v>1133</v>
      </c>
      <c r="P303" s="6" t="s">
        <v>1134</v>
      </c>
      <c r="Q303" s="6"/>
      <c r="R303" s="6"/>
    </row>
    <row r="304" spans="1:18" x14ac:dyDescent="0.3">
      <c r="A304" s="6" t="s">
        <v>1139</v>
      </c>
      <c r="C304" s="80">
        <v>-1.9633510363720399</v>
      </c>
      <c r="D304" s="80">
        <v>2.2547041371564599E-4</v>
      </c>
      <c r="E304" s="80">
        <v>-3.899667274676891</v>
      </c>
      <c r="F304" s="76"/>
      <c r="G304" s="80">
        <v>6.8296565649416898</v>
      </c>
      <c r="H304" s="80">
        <v>2.3469097003378299E-2</v>
      </c>
      <c r="I304" s="80">
        <f t="shared" si="4"/>
        <v>113.74478290206925</v>
      </c>
      <c r="K304" s="6" t="s">
        <v>1140</v>
      </c>
      <c r="L304" s="70">
        <v>35.200000000000003</v>
      </c>
      <c r="M304" s="6" t="s">
        <v>979</v>
      </c>
      <c r="N304" s="6" t="s">
        <v>1141</v>
      </c>
      <c r="O304" s="6" t="s">
        <v>943</v>
      </c>
      <c r="P304" s="6" t="s">
        <v>1142</v>
      </c>
      <c r="Q304" s="6"/>
      <c r="R304" s="6"/>
    </row>
    <row r="305" spans="1:18" x14ac:dyDescent="0.3">
      <c r="A305" s="6" t="s">
        <v>1143</v>
      </c>
      <c r="C305" s="80">
        <v>-2.3451262155402399</v>
      </c>
      <c r="D305" s="80">
        <v>2.2292790082405701E-5</v>
      </c>
      <c r="E305" s="80">
        <v>-5.0810484310390347</v>
      </c>
      <c r="F305" s="76"/>
      <c r="G305" s="80">
        <v>7.9475492838879997</v>
      </c>
      <c r="H305" s="80">
        <v>2.3469097003378299E-2</v>
      </c>
      <c r="I305" s="80">
        <f t="shared" si="4"/>
        <v>246.86000102999793</v>
      </c>
      <c r="K305" s="6" t="s">
        <v>1140</v>
      </c>
      <c r="L305" s="70">
        <v>35.200000000000003</v>
      </c>
      <c r="M305" s="6" t="s">
        <v>979</v>
      </c>
      <c r="N305" s="6" t="s">
        <v>1141</v>
      </c>
      <c r="O305" s="6" t="s">
        <v>943</v>
      </c>
      <c r="P305" s="6" t="s">
        <v>1142</v>
      </c>
      <c r="Q305" s="6"/>
      <c r="R305" s="6"/>
    </row>
    <row r="306" spans="1:18" x14ac:dyDescent="0.3">
      <c r="A306" s="6" t="s">
        <v>1144</v>
      </c>
      <c r="C306" s="80">
        <v>-2.45265639719157</v>
      </c>
      <c r="D306" s="80">
        <v>2.64668648706184E-6</v>
      </c>
      <c r="E306" s="80">
        <v>-5.4742313141061567</v>
      </c>
      <c r="F306" s="76"/>
      <c r="G306" s="80">
        <v>6.0676735384788998</v>
      </c>
      <c r="H306" s="80">
        <v>2.3469097003378299E-2</v>
      </c>
      <c r="I306" s="80">
        <f t="shared" si="4"/>
        <v>67.073618902617966</v>
      </c>
      <c r="K306" s="6" t="s">
        <v>319</v>
      </c>
      <c r="L306" s="70">
        <v>35.200000000000003</v>
      </c>
      <c r="M306" s="6" t="s">
        <v>979</v>
      </c>
      <c r="N306" s="6" t="s">
        <v>1069</v>
      </c>
      <c r="O306" s="6" t="s">
        <v>323</v>
      </c>
      <c r="P306" s="6" t="s">
        <v>324</v>
      </c>
      <c r="Q306" s="6"/>
      <c r="R306" s="6"/>
    </row>
    <row r="307" spans="1:18" x14ac:dyDescent="0.3">
      <c r="A307" s="6" t="s">
        <v>1145</v>
      </c>
      <c r="C307" s="80">
        <v>-1.02381841666387</v>
      </c>
      <c r="D307" s="80">
        <v>1.9316919189294599E-2</v>
      </c>
      <c r="E307" s="80">
        <v>-2.0332934120815644</v>
      </c>
      <c r="F307" s="76"/>
      <c r="G307" s="80">
        <v>3.16140533467965</v>
      </c>
      <c r="H307" s="80">
        <v>2.45684669226559E-2</v>
      </c>
      <c r="I307" s="80">
        <f t="shared" si="4"/>
        <v>8.947008175547861</v>
      </c>
      <c r="K307" s="6" t="s">
        <v>1146</v>
      </c>
      <c r="L307" s="70">
        <v>35.200000000000003</v>
      </c>
      <c r="M307" s="6" t="s">
        <v>979</v>
      </c>
      <c r="N307" s="6" t="s">
        <v>1147</v>
      </c>
      <c r="O307" s="6" t="s">
        <v>943</v>
      </c>
      <c r="P307" s="6" t="s">
        <v>1148</v>
      </c>
      <c r="Q307" s="6"/>
      <c r="R307" s="6"/>
    </row>
    <row r="308" spans="1:18" x14ac:dyDescent="0.3">
      <c r="A308" s="6" t="s">
        <v>1153</v>
      </c>
      <c r="C308" s="80">
        <v>-1.1189977418984201</v>
      </c>
      <c r="D308" s="80">
        <v>4.43495960529387E-2</v>
      </c>
      <c r="E308" s="80">
        <v>-2.1719603130967187</v>
      </c>
      <c r="F308" s="76"/>
      <c r="G308" s="80">
        <v>3.20643164692643</v>
      </c>
      <c r="H308" s="80">
        <v>3.3714057238225598E-2</v>
      </c>
      <c r="I308" s="80">
        <v>9.2306461891713827</v>
      </c>
      <c r="K308" s="6" t="s">
        <v>1154</v>
      </c>
      <c r="L308" s="70">
        <v>35.200000000000003</v>
      </c>
      <c r="M308" s="6" t="s">
        <v>979</v>
      </c>
      <c r="N308" s="6" t="s">
        <v>1155</v>
      </c>
      <c r="O308" s="6" t="s">
        <v>1156</v>
      </c>
      <c r="P308" s="6" t="s">
        <v>1157</v>
      </c>
      <c r="Q308" s="6" t="s">
        <v>1158</v>
      </c>
      <c r="R308" s="6" t="s">
        <v>1159</v>
      </c>
    </row>
    <row r="309" spans="1:18" x14ac:dyDescent="0.3">
      <c r="A309" s="6" t="s">
        <v>1160</v>
      </c>
      <c r="C309" s="80">
        <v>-2.1424178351112899</v>
      </c>
      <c r="D309" s="80">
        <v>4.0538246608032799E-5</v>
      </c>
      <c r="E309" s="80">
        <v>-4.4150134566438597</v>
      </c>
      <c r="F309" s="76"/>
      <c r="G309" s="80">
        <v>4.5424228884928404</v>
      </c>
      <c r="H309" s="80">
        <v>3.2604998174344799E-2</v>
      </c>
      <c r="I309" s="80">
        <f>2^G309</f>
        <v>23.302662351800137</v>
      </c>
      <c r="K309" s="6" t="s">
        <v>1161</v>
      </c>
      <c r="L309" s="70">
        <v>35.200000000000003</v>
      </c>
      <c r="M309" s="6" t="s">
        <v>979</v>
      </c>
      <c r="N309" s="6" t="s">
        <v>1162</v>
      </c>
      <c r="O309" s="6" t="s">
        <v>943</v>
      </c>
      <c r="P309" s="6" t="s">
        <v>1142</v>
      </c>
      <c r="Q309" s="6"/>
      <c r="R309" s="6"/>
    </row>
    <row r="310" spans="1:18" x14ac:dyDescent="0.3">
      <c r="A310" s="6" t="s">
        <v>1163</v>
      </c>
      <c r="C310" s="80">
        <v>-1.4215646570093801</v>
      </c>
      <c r="D310" s="80">
        <v>7.4932366837314005E-5</v>
      </c>
      <c r="E310" s="80">
        <v>-2.6787587493048601</v>
      </c>
      <c r="F310" s="76"/>
      <c r="G310" s="80">
        <v>7.9561231743164402</v>
      </c>
      <c r="H310" s="80">
        <v>2.3469097003378299E-2</v>
      </c>
      <c r="I310" s="80">
        <v>248.3314501676258</v>
      </c>
      <c r="K310" s="6" t="s">
        <v>1164</v>
      </c>
      <c r="L310" s="70">
        <v>35.200000000000003</v>
      </c>
      <c r="M310" s="6" t="s">
        <v>979</v>
      </c>
      <c r="N310" s="6" t="s">
        <v>1165</v>
      </c>
      <c r="O310" s="6" t="s">
        <v>943</v>
      </c>
      <c r="P310" s="6" t="s">
        <v>1166</v>
      </c>
      <c r="Q310" s="6"/>
      <c r="R310" s="6"/>
    </row>
    <row r="311" spans="1:18" x14ac:dyDescent="0.3">
      <c r="A311" s="5" t="s">
        <v>1299</v>
      </c>
      <c r="C311" s="78">
        <v>1.5595874900328399</v>
      </c>
      <c r="D311" s="78">
        <v>2.55253188603029E-2</v>
      </c>
      <c r="E311" s="78">
        <v>2.9476954791506604</v>
      </c>
      <c r="F311" s="76"/>
      <c r="G311" s="78"/>
      <c r="H311" s="78"/>
      <c r="I311" s="78"/>
      <c r="K311" s="5" t="s">
        <v>1300</v>
      </c>
      <c r="L311" s="68">
        <v>35.1</v>
      </c>
      <c r="M311" s="5" t="s">
        <v>909</v>
      </c>
      <c r="N311" s="5" t="s">
        <v>1301</v>
      </c>
      <c r="O311" s="5" t="s">
        <v>1302</v>
      </c>
      <c r="P311" s="5" t="s">
        <v>1303</v>
      </c>
      <c r="Q311" s="5"/>
      <c r="R311" s="5"/>
    </row>
    <row r="312" spans="1:18" x14ac:dyDescent="0.3">
      <c r="A312" s="5" t="s">
        <v>1314</v>
      </c>
      <c r="C312" s="78">
        <v>0.95359735068756102</v>
      </c>
      <c r="D312" s="78">
        <v>1.4804567102380199E-2</v>
      </c>
      <c r="E312" s="78">
        <v>1.9366957804523319</v>
      </c>
      <c r="F312" s="76"/>
      <c r="G312" s="78"/>
      <c r="H312" s="78"/>
      <c r="I312" s="78"/>
      <c r="K312" s="5" t="s">
        <v>1315</v>
      </c>
      <c r="L312" s="68">
        <v>35.1</v>
      </c>
      <c r="M312" s="5" t="s">
        <v>909</v>
      </c>
      <c r="N312" s="5" t="s">
        <v>1316</v>
      </c>
      <c r="O312" s="5" t="s">
        <v>1317</v>
      </c>
      <c r="P312" s="5" t="s">
        <v>1318</v>
      </c>
      <c r="Q312" s="5"/>
      <c r="R312" s="5"/>
    </row>
    <row r="313" spans="1:18" x14ac:dyDescent="0.3">
      <c r="A313" s="5" t="s">
        <v>1328</v>
      </c>
      <c r="C313" s="78">
        <v>1.02519429604701</v>
      </c>
      <c r="D313" s="78">
        <v>8.0715529187361506E-3</v>
      </c>
      <c r="E313" s="78">
        <v>2.0352334623566959</v>
      </c>
      <c r="F313" s="76"/>
      <c r="G313" s="78"/>
      <c r="H313" s="78"/>
      <c r="I313" s="78"/>
      <c r="K313" s="5" t="s">
        <v>1329</v>
      </c>
      <c r="L313" s="68">
        <v>35.1</v>
      </c>
      <c r="M313" s="5" t="s">
        <v>909</v>
      </c>
      <c r="N313" s="5" t="s">
        <v>1330</v>
      </c>
      <c r="O313" s="5" t="s">
        <v>131</v>
      </c>
      <c r="P313" s="5" t="s">
        <v>1331</v>
      </c>
      <c r="Q313" s="5"/>
      <c r="R313" s="5"/>
    </row>
    <row r="314" spans="1:18" x14ac:dyDescent="0.3">
      <c r="A314" s="5" t="s">
        <v>1332</v>
      </c>
      <c r="C314" s="78">
        <v>0.98382846545426095</v>
      </c>
      <c r="D314" s="78">
        <v>3.3987396271185099E-3</v>
      </c>
      <c r="E314" s="78">
        <v>1.9777066720559109</v>
      </c>
      <c r="F314" s="76"/>
      <c r="G314" s="78"/>
      <c r="H314" s="78"/>
      <c r="I314" s="78"/>
      <c r="K314" s="5" t="s">
        <v>1329</v>
      </c>
      <c r="L314" s="68">
        <v>35.1</v>
      </c>
      <c r="M314" s="5" t="s">
        <v>909</v>
      </c>
      <c r="N314" s="5" t="s">
        <v>1330</v>
      </c>
      <c r="O314" s="5" t="s">
        <v>131</v>
      </c>
      <c r="P314" s="5" t="s">
        <v>1331</v>
      </c>
      <c r="Q314" s="5"/>
      <c r="R314" s="5"/>
    </row>
    <row r="315" spans="1:18" x14ac:dyDescent="0.3">
      <c r="A315" s="5" t="s">
        <v>1333</v>
      </c>
      <c r="C315" s="78">
        <v>1.00356620426631</v>
      </c>
      <c r="D315" s="78">
        <v>5.2785120805737299E-3</v>
      </c>
      <c r="E315" s="78">
        <v>2.0049499242143254</v>
      </c>
      <c r="F315" s="76"/>
      <c r="G315" s="78"/>
      <c r="H315" s="78"/>
      <c r="I315" s="78"/>
      <c r="K315" s="5" t="s">
        <v>1334</v>
      </c>
      <c r="L315" s="68">
        <v>35.1</v>
      </c>
      <c r="M315" s="5" t="s">
        <v>909</v>
      </c>
      <c r="N315" s="5" t="s">
        <v>1335</v>
      </c>
      <c r="O315" s="5" t="s">
        <v>1336</v>
      </c>
      <c r="P315" s="5" t="s">
        <v>1337</v>
      </c>
      <c r="Q315" s="5"/>
      <c r="R315" s="5"/>
    </row>
    <row r="316" spans="1:18" x14ac:dyDescent="0.3">
      <c r="A316" s="13" t="s">
        <v>1304</v>
      </c>
      <c r="C316" s="79">
        <v>1.1657672106711501</v>
      </c>
      <c r="D316" s="79">
        <v>1.00370598658109E-2</v>
      </c>
      <c r="E316" s="79">
        <v>2.2435249228031098</v>
      </c>
      <c r="F316" s="76"/>
      <c r="G316" s="79">
        <v>-2.0864318046738499</v>
      </c>
      <c r="H316" s="79">
        <v>3.5950690305277998E-2</v>
      </c>
      <c r="I316" s="79">
        <v>-4.2469637796537842</v>
      </c>
      <c r="K316" s="13" t="s">
        <v>1305</v>
      </c>
      <c r="L316" s="69">
        <v>35.1</v>
      </c>
      <c r="M316" s="13" t="s">
        <v>909</v>
      </c>
      <c r="N316" s="13" t="s">
        <v>1306</v>
      </c>
      <c r="O316" s="13" t="s">
        <v>1307</v>
      </c>
      <c r="P316" s="13" t="s">
        <v>1308</v>
      </c>
      <c r="Q316" s="13"/>
      <c r="R316" s="13"/>
    </row>
    <row r="317" spans="1:18" x14ac:dyDescent="0.3">
      <c r="A317" s="13" t="s">
        <v>1309</v>
      </c>
      <c r="C317" s="79">
        <v>1.0403802732265901</v>
      </c>
      <c r="D317" s="79">
        <v>3.6267069068478403E-2</v>
      </c>
      <c r="E317" s="79">
        <v>2.0567697161623064</v>
      </c>
      <c r="F317" s="76"/>
      <c r="G317" s="79">
        <v>-2.0170946472544302</v>
      </c>
      <c r="H317" s="79">
        <v>3.9393487737503903E-2</v>
      </c>
      <c r="I317" s="79">
        <v>-4.0476783412202986</v>
      </c>
      <c r="K317" s="13" t="s">
        <v>1310</v>
      </c>
      <c r="L317" s="69">
        <v>35.1</v>
      </c>
      <c r="M317" s="13" t="s">
        <v>909</v>
      </c>
      <c r="N317" s="13" t="s">
        <v>1311</v>
      </c>
      <c r="O317" s="13" t="s">
        <v>1312</v>
      </c>
      <c r="P317" s="13" t="s">
        <v>1313</v>
      </c>
      <c r="Q317" s="13"/>
      <c r="R317" s="13"/>
    </row>
    <row r="318" spans="1:18" x14ac:dyDescent="0.3">
      <c r="A318" s="5" t="s">
        <v>1319</v>
      </c>
      <c r="C318" s="78">
        <v>1.2044082003852099</v>
      </c>
      <c r="D318" s="78">
        <v>2.6059908109899398E-2</v>
      </c>
      <c r="E318" s="78">
        <v>2.3044272138899808</v>
      </c>
      <c r="F318" s="76"/>
      <c r="G318" s="78"/>
      <c r="H318" s="78"/>
      <c r="I318" s="78"/>
      <c r="K318" s="5" t="s">
        <v>1320</v>
      </c>
      <c r="L318" s="68">
        <v>35.200000000000003</v>
      </c>
      <c r="M318" s="5" t="s">
        <v>979</v>
      </c>
      <c r="N318" s="5" t="s">
        <v>1321</v>
      </c>
      <c r="O318" s="5" t="s">
        <v>1322</v>
      </c>
      <c r="P318" s="5" t="s">
        <v>1323</v>
      </c>
      <c r="Q318" s="5"/>
      <c r="R318" s="5"/>
    </row>
    <row r="319" spans="1:18" x14ac:dyDescent="0.3">
      <c r="A319" s="5" t="s">
        <v>1342</v>
      </c>
      <c r="C319" s="78">
        <v>1.4267541944248101</v>
      </c>
      <c r="D319" s="78">
        <v>2.1310658942519901E-4</v>
      </c>
      <c r="E319" s="78">
        <v>2.6884118991642181</v>
      </c>
      <c r="F319" s="76"/>
      <c r="G319" s="78"/>
      <c r="H319" s="78"/>
      <c r="I319" s="78"/>
      <c r="K319" s="5" t="s">
        <v>1343</v>
      </c>
      <c r="L319" s="68">
        <v>35.200000000000003</v>
      </c>
      <c r="M319" s="5" t="s">
        <v>979</v>
      </c>
      <c r="N319" s="5" t="s">
        <v>1344</v>
      </c>
      <c r="O319" s="5" t="s">
        <v>943</v>
      </c>
      <c r="P319" s="5" t="s">
        <v>1345</v>
      </c>
      <c r="Q319" s="5"/>
      <c r="R319" s="5"/>
    </row>
    <row r="320" spans="1:18" x14ac:dyDescent="0.3">
      <c r="A320" s="5" t="s">
        <v>1346</v>
      </c>
      <c r="C320" s="78">
        <v>0.97693090816145101</v>
      </c>
      <c r="D320" s="78">
        <v>1.72979966337638E-3</v>
      </c>
      <c r="E320" s="78">
        <v>1.9682737795787291</v>
      </c>
      <c r="F320" s="76"/>
      <c r="G320" s="78"/>
      <c r="H320" s="78"/>
      <c r="I320" s="78"/>
      <c r="K320" s="5" t="s">
        <v>1347</v>
      </c>
      <c r="L320" s="68">
        <v>35.200000000000003</v>
      </c>
      <c r="M320" s="5" t="s">
        <v>979</v>
      </c>
      <c r="N320" s="5" t="s">
        <v>1348</v>
      </c>
      <c r="O320" s="5" t="s">
        <v>1349</v>
      </c>
      <c r="P320" s="5" t="s">
        <v>1350</v>
      </c>
      <c r="Q320" s="5"/>
      <c r="R320" s="5"/>
    </row>
    <row r="321" spans="1:18" x14ac:dyDescent="0.3">
      <c r="A321" s="5" t="s">
        <v>1351</v>
      </c>
      <c r="C321" s="78">
        <v>0.96204722990971603</v>
      </c>
      <c r="D321" s="78">
        <v>4.6650688627166197E-2</v>
      </c>
      <c r="E321" s="78">
        <v>1.9480723106288635</v>
      </c>
      <c r="F321" s="76"/>
      <c r="G321" s="78"/>
      <c r="H321" s="78"/>
      <c r="I321" s="78"/>
      <c r="K321" s="5" t="s">
        <v>1347</v>
      </c>
      <c r="L321" s="68">
        <v>35.200000000000003</v>
      </c>
      <c r="M321" s="5" t="s">
        <v>979</v>
      </c>
      <c r="N321" s="5" t="s">
        <v>1348</v>
      </c>
      <c r="O321" s="5" t="s">
        <v>1349</v>
      </c>
      <c r="P321" s="5" t="s">
        <v>1350</v>
      </c>
      <c r="Q321" s="5"/>
      <c r="R321" s="5"/>
    </row>
    <row r="322" spans="1:18" x14ac:dyDescent="0.3">
      <c r="A322" s="13" t="s">
        <v>1324</v>
      </c>
      <c r="C322" s="79">
        <v>1.3463667880412</v>
      </c>
      <c r="D322" s="79">
        <v>1.19950993988188E-2</v>
      </c>
      <c r="E322" s="79">
        <v>2.5427097501288514</v>
      </c>
      <c r="F322" s="76"/>
      <c r="G322" s="79">
        <v>-2.2708488032571599</v>
      </c>
      <c r="H322" s="79">
        <v>4.0445339876110202E-2</v>
      </c>
      <c r="I322" s="79">
        <v>-4.8260698725537612</v>
      </c>
      <c r="K322" s="13" t="s">
        <v>1325</v>
      </c>
      <c r="L322" s="69">
        <v>35.200000000000003</v>
      </c>
      <c r="M322" s="13" t="s">
        <v>979</v>
      </c>
      <c r="N322" s="13" t="s">
        <v>1326</v>
      </c>
      <c r="O322" s="13" t="s">
        <v>943</v>
      </c>
      <c r="P322" s="13" t="s">
        <v>1327</v>
      </c>
      <c r="Q322" s="13"/>
      <c r="R322" s="13"/>
    </row>
    <row r="323" spans="1:18" x14ac:dyDescent="0.3">
      <c r="A323" s="13" t="s">
        <v>1338</v>
      </c>
      <c r="C323" s="79">
        <v>1.01435025904132</v>
      </c>
      <c r="D323" s="79">
        <v>8.1663878008676402E-3</v>
      </c>
      <c r="E323" s="79">
        <v>2.0199929517103845</v>
      </c>
      <c r="F323" s="76"/>
      <c r="G323" s="79">
        <v>-3.3412657247734399</v>
      </c>
      <c r="H323" s="79">
        <v>2.3771952159713301E-2</v>
      </c>
      <c r="I323" s="79">
        <v>-10.13494057587528</v>
      </c>
      <c r="K323" s="13" t="s">
        <v>1339</v>
      </c>
      <c r="L323" s="69">
        <v>35.200000000000003</v>
      </c>
      <c r="M323" s="13" t="s">
        <v>979</v>
      </c>
      <c r="N323" s="13" t="s">
        <v>1340</v>
      </c>
      <c r="O323" s="13" t="s">
        <v>943</v>
      </c>
      <c r="P323" s="13" t="s">
        <v>1341</v>
      </c>
      <c r="Q323" s="13"/>
      <c r="R323" s="13"/>
    </row>
    <row r="324" spans="1:18" x14ac:dyDescent="0.3">
      <c r="C324" s="76"/>
      <c r="D324" s="76"/>
      <c r="E324" s="76"/>
      <c r="F324" s="76"/>
      <c r="G324" s="76"/>
      <c r="K324"/>
      <c r="L324" s="72"/>
      <c r="M324" s="2"/>
      <c r="N324"/>
      <c r="P324"/>
    </row>
    <row r="325" spans="1:18" ht="15.6" x14ac:dyDescent="0.3">
      <c r="A325" s="17" t="s">
        <v>4884</v>
      </c>
      <c r="B325" s="1"/>
      <c r="C325" s="84"/>
      <c r="D325" s="84"/>
      <c r="E325" s="84"/>
      <c r="F325" s="85"/>
      <c r="G325" s="84"/>
      <c r="H325" s="84"/>
      <c r="I325" s="84"/>
      <c r="J325" s="15"/>
      <c r="K325"/>
      <c r="L325" s="72"/>
      <c r="M325" s="2"/>
      <c r="N325"/>
      <c r="O325"/>
      <c r="P325"/>
    </row>
    <row r="326" spans="1:18" x14ac:dyDescent="0.3">
      <c r="A326" s="5" t="s">
        <v>1431</v>
      </c>
      <c r="C326" s="78">
        <v>1.0146772775353501</v>
      </c>
      <c r="D326" s="78">
        <v>8.6515084175926606E-3</v>
      </c>
      <c r="E326" s="78">
        <v>2.0204508793436471</v>
      </c>
      <c r="F326" s="76"/>
      <c r="G326" s="78"/>
      <c r="H326" s="78"/>
      <c r="I326" s="78"/>
      <c r="K326" s="5"/>
      <c r="L326" s="68"/>
      <c r="M326" s="5"/>
      <c r="N326" s="5"/>
      <c r="O326" s="5" t="s">
        <v>1432</v>
      </c>
      <c r="P326" s="5" t="s">
        <v>1433</v>
      </c>
      <c r="Q326" s="5"/>
      <c r="R326" s="5"/>
    </row>
    <row r="327" spans="1:18" x14ac:dyDescent="0.3">
      <c r="A327" s="5" t="s">
        <v>1434</v>
      </c>
      <c r="C327" s="78">
        <v>1.0746865081024899</v>
      </c>
      <c r="D327" s="78">
        <v>3.6827223984926501E-2</v>
      </c>
      <c r="E327" s="78">
        <v>2.1062643393114411</v>
      </c>
      <c r="F327" s="76"/>
      <c r="G327" s="78"/>
      <c r="H327" s="78"/>
      <c r="I327" s="78"/>
      <c r="K327" s="5"/>
      <c r="L327" s="68"/>
      <c r="M327" s="5"/>
      <c r="N327" s="5"/>
      <c r="O327" s="5" t="s">
        <v>1228</v>
      </c>
      <c r="P327" s="5" t="s">
        <v>1087</v>
      </c>
      <c r="Q327" s="5"/>
      <c r="R327" s="5"/>
    </row>
    <row r="328" spans="1:18" x14ac:dyDescent="0.3">
      <c r="A328" s="5" t="s">
        <v>1437</v>
      </c>
      <c r="C328" s="78">
        <v>1.47235303074767</v>
      </c>
      <c r="D328" s="78">
        <v>1.0098271435185699E-3</v>
      </c>
      <c r="E328" s="78">
        <v>2.7747408405700456</v>
      </c>
      <c r="F328" s="76"/>
      <c r="G328" s="78"/>
      <c r="H328" s="78"/>
      <c r="I328" s="78"/>
      <c r="K328" s="5"/>
      <c r="L328" s="68"/>
      <c r="M328" s="5"/>
      <c r="N328" s="5"/>
      <c r="O328" s="5" t="s">
        <v>1228</v>
      </c>
      <c r="P328" s="5" t="s">
        <v>1438</v>
      </c>
      <c r="Q328" s="5"/>
      <c r="R328" s="5"/>
    </row>
    <row r="329" spans="1:18" x14ac:dyDescent="0.3">
      <c r="A329" s="5" t="s">
        <v>1439</v>
      </c>
      <c r="C329" s="78">
        <v>1.65574851205189</v>
      </c>
      <c r="D329" s="78">
        <v>3.9103924581225101E-2</v>
      </c>
      <c r="E329" s="78">
        <v>3.1508662431094323</v>
      </c>
      <c r="F329" s="76"/>
      <c r="G329" s="78"/>
      <c r="H329" s="78"/>
      <c r="I329" s="78"/>
      <c r="K329" s="5"/>
      <c r="L329" s="68"/>
      <c r="M329" s="5"/>
      <c r="N329" s="5"/>
      <c r="O329" s="5" t="s">
        <v>1440</v>
      </c>
      <c r="P329" s="5" t="s">
        <v>1441</v>
      </c>
      <c r="Q329" s="5" t="s">
        <v>1442</v>
      </c>
      <c r="R329" s="5" t="s">
        <v>1443</v>
      </c>
    </row>
    <row r="330" spans="1:18" x14ac:dyDescent="0.3">
      <c r="A330" s="5" t="s">
        <v>1444</v>
      </c>
      <c r="C330" s="78">
        <v>2.3429873454427002</v>
      </c>
      <c r="D330" s="78">
        <v>1.9168146849245001E-2</v>
      </c>
      <c r="E330" s="78">
        <v>5.073521094866595</v>
      </c>
      <c r="F330" s="76"/>
      <c r="G330" s="78"/>
      <c r="H330" s="78"/>
      <c r="I330" s="78"/>
      <c r="K330" s="5"/>
      <c r="L330" s="68"/>
      <c r="M330" s="5"/>
      <c r="N330" s="5"/>
      <c r="O330" s="5" t="s">
        <v>1228</v>
      </c>
      <c r="P330" s="5" t="s">
        <v>1087</v>
      </c>
      <c r="Q330" s="5"/>
      <c r="R330" s="5"/>
    </row>
    <row r="331" spans="1:18" x14ac:dyDescent="0.3">
      <c r="A331" s="5" t="s">
        <v>1445</v>
      </c>
      <c r="C331" s="78">
        <v>2.7642634123301999</v>
      </c>
      <c r="D331" s="78">
        <v>2.8887554227318801E-4</v>
      </c>
      <c r="E331" s="78">
        <v>6.7940103326172334</v>
      </c>
      <c r="F331" s="76"/>
      <c r="G331" s="78"/>
      <c r="H331" s="78"/>
      <c r="I331" s="78"/>
      <c r="K331" s="5"/>
      <c r="L331" s="68"/>
      <c r="M331" s="5"/>
      <c r="N331" s="5"/>
      <c r="O331" s="5" t="s">
        <v>1446</v>
      </c>
      <c r="P331" s="5" t="s">
        <v>1447</v>
      </c>
      <c r="Q331" s="5"/>
      <c r="R331" s="5"/>
    </row>
    <row r="332" spans="1:18" x14ac:dyDescent="0.3">
      <c r="A332" s="5" t="s">
        <v>1448</v>
      </c>
      <c r="C332" s="78">
        <v>3.54950920552296</v>
      </c>
      <c r="D332" s="78">
        <v>4.6692546468731798E-2</v>
      </c>
      <c r="E332" s="78">
        <v>11.70870167385703</v>
      </c>
      <c r="F332" s="76"/>
      <c r="G332" s="78"/>
      <c r="H332" s="78"/>
      <c r="I332" s="78"/>
      <c r="K332" s="5"/>
      <c r="L332" s="68"/>
      <c r="M332" s="5"/>
      <c r="N332" s="5"/>
      <c r="O332" s="5" t="s">
        <v>1228</v>
      </c>
      <c r="P332" s="5" t="s">
        <v>1449</v>
      </c>
      <c r="Q332" s="5" t="s">
        <v>394</v>
      </c>
      <c r="R332" s="5" t="s">
        <v>395</v>
      </c>
    </row>
    <row r="333" spans="1:18" x14ac:dyDescent="0.3">
      <c r="A333" s="6" t="s">
        <v>1354</v>
      </c>
      <c r="C333" s="80">
        <v>-3.3831706704846898</v>
      </c>
      <c r="D333" s="80">
        <v>3.08839816608225E-7</v>
      </c>
      <c r="E333" s="80">
        <v>-10.433640106238283</v>
      </c>
      <c r="F333" s="76"/>
      <c r="G333" s="80">
        <v>7.7191689748399996</v>
      </c>
      <c r="H333" s="80">
        <v>2.3469097003378299E-2</v>
      </c>
      <c r="I333" s="80">
        <f>2^G333</f>
        <v>210.71788715933039</v>
      </c>
      <c r="K333" s="6"/>
      <c r="L333" s="70"/>
      <c r="M333" s="6"/>
      <c r="N333" s="6"/>
      <c r="O333" s="6" t="s">
        <v>943</v>
      </c>
      <c r="P333" s="6" t="s">
        <v>1355</v>
      </c>
      <c r="Q333" s="6"/>
      <c r="R333" s="6"/>
    </row>
    <row r="334" spans="1:18" x14ac:dyDescent="0.3">
      <c r="A334" s="6" t="s">
        <v>1360</v>
      </c>
      <c r="C334" s="80">
        <v>-2.7022052037632398</v>
      </c>
      <c r="D334" s="80">
        <v>3.3728922458164202E-2</v>
      </c>
      <c r="E334" s="80">
        <v>-6.5079591879790968</v>
      </c>
      <c r="F334" s="76"/>
      <c r="G334" s="80">
        <v>4.1953214005915402</v>
      </c>
      <c r="H334" s="80">
        <v>3.9490916185920301E-2</v>
      </c>
      <c r="I334" s="80">
        <v>18.319667332281</v>
      </c>
      <c r="K334" s="6"/>
      <c r="L334" s="70"/>
      <c r="M334" s="6"/>
      <c r="N334" s="6"/>
      <c r="O334" s="6" t="s">
        <v>346</v>
      </c>
      <c r="P334" s="6" t="s">
        <v>1361</v>
      </c>
      <c r="Q334" s="6" t="s">
        <v>348</v>
      </c>
      <c r="R334" s="6" t="s">
        <v>349</v>
      </c>
    </row>
    <row r="335" spans="1:18" x14ac:dyDescent="0.3">
      <c r="A335" s="6" t="s">
        <v>1368</v>
      </c>
      <c r="C335" s="80">
        <v>-2.0801138262914902</v>
      </c>
      <c r="D335" s="80">
        <v>9.0447717857374803E-3</v>
      </c>
      <c r="E335" s="80">
        <v>-4.2284057634202563</v>
      </c>
      <c r="F335" s="76"/>
      <c r="G335" s="80">
        <v>7.7581431271737902</v>
      </c>
      <c r="H335" s="80">
        <v>2.3469097003378299E-2</v>
      </c>
      <c r="I335" s="80">
        <f>2^G335</f>
        <v>216.48798188566266</v>
      </c>
      <c r="K335" s="6"/>
      <c r="L335" s="70"/>
      <c r="M335" s="6"/>
      <c r="N335" s="6"/>
      <c r="O335" s="6" t="s">
        <v>1369</v>
      </c>
      <c r="P335" s="6" t="s">
        <v>1370</v>
      </c>
      <c r="Q335" s="6"/>
      <c r="R335" s="6"/>
    </row>
    <row r="336" spans="1:18" x14ac:dyDescent="0.3">
      <c r="A336" s="6" t="s">
        <v>1372</v>
      </c>
      <c r="C336" s="80">
        <v>-1.99286350468838</v>
      </c>
      <c r="D336" s="80">
        <v>1.5019992912571201E-6</v>
      </c>
      <c r="E336" s="80">
        <v>-3.9802622915149173</v>
      </c>
      <c r="F336" s="76"/>
      <c r="G336" s="80">
        <v>4.5577451765175097</v>
      </c>
      <c r="H336" s="80">
        <v>2.3469097003378299E-2</v>
      </c>
      <c r="I336" s="80">
        <f>2^G336</f>
        <v>23.551469527022444</v>
      </c>
      <c r="K336" s="6"/>
      <c r="L336" s="70"/>
      <c r="M336" s="6"/>
      <c r="N336" s="6"/>
      <c r="O336" s="6" t="s">
        <v>1373</v>
      </c>
      <c r="P336" s="6" t="s">
        <v>1374</v>
      </c>
      <c r="Q336" s="6"/>
      <c r="R336" s="6"/>
    </row>
    <row r="337" spans="1:18" x14ac:dyDescent="0.3">
      <c r="A337" s="6" t="s">
        <v>1375</v>
      </c>
      <c r="C337" s="80">
        <v>-1.9596114348206899</v>
      </c>
      <c r="D337" s="80">
        <v>2.6314209610997001E-2</v>
      </c>
      <c r="E337" s="80">
        <v>-3.889572059000328</v>
      </c>
      <c r="F337" s="76"/>
      <c r="G337" s="80">
        <v>6.8623624236814402</v>
      </c>
      <c r="H337" s="80">
        <v>2.3469097003378299E-2</v>
      </c>
      <c r="I337" s="80">
        <v>116.35282457096949</v>
      </c>
      <c r="K337" s="6"/>
      <c r="L337" s="70"/>
      <c r="M337" s="6"/>
      <c r="N337" s="6"/>
      <c r="O337" s="6" t="s">
        <v>1376</v>
      </c>
      <c r="P337" s="6" t="s">
        <v>1032</v>
      </c>
      <c r="Q337" s="6"/>
      <c r="R337" s="6"/>
    </row>
    <row r="338" spans="1:18" x14ac:dyDescent="0.3">
      <c r="A338" s="6" t="s">
        <v>1377</v>
      </c>
      <c r="C338" s="80">
        <v>-1.9460533517492999</v>
      </c>
      <c r="D338" s="80">
        <v>4.4410728377257701E-2</v>
      </c>
      <c r="E338" s="80">
        <v>-3.8531900667827386</v>
      </c>
      <c r="F338" s="76"/>
      <c r="G338" s="80">
        <v>5.4335834652632498</v>
      </c>
      <c r="H338" s="80">
        <v>2.5358653354413702E-2</v>
      </c>
      <c r="I338" s="80">
        <v>43.218690808475849</v>
      </c>
      <c r="K338" s="6"/>
      <c r="L338" s="70"/>
      <c r="M338" s="6"/>
      <c r="N338" s="6"/>
      <c r="O338" s="6" t="s">
        <v>1378</v>
      </c>
      <c r="P338" s="6" t="s">
        <v>1379</v>
      </c>
      <c r="Q338" s="6"/>
      <c r="R338" s="6"/>
    </row>
    <row r="339" spans="1:18" x14ac:dyDescent="0.3">
      <c r="A339" s="6" t="s">
        <v>1383</v>
      </c>
      <c r="C339" s="80">
        <v>-1.78467580305621</v>
      </c>
      <c r="D339" s="80">
        <v>8.0861637035981298E-4</v>
      </c>
      <c r="E339" s="80">
        <v>-3.4454103123451381</v>
      </c>
      <c r="F339" s="76"/>
      <c r="G339" s="80">
        <v>5.0916905575023597</v>
      </c>
      <c r="H339" s="80">
        <v>2.3469097003378299E-2</v>
      </c>
      <c r="I339" s="80">
        <v>34.099780735215148</v>
      </c>
      <c r="K339" s="6"/>
      <c r="L339" s="70"/>
      <c r="M339" s="6"/>
      <c r="N339" s="6"/>
      <c r="O339" s="6" t="s">
        <v>1384</v>
      </c>
      <c r="P339" s="6" t="s">
        <v>1385</v>
      </c>
      <c r="Q339" s="6"/>
      <c r="R339" s="6"/>
    </row>
    <row r="340" spans="1:18" x14ac:dyDescent="0.3">
      <c r="A340" s="6" t="s">
        <v>1388</v>
      </c>
      <c r="C340" s="80">
        <v>-1.6521070701081499</v>
      </c>
      <c r="D340" s="80">
        <v>6.2158946649154801E-10</v>
      </c>
      <c r="E340" s="80">
        <v>-3.1429233111484565</v>
      </c>
      <c r="F340" s="76"/>
      <c r="G340" s="80">
        <v>3.2370167843440498</v>
      </c>
      <c r="H340" s="80">
        <v>2.3977641842541201E-2</v>
      </c>
      <c r="I340" s="80">
        <f>2^G340</f>
        <v>9.4284249523469779</v>
      </c>
      <c r="K340" s="6"/>
      <c r="L340" s="70"/>
      <c r="M340" s="6"/>
      <c r="N340" s="6"/>
      <c r="O340" s="6" t="s">
        <v>164</v>
      </c>
      <c r="P340" s="6" t="s">
        <v>73</v>
      </c>
      <c r="Q340" s="6" t="s">
        <v>74</v>
      </c>
      <c r="R340" s="6" t="s">
        <v>75</v>
      </c>
    </row>
    <row r="341" spans="1:18" x14ac:dyDescent="0.3">
      <c r="A341" s="6" t="s">
        <v>1390</v>
      </c>
      <c r="C341" s="80">
        <v>-1.5861903075180399</v>
      </c>
      <c r="D341" s="80">
        <v>1.94203050149638E-2</v>
      </c>
      <c r="E341" s="80">
        <v>-3.002554239198111</v>
      </c>
      <c r="F341" s="76"/>
      <c r="G341" s="80">
        <v>3.1783232657528302</v>
      </c>
      <c r="H341" s="80">
        <v>3.1897132764861599E-2</v>
      </c>
      <c r="I341" s="80">
        <f>2^G341</f>
        <v>9.0525438857844271</v>
      </c>
      <c r="K341" s="6"/>
      <c r="L341" s="70"/>
      <c r="M341" s="6"/>
      <c r="N341" s="6"/>
      <c r="O341" s="6" t="s">
        <v>237</v>
      </c>
      <c r="P341" s="6" t="s">
        <v>238</v>
      </c>
      <c r="Q341" s="6" t="s">
        <v>232</v>
      </c>
      <c r="R341" s="6" t="s">
        <v>233</v>
      </c>
    </row>
    <row r="342" spans="1:18" x14ac:dyDescent="0.3">
      <c r="A342" s="6" t="s">
        <v>1397</v>
      </c>
      <c r="C342" s="80">
        <v>-1.42715056028206</v>
      </c>
      <c r="D342" s="80">
        <v>4.7128455318125401E-2</v>
      </c>
      <c r="E342" s="80">
        <v>-2.6891506145898143</v>
      </c>
      <c r="F342" s="76"/>
      <c r="G342" s="80">
        <v>2.5887389014163</v>
      </c>
      <c r="H342" s="80">
        <v>3.9000040546467503E-2</v>
      </c>
      <c r="I342" s="80">
        <f>2^G342</f>
        <v>6.0157261824268966</v>
      </c>
      <c r="K342" s="6"/>
      <c r="L342" s="70"/>
      <c r="M342" s="6"/>
      <c r="N342" s="6"/>
      <c r="O342" s="6" t="s">
        <v>845</v>
      </c>
      <c r="P342" s="6" t="s">
        <v>1398</v>
      </c>
      <c r="Q342" s="6"/>
      <c r="R342" s="6"/>
    </row>
    <row r="343" spans="1:18" x14ac:dyDescent="0.3">
      <c r="A343" s="6" t="s">
        <v>1411</v>
      </c>
      <c r="C343" s="80">
        <v>-1.23010368142299</v>
      </c>
      <c r="D343" s="80">
        <v>5.7248584200825098E-3</v>
      </c>
      <c r="E343" s="80">
        <v>-2.3458384795743208</v>
      </c>
      <c r="F343" s="76"/>
      <c r="G343" s="80">
        <v>6.4696230142717503</v>
      </c>
      <c r="H343" s="80">
        <v>2.3469097003378299E-2</v>
      </c>
      <c r="I343" s="80">
        <v>88.623844938041856</v>
      </c>
      <c r="K343" s="6"/>
      <c r="L343" s="70"/>
      <c r="M343" s="6"/>
      <c r="N343" s="6"/>
      <c r="O343" s="6" t="s">
        <v>717</v>
      </c>
      <c r="P343" s="6" t="s">
        <v>718</v>
      </c>
      <c r="Q343" s="6"/>
      <c r="R343" s="6"/>
    </row>
    <row r="344" spans="1:18" x14ac:dyDescent="0.3">
      <c r="A344" s="6" t="s">
        <v>1415</v>
      </c>
      <c r="C344" s="80">
        <v>-1.1875085309725399</v>
      </c>
      <c r="D344" s="80">
        <v>3.6827223984926501E-2</v>
      </c>
      <c r="E344" s="80">
        <v>-2.2775907373676696</v>
      </c>
      <c r="F344" s="76"/>
      <c r="G344" s="80">
        <v>2.62357331049017</v>
      </c>
      <c r="H344" s="80">
        <v>3.0763751332310001E-2</v>
      </c>
      <c r="I344" s="80">
        <v>6.1627459120108643</v>
      </c>
      <c r="K344" s="6"/>
      <c r="L344" s="70"/>
      <c r="M344" s="6"/>
      <c r="N344" s="6"/>
      <c r="O344" s="6" t="s">
        <v>1403</v>
      </c>
      <c r="P344" s="6" t="s">
        <v>1404</v>
      </c>
      <c r="Q344" s="6" t="s">
        <v>1405</v>
      </c>
      <c r="R344" s="6" t="s">
        <v>1406</v>
      </c>
    </row>
    <row r="345" spans="1:18" x14ac:dyDescent="0.3">
      <c r="A345" s="6" t="s">
        <v>1421</v>
      </c>
      <c r="C345" s="80">
        <v>-0.99825889454463701</v>
      </c>
      <c r="D345" s="80">
        <v>1.9316919189294599E-2</v>
      </c>
      <c r="E345" s="80">
        <v>-1.9975877712078101</v>
      </c>
      <c r="F345" s="76"/>
      <c r="G345" s="80">
        <v>3.86907087585841</v>
      </c>
      <c r="H345" s="80">
        <v>2.3469097003378299E-2</v>
      </c>
      <c r="I345" s="80">
        <v>14.611889826736366</v>
      </c>
      <c r="K345" s="6"/>
      <c r="L345" s="70"/>
      <c r="M345" s="6"/>
      <c r="N345" s="6"/>
      <c r="O345" s="6" t="s">
        <v>938</v>
      </c>
      <c r="P345" s="6" t="s">
        <v>939</v>
      </c>
      <c r="Q345" s="6"/>
      <c r="R345" s="6"/>
    </row>
    <row r="346" spans="1:18" x14ac:dyDescent="0.3">
      <c r="A346" s="6" t="s">
        <v>1422</v>
      </c>
      <c r="C346" s="80">
        <v>-0.99548619684472295</v>
      </c>
      <c r="D346" s="80">
        <v>2.5834580044097201E-2</v>
      </c>
      <c r="E346" s="80">
        <v>-1.9937523188885988</v>
      </c>
      <c r="F346" s="76"/>
      <c r="G346" s="80">
        <v>4.67894634835862</v>
      </c>
      <c r="H346" s="80">
        <v>2.3469097003378299E-2</v>
      </c>
      <c r="I346" s="80">
        <f>2^G346</f>
        <v>25.615521320884916</v>
      </c>
      <c r="K346" s="6"/>
      <c r="L346" s="70"/>
      <c r="M346" s="6"/>
      <c r="N346" s="6"/>
      <c r="O346" s="6" t="s">
        <v>614</v>
      </c>
      <c r="P346" s="6" t="s">
        <v>1423</v>
      </c>
      <c r="Q346" s="6"/>
      <c r="R346" s="6"/>
    </row>
    <row r="347" spans="1:18" x14ac:dyDescent="0.3">
      <c r="A347" s="6" t="s">
        <v>1425</v>
      </c>
      <c r="C347" s="80">
        <v>-0.94806600341123903</v>
      </c>
      <c r="D347" s="80">
        <v>4.9698000232895397E-2</v>
      </c>
      <c r="E347" s="80">
        <v>-1.9292846320724317</v>
      </c>
      <c r="F347" s="76"/>
      <c r="G347" s="80">
        <v>2.0925578369860198</v>
      </c>
      <c r="H347" s="80">
        <v>4.2032164801906698E-2</v>
      </c>
      <c r="I347" s="80">
        <f>2^G347</f>
        <v>4.2650357575765199</v>
      </c>
      <c r="K347" s="6"/>
      <c r="L347" s="70"/>
      <c r="M347" s="6"/>
      <c r="N347" s="6"/>
      <c r="O347" s="6" t="s">
        <v>1426</v>
      </c>
      <c r="P347" s="6" t="s">
        <v>1427</v>
      </c>
      <c r="Q347" s="6"/>
      <c r="R347" s="6"/>
    </row>
    <row r="348" spans="1:18" x14ac:dyDescent="0.3">
      <c r="A348" s="11" t="s">
        <v>1352</v>
      </c>
      <c r="C348" s="77">
        <v>-5.0167588291840204</v>
      </c>
      <c r="D348" s="77">
        <v>6.1541287673300398E-4</v>
      </c>
      <c r="E348" s="77">
        <v>-32.373890138575419</v>
      </c>
      <c r="F348" s="76"/>
      <c r="G348" s="77"/>
      <c r="H348" s="77"/>
      <c r="I348" s="77"/>
      <c r="K348" s="11"/>
      <c r="L348" s="67"/>
      <c r="M348" s="11"/>
      <c r="N348" s="11"/>
      <c r="O348" s="11" t="s">
        <v>1228</v>
      </c>
      <c r="P348" s="11" t="s">
        <v>1353</v>
      </c>
      <c r="Q348" s="11"/>
      <c r="R348" s="11"/>
    </row>
    <row r="349" spans="1:18" x14ac:dyDescent="0.3">
      <c r="A349" s="11" t="s">
        <v>1356</v>
      </c>
      <c r="C349" s="77">
        <v>-3.20705423669403</v>
      </c>
      <c r="D349" s="77">
        <v>2.5462327595148802E-2</v>
      </c>
      <c r="E349" s="77">
        <v>-9.2346305004147808</v>
      </c>
      <c r="F349" s="76"/>
      <c r="G349" s="77"/>
      <c r="H349" s="77"/>
      <c r="I349" s="77"/>
      <c r="K349" s="11"/>
      <c r="L349" s="67"/>
      <c r="M349" s="11"/>
      <c r="N349" s="11"/>
      <c r="O349" s="11" t="s">
        <v>1357</v>
      </c>
      <c r="P349" s="11" t="s">
        <v>1358</v>
      </c>
      <c r="Q349" s="11"/>
      <c r="R349" s="11"/>
    </row>
    <row r="350" spans="1:18" x14ac:dyDescent="0.3">
      <c r="A350" s="11" t="s">
        <v>1359</v>
      </c>
      <c r="C350" s="77">
        <v>-2.7503857619682699</v>
      </c>
      <c r="D350" s="77">
        <v>2.55253188603029E-2</v>
      </c>
      <c r="E350" s="77">
        <v>-6.728970339671938</v>
      </c>
      <c r="F350" s="76"/>
      <c r="G350" s="77"/>
      <c r="H350" s="77"/>
      <c r="I350" s="77"/>
      <c r="K350" s="11"/>
      <c r="L350" s="67"/>
      <c r="M350" s="11"/>
      <c r="N350" s="11"/>
      <c r="O350" s="11" t="s">
        <v>698</v>
      </c>
      <c r="P350" s="11" t="s">
        <v>737</v>
      </c>
      <c r="Q350" s="11"/>
      <c r="R350" s="11"/>
    </row>
    <row r="351" spans="1:18" x14ac:dyDescent="0.3">
      <c r="A351" s="11" t="s">
        <v>1362</v>
      </c>
      <c r="C351" s="77">
        <v>-2.4171347439056299</v>
      </c>
      <c r="D351" s="77">
        <v>1.0291562615258999E-3</v>
      </c>
      <c r="E351" s="77">
        <v>-5.3410920337753183</v>
      </c>
      <c r="F351" s="76"/>
      <c r="G351" s="77"/>
      <c r="H351" s="77"/>
      <c r="I351" s="77"/>
      <c r="K351" s="11"/>
      <c r="L351" s="67"/>
      <c r="M351" s="11"/>
      <c r="N351" s="11"/>
      <c r="O351" s="11" t="s">
        <v>1363</v>
      </c>
      <c r="P351" s="11" t="s">
        <v>1364</v>
      </c>
      <c r="Q351" s="11" t="s">
        <v>348</v>
      </c>
      <c r="R351" s="11" t="s">
        <v>349</v>
      </c>
    </row>
    <row r="352" spans="1:18" x14ac:dyDescent="0.3">
      <c r="A352" s="11" t="s">
        <v>1365</v>
      </c>
      <c r="C352" s="77">
        <v>-2.2346040772393798</v>
      </c>
      <c r="D352" s="77">
        <v>3.6850604930318498E-2</v>
      </c>
      <c r="E352" s="77">
        <v>-4.7063351991452267</v>
      </c>
      <c r="F352" s="76"/>
      <c r="G352" s="77"/>
      <c r="H352" s="77"/>
      <c r="I352" s="77"/>
      <c r="K352" s="11"/>
      <c r="L352" s="67"/>
      <c r="M352" s="11"/>
      <c r="N352" s="11"/>
      <c r="O352" s="11" t="s">
        <v>1366</v>
      </c>
      <c r="P352" s="11" t="s">
        <v>1367</v>
      </c>
      <c r="Q352" s="11"/>
      <c r="R352" s="11"/>
    </row>
    <row r="353" spans="1:18" x14ac:dyDescent="0.3">
      <c r="A353" s="11" t="s">
        <v>1371</v>
      </c>
      <c r="C353" s="77">
        <v>-2.0200960735974198</v>
      </c>
      <c r="D353" s="77">
        <v>7.29247654467181E-4</v>
      </c>
      <c r="E353" s="77">
        <v>-4.0561080191486774</v>
      </c>
      <c r="F353" s="76"/>
      <c r="G353" s="77"/>
      <c r="H353" s="77"/>
      <c r="I353" s="77"/>
      <c r="K353" s="11"/>
      <c r="L353" s="67"/>
      <c r="M353" s="11"/>
      <c r="N353" s="11"/>
      <c r="O353" s="11" t="s">
        <v>290</v>
      </c>
      <c r="P353" s="11" t="s">
        <v>291</v>
      </c>
      <c r="Q353" s="11" t="s">
        <v>285</v>
      </c>
      <c r="R353" s="11" t="s">
        <v>286</v>
      </c>
    </row>
    <row r="354" spans="1:18" x14ac:dyDescent="0.3">
      <c r="A354" s="11" t="s">
        <v>1380</v>
      </c>
      <c r="C354" s="77">
        <v>-1.86460322950569</v>
      </c>
      <c r="D354" s="77">
        <v>1.02666912176648E-4</v>
      </c>
      <c r="E354" s="77">
        <v>-3.6416776611709736</v>
      </c>
      <c r="F354" s="76"/>
      <c r="G354" s="77"/>
      <c r="H354" s="77"/>
      <c r="I354" s="77"/>
      <c r="K354" s="11"/>
      <c r="L354" s="67"/>
      <c r="M354" s="11"/>
      <c r="N354" s="11"/>
      <c r="O354" s="11" t="s">
        <v>1381</v>
      </c>
      <c r="P354" s="11" t="s">
        <v>1382</v>
      </c>
      <c r="Q354" s="11"/>
      <c r="R354" s="11"/>
    </row>
    <row r="355" spans="1:18" x14ac:dyDescent="0.3">
      <c r="A355" s="11" t="s">
        <v>1386</v>
      </c>
      <c r="C355" s="77">
        <v>-1.6832101408260001</v>
      </c>
      <c r="D355" s="77">
        <v>5.8083274012960696E-3</v>
      </c>
      <c r="E355" s="77">
        <v>-3.2114172910912382</v>
      </c>
      <c r="F355" s="76"/>
      <c r="G355" s="77"/>
      <c r="H355" s="77"/>
      <c r="I355" s="77"/>
      <c r="K355" s="11"/>
      <c r="L355" s="67"/>
      <c r="M355" s="11"/>
      <c r="N355" s="11"/>
      <c r="O355" s="11" t="s">
        <v>1381</v>
      </c>
      <c r="P355" s="11" t="s">
        <v>1387</v>
      </c>
      <c r="Q355" s="11"/>
      <c r="R355" s="11"/>
    </row>
    <row r="356" spans="1:18" x14ac:dyDescent="0.3">
      <c r="A356" s="11" t="s">
        <v>1389</v>
      </c>
      <c r="C356" s="77">
        <v>-1.6005163700401199</v>
      </c>
      <c r="D356" s="77">
        <v>1.87345382973934E-2</v>
      </c>
      <c r="E356" s="77">
        <v>-3.0325183390909518</v>
      </c>
      <c r="F356" s="76"/>
      <c r="G356" s="77"/>
      <c r="H356" s="77"/>
      <c r="I356" s="77"/>
      <c r="K356" s="11"/>
      <c r="L356" s="67"/>
      <c r="M356" s="11"/>
      <c r="N356" s="11"/>
      <c r="O356" s="11" t="s">
        <v>1381</v>
      </c>
      <c r="P356" s="11" t="s">
        <v>1382</v>
      </c>
      <c r="Q356" s="11"/>
      <c r="R356" s="11"/>
    </row>
    <row r="357" spans="1:18" x14ac:dyDescent="0.3">
      <c r="A357" s="11" t="s">
        <v>1391</v>
      </c>
      <c r="C357" s="77">
        <v>-1.56459095267519</v>
      </c>
      <c r="D357" s="77">
        <v>2.88877288590959E-3</v>
      </c>
      <c r="E357" s="77">
        <v>-2.9579362359325829</v>
      </c>
      <c r="F357" s="76"/>
      <c r="G357" s="77"/>
      <c r="H357" s="77"/>
      <c r="I357" s="77"/>
      <c r="K357" s="11"/>
      <c r="L357" s="67"/>
      <c r="M357" s="11"/>
      <c r="N357" s="11"/>
      <c r="O357" s="11" t="s">
        <v>122</v>
      </c>
      <c r="P357" s="11" t="s">
        <v>123</v>
      </c>
      <c r="Q357" s="11" t="s">
        <v>124</v>
      </c>
      <c r="R357" s="11" t="s">
        <v>125</v>
      </c>
    </row>
    <row r="358" spans="1:18" x14ac:dyDescent="0.3">
      <c r="A358" s="11" t="s">
        <v>1392</v>
      </c>
      <c r="C358" s="77">
        <v>-1.55573506867303</v>
      </c>
      <c r="D358" s="77">
        <v>5.5822318786173802E-3</v>
      </c>
      <c r="E358" s="77">
        <v>-2.9398347625267722</v>
      </c>
      <c r="F358" s="76"/>
      <c r="G358" s="77"/>
      <c r="H358" s="77"/>
      <c r="I358" s="77"/>
      <c r="K358" s="11"/>
      <c r="L358" s="67"/>
      <c r="M358" s="11"/>
      <c r="N358" s="11"/>
      <c r="O358" s="11" t="s">
        <v>1393</v>
      </c>
      <c r="P358" s="11" t="s">
        <v>1394</v>
      </c>
      <c r="Q358" s="11" t="s">
        <v>1395</v>
      </c>
      <c r="R358" s="11" t="s">
        <v>1396</v>
      </c>
    </row>
    <row r="359" spans="1:18" x14ac:dyDescent="0.3">
      <c r="A359" s="11" t="s">
        <v>1399</v>
      </c>
      <c r="C359" s="77">
        <v>-1.3365712672841199</v>
      </c>
      <c r="D359" s="77">
        <v>3.0261527430418999E-2</v>
      </c>
      <c r="E359" s="77">
        <v>-2.5255038958631721</v>
      </c>
      <c r="F359" s="76"/>
      <c r="G359" s="77"/>
      <c r="H359" s="77"/>
      <c r="I359" s="77"/>
      <c r="K359" s="11"/>
      <c r="L359" s="67"/>
      <c r="M359" s="11"/>
      <c r="N359" s="11"/>
      <c r="O359" s="11" t="s">
        <v>1400</v>
      </c>
      <c r="P359" s="11" t="s">
        <v>1401</v>
      </c>
      <c r="Q359" s="11"/>
      <c r="R359" s="11"/>
    </row>
    <row r="360" spans="1:18" x14ac:dyDescent="0.3">
      <c r="A360" s="11" t="s">
        <v>1402</v>
      </c>
      <c r="C360" s="77">
        <v>-1.3198713355977201</v>
      </c>
      <c r="D360" s="77">
        <v>2.16316777350856E-4</v>
      </c>
      <c r="E360" s="77">
        <v>-2.4964384470870868</v>
      </c>
      <c r="F360" s="76"/>
      <c r="G360" s="77"/>
      <c r="H360" s="77"/>
      <c r="I360" s="77"/>
      <c r="K360" s="11"/>
      <c r="L360" s="67"/>
      <c r="M360" s="11"/>
      <c r="N360" s="11"/>
      <c r="O360" s="11" t="s">
        <v>1403</v>
      </c>
      <c r="P360" s="11" t="s">
        <v>1404</v>
      </c>
      <c r="Q360" s="11" t="s">
        <v>1405</v>
      </c>
      <c r="R360" s="11" t="s">
        <v>1406</v>
      </c>
    </row>
    <row r="361" spans="1:18" x14ac:dyDescent="0.3">
      <c r="A361" s="11" t="s">
        <v>1407</v>
      </c>
      <c r="C361" s="77">
        <v>-1.3083992572930201</v>
      </c>
      <c r="D361" s="77">
        <v>4.6692546468731798E-2</v>
      </c>
      <c r="E361" s="77">
        <v>-2.4766658894338693</v>
      </c>
      <c r="F361" s="76"/>
      <c r="G361" s="77"/>
      <c r="H361" s="77"/>
      <c r="I361" s="77"/>
      <c r="K361" s="11"/>
      <c r="L361" s="67"/>
      <c r="M361" s="11"/>
      <c r="N361" s="11"/>
      <c r="O361" s="11" t="s">
        <v>122</v>
      </c>
      <c r="P361" s="11" t="s">
        <v>123</v>
      </c>
      <c r="Q361" s="11" t="s">
        <v>124</v>
      </c>
      <c r="R361" s="11" t="s">
        <v>125</v>
      </c>
    </row>
    <row r="362" spans="1:18" x14ac:dyDescent="0.3">
      <c r="A362" s="11" t="s">
        <v>1408</v>
      </c>
      <c r="C362" s="77">
        <v>-1.3049371616288299</v>
      </c>
      <c r="D362" s="77">
        <v>2.9562977827070298E-2</v>
      </c>
      <c r="E362" s="77">
        <v>-2.4707296562167511</v>
      </c>
      <c r="F362" s="76"/>
      <c r="G362" s="77"/>
      <c r="H362" s="77"/>
      <c r="I362" s="77"/>
      <c r="K362" s="11"/>
      <c r="L362" s="67"/>
      <c r="M362" s="11"/>
      <c r="N362" s="11"/>
      <c r="O362" s="11" t="s">
        <v>1409</v>
      </c>
      <c r="P362" s="11" t="s">
        <v>1410</v>
      </c>
      <c r="Q362" s="11"/>
      <c r="R362" s="11"/>
    </row>
    <row r="363" spans="1:18" x14ac:dyDescent="0.3">
      <c r="A363" s="11" t="s">
        <v>1412</v>
      </c>
      <c r="C363" s="77">
        <v>-1.2019999296358099</v>
      </c>
      <c r="D363" s="77">
        <v>9.0344999359284108E-3</v>
      </c>
      <c r="E363" s="77">
        <v>-2.3005836744954382</v>
      </c>
      <c r="F363" s="76"/>
      <c r="G363" s="77"/>
      <c r="H363" s="77"/>
      <c r="I363" s="77"/>
      <c r="K363" s="11"/>
      <c r="L363" s="67"/>
      <c r="M363" s="11"/>
      <c r="N363" s="11"/>
      <c r="O363" s="11" t="s">
        <v>1413</v>
      </c>
      <c r="P363" s="11" t="s">
        <v>1414</v>
      </c>
      <c r="Q363" s="11"/>
      <c r="R363" s="11"/>
    </row>
    <row r="364" spans="1:18" x14ac:dyDescent="0.3">
      <c r="A364" s="11" t="s">
        <v>1416</v>
      </c>
      <c r="C364" s="77">
        <v>-1.1592532833943401</v>
      </c>
      <c r="D364" s="77">
        <v>8.1663878008676402E-3</v>
      </c>
      <c r="E364" s="77">
        <v>-2.2334179943754875</v>
      </c>
      <c r="F364" s="76"/>
      <c r="G364" s="77"/>
      <c r="H364" s="77"/>
      <c r="I364" s="77"/>
      <c r="K364" s="11"/>
      <c r="L364" s="67"/>
      <c r="M364" s="11"/>
      <c r="N364" s="11"/>
      <c r="O364" s="11" t="s">
        <v>1417</v>
      </c>
      <c r="P364" s="11" t="s">
        <v>1418</v>
      </c>
      <c r="Q364" s="11" t="s">
        <v>1419</v>
      </c>
      <c r="R364" s="11" t="s">
        <v>1420</v>
      </c>
    </row>
    <row r="365" spans="1:18" x14ac:dyDescent="0.3">
      <c r="A365" s="11" t="s">
        <v>1424</v>
      </c>
      <c r="C365" s="77">
        <v>-0.97110787844957602</v>
      </c>
      <c r="D365" s="77">
        <v>1.71618899505626E-2</v>
      </c>
      <c r="E365" s="77">
        <v>-1.9603454112923018</v>
      </c>
      <c r="F365" s="76"/>
      <c r="G365" s="77"/>
      <c r="H365" s="77"/>
      <c r="I365" s="77"/>
      <c r="K365" s="11"/>
      <c r="L365" s="67"/>
      <c r="M365" s="11"/>
      <c r="N365" s="11"/>
      <c r="O365" s="11" t="s">
        <v>1403</v>
      </c>
      <c r="P365" s="11" t="s">
        <v>1404</v>
      </c>
      <c r="Q365" s="11" t="s">
        <v>1405</v>
      </c>
      <c r="R365" s="11" t="s">
        <v>1406</v>
      </c>
    </row>
    <row r="366" spans="1:18" x14ac:dyDescent="0.3">
      <c r="A366" s="13" t="s">
        <v>1428</v>
      </c>
      <c r="C366" s="79">
        <v>0.97990445127340997</v>
      </c>
      <c r="D366" s="79">
        <v>1.71618899505626E-2</v>
      </c>
      <c r="E366" s="79">
        <v>1.972334778249202</v>
      </c>
      <c r="F366" s="76"/>
      <c r="G366" s="79">
        <v>-3.6303426480457599</v>
      </c>
      <c r="H366" s="79">
        <v>2.3469097003378299E-2</v>
      </c>
      <c r="I366" s="79">
        <v>-12.383460739465285</v>
      </c>
      <c r="K366" s="13"/>
      <c r="L366" s="69"/>
      <c r="M366" s="13"/>
      <c r="N366" s="13"/>
      <c r="O366" s="13" t="s">
        <v>1429</v>
      </c>
      <c r="P366" s="13" t="s">
        <v>1430</v>
      </c>
      <c r="Q366" s="13"/>
      <c r="R366" s="13"/>
    </row>
    <row r="367" spans="1:18" x14ac:dyDescent="0.3">
      <c r="A367" s="13" t="s">
        <v>1435</v>
      </c>
      <c r="C367" s="79">
        <v>1.4074738618178499</v>
      </c>
      <c r="D367" s="79">
        <v>3.3166513643522001E-2</v>
      </c>
      <c r="E367" s="79">
        <v>2.6527226801562831</v>
      </c>
      <c r="F367" s="76"/>
      <c r="G367" s="79">
        <v>-3.2582945978829199</v>
      </c>
      <c r="H367" s="79">
        <v>2.5768646520978999E-2</v>
      </c>
      <c r="I367" s="79">
        <v>-9.5685120619464072</v>
      </c>
      <c r="K367" s="13"/>
      <c r="L367" s="69"/>
      <c r="M367" s="13"/>
      <c r="N367" s="13"/>
      <c r="O367" s="13" t="s">
        <v>346</v>
      </c>
      <c r="P367" s="13" t="s">
        <v>1436</v>
      </c>
      <c r="Q367" s="13"/>
      <c r="R367" s="13"/>
    </row>
    <row r="368" spans="1:18" ht="15.6" x14ac:dyDescent="0.3">
      <c r="A368"/>
      <c r="C368" s="88"/>
      <c r="D368" s="88"/>
      <c r="E368" s="88"/>
      <c r="F368" s="76"/>
      <c r="G368" s="76"/>
      <c r="K368"/>
      <c r="L368" s="73"/>
      <c r="M368"/>
      <c r="N368"/>
      <c r="O368"/>
      <c r="P368" s="19"/>
    </row>
    <row r="369" spans="1:16" ht="15.6" x14ac:dyDescent="0.3">
      <c r="A369"/>
      <c r="C369" s="88"/>
      <c r="D369" s="88"/>
      <c r="E369" s="88"/>
      <c r="F369" s="76"/>
      <c r="G369" s="76"/>
      <c r="K369"/>
      <c r="L369" s="73"/>
      <c r="M369"/>
      <c r="N369"/>
      <c r="O369"/>
      <c r="P369" s="19"/>
    </row>
    <row r="370" spans="1:16" ht="15.6" x14ac:dyDescent="0.3">
      <c r="A370"/>
      <c r="C370" s="88"/>
      <c r="D370" s="88"/>
      <c r="E370" s="88"/>
      <c r="F370" s="76"/>
      <c r="G370" s="76"/>
      <c r="K370"/>
      <c r="L370" s="73"/>
      <c r="M370"/>
      <c r="N370"/>
      <c r="O370"/>
      <c r="P370" s="19"/>
    </row>
    <row r="371" spans="1:16" ht="15.6" x14ac:dyDescent="0.3">
      <c r="A371"/>
      <c r="C371" s="88"/>
      <c r="D371" s="88"/>
      <c r="E371" s="88"/>
      <c r="F371" s="76"/>
      <c r="G371" s="76"/>
      <c r="K371"/>
      <c r="L371" s="73"/>
      <c r="M371"/>
      <c r="N371"/>
      <c r="O371"/>
      <c r="P371" s="19"/>
    </row>
    <row r="372" spans="1:16" ht="15.6" x14ac:dyDescent="0.3">
      <c r="A372"/>
      <c r="C372" s="88"/>
      <c r="D372" s="88"/>
      <c r="E372" s="88"/>
      <c r="F372" s="76"/>
      <c r="G372" s="76"/>
      <c r="K372"/>
      <c r="L372" s="73"/>
      <c r="M372"/>
      <c r="N372"/>
      <c r="O372"/>
      <c r="P372" s="19"/>
    </row>
    <row r="373" spans="1:16" ht="15.6" x14ac:dyDescent="0.3">
      <c r="A373"/>
      <c r="C373" s="88"/>
      <c r="D373" s="88"/>
      <c r="E373" s="88"/>
      <c r="F373" s="76"/>
      <c r="G373" s="76"/>
      <c r="K373"/>
      <c r="L373" s="73"/>
      <c r="M373"/>
      <c r="N373"/>
      <c r="O373"/>
      <c r="P373" s="19"/>
    </row>
    <row r="374" spans="1:16" ht="15.6" x14ac:dyDescent="0.3">
      <c r="A374"/>
      <c r="C374" s="88"/>
      <c r="D374" s="88"/>
      <c r="E374" s="88"/>
      <c r="F374" s="76"/>
      <c r="G374" s="76"/>
      <c r="K374"/>
      <c r="L374" s="73"/>
      <c r="M374"/>
      <c r="N374"/>
      <c r="O374"/>
      <c r="P374" s="19"/>
    </row>
    <row r="375" spans="1:16" ht="15.6" x14ac:dyDescent="0.3">
      <c r="A375"/>
      <c r="C375" s="88"/>
      <c r="D375" s="88"/>
      <c r="E375" s="88"/>
      <c r="F375" s="76"/>
      <c r="G375" s="76"/>
      <c r="K375"/>
      <c r="L375" s="73"/>
      <c r="M375"/>
      <c r="N375"/>
      <c r="O375"/>
      <c r="P375" s="19"/>
    </row>
    <row r="376" spans="1:16" ht="15.6" x14ac:dyDescent="0.3">
      <c r="A376"/>
      <c r="C376" s="88"/>
      <c r="D376" s="88"/>
      <c r="E376" s="88"/>
      <c r="F376" s="76"/>
      <c r="G376" s="76"/>
      <c r="K376"/>
      <c r="L376" s="73"/>
      <c r="M376"/>
      <c r="N376"/>
      <c r="O376"/>
      <c r="P376" s="19"/>
    </row>
    <row r="377" spans="1:16" ht="15.6" x14ac:dyDescent="0.3">
      <c r="A377"/>
      <c r="C377" s="88"/>
      <c r="D377" s="88"/>
      <c r="E377" s="88"/>
      <c r="F377" s="76"/>
      <c r="G377" s="76"/>
      <c r="K377"/>
      <c r="L377" s="73"/>
      <c r="M377"/>
      <c r="N377"/>
      <c r="O377"/>
      <c r="P377" s="19"/>
    </row>
    <row r="378" spans="1:16" ht="15.6" x14ac:dyDescent="0.3">
      <c r="A378"/>
      <c r="C378" s="88"/>
      <c r="D378" s="88"/>
      <c r="E378" s="88"/>
      <c r="F378" s="76"/>
      <c r="G378" s="76"/>
      <c r="K378"/>
      <c r="L378" s="73"/>
      <c r="M378"/>
      <c r="N378"/>
      <c r="O378"/>
      <c r="P378" s="19"/>
    </row>
    <row r="379" spans="1:16" ht="15.6" x14ac:dyDescent="0.3">
      <c r="A379"/>
      <c r="C379" s="88"/>
      <c r="D379" s="88"/>
      <c r="E379" s="88"/>
      <c r="F379" s="76"/>
      <c r="G379" s="76"/>
      <c r="K379"/>
      <c r="L379" s="73"/>
      <c r="M379"/>
      <c r="N379"/>
      <c r="O379"/>
      <c r="P379" s="19"/>
    </row>
    <row r="380" spans="1:16" ht="15.6" x14ac:dyDescent="0.3">
      <c r="A380"/>
      <c r="C380" s="88"/>
      <c r="D380" s="88"/>
      <c r="E380" s="88"/>
      <c r="F380" s="76"/>
      <c r="G380" s="76"/>
      <c r="K380"/>
      <c r="L380" s="73"/>
      <c r="M380"/>
      <c r="N380"/>
      <c r="O380"/>
      <c r="P380" s="19"/>
    </row>
    <row r="381" spans="1:16" ht="15.6" x14ac:dyDescent="0.3">
      <c r="A381"/>
      <c r="C381" s="88"/>
      <c r="D381" s="88"/>
      <c r="E381" s="88"/>
      <c r="F381" s="76"/>
      <c r="G381" s="76"/>
      <c r="K381"/>
      <c r="L381" s="73"/>
      <c r="M381"/>
      <c r="N381"/>
      <c r="O381"/>
      <c r="P381" s="19"/>
    </row>
    <row r="382" spans="1:16" ht="15.6" x14ac:dyDescent="0.3">
      <c r="A382"/>
      <c r="C382" s="88"/>
      <c r="D382" s="88"/>
      <c r="E382" s="88"/>
      <c r="F382" s="76"/>
      <c r="G382" s="76"/>
      <c r="K382"/>
      <c r="L382" s="73"/>
      <c r="M382"/>
      <c r="N382"/>
      <c r="O382"/>
      <c r="P382" s="19"/>
    </row>
    <row r="383" spans="1:16" ht="15.6" x14ac:dyDescent="0.3">
      <c r="A383"/>
      <c r="C383" s="88"/>
      <c r="D383" s="88"/>
      <c r="E383" s="88"/>
      <c r="F383" s="76"/>
      <c r="G383" s="76"/>
      <c r="K383"/>
      <c r="L383" s="73"/>
      <c r="M383"/>
      <c r="N383"/>
      <c r="O383"/>
      <c r="P383" s="19"/>
    </row>
    <row r="384" spans="1:16" ht="15.6" x14ac:dyDescent="0.3">
      <c r="A384"/>
      <c r="C384" s="88"/>
      <c r="D384" s="88"/>
      <c r="E384" s="88"/>
      <c r="F384" s="76"/>
      <c r="G384" s="76"/>
      <c r="K384"/>
      <c r="L384" s="73"/>
      <c r="M384"/>
      <c r="N384"/>
      <c r="O384"/>
      <c r="P384" s="19"/>
    </row>
    <row r="385" spans="1:16" ht="15.6" x14ac:dyDescent="0.3">
      <c r="A385"/>
      <c r="C385" s="88"/>
      <c r="D385" s="88"/>
      <c r="E385" s="88"/>
      <c r="F385" s="76"/>
      <c r="G385" s="76"/>
      <c r="K385"/>
      <c r="L385" s="73"/>
      <c r="M385"/>
      <c r="N385"/>
      <c r="O385"/>
      <c r="P385" s="19"/>
    </row>
    <row r="386" spans="1:16" ht="15.6" x14ac:dyDescent="0.3">
      <c r="A386"/>
      <c r="C386" s="88"/>
      <c r="D386" s="88"/>
      <c r="E386" s="88"/>
      <c r="F386" s="76"/>
      <c r="G386" s="76"/>
      <c r="K386"/>
      <c r="L386" s="73"/>
      <c r="M386"/>
      <c r="N386"/>
      <c r="O386"/>
      <c r="P386" s="19"/>
    </row>
    <row r="387" spans="1:16" ht="15.6" x14ac:dyDescent="0.3">
      <c r="A387"/>
      <c r="C387" s="88"/>
      <c r="D387" s="88"/>
      <c r="E387" s="88"/>
      <c r="F387" s="76"/>
      <c r="G387" s="76"/>
      <c r="K387"/>
      <c r="L387" s="73"/>
      <c r="M387"/>
      <c r="N387"/>
      <c r="O387"/>
      <c r="P387" s="19"/>
    </row>
    <row r="388" spans="1:16" ht="15.6" x14ac:dyDescent="0.3">
      <c r="A388"/>
      <c r="C388" s="88"/>
      <c r="D388" s="88"/>
      <c r="E388" s="88"/>
      <c r="F388" s="76"/>
      <c r="G388" s="76"/>
      <c r="K388"/>
      <c r="L388" s="73"/>
      <c r="M388"/>
      <c r="N388"/>
      <c r="O388"/>
      <c r="P388" s="19"/>
    </row>
    <row r="389" spans="1:16" ht="15.6" x14ac:dyDescent="0.3">
      <c r="A389"/>
      <c r="C389" s="88"/>
      <c r="D389" s="88"/>
      <c r="E389" s="88"/>
      <c r="F389" s="76"/>
      <c r="G389" s="76"/>
      <c r="K389"/>
      <c r="L389" s="73"/>
      <c r="M389"/>
      <c r="N389"/>
      <c r="O389"/>
      <c r="P389" s="19"/>
    </row>
    <row r="390" spans="1:16" ht="15.6" x14ac:dyDescent="0.3">
      <c r="A390"/>
      <c r="C390" s="88"/>
      <c r="D390" s="88"/>
      <c r="E390" s="88"/>
      <c r="F390" s="76"/>
      <c r="G390" s="76"/>
      <c r="K390"/>
      <c r="L390" s="73"/>
      <c r="M390"/>
      <c r="N390"/>
      <c r="O390"/>
      <c r="P390" s="19"/>
    </row>
    <row r="391" spans="1:16" ht="15.6" x14ac:dyDescent="0.3">
      <c r="A391"/>
      <c r="C391" s="88"/>
      <c r="D391" s="88"/>
      <c r="E391" s="88"/>
      <c r="F391" s="76"/>
      <c r="G391" s="76"/>
      <c r="K391"/>
      <c r="L391" s="73"/>
      <c r="M391"/>
      <c r="N391"/>
      <c r="O391"/>
      <c r="P391" s="19"/>
    </row>
    <row r="392" spans="1:16" ht="15.6" x14ac:dyDescent="0.3">
      <c r="A392"/>
      <c r="C392" s="88"/>
      <c r="D392" s="88"/>
      <c r="E392" s="88"/>
      <c r="F392" s="76"/>
      <c r="G392" s="76"/>
      <c r="K392"/>
      <c r="L392" s="73"/>
      <c r="M392"/>
      <c r="N392"/>
      <c r="O392"/>
      <c r="P392" s="19"/>
    </row>
    <row r="393" spans="1:16" ht="15.6" x14ac:dyDescent="0.3">
      <c r="A393"/>
      <c r="C393" s="88"/>
      <c r="D393" s="88"/>
      <c r="E393" s="88"/>
      <c r="F393" s="76"/>
      <c r="G393" s="76"/>
      <c r="K393"/>
      <c r="L393" s="73"/>
      <c r="M393"/>
      <c r="N393"/>
      <c r="O393"/>
      <c r="P393" s="19"/>
    </row>
    <row r="394" spans="1:16" ht="15.6" x14ac:dyDescent="0.3">
      <c r="A394"/>
      <c r="C394" s="88"/>
      <c r="D394" s="88"/>
      <c r="E394" s="88"/>
      <c r="F394" s="76"/>
      <c r="G394" s="76"/>
      <c r="K394"/>
      <c r="L394" s="73"/>
      <c r="M394"/>
      <c r="N394"/>
      <c r="O394"/>
      <c r="P394" s="19"/>
    </row>
    <row r="395" spans="1:16" ht="15.6" x14ac:dyDescent="0.3">
      <c r="A395"/>
      <c r="C395" s="88"/>
      <c r="D395" s="88"/>
      <c r="E395" s="88"/>
      <c r="F395" s="76"/>
      <c r="G395" s="76"/>
      <c r="K395"/>
      <c r="L395" s="73"/>
      <c r="M395"/>
      <c r="N395"/>
      <c r="O395"/>
      <c r="P395" s="19"/>
    </row>
    <row r="396" spans="1:16" ht="15.6" x14ac:dyDescent="0.3">
      <c r="A396"/>
      <c r="C396" s="88"/>
      <c r="D396" s="88"/>
      <c r="E396" s="88"/>
      <c r="F396" s="76"/>
      <c r="G396" s="76"/>
      <c r="K396"/>
      <c r="L396" s="73"/>
      <c r="M396"/>
      <c r="N396"/>
      <c r="O396"/>
      <c r="P396" s="19"/>
    </row>
    <row r="397" spans="1:16" ht="15.6" x14ac:dyDescent="0.3">
      <c r="A397"/>
      <c r="C397" s="88"/>
      <c r="D397" s="88"/>
      <c r="E397" s="88"/>
      <c r="F397" s="76"/>
      <c r="G397" s="76"/>
      <c r="K397"/>
      <c r="L397" s="73"/>
      <c r="M397"/>
      <c r="N397"/>
      <c r="O397"/>
      <c r="P397" s="19"/>
    </row>
    <row r="398" spans="1:16" ht="15.6" x14ac:dyDescent="0.3">
      <c r="A398"/>
      <c r="C398" s="88"/>
      <c r="D398" s="88"/>
      <c r="E398" s="88"/>
      <c r="F398" s="76"/>
      <c r="G398" s="76"/>
      <c r="K398"/>
      <c r="L398" s="73"/>
      <c r="M398"/>
      <c r="N398"/>
      <c r="O398"/>
      <c r="P398" s="19"/>
    </row>
    <row r="399" spans="1:16" ht="15.6" x14ac:dyDescent="0.3">
      <c r="A399"/>
      <c r="C399" s="88"/>
      <c r="D399" s="88"/>
      <c r="E399" s="88"/>
      <c r="F399" s="76"/>
      <c r="G399" s="76"/>
      <c r="K399"/>
      <c r="L399" s="73"/>
      <c r="M399"/>
      <c r="N399"/>
      <c r="O399"/>
      <c r="P399" s="19"/>
    </row>
    <row r="400" spans="1:16" ht="15.6" x14ac:dyDescent="0.3">
      <c r="A400"/>
      <c r="C400" s="88"/>
      <c r="D400" s="88"/>
      <c r="E400" s="88"/>
      <c r="F400" s="76"/>
      <c r="G400" s="76"/>
      <c r="K400"/>
      <c r="L400" s="73"/>
      <c r="M400"/>
      <c r="N400"/>
      <c r="O400"/>
      <c r="P400" s="19"/>
    </row>
    <row r="401" spans="1:16" ht="15.6" x14ac:dyDescent="0.3">
      <c r="A401"/>
      <c r="C401" s="88"/>
      <c r="D401" s="88"/>
      <c r="E401" s="88"/>
      <c r="F401" s="76"/>
      <c r="G401" s="76"/>
      <c r="K401"/>
      <c r="L401" s="73"/>
      <c r="M401"/>
      <c r="N401"/>
      <c r="O401"/>
      <c r="P401" s="19"/>
    </row>
    <row r="402" spans="1:16" ht="15.6" x14ac:dyDescent="0.3">
      <c r="A402"/>
      <c r="C402" s="88"/>
      <c r="D402" s="88"/>
      <c r="E402" s="88"/>
      <c r="F402" s="76"/>
      <c r="G402" s="76"/>
      <c r="K402"/>
      <c r="L402" s="73"/>
      <c r="M402"/>
      <c r="N402"/>
      <c r="O402"/>
      <c r="P402" s="19"/>
    </row>
    <row r="403" spans="1:16" ht="15.6" x14ac:dyDescent="0.3">
      <c r="A403"/>
      <c r="C403" s="88"/>
      <c r="D403" s="88"/>
      <c r="E403" s="88"/>
      <c r="F403" s="76"/>
      <c r="G403" s="76"/>
      <c r="K403"/>
      <c r="L403" s="73"/>
      <c r="M403"/>
      <c r="N403"/>
      <c r="O403"/>
      <c r="P403" s="19"/>
    </row>
    <row r="404" spans="1:16" ht="15.6" x14ac:dyDescent="0.3">
      <c r="A404"/>
      <c r="C404" s="88"/>
      <c r="D404" s="88"/>
      <c r="E404" s="88"/>
      <c r="F404" s="76"/>
      <c r="G404" s="76"/>
      <c r="K404"/>
      <c r="L404" s="73"/>
      <c r="M404"/>
      <c r="N404"/>
      <c r="O404"/>
      <c r="P404" s="19"/>
    </row>
    <row r="405" spans="1:16" ht="15.6" x14ac:dyDescent="0.3">
      <c r="A405"/>
      <c r="C405" s="88"/>
      <c r="D405" s="88"/>
      <c r="E405" s="88"/>
      <c r="F405" s="76"/>
      <c r="G405" s="76"/>
      <c r="K405"/>
      <c r="L405" s="73"/>
      <c r="M405"/>
      <c r="N405"/>
      <c r="O405"/>
      <c r="P405" s="19"/>
    </row>
    <row r="406" spans="1:16" ht="15.6" x14ac:dyDescent="0.3">
      <c r="A406"/>
      <c r="C406" s="88"/>
      <c r="D406" s="88"/>
      <c r="E406" s="88"/>
      <c r="F406" s="76"/>
      <c r="G406" s="76"/>
      <c r="K406"/>
      <c r="L406" s="73"/>
      <c r="M406"/>
      <c r="N406"/>
      <c r="O406"/>
      <c r="P406" s="19"/>
    </row>
    <row r="407" spans="1:16" ht="15.6" x14ac:dyDescent="0.3">
      <c r="A407"/>
      <c r="C407" s="88"/>
      <c r="D407" s="88"/>
      <c r="E407" s="88"/>
      <c r="F407" s="76"/>
      <c r="G407" s="76"/>
      <c r="K407"/>
      <c r="L407" s="73"/>
      <c r="M407"/>
      <c r="N407"/>
      <c r="O407"/>
      <c r="P407" s="19"/>
    </row>
    <row r="408" spans="1:16" ht="15.6" x14ac:dyDescent="0.3">
      <c r="A408"/>
      <c r="C408" s="88"/>
      <c r="D408" s="88"/>
      <c r="E408" s="88"/>
      <c r="F408" s="76"/>
      <c r="G408" s="76"/>
      <c r="K408"/>
      <c r="L408" s="73"/>
      <c r="M408"/>
      <c r="N408"/>
      <c r="O408"/>
      <c r="P408" s="19"/>
    </row>
    <row r="409" spans="1:16" ht="15.6" x14ac:dyDescent="0.3">
      <c r="A409"/>
      <c r="C409" s="88"/>
      <c r="D409" s="88"/>
      <c r="E409" s="88"/>
      <c r="F409" s="76"/>
      <c r="G409" s="76"/>
      <c r="K409"/>
      <c r="L409" s="73"/>
      <c r="M409"/>
      <c r="N409"/>
      <c r="O409"/>
      <c r="P409" s="19"/>
    </row>
    <row r="410" spans="1:16" ht="15.6" x14ac:dyDescent="0.3">
      <c r="A410"/>
      <c r="C410" s="88"/>
      <c r="D410" s="88"/>
      <c r="E410" s="88"/>
      <c r="F410" s="76"/>
      <c r="G410" s="76"/>
      <c r="K410"/>
      <c r="L410" s="73"/>
      <c r="M410"/>
      <c r="N410"/>
      <c r="O410"/>
      <c r="P410" s="19"/>
    </row>
    <row r="411" spans="1:16" ht="15.6" x14ac:dyDescent="0.3">
      <c r="A411"/>
      <c r="C411" s="88"/>
      <c r="D411" s="88"/>
      <c r="E411" s="88"/>
      <c r="F411" s="76"/>
      <c r="G411" s="76"/>
      <c r="K411"/>
      <c r="L411" s="73"/>
      <c r="M411"/>
      <c r="N411"/>
      <c r="O411"/>
      <c r="P411" s="19"/>
    </row>
    <row r="412" spans="1:16" ht="15.6" x14ac:dyDescent="0.3">
      <c r="A412"/>
      <c r="C412" s="88"/>
      <c r="D412" s="88"/>
      <c r="E412" s="88"/>
      <c r="F412" s="76"/>
      <c r="G412" s="76"/>
      <c r="K412"/>
      <c r="L412" s="73"/>
      <c r="M412"/>
      <c r="N412"/>
      <c r="O412"/>
      <c r="P412" s="19"/>
    </row>
    <row r="413" spans="1:16" ht="15.6" x14ac:dyDescent="0.3">
      <c r="A413"/>
      <c r="C413" s="88"/>
      <c r="D413" s="88"/>
      <c r="E413" s="88"/>
      <c r="F413" s="76"/>
      <c r="G413" s="76"/>
      <c r="K413"/>
      <c r="L413" s="73"/>
      <c r="M413"/>
      <c r="N413"/>
      <c r="O413"/>
      <c r="P413" s="19"/>
    </row>
    <row r="414" spans="1:16" ht="15.6" x14ac:dyDescent="0.3">
      <c r="A414"/>
      <c r="C414" s="88"/>
      <c r="D414" s="88"/>
      <c r="E414" s="88"/>
      <c r="F414" s="76"/>
      <c r="G414" s="76"/>
      <c r="K414"/>
      <c r="L414" s="73"/>
      <c r="M414"/>
      <c r="N414"/>
      <c r="O414"/>
      <c r="P414" s="19"/>
    </row>
    <row r="415" spans="1:16" ht="15.6" x14ac:dyDescent="0.3">
      <c r="A415"/>
      <c r="C415" s="88"/>
      <c r="D415" s="88"/>
      <c r="E415" s="88"/>
      <c r="F415" s="76"/>
      <c r="G415" s="76"/>
      <c r="K415"/>
      <c r="L415" s="73"/>
      <c r="M415"/>
      <c r="N415"/>
      <c r="O415"/>
      <c r="P415" s="19"/>
    </row>
    <row r="416" spans="1:16" ht="15.6" x14ac:dyDescent="0.3">
      <c r="A416"/>
      <c r="C416" s="88"/>
      <c r="D416" s="88"/>
      <c r="E416" s="88"/>
      <c r="F416" s="76"/>
      <c r="G416" s="76"/>
      <c r="K416"/>
      <c r="L416" s="73"/>
      <c r="M416"/>
      <c r="N416"/>
      <c r="O416"/>
      <c r="P416" s="19"/>
    </row>
    <row r="417" spans="1:16" ht="15.6" x14ac:dyDescent="0.3">
      <c r="A417"/>
      <c r="C417" s="88"/>
      <c r="D417" s="88"/>
      <c r="E417" s="88"/>
      <c r="F417" s="76"/>
      <c r="G417" s="76"/>
      <c r="K417"/>
      <c r="L417" s="73"/>
      <c r="M417"/>
      <c r="N417"/>
      <c r="O417"/>
      <c r="P417" s="19"/>
    </row>
    <row r="418" spans="1:16" ht="15.6" x14ac:dyDescent="0.3">
      <c r="A418"/>
      <c r="C418" s="88"/>
      <c r="D418" s="88"/>
      <c r="E418" s="88"/>
      <c r="F418" s="76"/>
      <c r="G418" s="76"/>
      <c r="K418"/>
      <c r="L418" s="73"/>
      <c r="M418"/>
      <c r="N418"/>
      <c r="O418"/>
      <c r="P418" s="19"/>
    </row>
    <row r="419" spans="1:16" ht="15.6" x14ac:dyDescent="0.3">
      <c r="A419"/>
      <c r="C419" s="88"/>
      <c r="D419" s="88"/>
      <c r="E419" s="88"/>
      <c r="F419" s="76"/>
      <c r="G419" s="76"/>
      <c r="K419"/>
      <c r="L419" s="73"/>
      <c r="M419"/>
      <c r="N419"/>
      <c r="O419"/>
      <c r="P419" s="19"/>
    </row>
    <row r="420" spans="1:16" ht="15.6" x14ac:dyDescent="0.3">
      <c r="A420"/>
      <c r="C420" s="88"/>
      <c r="D420" s="88"/>
      <c r="E420" s="88"/>
      <c r="F420" s="76"/>
      <c r="G420" s="76"/>
      <c r="K420"/>
      <c r="L420" s="73"/>
      <c r="M420"/>
      <c r="N420"/>
      <c r="O420"/>
      <c r="P420" s="19"/>
    </row>
    <row r="421" spans="1:16" ht="15.6" x14ac:dyDescent="0.3">
      <c r="A421"/>
      <c r="C421" s="88"/>
      <c r="D421" s="88"/>
      <c r="E421" s="88"/>
      <c r="F421" s="76"/>
      <c r="G421" s="76"/>
      <c r="K421"/>
      <c r="L421" s="73"/>
      <c r="M421"/>
      <c r="N421"/>
      <c r="O421"/>
      <c r="P421" s="19"/>
    </row>
    <row r="422" spans="1:16" ht="15.6" x14ac:dyDescent="0.3">
      <c r="A422"/>
      <c r="C422" s="88"/>
      <c r="D422" s="88"/>
      <c r="E422" s="88"/>
      <c r="F422" s="76"/>
      <c r="G422" s="76"/>
      <c r="K422"/>
      <c r="L422" s="73"/>
      <c r="M422"/>
      <c r="N422"/>
      <c r="O422"/>
      <c r="P422" s="19"/>
    </row>
    <row r="423" spans="1:16" ht="15.6" x14ac:dyDescent="0.3">
      <c r="A423"/>
      <c r="C423" s="88"/>
      <c r="D423" s="88"/>
      <c r="E423" s="88"/>
      <c r="F423" s="76"/>
      <c r="G423" s="76"/>
      <c r="K423"/>
      <c r="L423" s="73"/>
      <c r="M423"/>
      <c r="N423"/>
      <c r="O423"/>
      <c r="P423" s="19"/>
    </row>
    <row r="424" spans="1:16" ht="15.6" x14ac:dyDescent="0.3">
      <c r="A424"/>
      <c r="C424" s="88"/>
      <c r="D424" s="88"/>
      <c r="E424" s="88"/>
      <c r="F424" s="76"/>
      <c r="G424" s="76"/>
      <c r="K424"/>
      <c r="L424" s="73"/>
      <c r="M424"/>
      <c r="N424"/>
      <c r="O424"/>
      <c r="P424" s="19"/>
    </row>
    <row r="425" spans="1:16" ht="15.6" x14ac:dyDescent="0.3">
      <c r="A425"/>
      <c r="C425" s="88"/>
      <c r="D425" s="88"/>
      <c r="E425" s="88"/>
      <c r="F425" s="76"/>
      <c r="G425" s="76"/>
      <c r="K425"/>
      <c r="L425" s="73"/>
      <c r="M425"/>
      <c r="N425"/>
      <c r="O425"/>
      <c r="P425" s="19"/>
    </row>
    <row r="426" spans="1:16" ht="15.6" x14ac:dyDescent="0.3">
      <c r="A426"/>
      <c r="C426" s="88"/>
      <c r="D426" s="88"/>
      <c r="E426" s="88"/>
      <c r="F426" s="76"/>
      <c r="G426" s="76"/>
      <c r="K426"/>
      <c r="L426" s="73"/>
      <c r="M426"/>
      <c r="N426"/>
      <c r="O426"/>
      <c r="P426" s="19"/>
    </row>
    <row r="427" spans="1:16" ht="15.6" x14ac:dyDescent="0.3">
      <c r="A427"/>
      <c r="C427" s="88"/>
      <c r="D427" s="88"/>
      <c r="E427" s="88"/>
      <c r="F427" s="76"/>
      <c r="G427" s="76"/>
      <c r="K427"/>
      <c r="L427" s="73"/>
      <c r="M427"/>
      <c r="N427"/>
      <c r="O427"/>
      <c r="P427" s="19"/>
    </row>
    <row r="428" spans="1:16" ht="15.6" x14ac:dyDescent="0.3">
      <c r="A428"/>
      <c r="C428" s="88"/>
      <c r="D428" s="88"/>
      <c r="E428" s="88"/>
      <c r="F428" s="76"/>
      <c r="G428" s="76"/>
      <c r="K428"/>
      <c r="L428" s="73"/>
      <c r="M428"/>
      <c r="N428"/>
      <c r="O428"/>
      <c r="P428" s="19"/>
    </row>
    <row r="429" spans="1:16" ht="15.6" x14ac:dyDescent="0.3">
      <c r="A429"/>
      <c r="C429" s="88"/>
      <c r="D429" s="88"/>
      <c r="E429" s="88"/>
      <c r="F429" s="76"/>
      <c r="G429" s="76"/>
      <c r="K429"/>
      <c r="L429" s="73"/>
      <c r="M429"/>
      <c r="N429"/>
      <c r="O429"/>
      <c r="P429" s="19"/>
    </row>
    <row r="430" spans="1:16" ht="15.6" x14ac:dyDescent="0.3">
      <c r="A430"/>
      <c r="C430" s="88"/>
      <c r="D430" s="88"/>
      <c r="E430" s="88"/>
      <c r="F430" s="76"/>
      <c r="G430" s="76"/>
      <c r="K430"/>
      <c r="L430" s="73"/>
      <c r="M430"/>
      <c r="N430"/>
      <c r="O430"/>
      <c r="P430" s="19"/>
    </row>
    <row r="431" spans="1:16" ht="15.6" x14ac:dyDescent="0.3">
      <c r="A431"/>
      <c r="C431" s="88"/>
      <c r="D431" s="88"/>
      <c r="E431" s="88"/>
      <c r="F431" s="76"/>
      <c r="G431" s="76"/>
      <c r="K431"/>
      <c r="L431" s="73"/>
      <c r="M431"/>
      <c r="N431"/>
      <c r="O431"/>
      <c r="P431" s="19"/>
    </row>
    <row r="432" spans="1:16" ht="15.6" x14ac:dyDescent="0.3">
      <c r="A432"/>
      <c r="C432" s="88"/>
      <c r="D432" s="88"/>
      <c r="E432" s="88"/>
      <c r="F432" s="76"/>
      <c r="G432" s="76"/>
      <c r="K432"/>
      <c r="L432" s="73"/>
      <c r="M432"/>
      <c r="N432"/>
      <c r="O432"/>
      <c r="P432" s="19"/>
    </row>
    <row r="433" spans="1:16" ht="15.6" x14ac:dyDescent="0.3">
      <c r="A433"/>
      <c r="C433" s="88"/>
      <c r="D433" s="88"/>
      <c r="E433" s="88"/>
      <c r="F433" s="76"/>
      <c r="G433" s="76"/>
      <c r="K433"/>
      <c r="L433" s="73"/>
      <c r="M433"/>
      <c r="N433"/>
      <c r="O433"/>
      <c r="P433" s="19"/>
    </row>
    <row r="434" spans="1:16" ht="15.6" x14ac:dyDescent="0.3">
      <c r="A434"/>
      <c r="C434" s="88"/>
      <c r="D434" s="88"/>
      <c r="E434" s="88"/>
      <c r="F434" s="76"/>
      <c r="G434" s="76"/>
      <c r="K434"/>
      <c r="L434" s="73"/>
      <c r="M434"/>
      <c r="N434"/>
      <c r="O434"/>
      <c r="P434" s="19"/>
    </row>
    <row r="435" spans="1:16" ht="15.6" x14ac:dyDescent="0.3">
      <c r="A435"/>
      <c r="C435" s="88"/>
      <c r="D435" s="88"/>
      <c r="E435" s="88"/>
      <c r="F435" s="76"/>
      <c r="G435" s="76"/>
      <c r="K435"/>
      <c r="L435" s="73"/>
      <c r="M435"/>
      <c r="N435"/>
      <c r="O435"/>
      <c r="P435" s="19"/>
    </row>
    <row r="436" spans="1:16" ht="15.6" x14ac:dyDescent="0.3">
      <c r="A436"/>
      <c r="C436" s="88"/>
      <c r="D436" s="88"/>
      <c r="E436" s="88"/>
      <c r="F436" s="76"/>
      <c r="G436" s="76"/>
      <c r="K436"/>
      <c r="L436" s="73"/>
      <c r="M436"/>
      <c r="N436"/>
      <c r="O436"/>
      <c r="P436" s="19"/>
    </row>
    <row r="437" spans="1:16" ht="15.6" x14ac:dyDescent="0.3">
      <c r="A437"/>
      <c r="C437" s="88"/>
      <c r="D437" s="88"/>
      <c r="E437" s="88"/>
      <c r="F437" s="76"/>
      <c r="G437" s="76"/>
      <c r="K437"/>
      <c r="L437" s="73"/>
      <c r="M437"/>
      <c r="N437"/>
      <c r="O437"/>
      <c r="P437" s="19"/>
    </row>
    <row r="438" spans="1:16" ht="15.6" x14ac:dyDescent="0.3">
      <c r="A438"/>
      <c r="C438" s="88"/>
      <c r="D438" s="88"/>
      <c r="E438" s="88"/>
      <c r="F438" s="76"/>
      <c r="G438" s="76"/>
      <c r="K438"/>
      <c r="L438" s="73"/>
      <c r="M438"/>
      <c r="N438"/>
      <c r="O438"/>
      <c r="P438" s="19"/>
    </row>
    <row r="439" spans="1:16" ht="15.6" x14ac:dyDescent="0.3">
      <c r="A439"/>
      <c r="C439" s="88"/>
      <c r="D439" s="88"/>
      <c r="E439" s="88"/>
      <c r="F439" s="76"/>
      <c r="G439" s="76"/>
      <c r="K439"/>
      <c r="L439" s="73"/>
      <c r="M439"/>
      <c r="N439"/>
      <c r="O439"/>
      <c r="P439" s="19"/>
    </row>
    <row r="440" spans="1:16" ht="15.6" x14ac:dyDescent="0.3">
      <c r="A440"/>
      <c r="C440" s="88"/>
      <c r="D440" s="88"/>
      <c r="E440" s="88"/>
      <c r="F440" s="76"/>
      <c r="G440" s="76"/>
      <c r="K440"/>
      <c r="L440" s="73"/>
      <c r="M440"/>
      <c r="N440"/>
      <c r="O440"/>
      <c r="P440" s="19"/>
    </row>
    <row r="441" spans="1:16" ht="15.6" x14ac:dyDescent="0.3">
      <c r="A441"/>
      <c r="C441" s="88"/>
      <c r="D441" s="88"/>
      <c r="E441" s="88"/>
      <c r="F441" s="76"/>
      <c r="G441" s="76"/>
      <c r="K441"/>
      <c r="L441" s="73"/>
      <c r="M441"/>
      <c r="N441"/>
      <c r="O441"/>
      <c r="P441" s="19"/>
    </row>
    <row r="442" spans="1:16" ht="15.6" x14ac:dyDescent="0.3">
      <c r="A442"/>
      <c r="C442" s="88"/>
      <c r="D442" s="88"/>
      <c r="E442" s="88"/>
      <c r="F442" s="76"/>
      <c r="G442" s="76"/>
      <c r="K442"/>
      <c r="L442" s="73"/>
      <c r="M442"/>
      <c r="N442"/>
      <c r="O442"/>
      <c r="P442" s="19"/>
    </row>
    <row r="443" spans="1:16" ht="15.6" x14ac:dyDescent="0.3">
      <c r="A443"/>
      <c r="C443" s="88"/>
      <c r="D443" s="88"/>
      <c r="E443" s="88"/>
      <c r="F443" s="76"/>
      <c r="G443" s="76"/>
      <c r="K443"/>
      <c r="L443" s="73"/>
      <c r="M443"/>
      <c r="N443"/>
      <c r="O443"/>
      <c r="P443" s="19"/>
    </row>
    <row r="444" spans="1:16" ht="15.6" x14ac:dyDescent="0.3">
      <c r="A444"/>
      <c r="C444" s="88"/>
      <c r="D444" s="88"/>
      <c r="E444" s="88"/>
      <c r="F444" s="76"/>
      <c r="G444" s="76"/>
      <c r="K444"/>
      <c r="L444" s="73"/>
      <c r="M444"/>
      <c r="N444"/>
      <c r="O444"/>
      <c r="P444" s="19"/>
    </row>
    <row r="445" spans="1:16" ht="15.6" x14ac:dyDescent="0.3">
      <c r="A445"/>
      <c r="C445" s="88"/>
      <c r="D445" s="88"/>
      <c r="E445" s="88"/>
      <c r="F445" s="76"/>
      <c r="G445" s="76"/>
      <c r="K445"/>
      <c r="L445" s="73"/>
      <c r="M445"/>
      <c r="N445"/>
      <c r="O445"/>
      <c r="P445" s="19"/>
    </row>
    <row r="446" spans="1:16" ht="15.6" x14ac:dyDescent="0.3">
      <c r="A446"/>
      <c r="C446" s="88"/>
      <c r="D446" s="88"/>
      <c r="E446" s="88"/>
      <c r="F446" s="76"/>
      <c r="G446" s="76"/>
      <c r="K446"/>
      <c r="L446" s="73"/>
      <c r="M446"/>
      <c r="N446"/>
      <c r="O446"/>
      <c r="P446" s="19"/>
    </row>
    <row r="447" spans="1:16" ht="15.6" x14ac:dyDescent="0.3">
      <c r="A447"/>
      <c r="C447" s="88"/>
      <c r="D447" s="88"/>
      <c r="E447" s="88"/>
      <c r="F447" s="76"/>
      <c r="G447" s="76"/>
      <c r="K447"/>
      <c r="L447" s="73"/>
      <c r="M447"/>
      <c r="N447"/>
      <c r="O447"/>
      <c r="P447" s="19"/>
    </row>
    <row r="448" spans="1:16" ht="15.6" x14ac:dyDescent="0.3">
      <c r="A448"/>
      <c r="C448" s="88"/>
      <c r="D448" s="88"/>
      <c r="E448" s="88"/>
      <c r="F448" s="76"/>
      <c r="G448" s="76"/>
      <c r="K448"/>
      <c r="L448" s="73"/>
      <c r="M448"/>
      <c r="N448"/>
      <c r="O448"/>
      <c r="P448" s="19"/>
    </row>
    <row r="449" spans="1:16" ht="15.6" x14ac:dyDescent="0.3">
      <c r="A449"/>
      <c r="C449" s="88"/>
      <c r="D449" s="88"/>
      <c r="E449" s="88"/>
      <c r="F449" s="76"/>
      <c r="G449" s="76"/>
      <c r="K449"/>
      <c r="L449" s="73"/>
      <c r="M449"/>
      <c r="N449"/>
      <c r="O449"/>
      <c r="P449" s="19"/>
    </row>
    <row r="450" spans="1:16" ht="15.6" x14ac:dyDescent="0.3">
      <c r="A450"/>
      <c r="C450" s="88"/>
      <c r="D450" s="88"/>
      <c r="E450" s="88"/>
      <c r="F450" s="76"/>
      <c r="G450" s="76"/>
      <c r="K450"/>
      <c r="L450" s="73"/>
      <c r="M450"/>
      <c r="N450"/>
      <c r="O450"/>
      <c r="P450" s="19"/>
    </row>
    <row r="451" spans="1:16" ht="15.6" x14ac:dyDescent="0.3">
      <c r="A451"/>
      <c r="C451" s="88"/>
      <c r="D451" s="88"/>
      <c r="E451" s="88"/>
      <c r="F451" s="76"/>
      <c r="G451" s="76"/>
      <c r="K451"/>
      <c r="L451" s="73"/>
      <c r="M451"/>
      <c r="N451"/>
      <c r="O451"/>
      <c r="P451" s="19"/>
    </row>
    <row r="452" spans="1:16" ht="15.6" x14ac:dyDescent="0.3">
      <c r="A452"/>
      <c r="C452" s="88"/>
      <c r="D452" s="88"/>
      <c r="E452" s="88"/>
      <c r="F452" s="76"/>
      <c r="G452" s="76"/>
      <c r="K452"/>
      <c r="L452" s="73"/>
      <c r="M452"/>
      <c r="N452"/>
      <c r="O452"/>
      <c r="P452" s="19"/>
    </row>
    <row r="453" spans="1:16" ht="15.6" x14ac:dyDescent="0.3">
      <c r="A453"/>
      <c r="C453" s="88"/>
      <c r="D453" s="88"/>
      <c r="E453" s="88"/>
      <c r="F453" s="76"/>
      <c r="G453" s="76"/>
      <c r="K453"/>
      <c r="L453" s="73"/>
      <c r="M453"/>
      <c r="N453"/>
      <c r="O453"/>
      <c r="P453" s="19"/>
    </row>
    <row r="454" spans="1:16" ht="15.6" x14ac:dyDescent="0.3">
      <c r="A454"/>
      <c r="C454" s="88"/>
      <c r="D454" s="88"/>
      <c r="E454" s="88"/>
      <c r="F454" s="76"/>
      <c r="G454" s="76"/>
      <c r="K454"/>
      <c r="L454" s="73"/>
      <c r="M454"/>
      <c r="N454"/>
      <c r="O454"/>
      <c r="P454" s="19"/>
    </row>
    <row r="455" spans="1:16" ht="15.6" x14ac:dyDescent="0.3">
      <c r="A455"/>
      <c r="C455" s="88"/>
      <c r="D455" s="88"/>
      <c r="E455" s="88"/>
      <c r="F455" s="76"/>
      <c r="G455" s="76"/>
      <c r="K455"/>
      <c r="L455" s="73"/>
      <c r="M455"/>
      <c r="N455"/>
      <c r="O455"/>
      <c r="P455" s="19"/>
    </row>
    <row r="456" spans="1:16" ht="15.6" x14ac:dyDescent="0.3">
      <c r="A456"/>
      <c r="C456" s="88"/>
      <c r="D456" s="88"/>
      <c r="E456" s="88"/>
      <c r="F456" s="76"/>
      <c r="G456" s="76"/>
      <c r="K456"/>
      <c r="L456" s="73"/>
      <c r="M456"/>
      <c r="N456"/>
      <c r="O456"/>
      <c r="P456" s="19"/>
    </row>
    <row r="457" spans="1:16" ht="15.6" x14ac:dyDescent="0.3">
      <c r="A457"/>
      <c r="C457" s="88"/>
      <c r="D457" s="88"/>
      <c r="E457" s="88"/>
      <c r="F457" s="76"/>
      <c r="G457" s="76"/>
      <c r="K457"/>
      <c r="L457" s="73"/>
      <c r="M457"/>
      <c r="N457"/>
      <c r="O457"/>
      <c r="P457" s="19"/>
    </row>
    <row r="458" spans="1:16" ht="15.6" x14ac:dyDescent="0.3">
      <c r="A458"/>
      <c r="C458" s="88"/>
      <c r="D458" s="88"/>
      <c r="E458" s="88"/>
      <c r="F458" s="76"/>
      <c r="G458" s="76"/>
      <c r="K458"/>
      <c r="L458" s="73"/>
      <c r="M458"/>
      <c r="N458"/>
      <c r="O458"/>
      <c r="P458" s="19"/>
    </row>
    <row r="459" spans="1:16" ht="15.6" x14ac:dyDescent="0.3">
      <c r="A459"/>
      <c r="C459" s="88"/>
      <c r="D459" s="88"/>
      <c r="E459" s="88"/>
      <c r="F459" s="76"/>
      <c r="G459" s="76"/>
      <c r="K459"/>
      <c r="L459" s="73"/>
      <c r="M459"/>
      <c r="N459"/>
      <c r="O459"/>
      <c r="P459" s="19"/>
    </row>
    <row r="460" spans="1:16" ht="15.6" x14ac:dyDescent="0.3">
      <c r="A460"/>
      <c r="C460" s="88"/>
      <c r="D460" s="88"/>
      <c r="E460" s="88"/>
      <c r="F460" s="76"/>
      <c r="G460" s="76"/>
      <c r="K460"/>
      <c r="L460" s="73"/>
      <c r="M460"/>
      <c r="N460"/>
      <c r="O460"/>
      <c r="P460" s="19"/>
    </row>
    <row r="461" spans="1:16" ht="15.6" x14ac:dyDescent="0.3">
      <c r="A461"/>
      <c r="C461" s="88"/>
      <c r="D461" s="88"/>
      <c r="E461" s="88"/>
      <c r="F461" s="76"/>
      <c r="G461" s="76"/>
      <c r="K461"/>
      <c r="L461" s="73"/>
      <c r="M461"/>
      <c r="N461"/>
      <c r="O461"/>
      <c r="P461" s="19"/>
    </row>
    <row r="462" spans="1:16" ht="15.6" x14ac:dyDescent="0.3">
      <c r="A462"/>
      <c r="C462" s="88"/>
      <c r="D462" s="88"/>
      <c r="E462" s="88"/>
      <c r="F462" s="76"/>
      <c r="G462" s="76"/>
      <c r="K462"/>
      <c r="L462" s="73"/>
      <c r="M462"/>
      <c r="N462"/>
      <c r="O462"/>
      <c r="P462" s="19"/>
    </row>
    <row r="463" spans="1:16" ht="15.6" x14ac:dyDescent="0.3">
      <c r="A463"/>
      <c r="C463" s="88"/>
      <c r="D463" s="88"/>
      <c r="E463" s="88"/>
      <c r="F463" s="76"/>
      <c r="G463" s="76"/>
      <c r="K463"/>
      <c r="L463" s="73"/>
      <c r="M463"/>
      <c r="N463"/>
      <c r="O463"/>
      <c r="P463" s="19"/>
    </row>
    <row r="464" spans="1:16" ht="15.6" x14ac:dyDescent="0.3">
      <c r="A464"/>
      <c r="C464" s="88"/>
      <c r="D464" s="88"/>
      <c r="E464" s="88"/>
      <c r="F464" s="76"/>
      <c r="G464" s="76"/>
      <c r="K464"/>
      <c r="L464" s="73"/>
      <c r="M464"/>
      <c r="N464"/>
      <c r="O464"/>
      <c r="P464" s="19"/>
    </row>
    <row r="465" spans="1:16" ht="15.6" x14ac:dyDescent="0.3">
      <c r="A465"/>
      <c r="C465" s="88"/>
      <c r="D465" s="88"/>
      <c r="E465" s="88"/>
      <c r="F465" s="76"/>
      <c r="G465" s="76"/>
      <c r="K465"/>
      <c r="L465" s="73"/>
      <c r="M465"/>
      <c r="N465"/>
      <c r="O465"/>
      <c r="P465" s="19"/>
    </row>
    <row r="466" spans="1:16" ht="15.6" x14ac:dyDescent="0.3">
      <c r="A466"/>
      <c r="C466" s="88"/>
      <c r="D466" s="88"/>
      <c r="E466" s="88"/>
      <c r="F466" s="76"/>
      <c r="G466" s="76"/>
      <c r="K466"/>
      <c r="L466" s="73"/>
      <c r="M466"/>
      <c r="N466"/>
      <c r="O466"/>
      <c r="P466" s="19"/>
    </row>
    <row r="467" spans="1:16" ht="15.6" x14ac:dyDescent="0.3">
      <c r="A467"/>
      <c r="C467" s="88"/>
      <c r="D467" s="88"/>
      <c r="E467" s="88"/>
      <c r="F467" s="76"/>
      <c r="G467" s="76"/>
      <c r="K467"/>
      <c r="L467" s="73"/>
      <c r="M467"/>
      <c r="N467"/>
      <c r="O467"/>
      <c r="P467" s="19"/>
    </row>
    <row r="468" spans="1:16" ht="15.6" x14ac:dyDescent="0.3">
      <c r="A468"/>
      <c r="C468" s="88"/>
      <c r="D468" s="88"/>
      <c r="E468" s="88"/>
      <c r="F468" s="76"/>
      <c r="G468" s="76"/>
      <c r="K468"/>
      <c r="L468" s="73"/>
      <c r="M468"/>
      <c r="N468"/>
      <c r="O468"/>
      <c r="P468" s="19"/>
    </row>
    <row r="469" spans="1:16" ht="15.6" x14ac:dyDescent="0.3">
      <c r="A469"/>
      <c r="C469" s="88"/>
      <c r="D469" s="88"/>
      <c r="E469" s="88"/>
      <c r="F469" s="76"/>
      <c r="G469" s="76"/>
      <c r="K469"/>
      <c r="L469" s="73"/>
      <c r="M469"/>
      <c r="N469"/>
      <c r="O469"/>
      <c r="P469" s="19"/>
    </row>
    <row r="470" spans="1:16" ht="15.6" x14ac:dyDescent="0.3">
      <c r="A470"/>
      <c r="C470" s="88"/>
      <c r="D470" s="88"/>
      <c r="E470" s="88"/>
      <c r="F470" s="76"/>
      <c r="G470" s="76"/>
      <c r="K470"/>
      <c r="L470" s="73"/>
      <c r="M470"/>
      <c r="N470"/>
      <c r="O470"/>
      <c r="P470" s="19"/>
    </row>
    <row r="471" spans="1:16" ht="15.6" x14ac:dyDescent="0.3">
      <c r="A471"/>
      <c r="C471" s="88"/>
      <c r="D471" s="88"/>
      <c r="E471" s="88"/>
      <c r="F471" s="76"/>
      <c r="G471" s="76"/>
      <c r="K471"/>
      <c r="L471" s="73"/>
      <c r="M471"/>
      <c r="N471"/>
      <c r="O471"/>
      <c r="P471" s="19"/>
    </row>
    <row r="472" spans="1:16" ht="15.6" x14ac:dyDescent="0.3">
      <c r="A472"/>
      <c r="C472" s="88"/>
      <c r="D472" s="88"/>
      <c r="E472" s="88"/>
      <c r="F472" s="76"/>
      <c r="G472" s="76"/>
      <c r="K472"/>
      <c r="L472" s="73"/>
      <c r="M472"/>
      <c r="N472"/>
      <c r="O472"/>
      <c r="P472" s="19"/>
    </row>
    <row r="473" spans="1:16" ht="15.6" x14ac:dyDescent="0.3">
      <c r="A473"/>
      <c r="C473" s="88"/>
      <c r="D473" s="88"/>
      <c r="E473" s="88"/>
      <c r="F473" s="76"/>
      <c r="G473" s="76"/>
      <c r="K473"/>
      <c r="L473" s="73"/>
      <c r="M473"/>
      <c r="N473"/>
      <c r="O473"/>
      <c r="P473" s="19"/>
    </row>
    <row r="474" spans="1:16" ht="15.6" x14ac:dyDescent="0.3">
      <c r="A474"/>
      <c r="C474" s="88"/>
      <c r="D474" s="88"/>
      <c r="E474" s="88"/>
      <c r="F474" s="76"/>
      <c r="G474" s="76"/>
      <c r="K474"/>
      <c r="L474" s="73"/>
      <c r="M474"/>
      <c r="N474"/>
      <c r="O474"/>
      <c r="P474" s="19"/>
    </row>
    <row r="475" spans="1:16" ht="15.6" x14ac:dyDescent="0.3">
      <c r="A475"/>
      <c r="C475" s="88"/>
      <c r="D475" s="88"/>
      <c r="E475" s="88"/>
      <c r="F475" s="76"/>
      <c r="G475" s="76"/>
      <c r="K475"/>
      <c r="L475" s="73"/>
      <c r="M475"/>
      <c r="N475"/>
      <c r="O475"/>
      <c r="P475" s="19"/>
    </row>
    <row r="476" spans="1:16" ht="15.6" x14ac:dyDescent="0.3">
      <c r="A476"/>
      <c r="C476" s="88"/>
      <c r="D476" s="88"/>
      <c r="E476" s="88"/>
      <c r="F476" s="76"/>
      <c r="G476" s="76"/>
      <c r="K476"/>
      <c r="L476" s="73"/>
      <c r="M476"/>
      <c r="N476"/>
      <c r="O476"/>
      <c r="P476" s="19"/>
    </row>
    <row r="477" spans="1:16" ht="15.6" x14ac:dyDescent="0.3">
      <c r="A477"/>
      <c r="C477" s="88"/>
      <c r="D477" s="88"/>
      <c r="E477" s="88"/>
      <c r="F477" s="76"/>
      <c r="G477" s="76"/>
      <c r="K477"/>
      <c r="L477" s="73"/>
      <c r="M477"/>
      <c r="N477"/>
      <c r="O477"/>
      <c r="P477" s="19"/>
    </row>
    <row r="478" spans="1:16" ht="15.6" x14ac:dyDescent="0.3">
      <c r="A478"/>
      <c r="C478" s="88"/>
      <c r="D478" s="88"/>
      <c r="E478" s="88"/>
      <c r="F478" s="76"/>
      <c r="G478" s="76"/>
      <c r="K478"/>
      <c r="L478" s="73"/>
      <c r="M478"/>
      <c r="N478"/>
      <c r="O478"/>
      <c r="P478" s="19"/>
    </row>
    <row r="479" spans="1:16" ht="15.6" x14ac:dyDescent="0.3">
      <c r="A479"/>
      <c r="C479" s="88"/>
      <c r="D479" s="88"/>
      <c r="E479" s="88"/>
      <c r="F479" s="76"/>
      <c r="G479" s="76"/>
      <c r="K479"/>
      <c r="L479" s="73"/>
      <c r="M479"/>
      <c r="N479"/>
      <c r="O479"/>
      <c r="P479" s="19"/>
    </row>
    <row r="480" spans="1:16" ht="15.6" x14ac:dyDescent="0.3">
      <c r="A480"/>
      <c r="C480" s="88"/>
      <c r="D480" s="88"/>
      <c r="E480" s="88"/>
      <c r="F480" s="76"/>
      <c r="G480" s="76"/>
      <c r="K480"/>
      <c r="L480" s="73"/>
      <c r="M480"/>
      <c r="N480"/>
      <c r="O480"/>
      <c r="P480" s="19"/>
    </row>
    <row r="481" spans="1:16" ht="15.6" x14ac:dyDescent="0.3">
      <c r="A481"/>
      <c r="C481" s="88"/>
      <c r="D481" s="88"/>
      <c r="E481" s="88"/>
      <c r="F481" s="76"/>
      <c r="G481" s="76"/>
      <c r="K481"/>
      <c r="L481" s="73"/>
      <c r="M481"/>
      <c r="N481"/>
      <c r="O481"/>
      <c r="P481" s="19"/>
    </row>
    <row r="482" spans="1:16" ht="15.6" x14ac:dyDescent="0.3">
      <c r="A482"/>
      <c r="C482" s="88"/>
      <c r="D482" s="88"/>
      <c r="E482" s="88"/>
      <c r="F482" s="76"/>
      <c r="G482" s="76"/>
      <c r="K482"/>
      <c r="L482" s="73"/>
      <c r="M482"/>
      <c r="N482"/>
      <c r="O482"/>
      <c r="P482" s="19"/>
    </row>
    <row r="483" spans="1:16" ht="15.6" x14ac:dyDescent="0.3">
      <c r="A483"/>
      <c r="C483" s="88"/>
      <c r="D483" s="88"/>
      <c r="E483" s="88"/>
      <c r="F483" s="76"/>
      <c r="G483" s="76"/>
      <c r="K483"/>
      <c r="L483" s="73"/>
      <c r="M483"/>
      <c r="N483"/>
      <c r="O483"/>
      <c r="P483" s="19"/>
    </row>
    <row r="484" spans="1:16" ht="15.6" x14ac:dyDescent="0.3">
      <c r="A484"/>
      <c r="C484" s="88"/>
      <c r="D484" s="88"/>
      <c r="E484" s="88"/>
      <c r="F484" s="76"/>
      <c r="G484" s="76"/>
      <c r="K484"/>
      <c r="L484" s="73"/>
      <c r="M484"/>
      <c r="N484"/>
      <c r="O484"/>
      <c r="P484" s="19"/>
    </row>
    <row r="485" spans="1:16" ht="15.6" x14ac:dyDescent="0.3">
      <c r="A485"/>
      <c r="C485" s="88"/>
      <c r="D485" s="88"/>
      <c r="E485" s="88"/>
      <c r="F485" s="76"/>
      <c r="G485" s="76"/>
      <c r="K485"/>
      <c r="L485" s="73"/>
      <c r="M485"/>
      <c r="N485"/>
      <c r="O485"/>
      <c r="P485" s="19"/>
    </row>
    <row r="486" spans="1:16" ht="15.6" x14ac:dyDescent="0.3">
      <c r="A486"/>
      <c r="C486" s="88"/>
      <c r="D486" s="88"/>
      <c r="E486" s="88"/>
      <c r="F486" s="76"/>
      <c r="G486" s="76"/>
      <c r="K486"/>
      <c r="L486" s="73"/>
      <c r="M486"/>
      <c r="N486"/>
      <c r="O486"/>
      <c r="P486" s="19"/>
    </row>
    <row r="487" spans="1:16" ht="15.6" x14ac:dyDescent="0.3">
      <c r="A487"/>
      <c r="C487" s="88"/>
      <c r="D487" s="88"/>
      <c r="E487" s="88"/>
      <c r="F487" s="76"/>
      <c r="G487" s="76"/>
      <c r="K487"/>
      <c r="L487" s="73"/>
      <c r="M487"/>
      <c r="N487"/>
      <c r="O487"/>
      <c r="P487" s="19"/>
    </row>
    <row r="488" spans="1:16" ht="15.6" x14ac:dyDescent="0.3">
      <c r="A488"/>
      <c r="C488" s="88"/>
      <c r="D488" s="88"/>
      <c r="E488" s="88"/>
      <c r="F488" s="76"/>
      <c r="G488" s="76"/>
      <c r="K488"/>
      <c r="L488" s="73"/>
      <c r="M488"/>
      <c r="N488"/>
      <c r="O488"/>
      <c r="P488" s="19"/>
    </row>
    <row r="489" spans="1:16" ht="15.6" x14ac:dyDescent="0.3">
      <c r="A489"/>
      <c r="C489" s="88"/>
      <c r="D489" s="88"/>
      <c r="E489" s="88"/>
      <c r="F489" s="76"/>
      <c r="G489" s="76"/>
      <c r="K489"/>
      <c r="L489" s="73"/>
      <c r="M489"/>
      <c r="N489"/>
      <c r="O489"/>
      <c r="P489" s="19"/>
    </row>
    <row r="490" spans="1:16" ht="15.6" x14ac:dyDescent="0.3">
      <c r="A490"/>
      <c r="C490" s="88"/>
      <c r="D490" s="88"/>
      <c r="E490" s="88"/>
      <c r="F490" s="76"/>
      <c r="G490" s="76"/>
      <c r="K490"/>
      <c r="L490" s="73"/>
      <c r="M490"/>
      <c r="N490"/>
      <c r="O490"/>
      <c r="P490" s="19"/>
    </row>
    <row r="491" spans="1:16" ht="15.6" x14ac:dyDescent="0.3">
      <c r="A491"/>
      <c r="C491" s="88"/>
      <c r="D491" s="88"/>
      <c r="E491" s="88"/>
      <c r="F491" s="76"/>
      <c r="G491" s="76"/>
      <c r="K491"/>
      <c r="L491" s="73"/>
      <c r="M491"/>
      <c r="N491"/>
      <c r="O491"/>
      <c r="P491" s="19"/>
    </row>
    <row r="492" spans="1:16" ht="15.6" x14ac:dyDescent="0.3">
      <c r="A492"/>
      <c r="C492" s="88"/>
      <c r="D492" s="88"/>
      <c r="E492" s="88"/>
      <c r="F492" s="76"/>
      <c r="G492" s="76"/>
      <c r="K492"/>
      <c r="L492" s="73"/>
      <c r="M492"/>
      <c r="N492"/>
      <c r="O492"/>
      <c r="P492" s="19"/>
    </row>
    <row r="493" spans="1:16" ht="15.6" x14ac:dyDescent="0.3">
      <c r="A493"/>
      <c r="C493" s="88"/>
      <c r="D493" s="88"/>
      <c r="E493" s="88"/>
      <c r="F493" s="76"/>
      <c r="G493" s="76"/>
      <c r="K493"/>
      <c r="L493" s="73"/>
      <c r="M493"/>
      <c r="N493"/>
      <c r="O493"/>
      <c r="P493" s="19"/>
    </row>
    <row r="494" spans="1:16" ht="15.6" x14ac:dyDescent="0.3">
      <c r="A494"/>
      <c r="C494" s="88"/>
      <c r="D494" s="88"/>
      <c r="E494" s="88"/>
      <c r="F494" s="76"/>
      <c r="G494" s="76"/>
      <c r="K494"/>
      <c r="L494" s="73"/>
      <c r="M494"/>
      <c r="N494"/>
      <c r="O494"/>
      <c r="P494" s="19"/>
    </row>
    <row r="495" spans="1:16" ht="15.6" x14ac:dyDescent="0.3">
      <c r="A495"/>
      <c r="C495" s="88"/>
      <c r="D495" s="88"/>
      <c r="E495" s="88"/>
      <c r="F495" s="76"/>
      <c r="G495" s="76"/>
      <c r="K495"/>
      <c r="L495" s="73"/>
      <c r="M495"/>
      <c r="N495"/>
      <c r="O495"/>
      <c r="P495" s="19"/>
    </row>
    <row r="496" spans="1:16" ht="15.6" x14ac:dyDescent="0.3">
      <c r="A496"/>
      <c r="C496" s="88"/>
      <c r="D496" s="88"/>
      <c r="E496" s="88"/>
      <c r="F496" s="76"/>
      <c r="G496" s="76"/>
      <c r="K496"/>
      <c r="L496" s="73"/>
      <c r="M496"/>
      <c r="N496"/>
      <c r="O496"/>
      <c r="P496" s="19"/>
    </row>
    <row r="497" spans="1:16" ht="15.6" x14ac:dyDescent="0.3">
      <c r="A497"/>
      <c r="C497" s="88"/>
      <c r="D497" s="88"/>
      <c r="E497" s="88"/>
      <c r="F497" s="76"/>
      <c r="G497" s="76"/>
      <c r="K497"/>
      <c r="L497" s="73"/>
      <c r="M497"/>
      <c r="N497"/>
      <c r="O497"/>
      <c r="P497" s="19"/>
    </row>
    <row r="498" spans="1:16" ht="15.6" x14ac:dyDescent="0.3">
      <c r="A498"/>
      <c r="C498" s="88"/>
      <c r="D498" s="88"/>
      <c r="E498" s="88"/>
      <c r="F498" s="76"/>
      <c r="G498" s="76"/>
      <c r="K498"/>
      <c r="L498" s="73"/>
      <c r="M498"/>
      <c r="N498"/>
      <c r="O498"/>
      <c r="P498" s="19"/>
    </row>
    <row r="499" spans="1:16" ht="15.6" x14ac:dyDescent="0.3">
      <c r="A499"/>
      <c r="C499" s="88"/>
      <c r="D499" s="88"/>
      <c r="E499" s="88"/>
      <c r="F499" s="76"/>
      <c r="G499" s="76"/>
      <c r="K499"/>
      <c r="L499" s="73"/>
      <c r="M499"/>
      <c r="N499"/>
      <c r="O499"/>
      <c r="P499" s="19"/>
    </row>
    <row r="500" spans="1:16" ht="15.6" x14ac:dyDescent="0.3">
      <c r="A500"/>
      <c r="C500" s="88"/>
      <c r="D500" s="88"/>
      <c r="E500" s="88"/>
      <c r="F500" s="76"/>
      <c r="G500" s="76"/>
      <c r="K500"/>
      <c r="L500" s="73"/>
      <c r="M500"/>
      <c r="N500"/>
      <c r="O500"/>
      <c r="P500" s="19"/>
    </row>
    <row r="501" spans="1:16" ht="15.6" x14ac:dyDescent="0.3">
      <c r="A501"/>
      <c r="C501" s="88"/>
      <c r="D501" s="88"/>
      <c r="E501" s="88"/>
      <c r="F501" s="76"/>
      <c r="G501" s="76"/>
      <c r="K501"/>
      <c r="L501" s="73"/>
      <c r="M501"/>
      <c r="N501"/>
      <c r="O501"/>
      <c r="P501" s="19"/>
    </row>
    <row r="502" spans="1:16" ht="15.6" x14ac:dyDescent="0.3">
      <c r="A502"/>
      <c r="C502" s="88"/>
      <c r="D502" s="88"/>
      <c r="E502" s="88"/>
      <c r="F502" s="76"/>
      <c r="G502" s="76"/>
      <c r="K502"/>
      <c r="L502" s="73"/>
      <c r="M502"/>
      <c r="N502"/>
      <c r="O502"/>
      <c r="P502" s="19"/>
    </row>
    <row r="503" spans="1:16" ht="15.6" x14ac:dyDescent="0.3">
      <c r="A503"/>
      <c r="C503" s="88"/>
      <c r="D503" s="88"/>
      <c r="E503" s="88"/>
      <c r="F503" s="76"/>
      <c r="G503" s="76"/>
      <c r="K503"/>
      <c r="L503" s="73"/>
      <c r="M503"/>
      <c r="N503"/>
      <c r="O503"/>
      <c r="P503" s="19"/>
    </row>
    <row r="504" spans="1:16" ht="15.6" x14ac:dyDescent="0.3">
      <c r="A504"/>
      <c r="C504" s="88"/>
      <c r="D504" s="88"/>
      <c r="E504" s="88"/>
      <c r="F504" s="76"/>
      <c r="G504" s="76"/>
      <c r="K504"/>
      <c r="L504" s="73"/>
      <c r="M504"/>
      <c r="N504"/>
      <c r="O504"/>
      <c r="P504" s="19"/>
    </row>
    <row r="505" spans="1:16" ht="15.6" x14ac:dyDescent="0.3">
      <c r="A505"/>
      <c r="C505" s="88"/>
      <c r="D505" s="88"/>
      <c r="E505" s="88"/>
      <c r="F505" s="76"/>
      <c r="G505" s="76"/>
      <c r="K505"/>
      <c r="L505" s="73"/>
      <c r="M505"/>
      <c r="N505"/>
      <c r="O505"/>
      <c r="P505" s="19"/>
    </row>
    <row r="506" spans="1:16" ht="15.6" x14ac:dyDescent="0.3">
      <c r="A506"/>
      <c r="C506" s="88"/>
      <c r="D506" s="88"/>
      <c r="E506" s="88"/>
      <c r="F506" s="76"/>
      <c r="G506" s="76"/>
      <c r="K506"/>
      <c r="L506" s="73"/>
      <c r="M506"/>
      <c r="N506"/>
      <c r="O506"/>
      <c r="P506" s="19"/>
    </row>
    <row r="507" spans="1:16" ht="15.6" x14ac:dyDescent="0.3">
      <c r="A507"/>
      <c r="C507" s="88"/>
      <c r="D507" s="88"/>
      <c r="E507" s="88"/>
      <c r="F507" s="76"/>
      <c r="G507" s="76"/>
      <c r="K507"/>
      <c r="L507" s="73"/>
      <c r="M507"/>
      <c r="N507"/>
      <c r="O507"/>
      <c r="P507" s="19"/>
    </row>
    <row r="508" spans="1:16" ht="15.6" x14ac:dyDescent="0.3">
      <c r="A508"/>
      <c r="C508" s="88"/>
      <c r="D508" s="88"/>
      <c r="E508" s="88"/>
      <c r="F508" s="76"/>
      <c r="G508" s="76"/>
      <c r="K508"/>
      <c r="L508" s="73"/>
      <c r="M508"/>
      <c r="N508"/>
      <c r="O508"/>
      <c r="P508" s="19"/>
    </row>
    <row r="509" spans="1:16" ht="15.6" x14ac:dyDescent="0.3">
      <c r="A509"/>
      <c r="C509" s="88"/>
      <c r="D509" s="88"/>
      <c r="E509" s="88"/>
      <c r="F509" s="76"/>
      <c r="G509" s="76"/>
      <c r="K509"/>
      <c r="L509" s="73"/>
      <c r="M509"/>
      <c r="N509"/>
      <c r="O509"/>
      <c r="P509" s="19"/>
    </row>
    <row r="510" spans="1:16" ht="15.6" x14ac:dyDescent="0.3">
      <c r="A510"/>
      <c r="C510" s="88"/>
      <c r="D510" s="88"/>
      <c r="E510" s="88"/>
      <c r="F510" s="76"/>
      <c r="G510" s="76"/>
      <c r="K510"/>
      <c r="L510" s="73"/>
      <c r="M510"/>
      <c r="N510"/>
      <c r="O510"/>
      <c r="P510" s="19"/>
    </row>
    <row r="511" spans="1:16" ht="15.6" x14ac:dyDescent="0.3">
      <c r="A511"/>
      <c r="C511" s="88"/>
      <c r="D511" s="88"/>
      <c r="E511" s="88"/>
      <c r="F511" s="76"/>
      <c r="G511" s="76"/>
      <c r="K511"/>
      <c r="L511" s="73"/>
      <c r="M511"/>
      <c r="N511"/>
      <c r="O511"/>
      <c r="P511" s="19"/>
    </row>
    <row r="512" spans="1:16" ht="15.6" x14ac:dyDescent="0.3">
      <c r="A512"/>
      <c r="C512" s="88"/>
      <c r="D512" s="88"/>
      <c r="E512" s="88"/>
      <c r="F512" s="76"/>
      <c r="G512" s="76"/>
      <c r="K512"/>
      <c r="L512" s="73"/>
      <c r="M512"/>
      <c r="N512"/>
      <c r="O512"/>
      <c r="P512" s="19"/>
    </row>
    <row r="513" spans="1:16" ht="15.6" x14ac:dyDescent="0.3">
      <c r="A513"/>
      <c r="C513" s="88"/>
      <c r="D513" s="88"/>
      <c r="E513" s="88"/>
      <c r="F513" s="76"/>
      <c r="G513" s="76"/>
      <c r="K513"/>
      <c r="L513" s="73"/>
      <c r="M513"/>
      <c r="N513"/>
      <c r="O513"/>
      <c r="P513" s="19"/>
    </row>
    <row r="514" spans="1:16" ht="15.6" x14ac:dyDescent="0.3">
      <c r="A514"/>
      <c r="C514" s="88"/>
      <c r="D514" s="88"/>
      <c r="E514" s="88"/>
      <c r="F514" s="76"/>
      <c r="G514" s="76"/>
      <c r="K514"/>
      <c r="L514" s="73"/>
      <c r="M514"/>
      <c r="N514"/>
      <c r="O514"/>
      <c r="P514" s="19"/>
    </row>
    <row r="515" spans="1:16" ht="15.6" x14ac:dyDescent="0.3">
      <c r="A515"/>
      <c r="C515" s="88"/>
      <c r="D515" s="88"/>
      <c r="E515" s="88"/>
      <c r="F515" s="76"/>
      <c r="G515" s="76"/>
      <c r="K515"/>
      <c r="L515" s="73"/>
      <c r="M515"/>
      <c r="N515"/>
      <c r="O515"/>
      <c r="P515" s="19"/>
    </row>
    <row r="516" spans="1:16" ht="15.6" x14ac:dyDescent="0.3">
      <c r="A516"/>
      <c r="C516" s="88"/>
      <c r="D516" s="88"/>
      <c r="E516" s="88"/>
      <c r="F516" s="76"/>
      <c r="G516" s="76"/>
      <c r="K516"/>
      <c r="L516" s="73"/>
      <c r="M516"/>
      <c r="N516"/>
      <c r="O516"/>
      <c r="P516" s="19"/>
    </row>
    <row r="517" spans="1:16" ht="15.6" x14ac:dyDescent="0.3">
      <c r="A517"/>
      <c r="C517" s="88"/>
      <c r="D517" s="88"/>
      <c r="E517" s="88"/>
      <c r="F517" s="76"/>
      <c r="G517" s="76"/>
      <c r="K517"/>
      <c r="L517" s="73"/>
      <c r="M517"/>
      <c r="N517"/>
      <c r="O517"/>
      <c r="P517" s="19"/>
    </row>
    <row r="518" spans="1:16" ht="15.6" x14ac:dyDescent="0.3">
      <c r="A518"/>
      <c r="C518" s="88"/>
      <c r="D518" s="88"/>
      <c r="E518" s="88"/>
      <c r="F518" s="76"/>
      <c r="G518" s="76"/>
      <c r="K518"/>
      <c r="L518" s="73"/>
      <c r="M518"/>
      <c r="N518"/>
      <c r="O518"/>
      <c r="P518" s="19"/>
    </row>
    <row r="519" spans="1:16" ht="15.6" x14ac:dyDescent="0.3">
      <c r="A519"/>
      <c r="C519" s="88"/>
      <c r="D519" s="88"/>
      <c r="E519" s="88"/>
      <c r="F519" s="76"/>
      <c r="G519" s="76"/>
      <c r="K519"/>
      <c r="L519" s="73"/>
      <c r="M519"/>
      <c r="N519"/>
      <c r="O519"/>
      <c r="P519" s="19"/>
    </row>
    <row r="520" spans="1:16" ht="15.6" x14ac:dyDescent="0.3">
      <c r="A520"/>
      <c r="C520" s="88"/>
      <c r="D520" s="88"/>
      <c r="E520" s="88"/>
      <c r="F520" s="76"/>
      <c r="G520" s="76"/>
      <c r="K520"/>
      <c r="L520" s="73"/>
      <c r="M520"/>
      <c r="N520"/>
      <c r="O520"/>
      <c r="P520" s="19"/>
    </row>
    <row r="521" spans="1:16" ht="15.6" x14ac:dyDescent="0.3">
      <c r="A521"/>
      <c r="C521" s="88"/>
      <c r="D521" s="88"/>
      <c r="E521" s="88"/>
      <c r="F521" s="76"/>
      <c r="G521" s="76"/>
      <c r="K521"/>
      <c r="L521" s="73"/>
      <c r="M521"/>
      <c r="N521"/>
      <c r="O521"/>
      <c r="P521" s="19"/>
    </row>
    <row r="522" spans="1:16" ht="15.6" x14ac:dyDescent="0.3">
      <c r="A522"/>
      <c r="C522" s="88"/>
      <c r="D522" s="88"/>
      <c r="E522" s="88"/>
      <c r="F522" s="76"/>
      <c r="G522" s="76"/>
      <c r="K522"/>
      <c r="L522" s="73"/>
      <c r="M522"/>
      <c r="N522"/>
      <c r="O522"/>
      <c r="P522" s="19"/>
    </row>
    <row r="523" spans="1:16" ht="15.6" x14ac:dyDescent="0.3">
      <c r="A523"/>
      <c r="C523" s="88"/>
      <c r="D523" s="88"/>
      <c r="E523" s="88"/>
      <c r="F523" s="76"/>
      <c r="G523" s="76"/>
      <c r="K523"/>
      <c r="L523" s="73"/>
      <c r="M523"/>
      <c r="N523"/>
      <c r="O523"/>
      <c r="P523" s="19"/>
    </row>
    <row r="524" spans="1:16" ht="15.6" x14ac:dyDescent="0.3">
      <c r="A524"/>
      <c r="C524" s="88"/>
      <c r="D524" s="88"/>
      <c r="E524" s="88"/>
      <c r="F524" s="76"/>
      <c r="G524" s="76"/>
      <c r="K524"/>
      <c r="L524" s="73"/>
      <c r="M524"/>
      <c r="N524"/>
      <c r="O524"/>
      <c r="P524" s="19"/>
    </row>
    <row r="525" spans="1:16" ht="15.6" x14ac:dyDescent="0.3">
      <c r="A525"/>
      <c r="C525" s="88"/>
      <c r="D525" s="88"/>
      <c r="E525" s="88"/>
      <c r="F525" s="76"/>
      <c r="G525" s="76"/>
      <c r="K525"/>
      <c r="L525" s="73"/>
      <c r="M525"/>
      <c r="N525"/>
      <c r="O525"/>
      <c r="P525" s="19"/>
    </row>
    <row r="526" spans="1:16" ht="15.6" x14ac:dyDescent="0.3">
      <c r="A526"/>
      <c r="C526" s="88"/>
      <c r="D526" s="88"/>
      <c r="E526" s="88"/>
      <c r="F526" s="76"/>
      <c r="G526" s="76"/>
      <c r="K526"/>
      <c r="L526" s="73"/>
      <c r="M526"/>
      <c r="N526"/>
      <c r="O526"/>
      <c r="P526" s="19"/>
    </row>
    <row r="527" spans="1:16" ht="15.6" x14ac:dyDescent="0.3">
      <c r="A527"/>
      <c r="C527" s="88"/>
      <c r="D527" s="88"/>
      <c r="E527" s="88"/>
      <c r="F527" s="76"/>
      <c r="G527" s="76"/>
      <c r="K527"/>
      <c r="L527" s="73"/>
      <c r="M527"/>
      <c r="N527"/>
      <c r="O527"/>
      <c r="P527" s="19"/>
    </row>
    <row r="528" spans="1:16" ht="15.6" x14ac:dyDescent="0.3">
      <c r="A528"/>
      <c r="C528" s="88"/>
      <c r="D528" s="88"/>
      <c r="E528" s="88"/>
      <c r="F528" s="76"/>
      <c r="G528" s="76"/>
      <c r="K528"/>
      <c r="L528" s="73"/>
      <c r="M528"/>
      <c r="N528"/>
      <c r="O528"/>
      <c r="P528" s="19"/>
    </row>
    <row r="529" spans="1:16" ht="15.6" x14ac:dyDescent="0.3">
      <c r="A529"/>
      <c r="C529" s="88"/>
      <c r="D529" s="88"/>
      <c r="E529" s="88"/>
      <c r="F529" s="76"/>
      <c r="G529" s="76"/>
      <c r="K529"/>
      <c r="L529" s="73"/>
      <c r="M529"/>
      <c r="N529"/>
      <c r="O529"/>
      <c r="P529" s="19"/>
    </row>
    <row r="530" spans="1:16" ht="15.6" x14ac:dyDescent="0.3">
      <c r="A530"/>
      <c r="C530" s="88"/>
      <c r="D530" s="88"/>
      <c r="E530" s="88"/>
      <c r="F530" s="76"/>
      <c r="G530" s="76"/>
      <c r="K530"/>
      <c r="L530" s="73"/>
      <c r="M530"/>
      <c r="N530"/>
      <c r="O530"/>
      <c r="P530" s="19"/>
    </row>
    <row r="531" spans="1:16" ht="15.6" x14ac:dyDescent="0.3">
      <c r="A531"/>
      <c r="C531" s="88"/>
      <c r="D531" s="88"/>
      <c r="E531" s="88"/>
      <c r="F531" s="76"/>
      <c r="G531" s="76"/>
      <c r="K531"/>
      <c r="L531" s="73"/>
      <c r="M531"/>
      <c r="N531"/>
      <c r="O531"/>
      <c r="P531" s="19"/>
    </row>
    <row r="532" spans="1:16" ht="15.6" x14ac:dyDescent="0.3">
      <c r="A532"/>
      <c r="C532" s="88"/>
      <c r="D532" s="88"/>
      <c r="E532" s="88"/>
      <c r="F532" s="76"/>
      <c r="G532" s="76"/>
      <c r="K532"/>
      <c r="L532" s="73"/>
      <c r="M532"/>
      <c r="N532"/>
      <c r="O532"/>
      <c r="P532" s="19"/>
    </row>
    <row r="533" spans="1:16" ht="15.6" x14ac:dyDescent="0.3">
      <c r="A533"/>
      <c r="C533" s="88"/>
      <c r="D533" s="88"/>
      <c r="E533" s="88"/>
      <c r="F533" s="76"/>
      <c r="G533" s="76"/>
      <c r="K533"/>
      <c r="L533" s="73"/>
      <c r="M533"/>
      <c r="N533"/>
      <c r="O533"/>
      <c r="P533" s="19"/>
    </row>
    <row r="534" spans="1:16" ht="15.6" x14ac:dyDescent="0.3">
      <c r="A534"/>
      <c r="C534" s="88"/>
      <c r="D534" s="88"/>
      <c r="E534" s="88"/>
      <c r="F534" s="76"/>
      <c r="G534" s="76"/>
      <c r="K534"/>
      <c r="L534" s="73"/>
      <c r="M534"/>
      <c r="N534"/>
      <c r="O534"/>
      <c r="P534" s="19"/>
    </row>
    <row r="535" spans="1:16" ht="15.6" x14ac:dyDescent="0.3">
      <c r="A535"/>
      <c r="C535" s="88"/>
      <c r="D535" s="88"/>
      <c r="E535" s="88"/>
      <c r="F535" s="76"/>
      <c r="G535" s="76"/>
      <c r="K535"/>
      <c r="L535" s="73"/>
      <c r="M535"/>
      <c r="N535"/>
      <c r="O535"/>
      <c r="P535" s="19"/>
    </row>
    <row r="536" spans="1:16" ht="15.6" x14ac:dyDescent="0.3">
      <c r="A536"/>
      <c r="C536" s="88"/>
      <c r="D536" s="88"/>
      <c r="E536" s="88"/>
      <c r="F536" s="76"/>
      <c r="G536" s="76"/>
      <c r="K536"/>
      <c r="L536" s="73"/>
      <c r="M536"/>
      <c r="N536"/>
      <c r="O536"/>
      <c r="P536" s="19"/>
    </row>
    <row r="537" spans="1:16" ht="15.6" x14ac:dyDescent="0.3">
      <c r="A537"/>
      <c r="C537" s="88"/>
      <c r="D537" s="88"/>
      <c r="E537" s="88"/>
      <c r="F537" s="76"/>
      <c r="G537" s="76"/>
      <c r="K537"/>
      <c r="L537" s="73"/>
      <c r="M537"/>
      <c r="N537"/>
      <c r="O537"/>
      <c r="P537" s="19"/>
    </row>
    <row r="538" spans="1:16" ht="15.6" x14ac:dyDescent="0.3">
      <c r="A538"/>
      <c r="C538" s="88"/>
      <c r="D538" s="88"/>
      <c r="E538" s="88"/>
      <c r="F538" s="76"/>
      <c r="G538" s="76"/>
      <c r="K538"/>
      <c r="L538" s="73"/>
      <c r="M538"/>
      <c r="N538"/>
      <c r="O538"/>
      <c r="P538" s="19"/>
    </row>
    <row r="539" spans="1:16" ht="15.6" x14ac:dyDescent="0.3">
      <c r="A539"/>
      <c r="C539" s="88"/>
      <c r="D539" s="88"/>
      <c r="E539" s="88"/>
      <c r="F539" s="76"/>
      <c r="G539" s="76"/>
      <c r="K539"/>
      <c r="L539" s="73"/>
      <c r="M539"/>
      <c r="N539"/>
      <c r="O539"/>
      <c r="P539" s="19"/>
    </row>
    <row r="540" spans="1:16" ht="15.6" x14ac:dyDescent="0.3">
      <c r="A540"/>
      <c r="C540" s="88"/>
      <c r="D540" s="88"/>
      <c r="E540" s="88"/>
      <c r="F540" s="76"/>
      <c r="G540" s="76"/>
      <c r="K540"/>
      <c r="L540" s="73"/>
      <c r="M540"/>
      <c r="N540"/>
      <c r="O540"/>
      <c r="P540" s="19"/>
    </row>
    <row r="541" spans="1:16" ht="15.6" x14ac:dyDescent="0.3">
      <c r="A541"/>
      <c r="C541" s="88"/>
      <c r="D541" s="88"/>
      <c r="E541" s="88"/>
      <c r="F541" s="76"/>
      <c r="G541" s="76"/>
      <c r="K541"/>
      <c r="L541" s="73"/>
      <c r="M541"/>
      <c r="N541"/>
      <c r="O541"/>
      <c r="P541" s="19"/>
    </row>
    <row r="542" spans="1:16" ht="15.6" x14ac:dyDescent="0.3">
      <c r="A542"/>
      <c r="C542" s="88"/>
      <c r="D542" s="88"/>
      <c r="E542" s="88"/>
      <c r="F542" s="76"/>
      <c r="G542" s="76"/>
      <c r="K542"/>
      <c r="L542" s="73"/>
      <c r="M542"/>
      <c r="N542"/>
      <c r="O542"/>
      <c r="P542" s="19"/>
    </row>
    <row r="543" spans="1:16" ht="15.6" x14ac:dyDescent="0.3">
      <c r="A543"/>
      <c r="C543" s="88"/>
      <c r="D543" s="88"/>
      <c r="E543" s="88"/>
      <c r="F543" s="76"/>
      <c r="G543" s="76"/>
      <c r="K543"/>
      <c r="L543" s="73"/>
      <c r="M543"/>
      <c r="N543"/>
      <c r="O543"/>
      <c r="P543" s="19"/>
    </row>
    <row r="544" spans="1:16" ht="15.6" x14ac:dyDescent="0.3">
      <c r="A544"/>
      <c r="C544" s="88"/>
      <c r="D544" s="88"/>
      <c r="E544" s="88"/>
      <c r="F544" s="76"/>
      <c r="G544" s="76"/>
      <c r="K544"/>
      <c r="L544" s="73"/>
      <c r="M544"/>
      <c r="N544"/>
      <c r="O544"/>
      <c r="P544" s="19"/>
    </row>
    <row r="545" spans="1:16" ht="15.6" x14ac:dyDescent="0.3">
      <c r="A545"/>
      <c r="C545" s="88"/>
      <c r="D545" s="88"/>
      <c r="E545" s="88"/>
      <c r="F545" s="76"/>
      <c r="G545" s="76"/>
      <c r="K545"/>
      <c r="L545" s="73"/>
      <c r="M545"/>
      <c r="N545"/>
      <c r="O545"/>
      <c r="P545" s="19"/>
    </row>
    <row r="546" spans="1:16" ht="15.6" x14ac:dyDescent="0.3">
      <c r="A546"/>
      <c r="C546" s="88"/>
      <c r="D546" s="88"/>
      <c r="E546" s="88"/>
      <c r="F546" s="76"/>
      <c r="G546" s="76"/>
      <c r="K546"/>
      <c r="L546" s="73"/>
      <c r="M546"/>
      <c r="N546"/>
      <c r="O546"/>
      <c r="P546" s="19"/>
    </row>
    <row r="547" spans="1:16" ht="15.6" x14ac:dyDescent="0.3">
      <c r="A547"/>
      <c r="C547" s="88"/>
      <c r="D547" s="88"/>
      <c r="E547" s="88"/>
      <c r="F547" s="76"/>
      <c r="G547" s="76"/>
      <c r="K547"/>
      <c r="L547" s="73"/>
      <c r="M547"/>
      <c r="N547"/>
      <c r="O547"/>
      <c r="P547" s="19"/>
    </row>
    <row r="548" spans="1:16" ht="15.6" x14ac:dyDescent="0.3">
      <c r="A548"/>
      <c r="C548" s="88"/>
      <c r="D548" s="88"/>
      <c r="E548" s="88"/>
      <c r="F548" s="76"/>
      <c r="G548" s="76"/>
      <c r="K548"/>
      <c r="L548" s="73"/>
      <c r="M548"/>
      <c r="N548"/>
      <c r="O548"/>
      <c r="P548" s="19"/>
    </row>
    <row r="549" spans="1:16" ht="15.6" x14ac:dyDescent="0.3">
      <c r="A549"/>
      <c r="C549" s="88"/>
      <c r="D549" s="88"/>
      <c r="E549" s="88"/>
      <c r="F549" s="76"/>
      <c r="G549" s="76"/>
      <c r="K549"/>
      <c r="L549" s="73"/>
      <c r="M549"/>
      <c r="N549"/>
      <c r="O549"/>
      <c r="P549" s="19"/>
    </row>
    <row r="550" spans="1:16" ht="15.6" x14ac:dyDescent="0.3">
      <c r="A550"/>
      <c r="C550" s="88"/>
      <c r="D550" s="88"/>
      <c r="E550" s="88"/>
      <c r="F550" s="76"/>
      <c r="G550" s="76"/>
      <c r="K550"/>
      <c r="L550" s="73"/>
      <c r="M550"/>
      <c r="N550"/>
      <c r="O550"/>
      <c r="P550" s="19"/>
    </row>
    <row r="551" spans="1:16" ht="15.6" x14ac:dyDescent="0.3">
      <c r="A551"/>
      <c r="C551" s="87"/>
      <c r="D551" s="87"/>
      <c r="E551" s="87"/>
      <c r="G551" s="87"/>
      <c r="H551" s="88"/>
      <c r="I551" s="88"/>
      <c r="K551" s="18"/>
      <c r="O551"/>
      <c r="P551" s="19"/>
    </row>
    <row r="552" spans="1:16" ht="15.6" x14ac:dyDescent="0.3">
      <c r="A552"/>
      <c r="C552" s="87"/>
      <c r="D552" s="87"/>
      <c r="E552" s="87"/>
      <c r="G552" s="87"/>
      <c r="H552" s="88"/>
      <c r="I552" s="88"/>
      <c r="K552" s="18"/>
      <c r="O552"/>
      <c r="P552" s="19"/>
    </row>
    <row r="553" spans="1:16" ht="15.6" x14ac:dyDescent="0.3">
      <c r="A553"/>
      <c r="C553" s="87"/>
      <c r="D553" s="87"/>
      <c r="E553" s="87"/>
      <c r="G553" s="87"/>
      <c r="H553" s="88"/>
      <c r="I553" s="88"/>
      <c r="K553" s="18"/>
      <c r="O553"/>
      <c r="P553" s="19"/>
    </row>
    <row r="554" spans="1:16" ht="15.6" x14ac:dyDescent="0.3">
      <c r="A554"/>
      <c r="C554" s="87"/>
      <c r="D554" s="87"/>
      <c r="E554" s="87"/>
      <c r="G554" s="87"/>
      <c r="H554" s="88"/>
      <c r="I554" s="88"/>
      <c r="K554" s="18"/>
      <c r="O554"/>
      <c r="P554" s="19"/>
    </row>
    <row r="555" spans="1:16" ht="15.6" x14ac:dyDescent="0.3">
      <c r="A555"/>
      <c r="C555" s="87"/>
      <c r="D555" s="87"/>
      <c r="E555" s="87"/>
      <c r="G555" s="87"/>
      <c r="H555" s="88"/>
      <c r="I555" s="88"/>
      <c r="K555" s="18"/>
      <c r="O555"/>
      <c r="P555" s="19"/>
    </row>
    <row r="556" spans="1:16" ht="15.6" x14ac:dyDescent="0.3">
      <c r="A556"/>
      <c r="C556" s="87"/>
      <c r="D556" s="87"/>
      <c r="E556" s="87"/>
      <c r="G556" s="87"/>
      <c r="H556" s="88"/>
      <c r="I556" s="88"/>
      <c r="K556" s="18"/>
      <c r="O556"/>
      <c r="P556" s="19"/>
    </row>
    <row r="557" spans="1:16" ht="15.6" x14ac:dyDescent="0.3">
      <c r="A557"/>
      <c r="C557" s="87"/>
      <c r="D557" s="87"/>
      <c r="E557" s="87"/>
      <c r="G557" s="87"/>
      <c r="H557" s="88"/>
      <c r="I557" s="88"/>
      <c r="K557" s="18"/>
      <c r="O557"/>
      <c r="P557" s="19"/>
    </row>
    <row r="558" spans="1:16" ht="15.6" x14ac:dyDescent="0.3">
      <c r="A558"/>
      <c r="C558" s="87"/>
      <c r="D558" s="87"/>
      <c r="E558" s="87"/>
      <c r="G558" s="87"/>
      <c r="H558" s="88"/>
      <c r="I558" s="88"/>
      <c r="K558" s="18"/>
      <c r="O558"/>
      <c r="P558" s="19"/>
    </row>
    <row r="559" spans="1:16" ht="15.6" x14ac:dyDescent="0.3">
      <c r="A559"/>
      <c r="C559" s="87"/>
      <c r="D559" s="87"/>
      <c r="E559" s="87"/>
      <c r="G559" s="87"/>
      <c r="H559" s="88"/>
      <c r="I559" s="88"/>
      <c r="K559" s="18"/>
      <c r="O559"/>
      <c r="P559" s="19"/>
    </row>
    <row r="560" spans="1:16" ht="15.6" x14ac:dyDescent="0.3">
      <c r="A560"/>
      <c r="C560" s="87"/>
      <c r="D560" s="87"/>
      <c r="E560" s="87"/>
      <c r="G560" s="87"/>
      <c r="H560" s="88"/>
      <c r="I560" s="88"/>
      <c r="K560" s="18"/>
      <c r="O560"/>
      <c r="P560" s="19"/>
    </row>
    <row r="561" spans="1:16" ht="15.6" x14ac:dyDescent="0.3">
      <c r="A561"/>
      <c r="C561" s="87"/>
      <c r="D561" s="87"/>
      <c r="E561" s="87"/>
      <c r="G561" s="87"/>
      <c r="H561" s="88"/>
      <c r="I561" s="88"/>
      <c r="K561" s="18"/>
      <c r="O561"/>
      <c r="P561" s="19"/>
    </row>
    <row r="562" spans="1:16" ht="15.6" x14ac:dyDescent="0.3">
      <c r="A562"/>
      <c r="C562" s="87"/>
      <c r="D562" s="87"/>
      <c r="E562" s="87"/>
      <c r="G562" s="87"/>
      <c r="H562" s="88"/>
      <c r="I562" s="88"/>
      <c r="K562" s="18"/>
      <c r="O562"/>
      <c r="P562" s="19"/>
    </row>
    <row r="563" spans="1:16" ht="15.6" x14ac:dyDescent="0.3">
      <c r="A563"/>
      <c r="C563" s="87"/>
      <c r="D563" s="87"/>
      <c r="E563" s="87"/>
      <c r="G563" s="87"/>
      <c r="H563" s="88"/>
      <c r="I563" s="88"/>
      <c r="K563" s="18"/>
      <c r="O563"/>
      <c r="P563" s="19"/>
    </row>
    <row r="564" spans="1:16" ht="15.6" x14ac:dyDescent="0.3">
      <c r="A564"/>
      <c r="C564" s="87"/>
      <c r="D564" s="87"/>
      <c r="E564" s="87"/>
      <c r="G564" s="87"/>
      <c r="H564" s="88"/>
      <c r="I564" s="88"/>
      <c r="K564" s="18"/>
      <c r="O564"/>
      <c r="P564" s="19"/>
    </row>
    <row r="565" spans="1:16" ht="15.6" x14ac:dyDescent="0.3">
      <c r="A565"/>
      <c r="C565" s="87"/>
      <c r="D565" s="87"/>
      <c r="E565" s="87"/>
      <c r="G565" s="87"/>
      <c r="H565" s="88"/>
      <c r="I565" s="88"/>
      <c r="K565" s="18"/>
      <c r="O565"/>
      <c r="P565" s="19"/>
    </row>
    <row r="566" spans="1:16" ht="15.6" x14ac:dyDescent="0.3">
      <c r="A566"/>
      <c r="C566" s="87"/>
      <c r="D566" s="87"/>
      <c r="E566" s="87"/>
      <c r="G566" s="87"/>
      <c r="H566" s="88"/>
      <c r="I566" s="88"/>
      <c r="K566" s="18"/>
      <c r="O566"/>
      <c r="P566" s="19"/>
    </row>
    <row r="567" spans="1:16" ht="15.6" x14ac:dyDescent="0.3">
      <c r="A567"/>
      <c r="C567" s="87"/>
      <c r="D567" s="87"/>
      <c r="E567" s="87"/>
      <c r="G567" s="87"/>
      <c r="H567" s="88"/>
      <c r="I567" s="88"/>
      <c r="K567" s="18"/>
      <c r="O567"/>
      <c r="P567" s="19"/>
    </row>
    <row r="568" spans="1:16" ht="15.6" x14ac:dyDescent="0.3">
      <c r="A568"/>
      <c r="C568" s="87"/>
      <c r="D568" s="87"/>
      <c r="E568" s="87"/>
      <c r="G568" s="87"/>
      <c r="H568" s="88"/>
      <c r="I568" s="88"/>
      <c r="K568" s="18"/>
      <c r="O568"/>
      <c r="P568" s="19"/>
    </row>
    <row r="569" spans="1:16" ht="15.6" x14ac:dyDescent="0.3">
      <c r="A569"/>
      <c r="C569" s="87"/>
      <c r="D569" s="87"/>
      <c r="E569" s="87"/>
      <c r="G569" s="87"/>
      <c r="H569" s="88"/>
      <c r="I569" s="88"/>
      <c r="K569" s="18"/>
      <c r="O569"/>
      <c r="P569" s="19"/>
    </row>
    <row r="570" spans="1:16" ht="15.6" x14ac:dyDescent="0.3">
      <c r="A570"/>
      <c r="C570" s="87"/>
      <c r="D570" s="87"/>
      <c r="E570" s="87"/>
      <c r="G570" s="87"/>
      <c r="H570" s="88"/>
      <c r="I570" s="88"/>
      <c r="K570" s="18"/>
      <c r="O570"/>
      <c r="P570" s="19"/>
    </row>
    <row r="571" spans="1:16" ht="15.6" x14ac:dyDescent="0.3">
      <c r="A571"/>
      <c r="C571" s="87"/>
      <c r="D571" s="87"/>
      <c r="E571" s="87"/>
      <c r="G571" s="87"/>
      <c r="H571" s="88"/>
      <c r="I571" s="88"/>
      <c r="K571" s="18"/>
      <c r="O571"/>
      <c r="P571" s="19"/>
    </row>
    <row r="572" spans="1:16" ht="15.6" x14ac:dyDescent="0.3">
      <c r="A572"/>
      <c r="C572" s="87"/>
      <c r="D572" s="87"/>
      <c r="E572" s="87"/>
      <c r="G572" s="87"/>
      <c r="H572" s="88"/>
      <c r="I572" s="88"/>
      <c r="K572" s="18"/>
      <c r="O572"/>
      <c r="P572" s="19"/>
    </row>
    <row r="573" spans="1:16" ht="15.6" x14ac:dyDescent="0.3">
      <c r="A573"/>
      <c r="C573" s="87"/>
      <c r="D573" s="87"/>
      <c r="E573" s="87"/>
      <c r="G573" s="87"/>
      <c r="H573" s="88"/>
      <c r="I573" s="88"/>
      <c r="K573" s="18"/>
      <c r="O573"/>
      <c r="P573" s="19"/>
    </row>
    <row r="574" spans="1:16" ht="15.6" x14ac:dyDescent="0.3">
      <c r="A574"/>
      <c r="C574" s="87"/>
      <c r="D574" s="87"/>
      <c r="E574" s="87"/>
      <c r="G574" s="87"/>
      <c r="H574" s="88"/>
      <c r="I574" s="88"/>
      <c r="K574" s="18"/>
      <c r="O574"/>
      <c r="P574" s="19"/>
    </row>
    <row r="575" spans="1:16" ht="15.6" x14ac:dyDescent="0.3">
      <c r="A575"/>
      <c r="C575" s="87"/>
      <c r="D575" s="87"/>
      <c r="E575" s="87"/>
      <c r="G575" s="87"/>
      <c r="H575" s="88"/>
      <c r="I575" s="88"/>
      <c r="K575" s="18"/>
      <c r="O575"/>
      <c r="P575" s="19"/>
    </row>
    <row r="576" spans="1:16" ht="15.6" x14ac:dyDescent="0.3">
      <c r="A576"/>
      <c r="C576" s="87"/>
      <c r="D576" s="87"/>
      <c r="E576" s="87"/>
      <c r="G576" s="87"/>
      <c r="H576" s="88"/>
      <c r="I576" s="88"/>
      <c r="K576" s="18"/>
      <c r="O576"/>
      <c r="P576" s="19"/>
    </row>
    <row r="577" spans="1:16" ht="15.6" x14ac:dyDescent="0.3">
      <c r="A577"/>
      <c r="C577" s="87"/>
      <c r="D577" s="87"/>
      <c r="E577" s="87"/>
      <c r="G577" s="87"/>
      <c r="H577" s="88"/>
      <c r="I577" s="88"/>
      <c r="K577" s="18"/>
      <c r="O577"/>
      <c r="P577" s="19"/>
    </row>
    <row r="578" spans="1:16" ht="15.6" x14ac:dyDescent="0.3">
      <c r="A578"/>
      <c r="C578" s="87"/>
      <c r="D578" s="87"/>
      <c r="E578" s="87"/>
      <c r="G578" s="87"/>
      <c r="H578" s="88"/>
      <c r="I578" s="88"/>
      <c r="K578" s="18"/>
      <c r="O578"/>
      <c r="P578" s="19"/>
    </row>
    <row r="579" spans="1:16" ht="15.6" x14ac:dyDescent="0.3">
      <c r="A579"/>
      <c r="C579" s="87"/>
      <c r="D579" s="87"/>
      <c r="E579" s="87"/>
      <c r="G579" s="87"/>
      <c r="H579" s="88"/>
      <c r="I579" s="88"/>
      <c r="K579" s="18"/>
      <c r="O579"/>
      <c r="P579" s="19"/>
    </row>
    <row r="580" spans="1:16" ht="15.6" x14ac:dyDescent="0.3">
      <c r="A580"/>
      <c r="C580" s="87"/>
      <c r="D580" s="87"/>
      <c r="E580" s="87"/>
      <c r="G580" s="87"/>
      <c r="H580" s="88"/>
      <c r="I580" s="88"/>
      <c r="K580" s="18"/>
      <c r="O580"/>
      <c r="P580" s="19"/>
    </row>
    <row r="581" spans="1:16" ht="15.6" x14ac:dyDescent="0.3">
      <c r="A581"/>
      <c r="C581" s="87"/>
      <c r="D581" s="87"/>
      <c r="E581" s="87"/>
      <c r="G581" s="87"/>
      <c r="H581" s="88"/>
      <c r="I581" s="88"/>
      <c r="K581" s="18"/>
      <c r="O581"/>
      <c r="P581" s="19"/>
    </row>
    <row r="582" spans="1:16" ht="15.6" x14ac:dyDescent="0.3">
      <c r="A582"/>
      <c r="C582" s="87"/>
      <c r="D582" s="87"/>
      <c r="E582" s="87"/>
      <c r="G582" s="87"/>
      <c r="H582" s="88"/>
      <c r="I582" s="88"/>
      <c r="K582" s="18"/>
      <c r="O582"/>
      <c r="P582" s="19"/>
    </row>
    <row r="583" spans="1:16" ht="15.6" x14ac:dyDescent="0.3">
      <c r="A583"/>
      <c r="C583" s="87"/>
      <c r="D583" s="87"/>
      <c r="E583" s="87"/>
      <c r="G583" s="87"/>
      <c r="H583" s="88"/>
      <c r="I583" s="88"/>
      <c r="K583" s="18"/>
      <c r="O583"/>
      <c r="P583" s="19"/>
    </row>
    <row r="584" spans="1:16" ht="15.6" x14ac:dyDescent="0.3">
      <c r="A584"/>
      <c r="C584" s="87"/>
      <c r="D584" s="87"/>
      <c r="E584" s="87"/>
      <c r="G584" s="87"/>
      <c r="H584" s="88"/>
      <c r="I584" s="88"/>
      <c r="K584" s="18"/>
      <c r="O584"/>
      <c r="P584" s="19"/>
    </row>
    <row r="585" spans="1:16" ht="15.6" x14ac:dyDescent="0.3">
      <c r="A585"/>
      <c r="C585" s="87"/>
      <c r="D585" s="87"/>
      <c r="E585" s="87"/>
      <c r="G585" s="87"/>
      <c r="H585" s="88"/>
      <c r="I585" s="88"/>
      <c r="K585" s="18"/>
      <c r="O585"/>
      <c r="P585" s="19"/>
    </row>
    <row r="586" spans="1:16" ht="15.6" x14ac:dyDescent="0.3">
      <c r="A586"/>
      <c r="C586" s="87"/>
      <c r="D586" s="87"/>
      <c r="E586" s="87"/>
      <c r="G586" s="87"/>
      <c r="H586" s="88"/>
      <c r="I586" s="88"/>
      <c r="K586" s="18"/>
      <c r="O586"/>
      <c r="P586" s="19"/>
    </row>
    <row r="587" spans="1:16" ht="15.6" x14ac:dyDescent="0.3">
      <c r="A587"/>
      <c r="C587" s="87"/>
      <c r="D587" s="87"/>
      <c r="E587" s="87"/>
      <c r="G587" s="87"/>
      <c r="H587" s="88"/>
      <c r="I587" s="88"/>
      <c r="K587" s="18"/>
      <c r="O587"/>
      <c r="P587" s="19"/>
    </row>
    <row r="588" spans="1:16" ht="15.6" x14ac:dyDescent="0.3">
      <c r="A588"/>
      <c r="C588" s="87"/>
      <c r="D588" s="87"/>
      <c r="E588" s="87"/>
      <c r="G588" s="87"/>
      <c r="H588" s="88"/>
      <c r="I588" s="88"/>
      <c r="K588" s="18"/>
      <c r="O588"/>
      <c r="P588" s="19"/>
    </row>
    <row r="589" spans="1:16" ht="15.6" x14ac:dyDescent="0.3">
      <c r="A589"/>
      <c r="C589" s="87"/>
      <c r="D589" s="87"/>
      <c r="E589" s="87"/>
      <c r="G589" s="87"/>
      <c r="H589" s="88"/>
      <c r="I589" s="88"/>
      <c r="K589" s="18"/>
      <c r="O589"/>
      <c r="P589" s="19"/>
    </row>
    <row r="590" spans="1:16" ht="15.6" x14ac:dyDescent="0.3">
      <c r="A590"/>
      <c r="C590" s="87"/>
      <c r="D590" s="87"/>
      <c r="E590" s="87"/>
      <c r="G590" s="87"/>
      <c r="H590" s="88"/>
      <c r="I590" s="88"/>
      <c r="K590" s="18"/>
      <c r="O590"/>
      <c r="P590" s="19"/>
    </row>
    <row r="591" spans="1:16" ht="15.6" x14ac:dyDescent="0.3">
      <c r="A591"/>
      <c r="C591" s="87"/>
      <c r="D591" s="87"/>
      <c r="E591" s="87"/>
      <c r="G591" s="87"/>
      <c r="H591" s="88"/>
      <c r="I591" s="88"/>
      <c r="K591" s="18"/>
      <c r="O591"/>
      <c r="P591" s="19"/>
    </row>
    <row r="592" spans="1:16" ht="15.6" x14ac:dyDescent="0.3">
      <c r="A592"/>
      <c r="C592" s="87"/>
      <c r="D592" s="87"/>
      <c r="E592" s="87"/>
      <c r="G592" s="87"/>
      <c r="H592" s="88"/>
      <c r="I592" s="88"/>
      <c r="K592" s="18"/>
      <c r="O592"/>
      <c r="P592" s="19"/>
    </row>
    <row r="593" spans="1:16" ht="15.6" x14ac:dyDescent="0.3">
      <c r="A593"/>
      <c r="C593" s="87"/>
      <c r="D593" s="87"/>
      <c r="E593" s="87"/>
      <c r="G593" s="87"/>
      <c r="H593" s="88"/>
      <c r="I593" s="88"/>
      <c r="K593" s="18"/>
      <c r="O593"/>
      <c r="P593" s="19"/>
    </row>
    <row r="594" spans="1:16" ht="15.6" x14ac:dyDescent="0.3">
      <c r="A594"/>
      <c r="C594" s="87"/>
      <c r="D594" s="87"/>
      <c r="E594" s="87"/>
      <c r="G594" s="87"/>
      <c r="H594" s="88"/>
      <c r="I594" s="88"/>
      <c r="K594" s="18"/>
      <c r="O594"/>
      <c r="P594" s="19"/>
    </row>
    <row r="595" spans="1:16" ht="15.6" x14ac:dyDescent="0.3">
      <c r="A595"/>
      <c r="C595" s="87"/>
      <c r="D595" s="87"/>
      <c r="E595" s="87"/>
      <c r="G595" s="87"/>
      <c r="H595" s="88"/>
      <c r="I595" s="88"/>
      <c r="K595" s="18"/>
      <c r="O595"/>
      <c r="P595" s="19"/>
    </row>
    <row r="596" spans="1:16" ht="15.6" x14ac:dyDescent="0.3">
      <c r="A596"/>
      <c r="C596" s="87"/>
      <c r="D596" s="87"/>
      <c r="E596" s="87"/>
      <c r="G596" s="87"/>
      <c r="H596" s="88"/>
      <c r="I596" s="88"/>
      <c r="K596" s="18"/>
      <c r="O596"/>
      <c r="P596" s="19"/>
    </row>
    <row r="597" spans="1:16" ht="15.6" x14ac:dyDescent="0.3">
      <c r="A597"/>
      <c r="C597" s="87"/>
      <c r="D597" s="87"/>
      <c r="E597" s="87"/>
      <c r="G597" s="87"/>
      <c r="H597" s="88"/>
      <c r="I597" s="88"/>
      <c r="K597" s="18"/>
      <c r="O597"/>
      <c r="P597" s="19"/>
    </row>
    <row r="598" spans="1:16" ht="15.6" x14ac:dyDescent="0.3">
      <c r="A598"/>
      <c r="C598" s="87"/>
      <c r="D598" s="87"/>
      <c r="E598" s="87"/>
      <c r="G598" s="87"/>
      <c r="H598" s="88"/>
      <c r="I598" s="88"/>
      <c r="K598" s="18"/>
      <c r="O598"/>
      <c r="P598" s="19"/>
    </row>
    <row r="599" spans="1:16" ht="15.6" x14ac:dyDescent="0.3">
      <c r="A599"/>
      <c r="C599" s="87"/>
      <c r="D599" s="87"/>
      <c r="E599" s="87"/>
      <c r="G599" s="87"/>
      <c r="H599" s="88"/>
      <c r="I599" s="88"/>
      <c r="K599" s="18"/>
      <c r="O599"/>
      <c r="P599" s="19"/>
    </row>
    <row r="600" spans="1:16" ht="15.6" x14ac:dyDescent="0.3">
      <c r="A600"/>
      <c r="C600" s="87"/>
      <c r="D600" s="87"/>
      <c r="E600" s="87"/>
      <c r="G600" s="87"/>
      <c r="H600" s="88"/>
      <c r="I600" s="88"/>
      <c r="K600" s="18"/>
      <c r="O600"/>
      <c r="P600" s="19"/>
    </row>
    <row r="601" spans="1:16" ht="15.6" x14ac:dyDescent="0.3">
      <c r="A601"/>
      <c r="C601" s="87"/>
      <c r="D601" s="87"/>
      <c r="E601" s="87"/>
      <c r="G601" s="87"/>
      <c r="H601" s="88"/>
      <c r="I601" s="88"/>
      <c r="K601" s="18"/>
      <c r="O601"/>
      <c r="P601" s="19"/>
    </row>
    <row r="602" spans="1:16" ht="15.6" x14ac:dyDescent="0.3">
      <c r="A602"/>
      <c r="C602" s="87"/>
      <c r="D602" s="87"/>
      <c r="E602" s="87"/>
      <c r="G602" s="87"/>
      <c r="H602" s="88"/>
      <c r="I602" s="88"/>
      <c r="K602" s="18"/>
      <c r="O602"/>
      <c r="P602" s="19"/>
    </row>
    <row r="603" spans="1:16" ht="15.6" x14ac:dyDescent="0.3">
      <c r="A603"/>
      <c r="C603" s="87"/>
      <c r="D603" s="87"/>
      <c r="E603" s="87"/>
      <c r="G603" s="87"/>
      <c r="H603" s="88"/>
      <c r="I603" s="88"/>
      <c r="K603" s="18"/>
      <c r="O603"/>
      <c r="P603" s="19"/>
    </row>
    <row r="604" spans="1:16" ht="15.6" x14ac:dyDescent="0.3">
      <c r="A604"/>
      <c r="C604" s="87"/>
      <c r="D604" s="87"/>
      <c r="E604" s="87"/>
      <c r="G604" s="87"/>
      <c r="H604" s="88"/>
      <c r="I604" s="88"/>
      <c r="K604" s="18"/>
      <c r="O604"/>
      <c r="P604" s="19"/>
    </row>
    <row r="605" spans="1:16" ht="15.6" x14ac:dyDescent="0.3">
      <c r="A605"/>
      <c r="C605" s="87"/>
      <c r="D605" s="87"/>
      <c r="E605" s="87"/>
      <c r="G605" s="87"/>
      <c r="H605" s="88"/>
      <c r="I605" s="88"/>
      <c r="K605" s="18"/>
      <c r="O605"/>
      <c r="P605" s="19"/>
    </row>
    <row r="606" spans="1:16" ht="15.6" x14ac:dyDescent="0.3">
      <c r="A606"/>
      <c r="C606" s="87"/>
      <c r="D606" s="87"/>
      <c r="E606" s="87"/>
      <c r="G606" s="87"/>
      <c r="H606" s="88"/>
      <c r="I606" s="88"/>
      <c r="K606" s="18"/>
      <c r="O606"/>
      <c r="P606" s="19"/>
    </row>
    <row r="607" spans="1:16" ht="15.6" x14ac:dyDescent="0.3">
      <c r="A607"/>
      <c r="C607" s="87"/>
      <c r="D607" s="87"/>
      <c r="E607" s="87"/>
      <c r="G607" s="87"/>
      <c r="H607" s="88"/>
      <c r="I607" s="88"/>
      <c r="K607" s="18"/>
      <c r="O607"/>
      <c r="P607" s="19"/>
    </row>
    <row r="608" spans="1:16" ht="15.6" x14ac:dyDescent="0.3">
      <c r="A608"/>
      <c r="C608" s="87"/>
      <c r="D608" s="87"/>
      <c r="E608" s="87"/>
      <c r="G608" s="87"/>
      <c r="H608" s="88"/>
      <c r="I608" s="88"/>
      <c r="K608" s="18"/>
      <c r="O608"/>
      <c r="P608" s="19"/>
    </row>
    <row r="609" spans="1:16" ht="15.6" x14ac:dyDescent="0.3">
      <c r="A609"/>
      <c r="C609" s="87"/>
      <c r="D609" s="87"/>
      <c r="E609" s="87"/>
      <c r="G609" s="87"/>
      <c r="H609" s="88"/>
      <c r="I609" s="88"/>
      <c r="K609" s="18"/>
      <c r="O609"/>
      <c r="P609" s="19"/>
    </row>
    <row r="610" spans="1:16" ht="15.6" x14ac:dyDescent="0.3">
      <c r="A610"/>
      <c r="C610" s="87"/>
      <c r="D610" s="87"/>
      <c r="E610" s="87"/>
      <c r="G610" s="87"/>
      <c r="H610" s="88"/>
      <c r="I610" s="88"/>
      <c r="K610" s="18"/>
      <c r="O610"/>
      <c r="P610" s="19"/>
    </row>
    <row r="611" spans="1:16" ht="15.6" x14ac:dyDescent="0.3">
      <c r="A611"/>
      <c r="C611" s="87"/>
      <c r="D611" s="87"/>
      <c r="E611" s="87"/>
      <c r="G611" s="87"/>
      <c r="H611" s="88"/>
      <c r="I611" s="88"/>
      <c r="K611" s="18"/>
      <c r="O611"/>
      <c r="P611" s="19"/>
    </row>
    <row r="612" spans="1:16" ht="15.6" x14ac:dyDescent="0.3">
      <c r="A612"/>
      <c r="C612" s="87"/>
      <c r="D612" s="87"/>
      <c r="E612" s="87"/>
      <c r="G612" s="87"/>
      <c r="H612" s="88"/>
      <c r="I612" s="88"/>
      <c r="K612" s="18"/>
      <c r="O612"/>
      <c r="P612" s="19"/>
    </row>
    <row r="613" spans="1:16" ht="15.6" x14ac:dyDescent="0.3">
      <c r="A613"/>
      <c r="C613" s="87"/>
      <c r="D613" s="87"/>
      <c r="E613" s="87"/>
      <c r="G613" s="87"/>
      <c r="H613" s="88"/>
      <c r="I613" s="88"/>
      <c r="K613" s="18"/>
      <c r="O613"/>
      <c r="P613" s="19"/>
    </row>
    <row r="614" spans="1:16" ht="15.6" x14ac:dyDescent="0.3">
      <c r="A614"/>
      <c r="C614" s="87"/>
      <c r="D614" s="87"/>
      <c r="E614" s="87"/>
      <c r="G614" s="87"/>
      <c r="H614" s="88"/>
      <c r="I614" s="88"/>
      <c r="K614" s="18"/>
      <c r="O614"/>
      <c r="P614" s="19"/>
    </row>
    <row r="615" spans="1:16" ht="15.6" x14ac:dyDescent="0.3">
      <c r="A615"/>
      <c r="C615" s="87"/>
      <c r="D615" s="87"/>
      <c r="E615" s="87"/>
      <c r="G615" s="87"/>
      <c r="H615" s="88"/>
      <c r="I615" s="88"/>
      <c r="K615" s="18"/>
      <c r="O615"/>
      <c r="P615" s="19"/>
    </row>
    <row r="616" spans="1:16" ht="15.6" x14ac:dyDescent="0.3">
      <c r="A616"/>
      <c r="C616" s="87"/>
      <c r="D616" s="87"/>
      <c r="E616" s="87"/>
      <c r="G616" s="87"/>
      <c r="H616" s="88"/>
      <c r="I616" s="88"/>
      <c r="K616" s="18"/>
      <c r="O616"/>
      <c r="P616" s="19"/>
    </row>
    <row r="617" spans="1:16" ht="15.6" x14ac:dyDescent="0.3">
      <c r="A617"/>
      <c r="C617" s="87"/>
      <c r="D617" s="87"/>
      <c r="E617" s="87"/>
      <c r="G617" s="87"/>
      <c r="H617" s="88"/>
      <c r="I617" s="88"/>
      <c r="K617" s="18"/>
      <c r="O617"/>
      <c r="P617" s="19"/>
    </row>
    <row r="618" spans="1:16" ht="15.6" x14ac:dyDescent="0.3">
      <c r="A618"/>
      <c r="C618" s="87"/>
      <c r="D618" s="87"/>
      <c r="E618" s="87"/>
      <c r="G618" s="87"/>
      <c r="H618" s="88"/>
      <c r="I618" s="88"/>
      <c r="K618" s="18"/>
      <c r="O618"/>
      <c r="P618" s="19"/>
    </row>
    <row r="619" spans="1:16" ht="15.6" x14ac:dyDescent="0.3">
      <c r="A619"/>
      <c r="C619" s="87"/>
      <c r="D619" s="87"/>
      <c r="E619" s="87"/>
      <c r="G619" s="87"/>
      <c r="H619" s="88"/>
      <c r="I619" s="88"/>
      <c r="K619" s="18"/>
      <c r="O619"/>
      <c r="P619" s="19"/>
    </row>
    <row r="620" spans="1:16" ht="15.6" x14ac:dyDescent="0.3">
      <c r="A620"/>
      <c r="C620" s="87"/>
      <c r="D620" s="87"/>
      <c r="E620" s="87"/>
      <c r="G620" s="87"/>
      <c r="H620" s="88"/>
      <c r="I620" s="88"/>
      <c r="K620" s="18"/>
      <c r="O620"/>
      <c r="P620" s="19"/>
    </row>
    <row r="621" spans="1:16" ht="15.6" x14ac:dyDescent="0.3">
      <c r="A621"/>
      <c r="C621" s="87"/>
      <c r="D621" s="87"/>
      <c r="E621" s="87"/>
      <c r="G621" s="87"/>
      <c r="H621" s="88"/>
      <c r="I621" s="88"/>
      <c r="K621" s="18"/>
      <c r="O621"/>
      <c r="P621" s="19"/>
    </row>
    <row r="622" spans="1:16" ht="15.6" x14ac:dyDescent="0.3">
      <c r="A622"/>
      <c r="C622" s="87"/>
      <c r="D622" s="87"/>
      <c r="E622" s="87"/>
      <c r="G622" s="87"/>
      <c r="H622" s="88"/>
      <c r="I622" s="88"/>
      <c r="K622" s="18"/>
      <c r="O622"/>
      <c r="P622" s="19"/>
    </row>
    <row r="623" spans="1:16" ht="15.6" x14ac:dyDescent="0.3">
      <c r="A623"/>
      <c r="C623" s="87"/>
      <c r="D623" s="87"/>
      <c r="E623" s="87"/>
      <c r="G623" s="87"/>
      <c r="H623" s="88"/>
      <c r="I623" s="88"/>
      <c r="K623" s="18"/>
      <c r="O623"/>
      <c r="P623" s="19"/>
    </row>
    <row r="624" spans="1:16" ht="15.6" x14ac:dyDescent="0.3">
      <c r="A624"/>
      <c r="C624" s="87"/>
      <c r="D624" s="87"/>
      <c r="E624" s="87"/>
      <c r="G624" s="87"/>
      <c r="H624" s="88"/>
      <c r="I624" s="88"/>
      <c r="K624" s="18"/>
      <c r="O624"/>
      <c r="P624" s="19"/>
    </row>
    <row r="625" spans="1:16" ht="15.6" x14ac:dyDescent="0.3">
      <c r="A625"/>
      <c r="C625" s="87"/>
      <c r="D625" s="87"/>
      <c r="E625" s="87"/>
      <c r="G625" s="87"/>
      <c r="H625" s="88"/>
      <c r="I625" s="88"/>
      <c r="K625" s="18"/>
      <c r="O625"/>
      <c r="P625" s="19"/>
    </row>
    <row r="626" spans="1:16" ht="15.6" x14ac:dyDescent="0.3">
      <c r="A626"/>
      <c r="C626" s="87"/>
      <c r="D626" s="87"/>
      <c r="E626" s="87"/>
      <c r="G626" s="87"/>
      <c r="H626" s="88"/>
      <c r="I626" s="88"/>
      <c r="K626" s="18"/>
      <c r="O626"/>
      <c r="P626" s="19"/>
    </row>
    <row r="627" spans="1:16" ht="15.6" x14ac:dyDescent="0.3">
      <c r="A627"/>
      <c r="C627" s="87"/>
      <c r="D627" s="87"/>
      <c r="E627" s="87"/>
      <c r="G627" s="87"/>
      <c r="H627" s="88"/>
      <c r="I627" s="88"/>
      <c r="K627" s="18"/>
      <c r="O627"/>
      <c r="P627" s="19"/>
    </row>
    <row r="628" spans="1:16" ht="15.6" x14ac:dyDescent="0.3">
      <c r="A628"/>
      <c r="C628" s="87"/>
      <c r="D628" s="87"/>
      <c r="E628" s="87"/>
      <c r="G628" s="87"/>
      <c r="H628" s="88"/>
      <c r="I628" s="88"/>
      <c r="K628" s="18"/>
      <c r="O628"/>
      <c r="P628" s="19"/>
    </row>
    <row r="629" spans="1:16" ht="15.6" x14ac:dyDescent="0.3">
      <c r="A629"/>
      <c r="C629" s="87"/>
      <c r="D629" s="87"/>
      <c r="E629" s="87"/>
      <c r="G629" s="87"/>
      <c r="H629" s="88"/>
      <c r="I629" s="88"/>
      <c r="K629" s="18"/>
      <c r="O629"/>
      <c r="P629" s="19"/>
    </row>
    <row r="630" spans="1:16" ht="15.6" x14ac:dyDescent="0.3">
      <c r="A630"/>
      <c r="C630" s="87"/>
      <c r="D630" s="87"/>
      <c r="E630" s="87"/>
      <c r="G630" s="87"/>
      <c r="H630" s="88"/>
      <c r="I630" s="88"/>
      <c r="K630" s="18"/>
      <c r="O630"/>
      <c r="P630" s="19"/>
    </row>
    <row r="631" spans="1:16" ht="15.6" x14ac:dyDescent="0.3">
      <c r="A631"/>
      <c r="C631" s="87"/>
      <c r="D631" s="87"/>
      <c r="E631" s="87"/>
      <c r="G631" s="87"/>
      <c r="H631" s="88"/>
      <c r="I631" s="88"/>
      <c r="K631" s="18"/>
      <c r="O631"/>
      <c r="P631" s="19"/>
    </row>
    <row r="632" spans="1:16" ht="15.6" x14ac:dyDescent="0.3">
      <c r="A632"/>
      <c r="C632" s="87"/>
      <c r="D632" s="87"/>
      <c r="E632" s="87"/>
      <c r="G632" s="87"/>
      <c r="H632" s="88"/>
      <c r="I632" s="88"/>
      <c r="K632" s="18"/>
      <c r="O632"/>
      <c r="P632" s="19"/>
    </row>
    <row r="633" spans="1:16" ht="15.6" x14ac:dyDescent="0.3">
      <c r="A633"/>
      <c r="C633" s="87"/>
      <c r="D633" s="87"/>
      <c r="E633" s="87"/>
      <c r="G633" s="87"/>
      <c r="H633" s="88"/>
      <c r="I633" s="88"/>
      <c r="K633" s="18"/>
      <c r="O633"/>
      <c r="P633" s="19"/>
    </row>
    <row r="634" spans="1:16" ht="15.6" x14ac:dyDescent="0.3">
      <c r="A634"/>
      <c r="C634" s="87"/>
      <c r="D634" s="87"/>
      <c r="E634" s="87"/>
      <c r="G634" s="87"/>
      <c r="H634" s="88"/>
      <c r="I634" s="88"/>
      <c r="K634" s="18"/>
      <c r="O634"/>
      <c r="P634" s="19"/>
    </row>
    <row r="635" spans="1:16" ht="15.6" x14ac:dyDescent="0.3">
      <c r="A635"/>
      <c r="C635" s="87"/>
      <c r="D635" s="87"/>
      <c r="E635" s="87"/>
      <c r="G635" s="87"/>
      <c r="H635" s="88"/>
      <c r="I635" s="88"/>
      <c r="K635" s="18"/>
      <c r="O635"/>
      <c r="P635" s="19"/>
    </row>
    <row r="636" spans="1:16" ht="15.6" x14ac:dyDescent="0.3">
      <c r="A636"/>
      <c r="C636" s="87"/>
      <c r="D636" s="87"/>
      <c r="E636" s="87"/>
      <c r="G636" s="87"/>
      <c r="H636" s="88"/>
      <c r="I636" s="88"/>
      <c r="K636" s="18"/>
      <c r="O636"/>
      <c r="P636" s="19"/>
    </row>
    <row r="637" spans="1:16" ht="15.6" x14ac:dyDescent="0.3">
      <c r="A637"/>
      <c r="C637" s="87"/>
      <c r="D637" s="87"/>
      <c r="E637" s="87"/>
      <c r="G637" s="87"/>
      <c r="H637" s="88"/>
      <c r="I637" s="88"/>
      <c r="K637" s="18"/>
      <c r="O637"/>
      <c r="P637" s="19"/>
    </row>
    <row r="638" spans="1:16" ht="15.6" x14ac:dyDescent="0.3">
      <c r="A638"/>
      <c r="C638" s="87"/>
      <c r="D638" s="87"/>
      <c r="E638" s="87"/>
      <c r="G638" s="87"/>
      <c r="H638" s="88"/>
      <c r="I638" s="88"/>
      <c r="K638" s="18"/>
      <c r="O638"/>
      <c r="P638" s="19"/>
    </row>
    <row r="639" spans="1:16" ht="15.6" x14ac:dyDescent="0.3">
      <c r="A639"/>
      <c r="C639" s="87"/>
      <c r="D639" s="87"/>
      <c r="E639" s="87"/>
      <c r="G639" s="87"/>
      <c r="H639" s="88"/>
      <c r="I639" s="88"/>
      <c r="K639" s="18"/>
      <c r="O639"/>
      <c r="P639" s="19"/>
    </row>
    <row r="640" spans="1:16" ht="15.6" x14ac:dyDescent="0.3">
      <c r="G640" s="87"/>
      <c r="H640" s="88"/>
      <c r="I640" s="88"/>
      <c r="K640" s="18"/>
      <c r="O640"/>
      <c r="P640" s="19"/>
    </row>
    <row r="641" spans="1:16" ht="15.6" x14ac:dyDescent="0.3">
      <c r="G641" s="87"/>
      <c r="H641" s="88"/>
      <c r="I641" s="88"/>
      <c r="K641" s="18"/>
      <c r="O641"/>
      <c r="P641" s="19"/>
    </row>
    <row r="642" spans="1:16" ht="15.6" x14ac:dyDescent="0.3">
      <c r="P642" s="19"/>
    </row>
    <row r="643" spans="1:16" ht="15.6" x14ac:dyDescent="0.3">
      <c r="P643" s="19"/>
    </row>
    <row r="644" spans="1:16" ht="15.6" x14ac:dyDescent="0.3">
      <c r="P644" s="19"/>
    </row>
    <row r="645" spans="1:16" ht="15.6" x14ac:dyDescent="0.3">
      <c r="P645" s="19"/>
    </row>
    <row r="646" spans="1:16" ht="15.6" x14ac:dyDescent="0.3">
      <c r="P646" s="19"/>
    </row>
    <row r="647" spans="1:16" ht="15.6" x14ac:dyDescent="0.3">
      <c r="P647" s="19"/>
    </row>
    <row r="648" spans="1:16" ht="15.6" x14ac:dyDescent="0.3">
      <c r="P648" s="19"/>
    </row>
    <row r="649" spans="1:16" ht="15.6" x14ac:dyDescent="0.3">
      <c r="P649" s="19"/>
    </row>
    <row r="650" spans="1:16" ht="15.6" x14ac:dyDescent="0.3">
      <c r="P650" s="19"/>
    </row>
    <row r="651" spans="1:16" ht="15.6" x14ac:dyDescent="0.3">
      <c r="P651" s="19"/>
    </row>
    <row r="652" spans="1:16" ht="15.6" x14ac:dyDescent="0.3">
      <c r="P652" s="19"/>
    </row>
    <row r="653" spans="1:16" ht="15.6" x14ac:dyDescent="0.3">
      <c r="P653" s="19"/>
    </row>
    <row r="654" spans="1:16" ht="15.6" x14ac:dyDescent="0.3">
      <c r="A654"/>
      <c r="C654" s="87"/>
      <c r="D654" s="87"/>
      <c r="E654" s="87"/>
      <c r="P654" s="19"/>
    </row>
    <row r="655" spans="1:16" ht="15.6" x14ac:dyDescent="0.3">
      <c r="A655"/>
      <c r="C655" s="87"/>
      <c r="D655" s="87"/>
      <c r="E655" s="87"/>
      <c r="P655" s="19"/>
    </row>
    <row r="656" spans="1:16" ht="15.6" x14ac:dyDescent="0.3">
      <c r="A656"/>
      <c r="C656" s="87"/>
      <c r="D656" s="87"/>
      <c r="E656" s="87"/>
      <c r="P656" s="19"/>
    </row>
    <row r="657" spans="1:16" ht="15.6" x14ac:dyDescent="0.3">
      <c r="A657"/>
      <c r="C657" s="87"/>
      <c r="D657" s="87"/>
      <c r="E657" s="87"/>
      <c r="G657" s="89"/>
      <c r="H657" s="85"/>
      <c r="I657" s="85"/>
      <c r="J657" s="15"/>
      <c r="K657" s="15"/>
      <c r="O657" s="15"/>
      <c r="P657" s="19"/>
    </row>
    <row r="658" spans="1:16" ht="15.6" x14ac:dyDescent="0.3">
      <c r="A658"/>
      <c r="C658" s="87"/>
      <c r="D658" s="87"/>
      <c r="E658" s="87"/>
      <c r="P658" s="19"/>
    </row>
    <row r="659" spans="1:16" ht="15.6" x14ac:dyDescent="0.3">
      <c r="A659"/>
      <c r="C659" s="87"/>
      <c r="D659" s="87"/>
      <c r="E659" s="87"/>
      <c r="P659" s="19"/>
    </row>
    <row r="660" spans="1:16" ht="15.6" x14ac:dyDescent="0.3">
      <c r="A660"/>
      <c r="C660" s="87"/>
      <c r="D660" s="87"/>
      <c r="E660" s="87"/>
      <c r="P660" s="19"/>
    </row>
    <row r="661" spans="1:16" ht="15.6" x14ac:dyDescent="0.3">
      <c r="A661"/>
      <c r="C661" s="87"/>
      <c r="D661" s="87"/>
      <c r="E661" s="87"/>
      <c r="P661" s="19"/>
    </row>
    <row r="662" spans="1:16" ht="15.6" x14ac:dyDescent="0.3">
      <c r="A662"/>
      <c r="C662" s="87"/>
      <c r="D662" s="87"/>
      <c r="E662" s="87"/>
      <c r="P662" s="19"/>
    </row>
    <row r="663" spans="1:16" ht="15.6" x14ac:dyDescent="0.3">
      <c r="A663"/>
      <c r="C663" s="87"/>
      <c r="D663" s="87"/>
      <c r="E663" s="87"/>
      <c r="P663" s="19"/>
    </row>
    <row r="664" spans="1:16" ht="15.6" x14ac:dyDescent="0.3">
      <c r="A664"/>
      <c r="C664" s="87"/>
      <c r="D664" s="87"/>
      <c r="E664" s="87"/>
      <c r="P664" s="19"/>
    </row>
    <row r="665" spans="1:16" ht="15.6" x14ac:dyDescent="0.3">
      <c r="A665"/>
      <c r="C665" s="87"/>
      <c r="D665" s="87"/>
      <c r="E665" s="87"/>
      <c r="P665" s="19"/>
    </row>
    <row r="666" spans="1:16" ht="15.6" x14ac:dyDescent="0.3">
      <c r="A666"/>
      <c r="C666" s="87"/>
      <c r="D666" s="87"/>
      <c r="E666" s="87"/>
      <c r="G666" s="87"/>
      <c r="H666" s="88"/>
      <c r="I666" s="88"/>
      <c r="K666" s="18"/>
      <c r="O666"/>
      <c r="P666" s="19"/>
    </row>
    <row r="667" spans="1:16" ht="15.6" x14ac:dyDescent="0.3">
      <c r="A667"/>
      <c r="C667" s="87"/>
      <c r="D667" s="87"/>
      <c r="E667" s="87"/>
      <c r="G667" s="87"/>
      <c r="H667" s="88"/>
      <c r="I667" s="88"/>
      <c r="K667" s="18"/>
      <c r="O667"/>
      <c r="P667" s="19"/>
    </row>
    <row r="668" spans="1:16" ht="15.6" x14ac:dyDescent="0.3">
      <c r="A668"/>
      <c r="C668" s="87"/>
      <c r="D668" s="87"/>
      <c r="E668" s="87"/>
      <c r="G668" s="87"/>
      <c r="H668" s="88"/>
      <c r="I668" s="88"/>
      <c r="K668" s="18"/>
      <c r="O668"/>
      <c r="P668" s="19"/>
    </row>
    <row r="669" spans="1:16" ht="15.6" x14ac:dyDescent="0.3">
      <c r="A669"/>
      <c r="C669" s="87"/>
      <c r="D669" s="87"/>
      <c r="E669" s="87"/>
      <c r="G669" s="87"/>
      <c r="H669" s="88"/>
      <c r="I669" s="88"/>
      <c r="K669" s="18"/>
      <c r="O669"/>
      <c r="P669" s="19"/>
    </row>
    <row r="670" spans="1:16" ht="15.6" x14ac:dyDescent="0.3">
      <c r="A670"/>
      <c r="C670" s="87"/>
      <c r="D670" s="87"/>
      <c r="E670" s="87"/>
      <c r="G670" s="87"/>
      <c r="H670" s="88"/>
      <c r="I670" s="88"/>
      <c r="K670" s="18"/>
      <c r="O670"/>
      <c r="P670" s="19"/>
    </row>
    <row r="671" spans="1:16" ht="15.6" x14ac:dyDescent="0.3">
      <c r="A671"/>
      <c r="C671" s="87"/>
      <c r="D671" s="87"/>
      <c r="E671" s="87"/>
      <c r="G671" s="87"/>
      <c r="H671" s="88"/>
      <c r="I671" s="88"/>
      <c r="K671" s="18"/>
      <c r="O671"/>
      <c r="P671" s="19"/>
    </row>
    <row r="672" spans="1:16" ht="15.6" x14ac:dyDescent="0.3">
      <c r="A672"/>
      <c r="C672" s="87"/>
      <c r="D672" s="87"/>
      <c r="E672" s="87"/>
      <c r="G672" s="87"/>
      <c r="H672" s="88"/>
      <c r="I672" s="88"/>
      <c r="K672" s="18"/>
      <c r="O672"/>
      <c r="P672" s="19"/>
    </row>
    <row r="673" spans="1:16" ht="15.6" x14ac:dyDescent="0.3">
      <c r="A673"/>
      <c r="C673" s="87"/>
      <c r="D673" s="87"/>
      <c r="E673" s="87"/>
      <c r="G673" s="87"/>
      <c r="H673" s="88"/>
      <c r="I673" s="88"/>
      <c r="K673" s="18"/>
      <c r="O673"/>
      <c r="P673" s="19"/>
    </row>
    <row r="674" spans="1:16" ht="15.6" x14ac:dyDescent="0.3">
      <c r="A674"/>
      <c r="C674" s="87"/>
      <c r="D674" s="87"/>
      <c r="E674" s="87"/>
      <c r="G674" s="87"/>
      <c r="H674" s="88"/>
      <c r="I674" s="88"/>
      <c r="K674" s="18"/>
      <c r="O674"/>
      <c r="P674" s="19"/>
    </row>
    <row r="675" spans="1:16" ht="15.6" x14ac:dyDescent="0.3">
      <c r="A675"/>
      <c r="C675" s="87"/>
      <c r="D675" s="87"/>
      <c r="E675" s="87"/>
      <c r="G675" s="87"/>
      <c r="H675" s="88"/>
      <c r="I675" s="88"/>
      <c r="K675" s="18"/>
      <c r="O675"/>
      <c r="P675" s="19"/>
    </row>
    <row r="676" spans="1:16" ht="15.6" x14ac:dyDescent="0.3">
      <c r="A676"/>
      <c r="C676" s="87"/>
      <c r="D676" s="87"/>
      <c r="E676" s="87"/>
      <c r="G676" s="87"/>
      <c r="H676" s="88"/>
      <c r="I676" s="88"/>
      <c r="K676" s="18"/>
      <c r="O676"/>
      <c r="P676" s="19"/>
    </row>
    <row r="677" spans="1:16" ht="15.6" x14ac:dyDescent="0.3">
      <c r="A677"/>
      <c r="C677" s="87"/>
      <c r="D677" s="87"/>
      <c r="E677" s="87"/>
      <c r="G677" s="87"/>
      <c r="H677" s="88"/>
      <c r="I677" s="88"/>
      <c r="K677" s="18"/>
      <c r="O677"/>
      <c r="P677" s="19"/>
    </row>
    <row r="678" spans="1:16" ht="15.6" x14ac:dyDescent="0.3">
      <c r="A678"/>
      <c r="C678" s="87"/>
      <c r="D678" s="87"/>
      <c r="E678" s="87"/>
      <c r="G678" s="87"/>
      <c r="H678" s="88"/>
      <c r="I678" s="88"/>
      <c r="K678" s="18"/>
      <c r="O678"/>
      <c r="P678" s="19"/>
    </row>
    <row r="679" spans="1:16" ht="15.6" x14ac:dyDescent="0.3">
      <c r="A679"/>
      <c r="C679" s="87"/>
      <c r="D679" s="87"/>
      <c r="E679" s="87"/>
      <c r="G679" s="87"/>
      <c r="H679" s="88"/>
      <c r="I679" s="88"/>
      <c r="K679" s="18"/>
      <c r="O679"/>
      <c r="P679" s="19"/>
    </row>
    <row r="680" spans="1:16" ht="15.6" x14ac:dyDescent="0.3">
      <c r="A680"/>
      <c r="C680" s="87"/>
      <c r="D680" s="87"/>
      <c r="E680" s="87"/>
      <c r="G680" s="87"/>
      <c r="H680" s="88"/>
      <c r="I680" s="88"/>
      <c r="K680" s="18"/>
      <c r="O680"/>
      <c r="P680" s="19"/>
    </row>
    <row r="681" spans="1:16" ht="15.6" x14ac:dyDescent="0.3">
      <c r="A681"/>
      <c r="C681" s="87"/>
      <c r="D681" s="87"/>
      <c r="E681" s="87"/>
      <c r="G681" s="87"/>
      <c r="H681" s="88"/>
      <c r="I681" s="88"/>
      <c r="K681" s="18"/>
      <c r="O681"/>
      <c r="P681" s="19"/>
    </row>
    <row r="682" spans="1:16" ht="15.6" x14ac:dyDescent="0.3">
      <c r="A682"/>
      <c r="C682" s="87"/>
      <c r="D682" s="87"/>
      <c r="E682" s="87"/>
      <c r="G682" s="87"/>
      <c r="H682" s="88"/>
      <c r="I682" s="88"/>
      <c r="K682" s="18"/>
      <c r="O682"/>
      <c r="P682" s="19"/>
    </row>
    <row r="683" spans="1:16" ht="15.6" x14ac:dyDescent="0.3">
      <c r="A683"/>
      <c r="C683" s="87"/>
      <c r="D683" s="87"/>
      <c r="E683" s="87"/>
      <c r="G683" s="87"/>
      <c r="H683" s="88"/>
      <c r="I683" s="88"/>
      <c r="K683" s="18"/>
      <c r="O683"/>
      <c r="P683" s="19"/>
    </row>
    <row r="684" spans="1:16" ht="15.6" x14ac:dyDescent="0.3">
      <c r="A684"/>
      <c r="C684" s="87"/>
      <c r="D684" s="87"/>
      <c r="E684" s="87"/>
      <c r="G684" s="87"/>
      <c r="H684" s="88"/>
      <c r="I684" s="88"/>
      <c r="K684" s="18"/>
      <c r="O684"/>
      <c r="P684" s="19"/>
    </row>
    <row r="685" spans="1:16" ht="15.6" x14ac:dyDescent="0.3">
      <c r="A685"/>
      <c r="C685" s="87"/>
      <c r="D685" s="87"/>
      <c r="E685" s="87"/>
      <c r="G685" s="87"/>
      <c r="H685" s="88"/>
      <c r="I685" s="88"/>
      <c r="K685" s="18"/>
      <c r="O685"/>
      <c r="P685" s="19"/>
    </row>
    <row r="686" spans="1:16" ht="15.6" x14ac:dyDescent="0.3">
      <c r="A686"/>
      <c r="C686" s="87"/>
      <c r="D686" s="87"/>
      <c r="E686" s="87"/>
      <c r="G686" s="87"/>
      <c r="H686" s="88"/>
      <c r="I686" s="88"/>
      <c r="K686" s="18"/>
      <c r="O686"/>
      <c r="P686" s="19"/>
    </row>
    <row r="687" spans="1:16" ht="15.6" x14ac:dyDescent="0.3">
      <c r="A687"/>
      <c r="C687" s="87"/>
      <c r="D687" s="87"/>
      <c r="E687" s="87"/>
      <c r="G687" s="87"/>
      <c r="H687" s="88"/>
      <c r="I687" s="88"/>
      <c r="K687" s="18"/>
      <c r="O687"/>
      <c r="P687" s="19"/>
    </row>
    <row r="688" spans="1:16" ht="15.6" x14ac:dyDescent="0.3">
      <c r="A688"/>
      <c r="C688" s="87"/>
      <c r="D688" s="87"/>
      <c r="E688" s="87"/>
      <c r="G688" s="87"/>
      <c r="H688" s="88"/>
      <c r="I688" s="88"/>
      <c r="K688" s="18"/>
      <c r="O688"/>
      <c r="P688" s="19"/>
    </row>
    <row r="689" spans="1:16" ht="15.6" x14ac:dyDescent="0.3">
      <c r="A689"/>
      <c r="C689" s="87"/>
      <c r="D689" s="87"/>
      <c r="E689" s="87"/>
      <c r="G689" s="87"/>
      <c r="H689" s="88"/>
      <c r="I689" s="88"/>
      <c r="K689" s="18"/>
      <c r="O689"/>
      <c r="P689" s="19"/>
    </row>
    <row r="690" spans="1:16" ht="15.6" x14ac:dyDescent="0.3">
      <c r="A690"/>
      <c r="C690" s="87"/>
      <c r="D690" s="87"/>
      <c r="E690" s="87"/>
      <c r="G690" s="87"/>
      <c r="H690" s="88"/>
      <c r="I690" s="88"/>
      <c r="K690" s="18"/>
      <c r="O690"/>
      <c r="P690" s="19"/>
    </row>
    <row r="691" spans="1:16" ht="15.6" x14ac:dyDescent="0.3">
      <c r="A691"/>
      <c r="C691" s="87"/>
      <c r="D691" s="87"/>
      <c r="E691" s="87"/>
      <c r="G691" s="87"/>
      <c r="H691" s="88"/>
      <c r="I691" s="88"/>
      <c r="K691" s="18"/>
      <c r="O691"/>
      <c r="P691" s="19"/>
    </row>
    <row r="692" spans="1:16" ht="15.6" x14ac:dyDescent="0.3">
      <c r="A692"/>
      <c r="C692" s="87"/>
      <c r="D692" s="87"/>
      <c r="E692" s="87"/>
      <c r="G692" s="87"/>
      <c r="H692" s="88"/>
      <c r="I692" s="88"/>
      <c r="K692" s="18"/>
      <c r="O692"/>
      <c r="P692" s="19"/>
    </row>
    <row r="693" spans="1:16" ht="15.6" x14ac:dyDescent="0.3">
      <c r="A693"/>
      <c r="C693" s="87"/>
      <c r="D693" s="87"/>
      <c r="E693" s="87"/>
      <c r="G693" s="87"/>
      <c r="H693" s="88"/>
      <c r="I693" s="88"/>
      <c r="K693" s="18"/>
      <c r="O693"/>
      <c r="P693" s="19"/>
    </row>
    <row r="694" spans="1:16" ht="15.6" x14ac:dyDescent="0.3">
      <c r="A694"/>
      <c r="C694" s="87"/>
      <c r="D694" s="87"/>
      <c r="E694" s="87"/>
      <c r="G694" s="87"/>
      <c r="H694" s="88"/>
      <c r="I694" s="88"/>
      <c r="K694" s="18"/>
      <c r="O694"/>
      <c r="P694" s="19"/>
    </row>
    <row r="695" spans="1:16" ht="15.6" x14ac:dyDescent="0.3">
      <c r="A695"/>
      <c r="C695" s="87"/>
      <c r="D695" s="87"/>
      <c r="E695" s="87"/>
      <c r="G695" s="87"/>
      <c r="H695" s="88"/>
      <c r="I695" s="88"/>
      <c r="K695" s="18"/>
      <c r="O695"/>
      <c r="P695" s="19"/>
    </row>
    <row r="696" spans="1:16" ht="15.6" x14ac:dyDescent="0.3">
      <c r="A696"/>
      <c r="C696" s="87"/>
      <c r="D696" s="87"/>
      <c r="E696" s="87"/>
      <c r="G696" s="87"/>
      <c r="H696" s="88"/>
      <c r="I696" s="88"/>
      <c r="K696" s="18"/>
      <c r="O696"/>
      <c r="P696" s="19"/>
    </row>
    <row r="697" spans="1:16" ht="15.6" x14ac:dyDescent="0.3">
      <c r="A697"/>
      <c r="C697" s="87"/>
      <c r="D697" s="87"/>
      <c r="E697" s="87"/>
      <c r="G697" s="87"/>
      <c r="H697" s="88"/>
      <c r="I697" s="88"/>
      <c r="K697" s="18"/>
      <c r="O697"/>
      <c r="P697" s="19"/>
    </row>
    <row r="698" spans="1:16" ht="15.6" x14ac:dyDescent="0.3">
      <c r="A698"/>
      <c r="C698" s="87"/>
      <c r="D698" s="87"/>
      <c r="E698" s="87"/>
      <c r="G698" s="87"/>
      <c r="H698" s="88"/>
      <c r="I698" s="88"/>
      <c r="K698" s="18"/>
      <c r="O698"/>
      <c r="P698" s="19"/>
    </row>
    <row r="699" spans="1:16" ht="15.6" x14ac:dyDescent="0.3">
      <c r="A699"/>
      <c r="C699" s="87"/>
      <c r="D699" s="87"/>
      <c r="E699" s="87"/>
      <c r="G699" s="87"/>
      <c r="H699" s="88"/>
      <c r="I699" s="88"/>
      <c r="K699" s="18"/>
      <c r="O699"/>
      <c r="P699" s="19"/>
    </row>
    <row r="700" spans="1:16" ht="15.6" x14ac:dyDescent="0.3">
      <c r="A700"/>
      <c r="C700" s="87"/>
      <c r="D700" s="87"/>
      <c r="E700" s="87"/>
      <c r="G700" s="87"/>
      <c r="H700" s="88"/>
      <c r="I700" s="88"/>
      <c r="K700" s="18"/>
      <c r="O700"/>
      <c r="P700" s="19"/>
    </row>
    <row r="701" spans="1:16" ht="15.6" x14ac:dyDescent="0.3">
      <c r="A701"/>
      <c r="C701" s="87"/>
      <c r="D701" s="87"/>
      <c r="E701" s="87"/>
      <c r="G701" s="87"/>
      <c r="H701" s="88"/>
      <c r="I701" s="88"/>
      <c r="K701" s="18"/>
      <c r="O701"/>
      <c r="P701" s="19"/>
    </row>
    <row r="702" spans="1:16" ht="15.6" x14ac:dyDescent="0.3">
      <c r="A702"/>
      <c r="C702" s="87"/>
      <c r="D702" s="87"/>
      <c r="E702" s="87"/>
      <c r="G702" s="87"/>
      <c r="H702" s="88"/>
      <c r="I702" s="88"/>
      <c r="K702" s="18"/>
      <c r="O702"/>
      <c r="P702" s="19"/>
    </row>
    <row r="703" spans="1:16" ht="15.6" x14ac:dyDescent="0.3">
      <c r="A703"/>
      <c r="C703" s="87"/>
      <c r="D703" s="87"/>
      <c r="E703" s="87"/>
      <c r="G703" s="87"/>
      <c r="H703" s="88"/>
      <c r="I703" s="88"/>
      <c r="K703" s="18"/>
      <c r="O703"/>
      <c r="P703" s="19"/>
    </row>
    <row r="704" spans="1:16" ht="15.6" x14ac:dyDescent="0.3">
      <c r="A704"/>
      <c r="C704" s="87"/>
      <c r="D704" s="87"/>
      <c r="E704" s="87"/>
      <c r="G704" s="87"/>
      <c r="H704" s="88"/>
      <c r="I704" s="88"/>
      <c r="K704" s="18"/>
      <c r="O704"/>
      <c r="P704" s="19"/>
    </row>
    <row r="705" spans="1:16" ht="15.6" x14ac:dyDescent="0.3">
      <c r="A705"/>
      <c r="C705" s="87"/>
      <c r="D705" s="87"/>
      <c r="E705" s="87"/>
      <c r="G705" s="87"/>
      <c r="H705" s="88"/>
      <c r="I705" s="88"/>
      <c r="K705" s="18"/>
      <c r="O705"/>
      <c r="P705" s="19"/>
    </row>
    <row r="706" spans="1:16" ht="15.6" x14ac:dyDescent="0.3">
      <c r="A706"/>
      <c r="C706" s="87"/>
      <c r="D706" s="87"/>
      <c r="E706" s="87"/>
      <c r="G706" s="87"/>
      <c r="H706" s="88"/>
      <c r="I706" s="88"/>
      <c r="K706" s="18"/>
      <c r="O706"/>
      <c r="P706" s="19"/>
    </row>
    <row r="707" spans="1:16" ht="15.6" x14ac:dyDescent="0.3">
      <c r="A707"/>
      <c r="C707" s="87"/>
      <c r="D707" s="87"/>
      <c r="E707" s="87"/>
      <c r="G707" s="87"/>
      <c r="H707" s="88"/>
      <c r="I707" s="88"/>
      <c r="K707" s="18"/>
      <c r="O707"/>
      <c r="P707" s="19"/>
    </row>
    <row r="708" spans="1:16" ht="15.6" x14ac:dyDescent="0.3">
      <c r="A708"/>
      <c r="C708" s="87"/>
      <c r="D708" s="87"/>
      <c r="E708" s="87"/>
      <c r="G708" s="87"/>
      <c r="H708" s="88"/>
      <c r="I708" s="88"/>
      <c r="K708" s="18"/>
      <c r="O708"/>
      <c r="P708" s="19"/>
    </row>
    <row r="709" spans="1:16" ht="15.6" x14ac:dyDescent="0.3">
      <c r="A709"/>
      <c r="C709" s="87"/>
      <c r="D709" s="87"/>
      <c r="E709" s="87"/>
      <c r="G709" s="87"/>
      <c r="H709" s="88"/>
      <c r="I709" s="88"/>
      <c r="K709" s="18"/>
      <c r="O709"/>
      <c r="P709" s="19"/>
    </row>
    <row r="710" spans="1:16" ht="15.6" x14ac:dyDescent="0.3">
      <c r="A710"/>
      <c r="C710" s="87"/>
      <c r="D710" s="87"/>
      <c r="E710" s="87"/>
      <c r="G710" s="87"/>
      <c r="H710" s="88"/>
      <c r="I710" s="88"/>
      <c r="K710" s="18"/>
      <c r="O710"/>
      <c r="P710" s="19"/>
    </row>
    <row r="711" spans="1:16" ht="15.6" x14ac:dyDescent="0.3">
      <c r="A711"/>
      <c r="C711" s="87"/>
      <c r="D711" s="87"/>
      <c r="E711" s="87"/>
      <c r="G711" s="87"/>
      <c r="H711" s="88"/>
      <c r="I711" s="88"/>
      <c r="K711" s="18"/>
      <c r="O711"/>
      <c r="P711" s="19"/>
    </row>
    <row r="712" spans="1:16" ht="15.6" x14ac:dyDescent="0.3">
      <c r="A712"/>
      <c r="C712" s="87"/>
      <c r="D712" s="87"/>
      <c r="E712" s="87"/>
      <c r="G712" s="87"/>
      <c r="H712" s="88"/>
      <c r="I712" s="88"/>
      <c r="K712" s="18"/>
      <c r="O712"/>
      <c r="P712" s="19"/>
    </row>
    <row r="713" spans="1:16" ht="15.6" x14ac:dyDescent="0.3">
      <c r="A713"/>
      <c r="C713" s="87"/>
      <c r="D713" s="87"/>
      <c r="E713" s="87"/>
      <c r="G713" s="87"/>
      <c r="H713" s="88"/>
      <c r="I713" s="88"/>
      <c r="K713" s="18"/>
      <c r="O713"/>
      <c r="P713" s="19"/>
    </row>
    <row r="714" spans="1:16" ht="15.6" x14ac:dyDescent="0.3">
      <c r="A714"/>
      <c r="C714" s="87"/>
      <c r="D714" s="87"/>
      <c r="E714" s="87"/>
      <c r="G714" s="87"/>
      <c r="H714" s="88"/>
      <c r="I714" s="88"/>
      <c r="K714" s="18"/>
      <c r="O714"/>
      <c r="P714" s="19"/>
    </row>
    <row r="715" spans="1:16" x14ac:dyDescent="0.3">
      <c r="A715"/>
      <c r="C715" s="87"/>
      <c r="D715" s="87"/>
      <c r="E715" s="87"/>
      <c r="G715" s="87"/>
      <c r="H715" s="88"/>
      <c r="I715" s="88"/>
      <c r="K715" s="18"/>
      <c r="O715"/>
    </row>
    <row r="716" spans="1:16" x14ac:dyDescent="0.3">
      <c r="A716"/>
      <c r="C716" s="87"/>
      <c r="D716" s="87"/>
      <c r="E716" s="87"/>
      <c r="G716" s="87"/>
      <c r="H716" s="88"/>
      <c r="I716" s="88"/>
      <c r="K716" s="18"/>
      <c r="O716"/>
    </row>
    <row r="717" spans="1:16" x14ac:dyDescent="0.3">
      <c r="A717"/>
      <c r="C717" s="87"/>
      <c r="D717" s="87"/>
      <c r="E717" s="87"/>
      <c r="G717" s="87"/>
      <c r="H717" s="88"/>
      <c r="I717" s="88"/>
      <c r="K717" s="18"/>
      <c r="O717"/>
    </row>
    <row r="718" spans="1:16" x14ac:dyDescent="0.3">
      <c r="A718"/>
      <c r="C718" s="87"/>
      <c r="D718" s="87"/>
      <c r="E718" s="87"/>
      <c r="G718" s="87"/>
      <c r="H718" s="88"/>
      <c r="I718" s="88"/>
      <c r="K718" s="18"/>
      <c r="O718"/>
    </row>
    <row r="719" spans="1:16" x14ac:dyDescent="0.3">
      <c r="A719"/>
      <c r="C719" s="87"/>
      <c r="D719" s="87"/>
      <c r="E719" s="87"/>
      <c r="G719" s="87"/>
      <c r="H719" s="88"/>
      <c r="I719" s="88"/>
      <c r="K719" s="18"/>
      <c r="O719"/>
    </row>
    <row r="720" spans="1:16" x14ac:dyDescent="0.3">
      <c r="A720"/>
      <c r="C720" s="87"/>
      <c r="D720" s="87"/>
      <c r="E720" s="87"/>
      <c r="G720" s="87"/>
      <c r="H720" s="88"/>
      <c r="I720" s="88"/>
      <c r="K720" s="18"/>
      <c r="O720"/>
    </row>
    <row r="721" spans="1:15" x14ac:dyDescent="0.3">
      <c r="A721"/>
      <c r="C721" s="87"/>
      <c r="D721" s="87"/>
      <c r="E721" s="87"/>
      <c r="G721" s="87"/>
      <c r="H721" s="88"/>
      <c r="I721" s="88"/>
      <c r="K721" s="18"/>
      <c r="O721"/>
    </row>
    <row r="722" spans="1:15" x14ac:dyDescent="0.3">
      <c r="A722"/>
      <c r="C722" s="87"/>
      <c r="D722" s="87"/>
      <c r="E722" s="87"/>
      <c r="G722" s="87"/>
      <c r="H722" s="88"/>
      <c r="I722" s="88"/>
      <c r="K722" s="18"/>
      <c r="O722"/>
    </row>
    <row r="723" spans="1:15" x14ac:dyDescent="0.3">
      <c r="A723"/>
      <c r="C723" s="87"/>
      <c r="D723" s="87"/>
      <c r="E723" s="87"/>
      <c r="G723" s="87"/>
      <c r="H723" s="88"/>
      <c r="I723" s="88"/>
      <c r="K723" s="18"/>
      <c r="O723"/>
    </row>
    <row r="724" spans="1:15" x14ac:dyDescent="0.3">
      <c r="A724"/>
      <c r="C724" s="87"/>
      <c r="D724" s="87"/>
      <c r="E724" s="87"/>
      <c r="G724" s="87"/>
      <c r="H724" s="88"/>
      <c r="I724" s="88"/>
      <c r="K724" s="18"/>
      <c r="O724"/>
    </row>
    <row r="725" spans="1:15" x14ac:dyDescent="0.3">
      <c r="A725"/>
      <c r="C725" s="87"/>
      <c r="D725" s="87"/>
      <c r="E725" s="87"/>
      <c r="G725" s="87"/>
      <c r="H725" s="88"/>
      <c r="I725" s="88"/>
      <c r="K725" s="18"/>
      <c r="O725"/>
    </row>
    <row r="726" spans="1:15" x14ac:dyDescent="0.3">
      <c r="A726"/>
      <c r="C726" s="87"/>
      <c r="D726" s="87"/>
      <c r="E726" s="87"/>
      <c r="G726" s="87"/>
      <c r="H726" s="88"/>
      <c r="I726" s="88"/>
      <c r="K726" s="18"/>
      <c r="O726"/>
    </row>
    <row r="727" spans="1:15" x14ac:dyDescent="0.3">
      <c r="A727"/>
      <c r="C727" s="87"/>
      <c r="D727" s="87"/>
      <c r="E727" s="87"/>
      <c r="G727" s="87"/>
      <c r="H727" s="88"/>
      <c r="I727" s="88"/>
      <c r="K727" s="18"/>
      <c r="O727"/>
    </row>
    <row r="728" spans="1:15" x14ac:dyDescent="0.3">
      <c r="A728"/>
      <c r="C728" s="87"/>
      <c r="D728" s="87"/>
      <c r="E728" s="87"/>
      <c r="G728" s="87"/>
      <c r="H728" s="88"/>
      <c r="I728" s="88"/>
      <c r="K728" s="18"/>
      <c r="O728"/>
    </row>
    <row r="729" spans="1:15" x14ac:dyDescent="0.3">
      <c r="A729"/>
      <c r="C729" s="87"/>
      <c r="D729" s="87"/>
      <c r="E729" s="87"/>
      <c r="G729" s="87"/>
      <c r="H729" s="88"/>
      <c r="I729" s="88"/>
      <c r="K729" s="18"/>
      <c r="O729"/>
    </row>
    <row r="730" spans="1:15" x14ac:dyDescent="0.3">
      <c r="A730"/>
      <c r="C730" s="87"/>
      <c r="D730" s="87"/>
      <c r="E730" s="87"/>
      <c r="G730" s="87"/>
      <c r="H730" s="88"/>
      <c r="I730" s="88"/>
      <c r="K730" s="18"/>
      <c r="O730"/>
    </row>
    <row r="731" spans="1:15" x14ac:dyDescent="0.3">
      <c r="A731"/>
      <c r="C731" s="87"/>
      <c r="D731" s="87"/>
      <c r="E731" s="87"/>
      <c r="G731" s="87"/>
      <c r="H731" s="88"/>
      <c r="I731" s="88"/>
      <c r="K731" s="18"/>
      <c r="O731"/>
    </row>
    <row r="732" spans="1:15" x14ac:dyDescent="0.3">
      <c r="A732"/>
      <c r="C732" s="87"/>
      <c r="D732" s="87"/>
      <c r="E732" s="87"/>
      <c r="G732" s="87"/>
      <c r="H732" s="88"/>
      <c r="I732" s="88"/>
      <c r="K732" s="18"/>
      <c r="O732"/>
    </row>
    <row r="733" spans="1:15" x14ac:dyDescent="0.3">
      <c r="A733"/>
      <c r="C733" s="87"/>
      <c r="D733" s="87"/>
      <c r="E733" s="87"/>
      <c r="G733" s="87"/>
      <c r="H733" s="88"/>
      <c r="I733" s="88"/>
      <c r="K733" s="18"/>
      <c r="O733"/>
    </row>
    <row r="734" spans="1:15" x14ac:dyDescent="0.3">
      <c r="A734"/>
      <c r="C734" s="87"/>
      <c r="D734" s="87"/>
      <c r="E734" s="87"/>
      <c r="G734" s="87"/>
      <c r="H734" s="88"/>
      <c r="I734" s="88"/>
      <c r="K734" s="18"/>
      <c r="O734"/>
    </row>
    <row r="735" spans="1:15" x14ac:dyDescent="0.3">
      <c r="A735"/>
      <c r="C735" s="87"/>
      <c r="D735" s="87"/>
      <c r="E735" s="87"/>
      <c r="G735" s="87"/>
      <c r="H735" s="88"/>
      <c r="I735" s="88"/>
      <c r="K735" s="18"/>
      <c r="O735"/>
    </row>
    <row r="736" spans="1:15" x14ac:dyDescent="0.3">
      <c r="A736"/>
      <c r="C736" s="87"/>
      <c r="D736" s="87"/>
      <c r="E736" s="87"/>
      <c r="G736" s="87"/>
      <c r="H736" s="88"/>
      <c r="I736" s="88"/>
      <c r="K736" s="18"/>
      <c r="O736"/>
    </row>
    <row r="737" spans="1:15" x14ac:dyDescent="0.3">
      <c r="A737"/>
      <c r="C737" s="87"/>
      <c r="D737" s="87"/>
      <c r="E737" s="87"/>
      <c r="G737" s="87"/>
      <c r="H737" s="88"/>
      <c r="I737" s="88"/>
      <c r="K737" s="18"/>
      <c r="O737"/>
    </row>
    <row r="738" spans="1:15" x14ac:dyDescent="0.3">
      <c r="A738"/>
      <c r="C738" s="87"/>
      <c r="D738" s="87"/>
      <c r="E738" s="87"/>
      <c r="G738" s="87"/>
      <c r="H738" s="88"/>
      <c r="I738" s="88"/>
      <c r="K738" s="18"/>
      <c r="O738"/>
    </row>
    <row r="739" spans="1:15" x14ac:dyDescent="0.3">
      <c r="A739"/>
      <c r="C739" s="87"/>
      <c r="D739" s="87"/>
      <c r="E739" s="87"/>
      <c r="G739" s="87"/>
      <c r="H739" s="88"/>
      <c r="I739" s="88"/>
      <c r="K739" s="18"/>
      <c r="O739"/>
    </row>
    <row r="740" spans="1:15" x14ac:dyDescent="0.3">
      <c r="A740"/>
      <c r="C740" s="87"/>
      <c r="D740" s="87"/>
      <c r="E740" s="87"/>
      <c r="G740" s="87"/>
      <c r="H740" s="88"/>
      <c r="I740" s="88"/>
      <c r="K740" s="18"/>
      <c r="O740"/>
    </row>
    <row r="741" spans="1:15" x14ac:dyDescent="0.3">
      <c r="A741"/>
      <c r="C741" s="87"/>
      <c r="D741" s="87"/>
      <c r="E741" s="87"/>
      <c r="G741" s="87"/>
      <c r="H741" s="88"/>
      <c r="I741" s="88"/>
      <c r="K741" s="18"/>
      <c r="O741"/>
    </row>
    <row r="742" spans="1:15" x14ac:dyDescent="0.3">
      <c r="A742"/>
      <c r="C742" s="87"/>
      <c r="D742" s="87"/>
      <c r="E742" s="87"/>
      <c r="G742" s="87"/>
      <c r="H742" s="88"/>
      <c r="I742" s="88"/>
      <c r="K742" s="18"/>
      <c r="O742"/>
    </row>
    <row r="743" spans="1:15" x14ac:dyDescent="0.3">
      <c r="A743"/>
      <c r="C743" s="87"/>
      <c r="D743" s="87"/>
      <c r="E743" s="87"/>
      <c r="G743" s="87"/>
      <c r="H743" s="88"/>
      <c r="I743" s="88"/>
      <c r="K743" s="18"/>
      <c r="O743"/>
    </row>
    <row r="744" spans="1:15" x14ac:dyDescent="0.3">
      <c r="A744"/>
      <c r="C744" s="87"/>
      <c r="D744" s="87"/>
      <c r="E744" s="87"/>
      <c r="G744" s="87"/>
      <c r="H744" s="88"/>
      <c r="I744" s="88"/>
      <c r="K744" s="18"/>
      <c r="O744"/>
    </row>
    <row r="745" spans="1:15" x14ac:dyDescent="0.3">
      <c r="A745"/>
      <c r="C745" s="87"/>
      <c r="D745" s="87"/>
      <c r="E745" s="87"/>
      <c r="G745" s="87"/>
      <c r="H745" s="88"/>
      <c r="I745" s="88"/>
      <c r="K745" s="18"/>
      <c r="O745"/>
    </row>
    <row r="746" spans="1:15" x14ac:dyDescent="0.3">
      <c r="A746"/>
      <c r="C746" s="87"/>
      <c r="D746" s="87"/>
      <c r="E746" s="87"/>
      <c r="G746" s="87"/>
      <c r="H746" s="88"/>
      <c r="I746" s="88"/>
      <c r="K746" s="18"/>
      <c r="O746"/>
    </row>
    <row r="747" spans="1:15" x14ac:dyDescent="0.3">
      <c r="A747"/>
      <c r="C747" s="87"/>
      <c r="D747" s="87"/>
      <c r="E747" s="87"/>
      <c r="G747" s="87"/>
      <c r="H747" s="88"/>
      <c r="I747" s="88"/>
      <c r="K747" s="18"/>
      <c r="O747"/>
    </row>
    <row r="748" spans="1:15" x14ac:dyDescent="0.3">
      <c r="A748"/>
      <c r="C748" s="87"/>
      <c r="D748" s="87"/>
      <c r="E748" s="87"/>
      <c r="G748" s="87"/>
      <c r="H748" s="88"/>
      <c r="I748" s="88"/>
      <c r="K748" s="18"/>
      <c r="O748"/>
    </row>
    <row r="749" spans="1:15" x14ac:dyDescent="0.3">
      <c r="A749"/>
      <c r="C749" s="87"/>
      <c r="D749" s="87"/>
      <c r="E749" s="87"/>
      <c r="G749" s="87"/>
      <c r="H749" s="88"/>
      <c r="I749" s="88"/>
      <c r="K749" s="18"/>
      <c r="O749"/>
    </row>
    <row r="750" spans="1:15" x14ac:dyDescent="0.3">
      <c r="A750"/>
      <c r="C750" s="87"/>
      <c r="D750" s="87"/>
      <c r="E750" s="87"/>
      <c r="G750" s="87"/>
      <c r="H750" s="88"/>
      <c r="I750" s="88"/>
      <c r="K750" s="18"/>
      <c r="O750"/>
    </row>
    <row r="751" spans="1:15" x14ac:dyDescent="0.3">
      <c r="A751"/>
      <c r="C751" s="87"/>
      <c r="D751" s="87"/>
      <c r="E751" s="87"/>
      <c r="G751" s="87"/>
      <c r="H751" s="88"/>
      <c r="I751" s="88"/>
      <c r="K751" s="18"/>
      <c r="O751"/>
    </row>
    <row r="752" spans="1:15" x14ac:dyDescent="0.3">
      <c r="A752"/>
      <c r="C752" s="87"/>
      <c r="D752" s="87"/>
      <c r="E752" s="87"/>
      <c r="G752" s="87"/>
      <c r="H752" s="88"/>
      <c r="I752" s="88"/>
      <c r="K752" s="18"/>
      <c r="O752"/>
    </row>
    <row r="753" spans="1:15" x14ac:dyDescent="0.3">
      <c r="A753"/>
      <c r="C753" s="87"/>
      <c r="D753" s="87"/>
      <c r="E753" s="87"/>
      <c r="G753" s="87"/>
      <c r="H753" s="88"/>
      <c r="I753" s="88"/>
      <c r="K753" s="18"/>
      <c r="O753"/>
    </row>
    <row r="754" spans="1:15" x14ac:dyDescent="0.3">
      <c r="A754"/>
      <c r="C754" s="87"/>
      <c r="D754" s="87"/>
      <c r="E754" s="87"/>
      <c r="G754" s="87"/>
      <c r="H754" s="88"/>
      <c r="I754" s="88"/>
      <c r="K754" s="18"/>
      <c r="O754"/>
    </row>
    <row r="755" spans="1:15" x14ac:dyDescent="0.3">
      <c r="A755"/>
      <c r="C755" s="87"/>
      <c r="D755" s="87"/>
      <c r="E755" s="87"/>
      <c r="G755" s="87"/>
      <c r="H755" s="88"/>
      <c r="I755" s="88"/>
      <c r="K755" s="18"/>
      <c r="O755"/>
    </row>
    <row r="756" spans="1:15" x14ac:dyDescent="0.3">
      <c r="A756"/>
      <c r="C756" s="87"/>
      <c r="D756" s="87"/>
      <c r="E756" s="87"/>
      <c r="G756" s="87"/>
      <c r="H756" s="88"/>
      <c r="I756" s="88"/>
      <c r="K756" s="18"/>
      <c r="O756"/>
    </row>
    <row r="757" spans="1:15" x14ac:dyDescent="0.3">
      <c r="A757"/>
      <c r="C757" s="87"/>
      <c r="D757" s="87"/>
      <c r="E757" s="87"/>
      <c r="G757" s="87"/>
      <c r="H757" s="88"/>
      <c r="I757" s="88"/>
      <c r="K757" s="18"/>
      <c r="O757"/>
    </row>
    <row r="758" spans="1:15" x14ac:dyDescent="0.3">
      <c r="A758"/>
      <c r="C758" s="87"/>
      <c r="D758" s="87"/>
      <c r="E758" s="87"/>
      <c r="G758" s="87"/>
      <c r="H758" s="88"/>
      <c r="I758" s="88"/>
      <c r="K758" s="18"/>
      <c r="O758"/>
    </row>
    <row r="759" spans="1:15" x14ac:dyDescent="0.3">
      <c r="A759"/>
      <c r="C759" s="87"/>
      <c r="D759" s="87"/>
      <c r="E759" s="87"/>
      <c r="G759" s="87"/>
      <c r="H759" s="88"/>
      <c r="I759" s="88"/>
      <c r="K759" s="18"/>
      <c r="O759"/>
    </row>
    <row r="760" spans="1:15" x14ac:dyDescent="0.3">
      <c r="A760"/>
      <c r="C760" s="87"/>
      <c r="D760" s="87"/>
      <c r="E760" s="87"/>
      <c r="G760" s="87"/>
      <c r="H760" s="88"/>
      <c r="I760" s="88"/>
      <c r="K760" s="18"/>
      <c r="O760"/>
    </row>
    <row r="761" spans="1:15" x14ac:dyDescent="0.3">
      <c r="A761"/>
      <c r="C761" s="87"/>
      <c r="D761" s="87"/>
      <c r="E761" s="87"/>
      <c r="G761" s="87"/>
      <c r="H761" s="88"/>
      <c r="I761" s="88"/>
      <c r="K761" s="18"/>
      <c r="O761"/>
    </row>
    <row r="762" spans="1:15" x14ac:dyDescent="0.3">
      <c r="A762"/>
      <c r="C762" s="87"/>
      <c r="D762" s="87"/>
      <c r="E762" s="87"/>
      <c r="G762" s="87"/>
      <c r="H762" s="88"/>
      <c r="I762" s="88"/>
      <c r="K762" s="18"/>
      <c r="O762"/>
    </row>
    <row r="763" spans="1:15" x14ac:dyDescent="0.3">
      <c r="A763"/>
      <c r="C763" s="87"/>
      <c r="D763" s="87"/>
      <c r="E763" s="87"/>
      <c r="G763" s="87"/>
      <c r="H763" s="88"/>
      <c r="I763" s="88"/>
      <c r="K763" s="18"/>
      <c r="O763"/>
    </row>
    <row r="764" spans="1:15" x14ac:dyDescent="0.3">
      <c r="A764"/>
      <c r="C764" s="87"/>
      <c r="D764" s="87"/>
      <c r="E764" s="87"/>
      <c r="G764" s="87"/>
      <c r="H764" s="88"/>
      <c r="I764" s="88"/>
      <c r="K764" s="18"/>
      <c r="O764"/>
    </row>
    <row r="765" spans="1:15" x14ac:dyDescent="0.3">
      <c r="A765"/>
      <c r="C765" s="87"/>
      <c r="D765" s="87"/>
      <c r="E765" s="87"/>
      <c r="G765" s="87"/>
      <c r="H765" s="88"/>
      <c r="I765" s="88"/>
      <c r="K765" s="18"/>
      <c r="O765"/>
    </row>
    <row r="766" spans="1:15" x14ac:dyDescent="0.3">
      <c r="A766"/>
      <c r="C766" s="87"/>
      <c r="D766" s="87"/>
      <c r="E766" s="87"/>
      <c r="G766" s="87"/>
      <c r="H766" s="88"/>
      <c r="I766" s="88"/>
      <c r="K766" s="18"/>
      <c r="O766"/>
    </row>
    <row r="767" spans="1:15" x14ac:dyDescent="0.3">
      <c r="A767"/>
      <c r="C767" s="87"/>
      <c r="D767" s="87"/>
      <c r="E767" s="87"/>
      <c r="G767" s="87"/>
      <c r="H767" s="88"/>
      <c r="I767" s="88"/>
      <c r="K767" s="18"/>
      <c r="O767"/>
    </row>
    <row r="768" spans="1:15" x14ac:dyDescent="0.3">
      <c r="A768"/>
      <c r="C768" s="87"/>
      <c r="D768" s="87"/>
      <c r="E768" s="87"/>
      <c r="G768" s="87"/>
      <c r="H768" s="88"/>
      <c r="I768" s="88"/>
      <c r="K768" s="18"/>
      <c r="O768"/>
    </row>
    <row r="769" spans="1:15" x14ac:dyDescent="0.3">
      <c r="A769"/>
      <c r="C769" s="87"/>
      <c r="D769" s="87"/>
      <c r="E769" s="87"/>
      <c r="G769" s="87"/>
      <c r="H769" s="88"/>
      <c r="I769" s="88"/>
      <c r="K769" s="18"/>
      <c r="O769"/>
    </row>
    <row r="770" spans="1:15" x14ac:dyDescent="0.3">
      <c r="A770"/>
      <c r="C770" s="87"/>
      <c r="D770" s="87"/>
      <c r="E770" s="87"/>
      <c r="G770" s="87"/>
      <c r="H770" s="88"/>
      <c r="I770" s="88"/>
      <c r="K770" s="18"/>
      <c r="O770"/>
    </row>
    <row r="771" spans="1:15" x14ac:dyDescent="0.3">
      <c r="A771"/>
      <c r="C771" s="87"/>
      <c r="D771" s="87"/>
      <c r="E771" s="87"/>
      <c r="G771" s="87"/>
      <c r="H771" s="88"/>
      <c r="I771" s="88"/>
      <c r="K771" s="18"/>
      <c r="O771"/>
    </row>
    <row r="772" spans="1:15" x14ac:dyDescent="0.3">
      <c r="A772"/>
      <c r="C772" s="87"/>
      <c r="D772" s="87"/>
      <c r="E772" s="87"/>
      <c r="G772" s="87"/>
      <c r="H772" s="88"/>
      <c r="I772" s="88"/>
      <c r="K772" s="18"/>
      <c r="O772"/>
    </row>
    <row r="773" spans="1:15" x14ac:dyDescent="0.3">
      <c r="A773"/>
      <c r="C773" s="87"/>
      <c r="D773" s="87"/>
      <c r="E773" s="87"/>
      <c r="G773" s="87"/>
      <c r="H773" s="88"/>
      <c r="I773" s="88"/>
      <c r="K773" s="18"/>
      <c r="O773"/>
    </row>
    <row r="774" spans="1:15" x14ac:dyDescent="0.3">
      <c r="A774"/>
      <c r="C774" s="87"/>
      <c r="D774" s="87"/>
      <c r="E774" s="87"/>
      <c r="G774" s="87"/>
      <c r="H774" s="88"/>
      <c r="I774" s="88"/>
      <c r="K774" s="18"/>
      <c r="O774"/>
    </row>
    <row r="775" spans="1:15" x14ac:dyDescent="0.3">
      <c r="A775"/>
      <c r="C775" s="87"/>
      <c r="D775" s="87"/>
      <c r="E775" s="87"/>
      <c r="G775" s="87"/>
      <c r="H775" s="88"/>
      <c r="I775" s="88"/>
      <c r="K775" s="18"/>
      <c r="O775"/>
    </row>
    <row r="776" spans="1:15" x14ac:dyDescent="0.3">
      <c r="A776"/>
      <c r="C776" s="87"/>
      <c r="D776" s="87"/>
      <c r="E776" s="87"/>
      <c r="G776" s="87"/>
      <c r="H776" s="88"/>
      <c r="I776" s="88"/>
      <c r="K776" s="18"/>
      <c r="O776"/>
    </row>
    <row r="777" spans="1:15" x14ac:dyDescent="0.3">
      <c r="A777"/>
      <c r="C777" s="87"/>
      <c r="D777" s="87"/>
      <c r="E777" s="87"/>
      <c r="G777" s="87"/>
      <c r="H777" s="88"/>
      <c r="I777" s="88"/>
      <c r="K777" s="18"/>
      <c r="O777"/>
    </row>
    <row r="778" spans="1:15" x14ac:dyDescent="0.3">
      <c r="A778"/>
      <c r="C778" s="87"/>
      <c r="D778" s="87"/>
      <c r="E778" s="87"/>
      <c r="G778" s="87"/>
      <c r="H778" s="88"/>
      <c r="I778" s="88"/>
      <c r="K778" s="18"/>
      <c r="O778"/>
    </row>
    <row r="779" spans="1:15" x14ac:dyDescent="0.3">
      <c r="A779"/>
      <c r="C779" s="87"/>
      <c r="D779" s="87"/>
      <c r="E779" s="87"/>
      <c r="G779" s="87"/>
      <c r="H779" s="88"/>
      <c r="I779" s="88"/>
      <c r="K779" s="18"/>
      <c r="O779"/>
    </row>
    <row r="780" spans="1:15" x14ac:dyDescent="0.3">
      <c r="A780"/>
      <c r="C780" s="87"/>
      <c r="D780" s="87"/>
      <c r="E780" s="87"/>
      <c r="G780" s="87"/>
      <c r="H780" s="88"/>
      <c r="I780" s="88"/>
      <c r="K780" s="18"/>
      <c r="O780"/>
    </row>
    <row r="781" spans="1:15" x14ac:dyDescent="0.3">
      <c r="A781"/>
      <c r="C781" s="87"/>
      <c r="D781" s="87"/>
      <c r="E781" s="87"/>
      <c r="G781" s="87"/>
      <c r="H781" s="88"/>
      <c r="I781" s="88"/>
      <c r="K781" s="18"/>
      <c r="O781"/>
    </row>
    <row r="782" spans="1:15" x14ac:dyDescent="0.3">
      <c r="A782"/>
      <c r="C782" s="87"/>
      <c r="D782" s="87"/>
      <c r="E782" s="87"/>
      <c r="G782" s="87"/>
      <c r="H782" s="88"/>
      <c r="I782" s="88"/>
      <c r="K782" s="18"/>
      <c r="O782"/>
    </row>
    <row r="783" spans="1:15" x14ac:dyDescent="0.3">
      <c r="A783"/>
      <c r="C783" s="87"/>
      <c r="D783" s="87"/>
      <c r="E783" s="87"/>
      <c r="G783" s="87"/>
      <c r="H783" s="88"/>
      <c r="I783" s="88"/>
      <c r="K783" s="18"/>
      <c r="O783"/>
    </row>
    <row r="784" spans="1:15" x14ac:dyDescent="0.3">
      <c r="A784"/>
      <c r="C784" s="87"/>
      <c r="D784" s="87"/>
      <c r="E784" s="87"/>
      <c r="G784" s="87"/>
      <c r="H784" s="88"/>
      <c r="I784" s="88"/>
      <c r="K784" s="18"/>
      <c r="O784"/>
    </row>
    <row r="785" spans="1:15" x14ac:dyDescent="0.3">
      <c r="A785"/>
      <c r="C785" s="87"/>
      <c r="D785" s="87"/>
      <c r="E785" s="87"/>
      <c r="G785" s="87"/>
      <c r="H785" s="88"/>
      <c r="I785" s="88"/>
      <c r="K785" s="18"/>
      <c r="O785"/>
    </row>
    <row r="786" spans="1:15" x14ac:dyDescent="0.3">
      <c r="A786"/>
      <c r="C786" s="87"/>
      <c r="D786" s="87"/>
      <c r="E786" s="87"/>
      <c r="G786" s="87"/>
      <c r="H786" s="88"/>
      <c r="I786" s="88"/>
      <c r="K786" s="18"/>
      <c r="O786"/>
    </row>
    <row r="787" spans="1:15" x14ac:dyDescent="0.3">
      <c r="A787"/>
      <c r="C787" s="87"/>
      <c r="D787" s="87"/>
      <c r="E787" s="87"/>
      <c r="G787" s="87"/>
      <c r="H787" s="88"/>
      <c r="I787" s="88"/>
      <c r="K787" s="18"/>
      <c r="O787"/>
    </row>
    <row r="788" spans="1:15" x14ac:dyDescent="0.3">
      <c r="A788"/>
      <c r="C788" s="87"/>
      <c r="D788" s="87"/>
      <c r="E788" s="87"/>
      <c r="G788" s="87"/>
      <c r="H788" s="88"/>
      <c r="I788" s="88"/>
      <c r="K788" s="18"/>
      <c r="O788"/>
    </row>
    <row r="789" spans="1:15" x14ac:dyDescent="0.3">
      <c r="A789"/>
      <c r="C789" s="87"/>
      <c r="D789" s="87"/>
      <c r="E789" s="87"/>
      <c r="G789" s="87"/>
      <c r="H789" s="88"/>
      <c r="I789" s="88"/>
      <c r="K789" s="18"/>
      <c r="O789"/>
    </row>
    <row r="790" spans="1:15" x14ac:dyDescent="0.3">
      <c r="A790"/>
      <c r="C790" s="87"/>
      <c r="D790" s="87"/>
      <c r="E790" s="87"/>
      <c r="G790" s="87"/>
      <c r="H790" s="88"/>
      <c r="I790" s="88"/>
      <c r="K790" s="18"/>
      <c r="O790"/>
    </row>
    <row r="791" spans="1:15" x14ac:dyDescent="0.3">
      <c r="G791" s="87"/>
      <c r="H791" s="88"/>
      <c r="I791" s="88"/>
      <c r="K791" s="18"/>
      <c r="O791"/>
    </row>
    <row r="792" spans="1:15" x14ac:dyDescent="0.3">
      <c r="G792" s="87"/>
      <c r="H792" s="88"/>
      <c r="I792" s="88"/>
      <c r="K792" s="18"/>
      <c r="O792"/>
    </row>
  </sheetData>
  <sortState ref="A40:Z49">
    <sortCondition ref="L40:L49"/>
  </sortState>
  <mergeCells count="2">
    <mergeCell ref="C10:E10"/>
    <mergeCell ref="G10:I10"/>
  </mergeCells>
  <conditionalFormatting sqref="M387:M550 D551:D1048576 D9">
    <cfRule type="duplicateValues" dxfId="38" priority="16"/>
  </conditionalFormatting>
  <conditionalFormatting sqref="G551:G1048576 G9 A326:B550 A12:B224 A226:B324">
    <cfRule type="duplicateValues" dxfId="37" priority="17"/>
  </conditionalFormatting>
  <conditionalFormatting sqref="Q368:Q1048576 Q9:Q10">
    <cfRule type="duplicateValues" dxfId="36" priority="11"/>
  </conditionalFormatting>
  <conditionalFormatting sqref="I2:J2">
    <cfRule type="duplicateValues" dxfId="35" priority="5"/>
  </conditionalFormatting>
  <conditionalFormatting sqref="S2">
    <cfRule type="duplicateValues" dxfId="34" priority="4"/>
  </conditionalFormatting>
  <conditionalFormatting sqref="I3:J8">
    <cfRule type="duplicateValues" dxfId="33" priority="6"/>
  </conditionalFormatting>
  <conditionalFormatting sqref="S3:S8">
    <cfRule type="duplicateValues" dxfId="32" priority="7"/>
  </conditionalFormatting>
  <conditionalFormatting sqref="C2">
    <cfRule type="duplicateValues" dxfId="31" priority="3"/>
  </conditionalFormatting>
  <conditionalFormatting sqref="A226:B226">
    <cfRule type="duplicateValues" dxfId="30" priority="20"/>
  </conditionalFormatting>
  <conditionalFormatting sqref="A229:B229">
    <cfRule type="duplicateValues" dxfId="29" priority="21"/>
  </conditionalFormatting>
  <conditionalFormatting sqref="A227:B227">
    <cfRule type="duplicateValues" dxfId="28" priority="22"/>
  </conditionalFormatting>
  <conditionalFormatting sqref="A230:B230">
    <cfRule type="duplicateValues" dxfId="27" priority="23"/>
  </conditionalFormatting>
  <conditionalFormatting sqref="A326:B367 A12:B140 A142:B224 A226:B324">
    <cfRule type="duplicateValues" dxfId="26" priority="30"/>
  </conditionalFormatting>
  <conditionalFormatting sqref="A326:B367 A12:B140 A142:B224 A228:B228 A231:B324">
    <cfRule type="duplicateValues" dxfId="25" priority="34"/>
  </conditionalFormatting>
  <conditionalFormatting sqref="C10">
    <cfRule type="duplicateValues" dxfId="24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792"/>
  <sheetViews>
    <sheetView zoomScaleNormal="100" workbookViewId="0">
      <selection activeCell="A260" sqref="A260"/>
    </sheetView>
  </sheetViews>
  <sheetFormatPr defaultRowHeight="14.4" x14ac:dyDescent="0.3"/>
  <cols>
    <col min="1" max="1" width="20.6640625" style="2" customWidth="1"/>
    <col min="2" max="2" width="5.6640625" style="2" customWidth="1"/>
    <col min="3" max="4" width="10.6640625" style="76" customWidth="1"/>
    <col min="5" max="5" width="10.6640625" style="82" customWidth="1"/>
    <col min="6" max="6" width="5.6640625" style="82" customWidth="1"/>
    <col min="7" max="7" width="10.6640625" style="82" customWidth="1"/>
    <col min="8" max="9" width="10.6640625" style="76" customWidth="1"/>
    <col min="10" max="10" width="5.6640625" style="3" customWidth="1"/>
    <col min="11" max="11" width="15.6640625" style="3" customWidth="1"/>
    <col min="12" max="12" width="17.88671875" style="74" bestFit="1" customWidth="1"/>
    <col min="13" max="13" width="111.33203125" style="3" bestFit="1" customWidth="1"/>
    <col min="14" max="14" width="255.6640625" style="3" bestFit="1" customWidth="1"/>
    <col min="15" max="15" width="80.33203125" style="2" bestFit="1" customWidth="1"/>
    <col min="16" max="16" width="65.5546875" style="2" bestFit="1" customWidth="1"/>
    <col min="17" max="17" width="46.88671875" style="10" bestFit="1" customWidth="1"/>
    <col min="18" max="18" width="170" style="10" customWidth="1"/>
    <col min="19" max="19" width="9.33203125" style="10" customWidth="1"/>
    <col min="20" max="20" width="8.109375" style="10" customWidth="1"/>
    <col min="21" max="22" width="9.109375" style="10"/>
  </cols>
  <sheetData>
    <row r="1" spans="1:25" s="33" customFormat="1" x14ac:dyDescent="0.3">
      <c r="A1" s="27" t="s">
        <v>4843</v>
      </c>
      <c r="B1" s="27"/>
      <c r="C1" s="28"/>
      <c r="D1" s="28"/>
      <c r="E1" s="28"/>
      <c r="F1" s="28"/>
      <c r="G1" s="56"/>
      <c r="H1" s="28"/>
      <c r="I1" s="28"/>
      <c r="J1" s="28"/>
      <c r="K1" s="29"/>
      <c r="L1" s="31"/>
      <c r="M1" s="31"/>
      <c r="N1" s="30"/>
      <c r="O1" s="30"/>
      <c r="P1" s="32"/>
      <c r="Q1" s="32"/>
      <c r="R1" s="10"/>
      <c r="S1" s="10"/>
      <c r="T1" s="10"/>
      <c r="U1" s="10"/>
      <c r="V1" s="10"/>
      <c r="W1" s="10"/>
      <c r="X1" s="10"/>
      <c r="Y1" s="10"/>
    </row>
    <row r="2" spans="1:25" s="33" customFormat="1" x14ac:dyDescent="0.3">
      <c r="A2" s="32"/>
      <c r="B2" s="32"/>
      <c r="C2" s="28"/>
      <c r="D2" s="28"/>
      <c r="E2" s="28"/>
      <c r="F2" s="28"/>
      <c r="G2" s="28"/>
      <c r="H2" s="28"/>
      <c r="I2" s="28"/>
      <c r="J2" s="28"/>
      <c r="K2" s="29"/>
      <c r="L2" s="31"/>
      <c r="M2" s="31"/>
      <c r="N2" s="30"/>
      <c r="O2" s="30"/>
      <c r="P2" s="32"/>
      <c r="Q2" s="32"/>
      <c r="R2" s="10"/>
      <c r="S2" s="10"/>
      <c r="T2" s="10"/>
      <c r="U2" s="10"/>
      <c r="V2" s="10"/>
      <c r="W2" s="10"/>
      <c r="X2" s="10"/>
      <c r="Y2" s="10"/>
    </row>
    <row r="3" spans="1:25" s="33" customFormat="1" ht="14.4" customHeight="1" x14ac:dyDescent="0.3">
      <c r="A3" s="34" t="s">
        <v>0</v>
      </c>
      <c r="B3" s="27"/>
      <c r="C3" s="28"/>
      <c r="D3" s="28"/>
      <c r="E3" s="28"/>
      <c r="F3" s="28"/>
      <c r="G3" s="56"/>
      <c r="H3" s="28"/>
      <c r="I3" s="28"/>
      <c r="J3" s="28"/>
      <c r="K3" s="29"/>
      <c r="L3" s="31"/>
      <c r="M3" s="31"/>
      <c r="N3" s="30"/>
      <c r="O3" s="30"/>
      <c r="P3" s="32"/>
      <c r="Q3" s="32"/>
      <c r="R3" s="10"/>
      <c r="S3" s="10"/>
      <c r="T3" s="10"/>
      <c r="U3" s="10"/>
      <c r="V3" s="10"/>
      <c r="W3" s="10"/>
      <c r="X3" s="10"/>
      <c r="Y3" s="10"/>
    </row>
    <row r="4" spans="1:25" s="33" customFormat="1" x14ac:dyDescent="0.3">
      <c r="A4" s="37" t="s">
        <v>1</v>
      </c>
      <c r="B4" s="27"/>
      <c r="C4" s="28"/>
      <c r="D4" s="28"/>
      <c r="E4" s="28"/>
      <c r="F4" s="28"/>
      <c r="G4" s="56"/>
      <c r="H4" s="28"/>
      <c r="I4" s="28"/>
      <c r="J4" s="28"/>
      <c r="K4" s="29"/>
      <c r="L4" s="31"/>
      <c r="M4" s="31"/>
      <c r="N4" s="30"/>
      <c r="O4" s="30"/>
      <c r="P4" s="32"/>
      <c r="Q4" s="32"/>
      <c r="R4" s="10"/>
      <c r="S4" s="10"/>
      <c r="T4" s="10"/>
      <c r="U4" s="10"/>
      <c r="V4" s="10"/>
      <c r="W4" s="10"/>
      <c r="X4" s="10"/>
      <c r="Y4" s="10"/>
    </row>
    <row r="5" spans="1:25" s="33" customFormat="1" x14ac:dyDescent="0.3">
      <c r="A5" s="38" t="s">
        <v>2</v>
      </c>
      <c r="B5" s="27"/>
      <c r="C5" s="28"/>
      <c r="D5" s="28"/>
      <c r="E5" s="28"/>
      <c r="F5" s="28"/>
      <c r="G5" s="56"/>
      <c r="H5" s="28"/>
      <c r="I5" s="28"/>
      <c r="J5" s="28"/>
      <c r="K5" s="29"/>
      <c r="L5" s="31"/>
      <c r="M5" s="31"/>
      <c r="N5" s="30"/>
      <c r="O5" s="30"/>
      <c r="P5" s="32"/>
      <c r="Q5" s="32"/>
      <c r="R5" s="10"/>
      <c r="S5" s="10"/>
      <c r="T5" s="10"/>
      <c r="U5" s="10"/>
      <c r="V5" s="10"/>
      <c r="W5" s="10"/>
      <c r="X5" s="10"/>
      <c r="Y5" s="10"/>
    </row>
    <row r="6" spans="1:25" s="33" customFormat="1" x14ac:dyDescent="0.3">
      <c r="A6" s="39" t="s">
        <v>3</v>
      </c>
      <c r="B6" s="27"/>
      <c r="C6" s="28"/>
      <c r="D6" s="28"/>
      <c r="E6" s="2"/>
      <c r="F6" s="2"/>
      <c r="G6" s="2"/>
      <c r="H6" s="3"/>
      <c r="I6" s="3"/>
      <c r="J6" s="3"/>
      <c r="K6" s="3"/>
      <c r="L6" s="2"/>
      <c r="M6" s="2"/>
      <c r="N6" s="2"/>
      <c r="O6" s="2"/>
      <c r="P6" s="2"/>
      <c r="Q6" s="2"/>
      <c r="R6" s="2"/>
      <c r="S6" s="2"/>
      <c r="T6" s="2"/>
      <c r="U6" s="2"/>
      <c r="V6" s="10"/>
      <c r="W6" s="10"/>
      <c r="X6" s="10"/>
      <c r="Y6" s="10"/>
    </row>
    <row r="7" spans="1:25" s="33" customFormat="1" x14ac:dyDescent="0.3">
      <c r="A7" s="40" t="s">
        <v>4</v>
      </c>
      <c r="B7" s="27"/>
      <c r="C7" s="28"/>
      <c r="D7" s="28"/>
      <c r="E7" s="28"/>
      <c r="F7" s="28"/>
      <c r="G7" s="56"/>
      <c r="H7" s="28"/>
      <c r="I7" s="28"/>
      <c r="J7" s="28"/>
      <c r="K7" s="29"/>
      <c r="L7" s="31"/>
      <c r="M7" s="31"/>
      <c r="N7" s="30"/>
      <c r="O7" s="30"/>
      <c r="P7" s="32"/>
      <c r="Q7" s="32"/>
      <c r="R7" s="10"/>
      <c r="S7" s="10"/>
      <c r="T7" s="10"/>
      <c r="U7" s="10"/>
      <c r="V7" s="10"/>
      <c r="W7" s="10"/>
      <c r="X7" s="10"/>
      <c r="Y7" s="10"/>
    </row>
    <row r="8" spans="1:25" s="33" customFormat="1" x14ac:dyDescent="0.3">
      <c r="A8" s="41" t="s">
        <v>5</v>
      </c>
      <c r="B8" s="27"/>
      <c r="C8" s="28"/>
      <c r="D8" s="28"/>
      <c r="E8" s="28"/>
      <c r="F8" s="28"/>
      <c r="G8" s="56"/>
      <c r="H8" s="28"/>
      <c r="I8" s="28"/>
      <c r="J8" s="28"/>
      <c r="K8" s="29"/>
      <c r="L8" s="31"/>
      <c r="M8" s="31"/>
      <c r="N8" s="30"/>
      <c r="O8" s="30"/>
      <c r="P8" s="32"/>
      <c r="Q8" s="32"/>
      <c r="R8" s="10"/>
      <c r="S8" s="10"/>
      <c r="T8" s="10"/>
      <c r="U8" s="10"/>
      <c r="V8" s="10"/>
      <c r="W8" s="10"/>
      <c r="X8" s="10"/>
      <c r="Y8" s="10"/>
    </row>
    <row r="9" spans="1:25" s="33" customFormat="1" x14ac:dyDescent="0.3">
      <c r="A9" s="32"/>
      <c r="B9" s="32"/>
      <c r="C9" s="28"/>
      <c r="D9" s="28"/>
      <c r="E9" s="28"/>
      <c r="F9" s="28"/>
      <c r="G9" s="28"/>
      <c r="H9" s="28"/>
      <c r="I9" s="28"/>
      <c r="J9" s="28"/>
      <c r="K9" s="29"/>
      <c r="L9" s="31"/>
      <c r="M9" s="31"/>
      <c r="N9" s="30"/>
      <c r="O9" s="30"/>
      <c r="P9" s="32"/>
      <c r="Q9" s="32"/>
      <c r="R9" s="10"/>
      <c r="S9" s="10"/>
      <c r="T9" s="10"/>
      <c r="U9" s="10"/>
      <c r="V9" s="10"/>
      <c r="W9" s="10"/>
      <c r="X9" s="10"/>
      <c r="Y9" s="10"/>
    </row>
    <row r="10" spans="1:25" s="33" customFormat="1" ht="49.95" customHeight="1" x14ac:dyDescent="0.3">
      <c r="A10" s="27"/>
      <c r="B10" s="27"/>
      <c r="C10" s="101" t="s">
        <v>4839</v>
      </c>
      <c r="D10" s="101"/>
      <c r="E10" s="101"/>
      <c r="F10" s="42"/>
      <c r="G10" s="101" t="s">
        <v>4844</v>
      </c>
      <c r="H10" s="101"/>
      <c r="I10" s="101"/>
      <c r="J10" s="35"/>
      <c r="K10" s="53"/>
      <c r="L10" s="54"/>
      <c r="M10" s="54"/>
      <c r="N10" s="52"/>
      <c r="O10" s="52"/>
      <c r="P10" s="27"/>
      <c r="Q10" s="27"/>
      <c r="R10" s="10"/>
      <c r="S10" s="10"/>
      <c r="T10" s="10"/>
      <c r="U10" s="10"/>
      <c r="V10" s="10"/>
      <c r="W10" s="10"/>
      <c r="X10" s="10"/>
      <c r="Y10" s="10"/>
    </row>
    <row r="11" spans="1:25" s="32" customFormat="1" ht="43.2" x14ac:dyDescent="0.3">
      <c r="A11" s="45" t="s">
        <v>4841</v>
      </c>
      <c r="B11" s="44"/>
      <c r="C11" s="46" t="s">
        <v>6</v>
      </c>
      <c r="D11" s="47" t="s">
        <v>7</v>
      </c>
      <c r="E11" s="46" t="s">
        <v>8</v>
      </c>
      <c r="F11" s="58"/>
      <c r="G11" s="46" t="s">
        <v>6</v>
      </c>
      <c r="H11" s="47" t="s">
        <v>7</v>
      </c>
      <c r="I11" s="46" t="s">
        <v>8</v>
      </c>
      <c r="J11" s="43"/>
      <c r="K11" s="48" t="s">
        <v>4845</v>
      </c>
      <c r="L11" s="49" t="s">
        <v>9</v>
      </c>
      <c r="M11" s="45" t="s">
        <v>10</v>
      </c>
      <c r="N11" s="45" t="s">
        <v>11</v>
      </c>
      <c r="O11" s="50" t="s">
        <v>12</v>
      </c>
      <c r="P11" s="51" t="s">
        <v>13</v>
      </c>
      <c r="Q11" s="51" t="s">
        <v>14</v>
      </c>
      <c r="R11" s="51" t="s">
        <v>15</v>
      </c>
      <c r="T11" s="55"/>
      <c r="U11" s="10"/>
      <c r="V11" s="10"/>
      <c r="W11" s="10"/>
      <c r="X11" s="10"/>
      <c r="Y11" s="10"/>
    </row>
    <row r="12" spans="1:25" x14ac:dyDescent="0.3">
      <c r="A12" s="11" t="s">
        <v>4849</v>
      </c>
      <c r="C12" s="77">
        <v>-1.11281055240205</v>
      </c>
      <c r="D12" s="77">
        <v>1.19056959325272E-2</v>
      </c>
      <c r="E12" s="77">
        <v>-2.1626655177499465</v>
      </c>
      <c r="F12" s="76"/>
      <c r="G12" s="77"/>
      <c r="H12" s="77"/>
      <c r="I12" s="77"/>
      <c r="K12" s="11" t="s">
        <v>4850</v>
      </c>
      <c r="L12" s="67">
        <v>1.1000000000000001</v>
      </c>
      <c r="M12" s="11" t="s">
        <v>4851</v>
      </c>
      <c r="N12" s="11" t="s">
        <v>4852</v>
      </c>
      <c r="O12" s="11" t="s">
        <v>4853</v>
      </c>
      <c r="P12" s="20" t="s">
        <v>4854</v>
      </c>
      <c r="Q12" s="20" t="s">
        <v>4855</v>
      </c>
      <c r="R12" s="20" t="s">
        <v>4856</v>
      </c>
      <c r="V12" s="2"/>
    </row>
    <row r="13" spans="1:25" x14ac:dyDescent="0.3">
      <c r="A13" s="11" t="s">
        <v>4857</v>
      </c>
      <c r="C13" s="77">
        <v>-0.99165777506687003</v>
      </c>
      <c r="D13" s="77">
        <v>4.3209673594152998E-3</v>
      </c>
      <c r="E13" s="77">
        <v>-1.9884685922928951</v>
      </c>
      <c r="F13" s="76"/>
      <c r="G13" s="77"/>
      <c r="H13" s="77"/>
      <c r="I13" s="77"/>
      <c r="K13" s="11" t="s">
        <v>4860</v>
      </c>
      <c r="L13" s="67" t="s">
        <v>4861</v>
      </c>
      <c r="M13" s="11" t="s">
        <v>4862</v>
      </c>
      <c r="N13" s="11" t="s">
        <v>4863</v>
      </c>
      <c r="O13" s="11" t="s">
        <v>4864</v>
      </c>
      <c r="P13" s="20" t="s">
        <v>4865</v>
      </c>
      <c r="Q13" s="20" t="s">
        <v>4866</v>
      </c>
      <c r="R13" s="20" t="s">
        <v>4867</v>
      </c>
      <c r="V13" s="2"/>
    </row>
    <row r="14" spans="1:25" x14ac:dyDescent="0.3">
      <c r="A14" s="11" t="s">
        <v>4858</v>
      </c>
      <c r="C14" s="77">
        <v>-1.03740649385763</v>
      </c>
      <c r="D14" s="77">
        <v>2.7318619056734298E-3</v>
      </c>
      <c r="E14" s="77">
        <v>-2.0525345314838699</v>
      </c>
      <c r="F14" s="76"/>
      <c r="G14" s="77"/>
      <c r="H14" s="77"/>
      <c r="I14" s="77"/>
      <c r="K14" s="11" t="s">
        <v>4860</v>
      </c>
      <c r="L14" s="67" t="s">
        <v>4861</v>
      </c>
      <c r="M14" s="11" t="s">
        <v>4862</v>
      </c>
      <c r="N14" s="11" t="s">
        <v>4863</v>
      </c>
      <c r="O14" s="11" t="s">
        <v>4864</v>
      </c>
      <c r="P14" s="20" t="s">
        <v>4865</v>
      </c>
      <c r="Q14" s="20" t="s">
        <v>4866</v>
      </c>
      <c r="R14" s="20" t="s">
        <v>4867</v>
      </c>
      <c r="V14" s="2"/>
    </row>
    <row r="15" spans="1:25" x14ac:dyDescent="0.3">
      <c r="A15" s="11" t="s">
        <v>1485</v>
      </c>
      <c r="C15" s="77">
        <v>-1.1909419671182699</v>
      </c>
      <c r="D15" s="77">
        <v>3.8126218542772002E-3</v>
      </c>
      <c r="E15" s="77">
        <v>-2.2830175772747965</v>
      </c>
      <c r="F15" s="76"/>
      <c r="G15" s="77"/>
      <c r="H15" s="77"/>
      <c r="I15" s="77"/>
      <c r="K15" s="11" t="s">
        <v>1486</v>
      </c>
      <c r="L15" s="67" t="s">
        <v>1487</v>
      </c>
      <c r="M15" s="11" t="s">
        <v>1488</v>
      </c>
      <c r="N15" s="11" t="s">
        <v>1489</v>
      </c>
      <c r="O15" s="11" t="s">
        <v>1490</v>
      </c>
      <c r="P15" s="20" t="s">
        <v>1491</v>
      </c>
      <c r="Q15" s="20" t="s">
        <v>1492</v>
      </c>
      <c r="R15" s="20" t="s">
        <v>1493</v>
      </c>
      <c r="V15" s="2"/>
    </row>
    <row r="16" spans="1:25" x14ac:dyDescent="0.3">
      <c r="A16" s="11" t="s">
        <v>1494</v>
      </c>
      <c r="C16" s="77">
        <v>-1.2438764488098899</v>
      </c>
      <c r="D16" s="77">
        <v>2.3237553012466199E-2</v>
      </c>
      <c r="E16" s="77">
        <v>-2.3683403923426209</v>
      </c>
      <c r="F16" s="76"/>
      <c r="G16" s="77"/>
      <c r="H16" s="77"/>
      <c r="I16" s="77"/>
      <c r="K16" s="11" t="s">
        <v>1486</v>
      </c>
      <c r="L16" s="67" t="s">
        <v>1487</v>
      </c>
      <c r="M16" s="11" t="s">
        <v>1488</v>
      </c>
      <c r="N16" s="11" t="s">
        <v>1489</v>
      </c>
      <c r="O16" s="11" t="s">
        <v>1490</v>
      </c>
      <c r="P16" s="20" t="s">
        <v>1491</v>
      </c>
      <c r="Q16" s="20" t="s">
        <v>1492</v>
      </c>
      <c r="R16" s="20" t="s">
        <v>1493</v>
      </c>
      <c r="V16" s="2"/>
    </row>
    <row r="17" spans="1:22" x14ac:dyDescent="0.3">
      <c r="A17" s="14" t="s">
        <v>4869</v>
      </c>
      <c r="C17" s="75">
        <v>1.19768826807894</v>
      </c>
      <c r="D17" s="75">
        <v>2.4185579096935101E-2</v>
      </c>
      <c r="E17" s="75">
        <v>2.2937183771764769</v>
      </c>
      <c r="F17" s="76"/>
      <c r="G17" s="75">
        <v>4.2476826025114001</v>
      </c>
      <c r="H17" s="75">
        <v>2.3469097003378299E-2</v>
      </c>
      <c r="I17" s="75">
        <v>18.996774846637152</v>
      </c>
      <c r="K17" s="14" t="s">
        <v>4871</v>
      </c>
      <c r="L17" s="66">
        <v>5.3</v>
      </c>
      <c r="M17" s="14" t="s">
        <v>4872</v>
      </c>
      <c r="N17" s="14" t="s">
        <v>4873</v>
      </c>
      <c r="O17" s="14" t="s">
        <v>4874</v>
      </c>
      <c r="P17" s="23" t="s">
        <v>4875</v>
      </c>
      <c r="Q17" s="23" t="s">
        <v>1467</v>
      </c>
      <c r="R17" s="23" t="s">
        <v>1468</v>
      </c>
      <c r="V17" s="2"/>
    </row>
    <row r="18" spans="1:22" x14ac:dyDescent="0.3">
      <c r="A18" s="14" t="s">
        <v>4870</v>
      </c>
      <c r="C18" s="75">
        <v>1.1884343613493999</v>
      </c>
      <c r="D18" s="75">
        <v>2.7506518867769E-2</v>
      </c>
      <c r="E18" s="75">
        <v>2.2790528200523803</v>
      </c>
      <c r="F18" s="76"/>
      <c r="G18" s="75">
        <v>3.7661781667530199</v>
      </c>
      <c r="H18" s="75">
        <v>2.3469097003378299E-2</v>
      </c>
      <c r="I18" s="75">
        <v>13.6060667491372</v>
      </c>
      <c r="K18" s="14" t="s">
        <v>4871</v>
      </c>
      <c r="L18" s="66">
        <v>5.3</v>
      </c>
      <c r="M18" s="14" t="s">
        <v>4872</v>
      </c>
      <c r="N18" s="14" t="s">
        <v>4873</v>
      </c>
      <c r="O18" s="14" t="s">
        <v>4874</v>
      </c>
      <c r="P18" s="23" t="s">
        <v>4876</v>
      </c>
      <c r="Q18" s="23" t="s">
        <v>1467</v>
      </c>
      <c r="R18" s="23" t="s">
        <v>1468</v>
      </c>
      <c r="V18" s="2"/>
    </row>
    <row r="19" spans="1:22" x14ac:dyDescent="0.3">
      <c r="A19" s="11" t="s">
        <v>4859</v>
      </c>
      <c r="C19" s="77">
        <v>-1.2680557590541099</v>
      </c>
      <c r="D19" s="77">
        <v>2.3350671415261499E-2</v>
      </c>
      <c r="E19" s="77">
        <v>-2.4083678422295103</v>
      </c>
      <c r="F19" s="76"/>
      <c r="G19" s="77"/>
      <c r="H19" s="77"/>
      <c r="I19" s="77"/>
      <c r="K19" s="11" t="s">
        <v>1459</v>
      </c>
      <c r="L19" s="67" t="s">
        <v>1460</v>
      </c>
      <c r="M19" s="11" t="s">
        <v>1461</v>
      </c>
      <c r="N19" s="11" t="s">
        <v>1462</v>
      </c>
      <c r="O19" s="11" t="s">
        <v>1463</v>
      </c>
      <c r="P19" s="20" t="s">
        <v>1464</v>
      </c>
      <c r="Q19" s="20" t="s">
        <v>1465</v>
      </c>
      <c r="R19" s="20" t="s">
        <v>1466</v>
      </c>
      <c r="V19" s="2"/>
    </row>
    <row r="20" spans="1:22" x14ac:dyDescent="0.3">
      <c r="A20" s="97" t="s">
        <v>1469</v>
      </c>
      <c r="C20" s="98">
        <v>-2.95395386439146</v>
      </c>
      <c r="D20" s="98">
        <v>1.8675120925384099E-2</v>
      </c>
      <c r="E20" s="98">
        <v>-7.7486977160522272</v>
      </c>
      <c r="F20" s="76"/>
      <c r="G20" s="98">
        <v>6.8728796021449501</v>
      </c>
      <c r="H20" s="98">
        <v>2.3469097003378299E-2</v>
      </c>
      <c r="I20" s="98">
        <v>117.20413036624466</v>
      </c>
      <c r="K20" s="97" t="s">
        <v>1470</v>
      </c>
      <c r="L20" s="99" t="s">
        <v>1471</v>
      </c>
      <c r="M20" s="97" t="s">
        <v>1472</v>
      </c>
      <c r="N20" s="97" t="s">
        <v>1473</v>
      </c>
      <c r="O20" s="97" t="s">
        <v>1474</v>
      </c>
      <c r="P20" s="100" t="s">
        <v>1475</v>
      </c>
      <c r="Q20" s="100" t="s">
        <v>1476</v>
      </c>
      <c r="R20" s="100" t="s">
        <v>1477</v>
      </c>
      <c r="V20" s="2"/>
    </row>
    <row r="21" spans="1:22" x14ac:dyDescent="0.3">
      <c r="A21" s="14" t="s">
        <v>1192</v>
      </c>
      <c r="C21" s="75">
        <v>-1.5064846147301401</v>
      </c>
      <c r="D21" s="75">
        <v>2.8573835030851501E-2</v>
      </c>
      <c r="E21" s="75">
        <v>-2.8411689319763456</v>
      </c>
      <c r="F21" s="76"/>
      <c r="G21" s="75">
        <v>-1.80853365488722</v>
      </c>
      <c r="H21" s="75">
        <v>5.1910169728189799E-2</v>
      </c>
      <c r="I21" s="75">
        <v>-3.5028607922062061</v>
      </c>
      <c r="K21" s="14" t="s">
        <v>1193</v>
      </c>
      <c r="L21" s="66" t="s">
        <v>1194</v>
      </c>
      <c r="M21" s="14" t="s">
        <v>1195</v>
      </c>
      <c r="N21" s="14" t="s">
        <v>1196</v>
      </c>
      <c r="O21" s="14" t="s">
        <v>1197</v>
      </c>
      <c r="P21" s="23" t="s">
        <v>1198</v>
      </c>
      <c r="Q21" s="23" t="s">
        <v>1199</v>
      </c>
      <c r="R21" s="23" t="s">
        <v>1200</v>
      </c>
      <c r="V21" s="2"/>
    </row>
    <row r="22" spans="1:22" x14ac:dyDescent="0.3">
      <c r="A22" s="11" t="s">
        <v>1495</v>
      </c>
      <c r="C22" s="77">
        <v>-1.96466690792174</v>
      </c>
      <c r="D22" s="77">
        <v>2.4185579096935101E-2</v>
      </c>
      <c r="E22" s="77">
        <v>-3.9032257551389677</v>
      </c>
      <c r="F22" s="76"/>
      <c r="G22" s="77"/>
      <c r="H22" s="77"/>
      <c r="I22" s="77"/>
      <c r="K22" s="11" t="s">
        <v>1496</v>
      </c>
      <c r="L22" s="67">
        <v>10.199999999999999</v>
      </c>
      <c r="M22" s="11" t="s">
        <v>1497</v>
      </c>
      <c r="N22" s="11" t="s">
        <v>1498</v>
      </c>
      <c r="O22" s="11" t="s">
        <v>1499</v>
      </c>
      <c r="P22" s="12" t="s">
        <v>1500</v>
      </c>
      <c r="Q22" s="12"/>
      <c r="R22" s="12"/>
      <c r="V22" s="2"/>
    </row>
    <row r="23" spans="1:22" x14ac:dyDescent="0.3">
      <c r="A23" s="5" t="s">
        <v>1450</v>
      </c>
      <c r="C23" s="78">
        <v>1.1020015797703999</v>
      </c>
      <c r="D23" s="78">
        <v>3.7828262122289402E-2</v>
      </c>
      <c r="E23" s="78">
        <v>2.1465229232569816</v>
      </c>
      <c r="F23" s="76"/>
      <c r="G23" s="78"/>
      <c r="H23" s="78"/>
      <c r="I23" s="78"/>
      <c r="K23" s="5" t="s">
        <v>1451</v>
      </c>
      <c r="L23" s="68" t="s">
        <v>1452</v>
      </c>
      <c r="M23" s="5" t="s">
        <v>1453</v>
      </c>
      <c r="N23" s="5" t="s">
        <v>1454</v>
      </c>
      <c r="O23" s="5" t="s">
        <v>1455</v>
      </c>
      <c r="P23" s="5" t="s">
        <v>1456</v>
      </c>
      <c r="Q23" s="5" t="s">
        <v>1457</v>
      </c>
      <c r="R23" s="5" t="s">
        <v>1458</v>
      </c>
      <c r="S23" s="2"/>
      <c r="T23" s="2"/>
      <c r="U23" s="2"/>
      <c r="V23" s="2"/>
    </row>
    <row r="24" spans="1:22" x14ac:dyDescent="0.3">
      <c r="A24" s="13" t="s">
        <v>2324</v>
      </c>
      <c r="C24" s="79">
        <v>1.39020116700729</v>
      </c>
      <c r="D24" s="79">
        <v>1.5754158146996999E-2</v>
      </c>
      <c r="E24" s="79">
        <v>2.6211522713682052</v>
      </c>
      <c r="F24" s="76"/>
      <c r="G24" s="79">
        <v>-2.3097032164137401</v>
      </c>
      <c r="H24" s="79">
        <v>3.6792991976590098E-2</v>
      </c>
      <c r="I24" s="79">
        <v>-4.9578108002536565</v>
      </c>
      <c r="K24" s="13" t="s">
        <v>2325</v>
      </c>
      <c r="L24" s="69" t="s">
        <v>2326</v>
      </c>
      <c r="M24" s="13" t="s">
        <v>2327</v>
      </c>
      <c r="N24" s="13" t="s">
        <v>2328</v>
      </c>
      <c r="O24" s="13" t="s">
        <v>2329</v>
      </c>
      <c r="P24" s="13" t="s">
        <v>1087</v>
      </c>
      <c r="Q24" s="13"/>
      <c r="R24" s="13"/>
      <c r="S24" s="2"/>
      <c r="T24" s="2"/>
      <c r="U24" s="2"/>
      <c r="V24" s="2"/>
    </row>
    <row r="25" spans="1:22" x14ac:dyDescent="0.3">
      <c r="A25" s="5" t="s">
        <v>2330</v>
      </c>
      <c r="C25" s="78">
        <v>1.07824089159301</v>
      </c>
      <c r="D25" s="78">
        <v>4.42935711471341E-2</v>
      </c>
      <c r="E25" s="78">
        <v>2.1114599633418285</v>
      </c>
      <c r="F25" s="76"/>
      <c r="G25" s="78"/>
      <c r="H25" s="78"/>
      <c r="I25" s="78"/>
      <c r="K25" s="5" t="s">
        <v>2331</v>
      </c>
      <c r="L25" s="68" t="s">
        <v>2326</v>
      </c>
      <c r="M25" s="5" t="s">
        <v>2327</v>
      </c>
      <c r="N25" s="5" t="s">
        <v>2332</v>
      </c>
      <c r="O25" s="5" t="s">
        <v>2333</v>
      </c>
      <c r="P25" s="5" t="s">
        <v>2334</v>
      </c>
      <c r="Q25" s="5"/>
      <c r="R25" s="5"/>
      <c r="S25" s="2"/>
      <c r="T25" s="2"/>
      <c r="U25" s="2"/>
      <c r="V25" s="2"/>
    </row>
    <row r="26" spans="1:22" x14ac:dyDescent="0.3">
      <c r="A26" s="11" t="s">
        <v>1501</v>
      </c>
      <c r="C26" s="77">
        <v>-1.25390259737025</v>
      </c>
      <c r="D26" s="77">
        <v>8.4134313783421604E-3</v>
      </c>
      <c r="E26" s="77">
        <v>-2.384856727154518</v>
      </c>
      <c r="F26" s="76"/>
      <c r="G26" s="77"/>
      <c r="H26" s="77"/>
      <c r="I26" s="77"/>
      <c r="K26" s="11" t="s">
        <v>1502</v>
      </c>
      <c r="L26" s="67" t="s">
        <v>1503</v>
      </c>
      <c r="M26" s="11" t="s">
        <v>1504</v>
      </c>
      <c r="N26" s="11" t="s">
        <v>1505</v>
      </c>
      <c r="O26" s="11" t="s">
        <v>1506</v>
      </c>
      <c r="P26" s="20" t="s">
        <v>1507</v>
      </c>
      <c r="Q26" s="20" t="s">
        <v>60</v>
      </c>
      <c r="R26" s="20" t="s">
        <v>61</v>
      </c>
      <c r="V26" s="2"/>
    </row>
    <row r="27" spans="1:22" x14ac:dyDescent="0.3">
      <c r="A27" s="14" t="s">
        <v>1508</v>
      </c>
      <c r="C27" s="75">
        <v>-1.3143999836268301</v>
      </c>
      <c r="D27" s="75">
        <v>2.95860005464759E-2</v>
      </c>
      <c r="E27" s="75">
        <v>-2.4869887537062474</v>
      </c>
      <c r="F27" s="76"/>
      <c r="G27" s="75">
        <v>-1.92342871460861</v>
      </c>
      <c r="H27" s="75">
        <v>4.6312678678026097E-2</v>
      </c>
      <c r="I27" s="75">
        <v>-3.7932348995410048</v>
      </c>
      <c r="K27" s="14" t="s">
        <v>1509</v>
      </c>
      <c r="L27" s="66">
        <v>10.7</v>
      </c>
      <c r="M27" s="14" t="s">
        <v>56</v>
      </c>
      <c r="N27" s="14" t="s">
        <v>1510</v>
      </c>
      <c r="O27" s="14" t="s">
        <v>1511</v>
      </c>
      <c r="P27" s="23" t="s">
        <v>1512</v>
      </c>
      <c r="Q27" s="23" t="s">
        <v>1513</v>
      </c>
      <c r="R27" s="23" t="s">
        <v>1514</v>
      </c>
      <c r="V27" s="2"/>
    </row>
    <row r="28" spans="1:22" x14ac:dyDescent="0.3">
      <c r="A28" s="14" t="s">
        <v>1515</v>
      </c>
      <c r="C28" s="75">
        <v>-1.44093529560399</v>
      </c>
      <c r="D28" s="75">
        <v>6.6950003066863998E-3</v>
      </c>
      <c r="E28" s="75">
        <v>-2.714968191602861</v>
      </c>
      <c r="F28" s="76"/>
      <c r="G28" s="75">
        <v>-1.71355357057368</v>
      </c>
      <c r="H28" s="75">
        <v>5.1845510220835701E-2</v>
      </c>
      <c r="I28" s="75">
        <v>-3.2796766203587757</v>
      </c>
      <c r="K28" s="14" t="s">
        <v>1516</v>
      </c>
      <c r="L28" s="66">
        <v>10.7</v>
      </c>
      <c r="M28" s="14" t="s">
        <v>56</v>
      </c>
      <c r="N28" s="14" t="s">
        <v>1517</v>
      </c>
      <c r="O28" s="14" t="s">
        <v>1518</v>
      </c>
      <c r="P28" s="23" t="s">
        <v>1519</v>
      </c>
      <c r="Q28" s="23" t="s">
        <v>60</v>
      </c>
      <c r="R28" s="23" t="s">
        <v>61</v>
      </c>
      <c r="V28" s="2"/>
    </row>
    <row r="29" spans="1:22" x14ac:dyDescent="0.3">
      <c r="A29" s="5" t="s">
        <v>2335</v>
      </c>
      <c r="C29" s="78">
        <v>2.47648632662013</v>
      </c>
      <c r="D29" s="78">
        <v>4.0357528746874503E-2</v>
      </c>
      <c r="E29" s="78">
        <v>5.5654036455599734</v>
      </c>
      <c r="F29" s="76"/>
      <c r="G29" s="78"/>
      <c r="H29" s="78"/>
      <c r="I29" s="78"/>
      <c r="K29" s="5" t="s">
        <v>2336</v>
      </c>
      <c r="L29" s="68">
        <v>10.7</v>
      </c>
      <c r="M29" s="5" t="s">
        <v>56</v>
      </c>
      <c r="N29" s="5" t="s">
        <v>2337</v>
      </c>
      <c r="O29" s="5" t="s">
        <v>2338</v>
      </c>
      <c r="P29" s="5" t="s">
        <v>2339</v>
      </c>
      <c r="Q29" s="5" t="s">
        <v>1513</v>
      </c>
      <c r="R29" s="5" t="s">
        <v>1514</v>
      </c>
      <c r="S29" s="2"/>
      <c r="T29" s="2"/>
      <c r="U29" s="2"/>
      <c r="V29" s="2"/>
    </row>
    <row r="30" spans="1:22" x14ac:dyDescent="0.3">
      <c r="A30" s="11" t="s">
        <v>1520</v>
      </c>
      <c r="C30" s="77">
        <v>-1.1385999327443399</v>
      </c>
      <c r="D30" s="77">
        <v>3.6797533848195799E-3</v>
      </c>
      <c r="E30" s="77">
        <v>-2.2016725756425664</v>
      </c>
      <c r="F30" s="76"/>
      <c r="G30" s="77"/>
      <c r="H30" s="77"/>
      <c r="I30" s="77"/>
      <c r="K30" s="11" t="s">
        <v>1521</v>
      </c>
      <c r="L30" s="67" t="s">
        <v>1522</v>
      </c>
      <c r="M30" s="11" t="s">
        <v>1523</v>
      </c>
      <c r="N30" s="11" t="s">
        <v>1524</v>
      </c>
      <c r="O30" s="11" t="s">
        <v>1525</v>
      </c>
      <c r="P30" s="20" t="s">
        <v>1526</v>
      </c>
      <c r="Q30" s="20" t="s">
        <v>85</v>
      </c>
      <c r="R30" s="20" t="s">
        <v>86</v>
      </c>
      <c r="V30" s="2"/>
    </row>
    <row r="31" spans="1:22" x14ac:dyDescent="0.3">
      <c r="A31" s="5" t="s">
        <v>2340</v>
      </c>
      <c r="C31" s="78">
        <v>1.8845238801155499</v>
      </c>
      <c r="D31" s="78">
        <v>3.7828262122289402E-2</v>
      </c>
      <c r="E31" s="78">
        <v>3.692310501245232</v>
      </c>
      <c r="F31" s="76"/>
      <c r="G31" s="78"/>
      <c r="H31" s="78"/>
      <c r="I31" s="78"/>
      <c r="K31" s="5" t="s">
        <v>2341</v>
      </c>
      <c r="L31" s="68">
        <v>11.1</v>
      </c>
      <c r="M31" s="5" t="s">
        <v>2342</v>
      </c>
      <c r="N31" s="5" t="s">
        <v>2343</v>
      </c>
      <c r="O31" s="5" t="s">
        <v>1758</v>
      </c>
      <c r="P31" s="5" t="s">
        <v>2344</v>
      </c>
      <c r="Q31" s="5"/>
      <c r="R31" s="5"/>
      <c r="S31" s="2"/>
      <c r="T31" s="2"/>
      <c r="U31" s="2"/>
      <c r="V31" s="2"/>
    </row>
    <row r="32" spans="1:22" x14ac:dyDescent="0.3">
      <c r="A32" s="6" t="s">
        <v>1527</v>
      </c>
      <c r="C32" s="80">
        <v>-1.0266273087564299</v>
      </c>
      <c r="D32" s="80">
        <v>4.42935711471341E-2</v>
      </c>
      <c r="E32" s="80">
        <v>-2.0372560411319238</v>
      </c>
      <c r="F32" s="76"/>
      <c r="G32" s="80">
        <v>2.77664685303488</v>
      </c>
      <c r="H32" s="80">
        <v>3.1088975243872299E-2</v>
      </c>
      <c r="I32" s="80">
        <f>2^G32</f>
        <v>6.8525780394345954</v>
      </c>
      <c r="K32" s="6" t="s">
        <v>1528</v>
      </c>
      <c r="L32" s="70" t="s">
        <v>1529</v>
      </c>
      <c r="M32" s="6" t="s">
        <v>1530</v>
      </c>
      <c r="N32" s="6" t="s">
        <v>1531</v>
      </c>
      <c r="O32" s="6" t="s">
        <v>1532</v>
      </c>
      <c r="P32" s="22" t="s">
        <v>1533</v>
      </c>
      <c r="Q32" s="22" t="s">
        <v>1534</v>
      </c>
      <c r="R32" s="22" t="s">
        <v>1535</v>
      </c>
      <c r="V32" s="2"/>
    </row>
    <row r="33" spans="1:22" x14ac:dyDescent="0.3">
      <c r="A33" s="11" t="s">
        <v>1536</v>
      </c>
      <c r="C33" s="77">
        <v>-1.7344498786593801</v>
      </c>
      <c r="D33" s="77">
        <v>2.46495828981864E-2</v>
      </c>
      <c r="E33" s="77">
        <v>-3.327525861191444</v>
      </c>
      <c r="F33" s="76"/>
      <c r="G33" s="77"/>
      <c r="H33" s="77"/>
      <c r="I33" s="77"/>
      <c r="K33" s="11" t="s">
        <v>1528</v>
      </c>
      <c r="L33" s="67" t="s">
        <v>1529</v>
      </c>
      <c r="M33" s="11" t="s">
        <v>1530</v>
      </c>
      <c r="N33" s="11" t="s">
        <v>1531</v>
      </c>
      <c r="O33" s="11" t="s">
        <v>1532</v>
      </c>
      <c r="P33" s="20" t="s">
        <v>1533</v>
      </c>
      <c r="Q33" s="20" t="s">
        <v>1534</v>
      </c>
      <c r="R33" s="20" t="s">
        <v>1535</v>
      </c>
      <c r="V33" s="2"/>
    </row>
    <row r="34" spans="1:22" x14ac:dyDescent="0.3">
      <c r="A34" s="6" t="s">
        <v>1537</v>
      </c>
      <c r="C34" s="80">
        <v>-1.3917710527463301</v>
      </c>
      <c r="D34" s="80">
        <v>8.4072421772392501E-5</v>
      </c>
      <c r="E34" s="80">
        <v>-2.6240060617467225</v>
      </c>
      <c r="F34" s="76"/>
      <c r="G34" s="80">
        <v>3.5376201410096502</v>
      </c>
      <c r="H34" s="80">
        <v>2.5639301840052201E-2</v>
      </c>
      <c r="I34" s="80">
        <v>11.612608257954092</v>
      </c>
      <c r="K34" s="6" t="s">
        <v>1538</v>
      </c>
      <c r="L34" s="70" t="s">
        <v>1539</v>
      </c>
      <c r="M34" s="6" t="s">
        <v>1540</v>
      </c>
      <c r="N34" s="6" t="s">
        <v>1541</v>
      </c>
      <c r="O34" s="6" t="s">
        <v>1542</v>
      </c>
      <c r="P34" s="22" t="s">
        <v>1543</v>
      </c>
      <c r="Q34" s="22" t="s">
        <v>1544</v>
      </c>
      <c r="R34" s="22" t="s">
        <v>1545</v>
      </c>
      <c r="V34" s="2"/>
    </row>
    <row r="35" spans="1:22" x14ac:dyDescent="0.3">
      <c r="A35" s="11" t="s">
        <v>1546</v>
      </c>
      <c r="C35" s="77">
        <v>-1.3441331041881699</v>
      </c>
      <c r="D35" s="77">
        <v>2.3171845285363101E-2</v>
      </c>
      <c r="E35" s="77">
        <v>-2.5387759907203633</v>
      </c>
      <c r="F35" s="76"/>
      <c r="G35" s="77"/>
      <c r="H35" s="77"/>
      <c r="I35" s="77"/>
      <c r="K35" s="11" t="s">
        <v>1547</v>
      </c>
      <c r="L35" s="67" t="s">
        <v>1548</v>
      </c>
      <c r="M35" s="11" t="s">
        <v>1549</v>
      </c>
      <c r="N35" s="11" t="s">
        <v>1550</v>
      </c>
      <c r="O35" s="11" t="s">
        <v>1551</v>
      </c>
      <c r="P35" s="20" t="s">
        <v>1552</v>
      </c>
      <c r="Q35" s="20"/>
      <c r="R35" s="20"/>
      <c r="V35" s="2"/>
    </row>
    <row r="36" spans="1:22" x14ac:dyDescent="0.3">
      <c r="A36" s="11" t="s">
        <v>1553</v>
      </c>
      <c r="C36" s="77">
        <v>-3.0836797998632299</v>
      </c>
      <c r="D36" s="77">
        <v>2.6105606645536301E-2</v>
      </c>
      <c r="E36" s="77">
        <v>-8.4777404592811969</v>
      </c>
      <c r="F36" s="76"/>
      <c r="G36" s="77"/>
      <c r="H36" s="77"/>
      <c r="I36" s="77"/>
      <c r="K36" s="11" t="s">
        <v>1554</v>
      </c>
      <c r="L36" s="67" t="s">
        <v>1555</v>
      </c>
      <c r="M36" s="11" t="s">
        <v>1556</v>
      </c>
      <c r="N36" s="11" t="s">
        <v>1557</v>
      </c>
      <c r="O36" s="11" t="s">
        <v>1558</v>
      </c>
      <c r="P36" s="20" t="s">
        <v>1559</v>
      </c>
      <c r="Q36" s="20" t="s">
        <v>1560</v>
      </c>
      <c r="R36" s="20" t="s">
        <v>1561</v>
      </c>
      <c r="V36" s="2"/>
    </row>
    <row r="37" spans="1:22" x14ac:dyDescent="0.3">
      <c r="A37" s="11" t="s">
        <v>1562</v>
      </c>
      <c r="C37" s="77">
        <v>-1.50172387209761</v>
      </c>
      <c r="D37" s="77">
        <v>8.4134313783421604E-3</v>
      </c>
      <c r="E37" s="77">
        <v>-2.8318088240591153</v>
      </c>
      <c r="F37" s="76"/>
      <c r="G37" s="77"/>
      <c r="H37" s="77"/>
      <c r="I37" s="77"/>
      <c r="K37" s="11" t="s">
        <v>1563</v>
      </c>
      <c r="L37" s="67">
        <v>14.15</v>
      </c>
      <c r="M37" s="11" t="s">
        <v>1564</v>
      </c>
      <c r="N37" s="11" t="s">
        <v>1565</v>
      </c>
      <c r="O37" s="11" t="s">
        <v>1566</v>
      </c>
      <c r="P37" s="20" t="s">
        <v>1567</v>
      </c>
      <c r="Q37" s="20" t="s">
        <v>1568</v>
      </c>
      <c r="R37" s="20" t="s">
        <v>1569</v>
      </c>
      <c r="V37" s="2"/>
    </row>
    <row r="38" spans="1:22" x14ac:dyDescent="0.3">
      <c r="A38" s="11" t="s">
        <v>1570</v>
      </c>
      <c r="C38" s="77">
        <v>-1.89630439497285</v>
      </c>
      <c r="D38" s="77">
        <v>7.8794309476091593E-3</v>
      </c>
      <c r="E38" s="77">
        <v>-3.7225839778775969</v>
      </c>
      <c r="F38" s="76"/>
      <c r="G38" s="77"/>
      <c r="H38" s="77"/>
      <c r="I38" s="77"/>
      <c r="K38" s="11" t="s">
        <v>1563</v>
      </c>
      <c r="L38" s="67">
        <v>14.15</v>
      </c>
      <c r="M38" s="11" t="s">
        <v>1564</v>
      </c>
      <c r="N38" s="11" t="s">
        <v>1565</v>
      </c>
      <c r="O38" s="11" t="s">
        <v>1566</v>
      </c>
      <c r="P38" s="20" t="s">
        <v>1567</v>
      </c>
      <c r="Q38" s="20" t="s">
        <v>1568</v>
      </c>
      <c r="R38" s="20" t="s">
        <v>1569</v>
      </c>
      <c r="V38" s="2"/>
    </row>
    <row r="39" spans="1:22" x14ac:dyDescent="0.3">
      <c r="A39" s="11" t="s">
        <v>1571</v>
      </c>
      <c r="C39" s="77">
        <v>-1.9683091013304901</v>
      </c>
      <c r="D39" s="77">
        <v>7.4384625130835599E-3</v>
      </c>
      <c r="E39" s="77">
        <v>-3.913092194611659</v>
      </c>
      <c r="F39" s="76"/>
      <c r="G39" s="77"/>
      <c r="H39" s="77"/>
      <c r="I39" s="77"/>
      <c r="K39" s="11" t="s">
        <v>1572</v>
      </c>
      <c r="L39" s="67">
        <v>14.15</v>
      </c>
      <c r="M39" s="11" t="s">
        <v>1564</v>
      </c>
      <c r="N39" s="11" t="s">
        <v>1573</v>
      </c>
      <c r="O39" s="11" t="s">
        <v>1574</v>
      </c>
      <c r="P39" s="20" t="s">
        <v>1575</v>
      </c>
      <c r="Q39" s="20" t="s">
        <v>1568</v>
      </c>
      <c r="R39" s="20" t="s">
        <v>1569</v>
      </c>
      <c r="V39" s="2"/>
    </row>
    <row r="40" spans="1:22" x14ac:dyDescent="0.3">
      <c r="A40" s="11" t="s">
        <v>1576</v>
      </c>
      <c r="C40" s="77">
        <v>-1.9694025889964299</v>
      </c>
      <c r="D40" s="77">
        <v>1.47844473870341E-2</v>
      </c>
      <c r="E40" s="77">
        <v>-3.9160592388846398</v>
      </c>
      <c r="F40" s="76"/>
      <c r="G40" s="77"/>
      <c r="H40" s="77"/>
      <c r="I40" s="77"/>
      <c r="K40" s="11" t="s">
        <v>1572</v>
      </c>
      <c r="L40" s="67">
        <v>14.15</v>
      </c>
      <c r="M40" s="11" t="s">
        <v>1564</v>
      </c>
      <c r="N40" s="11" t="s">
        <v>1573</v>
      </c>
      <c r="O40" s="11" t="s">
        <v>1574</v>
      </c>
      <c r="P40" s="20" t="s">
        <v>1567</v>
      </c>
      <c r="Q40" s="20" t="s">
        <v>1568</v>
      </c>
      <c r="R40" s="20" t="s">
        <v>1569</v>
      </c>
      <c r="V40" s="2"/>
    </row>
    <row r="41" spans="1:22" x14ac:dyDescent="0.3">
      <c r="A41" s="6" t="s">
        <v>140</v>
      </c>
      <c r="C41" s="80">
        <v>-1.4370573241220601</v>
      </c>
      <c r="D41" s="80">
        <v>3.0666199791121698E-3</v>
      </c>
      <c r="E41" s="80">
        <v>-2.7076801430754038</v>
      </c>
      <c r="F41" s="76"/>
      <c r="G41" s="80">
        <v>3.13951377376587</v>
      </c>
      <c r="H41" s="80">
        <v>2.8710578645503498E-2</v>
      </c>
      <c r="I41" s="80">
        <f>2^G41</f>
        <v>8.8122704591890049</v>
      </c>
      <c r="K41" s="6" t="s">
        <v>141</v>
      </c>
      <c r="L41" s="70" t="s">
        <v>142</v>
      </c>
      <c r="M41" s="6" t="s">
        <v>143</v>
      </c>
      <c r="N41" s="6" t="s">
        <v>144</v>
      </c>
      <c r="O41" s="6" t="s">
        <v>145</v>
      </c>
      <c r="P41" s="22" t="s">
        <v>146</v>
      </c>
      <c r="Q41" s="22"/>
      <c r="R41" s="22"/>
      <c r="V41" s="2"/>
    </row>
    <row r="42" spans="1:22" x14ac:dyDescent="0.3">
      <c r="A42" s="6" t="s">
        <v>1577</v>
      </c>
      <c r="C42" s="80">
        <v>-1.9159687214405901</v>
      </c>
      <c r="D42" s="80">
        <v>2.1055954488029701E-3</v>
      </c>
      <c r="E42" s="80">
        <v>-3.7736711870681647</v>
      </c>
      <c r="F42" s="76"/>
      <c r="G42" s="80">
        <v>3.35458194790009</v>
      </c>
      <c r="H42" s="80">
        <v>3.3721077264813402E-2</v>
      </c>
      <c r="I42" s="80">
        <f>2^G42</f>
        <v>10.228920169813458</v>
      </c>
      <c r="K42" s="6" t="s">
        <v>141</v>
      </c>
      <c r="L42" s="70" t="s">
        <v>142</v>
      </c>
      <c r="M42" s="6" t="s">
        <v>143</v>
      </c>
      <c r="N42" s="6" t="s">
        <v>144</v>
      </c>
      <c r="O42" s="6" t="s">
        <v>145</v>
      </c>
      <c r="P42" s="22" t="s">
        <v>146</v>
      </c>
      <c r="Q42" s="22"/>
      <c r="R42" s="22"/>
      <c r="V42" s="2"/>
    </row>
    <row r="43" spans="1:22" x14ac:dyDescent="0.3">
      <c r="A43" s="11" t="s">
        <v>1578</v>
      </c>
      <c r="C43" s="77">
        <v>-1.5342485110661599</v>
      </c>
      <c r="D43" s="77">
        <v>3.6179807732793799E-2</v>
      </c>
      <c r="E43" s="77">
        <v>-2.8963752161652421</v>
      </c>
      <c r="F43" s="76"/>
      <c r="G43" s="77"/>
      <c r="H43" s="77"/>
      <c r="I43" s="77"/>
      <c r="K43" s="11" t="s">
        <v>1579</v>
      </c>
      <c r="L43" s="67" t="s">
        <v>1580</v>
      </c>
      <c r="M43" s="11" t="s">
        <v>1581</v>
      </c>
      <c r="N43" s="11" t="s">
        <v>1582</v>
      </c>
      <c r="O43" s="11" t="s">
        <v>1583</v>
      </c>
      <c r="P43" s="20" t="s">
        <v>1584</v>
      </c>
      <c r="Q43" s="20" t="s">
        <v>1585</v>
      </c>
      <c r="R43" s="20" t="s">
        <v>1586</v>
      </c>
      <c r="V43" s="2"/>
    </row>
    <row r="44" spans="1:22" x14ac:dyDescent="0.3">
      <c r="A44" s="11" t="s">
        <v>1587</v>
      </c>
      <c r="C44" s="77">
        <v>-0.97844373106720905</v>
      </c>
      <c r="D44" s="77">
        <v>1.33212192941885E-2</v>
      </c>
      <c r="E44" s="77">
        <v>-1.970338811560516</v>
      </c>
      <c r="F44" s="76"/>
      <c r="G44" s="77"/>
      <c r="H44" s="77"/>
      <c r="I44" s="77"/>
      <c r="K44" s="11" t="s">
        <v>1588</v>
      </c>
      <c r="L44" s="67">
        <v>16.100000000000001</v>
      </c>
      <c r="M44" s="11" t="s">
        <v>1589</v>
      </c>
      <c r="N44" s="11" t="s">
        <v>1590</v>
      </c>
      <c r="O44" s="11" t="s">
        <v>1591</v>
      </c>
      <c r="P44" s="20" t="s">
        <v>1592</v>
      </c>
      <c r="Q44" s="20" t="s">
        <v>1593</v>
      </c>
      <c r="R44" s="20" t="s">
        <v>1594</v>
      </c>
      <c r="S44" s="2"/>
      <c r="T44" s="2"/>
      <c r="U44" s="2"/>
      <c r="V44" s="2"/>
    </row>
    <row r="45" spans="1:22" x14ac:dyDescent="0.3">
      <c r="A45" s="11" t="s">
        <v>1595</v>
      </c>
      <c r="C45" s="77">
        <v>-1.00091295105205</v>
      </c>
      <c r="D45" s="77">
        <v>6.3722157209142004E-3</v>
      </c>
      <c r="E45" s="77">
        <v>-2.0012660194277148</v>
      </c>
      <c r="F45" s="76"/>
      <c r="G45" s="77"/>
      <c r="H45" s="77"/>
      <c r="I45" s="77"/>
      <c r="K45" s="11" t="s">
        <v>1596</v>
      </c>
      <c r="L45" s="67">
        <v>16.100000000000001</v>
      </c>
      <c r="M45" s="11" t="s">
        <v>1589</v>
      </c>
      <c r="N45" s="11" t="s">
        <v>1597</v>
      </c>
      <c r="O45" s="11" t="s">
        <v>1598</v>
      </c>
      <c r="P45" s="20" t="s">
        <v>1599</v>
      </c>
      <c r="Q45" s="20" t="s">
        <v>1593</v>
      </c>
      <c r="R45" s="20" t="s">
        <v>1594</v>
      </c>
      <c r="S45" s="2"/>
      <c r="T45" s="2"/>
      <c r="U45" s="2"/>
      <c r="V45" s="2"/>
    </row>
    <row r="46" spans="1:22" x14ac:dyDescent="0.3">
      <c r="A46" s="11" t="s">
        <v>1600</v>
      </c>
      <c r="C46" s="77">
        <v>-1.86586610420193</v>
      </c>
      <c r="D46" s="77">
        <v>3.7828262122289402E-2</v>
      </c>
      <c r="E46" s="77">
        <v>-3.6448668286009465</v>
      </c>
      <c r="F46" s="76"/>
      <c r="G46" s="77"/>
      <c r="H46" s="77"/>
      <c r="I46" s="77"/>
      <c r="K46" s="11" t="s">
        <v>1601</v>
      </c>
      <c r="L46" s="67" t="s">
        <v>1602</v>
      </c>
      <c r="M46" s="11" t="s">
        <v>1603</v>
      </c>
      <c r="N46" s="11" t="s">
        <v>1604</v>
      </c>
      <c r="O46" s="11" t="s">
        <v>1605</v>
      </c>
      <c r="P46" s="20" t="s">
        <v>1364</v>
      </c>
      <c r="Q46" s="20" t="s">
        <v>348</v>
      </c>
      <c r="R46" s="20" t="s">
        <v>349</v>
      </c>
      <c r="S46" s="2"/>
      <c r="T46" s="2"/>
      <c r="U46" s="2"/>
      <c r="V46" s="2"/>
    </row>
    <row r="47" spans="1:22" x14ac:dyDescent="0.3">
      <c r="A47" s="11" t="s">
        <v>1606</v>
      </c>
      <c r="C47" s="77">
        <v>-1.48738195515311</v>
      </c>
      <c r="D47" s="77">
        <v>4.3592266135957902E-2</v>
      </c>
      <c r="E47" s="77">
        <v>-2.8037971083803597</v>
      </c>
      <c r="F47" s="76"/>
      <c r="G47" s="77"/>
      <c r="H47" s="77"/>
      <c r="I47" s="77"/>
      <c r="K47" s="11" t="s">
        <v>1607</v>
      </c>
      <c r="L47" s="67" t="s">
        <v>1608</v>
      </c>
      <c r="M47" s="11" t="s">
        <v>1609</v>
      </c>
      <c r="N47" s="11" t="s">
        <v>1610</v>
      </c>
      <c r="O47" s="11" t="s">
        <v>346</v>
      </c>
      <c r="P47" s="20" t="s">
        <v>1611</v>
      </c>
      <c r="Q47" s="20" t="s">
        <v>348</v>
      </c>
      <c r="R47" s="20" t="s">
        <v>349</v>
      </c>
      <c r="S47" s="2"/>
      <c r="T47" s="2"/>
      <c r="U47" s="2"/>
      <c r="V47" s="2"/>
    </row>
    <row r="48" spans="1:22" x14ac:dyDescent="0.3">
      <c r="A48" s="11" t="s">
        <v>1612</v>
      </c>
      <c r="C48" s="77">
        <v>-1.0523580281141001</v>
      </c>
      <c r="D48" s="77">
        <v>1.87425880739823E-2</v>
      </c>
      <c r="E48" s="77">
        <v>-2.0739168141910911</v>
      </c>
      <c r="F48" s="76"/>
      <c r="G48" s="77"/>
      <c r="H48" s="77"/>
      <c r="I48" s="77"/>
      <c r="K48" s="11" t="s">
        <v>1613</v>
      </c>
      <c r="L48" s="67" t="s">
        <v>1614</v>
      </c>
      <c r="M48" s="11" t="s">
        <v>1615</v>
      </c>
      <c r="N48" s="11" t="s">
        <v>1616</v>
      </c>
      <c r="O48" s="11" t="s">
        <v>1617</v>
      </c>
      <c r="P48" s="20" t="s">
        <v>1618</v>
      </c>
      <c r="Q48" s="20" t="s">
        <v>1619</v>
      </c>
      <c r="R48" s="20" t="s">
        <v>1620</v>
      </c>
      <c r="S48" s="2"/>
      <c r="T48" s="2"/>
      <c r="U48" s="2"/>
      <c r="V48" s="2"/>
    </row>
    <row r="49" spans="1:22" x14ac:dyDescent="0.3">
      <c r="A49" s="11" t="s">
        <v>1621</v>
      </c>
      <c r="C49" s="77">
        <v>-1.64855842408658</v>
      </c>
      <c r="D49" s="77">
        <v>1.47054704561252E-2</v>
      </c>
      <c r="E49" s="77">
        <v>-3.135202055878838</v>
      </c>
      <c r="F49" s="76"/>
      <c r="G49" s="77"/>
      <c r="H49" s="77"/>
      <c r="I49" s="77"/>
      <c r="K49" s="11" t="s">
        <v>1622</v>
      </c>
      <c r="L49" s="67" t="s">
        <v>1623</v>
      </c>
      <c r="M49" s="11" t="s">
        <v>1624</v>
      </c>
      <c r="N49" s="11" t="s">
        <v>1625</v>
      </c>
      <c r="O49" s="11" t="s">
        <v>1626</v>
      </c>
      <c r="P49" s="20" t="s">
        <v>1627</v>
      </c>
      <c r="Q49" s="20" t="s">
        <v>1628</v>
      </c>
      <c r="R49" s="20" t="s">
        <v>1629</v>
      </c>
      <c r="S49" s="2"/>
      <c r="T49" s="2"/>
      <c r="U49" s="2"/>
      <c r="V49" s="2"/>
    </row>
    <row r="50" spans="1:22" x14ac:dyDescent="0.3">
      <c r="A50" s="11" t="s">
        <v>1630</v>
      </c>
      <c r="C50" s="77">
        <v>-1.1686258185082401</v>
      </c>
      <c r="D50" s="77">
        <v>4.2965680658939E-2</v>
      </c>
      <c r="E50" s="77">
        <v>-2.2479747308171047</v>
      </c>
      <c r="F50" s="76"/>
      <c r="G50" s="77"/>
      <c r="H50" s="77"/>
      <c r="I50" s="77"/>
      <c r="K50" s="11" t="s">
        <v>1631</v>
      </c>
      <c r="L50" s="67" t="s">
        <v>1623</v>
      </c>
      <c r="M50" s="11" t="s">
        <v>1624</v>
      </c>
      <c r="N50" s="11" t="s">
        <v>1632</v>
      </c>
      <c r="O50" s="11" t="s">
        <v>1633</v>
      </c>
      <c r="P50" s="12" t="s">
        <v>1634</v>
      </c>
      <c r="Q50" s="11" t="s">
        <v>1635</v>
      </c>
      <c r="R50" s="11" t="s">
        <v>1636</v>
      </c>
      <c r="S50" s="2"/>
      <c r="T50" s="2"/>
      <c r="U50" s="2"/>
      <c r="V50" s="2"/>
    </row>
    <row r="51" spans="1:22" x14ac:dyDescent="0.3">
      <c r="A51" s="11" t="s">
        <v>1637</v>
      </c>
      <c r="C51" s="77">
        <v>-1.24171060733081</v>
      </c>
      <c r="D51" s="77">
        <v>3.5987906017988097E-2</v>
      </c>
      <c r="E51" s="77">
        <v>-2.3647875961149505</v>
      </c>
      <c r="F51" s="76"/>
      <c r="G51" s="77"/>
      <c r="H51" s="77"/>
      <c r="I51" s="77"/>
      <c r="K51" s="11" t="s">
        <v>1631</v>
      </c>
      <c r="L51" s="67" t="s">
        <v>1623</v>
      </c>
      <c r="M51" s="11" t="s">
        <v>1624</v>
      </c>
      <c r="N51" s="11" t="s">
        <v>1632</v>
      </c>
      <c r="O51" s="11" t="s">
        <v>1633</v>
      </c>
      <c r="P51" s="20" t="s">
        <v>1634</v>
      </c>
      <c r="Q51" s="20" t="s">
        <v>1635</v>
      </c>
      <c r="R51" s="20" t="s">
        <v>1636</v>
      </c>
      <c r="S51" s="2"/>
      <c r="T51" s="2"/>
      <c r="U51" s="2"/>
      <c r="V51" s="2"/>
    </row>
    <row r="52" spans="1:22" x14ac:dyDescent="0.3">
      <c r="A52" s="11" t="s">
        <v>1638</v>
      </c>
      <c r="C52" s="77">
        <v>-1.4268269628546399</v>
      </c>
      <c r="D52" s="77">
        <v>3.7335348461831099E-2</v>
      </c>
      <c r="E52" s="77">
        <v>-2.6885475040155051</v>
      </c>
      <c r="F52" s="76"/>
      <c r="G52" s="77"/>
      <c r="H52" s="77"/>
      <c r="I52" s="77"/>
      <c r="K52" s="11" t="s">
        <v>1631</v>
      </c>
      <c r="L52" s="67" t="s">
        <v>1623</v>
      </c>
      <c r="M52" s="11" t="s">
        <v>1624</v>
      </c>
      <c r="N52" s="11" t="s">
        <v>1632</v>
      </c>
      <c r="O52" s="11" t="s">
        <v>1633</v>
      </c>
      <c r="P52" s="20" t="s">
        <v>1634</v>
      </c>
      <c r="Q52" s="20" t="s">
        <v>1635</v>
      </c>
      <c r="R52" s="20" t="s">
        <v>1636</v>
      </c>
      <c r="S52" s="21"/>
      <c r="T52" s="21"/>
      <c r="U52" s="21"/>
      <c r="V52" s="21"/>
    </row>
    <row r="53" spans="1:22" x14ac:dyDescent="0.3">
      <c r="A53" s="11" t="s">
        <v>1639</v>
      </c>
      <c r="C53" s="77">
        <v>-1.8732061989631701</v>
      </c>
      <c r="D53" s="77">
        <v>9.0251512525735093E-3</v>
      </c>
      <c r="E53" s="77">
        <v>-3.6634583125411058</v>
      </c>
      <c r="F53" s="76"/>
      <c r="G53" s="77"/>
      <c r="H53" s="77"/>
      <c r="I53" s="77"/>
      <c r="K53" s="11" t="s">
        <v>1640</v>
      </c>
      <c r="L53" s="67" t="s">
        <v>1623</v>
      </c>
      <c r="M53" s="11" t="s">
        <v>1624</v>
      </c>
      <c r="N53" s="11" t="s">
        <v>1641</v>
      </c>
      <c r="O53" s="11" t="s">
        <v>1642</v>
      </c>
      <c r="P53" s="20" t="s">
        <v>1643</v>
      </c>
      <c r="Q53" s="20" t="s">
        <v>1628</v>
      </c>
      <c r="R53" s="20" t="s">
        <v>1629</v>
      </c>
      <c r="S53" s="21"/>
      <c r="T53" s="21"/>
      <c r="U53" s="21"/>
      <c r="V53" s="21"/>
    </row>
    <row r="54" spans="1:22" x14ac:dyDescent="0.3">
      <c r="A54" s="6" t="s">
        <v>202</v>
      </c>
      <c r="C54" s="80">
        <v>-0.98561187312583498</v>
      </c>
      <c r="D54" s="80">
        <v>4.6372696989120298E-2</v>
      </c>
      <c r="E54" s="80">
        <v>-1.9801529535361972</v>
      </c>
      <c r="F54" s="76"/>
      <c r="G54" s="80">
        <v>6.1599018684531304</v>
      </c>
      <c r="H54" s="80">
        <v>2.3469097003378299E-2</v>
      </c>
      <c r="I54" s="80">
        <f>2^G54</f>
        <v>71.501513166526365</v>
      </c>
      <c r="K54" s="6" t="s">
        <v>195</v>
      </c>
      <c r="L54" s="70" t="s">
        <v>187</v>
      </c>
      <c r="M54" s="6" t="s">
        <v>188</v>
      </c>
      <c r="N54" s="6" t="s">
        <v>198</v>
      </c>
      <c r="O54" s="6" t="s">
        <v>199</v>
      </c>
      <c r="P54" s="7" t="s">
        <v>200</v>
      </c>
      <c r="Q54" s="7" t="s">
        <v>192</v>
      </c>
      <c r="R54" s="7" t="s">
        <v>193</v>
      </c>
      <c r="S54" s="2"/>
      <c r="T54" s="2"/>
      <c r="U54" s="2"/>
      <c r="V54" s="2"/>
    </row>
    <row r="55" spans="1:22" x14ac:dyDescent="0.3">
      <c r="A55" s="11" t="s">
        <v>1644</v>
      </c>
      <c r="C55" s="77">
        <v>-0.99030130561980301</v>
      </c>
      <c r="D55" s="77">
        <v>2.67370383664602E-2</v>
      </c>
      <c r="E55" s="81">
        <v>-1.9865998472226798</v>
      </c>
      <c r="G55" s="77"/>
      <c r="H55" s="77"/>
      <c r="I55" s="77"/>
      <c r="K55" s="11" t="s">
        <v>1645</v>
      </c>
      <c r="L55" s="67" t="s">
        <v>1646</v>
      </c>
      <c r="M55" s="11" t="s">
        <v>1647</v>
      </c>
      <c r="N55" s="11" t="s">
        <v>1648</v>
      </c>
      <c r="O55" s="11" t="s">
        <v>1649</v>
      </c>
      <c r="P55" s="12" t="s">
        <v>1650</v>
      </c>
      <c r="Q55" s="12"/>
      <c r="R55" s="12"/>
      <c r="S55" s="2"/>
      <c r="T55" s="2"/>
      <c r="U55" s="2"/>
      <c r="V55" s="2"/>
    </row>
    <row r="56" spans="1:22" x14ac:dyDescent="0.3">
      <c r="A56" s="11" t="s">
        <v>1651</v>
      </c>
      <c r="C56" s="77">
        <v>-1.1316532452235699</v>
      </c>
      <c r="D56" s="77">
        <v>4.59319026881711E-2</v>
      </c>
      <c r="E56" s="77">
        <v>-2.1910968348854429</v>
      </c>
      <c r="F56" s="76"/>
      <c r="G56" s="77"/>
      <c r="H56" s="77"/>
      <c r="I56" s="77"/>
      <c r="K56" s="11" t="s">
        <v>1652</v>
      </c>
      <c r="L56" s="67" t="s">
        <v>1646</v>
      </c>
      <c r="M56" s="11" t="s">
        <v>1647</v>
      </c>
      <c r="N56" s="11" t="s">
        <v>1653</v>
      </c>
      <c r="O56" s="11" t="s">
        <v>1654</v>
      </c>
      <c r="P56" s="12" t="s">
        <v>1655</v>
      </c>
      <c r="Q56" s="12"/>
      <c r="R56" s="12"/>
      <c r="S56" s="2"/>
      <c r="T56" s="2"/>
      <c r="U56" s="2"/>
      <c r="V56" s="2"/>
    </row>
    <row r="57" spans="1:22" x14ac:dyDescent="0.3">
      <c r="A57" s="5" t="s">
        <v>2345</v>
      </c>
      <c r="C57" s="78">
        <v>2.9439374474465598</v>
      </c>
      <c r="D57" s="78">
        <v>1.4506085723608401E-3</v>
      </c>
      <c r="E57" s="78">
        <v>7.6950859855768332</v>
      </c>
      <c r="F57" s="76"/>
      <c r="G57" s="78"/>
      <c r="H57" s="78"/>
      <c r="I57" s="78"/>
      <c r="K57" s="5" t="s">
        <v>2346</v>
      </c>
      <c r="L57" s="68" t="s">
        <v>1646</v>
      </c>
      <c r="M57" s="5" t="s">
        <v>1647</v>
      </c>
      <c r="N57" s="5" t="s">
        <v>2347</v>
      </c>
      <c r="O57" s="5" t="s">
        <v>2348</v>
      </c>
      <c r="P57" s="5" t="s">
        <v>2349</v>
      </c>
      <c r="Q57" s="5"/>
      <c r="R57" s="5"/>
      <c r="S57" s="2"/>
      <c r="T57" s="2"/>
      <c r="U57" s="2"/>
      <c r="V57" s="2"/>
    </row>
    <row r="58" spans="1:22" x14ac:dyDescent="0.3">
      <c r="A58" s="13" t="s">
        <v>2350</v>
      </c>
      <c r="C58" s="79">
        <v>1.66884073290158</v>
      </c>
      <c r="D58" s="79">
        <v>4.0915534627077699E-4</v>
      </c>
      <c r="E58" s="79">
        <v>3.1795899718674323</v>
      </c>
      <c r="F58" s="76"/>
      <c r="G58" s="79">
        <v>-2.0592137198032701</v>
      </c>
      <c r="H58" s="79">
        <v>4.2366408252880801E-2</v>
      </c>
      <c r="I58" s="79">
        <v>-4.1675910542399572</v>
      </c>
      <c r="K58" s="13" t="s">
        <v>2351</v>
      </c>
      <c r="L58" s="69" t="s">
        <v>1646</v>
      </c>
      <c r="M58" s="13" t="s">
        <v>1647</v>
      </c>
      <c r="N58" s="13" t="s">
        <v>2352</v>
      </c>
      <c r="O58" s="13" t="s">
        <v>2353</v>
      </c>
      <c r="P58" s="13" t="s">
        <v>2354</v>
      </c>
      <c r="Q58" s="13"/>
      <c r="R58" s="13"/>
      <c r="S58" s="2"/>
      <c r="T58" s="2"/>
      <c r="U58" s="2"/>
      <c r="V58" s="2"/>
    </row>
    <row r="59" spans="1:22" x14ac:dyDescent="0.3">
      <c r="A59" s="13" t="s">
        <v>2355</v>
      </c>
      <c r="C59" s="79">
        <v>1.6657030242110999</v>
      </c>
      <c r="D59" s="79">
        <v>1.22868390137137E-5</v>
      </c>
      <c r="E59" s="79">
        <v>3.1726822154722911</v>
      </c>
      <c r="F59" s="76"/>
      <c r="G59" s="79">
        <v>-2.44834607908414</v>
      </c>
      <c r="H59" s="79">
        <v>3.0657798785448501E-2</v>
      </c>
      <c r="I59" s="79">
        <v>-5.4579004440735268</v>
      </c>
      <c r="K59" s="13" t="s">
        <v>2351</v>
      </c>
      <c r="L59" s="69" t="s">
        <v>1646</v>
      </c>
      <c r="M59" s="13" t="s">
        <v>1647</v>
      </c>
      <c r="N59" s="13" t="s">
        <v>2352</v>
      </c>
      <c r="O59" s="13" t="s">
        <v>2353</v>
      </c>
      <c r="P59" s="13" t="s">
        <v>2354</v>
      </c>
      <c r="Q59" s="13"/>
      <c r="R59" s="13"/>
      <c r="S59" s="2"/>
      <c r="T59" s="2"/>
      <c r="U59" s="2"/>
      <c r="V59" s="2"/>
    </row>
    <row r="60" spans="1:22" x14ac:dyDescent="0.3">
      <c r="A60" s="13" t="s">
        <v>2356</v>
      </c>
      <c r="C60" s="79">
        <v>1.41795949030233</v>
      </c>
      <c r="D60" s="79">
        <v>1.94796202796998E-3</v>
      </c>
      <c r="E60" s="79">
        <v>2.6720731260972403</v>
      </c>
      <c r="F60" s="76"/>
      <c r="G60" s="79">
        <v>-1.9822576416684301</v>
      </c>
      <c r="H60" s="79">
        <v>4.1471728761551502E-2</v>
      </c>
      <c r="I60" s="79">
        <v>-3.9511089860318358</v>
      </c>
      <c r="K60" s="13" t="s">
        <v>2351</v>
      </c>
      <c r="L60" s="69" t="s">
        <v>1646</v>
      </c>
      <c r="M60" s="13" t="s">
        <v>1647</v>
      </c>
      <c r="N60" s="13" t="s">
        <v>2352</v>
      </c>
      <c r="O60" s="13" t="s">
        <v>2353</v>
      </c>
      <c r="P60" s="13" t="s">
        <v>2354</v>
      </c>
      <c r="Q60" s="13"/>
      <c r="R60" s="13"/>
      <c r="S60" s="2"/>
      <c r="T60" s="2"/>
      <c r="U60" s="2"/>
      <c r="V60" s="2"/>
    </row>
    <row r="61" spans="1:22" x14ac:dyDescent="0.3">
      <c r="A61" s="13" t="s">
        <v>2357</v>
      </c>
      <c r="C61" s="79">
        <v>1.20920284599183</v>
      </c>
      <c r="D61" s="79">
        <v>2.1055954488029701E-3</v>
      </c>
      <c r="E61" s="79">
        <v>2.312098476221121</v>
      </c>
      <c r="F61" s="76"/>
      <c r="G61" s="79">
        <v>-2.0256941414841201</v>
      </c>
      <c r="H61" s="79">
        <v>3.5686334119205902E-2</v>
      </c>
      <c r="I61" s="79">
        <v>-4.0718774492964354</v>
      </c>
      <c r="K61" s="13" t="s">
        <v>2358</v>
      </c>
      <c r="L61" s="69" t="s">
        <v>1646</v>
      </c>
      <c r="M61" s="13" t="s">
        <v>1647</v>
      </c>
      <c r="N61" s="13" t="s">
        <v>2359</v>
      </c>
      <c r="O61" s="13" t="s">
        <v>2360</v>
      </c>
      <c r="P61" s="13" t="s">
        <v>2349</v>
      </c>
      <c r="Q61" s="13"/>
      <c r="R61" s="13"/>
      <c r="S61" s="2"/>
      <c r="T61" s="2"/>
      <c r="U61" s="2"/>
      <c r="V61" s="2"/>
    </row>
    <row r="62" spans="1:22" x14ac:dyDescent="0.3">
      <c r="A62" s="11" t="s">
        <v>1656</v>
      </c>
      <c r="C62" s="77">
        <v>-2.4022639700357198</v>
      </c>
      <c r="D62" s="77">
        <v>4.38392276323986E-2</v>
      </c>
      <c r="E62" s="77">
        <v>-5.2863207727170627</v>
      </c>
      <c r="F62" s="76"/>
      <c r="G62" s="77"/>
      <c r="H62" s="77"/>
      <c r="I62" s="77"/>
      <c r="K62" s="11" t="s">
        <v>1657</v>
      </c>
      <c r="L62" s="67" t="s">
        <v>1658</v>
      </c>
      <c r="M62" s="11" t="s">
        <v>1659</v>
      </c>
      <c r="N62" s="11" t="s">
        <v>1660</v>
      </c>
      <c r="O62" s="11" t="s">
        <v>1661</v>
      </c>
      <c r="P62" s="11" t="s">
        <v>1662</v>
      </c>
      <c r="Q62" s="11" t="s">
        <v>1663</v>
      </c>
      <c r="R62" s="11" t="s">
        <v>1664</v>
      </c>
      <c r="S62" s="2"/>
      <c r="T62" s="2"/>
      <c r="U62" s="2"/>
      <c r="V62" s="2"/>
    </row>
    <row r="63" spans="1:22" x14ac:dyDescent="0.3">
      <c r="A63" s="6" t="s">
        <v>1665</v>
      </c>
      <c r="C63" s="80">
        <v>-1.18450888668523</v>
      </c>
      <c r="D63" s="80">
        <v>3.8126218542772002E-3</v>
      </c>
      <c r="E63" s="80">
        <v>-2.2728601018001524</v>
      </c>
      <c r="F63" s="76"/>
      <c r="G63" s="80">
        <v>1.9541389014208299</v>
      </c>
      <c r="H63" s="80">
        <v>4.27919465186773E-2</v>
      </c>
      <c r="I63" s="80">
        <v>3.8748458057239925</v>
      </c>
      <c r="K63" s="6" t="s">
        <v>250</v>
      </c>
      <c r="L63" s="70" t="s">
        <v>243</v>
      </c>
      <c r="M63" s="6" t="s">
        <v>244</v>
      </c>
      <c r="N63" s="6" t="s">
        <v>251</v>
      </c>
      <c r="O63" s="6" t="s">
        <v>252</v>
      </c>
      <c r="P63" s="6" t="s">
        <v>253</v>
      </c>
      <c r="Q63" s="6"/>
      <c r="R63" s="6"/>
      <c r="S63" s="2"/>
      <c r="T63" s="2"/>
      <c r="U63" s="2"/>
      <c r="V63" s="2"/>
    </row>
    <row r="64" spans="1:22" x14ac:dyDescent="0.3">
      <c r="A64" s="11" t="s">
        <v>1666</v>
      </c>
      <c r="C64" s="77">
        <v>-1.3373415399239701</v>
      </c>
      <c r="D64" s="77">
        <v>2.8859897692653002E-3</v>
      </c>
      <c r="E64" s="77">
        <v>-2.5268526535056401</v>
      </c>
      <c r="F64" s="76"/>
      <c r="G64" s="77"/>
      <c r="H64" s="77"/>
      <c r="I64" s="77"/>
      <c r="K64" s="11" t="s">
        <v>250</v>
      </c>
      <c r="L64" s="67" t="s">
        <v>243</v>
      </c>
      <c r="M64" s="11" t="s">
        <v>244</v>
      </c>
      <c r="N64" s="11" t="s">
        <v>251</v>
      </c>
      <c r="O64" s="11" t="s">
        <v>252</v>
      </c>
      <c r="P64" s="11" t="s">
        <v>253</v>
      </c>
      <c r="Q64" s="11"/>
      <c r="R64" s="11"/>
      <c r="S64" s="2"/>
      <c r="T64" s="2"/>
      <c r="U64" s="2"/>
      <c r="V64" s="2"/>
    </row>
    <row r="65" spans="1:22" x14ac:dyDescent="0.3">
      <c r="A65" s="11" t="s">
        <v>1667</v>
      </c>
      <c r="C65" s="77">
        <v>-1.73253719066976</v>
      </c>
      <c r="D65" s="77">
        <v>2.7506518867769E-2</v>
      </c>
      <c r="E65" s="77">
        <v>-3.3231172360310488</v>
      </c>
      <c r="F65" s="76"/>
      <c r="G65" s="77"/>
      <c r="H65" s="77"/>
      <c r="I65" s="77"/>
      <c r="K65" s="11" t="s">
        <v>1668</v>
      </c>
      <c r="L65" s="67" t="s">
        <v>243</v>
      </c>
      <c r="M65" s="11" t="s">
        <v>244</v>
      </c>
      <c r="N65" s="11" t="s">
        <v>1669</v>
      </c>
      <c r="O65" s="11" t="s">
        <v>1670</v>
      </c>
      <c r="P65" s="11" t="s">
        <v>1671</v>
      </c>
      <c r="Q65" s="11"/>
      <c r="R65" s="11"/>
      <c r="S65" s="2"/>
      <c r="T65" s="2"/>
      <c r="U65" s="2"/>
      <c r="V65" s="2"/>
    </row>
    <row r="66" spans="1:22" x14ac:dyDescent="0.3">
      <c r="A66" s="5" t="s">
        <v>2361</v>
      </c>
      <c r="C66" s="78">
        <v>1.31578007136848</v>
      </c>
      <c r="D66" s="78">
        <v>1.55559935105671E-2</v>
      </c>
      <c r="E66" s="78">
        <v>2.4893689551881062</v>
      </c>
      <c r="F66" s="76"/>
      <c r="G66" s="78"/>
      <c r="H66" s="78"/>
      <c r="I66" s="78"/>
      <c r="K66" s="5" t="s">
        <v>2362</v>
      </c>
      <c r="L66" s="68" t="s">
        <v>243</v>
      </c>
      <c r="M66" s="5" t="s">
        <v>244</v>
      </c>
      <c r="N66" s="5" t="s">
        <v>2363</v>
      </c>
      <c r="O66" s="25" t="s">
        <v>2364</v>
      </c>
      <c r="P66" s="5" t="s">
        <v>2365</v>
      </c>
      <c r="Q66" s="5"/>
      <c r="R66" s="5"/>
      <c r="S66" s="2"/>
      <c r="T66" s="2"/>
      <c r="U66" s="2"/>
      <c r="V66" s="2"/>
    </row>
    <row r="67" spans="1:22" x14ac:dyDescent="0.3">
      <c r="A67" s="6" t="s">
        <v>1672</v>
      </c>
      <c r="C67" s="80">
        <v>-1.9353063432704101</v>
      </c>
      <c r="D67" s="80">
        <v>3.55591681237519E-2</v>
      </c>
      <c r="E67" s="80">
        <v>-3.8245933020256704</v>
      </c>
      <c r="F67" s="76"/>
      <c r="G67" s="80">
        <v>5.3170889362355904</v>
      </c>
      <c r="H67" s="80">
        <v>2.5639301840052201E-2</v>
      </c>
      <c r="I67" s="80">
        <f>2^G67</f>
        <v>39.866054801340397</v>
      </c>
      <c r="K67" s="6" t="s">
        <v>1673</v>
      </c>
      <c r="L67" s="70" t="s">
        <v>1674</v>
      </c>
      <c r="M67" s="6" t="s">
        <v>1675</v>
      </c>
      <c r="N67" s="6" t="s">
        <v>1676</v>
      </c>
      <c r="O67" s="6" t="s">
        <v>1677</v>
      </c>
      <c r="P67" s="6" t="s">
        <v>1678</v>
      </c>
      <c r="Q67" s="6" t="s">
        <v>1679</v>
      </c>
      <c r="R67" s="6" t="s">
        <v>1680</v>
      </c>
      <c r="S67" s="2"/>
      <c r="T67" s="2"/>
      <c r="U67" s="2"/>
      <c r="V67" s="2"/>
    </row>
    <row r="68" spans="1:22" x14ac:dyDescent="0.3">
      <c r="A68" s="6" t="s">
        <v>1681</v>
      </c>
      <c r="C68" s="80">
        <v>-2.1260123875925698</v>
      </c>
      <c r="D68" s="80">
        <v>4.8063748747687103E-2</v>
      </c>
      <c r="E68" s="80">
        <v>-4.3650929886017975</v>
      </c>
      <c r="F68" s="76"/>
      <c r="G68" s="80">
        <v>8.0826978614215506</v>
      </c>
      <c r="H68" s="80">
        <v>2.3469097003378299E-2</v>
      </c>
      <c r="I68" s="80">
        <v>271.10311155661901</v>
      </c>
      <c r="K68" s="6" t="s">
        <v>1673</v>
      </c>
      <c r="L68" s="70" t="s">
        <v>1674</v>
      </c>
      <c r="M68" s="6" t="s">
        <v>1675</v>
      </c>
      <c r="N68" s="6" t="s">
        <v>1676</v>
      </c>
      <c r="O68" s="6" t="s">
        <v>1677</v>
      </c>
      <c r="P68" s="6" t="s">
        <v>1678</v>
      </c>
      <c r="Q68" s="6" t="s">
        <v>1679</v>
      </c>
      <c r="R68" s="6" t="s">
        <v>1680</v>
      </c>
      <c r="S68" s="2"/>
      <c r="T68" s="2"/>
      <c r="U68" s="2"/>
      <c r="V68" s="2"/>
    </row>
    <row r="69" spans="1:22" x14ac:dyDescent="0.3">
      <c r="A69" s="11" t="s">
        <v>1682</v>
      </c>
      <c r="C69" s="77">
        <v>-1.1073138146348001</v>
      </c>
      <c r="D69" s="77">
        <v>1.6606931137095301E-3</v>
      </c>
      <c r="E69" s="77">
        <v>-2.1544413349173053</v>
      </c>
      <c r="F69" s="76"/>
      <c r="G69" s="77"/>
      <c r="H69" s="77"/>
      <c r="I69" s="77"/>
      <c r="K69" s="11" t="s">
        <v>1683</v>
      </c>
      <c r="L69" s="67" t="s">
        <v>1684</v>
      </c>
      <c r="M69" s="11" t="s">
        <v>1685</v>
      </c>
      <c r="N69" s="11" t="s">
        <v>1686</v>
      </c>
      <c r="O69" s="11" t="s">
        <v>1687</v>
      </c>
      <c r="P69" s="11" t="s">
        <v>1688</v>
      </c>
      <c r="Q69" s="11" t="s">
        <v>1689</v>
      </c>
      <c r="R69" s="11" t="s">
        <v>1690</v>
      </c>
      <c r="S69" s="2"/>
      <c r="T69" s="2"/>
      <c r="U69" s="2"/>
      <c r="V69" s="2"/>
    </row>
    <row r="70" spans="1:22" x14ac:dyDescent="0.3">
      <c r="A70" s="11" t="s">
        <v>1691</v>
      </c>
      <c r="C70" s="77">
        <v>-1.34691370549384</v>
      </c>
      <c r="D70" s="77">
        <v>2.86092161647011E-3</v>
      </c>
      <c r="E70" s="77">
        <v>-2.54367385960966</v>
      </c>
      <c r="F70" s="76"/>
      <c r="G70" s="77"/>
      <c r="H70" s="77"/>
      <c r="I70" s="77"/>
      <c r="K70" s="11" t="s">
        <v>1683</v>
      </c>
      <c r="L70" s="67" t="s">
        <v>1684</v>
      </c>
      <c r="M70" s="11" t="s">
        <v>1685</v>
      </c>
      <c r="N70" s="11" t="s">
        <v>1686</v>
      </c>
      <c r="O70" s="11" t="s">
        <v>1687</v>
      </c>
      <c r="P70" s="11" t="s">
        <v>1688</v>
      </c>
      <c r="Q70" s="11" t="s">
        <v>1689</v>
      </c>
      <c r="R70" s="11" t="s">
        <v>1690</v>
      </c>
      <c r="S70" s="2"/>
      <c r="T70" s="2"/>
      <c r="U70" s="2"/>
      <c r="V70" s="2"/>
    </row>
    <row r="71" spans="1:22" x14ac:dyDescent="0.3">
      <c r="A71" s="6" t="s">
        <v>1692</v>
      </c>
      <c r="C71" s="80">
        <v>-1.1836417956357901</v>
      </c>
      <c r="D71" s="80">
        <v>3.6763806833382602E-2</v>
      </c>
      <c r="E71" s="80">
        <v>-2.2714944739481737</v>
      </c>
      <c r="F71" s="76"/>
      <c r="G71" s="80">
        <v>2.7392292242416798</v>
      </c>
      <c r="H71" s="80">
        <v>2.6355147203532499E-2</v>
      </c>
      <c r="I71" s="80">
        <v>6.6771350691625244</v>
      </c>
      <c r="K71" s="6" t="s">
        <v>1693</v>
      </c>
      <c r="L71" s="70">
        <v>20.100000000000001</v>
      </c>
      <c r="M71" s="6" t="s">
        <v>1694</v>
      </c>
      <c r="N71" s="6" t="s">
        <v>1695</v>
      </c>
      <c r="O71" s="6" t="s">
        <v>1696</v>
      </c>
      <c r="P71" s="6" t="s">
        <v>1697</v>
      </c>
      <c r="Q71" s="6" t="s">
        <v>1698</v>
      </c>
      <c r="R71" s="6" t="s">
        <v>1699</v>
      </c>
      <c r="S71" s="2"/>
      <c r="T71" s="2"/>
      <c r="U71" s="2"/>
      <c r="V71" s="2"/>
    </row>
    <row r="72" spans="1:22" x14ac:dyDescent="0.3">
      <c r="A72" s="6" t="s">
        <v>1700</v>
      </c>
      <c r="C72" s="80">
        <v>-1.46541233704343</v>
      </c>
      <c r="D72" s="80">
        <v>1.94796202796998E-3</v>
      </c>
      <c r="E72" s="80">
        <v>-2.7614238372794935</v>
      </c>
      <c r="F72" s="76"/>
      <c r="G72" s="80">
        <v>2.5842608181764302</v>
      </c>
      <c r="H72" s="80">
        <v>3.2212412451214603E-2</v>
      </c>
      <c r="I72" s="80">
        <v>5.9970824938850331</v>
      </c>
      <c r="K72" s="6" t="s">
        <v>1701</v>
      </c>
      <c r="L72" s="70">
        <v>20.100000000000001</v>
      </c>
      <c r="M72" s="6" t="s">
        <v>1694</v>
      </c>
      <c r="N72" s="6" t="s">
        <v>1702</v>
      </c>
      <c r="O72" s="6" t="s">
        <v>863</v>
      </c>
      <c r="P72" s="6" t="s">
        <v>1703</v>
      </c>
      <c r="Q72" s="6"/>
      <c r="R72" s="6"/>
      <c r="S72" s="2"/>
      <c r="T72" s="2"/>
      <c r="U72" s="2"/>
      <c r="V72" s="2"/>
    </row>
    <row r="73" spans="1:22" x14ac:dyDescent="0.3">
      <c r="A73" s="6" t="s">
        <v>1704</v>
      </c>
      <c r="C73" s="80">
        <v>-1.7554464509486301</v>
      </c>
      <c r="D73" s="80">
        <v>1.7070830960386199E-4</v>
      </c>
      <c r="E73" s="80">
        <v>-3.3763078423237625</v>
      </c>
      <c r="F73" s="76"/>
      <c r="G73" s="80">
        <v>2.5041033939369099</v>
      </c>
      <c r="H73" s="80">
        <v>4.6602273524729697E-2</v>
      </c>
      <c r="I73" s="80">
        <v>5.6729666938780605</v>
      </c>
      <c r="K73" s="6" t="s">
        <v>1701</v>
      </c>
      <c r="L73" s="70">
        <v>20.100000000000001</v>
      </c>
      <c r="M73" s="6" t="s">
        <v>1694</v>
      </c>
      <c r="N73" s="6" t="s">
        <v>1702</v>
      </c>
      <c r="O73" s="6" t="s">
        <v>863</v>
      </c>
      <c r="P73" s="6" t="s">
        <v>1703</v>
      </c>
      <c r="Q73" s="6"/>
      <c r="R73" s="6"/>
      <c r="S73" s="2"/>
      <c r="T73" s="2"/>
      <c r="U73" s="2"/>
      <c r="V73" s="2"/>
    </row>
    <row r="74" spans="1:22" x14ac:dyDescent="0.3">
      <c r="A74" s="11" t="s">
        <v>1705</v>
      </c>
      <c r="C74" s="77">
        <v>-1.1884032896627601</v>
      </c>
      <c r="D74" s="77">
        <v>4.9429344640778902E-2</v>
      </c>
      <c r="E74" s="77">
        <v>-2.2790037360460662</v>
      </c>
      <c r="F74" s="76"/>
      <c r="G74" s="77"/>
      <c r="H74" s="77"/>
      <c r="I74" s="77"/>
      <c r="K74" s="11" t="s">
        <v>1706</v>
      </c>
      <c r="L74" s="67" t="s">
        <v>298</v>
      </c>
      <c r="M74" s="11" t="s">
        <v>299</v>
      </c>
      <c r="N74" s="11" t="s">
        <v>1707</v>
      </c>
      <c r="O74" s="11" t="s">
        <v>1708</v>
      </c>
      <c r="P74" s="11" t="s">
        <v>1709</v>
      </c>
      <c r="Q74" s="11"/>
      <c r="R74" s="11"/>
      <c r="S74" s="2"/>
      <c r="T74" s="2"/>
      <c r="U74" s="2"/>
      <c r="V74" s="2"/>
    </row>
    <row r="75" spans="1:22" ht="15" thickBot="1" x14ac:dyDescent="0.35">
      <c r="A75" s="11" t="s">
        <v>1710</v>
      </c>
      <c r="C75" s="77">
        <v>-1.42797705273413</v>
      </c>
      <c r="D75" s="77">
        <v>4.8840422557098501E-2</v>
      </c>
      <c r="E75" s="77">
        <v>-2.6906916190127075</v>
      </c>
      <c r="F75" s="76"/>
      <c r="G75" s="77"/>
      <c r="H75" s="77"/>
      <c r="I75" s="77"/>
      <c r="K75" s="11" t="s">
        <v>1711</v>
      </c>
      <c r="L75" s="67" t="s">
        <v>1712</v>
      </c>
      <c r="M75" s="11" t="s">
        <v>1713</v>
      </c>
      <c r="N75" s="11" t="s">
        <v>1714</v>
      </c>
      <c r="O75" s="11" t="s">
        <v>1715</v>
      </c>
      <c r="P75" s="11" t="s">
        <v>1716</v>
      </c>
      <c r="Q75" s="11"/>
      <c r="R75" s="11"/>
      <c r="S75" s="2"/>
      <c r="T75" s="2"/>
      <c r="U75" s="2"/>
      <c r="V75" s="2"/>
    </row>
    <row r="76" spans="1:22" ht="15" thickBot="1" x14ac:dyDescent="0.35">
      <c r="A76" s="6" t="s">
        <v>1717</v>
      </c>
      <c r="C76" s="80">
        <v>-2.1154967530055702</v>
      </c>
      <c r="D76" s="80">
        <v>3.5292870995074201E-2</v>
      </c>
      <c r="E76" s="80">
        <v>-4.3333920115537277</v>
      </c>
      <c r="F76" s="76"/>
      <c r="G76" s="80">
        <v>3.7168698115613199</v>
      </c>
      <c r="H76" s="80">
        <v>4.6022840672037699E-2</v>
      </c>
      <c r="I76" s="80">
        <v>13.148896390066209</v>
      </c>
      <c r="K76" s="6" t="s">
        <v>1718</v>
      </c>
      <c r="L76" s="70" t="s">
        <v>1719</v>
      </c>
      <c r="M76" s="6" t="s">
        <v>1720</v>
      </c>
      <c r="N76" s="6" t="s">
        <v>1721</v>
      </c>
      <c r="O76" s="6" t="s">
        <v>1722</v>
      </c>
      <c r="P76" s="6" t="s">
        <v>1723</v>
      </c>
      <c r="Q76" s="6"/>
      <c r="R76" s="24"/>
      <c r="T76" s="2"/>
      <c r="U76" s="2"/>
      <c r="V76" s="2"/>
    </row>
    <row r="77" spans="1:22" x14ac:dyDescent="0.3">
      <c r="A77" s="6" t="s">
        <v>1724</v>
      </c>
      <c r="C77" s="80">
        <v>-2.7426364194814399</v>
      </c>
      <c r="D77" s="80">
        <v>1.85078888364264E-2</v>
      </c>
      <c r="E77" s="80">
        <v>-6.6929230131800788</v>
      </c>
      <c r="F77" s="76"/>
      <c r="G77" s="80">
        <v>3.5345152961887498</v>
      </c>
      <c r="H77" s="80">
        <v>4.7498360531752798E-2</v>
      </c>
      <c r="I77" s="80">
        <v>11.587643469286023</v>
      </c>
      <c r="K77" s="6" t="s">
        <v>1725</v>
      </c>
      <c r="L77" s="70" t="s">
        <v>1719</v>
      </c>
      <c r="M77" s="6" t="s">
        <v>1720</v>
      </c>
      <c r="N77" s="6" t="s">
        <v>1726</v>
      </c>
      <c r="O77" s="6" t="s">
        <v>1727</v>
      </c>
      <c r="P77" s="6" t="s">
        <v>1728</v>
      </c>
      <c r="Q77" s="6"/>
      <c r="R77" s="6"/>
      <c r="S77" s="2"/>
      <c r="T77" s="2"/>
      <c r="U77" s="2"/>
      <c r="V77" s="2"/>
    </row>
    <row r="78" spans="1:22" x14ac:dyDescent="0.3">
      <c r="A78" s="11" t="s">
        <v>1729</v>
      </c>
      <c r="C78" s="77">
        <v>-1.0813605589433299</v>
      </c>
      <c r="D78" s="77">
        <v>4.3592266135957902E-2</v>
      </c>
      <c r="E78" s="77">
        <v>-2.1160307004292873</v>
      </c>
      <c r="F78" s="76"/>
      <c r="G78" s="77"/>
      <c r="H78" s="77"/>
      <c r="I78" s="77"/>
      <c r="K78" s="11" t="s">
        <v>1730</v>
      </c>
      <c r="L78" s="67" t="s">
        <v>1719</v>
      </c>
      <c r="M78" s="11" t="s">
        <v>1720</v>
      </c>
      <c r="N78" s="11" t="s">
        <v>1731</v>
      </c>
      <c r="O78" s="11" t="s">
        <v>1732</v>
      </c>
      <c r="P78" s="11" t="s">
        <v>1733</v>
      </c>
      <c r="Q78" s="11"/>
      <c r="R78" s="11"/>
      <c r="S78" s="2"/>
      <c r="T78" s="2"/>
      <c r="U78" s="2"/>
      <c r="V78" s="2"/>
    </row>
    <row r="79" spans="1:22" x14ac:dyDescent="0.3">
      <c r="A79" s="14" t="s">
        <v>1734</v>
      </c>
      <c r="C79" s="75">
        <v>-4.1370192765259199</v>
      </c>
      <c r="D79" s="75">
        <v>4.3209673594152998E-3</v>
      </c>
      <c r="E79" s="75">
        <v>-17.594093470407209</v>
      </c>
      <c r="F79" s="76"/>
      <c r="G79" s="75">
        <v>-4.8907041468060903</v>
      </c>
      <c r="H79" s="75">
        <v>2.3469097003378299E-2</v>
      </c>
      <c r="I79" s="75">
        <v>-29.665293406125713</v>
      </c>
      <c r="K79" s="14" t="s">
        <v>1730</v>
      </c>
      <c r="L79" s="66" t="s">
        <v>1719</v>
      </c>
      <c r="M79" s="14" t="s">
        <v>1720</v>
      </c>
      <c r="N79" s="14" t="s">
        <v>1731</v>
      </c>
      <c r="O79" s="14" t="s">
        <v>1732</v>
      </c>
      <c r="P79" s="14" t="s">
        <v>1733</v>
      </c>
      <c r="Q79" s="14"/>
      <c r="R79" s="14"/>
      <c r="S79" s="2"/>
      <c r="T79" s="2"/>
      <c r="U79" s="2"/>
      <c r="V79" s="2"/>
    </row>
    <row r="80" spans="1:22" x14ac:dyDescent="0.3">
      <c r="A80" s="11" t="s">
        <v>1735</v>
      </c>
      <c r="C80" s="77">
        <v>-1.24058099883452</v>
      </c>
      <c r="D80" s="77">
        <v>3.0014638308122599E-3</v>
      </c>
      <c r="E80" s="77">
        <v>-2.3629367277262303</v>
      </c>
      <c r="F80" s="76"/>
      <c r="G80" s="77"/>
      <c r="H80" s="77"/>
      <c r="I80" s="77"/>
      <c r="K80" s="11" t="s">
        <v>1736</v>
      </c>
      <c r="L80" s="67">
        <v>21.2</v>
      </c>
      <c r="M80" s="11" t="s">
        <v>337</v>
      </c>
      <c r="N80" s="11" t="s">
        <v>1737</v>
      </c>
      <c r="O80" s="11" t="s">
        <v>150</v>
      </c>
      <c r="P80" s="11" t="s">
        <v>1738</v>
      </c>
      <c r="Q80" s="11" t="s">
        <v>1739</v>
      </c>
      <c r="R80" s="11" t="s">
        <v>1740</v>
      </c>
      <c r="S80" s="2"/>
      <c r="T80" s="2"/>
      <c r="U80" s="2"/>
      <c r="V80" s="2"/>
    </row>
    <row r="81" spans="1:22" x14ac:dyDescent="0.3">
      <c r="A81" s="11" t="s">
        <v>1741</v>
      </c>
      <c r="C81" s="77">
        <v>-1.5987182997804099</v>
      </c>
      <c r="D81" s="77">
        <v>4.8547353215443602E-2</v>
      </c>
      <c r="E81" s="77">
        <v>-3.0287411828787261</v>
      </c>
      <c r="F81" s="76"/>
      <c r="G81" s="77"/>
      <c r="H81" s="77"/>
      <c r="I81" s="77"/>
      <c r="K81" s="11" t="s">
        <v>1742</v>
      </c>
      <c r="L81" s="67">
        <v>21.2</v>
      </c>
      <c r="M81" s="11" t="s">
        <v>337</v>
      </c>
      <c r="N81" s="11" t="s">
        <v>1743</v>
      </c>
      <c r="O81" s="11" t="s">
        <v>1744</v>
      </c>
      <c r="P81" s="11" t="s">
        <v>1745</v>
      </c>
      <c r="Q81" s="11"/>
      <c r="R81" s="11"/>
      <c r="S81" s="2"/>
      <c r="T81" s="2"/>
      <c r="U81" s="2"/>
      <c r="V81" s="2"/>
    </row>
    <row r="82" spans="1:22" x14ac:dyDescent="0.3">
      <c r="A82" s="6" t="s">
        <v>1746</v>
      </c>
      <c r="C82" s="80">
        <v>-1.5891458681903601</v>
      </c>
      <c r="D82" s="80">
        <v>4.9411532800910499E-2</v>
      </c>
      <c r="E82" s="80">
        <v>-3.008711692596632</v>
      </c>
      <c r="F82" s="76"/>
      <c r="G82" s="80">
        <v>4.22798419379198</v>
      </c>
      <c r="H82" s="80">
        <v>3.1041989099927898E-2</v>
      </c>
      <c r="I82" s="80">
        <v>18.739157591631177</v>
      </c>
      <c r="K82" s="6" t="s">
        <v>1747</v>
      </c>
      <c r="L82" s="70">
        <v>21.4</v>
      </c>
      <c r="M82" s="6" t="s">
        <v>1748</v>
      </c>
      <c r="N82" s="6" t="s">
        <v>1749</v>
      </c>
      <c r="O82" s="6" t="s">
        <v>1750</v>
      </c>
      <c r="P82" s="6" t="s">
        <v>1751</v>
      </c>
      <c r="Q82" s="6"/>
      <c r="R82" s="6"/>
      <c r="S82" s="2"/>
      <c r="T82" s="2"/>
      <c r="U82" s="2"/>
      <c r="V82" s="2"/>
    </row>
    <row r="83" spans="1:22" x14ac:dyDescent="0.3">
      <c r="A83" s="6" t="s">
        <v>1752</v>
      </c>
      <c r="C83" s="80">
        <v>-1.8283092084919099</v>
      </c>
      <c r="D83" s="80">
        <v>4.7391842927465198E-2</v>
      </c>
      <c r="E83" s="80">
        <v>-3.5512063869109056</v>
      </c>
      <c r="F83" s="76"/>
      <c r="G83" s="80">
        <v>2.9611447584381301</v>
      </c>
      <c r="H83" s="80">
        <v>5.0273975222148999E-2</v>
      </c>
      <c r="I83" s="80">
        <v>7.787416334879981</v>
      </c>
      <c r="K83" s="6" t="s">
        <v>1747</v>
      </c>
      <c r="L83" s="70">
        <v>21.4</v>
      </c>
      <c r="M83" s="6" t="s">
        <v>1748</v>
      </c>
      <c r="N83" s="6" t="s">
        <v>1749</v>
      </c>
      <c r="O83" s="6" t="s">
        <v>1750</v>
      </c>
      <c r="P83" s="6" t="s">
        <v>1751</v>
      </c>
      <c r="Q83" s="6"/>
      <c r="R83" s="6"/>
      <c r="S83" s="2"/>
      <c r="T83" s="2"/>
      <c r="U83" s="2"/>
      <c r="V83" s="2"/>
    </row>
    <row r="84" spans="1:22" x14ac:dyDescent="0.3">
      <c r="A84" s="8" t="s">
        <v>2366</v>
      </c>
      <c r="C84" s="83">
        <v>1.4467314078176901</v>
      </c>
      <c r="D84" s="83">
        <v>3.6214038766343201E-2</v>
      </c>
      <c r="E84" s="83">
        <v>2.7258976762820337</v>
      </c>
      <c r="F84" s="76"/>
      <c r="G84" s="83">
        <v>8.1730422397664508</v>
      </c>
      <c r="H84" s="83">
        <v>2.3469097003378299E-2</v>
      </c>
      <c r="I84" s="83">
        <v>288.62295579666204</v>
      </c>
      <c r="K84" s="8" t="s">
        <v>2367</v>
      </c>
      <c r="L84" s="71">
        <v>21.2</v>
      </c>
      <c r="M84" s="8" t="s">
        <v>337</v>
      </c>
      <c r="N84" s="8" t="s">
        <v>2368</v>
      </c>
      <c r="O84" s="8" t="s">
        <v>150</v>
      </c>
      <c r="P84" s="8" t="s">
        <v>2369</v>
      </c>
      <c r="Q84" s="8"/>
      <c r="R84" s="8"/>
      <c r="S84" s="2"/>
      <c r="T84" s="2"/>
      <c r="U84" s="2"/>
      <c r="V84" s="2"/>
    </row>
    <row r="85" spans="1:22" x14ac:dyDescent="0.3">
      <c r="A85" s="11" t="s">
        <v>1753</v>
      </c>
      <c r="C85" s="77">
        <v>-1.0376033036133601</v>
      </c>
      <c r="D85" s="77">
        <v>1.3979575619806599E-2</v>
      </c>
      <c r="E85" s="77">
        <v>-2.0528145535004607</v>
      </c>
      <c r="F85" s="76"/>
      <c r="G85" s="77"/>
      <c r="H85" s="77"/>
      <c r="I85" s="77"/>
      <c r="K85" s="11" t="s">
        <v>1754</v>
      </c>
      <c r="L85" s="67" t="s">
        <v>1755</v>
      </c>
      <c r="M85" s="11" t="s">
        <v>1756</v>
      </c>
      <c r="N85" s="11" t="s">
        <v>1757</v>
      </c>
      <c r="O85" s="11" t="s">
        <v>1758</v>
      </c>
      <c r="P85" s="11" t="s">
        <v>1759</v>
      </c>
      <c r="Q85" s="11" t="s">
        <v>1760</v>
      </c>
      <c r="R85" s="11" t="s">
        <v>1761</v>
      </c>
      <c r="S85" s="2"/>
      <c r="T85" s="2"/>
      <c r="U85" s="2"/>
      <c r="V85" s="2"/>
    </row>
    <row r="86" spans="1:22" x14ac:dyDescent="0.3">
      <c r="A86" s="11" t="s">
        <v>1762</v>
      </c>
      <c r="C86" s="77">
        <v>-1.09111496041069</v>
      </c>
      <c r="D86" s="77">
        <v>1.7835849953733299E-3</v>
      </c>
      <c r="E86" s="77">
        <v>-2.1303861587463899</v>
      </c>
      <c r="F86" s="76"/>
      <c r="G86" s="77"/>
      <c r="H86" s="77"/>
      <c r="I86" s="77"/>
      <c r="K86" s="11" t="s">
        <v>1754</v>
      </c>
      <c r="L86" s="67" t="s">
        <v>1755</v>
      </c>
      <c r="M86" s="11" t="s">
        <v>1756</v>
      </c>
      <c r="N86" s="11" t="s">
        <v>1757</v>
      </c>
      <c r="O86" s="11" t="s">
        <v>1758</v>
      </c>
      <c r="P86" s="20" t="s">
        <v>1759</v>
      </c>
      <c r="Q86" s="20" t="s">
        <v>1760</v>
      </c>
      <c r="R86" s="12" t="s">
        <v>1761</v>
      </c>
      <c r="S86" s="2"/>
      <c r="T86" s="2"/>
      <c r="U86" s="2"/>
      <c r="V86" s="2"/>
    </row>
    <row r="87" spans="1:22" x14ac:dyDescent="0.3">
      <c r="A87" s="11" t="s">
        <v>1763</v>
      </c>
      <c r="C87" s="77">
        <v>-1.0584785336461899</v>
      </c>
      <c r="D87" s="77">
        <v>2.4185579096935101E-2</v>
      </c>
      <c r="E87" s="77">
        <v>-2.0827339116664842</v>
      </c>
      <c r="F87" s="76"/>
      <c r="G87" s="77"/>
      <c r="H87" s="77"/>
      <c r="I87" s="77"/>
      <c r="K87" s="11" t="s">
        <v>1764</v>
      </c>
      <c r="L87" s="67" t="s">
        <v>1765</v>
      </c>
      <c r="M87" s="11" t="s">
        <v>1766</v>
      </c>
      <c r="N87" s="11" t="s">
        <v>1767</v>
      </c>
      <c r="O87" s="11" t="s">
        <v>1768</v>
      </c>
      <c r="P87" s="11" t="s">
        <v>1769</v>
      </c>
      <c r="Q87" s="11"/>
      <c r="R87" s="11"/>
      <c r="S87" s="2"/>
      <c r="T87" s="2"/>
      <c r="U87" s="2"/>
      <c r="V87" s="2"/>
    </row>
    <row r="88" spans="1:22" x14ac:dyDescent="0.3">
      <c r="A88" s="6" t="s">
        <v>354</v>
      </c>
      <c r="C88" s="80">
        <v>-1.1138002747953899</v>
      </c>
      <c r="D88" s="80">
        <v>3.6797533848195799E-3</v>
      </c>
      <c r="E88" s="80">
        <v>-2.1641496656778041</v>
      </c>
      <c r="F88" s="76"/>
      <c r="G88" s="80">
        <v>5.5099365201712303</v>
      </c>
      <c r="H88" s="80">
        <v>2.3469097003378299E-2</v>
      </c>
      <c r="I88" s="80">
        <f>2^G88</f>
        <v>45.567601201155981</v>
      </c>
      <c r="K88" s="6" t="s">
        <v>351</v>
      </c>
      <c r="L88" s="70">
        <v>26.1</v>
      </c>
      <c r="M88" s="6" t="s">
        <v>344</v>
      </c>
      <c r="N88" s="6" t="s">
        <v>352</v>
      </c>
      <c r="O88" s="6" t="s">
        <v>346</v>
      </c>
      <c r="P88" s="6" t="s">
        <v>353</v>
      </c>
      <c r="Q88" s="6"/>
      <c r="R88" s="6"/>
      <c r="S88" s="2"/>
      <c r="T88" s="2"/>
      <c r="U88" s="2"/>
      <c r="V88" s="2"/>
    </row>
    <row r="89" spans="1:22" x14ac:dyDescent="0.3">
      <c r="A89" s="6" t="s">
        <v>355</v>
      </c>
      <c r="C89" s="80">
        <v>-1.17424169833324</v>
      </c>
      <c r="D89" s="80">
        <v>4.5290223735767597E-2</v>
      </c>
      <c r="E89" s="80">
        <v>-2.2567423209686659</v>
      </c>
      <c r="F89" s="76"/>
      <c r="G89" s="80">
        <v>3.6475998904838201</v>
      </c>
      <c r="H89" s="80">
        <v>3.2077956389883602E-2</v>
      </c>
      <c r="I89" s="80">
        <v>12.532478816885881</v>
      </c>
      <c r="K89" s="6" t="s">
        <v>351</v>
      </c>
      <c r="L89" s="70">
        <v>26.1</v>
      </c>
      <c r="M89" s="6" t="s">
        <v>344</v>
      </c>
      <c r="N89" s="6" t="s">
        <v>352</v>
      </c>
      <c r="O89" s="6" t="s">
        <v>346</v>
      </c>
      <c r="P89" s="6" t="s">
        <v>353</v>
      </c>
      <c r="Q89" s="6"/>
      <c r="R89" s="6"/>
      <c r="S89" s="2"/>
      <c r="T89" s="2"/>
      <c r="U89" s="2"/>
      <c r="V89" s="2"/>
    </row>
    <row r="90" spans="1:22" x14ac:dyDescent="0.3">
      <c r="A90" s="6" t="s">
        <v>350</v>
      </c>
      <c r="C90" s="80">
        <v>-1.6474249913232899</v>
      </c>
      <c r="D90" s="80">
        <v>5.9165366659248997E-5</v>
      </c>
      <c r="E90" s="80">
        <v>-3.1327398964479096</v>
      </c>
      <c r="F90" s="76"/>
      <c r="G90" s="80">
        <v>4.9914067966939299</v>
      </c>
      <c r="H90" s="80">
        <v>2.45684669226559E-2</v>
      </c>
      <c r="I90" s="80">
        <v>31.809963176609216</v>
      </c>
      <c r="K90" s="6" t="s">
        <v>351</v>
      </c>
      <c r="L90" s="70">
        <v>26.1</v>
      </c>
      <c r="M90" s="6" t="s">
        <v>344</v>
      </c>
      <c r="N90" s="6" t="s">
        <v>352</v>
      </c>
      <c r="O90" s="6" t="s">
        <v>346</v>
      </c>
      <c r="P90" s="6" t="s">
        <v>353</v>
      </c>
      <c r="Q90" s="6"/>
      <c r="R90" s="6"/>
      <c r="S90" s="2"/>
      <c r="T90" s="2"/>
      <c r="U90" s="2"/>
      <c r="V90" s="2"/>
    </row>
    <row r="91" spans="1:22" x14ac:dyDescent="0.3">
      <c r="A91" s="6" t="s">
        <v>360</v>
      </c>
      <c r="C91" s="80">
        <v>-1.5378859258631199</v>
      </c>
      <c r="D91" s="80">
        <v>1.20460713862304E-2</v>
      </c>
      <c r="E91" s="80">
        <v>-2.903686955719865</v>
      </c>
      <c r="F91" s="76"/>
      <c r="G91" s="80">
        <v>4.5383180123683502</v>
      </c>
      <c r="H91" s="80">
        <v>2.3469097003378299E-2</v>
      </c>
      <c r="I91" s="80">
        <v>23.236453911032278</v>
      </c>
      <c r="K91" s="6" t="s">
        <v>357</v>
      </c>
      <c r="L91" s="70">
        <v>26.1</v>
      </c>
      <c r="M91" s="6" t="s">
        <v>344</v>
      </c>
      <c r="N91" s="6" t="s">
        <v>358</v>
      </c>
      <c r="O91" s="6" t="s">
        <v>346</v>
      </c>
      <c r="P91" s="6" t="s">
        <v>359</v>
      </c>
      <c r="Q91" s="6"/>
      <c r="R91" s="6"/>
      <c r="S91" s="2"/>
      <c r="T91" s="2"/>
      <c r="U91" s="2"/>
      <c r="V91" s="2"/>
    </row>
    <row r="92" spans="1:22" x14ac:dyDescent="0.3">
      <c r="A92" s="6" t="s">
        <v>361</v>
      </c>
      <c r="C92" s="80">
        <v>-1.2186999496552799</v>
      </c>
      <c r="D92" s="80">
        <v>1.3705272658373799E-2</v>
      </c>
      <c r="E92" s="80">
        <v>-2.3273689744758768</v>
      </c>
      <c r="F92" s="76"/>
      <c r="G92" s="80">
        <v>5.0541089544175701</v>
      </c>
      <c r="H92" s="80">
        <v>2.3469097003378299E-2</v>
      </c>
      <c r="I92" s="80">
        <f>2^G92</f>
        <v>33.222965609084795</v>
      </c>
      <c r="K92" s="6" t="s">
        <v>357</v>
      </c>
      <c r="L92" s="70">
        <v>26.1</v>
      </c>
      <c r="M92" s="6" t="s">
        <v>344</v>
      </c>
      <c r="N92" s="6" t="s">
        <v>773</v>
      </c>
      <c r="O92" s="6" t="s">
        <v>346</v>
      </c>
      <c r="P92" s="6" t="s">
        <v>359</v>
      </c>
      <c r="Q92" s="6"/>
      <c r="R92" s="6"/>
      <c r="S92" s="2"/>
      <c r="T92" s="2"/>
      <c r="U92" s="2"/>
      <c r="V92" s="2"/>
    </row>
    <row r="93" spans="1:22" x14ac:dyDescent="0.3">
      <c r="A93" s="11" t="s">
        <v>1774</v>
      </c>
      <c r="C93" s="77">
        <v>-1.47697089433276</v>
      </c>
      <c r="D93" s="77">
        <v>2.0763635242707801E-2</v>
      </c>
      <c r="E93" s="77">
        <v>-2.7836366245874933</v>
      </c>
      <c r="F93" s="76"/>
      <c r="G93" s="77"/>
      <c r="H93" s="77"/>
      <c r="I93" s="77"/>
      <c r="K93" s="11" t="s">
        <v>1775</v>
      </c>
      <c r="L93" s="67">
        <v>26.1</v>
      </c>
      <c r="M93" s="11" t="s">
        <v>344</v>
      </c>
      <c r="N93" s="11" t="s">
        <v>1776</v>
      </c>
      <c r="O93" s="11" t="s">
        <v>346</v>
      </c>
      <c r="P93" s="11" t="s">
        <v>1777</v>
      </c>
      <c r="Q93" s="11" t="s">
        <v>1778</v>
      </c>
      <c r="R93" s="11" t="s">
        <v>1779</v>
      </c>
      <c r="S93" s="2"/>
      <c r="T93" s="2"/>
      <c r="U93" s="2"/>
      <c r="V93" s="2"/>
    </row>
    <row r="94" spans="1:22" x14ac:dyDescent="0.3">
      <c r="A94" s="6" t="s">
        <v>1780</v>
      </c>
      <c r="C94" s="80">
        <v>-4.3509676199409704</v>
      </c>
      <c r="D94" s="80">
        <v>3.200884220501E-3</v>
      </c>
      <c r="E94" s="80">
        <v>-20.40665225182163</v>
      </c>
      <c r="F94" s="76"/>
      <c r="G94" s="80">
        <v>6.0505112602308202</v>
      </c>
      <c r="H94" s="80">
        <v>2.6052127623946798E-2</v>
      </c>
      <c r="I94" s="80">
        <v>66.280439332923706</v>
      </c>
      <c r="K94" s="6" t="s">
        <v>1781</v>
      </c>
      <c r="L94" s="70">
        <v>26.1</v>
      </c>
      <c r="M94" s="6" t="s">
        <v>344</v>
      </c>
      <c r="N94" s="6" t="s">
        <v>1782</v>
      </c>
      <c r="O94" s="6" t="s">
        <v>346</v>
      </c>
      <c r="P94" s="6" t="s">
        <v>1783</v>
      </c>
      <c r="Q94" s="6" t="s">
        <v>348</v>
      </c>
      <c r="R94" s="6" t="s">
        <v>349</v>
      </c>
      <c r="S94" s="2"/>
      <c r="T94" s="2"/>
      <c r="U94" s="2"/>
      <c r="V94" s="2"/>
    </row>
    <row r="95" spans="1:22" x14ac:dyDescent="0.3">
      <c r="A95" s="5" t="s">
        <v>2370</v>
      </c>
      <c r="C95" s="78">
        <v>3.0365088146314299</v>
      </c>
      <c r="D95" s="78">
        <v>1.88595581094387E-2</v>
      </c>
      <c r="E95" s="78">
        <v>8.2050311713887094</v>
      </c>
      <c r="F95" s="76"/>
      <c r="G95" s="78"/>
      <c r="H95" s="78"/>
      <c r="I95" s="78"/>
      <c r="K95" s="5" t="s">
        <v>2371</v>
      </c>
      <c r="L95" s="68">
        <v>26.1</v>
      </c>
      <c r="M95" s="5" t="s">
        <v>344</v>
      </c>
      <c r="N95" s="5" t="s">
        <v>2372</v>
      </c>
      <c r="O95" s="5" t="s">
        <v>346</v>
      </c>
      <c r="P95" s="5" t="s">
        <v>346</v>
      </c>
      <c r="Q95" s="5" t="s">
        <v>2373</v>
      </c>
      <c r="R95" s="5" t="s">
        <v>2374</v>
      </c>
      <c r="S95" s="2"/>
      <c r="T95" s="2"/>
      <c r="U95" s="2"/>
      <c r="V95" s="2"/>
    </row>
    <row r="96" spans="1:22" x14ac:dyDescent="0.3">
      <c r="A96" s="5" t="s">
        <v>2375</v>
      </c>
      <c r="C96" s="78">
        <v>1.18169327935489</v>
      </c>
      <c r="D96" s="78">
        <v>5.0446469880537401E-2</v>
      </c>
      <c r="E96" s="78">
        <v>2.2684286448867117</v>
      </c>
      <c r="F96" s="76"/>
      <c r="G96" s="78"/>
      <c r="H96" s="78"/>
      <c r="I96" s="78"/>
      <c r="K96" s="5" t="s">
        <v>2376</v>
      </c>
      <c r="L96" s="68">
        <v>26.2</v>
      </c>
      <c r="M96" s="5" t="s">
        <v>1242</v>
      </c>
      <c r="N96" s="5" t="s">
        <v>2377</v>
      </c>
      <c r="O96" s="5" t="s">
        <v>2378</v>
      </c>
      <c r="P96" s="5"/>
      <c r="Q96" s="5"/>
      <c r="R96" s="5"/>
      <c r="S96" s="2"/>
      <c r="T96" s="2"/>
      <c r="U96" s="2"/>
      <c r="V96" s="2"/>
    </row>
    <row r="97" spans="1:22" x14ac:dyDescent="0.3">
      <c r="A97" s="5" t="s">
        <v>2379</v>
      </c>
      <c r="C97" s="78">
        <v>1.00708945411321</v>
      </c>
      <c r="D97" s="78">
        <v>4.0620170606718402E-2</v>
      </c>
      <c r="E97" s="78">
        <v>2.0098522576047464</v>
      </c>
      <c r="F97" s="76"/>
      <c r="G97" s="78"/>
      <c r="H97" s="78"/>
      <c r="I97" s="78"/>
      <c r="K97" s="5" t="s">
        <v>2380</v>
      </c>
      <c r="L97" s="68">
        <v>26.3</v>
      </c>
      <c r="M97" s="5" t="s">
        <v>403</v>
      </c>
      <c r="N97" s="5" t="s">
        <v>2381</v>
      </c>
      <c r="O97" s="5" t="s">
        <v>2382</v>
      </c>
      <c r="P97" s="5" t="s">
        <v>2383</v>
      </c>
      <c r="Q97" s="5" t="s">
        <v>414</v>
      </c>
      <c r="R97" s="5" t="s">
        <v>415</v>
      </c>
      <c r="S97" s="2"/>
      <c r="T97" s="2"/>
      <c r="U97" s="2"/>
      <c r="V97" s="2"/>
    </row>
    <row r="98" spans="1:22" x14ac:dyDescent="0.3">
      <c r="A98" s="11" t="s">
        <v>1770</v>
      </c>
      <c r="C98" s="77">
        <v>-1.6546727257863501</v>
      </c>
      <c r="D98" s="77">
        <v>2.0763635242707801E-2</v>
      </c>
      <c r="E98" s="77">
        <v>-3.148517586567595</v>
      </c>
      <c r="F98" s="76"/>
      <c r="G98" s="77"/>
      <c r="H98" s="77"/>
      <c r="I98" s="77"/>
      <c r="K98" s="11" t="s">
        <v>1771</v>
      </c>
      <c r="L98" s="67">
        <v>26.5</v>
      </c>
      <c r="M98" s="11" t="s">
        <v>1772</v>
      </c>
      <c r="N98" s="11" t="s">
        <v>1773</v>
      </c>
      <c r="O98" s="11" t="s">
        <v>131</v>
      </c>
      <c r="P98" s="11" t="s">
        <v>962</v>
      </c>
      <c r="Q98" s="11"/>
      <c r="R98" s="11"/>
      <c r="S98" s="2"/>
      <c r="T98" s="2"/>
      <c r="U98" s="2"/>
      <c r="V98" s="2"/>
    </row>
    <row r="99" spans="1:22" x14ac:dyDescent="0.3">
      <c r="A99" s="11" t="s">
        <v>1807</v>
      </c>
      <c r="C99" s="77">
        <v>-1.3386992202168899</v>
      </c>
      <c r="D99" s="77">
        <v>3.1516445121831599E-3</v>
      </c>
      <c r="E99" s="77">
        <v>-2.5292317237239246</v>
      </c>
      <c r="F99" s="76"/>
      <c r="G99" s="77"/>
      <c r="H99" s="77"/>
      <c r="I99" s="77"/>
      <c r="K99" s="11" t="s">
        <v>1808</v>
      </c>
      <c r="L99" s="67">
        <v>26.6</v>
      </c>
      <c r="M99" s="11" t="s">
        <v>1809</v>
      </c>
      <c r="N99" s="11" t="s">
        <v>1810</v>
      </c>
      <c r="O99" s="11" t="s">
        <v>1811</v>
      </c>
      <c r="P99" s="11" t="s">
        <v>1812</v>
      </c>
      <c r="Q99" s="11"/>
      <c r="R99" s="11"/>
      <c r="S99" s="2"/>
      <c r="T99" s="2"/>
      <c r="U99" s="2"/>
      <c r="V99" s="2"/>
    </row>
    <row r="100" spans="1:22" x14ac:dyDescent="0.3">
      <c r="A100" s="6" t="s">
        <v>1813</v>
      </c>
      <c r="C100" s="80">
        <v>-2.5310943555303198</v>
      </c>
      <c r="D100" s="80">
        <v>2.65435496513858E-3</v>
      </c>
      <c r="E100" s="80">
        <v>-5.7800996109666016</v>
      </c>
      <c r="F100" s="76"/>
      <c r="G100" s="80">
        <v>8.9159554207040497</v>
      </c>
      <c r="H100" s="80">
        <v>2.3469097003378299E-2</v>
      </c>
      <c r="I100" s="80">
        <v>483.02545873472388</v>
      </c>
      <c r="K100" s="6" t="s">
        <v>1814</v>
      </c>
      <c r="L100" s="70">
        <v>26.7</v>
      </c>
      <c r="M100" s="6" t="s">
        <v>1815</v>
      </c>
      <c r="N100" s="6" t="s">
        <v>1816</v>
      </c>
      <c r="O100" s="6" t="s">
        <v>1817</v>
      </c>
      <c r="P100" s="6" t="s">
        <v>1818</v>
      </c>
      <c r="Q100" s="6" t="s">
        <v>1619</v>
      </c>
      <c r="R100" s="6" t="s">
        <v>1620</v>
      </c>
      <c r="S100" s="2"/>
      <c r="T100" s="2"/>
      <c r="U100" s="2"/>
      <c r="V100" s="2"/>
    </row>
    <row r="101" spans="1:22" x14ac:dyDescent="0.3">
      <c r="A101" s="11" t="s">
        <v>1799</v>
      </c>
      <c r="C101" s="77">
        <v>-1.43082487834465</v>
      </c>
      <c r="D101" s="77">
        <v>1.59913718800161E-3</v>
      </c>
      <c r="E101" s="77">
        <v>-2.6960081884372493</v>
      </c>
      <c r="F101" s="76"/>
      <c r="G101" s="77"/>
      <c r="H101" s="77"/>
      <c r="I101" s="77"/>
      <c r="K101" s="11" t="s">
        <v>1800</v>
      </c>
      <c r="L101" s="67">
        <v>26.7</v>
      </c>
      <c r="M101" s="11" t="s">
        <v>1801</v>
      </c>
      <c r="N101" s="11" t="s">
        <v>1802</v>
      </c>
      <c r="O101" s="11" t="s">
        <v>1803</v>
      </c>
      <c r="P101" s="11" t="s">
        <v>1804</v>
      </c>
      <c r="Q101" s="11" t="s">
        <v>1805</v>
      </c>
      <c r="R101" s="11" t="s">
        <v>1806</v>
      </c>
      <c r="S101" s="2"/>
      <c r="T101" s="2"/>
      <c r="U101" s="2"/>
      <c r="V101" s="2"/>
    </row>
    <row r="102" spans="1:22" x14ac:dyDescent="0.3">
      <c r="A102" s="11" t="s">
        <v>1790</v>
      </c>
      <c r="C102" s="77">
        <v>-1.1608459642846001</v>
      </c>
      <c r="D102" s="77">
        <v>4.1579056283185603E-2</v>
      </c>
      <c r="E102" s="77">
        <v>-2.2358849650420436</v>
      </c>
      <c r="F102" s="76"/>
      <c r="G102" s="77"/>
      <c r="H102" s="77"/>
      <c r="I102" s="77"/>
      <c r="K102" s="11" t="s">
        <v>1791</v>
      </c>
      <c r="L102" s="67">
        <v>26.8</v>
      </c>
      <c r="M102" s="11" t="s">
        <v>1792</v>
      </c>
      <c r="N102" s="11" t="s">
        <v>1793</v>
      </c>
      <c r="O102" s="11" t="s">
        <v>1794</v>
      </c>
      <c r="P102" s="11" t="s">
        <v>1795</v>
      </c>
      <c r="Q102" s="11" t="s">
        <v>1796</v>
      </c>
      <c r="R102" s="11" t="s">
        <v>1797</v>
      </c>
      <c r="S102" s="2"/>
      <c r="T102" s="2"/>
      <c r="U102" s="2"/>
      <c r="V102" s="2"/>
    </row>
    <row r="103" spans="1:22" x14ac:dyDescent="0.3">
      <c r="A103" s="11" t="s">
        <v>1798</v>
      </c>
      <c r="C103" s="77">
        <v>-1.1654026647145499</v>
      </c>
      <c r="D103" s="77">
        <v>4.42935711471341E-2</v>
      </c>
      <c r="E103" s="77">
        <v>-2.2429580915646334</v>
      </c>
      <c r="F103" s="76"/>
      <c r="G103" s="77"/>
      <c r="H103" s="77"/>
      <c r="I103" s="77"/>
      <c r="K103" s="11" t="s">
        <v>1791</v>
      </c>
      <c r="L103" s="67">
        <v>26.8</v>
      </c>
      <c r="M103" s="11" t="s">
        <v>1792</v>
      </c>
      <c r="N103" s="11" t="s">
        <v>1793</v>
      </c>
      <c r="O103" s="11" t="s">
        <v>1794</v>
      </c>
      <c r="P103" s="11" t="s">
        <v>1795</v>
      </c>
      <c r="Q103" s="11" t="s">
        <v>1796</v>
      </c>
      <c r="R103" s="11" t="s">
        <v>1797</v>
      </c>
      <c r="S103" s="2"/>
      <c r="T103" s="2"/>
      <c r="U103" s="2"/>
      <c r="V103" s="2"/>
    </row>
    <row r="104" spans="1:22" x14ac:dyDescent="0.3">
      <c r="A104" s="8" t="s">
        <v>2384</v>
      </c>
      <c r="C104" s="83">
        <v>1.4356998064481199</v>
      </c>
      <c r="D104" s="83">
        <v>2.0580886970991901E-2</v>
      </c>
      <c r="E104" s="83">
        <v>2.7051335239118726</v>
      </c>
      <c r="F104" s="76"/>
      <c r="G104" s="83">
        <v>4.0967125971743004</v>
      </c>
      <c r="H104" s="83">
        <v>2.5198597868938102E-2</v>
      </c>
      <c r="I104" s="83">
        <v>17.109344672031696</v>
      </c>
      <c r="K104" s="8" t="s">
        <v>2385</v>
      </c>
      <c r="L104" s="71">
        <v>26.9</v>
      </c>
      <c r="M104" s="8" t="s">
        <v>2386</v>
      </c>
      <c r="N104" s="8" t="s">
        <v>2387</v>
      </c>
      <c r="O104" s="8" t="s">
        <v>2388</v>
      </c>
      <c r="P104" s="8" t="s">
        <v>2389</v>
      </c>
      <c r="Q104" s="8" t="s">
        <v>2390</v>
      </c>
      <c r="R104" s="8" t="s">
        <v>2391</v>
      </c>
      <c r="S104" s="2"/>
      <c r="T104" s="2"/>
      <c r="U104" s="2"/>
      <c r="V104" s="2"/>
    </row>
    <row r="105" spans="1:22" x14ac:dyDescent="0.3">
      <c r="A105" s="11" t="s">
        <v>1819</v>
      </c>
      <c r="C105" s="77">
        <v>-1.04714257102797</v>
      </c>
      <c r="D105" s="77">
        <v>7.1561100091204304E-3</v>
      </c>
      <c r="E105" s="77">
        <v>-2.0664329757768525</v>
      </c>
      <c r="F105" s="76"/>
      <c r="G105" s="77"/>
      <c r="H105" s="77"/>
      <c r="I105" s="77"/>
      <c r="K105" s="11" t="s">
        <v>1820</v>
      </c>
      <c r="L105" s="67">
        <v>26.12</v>
      </c>
      <c r="M105" s="11" t="s">
        <v>1821</v>
      </c>
      <c r="N105" s="11" t="s">
        <v>1822</v>
      </c>
      <c r="O105" s="11" t="s">
        <v>1823</v>
      </c>
      <c r="P105" s="11" t="s">
        <v>1824</v>
      </c>
      <c r="Q105" s="11" t="s">
        <v>1825</v>
      </c>
      <c r="R105" s="11" t="s">
        <v>1826</v>
      </c>
      <c r="S105" s="2"/>
      <c r="T105" s="2"/>
      <c r="U105" s="2"/>
      <c r="V105" s="2"/>
    </row>
    <row r="106" spans="1:22" x14ac:dyDescent="0.3">
      <c r="A106" s="11" t="s">
        <v>1827</v>
      </c>
      <c r="C106" s="77">
        <v>-1.2273031143937401</v>
      </c>
      <c r="D106" s="77">
        <v>1.79057337206707E-2</v>
      </c>
      <c r="E106" s="77">
        <v>-2.3412891428859517</v>
      </c>
      <c r="F106" s="76"/>
      <c r="G106" s="77"/>
      <c r="H106" s="77"/>
      <c r="I106" s="77"/>
      <c r="K106" s="11" t="s">
        <v>1820</v>
      </c>
      <c r="L106" s="67">
        <v>26.12</v>
      </c>
      <c r="M106" s="11" t="s">
        <v>1821</v>
      </c>
      <c r="N106" s="11" t="s">
        <v>1822</v>
      </c>
      <c r="O106" s="11" t="s">
        <v>1823</v>
      </c>
      <c r="P106" s="11" t="s">
        <v>1824</v>
      </c>
      <c r="Q106" s="11" t="s">
        <v>1825</v>
      </c>
      <c r="R106" s="11" t="s">
        <v>1826</v>
      </c>
      <c r="S106" s="2"/>
      <c r="T106" s="2"/>
      <c r="U106" s="2"/>
      <c r="V106" s="2"/>
    </row>
    <row r="107" spans="1:22" x14ac:dyDescent="0.3">
      <c r="A107" s="11" t="s">
        <v>1784</v>
      </c>
      <c r="C107" s="77">
        <v>-1.60385227344031</v>
      </c>
      <c r="D107" s="77">
        <v>3.2878852777180702E-2</v>
      </c>
      <c r="E107" s="77">
        <v>-3.0395384595327699</v>
      </c>
      <c r="F107" s="76"/>
      <c r="G107" s="77"/>
      <c r="H107" s="77"/>
      <c r="I107" s="77"/>
      <c r="K107" s="11" t="s">
        <v>1785</v>
      </c>
      <c r="L107" s="67">
        <v>26.16</v>
      </c>
      <c r="M107" s="11" t="s">
        <v>1786</v>
      </c>
      <c r="N107" s="11" t="s">
        <v>1787</v>
      </c>
      <c r="O107" s="11" t="s">
        <v>1788</v>
      </c>
      <c r="P107" s="11" t="s">
        <v>1789</v>
      </c>
      <c r="Q107" s="11"/>
      <c r="R107" s="11"/>
      <c r="S107" s="2"/>
      <c r="T107" s="2"/>
      <c r="U107" s="2"/>
      <c r="V107" s="2"/>
    </row>
    <row r="108" spans="1:22" x14ac:dyDescent="0.3">
      <c r="A108" s="11" t="s">
        <v>1828</v>
      </c>
      <c r="C108" s="77">
        <v>-2.3852074986579002</v>
      </c>
      <c r="D108" s="77">
        <v>1.17699894814272E-2</v>
      </c>
      <c r="E108" s="77">
        <v>-5.2241904745402801</v>
      </c>
      <c r="F108" s="76"/>
      <c r="G108" s="77"/>
      <c r="H108" s="77"/>
      <c r="I108" s="77"/>
      <c r="K108" s="11" t="s">
        <v>1829</v>
      </c>
      <c r="L108" s="67" t="s">
        <v>1830</v>
      </c>
      <c r="M108" s="11" t="s">
        <v>1831</v>
      </c>
      <c r="N108" s="11" t="s">
        <v>1832</v>
      </c>
      <c r="O108" s="11" t="s">
        <v>1833</v>
      </c>
      <c r="P108" s="11" t="s">
        <v>1834</v>
      </c>
      <c r="Q108" s="11" t="s">
        <v>700</v>
      </c>
      <c r="R108" s="11" t="s">
        <v>701</v>
      </c>
      <c r="S108" s="2"/>
      <c r="T108" s="2"/>
      <c r="U108" s="2"/>
      <c r="V108" s="2"/>
    </row>
    <row r="109" spans="1:22" x14ac:dyDescent="0.3">
      <c r="A109" s="11" t="s">
        <v>1835</v>
      </c>
      <c r="C109" s="77">
        <v>-1.42573477320089</v>
      </c>
      <c r="D109" s="77">
        <v>1.9098927127278401E-2</v>
      </c>
      <c r="E109" s="77">
        <v>-2.686512914261483</v>
      </c>
      <c r="F109" s="76"/>
      <c r="G109" s="77"/>
      <c r="H109" s="77"/>
      <c r="I109" s="77"/>
      <c r="K109" s="11" t="s">
        <v>1836</v>
      </c>
      <c r="L109" s="67" t="s">
        <v>1837</v>
      </c>
      <c r="M109" s="11" t="s">
        <v>1838</v>
      </c>
      <c r="N109" s="11" t="s">
        <v>1839</v>
      </c>
      <c r="O109" s="11" t="s">
        <v>1840</v>
      </c>
      <c r="P109" s="11" t="s">
        <v>1841</v>
      </c>
      <c r="Q109" s="11"/>
      <c r="R109" s="11"/>
      <c r="S109" s="2"/>
      <c r="T109" s="2"/>
      <c r="U109" s="2"/>
      <c r="V109" s="2"/>
    </row>
    <row r="110" spans="1:22" x14ac:dyDescent="0.3">
      <c r="A110" s="6" t="s">
        <v>1842</v>
      </c>
      <c r="C110" s="80">
        <v>-2.1195663473722801</v>
      </c>
      <c r="D110" s="80">
        <v>4.8063748747687103E-2</v>
      </c>
      <c r="E110" s="80">
        <v>-4.3456330212476031</v>
      </c>
      <c r="F110" s="76"/>
      <c r="G110" s="80">
        <v>7.8667480501123102</v>
      </c>
      <c r="H110" s="80">
        <v>2.3469097003378299E-2</v>
      </c>
      <c r="I110" s="80">
        <f>2^G110</f>
        <v>233.41412375501508</v>
      </c>
      <c r="K110" s="6" t="s">
        <v>1843</v>
      </c>
      <c r="L110" s="70" t="s">
        <v>1837</v>
      </c>
      <c r="M110" s="6" t="s">
        <v>1838</v>
      </c>
      <c r="N110" s="6" t="s">
        <v>1844</v>
      </c>
      <c r="O110" s="6" t="s">
        <v>1845</v>
      </c>
      <c r="P110" s="6" t="s">
        <v>1846</v>
      </c>
      <c r="Q110" s="6"/>
      <c r="R110" s="6"/>
      <c r="S110" s="2"/>
      <c r="T110" s="2"/>
      <c r="U110" s="2"/>
      <c r="V110" s="2"/>
    </row>
    <row r="111" spans="1:22" x14ac:dyDescent="0.3">
      <c r="A111" s="6" t="s">
        <v>1847</v>
      </c>
      <c r="C111" s="80">
        <v>-1.08672736749022</v>
      </c>
      <c r="D111" s="80">
        <v>2.11609634627157E-2</v>
      </c>
      <c r="E111" s="80">
        <v>-2.1239169690116801</v>
      </c>
      <c r="F111" s="76"/>
      <c r="G111" s="80">
        <v>2.1803261350881198</v>
      </c>
      <c r="H111" s="80">
        <v>5.1623883132409301E-2</v>
      </c>
      <c r="I111" s="80">
        <v>4.5325600541673472</v>
      </c>
      <c r="K111" s="6" t="s">
        <v>1848</v>
      </c>
      <c r="L111" s="70" t="s">
        <v>497</v>
      </c>
      <c r="M111" s="6" t="s">
        <v>498</v>
      </c>
      <c r="N111" s="6" t="s">
        <v>1849</v>
      </c>
      <c r="O111" s="6" t="s">
        <v>500</v>
      </c>
      <c r="P111" s="6" t="s">
        <v>1850</v>
      </c>
      <c r="Q111" s="6"/>
      <c r="R111" s="6"/>
      <c r="S111" s="2"/>
      <c r="T111" s="2"/>
      <c r="U111" s="2"/>
      <c r="V111" s="2"/>
    </row>
    <row r="112" spans="1:22" x14ac:dyDescent="0.3">
      <c r="A112" s="11" t="s">
        <v>1851</v>
      </c>
      <c r="C112" s="77">
        <v>-1.39788220686174</v>
      </c>
      <c r="D112" s="77">
        <v>1.3148431219747601E-2</v>
      </c>
      <c r="E112" s="77">
        <v>-2.63514474043511</v>
      </c>
      <c r="F112" s="76"/>
      <c r="G112" s="77"/>
      <c r="H112" s="77"/>
      <c r="I112" s="77"/>
      <c r="K112" s="11" t="s">
        <v>1848</v>
      </c>
      <c r="L112" s="67" t="s">
        <v>497</v>
      </c>
      <c r="M112" s="11" t="s">
        <v>498</v>
      </c>
      <c r="N112" s="11" t="s">
        <v>1849</v>
      </c>
      <c r="O112" s="11" t="s">
        <v>500</v>
      </c>
      <c r="P112" s="11" t="s">
        <v>1850</v>
      </c>
      <c r="Q112" s="11"/>
      <c r="R112" s="11"/>
      <c r="S112" s="2"/>
      <c r="T112" s="2"/>
      <c r="U112" s="2"/>
      <c r="V112" s="2"/>
    </row>
    <row r="113" spans="1:22" x14ac:dyDescent="0.3">
      <c r="A113" s="11" t="s">
        <v>1852</v>
      </c>
      <c r="C113" s="77">
        <v>-1.28777992097868</v>
      </c>
      <c r="D113" s="77">
        <v>1.3333233813671699E-2</v>
      </c>
      <c r="E113" s="77">
        <v>-2.4415205499197641</v>
      </c>
      <c r="F113" s="76"/>
      <c r="G113" s="77"/>
      <c r="H113" s="77"/>
      <c r="I113" s="77"/>
      <c r="K113" s="11" t="s">
        <v>1853</v>
      </c>
      <c r="L113" s="67" t="s">
        <v>552</v>
      </c>
      <c r="M113" s="11" t="s">
        <v>553</v>
      </c>
      <c r="N113" s="11" t="s">
        <v>1854</v>
      </c>
      <c r="O113" s="11" t="s">
        <v>1855</v>
      </c>
      <c r="P113" s="11" t="s">
        <v>1856</v>
      </c>
      <c r="Q113" s="11"/>
      <c r="R113" s="11"/>
      <c r="S113" s="2"/>
      <c r="T113" s="2"/>
      <c r="U113" s="2"/>
      <c r="V113" s="2"/>
    </row>
    <row r="114" spans="1:22" x14ac:dyDescent="0.3">
      <c r="A114" s="5" t="s">
        <v>2398</v>
      </c>
      <c r="C114" s="78">
        <v>1.81110408484278</v>
      </c>
      <c r="D114" s="78">
        <v>2.2007598838821099E-2</v>
      </c>
      <c r="E114" s="78">
        <v>3.50910735426277</v>
      </c>
      <c r="F114" s="76"/>
      <c r="G114" s="78"/>
      <c r="H114" s="78"/>
      <c r="I114" s="78"/>
      <c r="K114" s="5" t="s">
        <v>2399</v>
      </c>
      <c r="L114" s="68" t="s">
        <v>504</v>
      </c>
      <c r="M114" s="5" t="s">
        <v>505</v>
      </c>
      <c r="N114" s="5" t="s">
        <v>2400</v>
      </c>
      <c r="O114" s="5" t="s">
        <v>2401</v>
      </c>
      <c r="P114" s="5" t="s">
        <v>2402</v>
      </c>
      <c r="Q114" s="5"/>
      <c r="R114" s="5"/>
      <c r="S114" s="2"/>
      <c r="T114" s="2"/>
      <c r="U114" s="2"/>
      <c r="V114" s="2"/>
    </row>
    <row r="115" spans="1:22" x14ac:dyDescent="0.3">
      <c r="A115" s="11" t="s">
        <v>1857</v>
      </c>
      <c r="C115" s="77">
        <v>-1.2899580722986601</v>
      </c>
      <c r="D115" s="77">
        <v>2.5082937181418099E-2</v>
      </c>
      <c r="E115" s="77">
        <v>-2.4452094915070646</v>
      </c>
      <c r="F115" s="76"/>
      <c r="G115" s="77"/>
      <c r="H115" s="77"/>
      <c r="I115" s="77"/>
      <c r="K115" s="11" t="s">
        <v>1858</v>
      </c>
      <c r="L115" s="67" t="s">
        <v>552</v>
      </c>
      <c r="M115" s="11" t="s">
        <v>553</v>
      </c>
      <c r="N115" s="11" t="s">
        <v>1859</v>
      </c>
      <c r="O115" s="11" t="s">
        <v>1860</v>
      </c>
      <c r="P115" s="11" t="s">
        <v>1861</v>
      </c>
      <c r="Q115" s="11"/>
      <c r="R115" s="11"/>
      <c r="S115" s="2"/>
      <c r="T115" s="2"/>
      <c r="U115" s="2"/>
      <c r="V115" s="2"/>
    </row>
    <row r="116" spans="1:22" x14ac:dyDescent="0.3">
      <c r="A116" s="11" t="s">
        <v>1862</v>
      </c>
      <c r="C116" s="77">
        <v>-1.40419127374417</v>
      </c>
      <c r="D116" s="77">
        <v>3.0929220964388101E-2</v>
      </c>
      <c r="E116" s="77">
        <v>-2.64669375748112</v>
      </c>
      <c r="F116" s="76"/>
      <c r="G116" s="77"/>
      <c r="H116" s="77"/>
      <c r="I116" s="77"/>
      <c r="K116" s="11" t="s">
        <v>1863</v>
      </c>
      <c r="L116" s="67" t="s">
        <v>552</v>
      </c>
      <c r="M116" s="11" t="s">
        <v>553</v>
      </c>
      <c r="N116" s="11" t="s">
        <v>1864</v>
      </c>
      <c r="O116" s="11" t="s">
        <v>1865</v>
      </c>
      <c r="P116" s="11" t="s">
        <v>1866</v>
      </c>
      <c r="Q116" s="11"/>
      <c r="R116" s="11"/>
      <c r="S116" s="2"/>
      <c r="T116" s="2"/>
      <c r="U116" s="2"/>
      <c r="V116" s="2"/>
    </row>
    <row r="117" spans="1:22" x14ac:dyDescent="0.3">
      <c r="A117" s="11" t="s">
        <v>1867</v>
      </c>
      <c r="C117" s="77">
        <v>-1.73749376509218</v>
      </c>
      <c r="D117" s="77">
        <v>4.9411532800910499E-2</v>
      </c>
      <c r="E117" s="77">
        <v>-3.3345538907034835</v>
      </c>
      <c r="F117" s="76"/>
      <c r="G117" s="77"/>
      <c r="H117" s="77"/>
      <c r="I117" s="77"/>
      <c r="K117" s="11" t="s">
        <v>1863</v>
      </c>
      <c r="L117" s="67" t="s">
        <v>552</v>
      </c>
      <c r="M117" s="11" t="s">
        <v>553</v>
      </c>
      <c r="N117" s="11" t="s">
        <v>1864</v>
      </c>
      <c r="O117" s="11" t="s">
        <v>1865</v>
      </c>
      <c r="P117" s="11" t="s">
        <v>1866</v>
      </c>
      <c r="Q117" s="11"/>
      <c r="R117" s="11"/>
      <c r="S117" s="2"/>
      <c r="T117" s="2"/>
      <c r="U117" s="2"/>
      <c r="V117" s="2"/>
    </row>
    <row r="118" spans="1:22" x14ac:dyDescent="0.3">
      <c r="A118" s="11" t="s">
        <v>1868</v>
      </c>
      <c r="C118" s="77">
        <v>-2.9094770110022501</v>
      </c>
      <c r="D118" s="77">
        <v>2.11609634627157E-2</v>
      </c>
      <c r="E118" s="77">
        <v>-7.5134578087845831</v>
      </c>
      <c r="F118" s="76"/>
      <c r="G118" s="77"/>
      <c r="H118" s="77"/>
      <c r="I118" s="77"/>
      <c r="K118" s="11" t="s">
        <v>1869</v>
      </c>
      <c r="L118" s="67" t="s">
        <v>552</v>
      </c>
      <c r="M118" s="11" t="s">
        <v>553</v>
      </c>
      <c r="N118" s="11" t="s">
        <v>1870</v>
      </c>
      <c r="O118" s="11" t="s">
        <v>1871</v>
      </c>
      <c r="P118" s="11" t="s">
        <v>1872</v>
      </c>
      <c r="Q118" s="11"/>
      <c r="R118" s="11"/>
      <c r="S118" s="2"/>
      <c r="T118" s="2"/>
      <c r="U118" s="2"/>
      <c r="V118" s="2"/>
    </row>
    <row r="119" spans="1:22" x14ac:dyDescent="0.3">
      <c r="A119" s="6" t="s">
        <v>1873</v>
      </c>
      <c r="C119" s="80">
        <v>-1.4989556381623099</v>
      </c>
      <c r="D119" s="80">
        <v>1.3030045708411301E-2</v>
      </c>
      <c r="E119" s="80">
        <v>-2.8263803772599556</v>
      </c>
      <c r="F119" s="76"/>
      <c r="G119" s="80">
        <v>2.6165089256220999</v>
      </c>
      <c r="H119" s="80">
        <v>5.0054507759832299E-2</v>
      </c>
      <c r="I119" s="80">
        <v>6.1326428125901247</v>
      </c>
      <c r="K119" s="6" t="s">
        <v>1874</v>
      </c>
      <c r="L119" s="70" t="s">
        <v>1875</v>
      </c>
      <c r="M119" s="6" t="s">
        <v>1876</v>
      </c>
      <c r="N119" s="6" t="s">
        <v>1877</v>
      </c>
      <c r="O119" s="6" t="s">
        <v>1878</v>
      </c>
      <c r="P119" s="6" t="s">
        <v>1879</v>
      </c>
      <c r="Q119" s="6"/>
      <c r="R119" s="6"/>
      <c r="S119" s="2"/>
      <c r="T119" s="2"/>
      <c r="U119" s="2"/>
      <c r="V119" s="2"/>
    </row>
    <row r="120" spans="1:22" x14ac:dyDescent="0.3">
      <c r="A120" s="14" t="s">
        <v>1880</v>
      </c>
      <c r="C120" s="75">
        <v>-2.2347238344498002</v>
      </c>
      <c r="D120" s="75">
        <v>1.26013333167256E-2</v>
      </c>
      <c r="E120" s="75">
        <v>-4.7067258852931628</v>
      </c>
      <c r="F120" s="76"/>
      <c r="G120" s="75">
        <v>-2.4742131728877599</v>
      </c>
      <c r="H120" s="75">
        <v>3.6507449186200698E-2</v>
      </c>
      <c r="I120" s="75">
        <v>-5.5566415327912519</v>
      </c>
      <c r="K120" s="14" t="s">
        <v>1881</v>
      </c>
      <c r="L120" s="66" t="s">
        <v>585</v>
      </c>
      <c r="M120" s="14" t="s">
        <v>586</v>
      </c>
      <c r="N120" s="14" t="s">
        <v>1882</v>
      </c>
      <c r="O120" s="14" t="s">
        <v>1228</v>
      </c>
      <c r="P120" s="14" t="s">
        <v>1883</v>
      </c>
      <c r="Q120" s="14"/>
      <c r="R120" s="14"/>
      <c r="S120" s="2"/>
      <c r="T120" s="2"/>
      <c r="U120" s="2"/>
      <c r="V120" s="2"/>
    </row>
    <row r="121" spans="1:22" x14ac:dyDescent="0.3">
      <c r="A121" s="6" t="s">
        <v>1888</v>
      </c>
      <c r="C121" s="80">
        <v>-1.311044271476</v>
      </c>
      <c r="D121" s="80">
        <v>4.9429344640778902E-2</v>
      </c>
      <c r="E121" s="80">
        <v>-2.4812107343048728</v>
      </c>
      <c r="F121" s="76"/>
      <c r="G121" s="80">
        <v>3.5462356122760599</v>
      </c>
      <c r="H121" s="80">
        <v>2.7694373626233199E-2</v>
      </c>
      <c r="I121" s="80">
        <v>11.682163790174799</v>
      </c>
      <c r="K121" s="6" t="s">
        <v>1889</v>
      </c>
      <c r="L121" s="70" t="s">
        <v>600</v>
      </c>
      <c r="M121" s="6" t="s">
        <v>601</v>
      </c>
      <c r="N121" s="6" t="s">
        <v>1890</v>
      </c>
      <c r="O121" s="6" t="s">
        <v>1891</v>
      </c>
      <c r="P121" s="6" t="s">
        <v>1892</v>
      </c>
      <c r="Q121" s="6"/>
      <c r="R121" s="6"/>
      <c r="S121" s="2"/>
      <c r="T121" s="2"/>
      <c r="U121" s="2"/>
      <c r="V121" s="2"/>
    </row>
    <row r="122" spans="1:22" x14ac:dyDescent="0.3">
      <c r="A122" s="11" t="s">
        <v>1893</v>
      </c>
      <c r="C122" s="77">
        <v>-2.7637454923346598</v>
      </c>
      <c r="D122" s="77">
        <v>3.1648628212880099E-3</v>
      </c>
      <c r="E122" s="77">
        <v>-6.7915717560851867</v>
      </c>
      <c r="F122" s="76"/>
      <c r="G122" s="77"/>
      <c r="H122" s="77"/>
      <c r="I122" s="77"/>
      <c r="K122" s="11" t="s">
        <v>1894</v>
      </c>
      <c r="L122" s="67" t="s">
        <v>600</v>
      </c>
      <c r="M122" s="11" t="s">
        <v>601</v>
      </c>
      <c r="N122" s="11" t="s">
        <v>1895</v>
      </c>
      <c r="O122" s="11" t="s">
        <v>1896</v>
      </c>
      <c r="P122" s="11" t="s">
        <v>1897</v>
      </c>
      <c r="Q122" s="11"/>
      <c r="R122" s="11"/>
      <c r="S122" s="2"/>
      <c r="T122" s="2"/>
      <c r="U122" s="2"/>
      <c r="V122" s="2"/>
    </row>
    <row r="123" spans="1:22" x14ac:dyDescent="0.3">
      <c r="A123" s="13" t="s">
        <v>2392</v>
      </c>
      <c r="C123" s="79">
        <v>1.34375931494111</v>
      </c>
      <c r="D123" s="79">
        <v>5.4133501483379601E-5</v>
      </c>
      <c r="E123" s="79">
        <v>2.5381183020090687</v>
      </c>
      <c r="F123" s="76"/>
      <c r="G123" s="79">
        <v>-3.0544453834844898</v>
      </c>
      <c r="H123" s="79">
        <v>2.49526316859074E-2</v>
      </c>
      <c r="I123" s="79">
        <v>-8.3076784843180143</v>
      </c>
      <c r="K123" s="13" t="s">
        <v>2393</v>
      </c>
      <c r="L123" s="69" t="s">
        <v>489</v>
      </c>
      <c r="M123" s="13" t="s">
        <v>490</v>
      </c>
      <c r="N123" s="13" t="s">
        <v>2394</v>
      </c>
      <c r="O123" s="13" t="s">
        <v>492</v>
      </c>
      <c r="P123" s="13" t="s">
        <v>2395</v>
      </c>
      <c r="Q123" s="13"/>
      <c r="R123" s="13"/>
      <c r="S123" s="2"/>
      <c r="T123" s="2"/>
      <c r="U123" s="2"/>
      <c r="V123" s="2"/>
    </row>
    <row r="124" spans="1:22" x14ac:dyDescent="0.3">
      <c r="A124" s="13" t="s">
        <v>2396</v>
      </c>
      <c r="C124" s="79">
        <v>1.20467352708466</v>
      </c>
      <c r="D124" s="79">
        <v>4.2518306162664502E-4</v>
      </c>
      <c r="E124" s="79">
        <v>2.3048510611180668</v>
      </c>
      <c r="F124" s="76"/>
      <c r="G124" s="79">
        <v>-2.5897418116698199</v>
      </c>
      <c r="H124" s="79">
        <v>2.6621081998433601E-2</v>
      </c>
      <c r="I124" s="79">
        <v>-6.019909555094225</v>
      </c>
      <c r="K124" s="13" t="s">
        <v>2393</v>
      </c>
      <c r="L124" s="69" t="s">
        <v>489</v>
      </c>
      <c r="M124" s="13" t="s">
        <v>490</v>
      </c>
      <c r="N124" s="13" t="s">
        <v>2394</v>
      </c>
      <c r="O124" s="13" t="s">
        <v>492</v>
      </c>
      <c r="P124" s="13" t="s">
        <v>2397</v>
      </c>
      <c r="Q124" s="13"/>
      <c r="R124" s="13"/>
      <c r="S124" s="2"/>
      <c r="T124" s="2"/>
      <c r="U124" s="2"/>
      <c r="V124" s="2"/>
    </row>
    <row r="125" spans="1:22" x14ac:dyDescent="0.3">
      <c r="A125" s="11" t="s">
        <v>1898</v>
      </c>
      <c r="C125" s="77">
        <v>-2.97590134120769</v>
      </c>
      <c r="D125" s="77">
        <v>4.9429344640778902E-2</v>
      </c>
      <c r="E125" s="77">
        <v>-7.867478555790961</v>
      </c>
      <c r="F125" s="76"/>
      <c r="G125" s="77"/>
      <c r="H125" s="77"/>
      <c r="I125" s="77"/>
      <c r="K125" s="11" t="s">
        <v>1899</v>
      </c>
      <c r="L125" s="67" t="s">
        <v>1900</v>
      </c>
      <c r="M125" s="11" t="s">
        <v>1901</v>
      </c>
      <c r="N125" s="11" t="s">
        <v>1902</v>
      </c>
      <c r="O125" s="11" t="s">
        <v>1903</v>
      </c>
      <c r="P125" s="11" t="s">
        <v>1904</v>
      </c>
      <c r="Q125" s="11"/>
      <c r="R125" s="11"/>
      <c r="S125" s="2"/>
      <c r="T125" s="2"/>
      <c r="U125" s="2"/>
      <c r="V125" s="2"/>
    </row>
    <row r="126" spans="1:22" x14ac:dyDescent="0.3">
      <c r="A126" s="11" t="s">
        <v>1884</v>
      </c>
      <c r="C126" s="77">
        <v>-1.4784735812187699</v>
      </c>
      <c r="D126" s="77">
        <v>4.2965680658939E-2</v>
      </c>
      <c r="E126" s="77">
        <v>-2.7865375241720098</v>
      </c>
      <c r="F126" s="76"/>
      <c r="G126" s="77"/>
      <c r="H126" s="77"/>
      <c r="I126" s="77"/>
      <c r="K126" s="11" t="s">
        <v>1885</v>
      </c>
      <c r="L126" s="67" t="s">
        <v>591</v>
      </c>
      <c r="M126" s="11" t="s">
        <v>592</v>
      </c>
      <c r="N126" s="11" t="s">
        <v>1886</v>
      </c>
      <c r="O126" s="11" t="s">
        <v>653</v>
      </c>
      <c r="P126" s="11" t="s">
        <v>1887</v>
      </c>
      <c r="Q126" s="11"/>
      <c r="R126" s="11"/>
      <c r="S126" s="2"/>
      <c r="T126" s="2"/>
      <c r="U126" s="2"/>
      <c r="V126" s="2"/>
    </row>
    <row r="127" spans="1:22" x14ac:dyDescent="0.3">
      <c r="A127" s="11" t="s">
        <v>1913</v>
      </c>
      <c r="C127" s="77">
        <v>-1.74119333325971</v>
      </c>
      <c r="D127" s="77">
        <v>4.4904105215225497E-2</v>
      </c>
      <c r="E127" s="77">
        <v>-3.3431158112843411</v>
      </c>
      <c r="F127" s="76"/>
      <c r="G127" s="77"/>
      <c r="H127" s="77"/>
      <c r="I127" s="77"/>
      <c r="K127" s="11" t="s">
        <v>1914</v>
      </c>
      <c r="L127" s="67">
        <v>28.1</v>
      </c>
      <c r="M127" s="11" t="s">
        <v>612</v>
      </c>
      <c r="N127" s="11" t="s">
        <v>1915</v>
      </c>
      <c r="O127" s="11" t="s">
        <v>1916</v>
      </c>
      <c r="P127" s="11" t="s">
        <v>1917</v>
      </c>
      <c r="Q127" s="11" t="s">
        <v>1918</v>
      </c>
      <c r="R127" s="11" t="s">
        <v>1919</v>
      </c>
      <c r="S127" s="2"/>
      <c r="T127" s="2"/>
      <c r="U127" s="2"/>
      <c r="V127" s="2"/>
    </row>
    <row r="128" spans="1:22" x14ac:dyDescent="0.3">
      <c r="A128" s="6" t="s">
        <v>1920</v>
      </c>
      <c r="C128" s="80">
        <v>-1.9285308303180599</v>
      </c>
      <c r="D128" s="80">
        <v>7.6496832924187698E-3</v>
      </c>
      <c r="E128" s="80">
        <v>-3.8066734885930287</v>
      </c>
      <c r="F128" s="76"/>
      <c r="G128" s="80">
        <v>3.3664100499902299</v>
      </c>
      <c r="H128" s="80">
        <v>3.4066651250872403E-2</v>
      </c>
      <c r="I128" s="80">
        <f>2^G128</f>
        <v>10.313127876067567</v>
      </c>
      <c r="K128" s="6" t="s">
        <v>1921</v>
      </c>
      <c r="L128" s="70">
        <v>28.1</v>
      </c>
      <c r="M128" s="6" t="s">
        <v>612</v>
      </c>
      <c r="N128" s="6" t="s">
        <v>1922</v>
      </c>
      <c r="O128" s="6" t="s">
        <v>1923</v>
      </c>
      <c r="P128" s="6" t="s">
        <v>1924</v>
      </c>
      <c r="Q128" s="6"/>
      <c r="R128" s="6"/>
      <c r="S128" s="2"/>
      <c r="T128" s="2"/>
      <c r="U128" s="2"/>
      <c r="V128" s="2"/>
    </row>
    <row r="129" spans="1:22" x14ac:dyDescent="0.3">
      <c r="A129" s="11" t="s">
        <v>1905</v>
      </c>
      <c r="C129" s="77">
        <v>-0.96856681867135996</v>
      </c>
      <c r="D129" s="77">
        <v>7.7409076947341001E-3</v>
      </c>
      <c r="E129" s="77">
        <v>-1.9568956381881555</v>
      </c>
      <c r="F129" s="76"/>
      <c r="G129" s="77"/>
      <c r="H129" s="77"/>
      <c r="I129" s="77"/>
      <c r="K129" s="11" t="s">
        <v>1906</v>
      </c>
      <c r="L129" s="67">
        <v>28.2</v>
      </c>
      <c r="M129" s="11" t="s">
        <v>1907</v>
      </c>
      <c r="N129" s="11" t="s">
        <v>1908</v>
      </c>
      <c r="O129" s="11" t="s">
        <v>1909</v>
      </c>
      <c r="P129" s="11" t="s">
        <v>1910</v>
      </c>
      <c r="Q129" s="11" t="s">
        <v>1911</v>
      </c>
      <c r="R129" s="11" t="s">
        <v>1912</v>
      </c>
      <c r="S129" s="2"/>
      <c r="T129" s="2"/>
      <c r="U129" s="2"/>
      <c r="V129" s="2"/>
    </row>
    <row r="130" spans="1:22" x14ac:dyDescent="0.3">
      <c r="A130" s="8" t="s">
        <v>2412</v>
      </c>
      <c r="C130" s="83">
        <v>1.0817910306952501</v>
      </c>
      <c r="D130" s="83">
        <v>4.9429344640778902E-2</v>
      </c>
      <c r="E130" s="83">
        <v>2.1166621764699265</v>
      </c>
      <c r="F130" s="76"/>
      <c r="G130" s="83">
        <v>5.7424503978369499</v>
      </c>
      <c r="H130" s="83">
        <v>2.4514520215811901E-2</v>
      </c>
      <c r="I130" s="83">
        <f>2^G130</f>
        <v>53.536480646310075</v>
      </c>
      <c r="K130" s="8" t="s">
        <v>2413</v>
      </c>
      <c r="L130" s="71">
        <v>28.99</v>
      </c>
      <c r="M130" s="8" t="s">
        <v>2414</v>
      </c>
      <c r="N130" s="8" t="s">
        <v>2415</v>
      </c>
      <c r="O130" s="8" t="s">
        <v>2416</v>
      </c>
      <c r="P130" s="8" t="s">
        <v>2417</v>
      </c>
      <c r="Q130" s="8" t="s">
        <v>2418</v>
      </c>
      <c r="R130" s="8" t="s">
        <v>2419</v>
      </c>
      <c r="S130" s="2"/>
      <c r="T130" s="2"/>
      <c r="U130" s="2"/>
      <c r="V130" s="2"/>
    </row>
    <row r="131" spans="1:22" x14ac:dyDescent="0.3">
      <c r="A131" s="11" t="s">
        <v>632</v>
      </c>
      <c r="C131" s="77">
        <v>-0.97503922253688002</v>
      </c>
      <c r="D131" s="77">
        <v>4.5301257572023697E-3</v>
      </c>
      <c r="E131" s="77">
        <v>-1.9656946376861884</v>
      </c>
      <c r="F131" s="76"/>
      <c r="G131" s="77"/>
      <c r="H131" s="77"/>
      <c r="I131" s="77"/>
      <c r="K131" s="11" t="s">
        <v>624</v>
      </c>
      <c r="L131" s="67" t="s">
        <v>625</v>
      </c>
      <c r="M131" s="11" t="s">
        <v>626</v>
      </c>
      <c r="N131" s="11" t="s">
        <v>627</v>
      </c>
      <c r="O131" s="11" t="s">
        <v>628</v>
      </c>
      <c r="P131" s="11" t="s">
        <v>633</v>
      </c>
      <c r="Q131" s="11" t="s">
        <v>630</v>
      </c>
      <c r="R131" s="11" t="s">
        <v>631</v>
      </c>
      <c r="S131" s="2"/>
      <c r="T131" s="2"/>
      <c r="U131" s="2"/>
      <c r="V131" s="2"/>
    </row>
    <row r="132" spans="1:22" x14ac:dyDescent="0.3">
      <c r="A132" s="6" t="s">
        <v>1925</v>
      </c>
      <c r="C132" s="80">
        <v>-1.9358952045090401</v>
      </c>
      <c r="D132" s="80">
        <v>2.4811740933621799E-6</v>
      </c>
      <c r="E132" s="80">
        <v>-3.826154695373523</v>
      </c>
      <c r="F132" s="76"/>
      <c r="G132" s="80">
        <v>4.6469854233523797</v>
      </c>
      <c r="H132" s="80">
        <v>2.3469097003378299E-2</v>
      </c>
      <c r="I132" s="80">
        <f>2^G132</f>
        <v>25.054284336399487</v>
      </c>
      <c r="K132" s="6" t="s">
        <v>1926</v>
      </c>
      <c r="L132" s="70" t="s">
        <v>625</v>
      </c>
      <c r="M132" s="6" t="s">
        <v>626</v>
      </c>
      <c r="N132" s="6" t="s">
        <v>1927</v>
      </c>
      <c r="O132" s="6" t="s">
        <v>301</v>
      </c>
      <c r="P132" s="6" t="s">
        <v>1928</v>
      </c>
      <c r="Q132" s="6" t="s">
        <v>630</v>
      </c>
      <c r="R132" s="6" t="s">
        <v>631</v>
      </c>
      <c r="S132" s="2"/>
      <c r="T132" s="2"/>
      <c r="U132" s="2"/>
      <c r="V132" s="2"/>
    </row>
    <row r="133" spans="1:22" x14ac:dyDescent="0.3">
      <c r="A133" s="11" t="s">
        <v>1929</v>
      </c>
      <c r="C133" s="77">
        <v>-1.1365906050038399</v>
      </c>
      <c r="D133" s="77">
        <v>3.6763806833382602E-2</v>
      </c>
      <c r="E133" s="77">
        <v>-2.198608308847652</v>
      </c>
      <c r="F133" s="76"/>
      <c r="G133" s="77"/>
      <c r="H133" s="77"/>
      <c r="I133" s="77"/>
      <c r="K133" s="11" t="s">
        <v>1930</v>
      </c>
      <c r="L133" s="67" t="s">
        <v>1931</v>
      </c>
      <c r="M133" s="11" t="s">
        <v>1932</v>
      </c>
      <c r="N133" s="11" t="s">
        <v>1933</v>
      </c>
      <c r="O133" s="11" t="s">
        <v>1934</v>
      </c>
      <c r="P133" s="11" t="s">
        <v>1935</v>
      </c>
      <c r="Q133" s="11" t="s">
        <v>1936</v>
      </c>
      <c r="R133" s="11" t="s">
        <v>1937</v>
      </c>
      <c r="S133" s="2"/>
      <c r="T133" s="2"/>
      <c r="U133" s="2"/>
      <c r="V133" s="2"/>
    </row>
    <row r="134" spans="1:22" x14ac:dyDescent="0.3">
      <c r="A134" s="11" t="s">
        <v>1938</v>
      </c>
      <c r="C134" s="77">
        <v>-1.48880522942477</v>
      </c>
      <c r="D134" s="77">
        <v>2.61030930339246E-2</v>
      </c>
      <c r="E134" s="77">
        <v>-2.8065645271683368</v>
      </c>
      <c r="F134" s="76"/>
      <c r="G134" s="77"/>
      <c r="H134" s="77"/>
      <c r="I134" s="77"/>
      <c r="K134" s="11" t="s">
        <v>1939</v>
      </c>
      <c r="L134" s="67" t="s">
        <v>1931</v>
      </c>
      <c r="M134" s="11" t="s">
        <v>1932</v>
      </c>
      <c r="N134" s="11" t="s">
        <v>1940</v>
      </c>
      <c r="O134" s="11" t="s">
        <v>1941</v>
      </c>
      <c r="P134" s="11" t="s">
        <v>1935</v>
      </c>
      <c r="Q134" s="11" t="s">
        <v>1936</v>
      </c>
      <c r="R134" s="11" t="s">
        <v>1937</v>
      </c>
      <c r="S134" s="2"/>
      <c r="T134" s="2"/>
      <c r="U134" s="2"/>
      <c r="V134" s="2"/>
    </row>
    <row r="135" spans="1:22" x14ac:dyDescent="0.3">
      <c r="A135" s="6" t="s">
        <v>662</v>
      </c>
      <c r="C135" s="80">
        <v>-1.2533777637444099</v>
      </c>
      <c r="D135" s="80">
        <v>3.0666199791121698E-3</v>
      </c>
      <c r="E135" s="80">
        <v>-2.383989305192256</v>
      </c>
      <c r="F135" s="76"/>
      <c r="G135" s="80">
        <v>4.9943788214061202</v>
      </c>
      <c r="H135" s="80">
        <v>2.3469097003378299E-2</v>
      </c>
      <c r="I135" s="80">
        <f>2^G135</f>
        <v>31.875560852806402</v>
      </c>
      <c r="K135" s="6" t="s">
        <v>658</v>
      </c>
      <c r="L135" s="70" t="s">
        <v>645</v>
      </c>
      <c r="M135" s="6" t="s">
        <v>646</v>
      </c>
      <c r="N135" s="6" t="s">
        <v>659</v>
      </c>
      <c r="O135" s="6" t="s">
        <v>660</v>
      </c>
      <c r="P135" s="6" t="s">
        <v>661</v>
      </c>
      <c r="Q135" s="6"/>
      <c r="R135" s="6"/>
      <c r="S135" s="2"/>
      <c r="T135" s="2"/>
      <c r="U135" s="2"/>
      <c r="V135" s="2"/>
    </row>
    <row r="136" spans="1:22" x14ac:dyDescent="0.3">
      <c r="A136" s="6" t="s">
        <v>663</v>
      </c>
      <c r="C136" s="80">
        <v>-1.31290743124688</v>
      </c>
      <c r="D136" s="80">
        <v>4.3722187909136602E-2</v>
      </c>
      <c r="E136" s="80">
        <v>-2.4844171488835061</v>
      </c>
      <c r="F136" s="76"/>
      <c r="G136" s="80">
        <v>4.8015335583832099</v>
      </c>
      <c r="H136" s="80">
        <v>2.3469097003378299E-2</v>
      </c>
      <c r="I136" s="80">
        <f>2^G136</f>
        <v>27.887245906951932</v>
      </c>
      <c r="K136" s="6" t="s">
        <v>658</v>
      </c>
      <c r="L136" s="70" t="s">
        <v>645</v>
      </c>
      <c r="M136" s="6" t="s">
        <v>646</v>
      </c>
      <c r="N136" s="6" t="s">
        <v>659</v>
      </c>
      <c r="O136" s="6" t="s">
        <v>660</v>
      </c>
      <c r="P136" s="6" t="s">
        <v>661</v>
      </c>
      <c r="Q136" s="6"/>
      <c r="R136" s="6"/>
      <c r="S136" s="2"/>
      <c r="T136" s="2"/>
      <c r="U136" s="2"/>
      <c r="V136" s="2"/>
    </row>
    <row r="137" spans="1:22" x14ac:dyDescent="0.3">
      <c r="A137" s="11" t="s">
        <v>1973</v>
      </c>
      <c r="C137" s="77">
        <v>-1.1297106483771699</v>
      </c>
      <c r="D137" s="77">
        <v>4.5495076460245303E-2</v>
      </c>
      <c r="E137" s="77">
        <v>-2.188148496309533</v>
      </c>
      <c r="F137" s="76"/>
      <c r="G137" s="77"/>
      <c r="H137" s="77"/>
      <c r="I137" s="77"/>
      <c r="K137" s="11" t="s">
        <v>1974</v>
      </c>
      <c r="L137" s="67" t="s">
        <v>1975</v>
      </c>
      <c r="M137" s="11" t="s">
        <v>1976</v>
      </c>
      <c r="N137" s="11" t="s">
        <v>1977</v>
      </c>
      <c r="O137" s="11" t="s">
        <v>1978</v>
      </c>
      <c r="P137" s="11" t="s">
        <v>1979</v>
      </c>
      <c r="Q137" s="11"/>
      <c r="R137" s="11"/>
      <c r="S137" s="2"/>
      <c r="T137" s="2"/>
      <c r="U137" s="2"/>
      <c r="V137" s="2"/>
    </row>
    <row r="138" spans="1:22" x14ac:dyDescent="0.3">
      <c r="A138" s="11" t="s">
        <v>1980</v>
      </c>
      <c r="C138" s="77">
        <v>-1.00503969560561</v>
      </c>
      <c r="D138" s="77">
        <v>3.6214038766343201E-2</v>
      </c>
      <c r="E138" s="77">
        <v>-2.0069987186225346</v>
      </c>
      <c r="F138" s="76"/>
      <c r="G138" s="77"/>
      <c r="H138" s="77"/>
      <c r="I138" s="77"/>
      <c r="K138" s="11" t="s">
        <v>1981</v>
      </c>
      <c r="L138" s="67" t="s">
        <v>1982</v>
      </c>
      <c r="M138" s="11" t="s">
        <v>1983</v>
      </c>
      <c r="N138" s="11" t="s">
        <v>1984</v>
      </c>
      <c r="O138" s="11" t="s">
        <v>1985</v>
      </c>
      <c r="P138" s="11" t="s">
        <v>1986</v>
      </c>
      <c r="Q138" s="11"/>
      <c r="R138" s="11"/>
      <c r="S138" s="2"/>
      <c r="T138" s="2"/>
      <c r="U138" s="2"/>
      <c r="V138" s="2"/>
    </row>
    <row r="139" spans="1:22" x14ac:dyDescent="0.3">
      <c r="A139" s="11" t="s">
        <v>1987</v>
      </c>
      <c r="C139" s="77">
        <v>-1.41062607063078</v>
      </c>
      <c r="D139" s="77">
        <v>2.0763635242707801E-2</v>
      </c>
      <c r="E139" s="77">
        <v>-2.6585250690283471</v>
      </c>
      <c r="F139" s="76"/>
      <c r="G139" s="77"/>
      <c r="H139" s="77"/>
      <c r="I139" s="77"/>
      <c r="K139" s="11" t="s">
        <v>1988</v>
      </c>
      <c r="L139" s="67" t="s">
        <v>1989</v>
      </c>
      <c r="M139" s="11" t="s">
        <v>1990</v>
      </c>
      <c r="N139" s="11" t="s">
        <v>1991</v>
      </c>
      <c r="O139" s="11" t="s">
        <v>1992</v>
      </c>
      <c r="P139" s="11" t="s">
        <v>1993</v>
      </c>
      <c r="Q139" s="11"/>
      <c r="R139" s="11"/>
      <c r="S139" s="2"/>
      <c r="T139" s="2"/>
      <c r="U139" s="2"/>
      <c r="V139" s="2"/>
    </row>
    <row r="140" spans="1:22" x14ac:dyDescent="0.3">
      <c r="A140" s="11" t="s">
        <v>1994</v>
      </c>
      <c r="C140" s="77">
        <v>-1.6458253750476399</v>
      </c>
      <c r="D140" s="77">
        <v>2.0749744878632002E-3</v>
      </c>
      <c r="E140" s="77">
        <v>-3.129268334899896</v>
      </c>
      <c r="F140" s="76"/>
      <c r="G140" s="77"/>
      <c r="H140" s="77"/>
      <c r="I140" s="77"/>
      <c r="K140" s="11" t="s">
        <v>1988</v>
      </c>
      <c r="L140" s="67" t="s">
        <v>1989</v>
      </c>
      <c r="M140" s="11" t="s">
        <v>1990</v>
      </c>
      <c r="N140" s="11" t="s">
        <v>1991</v>
      </c>
      <c r="O140" s="11" t="s">
        <v>1992</v>
      </c>
      <c r="P140" s="11" t="s">
        <v>1993</v>
      </c>
      <c r="Q140" s="11"/>
      <c r="R140" s="11"/>
      <c r="S140" s="2"/>
      <c r="T140" s="2"/>
      <c r="U140" s="2"/>
      <c r="V140" s="2"/>
    </row>
    <row r="141" spans="1:22" x14ac:dyDescent="0.3">
      <c r="A141" s="11" t="s">
        <v>1961</v>
      </c>
      <c r="C141" s="77">
        <v>-0.99433850979531702</v>
      </c>
      <c r="D141" s="77">
        <v>1.94796202796998E-3</v>
      </c>
      <c r="E141" s="77">
        <v>-1.9921668876358385</v>
      </c>
      <c r="F141" s="76"/>
      <c r="G141" s="77"/>
      <c r="H141" s="77"/>
      <c r="I141" s="77"/>
      <c r="K141" s="11" t="s">
        <v>1962</v>
      </c>
      <c r="L141" s="67">
        <v>29.4</v>
      </c>
      <c r="M141" s="11" t="s">
        <v>696</v>
      </c>
      <c r="N141" s="11" t="s">
        <v>1963</v>
      </c>
      <c r="O141" s="11" t="s">
        <v>1964</v>
      </c>
      <c r="P141" s="11" t="s">
        <v>1965</v>
      </c>
      <c r="Q141" s="11"/>
      <c r="R141" s="11"/>
      <c r="S141" s="2"/>
      <c r="T141" s="2"/>
      <c r="U141" s="2"/>
      <c r="V141" s="2"/>
    </row>
    <row r="142" spans="1:22" x14ac:dyDescent="0.3">
      <c r="A142" s="5" t="s">
        <v>2407</v>
      </c>
      <c r="C142" s="78">
        <v>1.45650449477675</v>
      </c>
      <c r="D142" s="78">
        <v>6.5575135659000697E-4</v>
      </c>
      <c r="E142" s="78">
        <v>2.744426105386061</v>
      </c>
      <c r="F142" s="76"/>
      <c r="G142" s="78"/>
      <c r="H142" s="78"/>
      <c r="I142" s="78"/>
      <c r="K142" s="5" t="s">
        <v>2408</v>
      </c>
      <c r="L142" s="68">
        <v>29.4</v>
      </c>
      <c r="M142" s="5" t="s">
        <v>696</v>
      </c>
      <c r="N142" s="5" t="s">
        <v>2409</v>
      </c>
      <c r="O142" s="5" t="s">
        <v>2410</v>
      </c>
      <c r="P142" s="5" t="s">
        <v>2411</v>
      </c>
      <c r="Q142" s="5"/>
      <c r="R142" s="5"/>
      <c r="S142" s="2"/>
      <c r="T142" s="2"/>
      <c r="U142" s="2"/>
      <c r="V142" s="2"/>
    </row>
    <row r="143" spans="1:22" x14ac:dyDescent="0.3">
      <c r="A143" s="6" t="s">
        <v>1966</v>
      </c>
      <c r="C143" s="80">
        <v>-1.7846736741523399</v>
      </c>
      <c r="D143" s="80">
        <v>1.26013333167256E-2</v>
      </c>
      <c r="E143" s="80">
        <v>-3.4454052281508156</v>
      </c>
      <c r="F143" s="76"/>
      <c r="G143" s="80">
        <v>4.4618867051139803</v>
      </c>
      <c r="H143" s="80">
        <v>2.3758800727529499E-2</v>
      </c>
      <c r="I143" s="80">
        <v>22.037470070972471</v>
      </c>
      <c r="K143" s="6" t="s">
        <v>1967</v>
      </c>
      <c r="L143" s="70">
        <v>29.4</v>
      </c>
      <c r="M143" s="6" t="s">
        <v>696</v>
      </c>
      <c r="N143" s="6" t="s">
        <v>1968</v>
      </c>
      <c r="O143" s="6" t="s">
        <v>1969</v>
      </c>
      <c r="P143" s="6" t="s">
        <v>1970</v>
      </c>
      <c r="Q143" s="6" t="s">
        <v>700</v>
      </c>
      <c r="R143" s="6" t="s">
        <v>701</v>
      </c>
      <c r="S143" s="2"/>
      <c r="T143" s="2"/>
      <c r="U143" s="2"/>
      <c r="V143" s="2"/>
    </row>
    <row r="144" spans="1:22" x14ac:dyDescent="0.3">
      <c r="A144" s="6" t="s">
        <v>1971</v>
      </c>
      <c r="C144" s="80">
        <v>-2.0364690762504201</v>
      </c>
      <c r="D144" s="80">
        <v>1.7835849953733299E-3</v>
      </c>
      <c r="E144" s="80">
        <v>-4.102402585318262</v>
      </c>
      <c r="F144" s="76"/>
      <c r="G144" s="80">
        <v>3.4178092097984498</v>
      </c>
      <c r="H144" s="80">
        <v>2.78226603394553E-2</v>
      </c>
      <c r="I144" s="80">
        <v>10.68717920027253</v>
      </c>
      <c r="K144" s="6" t="s">
        <v>1967</v>
      </c>
      <c r="L144" s="70">
        <v>29.4</v>
      </c>
      <c r="M144" s="6" t="s">
        <v>696</v>
      </c>
      <c r="N144" s="6" t="s">
        <v>1968</v>
      </c>
      <c r="O144" s="6" t="s">
        <v>1969</v>
      </c>
      <c r="P144" s="6" t="s">
        <v>1970</v>
      </c>
      <c r="Q144" s="6" t="s">
        <v>700</v>
      </c>
      <c r="R144" s="6" t="s">
        <v>701</v>
      </c>
      <c r="S144" s="2"/>
      <c r="T144" s="2"/>
      <c r="U144" s="2"/>
      <c r="V144" s="2"/>
    </row>
    <row r="145" spans="1:22" x14ac:dyDescent="0.3">
      <c r="A145" s="6" t="s">
        <v>1972</v>
      </c>
      <c r="C145" s="80">
        <v>-2.1530241348656398</v>
      </c>
      <c r="D145" s="80">
        <v>1.6355176058027901E-3</v>
      </c>
      <c r="E145" s="80">
        <v>-4.4475910332590587</v>
      </c>
      <c r="F145" s="76"/>
      <c r="G145" s="80">
        <v>5.1911463744007804</v>
      </c>
      <c r="H145" s="80">
        <v>2.3871978224319499E-2</v>
      </c>
      <c r="I145" s="80">
        <f>2^G145</f>
        <v>36.533457088166571</v>
      </c>
      <c r="K145" s="6" t="s">
        <v>1967</v>
      </c>
      <c r="L145" s="70">
        <v>29.4</v>
      </c>
      <c r="M145" s="6" t="s">
        <v>696</v>
      </c>
      <c r="N145" s="6" t="s">
        <v>1968</v>
      </c>
      <c r="O145" s="6" t="s">
        <v>1969</v>
      </c>
      <c r="P145" s="6" t="s">
        <v>1970</v>
      </c>
      <c r="Q145" s="6" t="s">
        <v>700</v>
      </c>
      <c r="R145" s="6" t="s">
        <v>701</v>
      </c>
      <c r="S145" s="2"/>
      <c r="T145" s="2"/>
      <c r="U145" s="2"/>
      <c r="V145" s="2"/>
    </row>
    <row r="146" spans="1:22" x14ac:dyDescent="0.3">
      <c r="A146" s="11" t="s">
        <v>1942</v>
      </c>
      <c r="C146" s="77">
        <v>-2.59065350736148</v>
      </c>
      <c r="D146" s="77">
        <v>2.0419654916549498E-2</v>
      </c>
      <c r="E146" s="77">
        <v>-6.0237149747841991</v>
      </c>
      <c r="F146" s="76"/>
      <c r="G146" s="77"/>
      <c r="H146" s="77"/>
      <c r="I146" s="77"/>
      <c r="K146" s="11" t="s">
        <v>1943</v>
      </c>
      <c r="L146" s="67" t="s">
        <v>645</v>
      </c>
      <c r="M146" s="11" t="s">
        <v>646</v>
      </c>
      <c r="N146" s="11" t="s">
        <v>1944</v>
      </c>
      <c r="O146" s="11" t="s">
        <v>1945</v>
      </c>
      <c r="P146" s="11" t="s">
        <v>1946</v>
      </c>
      <c r="Q146" s="11"/>
      <c r="R146" s="11"/>
      <c r="S146" s="2"/>
      <c r="T146" s="2"/>
      <c r="U146" s="2"/>
      <c r="V146" s="2"/>
    </row>
    <row r="147" spans="1:22" x14ac:dyDescent="0.3">
      <c r="A147" s="11" t="s">
        <v>1947</v>
      </c>
      <c r="C147" s="77">
        <v>-2.60053424293553</v>
      </c>
      <c r="D147" s="77">
        <v>2.7423642950188199E-3</v>
      </c>
      <c r="E147" s="77">
        <v>-6.0651118156396437</v>
      </c>
      <c r="F147" s="76"/>
      <c r="G147" s="77"/>
      <c r="H147" s="77"/>
      <c r="I147" s="77"/>
      <c r="K147" s="11" t="s">
        <v>1943</v>
      </c>
      <c r="L147" s="67" t="s">
        <v>645</v>
      </c>
      <c r="M147" s="11" t="s">
        <v>646</v>
      </c>
      <c r="N147" s="11" t="s">
        <v>1944</v>
      </c>
      <c r="O147" s="11" t="s">
        <v>1945</v>
      </c>
      <c r="P147" s="11" t="s">
        <v>1946</v>
      </c>
      <c r="Q147" s="11"/>
      <c r="R147" s="11"/>
      <c r="S147" s="2"/>
      <c r="T147" s="2"/>
      <c r="U147" s="2"/>
      <c r="V147" s="2"/>
    </row>
    <row r="148" spans="1:22" x14ac:dyDescent="0.3">
      <c r="A148" s="6" t="s">
        <v>1948</v>
      </c>
      <c r="C148" s="80">
        <v>-2.5510658076897901</v>
      </c>
      <c r="D148" s="80">
        <v>2.44721398659523E-2</v>
      </c>
      <c r="E148" s="80">
        <v>-5.8606708234173599</v>
      </c>
      <c r="F148" s="76"/>
      <c r="G148" s="80">
        <v>4.1056117239471401</v>
      </c>
      <c r="H148" s="80">
        <v>3.4955308382049403E-2</v>
      </c>
      <c r="I148" s="80">
        <v>17.215208201833136</v>
      </c>
      <c r="K148" s="6" t="s">
        <v>1943</v>
      </c>
      <c r="L148" s="70" t="s">
        <v>645</v>
      </c>
      <c r="M148" s="6" t="s">
        <v>646</v>
      </c>
      <c r="N148" s="6" t="s">
        <v>1944</v>
      </c>
      <c r="O148" s="6" t="s">
        <v>1945</v>
      </c>
      <c r="P148" s="6" t="s">
        <v>1946</v>
      </c>
      <c r="Q148" s="6"/>
      <c r="R148" s="6"/>
      <c r="S148" s="2"/>
      <c r="T148" s="2"/>
      <c r="U148" s="2"/>
      <c r="V148" s="2"/>
    </row>
    <row r="149" spans="1:22" x14ac:dyDescent="0.3">
      <c r="A149" s="6" t="s">
        <v>1949</v>
      </c>
      <c r="C149" s="80">
        <v>-2.8737025836551902</v>
      </c>
      <c r="D149" s="80">
        <v>1.4506085723608401E-3</v>
      </c>
      <c r="E149" s="80">
        <v>-7.3294380138045661</v>
      </c>
      <c r="F149" s="76"/>
      <c r="G149" s="80">
        <v>4.6143976541985197</v>
      </c>
      <c r="H149" s="80">
        <v>2.6756660453203501E-2</v>
      </c>
      <c r="I149" s="80">
        <v>24.494698931345724</v>
      </c>
      <c r="K149" s="6" t="s">
        <v>1950</v>
      </c>
      <c r="L149" s="70" t="s">
        <v>645</v>
      </c>
      <c r="M149" s="6" t="s">
        <v>646</v>
      </c>
      <c r="N149" s="6" t="s">
        <v>1951</v>
      </c>
      <c r="O149" s="6" t="s">
        <v>653</v>
      </c>
      <c r="P149" s="6" t="s">
        <v>683</v>
      </c>
      <c r="Q149" s="6"/>
      <c r="R149" s="6"/>
      <c r="S149" s="2"/>
      <c r="T149" s="2"/>
      <c r="U149" s="2"/>
      <c r="V149" s="2"/>
    </row>
    <row r="150" spans="1:22" x14ac:dyDescent="0.3">
      <c r="A150" s="6" t="s">
        <v>1952</v>
      </c>
      <c r="C150" s="80">
        <v>-2.5548375608950802</v>
      </c>
      <c r="D150" s="80">
        <v>4.1339594359321398E-3</v>
      </c>
      <c r="E150" s="80">
        <v>-5.8760128908501699</v>
      </c>
      <c r="F150" s="76"/>
      <c r="G150" s="80">
        <v>7.9425325580538502</v>
      </c>
      <c r="H150" s="80">
        <v>2.3469097003378299E-2</v>
      </c>
      <c r="I150" s="80">
        <v>246.0030782635649</v>
      </c>
      <c r="K150" s="6" t="s">
        <v>1950</v>
      </c>
      <c r="L150" s="70" t="s">
        <v>645</v>
      </c>
      <c r="M150" s="6" t="s">
        <v>646</v>
      </c>
      <c r="N150" s="6" t="s">
        <v>1951</v>
      </c>
      <c r="O150" s="6" t="s">
        <v>653</v>
      </c>
      <c r="P150" s="6" t="s">
        <v>683</v>
      </c>
      <c r="Q150" s="6"/>
      <c r="R150" s="6"/>
      <c r="S150" s="2"/>
      <c r="T150" s="2"/>
      <c r="U150" s="2"/>
      <c r="V150" s="2"/>
    </row>
    <row r="151" spans="1:22" x14ac:dyDescent="0.3">
      <c r="A151" s="6" t="s">
        <v>1953</v>
      </c>
      <c r="C151" s="80">
        <v>-2.5743053763738399</v>
      </c>
      <c r="D151" s="80">
        <v>8.8403704270676299E-4</v>
      </c>
      <c r="E151" s="80">
        <v>-5.9558415648364083</v>
      </c>
      <c r="F151" s="76"/>
      <c r="G151" s="80">
        <v>7.1053696938225102</v>
      </c>
      <c r="H151" s="80">
        <v>2.3469097003378299E-2</v>
      </c>
      <c r="I151" s="80">
        <v>137.69856302187284</v>
      </c>
      <c r="K151" s="6" t="s">
        <v>1950</v>
      </c>
      <c r="L151" s="70" t="s">
        <v>645</v>
      </c>
      <c r="M151" s="6" t="s">
        <v>646</v>
      </c>
      <c r="N151" s="6" t="s">
        <v>1951</v>
      </c>
      <c r="O151" s="6" t="s">
        <v>653</v>
      </c>
      <c r="P151" s="6" t="s">
        <v>1954</v>
      </c>
      <c r="Q151" s="6"/>
      <c r="R151" s="6"/>
      <c r="S151" s="2"/>
      <c r="T151" s="2"/>
      <c r="U151" s="2"/>
      <c r="V151" s="2"/>
    </row>
    <row r="152" spans="1:22" x14ac:dyDescent="0.3">
      <c r="A152" s="6" t="s">
        <v>1955</v>
      </c>
      <c r="C152" s="80">
        <v>-2.3036426840350401</v>
      </c>
      <c r="D152" s="80">
        <v>3.3270841207034899E-2</v>
      </c>
      <c r="E152" s="80">
        <v>-4.9370275099278595</v>
      </c>
      <c r="F152" s="76"/>
      <c r="G152" s="80">
        <v>8.8368821429492694</v>
      </c>
      <c r="H152" s="80">
        <v>2.3469097003378299E-2</v>
      </c>
      <c r="I152" s="80">
        <v>457.2635599748848</v>
      </c>
      <c r="K152" s="6" t="s">
        <v>1956</v>
      </c>
      <c r="L152" s="70" t="s">
        <v>670</v>
      </c>
      <c r="M152" s="6" t="s">
        <v>671</v>
      </c>
      <c r="N152" s="6" t="s">
        <v>1957</v>
      </c>
      <c r="O152" s="6" t="s">
        <v>1958</v>
      </c>
      <c r="P152" s="6" t="s">
        <v>1959</v>
      </c>
      <c r="Q152" s="6"/>
      <c r="R152" s="6"/>
      <c r="S152" s="2"/>
      <c r="T152" s="2"/>
      <c r="U152" s="2"/>
      <c r="V152" s="2"/>
    </row>
    <row r="153" spans="1:22" x14ac:dyDescent="0.3">
      <c r="A153" s="6" t="s">
        <v>1960</v>
      </c>
      <c r="C153" s="80">
        <v>-2.4380203101869999</v>
      </c>
      <c r="D153" s="80">
        <v>4.6372696989120298E-2</v>
      </c>
      <c r="E153" s="80">
        <v>-5.4189761974742412</v>
      </c>
      <c r="F153" s="76"/>
      <c r="G153" s="80">
        <v>7.12619450990357</v>
      </c>
      <c r="H153" s="80">
        <v>2.3469097003378299E-2</v>
      </c>
      <c r="I153" s="80">
        <f>2^G153</f>
        <v>139.70060998720285</v>
      </c>
      <c r="K153" s="6" t="s">
        <v>1956</v>
      </c>
      <c r="L153" s="70" t="s">
        <v>670</v>
      </c>
      <c r="M153" s="6" t="s">
        <v>671</v>
      </c>
      <c r="N153" s="6" t="s">
        <v>1957</v>
      </c>
      <c r="O153" s="6" t="s">
        <v>1958</v>
      </c>
      <c r="P153" s="6" t="s">
        <v>1959</v>
      </c>
      <c r="Q153" s="6"/>
      <c r="R153" s="6"/>
      <c r="S153" s="2"/>
      <c r="T153" s="2"/>
      <c r="U153" s="2"/>
      <c r="V153" s="2"/>
    </row>
    <row r="154" spans="1:22" x14ac:dyDescent="0.3">
      <c r="A154" s="5" t="s">
        <v>2403</v>
      </c>
      <c r="C154" s="78">
        <v>0.85888286611090203</v>
      </c>
      <c r="D154" s="78">
        <v>3.8126218542772002E-3</v>
      </c>
      <c r="E154" s="78">
        <v>1.813633401133635</v>
      </c>
      <c r="F154" s="76"/>
      <c r="G154" s="78"/>
      <c r="H154" s="78"/>
      <c r="I154" s="78"/>
      <c r="K154" s="5" t="s">
        <v>2404</v>
      </c>
      <c r="L154" s="68" t="s">
        <v>670</v>
      </c>
      <c r="M154" s="5" t="s">
        <v>671</v>
      </c>
      <c r="N154" s="5" t="s">
        <v>2405</v>
      </c>
      <c r="O154" s="5" t="s">
        <v>678</v>
      </c>
      <c r="P154" s="5" t="s">
        <v>2406</v>
      </c>
      <c r="Q154" s="5"/>
      <c r="R154" s="5"/>
      <c r="S154" s="2"/>
      <c r="T154" s="2"/>
      <c r="U154" s="2"/>
      <c r="V154" s="2"/>
    </row>
    <row r="155" spans="1:22" x14ac:dyDescent="0.3">
      <c r="A155" s="6" t="s">
        <v>1995</v>
      </c>
      <c r="C155" s="80">
        <v>-1.2284701945729499</v>
      </c>
      <c r="D155" s="80">
        <v>9.7791156709006507E-3</v>
      </c>
      <c r="E155" s="80">
        <v>-2.343183914546723</v>
      </c>
      <c r="F155" s="76"/>
      <c r="G155" s="80">
        <v>2.8713933064220498</v>
      </c>
      <c r="H155" s="80">
        <v>2.9044293029940198E-2</v>
      </c>
      <c r="I155" s="80">
        <v>7.3177153940843178</v>
      </c>
      <c r="K155" s="6" t="s">
        <v>1996</v>
      </c>
      <c r="L155" s="70">
        <v>30.3</v>
      </c>
      <c r="M155" s="6" t="s">
        <v>1997</v>
      </c>
      <c r="N155" s="6" t="s">
        <v>1998</v>
      </c>
      <c r="O155" s="6" t="s">
        <v>1999</v>
      </c>
      <c r="P155" s="6" t="s">
        <v>2000</v>
      </c>
      <c r="Q155" s="6"/>
      <c r="R155" s="6"/>
      <c r="S155" s="2"/>
      <c r="T155" s="2"/>
      <c r="U155" s="2"/>
      <c r="V155" s="2"/>
    </row>
    <row r="156" spans="1:22" x14ac:dyDescent="0.3">
      <c r="A156" s="6" t="s">
        <v>2001</v>
      </c>
      <c r="C156" s="80">
        <v>-1.6816841428771601</v>
      </c>
      <c r="D156" s="80">
        <v>4.5853114443241097E-2</v>
      </c>
      <c r="E156" s="80">
        <v>-3.2080222386497605</v>
      </c>
      <c r="F156" s="76"/>
      <c r="G156" s="80">
        <v>4.9230839671776003</v>
      </c>
      <c r="H156" s="80">
        <v>2.5639301840052201E-2</v>
      </c>
      <c r="I156" s="80">
        <v>30.338628589835025</v>
      </c>
      <c r="K156" s="6" t="s">
        <v>2002</v>
      </c>
      <c r="L156" s="70">
        <v>30.3</v>
      </c>
      <c r="M156" s="6" t="s">
        <v>1997</v>
      </c>
      <c r="N156" s="6" t="s">
        <v>2003</v>
      </c>
      <c r="O156" s="6" t="s">
        <v>2004</v>
      </c>
      <c r="P156" s="6" t="s">
        <v>2005</v>
      </c>
      <c r="Q156" s="6" t="s">
        <v>2006</v>
      </c>
      <c r="R156" s="6" t="s">
        <v>2007</v>
      </c>
      <c r="S156" s="2"/>
      <c r="T156" s="2"/>
      <c r="U156" s="2"/>
      <c r="V156" s="2"/>
    </row>
    <row r="157" spans="1:22" x14ac:dyDescent="0.3">
      <c r="A157" s="6" t="s">
        <v>2008</v>
      </c>
      <c r="C157" s="80">
        <v>-2.1427988395337301</v>
      </c>
      <c r="D157" s="80">
        <v>4.82721675638971E-3</v>
      </c>
      <c r="E157" s="80">
        <v>-4.4161795809763884</v>
      </c>
      <c r="F157" s="76"/>
      <c r="G157" s="80">
        <v>3.9918894651709298</v>
      </c>
      <c r="H157" s="80">
        <v>3.0451860100631299E-2</v>
      </c>
      <c r="I157" s="80">
        <v>15.910303653846768</v>
      </c>
      <c r="K157" s="6" t="s">
        <v>2009</v>
      </c>
      <c r="L157" s="70">
        <v>30.3</v>
      </c>
      <c r="M157" s="6" t="s">
        <v>1997</v>
      </c>
      <c r="N157" s="6" t="s">
        <v>2010</v>
      </c>
      <c r="O157" s="6" t="s">
        <v>2011</v>
      </c>
      <c r="P157" s="6" t="s">
        <v>2012</v>
      </c>
      <c r="Q157" s="6"/>
      <c r="R157" s="6"/>
      <c r="S157" s="2"/>
      <c r="T157" s="2"/>
      <c r="U157" s="2"/>
      <c r="V157" s="2"/>
    </row>
    <row r="158" spans="1:22" x14ac:dyDescent="0.3">
      <c r="A158" s="6" t="s">
        <v>2013</v>
      </c>
      <c r="C158" s="80">
        <v>-2.58090130742085</v>
      </c>
      <c r="D158" s="80">
        <v>7.69024338801216E-3</v>
      </c>
      <c r="E158" s="80">
        <v>-5.9831337223481311</v>
      </c>
      <c r="F158" s="76"/>
      <c r="G158" s="80">
        <v>4.2212334136734304</v>
      </c>
      <c r="H158" s="80">
        <v>3.0884075437172E-2</v>
      </c>
      <c r="I158" s="80">
        <v>18.651676581359826</v>
      </c>
      <c r="K158" s="6" t="s">
        <v>2014</v>
      </c>
      <c r="L158" s="70">
        <v>30.3</v>
      </c>
      <c r="M158" s="6" t="s">
        <v>1997</v>
      </c>
      <c r="N158" s="6" t="s">
        <v>2015</v>
      </c>
      <c r="O158" s="6" t="s">
        <v>1999</v>
      </c>
      <c r="P158" s="6" t="s">
        <v>2016</v>
      </c>
      <c r="Q158" s="6"/>
      <c r="R158" s="6"/>
      <c r="S158" s="2"/>
      <c r="T158" s="2"/>
      <c r="U158" s="2"/>
      <c r="V158" s="2"/>
    </row>
    <row r="159" spans="1:22" x14ac:dyDescent="0.3">
      <c r="A159" s="11" t="s">
        <v>2017</v>
      </c>
      <c r="C159" s="77">
        <v>-3.5018476204901798</v>
      </c>
      <c r="D159" s="77">
        <v>7.2396129899523999E-3</v>
      </c>
      <c r="E159" s="77">
        <v>-11.328206941136681</v>
      </c>
      <c r="F159" s="76"/>
      <c r="G159" s="77"/>
      <c r="H159" s="77"/>
      <c r="I159" s="77"/>
      <c r="K159" s="11" t="s">
        <v>2014</v>
      </c>
      <c r="L159" s="67">
        <v>30.3</v>
      </c>
      <c r="M159" s="11" t="s">
        <v>1997</v>
      </c>
      <c r="N159" s="11" t="s">
        <v>2015</v>
      </c>
      <c r="O159" s="11" t="s">
        <v>1999</v>
      </c>
      <c r="P159" s="11" t="s">
        <v>2016</v>
      </c>
      <c r="Q159" s="11"/>
      <c r="R159" s="11"/>
      <c r="S159" s="2"/>
      <c r="T159" s="2"/>
      <c r="U159" s="2"/>
      <c r="V159" s="2"/>
    </row>
    <row r="160" spans="1:22" x14ac:dyDescent="0.3">
      <c r="A160" s="11" t="s">
        <v>2018</v>
      </c>
      <c r="C160" s="77">
        <v>-1.0252811791201</v>
      </c>
      <c r="D160" s="77">
        <v>4.8840422557098501E-2</v>
      </c>
      <c r="E160" s="77">
        <v>-2.0353560334179912</v>
      </c>
      <c r="F160" s="76"/>
      <c r="G160" s="77"/>
      <c r="H160" s="77"/>
      <c r="I160" s="77"/>
      <c r="K160" s="11" t="s">
        <v>2019</v>
      </c>
      <c r="L160" s="67">
        <v>30.5</v>
      </c>
      <c r="M160" s="11" t="s">
        <v>722</v>
      </c>
      <c r="N160" s="11" t="s">
        <v>2020</v>
      </c>
      <c r="O160" s="11" t="s">
        <v>2021</v>
      </c>
      <c r="P160" s="11" t="s">
        <v>2022</v>
      </c>
      <c r="Q160" s="11"/>
      <c r="R160" s="11"/>
      <c r="S160" s="2"/>
      <c r="T160" s="2"/>
      <c r="U160" s="2"/>
      <c r="V160" s="2"/>
    </row>
    <row r="161" spans="1:22" x14ac:dyDescent="0.3">
      <c r="A161" s="11" t="s">
        <v>2023</v>
      </c>
      <c r="C161" s="77">
        <v>-1.1017348347117399</v>
      </c>
      <c r="D161" s="77">
        <v>2.88978599116829E-3</v>
      </c>
      <c r="E161" s="77">
        <v>-2.1461260816255558</v>
      </c>
      <c r="F161" s="76"/>
      <c r="G161" s="77"/>
      <c r="H161" s="77"/>
      <c r="I161" s="77"/>
      <c r="K161" s="11" t="s">
        <v>2019</v>
      </c>
      <c r="L161" s="67">
        <v>30.5</v>
      </c>
      <c r="M161" s="11" t="s">
        <v>722</v>
      </c>
      <c r="N161" s="11" t="s">
        <v>2020</v>
      </c>
      <c r="O161" s="11" t="s">
        <v>2021</v>
      </c>
      <c r="P161" s="11" t="s">
        <v>2024</v>
      </c>
      <c r="Q161" s="11"/>
      <c r="R161" s="11"/>
      <c r="S161" s="2"/>
      <c r="T161" s="2"/>
      <c r="U161" s="2"/>
      <c r="V161" s="2"/>
    </row>
    <row r="162" spans="1:22" x14ac:dyDescent="0.3">
      <c r="A162" s="11" t="s">
        <v>2025</v>
      </c>
      <c r="C162" s="77">
        <v>-1.4432874809679901</v>
      </c>
      <c r="D162" s="77">
        <v>2.0821376101233299E-3</v>
      </c>
      <c r="E162" s="77">
        <v>-2.7193983151445273</v>
      </c>
      <c r="F162" s="76"/>
      <c r="G162" s="77"/>
      <c r="H162" s="77"/>
      <c r="I162" s="77"/>
      <c r="K162" s="11" t="s">
        <v>2026</v>
      </c>
      <c r="L162" s="67">
        <v>30.6</v>
      </c>
      <c r="M162" s="11" t="s">
        <v>734</v>
      </c>
      <c r="N162" s="11" t="s">
        <v>2027</v>
      </c>
      <c r="O162" s="11" t="s">
        <v>2028</v>
      </c>
      <c r="P162" s="11" t="s">
        <v>2029</v>
      </c>
      <c r="Q162" s="11" t="s">
        <v>2030</v>
      </c>
      <c r="R162" s="11" t="s">
        <v>2031</v>
      </c>
      <c r="S162" s="2"/>
      <c r="T162" s="2"/>
      <c r="U162" s="2"/>
      <c r="V162" s="2"/>
    </row>
    <row r="163" spans="1:22" x14ac:dyDescent="0.3">
      <c r="A163" s="6" t="s">
        <v>2032</v>
      </c>
      <c r="C163" s="80">
        <v>-3.15070301108512</v>
      </c>
      <c r="D163" s="80">
        <v>4.6372696989120298E-2</v>
      </c>
      <c r="E163" s="80">
        <v>-8.8808822888001799</v>
      </c>
      <c r="F163" s="76"/>
      <c r="G163" s="80">
        <v>5.5806015701929503</v>
      </c>
      <c r="H163" s="80">
        <v>2.8853888472075099E-2</v>
      </c>
      <c r="I163" s="80">
        <v>47.855126268444735</v>
      </c>
      <c r="K163" s="6" t="s">
        <v>2033</v>
      </c>
      <c r="L163" s="70" t="s">
        <v>2034</v>
      </c>
      <c r="M163" s="6" t="s">
        <v>2035</v>
      </c>
      <c r="N163" s="6" t="s">
        <v>2036</v>
      </c>
      <c r="O163" s="6" t="s">
        <v>2037</v>
      </c>
      <c r="P163" s="6" t="s">
        <v>2038</v>
      </c>
      <c r="Q163" s="6" t="s">
        <v>700</v>
      </c>
      <c r="R163" s="6" t="s">
        <v>701</v>
      </c>
      <c r="S163" s="2"/>
      <c r="T163" s="2"/>
      <c r="U163" s="2"/>
      <c r="V163" s="2"/>
    </row>
    <row r="164" spans="1:22" x14ac:dyDescent="0.3">
      <c r="A164" s="11" t="s">
        <v>2039</v>
      </c>
      <c r="C164" s="77">
        <v>-1.76095661598373</v>
      </c>
      <c r="D164" s="77">
        <v>2.3237553012466199E-2</v>
      </c>
      <c r="E164" s="77">
        <v>-3.3892278190586564</v>
      </c>
      <c r="F164" s="76"/>
      <c r="G164" s="77"/>
      <c r="H164" s="77"/>
      <c r="I164" s="77"/>
      <c r="K164" s="11" t="s">
        <v>2040</v>
      </c>
      <c r="L164" s="67" t="s">
        <v>2041</v>
      </c>
      <c r="M164" s="11" t="s">
        <v>2042</v>
      </c>
      <c r="N164" s="11" t="s">
        <v>2043</v>
      </c>
      <c r="O164" s="11" t="s">
        <v>698</v>
      </c>
      <c r="P164" s="11" t="s">
        <v>2044</v>
      </c>
      <c r="Q164" s="11" t="s">
        <v>700</v>
      </c>
      <c r="R164" s="11" t="s">
        <v>701</v>
      </c>
      <c r="S164" s="2"/>
      <c r="T164" s="2"/>
      <c r="U164" s="2"/>
      <c r="V164" s="2"/>
    </row>
    <row r="165" spans="1:22" x14ac:dyDescent="0.3">
      <c r="A165" s="11" t="s">
        <v>2045</v>
      </c>
      <c r="C165" s="77">
        <v>-2.4189828778577298</v>
      </c>
      <c r="D165" s="77">
        <v>2.8203639567145802E-2</v>
      </c>
      <c r="E165" s="77">
        <v>-5.3479385110291648</v>
      </c>
      <c r="F165" s="76"/>
      <c r="G165" s="77"/>
      <c r="H165" s="77"/>
      <c r="I165" s="77"/>
      <c r="K165" s="11" t="s">
        <v>2046</v>
      </c>
      <c r="L165" s="67" t="s">
        <v>2041</v>
      </c>
      <c r="M165" s="11" t="s">
        <v>2042</v>
      </c>
      <c r="N165" s="11" t="s">
        <v>2047</v>
      </c>
      <c r="O165" s="11" t="s">
        <v>2048</v>
      </c>
      <c r="P165" s="11" t="s">
        <v>2049</v>
      </c>
      <c r="Q165" s="11" t="s">
        <v>700</v>
      </c>
      <c r="R165" s="11" t="s">
        <v>701</v>
      </c>
      <c r="S165" s="2"/>
      <c r="T165" s="2"/>
      <c r="U165" s="2"/>
      <c r="V165" s="2"/>
    </row>
    <row r="166" spans="1:22" x14ac:dyDescent="0.3">
      <c r="A166" s="11" t="s">
        <v>2050</v>
      </c>
      <c r="C166" s="77">
        <v>-0.95696512064012396</v>
      </c>
      <c r="D166" s="77">
        <v>2.73111648956826E-2</v>
      </c>
      <c r="E166" s="77">
        <v>-1.9412220069597559</v>
      </c>
      <c r="F166" s="76"/>
      <c r="G166" s="77"/>
      <c r="H166" s="77"/>
      <c r="I166" s="77"/>
      <c r="K166" s="11" t="s">
        <v>2051</v>
      </c>
      <c r="L166" s="67" t="s">
        <v>740</v>
      </c>
      <c r="M166" s="11" t="s">
        <v>741</v>
      </c>
      <c r="N166" s="11" t="s">
        <v>2052</v>
      </c>
      <c r="O166" s="11" t="s">
        <v>2053</v>
      </c>
      <c r="P166" s="11" t="s">
        <v>2054</v>
      </c>
      <c r="Q166" s="11" t="s">
        <v>700</v>
      </c>
      <c r="R166" s="11" t="s">
        <v>701</v>
      </c>
      <c r="S166" s="2"/>
      <c r="T166" s="2"/>
      <c r="U166" s="2"/>
      <c r="V166" s="2"/>
    </row>
    <row r="167" spans="1:22" x14ac:dyDescent="0.3">
      <c r="A167" s="11" t="s">
        <v>2055</v>
      </c>
      <c r="C167" s="77">
        <v>-1.2934942931904301</v>
      </c>
      <c r="D167" s="77">
        <v>2.0840825943973101E-2</v>
      </c>
      <c r="E167" s="77">
        <v>-2.4512103485744596</v>
      </c>
      <c r="F167" s="76"/>
      <c r="G167" s="77"/>
      <c r="H167" s="77"/>
      <c r="I167" s="77"/>
      <c r="K167" s="11" t="s">
        <v>739</v>
      </c>
      <c r="L167" s="67" t="s">
        <v>740</v>
      </c>
      <c r="M167" s="11" t="s">
        <v>741</v>
      </c>
      <c r="N167" s="11" t="s">
        <v>742</v>
      </c>
      <c r="O167" s="11" t="s">
        <v>698</v>
      </c>
      <c r="P167" s="11" t="s">
        <v>743</v>
      </c>
      <c r="Q167" s="11" t="s">
        <v>700</v>
      </c>
      <c r="R167" s="11" t="s">
        <v>701</v>
      </c>
      <c r="S167" s="2"/>
      <c r="T167" s="2"/>
      <c r="U167" s="2"/>
      <c r="V167" s="2"/>
    </row>
    <row r="168" spans="1:22" x14ac:dyDescent="0.3">
      <c r="A168" s="11" t="s">
        <v>2056</v>
      </c>
      <c r="C168" s="77">
        <v>-1.6523734078948</v>
      </c>
      <c r="D168" s="77">
        <v>1.4415965280404901E-3</v>
      </c>
      <c r="E168" s="77">
        <v>-3.1435035838231857</v>
      </c>
      <c r="F168" s="76"/>
      <c r="G168" s="77"/>
      <c r="H168" s="77"/>
      <c r="I168" s="77"/>
      <c r="K168" s="11" t="s">
        <v>739</v>
      </c>
      <c r="L168" s="67" t="s">
        <v>740</v>
      </c>
      <c r="M168" s="11" t="s">
        <v>741</v>
      </c>
      <c r="N168" s="11" t="s">
        <v>742</v>
      </c>
      <c r="O168" s="11" t="s">
        <v>698</v>
      </c>
      <c r="P168" s="11" t="s">
        <v>743</v>
      </c>
      <c r="Q168" s="11" t="s">
        <v>700</v>
      </c>
      <c r="R168" s="11" t="s">
        <v>701</v>
      </c>
      <c r="S168" s="2"/>
      <c r="T168" s="2"/>
      <c r="U168" s="2"/>
      <c r="V168" s="2"/>
    </row>
    <row r="169" spans="1:22" x14ac:dyDescent="0.3">
      <c r="A169" s="6" t="s">
        <v>738</v>
      </c>
      <c r="C169" s="80">
        <v>-1.3579534723570199</v>
      </c>
      <c r="D169" s="80">
        <v>4.1863983012495597E-5</v>
      </c>
      <c r="E169" s="80">
        <v>-2.5632131820689885</v>
      </c>
      <c r="F169" s="76"/>
      <c r="G169" s="80">
        <v>1.97837254370636</v>
      </c>
      <c r="H169" s="80">
        <v>4.32139015487603E-2</v>
      </c>
      <c r="I169" s="80">
        <v>3.9404831818073394</v>
      </c>
      <c r="K169" s="6" t="s">
        <v>739</v>
      </c>
      <c r="L169" s="70" t="s">
        <v>740</v>
      </c>
      <c r="M169" s="6" t="s">
        <v>741</v>
      </c>
      <c r="N169" s="6" t="s">
        <v>742</v>
      </c>
      <c r="O169" s="6" t="s">
        <v>698</v>
      </c>
      <c r="P169" s="6" t="s">
        <v>743</v>
      </c>
      <c r="Q169" s="6" t="s">
        <v>700</v>
      </c>
      <c r="R169" s="6" t="s">
        <v>701</v>
      </c>
      <c r="S169" s="2"/>
      <c r="T169" s="2"/>
      <c r="U169" s="2"/>
      <c r="V169" s="2"/>
    </row>
    <row r="170" spans="1:22" x14ac:dyDescent="0.3">
      <c r="A170" s="11" t="s">
        <v>2057</v>
      </c>
      <c r="C170" s="77">
        <v>-2.7553060797162399</v>
      </c>
      <c r="D170" s="77">
        <v>3.7438713998960103E-4</v>
      </c>
      <c r="E170" s="77">
        <v>-6.7519587011221738</v>
      </c>
      <c r="F170" s="76"/>
      <c r="G170" s="77"/>
      <c r="H170" s="77"/>
      <c r="I170" s="77"/>
      <c r="K170" s="11" t="s">
        <v>2058</v>
      </c>
      <c r="L170" s="67" t="s">
        <v>2059</v>
      </c>
      <c r="M170" s="11" t="s">
        <v>2060</v>
      </c>
      <c r="N170" s="11" t="s">
        <v>2061</v>
      </c>
      <c r="O170" s="11" t="s">
        <v>2062</v>
      </c>
      <c r="P170" s="11" t="s">
        <v>2063</v>
      </c>
      <c r="Q170" s="11" t="s">
        <v>2064</v>
      </c>
      <c r="R170" s="11" t="s">
        <v>2065</v>
      </c>
      <c r="S170" s="2"/>
      <c r="T170" s="2"/>
      <c r="U170" s="2"/>
      <c r="V170" s="2"/>
    </row>
    <row r="171" spans="1:22" x14ac:dyDescent="0.3">
      <c r="A171" s="11" t="s">
        <v>2066</v>
      </c>
      <c r="C171" s="77">
        <v>-1.03710917312719</v>
      </c>
      <c r="D171" s="77">
        <v>4.2250890998651704E-3</v>
      </c>
      <c r="E171" s="77">
        <v>-2.0521115743309477</v>
      </c>
      <c r="F171" s="76"/>
      <c r="G171" s="77"/>
      <c r="H171" s="77"/>
      <c r="I171" s="77"/>
      <c r="K171" s="11" t="s">
        <v>2067</v>
      </c>
      <c r="L171" s="67" t="s">
        <v>753</v>
      </c>
      <c r="M171" s="11" t="s">
        <v>754</v>
      </c>
      <c r="N171" s="11" t="s">
        <v>2068</v>
      </c>
      <c r="O171" s="11" t="s">
        <v>698</v>
      </c>
      <c r="P171" s="11" t="s">
        <v>2069</v>
      </c>
      <c r="Q171" s="11" t="s">
        <v>700</v>
      </c>
      <c r="R171" s="11" t="s">
        <v>701</v>
      </c>
      <c r="S171" s="2"/>
      <c r="T171" s="2"/>
      <c r="U171" s="2"/>
      <c r="V171" s="2"/>
    </row>
    <row r="172" spans="1:22" x14ac:dyDescent="0.3">
      <c r="A172" s="11" t="s">
        <v>2070</v>
      </c>
      <c r="C172" s="77">
        <v>-1.4351843416836401</v>
      </c>
      <c r="D172" s="77">
        <v>1.26013333167256E-2</v>
      </c>
      <c r="E172" s="77">
        <v>-2.7041671714256461</v>
      </c>
      <c r="F172" s="76"/>
      <c r="G172" s="77"/>
      <c r="H172" s="77"/>
      <c r="I172" s="77"/>
      <c r="K172" s="11" t="s">
        <v>2071</v>
      </c>
      <c r="L172" s="67">
        <v>31.1</v>
      </c>
      <c r="M172" s="11" t="s">
        <v>1274</v>
      </c>
      <c r="N172" s="11" t="s">
        <v>2072</v>
      </c>
      <c r="O172" s="11" t="s">
        <v>2073</v>
      </c>
      <c r="P172" s="11" t="s">
        <v>2074</v>
      </c>
      <c r="Q172" s="11"/>
      <c r="R172" s="11"/>
      <c r="S172" s="2"/>
      <c r="T172" s="2"/>
      <c r="U172" s="2"/>
      <c r="V172" s="2"/>
    </row>
    <row r="173" spans="1:22" x14ac:dyDescent="0.3">
      <c r="A173" s="11" t="s">
        <v>2075</v>
      </c>
      <c r="C173" s="77">
        <v>-2.8104949950606999</v>
      </c>
      <c r="D173" s="77">
        <v>1.3148431219747601E-2</v>
      </c>
      <c r="E173" s="77">
        <v>-7.0152523218096672</v>
      </c>
      <c r="F173" s="76"/>
      <c r="G173" s="77"/>
      <c r="H173" s="77"/>
      <c r="I173" s="77"/>
      <c r="K173" s="11" t="s">
        <v>2076</v>
      </c>
      <c r="L173" s="67">
        <v>31.1</v>
      </c>
      <c r="M173" s="11" t="s">
        <v>1274</v>
      </c>
      <c r="N173" s="11" t="s">
        <v>2077</v>
      </c>
      <c r="O173" s="11" t="s">
        <v>2078</v>
      </c>
      <c r="P173" s="11" t="s">
        <v>2079</v>
      </c>
      <c r="Q173" s="11"/>
      <c r="R173" s="11"/>
      <c r="S173" s="2"/>
      <c r="T173" s="2"/>
      <c r="U173" s="2"/>
      <c r="V173" s="2"/>
    </row>
    <row r="174" spans="1:22" x14ac:dyDescent="0.3">
      <c r="A174" s="5" t="s">
        <v>2429</v>
      </c>
      <c r="C174" s="78">
        <v>1.0725443297010999</v>
      </c>
      <c r="D174" s="78">
        <v>3.4694434486768201E-3</v>
      </c>
      <c r="E174" s="78">
        <v>2.1031391841683185</v>
      </c>
      <c r="F174" s="76"/>
      <c r="G174" s="78"/>
      <c r="H174" s="78"/>
      <c r="I174" s="78"/>
      <c r="K174" s="5" t="s">
        <v>2430</v>
      </c>
      <c r="L174" s="68">
        <v>31.1</v>
      </c>
      <c r="M174" s="5" t="s">
        <v>1274</v>
      </c>
      <c r="N174" s="5" t="s">
        <v>2431</v>
      </c>
      <c r="O174" s="5" t="s">
        <v>1357</v>
      </c>
      <c r="P174" s="5" t="s">
        <v>1358</v>
      </c>
      <c r="Q174" s="5" t="s">
        <v>2432</v>
      </c>
      <c r="R174" s="5" t="s">
        <v>2433</v>
      </c>
      <c r="S174" s="2"/>
      <c r="T174" s="2"/>
      <c r="U174" s="2"/>
      <c r="V174" s="2"/>
    </row>
    <row r="175" spans="1:22" x14ac:dyDescent="0.3">
      <c r="A175" s="8" t="s">
        <v>2420</v>
      </c>
      <c r="C175" s="83">
        <v>1.0654020974456599</v>
      </c>
      <c r="D175" s="83">
        <v>2.4488610598392201E-2</v>
      </c>
      <c r="E175" s="83">
        <v>2.0927530751918271</v>
      </c>
      <c r="F175" s="76"/>
      <c r="G175" s="83">
        <v>2.0188714032661901</v>
      </c>
      <c r="H175" s="83">
        <v>3.7902348677652603E-2</v>
      </c>
      <c r="I175" s="83">
        <v>4.0526663441904764</v>
      </c>
      <c r="K175" s="8" t="s">
        <v>2421</v>
      </c>
      <c r="L175" s="71" t="s">
        <v>2422</v>
      </c>
      <c r="M175" s="8" t="s">
        <v>2423</v>
      </c>
      <c r="N175" s="8" t="s">
        <v>2424</v>
      </c>
      <c r="O175" s="8" t="s">
        <v>2425</v>
      </c>
      <c r="P175" s="8" t="s">
        <v>2426</v>
      </c>
      <c r="Q175" s="8" t="s">
        <v>2427</v>
      </c>
      <c r="R175" s="8" t="s">
        <v>2428</v>
      </c>
      <c r="S175" s="2"/>
      <c r="T175" s="2"/>
      <c r="U175" s="2"/>
      <c r="V175" s="2"/>
    </row>
    <row r="176" spans="1:22" x14ac:dyDescent="0.3">
      <c r="A176" s="8" t="s">
        <v>2434</v>
      </c>
      <c r="C176" s="83">
        <v>1.3066834442695101</v>
      </c>
      <c r="D176" s="83">
        <v>4.5853114443241097E-2</v>
      </c>
      <c r="E176" s="83">
        <v>2.4737221144271899</v>
      </c>
      <c r="F176" s="76"/>
      <c r="G176" s="83">
        <v>3.2637872417504599</v>
      </c>
      <c r="H176" s="83">
        <v>4.4578571653241097E-2</v>
      </c>
      <c r="I176" s="83">
        <v>9.60501083777263</v>
      </c>
      <c r="K176" s="8" t="s">
        <v>2435</v>
      </c>
      <c r="L176" s="71">
        <v>31.4</v>
      </c>
      <c r="M176" s="8" t="s">
        <v>2436</v>
      </c>
      <c r="N176" s="8" t="s">
        <v>2437</v>
      </c>
      <c r="O176" s="8" t="s">
        <v>2438</v>
      </c>
      <c r="P176" s="8" t="s">
        <v>2439</v>
      </c>
      <c r="Q176" s="8"/>
      <c r="R176" s="8"/>
      <c r="S176" s="2"/>
      <c r="T176" s="2"/>
      <c r="U176" s="2"/>
      <c r="V176" s="2"/>
    </row>
    <row r="177" spans="1:22" x14ac:dyDescent="0.3">
      <c r="A177" s="11" t="s">
        <v>791</v>
      </c>
      <c r="C177" s="77">
        <v>-2.16567167442973</v>
      </c>
      <c r="D177" s="77">
        <v>5.2684580438544199E-5</v>
      </c>
      <c r="E177" s="77">
        <v>-4.486752719968524</v>
      </c>
      <c r="F177" s="76"/>
      <c r="G177" s="77"/>
      <c r="H177" s="77"/>
      <c r="I177" s="77"/>
      <c r="K177" s="11" t="s">
        <v>792</v>
      </c>
      <c r="L177" s="67">
        <v>33.1</v>
      </c>
      <c r="M177" s="11" t="s">
        <v>793</v>
      </c>
      <c r="N177" s="11" t="s">
        <v>794</v>
      </c>
      <c r="O177" s="11" t="s">
        <v>795</v>
      </c>
      <c r="P177" s="11" t="s">
        <v>796</v>
      </c>
      <c r="Q177" s="11" t="s">
        <v>797</v>
      </c>
      <c r="R177" s="11" t="s">
        <v>798</v>
      </c>
      <c r="S177" s="2"/>
      <c r="T177" s="2"/>
      <c r="U177" s="2"/>
      <c r="V177" s="2"/>
    </row>
    <row r="178" spans="1:22" x14ac:dyDescent="0.3">
      <c r="A178" s="6" t="s">
        <v>821</v>
      </c>
      <c r="C178" s="80">
        <v>-0.96346900865317897</v>
      </c>
      <c r="D178" s="80">
        <v>8.5157173553960294E-3</v>
      </c>
      <c r="E178" s="80">
        <v>-1.9499930859541605</v>
      </c>
      <c r="F178" s="76"/>
      <c r="G178" s="80">
        <v>3.0673891862080902</v>
      </c>
      <c r="H178" s="80">
        <v>2.47698807053796E-2</v>
      </c>
      <c r="I178" s="80">
        <f>2^G178</f>
        <v>8.3825500163636644</v>
      </c>
      <c r="K178" s="6" t="s">
        <v>822</v>
      </c>
      <c r="L178" s="70">
        <v>33.99</v>
      </c>
      <c r="M178" s="6" t="s">
        <v>801</v>
      </c>
      <c r="N178" s="6" t="s">
        <v>823</v>
      </c>
      <c r="O178" s="6" t="s">
        <v>824</v>
      </c>
      <c r="P178" s="6" t="s">
        <v>825</v>
      </c>
      <c r="Q178" s="6"/>
      <c r="R178" s="6"/>
      <c r="S178" s="2"/>
      <c r="T178" s="2"/>
      <c r="U178" s="2"/>
      <c r="V178" s="2"/>
    </row>
    <row r="179" spans="1:22" x14ac:dyDescent="0.3">
      <c r="A179" s="11" t="s">
        <v>2080</v>
      </c>
      <c r="C179" s="77">
        <v>-0.98672486628654399</v>
      </c>
      <c r="D179" s="77">
        <v>5.3727990523039703E-3</v>
      </c>
      <c r="E179" s="77">
        <v>-1.9816811677246275</v>
      </c>
      <c r="F179" s="76"/>
      <c r="G179" s="77"/>
      <c r="H179" s="77"/>
      <c r="I179" s="77"/>
      <c r="K179" s="11" t="s">
        <v>2081</v>
      </c>
      <c r="L179" s="67">
        <v>33.99</v>
      </c>
      <c r="M179" s="11" t="s">
        <v>801</v>
      </c>
      <c r="N179" s="11" t="s">
        <v>2082</v>
      </c>
      <c r="O179" s="11" t="s">
        <v>2083</v>
      </c>
      <c r="P179" s="11" t="s">
        <v>2084</v>
      </c>
      <c r="Q179" s="11"/>
      <c r="R179" s="11"/>
      <c r="S179" s="2"/>
      <c r="T179" s="2"/>
      <c r="U179" s="2"/>
      <c r="V179" s="2"/>
    </row>
    <row r="180" spans="1:22" x14ac:dyDescent="0.3">
      <c r="A180" s="11" t="s">
        <v>2085</v>
      </c>
      <c r="C180" s="77">
        <v>-1.1258527869911801</v>
      </c>
      <c r="D180" s="77">
        <v>4.1705527502616498E-3</v>
      </c>
      <c r="E180" s="77">
        <v>-2.1823050597244484</v>
      </c>
      <c r="F180" s="76"/>
      <c r="G180" s="77"/>
      <c r="H180" s="77"/>
      <c r="I180" s="77"/>
      <c r="K180" s="11" t="s">
        <v>2086</v>
      </c>
      <c r="L180" s="67">
        <v>33.99</v>
      </c>
      <c r="M180" s="11" t="s">
        <v>801</v>
      </c>
      <c r="N180" s="11" t="s">
        <v>2087</v>
      </c>
      <c r="O180" s="11" t="s">
        <v>817</v>
      </c>
      <c r="P180" s="11" t="s">
        <v>2088</v>
      </c>
      <c r="Q180" s="11"/>
      <c r="R180" s="11"/>
      <c r="S180" s="2"/>
      <c r="T180" s="2"/>
      <c r="U180" s="2"/>
      <c r="V180" s="2"/>
    </row>
    <row r="181" spans="1:22" x14ac:dyDescent="0.3">
      <c r="A181" s="11" t="s">
        <v>2089</v>
      </c>
      <c r="C181" s="77">
        <v>-1.0666650671419999</v>
      </c>
      <c r="D181" s="77">
        <v>4.7391842927465198E-2</v>
      </c>
      <c r="E181" s="77">
        <v>-2.0945859233599582</v>
      </c>
      <c r="F181" s="76"/>
      <c r="G181" s="77"/>
      <c r="H181" s="77"/>
      <c r="I181" s="77"/>
      <c r="K181" s="11" t="s">
        <v>2090</v>
      </c>
      <c r="L181" s="67">
        <v>33.99</v>
      </c>
      <c r="M181" s="11" t="s">
        <v>801</v>
      </c>
      <c r="N181" s="11" t="s">
        <v>2091</v>
      </c>
      <c r="O181" s="11" t="s">
        <v>970</v>
      </c>
      <c r="P181" s="11" t="s">
        <v>2092</v>
      </c>
      <c r="Q181" s="11"/>
      <c r="R181" s="11"/>
      <c r="S181" s="2"/>
      <c r="T181" s="2"/>
      <c r="U181" s="2"/>
      <c r="V181" s="2"/>
    </row>
    <row r="182" spans="1:22" x14ac:dyDescent="0.3">
      <c r="A182" s="11" t="s">
        <v>2093</v>
      </c>
      <c r="C182" s="77">
        <v>-1.19940089987617</v>
      </c>
      <c r="D182" s="77">
        <v>2.1337146791355299E-2</v>
      </c>
      <c r="E182" s="77">
        <v>-2.296442880615706</v>
      </c>
      <c r="F182" s="76"/>
      <c r="G182" s="77"/>
      <c r="H182" s="77"/>
      <c r="I182" s="77"/>
      <c r="K182" s="11" t="s">
        <v>2090</v>
      </c>
      <c r="L182" s="67">
        <v>33.99</v>
      </c>
      <c r="M182" s="11" t="s">
        <v>801</v>
      </c>
      <c r="N182" s="11" t="s">
        <v>2091</v>
      </c>
      <c r="O182" s="11" t="s">
        <v>970</v>
      </c>
      <c r="P182" s="11" t="s">
        <v>2092</v>
      </c>
      <c r="Q182" s="11"/>
      <c r="R182" s="11"/>
      <c r="S182" s="2"/>
      <c r="T182" s="2"/>
      <c r="U182" s="2"/>
      <c r="V182" s="2"/>
    </row>
    <row r="183" spans="1:22" x14ac:dyDescent="0.3">
      <c r="A183" s="6" t="s">
        <v>831</v>
      </c>
      <c r="C183" s="80">
        <v>-1.51380332829399</v>
      </c>
      <c r="D183" s="80">
        <v>3.4837172888927702E-2</v>
      </c>
      <c r="E183" s="80">
        <v>-2.855618647937229</v>
      </c>
      <c r="F183" s="76"/>
      <c r="G183" s="80">
        <v>3.1680726945709998</v>
      </c>
      <c r="H183" s="80">
        <v>3.9877296653316498E-2</v>
      </c>
      <c r="I183" s="80">
        <f>2^G183</f>
        <v>8.9884521233002523</v>
      </c>
      <c r="K183" s="6" t="s">
        <v>827</v>
      </c>
      <c r="L183" s="70">
        <v>33.99</v>
      </c>
      <c r="M183" s="6" t="s">
        <v>801</v>
      </c>
      <c r="N183" s="6" t="s">
        <v>828</v>
      </c>
      <c r="O183" s="6" t="s">
        <v>829</v>
      </c>
      <c r="P183" s="6" t="s">
        <v>832</v>
      </c>
      <c r="Q183" s="6"/>
      <c r="R183" s="6"/>
      <c r="S183" s="2"/>
      <c r="T183" s="2"/>
      <c r="U183" s="2"/>
      <c r="V183" s="2"/>
    </row>
    <row r="184" spans="1:22" x14ac:dyDescent="0.3">
      <c r="A184" s="11" t="s">
        <v>2094</v>
      </c>
      <c r="C184" s="77">
        <v>-1.6619792603232499</v>
      </c>
      <c r="D184" s="77">
        <v>1.3148431219747601E-2</v>
      </c>
      <c r="E184" s="77">
        <v>-3.1645037126218716</v>
      </c>
      <c r="F184" s="76"/>
      <c r="G184" s="77"/>
      <c r="H184" s="77"/>
      <c r="I184" s="77"/>
      <c r="K184" s="11" t="s">
        <v>2095</v>
      </c>
      <c r="L184" s="67">
        <v>33.99</v>
      </c>
      <c r="M184" s="11" t="s">
        <v>801</v>
      </c>
      <c r="N184" s="11" t="s">
        <v>2096</v>
      </c>
      <c r="O184" s="11" t="s">
        <v>970</v>
      </c>
      <c r="P184" s="11" t="s">
        <v>2097</v>
      </c>
      <c r="Q184" s="11"/>
      <c r="R184" s="11"/>
      <c r="S184" s="2"/>
      <c r="T184" s="2"/>
      <c r="U184" s="2"/>
      <c r="V184" s="2"/>
    </row>
    <row r="185" spans="1:22" x14ac:dyDescent="0.3">
      <c r="A185" s="11" t="s">
        <v>2098</v>
      </c>
      <c r="C185" s="77">
        <v>-2.0476675369803599</v>
      </c>
      <c r="D185" s="77">
        <v>2.0034622859829598E-2</v>
      </c>
      <c r="E185" s="77">
        <v>-4.1343700869633722</v>
      </c>
      <c r="F185" s="76"/>
      <c r="G185" s="77"/>
      <c r="H185" s="77"/>
      <c r="I185" s="77"/>
      <c r="K185" s="11" t="s">
        <v>2095</v>
      </c>
      <c r="L185" s="67">
        <v>33.99</v>
      </c>
      <c r="M185" s="11" t="s">
        <v>801</v>
      </c>
      <c r="N185" s="11" t="s">
        <v>2096</v>
      </c>
      <c r="O185" s="11" t="s">
        <v>970</v>
      </c>
      <c r="P185" s="11" t="s">
        <v>2097</v>
      </c>
      <c r="Q185" s="11"/>
      <c r="R185" s="11"/>
      <c r="S185" s="2"/>
      <c r="T185" s="2"/>
      <c r="U185" s="2"/>
      <c r="V185" s="2"/>
    </row>
    <row r="186" spans="1:22" x14ac:dyDescent="0.3">
      <c r="A186" s="11" t="s">
        <v>2099</v>
      </c>
      <c r="C186" s="77">
        <v>-2.07624561350889</v>
      </c>
      <c r="D186" s="77">
        <v>2.5202947707762E-4</v>
      </c>
      <c r="E186" s="77">
        <v>-4.2170835749754909</v>
      </c>
      <c r="F186" s="76"/>
      <c r="G186" s="77"/>
      <c r="H186" s="77"/>
      <c r="I186" s="77"/>
      <c r="K186" s="11" t="s">
        <v>2095</v>
      </c>
      <c r="L186" s="67">
        <v>33.99</v>
      </c>
      <c r="M186" s="11" t="s">
        <v>801</v>
      </c>
      <c r="N186" s="11" t="s">
        <v>2096</v>
      </c>
      <c r="O186" s="11" t="s">
        <v>970</v>
      </c>
      <c r="P186" s="11" t="s">
        <v>2097</v>
      </c>
      <c r="Q186" s="11"/>
      <c r="R186" s="11"/>
      <c r="S186" s="2"/>
      <c r="T186" s="2"/>
      <c r="U186" s="2"/>
      <c r="V186" s="2"/>
    </row>
    <row r="187" spans="1:22" x14ac:dyDescent="0.3">
      <c r="A187" s="11" t="s">
        <v>2100</v>
      </c>
      <c r="C187" s="77">
        <v>-2.2336858128108101</v>
      </c>
      <c r="D187" s="77">
        <v>9.0251512525735093E-3</v>
      </c>
      <c r="E187" s="77">
        <v>-4.7033406056797524</v>
      </c>
      <c r="F187" s="76"/>
      <c r="G187" s="77"/>
      <c r="H187" s="77"/>
      <c r="I187" s="77"/>
      <c r="K187" s="11" t="s">
        <v>2101</v>
      </c>
      <c r="L187" s="67">
        <v>33.99</v>
      </c>
      <c r="M187" s="11" t="s">
        <v>801</v>
      </c>
      <c r="N187" s="11" t="s">
        <v>2102</v>
      </c>
      <c r="O187" s="11" t="s">
        <v>2103</v>
      </c>
      <c r="P187" s="11" t="s">
        <v>2104</v>
      </c>
      <c r="Q187" s="11"/>
      <c r="R187" s="11"/>
      <c r="S187" s="2"/>
      <c r="T187" s="2"/>
      <c r="U187" s="2"/>
      <c r="V187" s="2"/>
    </row>
    <row r="188" spans="1:22" x14ac:dyDescent="0.3">
      <c r="A188" s="11" t="s">
        <v>2105</v>
      </c>
      <c r="C188" s="77">
        <v>-1.04740492939043</v>
      </c>
      <c r="D188" s="77">
        <v>7.2396129899523999E-3</v>
      </c>
      <c r="E188" s="77">
        <v>-2.0668087968996152</v>
      </c>
      <c r="F188" s="76"/>
      <c r="G188" s="77"/>
      <c r="H188" s="77"/>
      <c r="I188" s="77"/>
      <c r="K188" s="11" t="s">
        <v>2106</v>
      </c>
      <c r="L188" s="67">
        <v>34.159999999999997</v>
      </c>
      <c r="M188" s="11" t="s">
        <v>861</v>
      </c>
      <c r="N188" s="11" t="s">
        <v>2107</v>
      </c>
      <c r="O188" s="11" t="s">
        <v>2108</v>
      </c>
      <c r="P188" s="11" t="s">
        <v>2109</v>
      </c>
      <c r="Q188" s="11" t="s">
        <v>630</v>
      </c>
      <c r="R188" s="11" t="s">
        <v>631</v>
      </c>
      <c r="S188" s="2"/>
      <c r="T188" s="2"/>
      <c r="U188" s="2"/>
      <c r="V188" s="2"/>
    </row>
    <row r="189" spans="1:22" x14ac:dyDescent="0.3">
      <c r="A189" s="6" t="s">
        <v>2110</v>
      </c>
      <c r="C189" s="80">
        <v>-1.11186836549041</v>
      </c>
      <c r="D189" s="80">
        <v>3.0666199791121698E-3</v>
      </c>
      <c r="E189" s="80">
        <v>-2.1612535977885581</v>
      </c>
      <c r="F189" s="76"/>
      <c r="G189" s="80">
        <v>2.0208925484116702</v>
      </c>
      <c r="H189" s="80">
        <v>4.36061924466759E-2</v>
      </c>
      <c r="I189" s="80">
        <v>4.0583479102662716</v>
      </c>
      <c r="K189" s="6" t="s">
        <v>2106</v>
      </c>
      <c r="L189" s="70">
        <v>34.159999999999997</v>
      </c>
      <c r="M189" s="6" t="s">
        <v>861</v>
      </c>
      <c r="N189" s="6" t="s">
        <v>2107</v>
      </c>
      <c r="O189" s="6" t="s">
        <v>2108</v>
      </c>
      <c r="P189" s="6" t="s">
        <v>2109</v>
      </c>
      <c r="Q189" s="6" t="s">
        <v>630</v>
      </c>
      <c r="R189" s="6" t="s">
        <v>631</v>
      </c>
      <c r="S189" s="2"/>
      <c r="T189" s="2"/>
      <c r="U189" s="2"/>
      <c r="V189" s="2"/>
    </row>
    <row r="190" spans="1:22" x14ac:dyDescent="0.3">
      <c r="A190" s="6" t="s">
        <v>2111</v>
      </c>
      <c r="C190" s="80">
        <v>-2.1259357856868899</v>
      </c>
      <c r="D190" s="80">
        <v>2.9080107240844699E-2</v>
      </c>
      <c r="E190" s="80">
        <v>-4.3648612240534783</v>
      </c>
      <c r="F190" s="76"/>
      <c r="G190" s="80">
        <v>3.1630600200713199</v>
      </c>
      <c r="H190" s="80">
        <v>3.31438444381029E-2</v>
      </c>
      <c r="I190" s="80">
        <v>8.957275748725305</v>
      </c>
      <c r="K190" s="6" t="s">
        <v>2112</v>
      </c>
      <c r="L190" s="70">
        <v>34.159999999999997</v>
      </c>
      <c r="M190" s="6" t="s">
        <v>861</v>
      </c>
      <c r="N190" s="6" t="s">
        <v>2113</v>
      </c>
      <c r="O190" s="6" t="s">
        <v>2114</v>
      </c>
      <c r="P190" s="6" t="s">
        <v>2115</v>
      </c>
      <c r="Q190" s="6" t="s">
        <v>630</v>
      </c>
      <c r="R190" s="6" t="s">
        <v>631</v>
      </c>
      <c r="S190" s="2"/>
      <c r="T190" s="2"/>
      <c r="U190" s="2"/>
      <c r="V190" s="2"/>
    </row>
    <row r="191" spans="1:22" x14ac:dyDescent="0.3">
      <c r="A191" s="14" t="s">
        <v>2116</v>
      </c>
      <c r="C191" s="75">
        <v>-0.96164730307927104</v>
      </c>
      <c r="D191" s="75">
        <v>4.2965680658939E-2</v>
      </c>
      <c r="E191" s="75">
        <v>-1.9475323639401889</v>
      </c>
      <c r="F191" s="76"/>
      <c r="G191" s="75">
        <v>-1.64473156114435</v>
      </c>
      <c r="H191" s="75">
        <v>5.2942526877316098E-2</v>
      </c>
      <c r="I191" s="75">
        <v>-3.1268967041050311</v>
      </c>
      <c r="K191" s="14" t="s">
        <v>2117</v>
      </c>
      <c r="L191" s="66">
        <v>34.299999999999997</v>
      </c>
      <c r="M191" s="14" t="s">
        <v>868</v>
      </c>
      <c r="N191" s="14" t="s">
        <v>2118</v>
      </c>
      <c r="O191" s="14" t="s">
        <v>2119</v>
      </c>
      <c r="P191" s="14" t="s">
        <v>2120</v>
      </c>
      <c r="Q191" s="14"/>
      <c r="R191" s="14"/>
      <c r="S191" s="2"/>
      <c r="T191" s="2"/>
      <c r="U191" s="2"/>
      <c r="V191" s="2"/>
    </row>
    <row r="192" spans="1:22" x14ac:dyDescent="0.3">
      <c r="A192" s="14" t="s">
        <v>2121</v>
      </c>
      <c r="C192" s="75">
        <v>-1.0420294573809501</v>
      </c>
      <c r="D192" s="75">
        <v>4.0051060278423999E-2</v>
      </c>
      <c r="E192" s="75">
        <v>-2.059122210214928</v>
      </c>
      <c r="F192" s="76"/>
      <c r="G192" s="75">
        <v>-2.4016059371965901</v>
      </c>
      <c r="H192" s="75">
        <v>2.8786282454129099E-2</v>
      </c>
      <c r="I192" s="75">
        <v>-5.2839101596793174</v>
      </c>
      <c r="K192" s="14" t="s">
        <v>2117</v>
      </c>
      <c r="L192" s="66">
        <v>34.299999999999997</v>
      </c>
      <c r="M192" s="14" t="s">
        <v>868</v>
      </c>
      <c r="N192" s="14" t="s">
        <v>2118</v>
      </c>
      <c r="O192" s="14" t="s">
        <v>2119</v>
      </c>
      <c r="P192" s="14" t="s">
        <v>2120</v>
      </c>
      <c r="Q192" s="14"/>
      <c r="R192" s="14"/>
      <c r="S192" s="2"/>
      <c r="T192" s="2"/>
      <c r="U192" s="2"/>
      <c r="V192" s="2"/>
    </row>
    <row r="193" spans="1:22" x14ac:dyDescent="0.3">
      <c r="A193" s="11" t="s">
        <v>2129</v>
      </c>
      <c r="C193" s="77">
        <v>-1.3299156464647</v>
      </c>
      <c r="D193" s="77">
        <v>3.2878852777180702E-2</v>
      </c>
      <c r="E193" s="77">
        <v>-2.513879759667168</v>
      </c>
      <c r="F193" s="76"/>
      <c r="G193" s="77"/>
      <c r="H193" s="77"/>
      <c r="I193" s="77"/>
      <c r="K193" s="11" t="s">
        <v>2130</v>
      </c>
      <c r="L193" s="67">
        <v>34.6</v>
      </c>
      <c r="M193" s="11" t="s">
        <v>2131</v>
      </c>
      <c r="N193" s="11" t="s">
        <v>2132</v>
      </c>
      <c r="O193" s="11" t="s">
        <v>2133</v>
      </c>
      <c r="P193" s="11" t="s">
        <v>2134</v>
      </c>
      <c r="Q193" s="11"/>
      <c r="R193" s="11"/>
      <c r="S193" s="2"/>
      <c r="T193" s="2"/>
      <c r="U193" s="2"/>
      <c r="V193" s="2"/>
    </row>
    <row r="194" spans="1:22" x14ac:dyDescent="0.3">
      <c r="A194" s="11" t="s">
        <v>2126</v>
      </c>
      <c r="C194" s="77">
        <v>-1.1036538723384399</v>
      </c>
      <c r="D194" s="77">
        <v>4.6066742965482103E-3</v>
      </c>
      <c r="E194" s="77">
        <v>-2.1489827054872523</v>
      </c>
      <c r="F194" s="76"/>
      <c r="G194" s="77"/>
      <c r="H194" s="77"/>
      <c r="I194" s="77"/>
      <c r="K194" s="11" t="s">
        <v>2127</v>
      </c>
      <c r="L194" s="67">
        <v>34.130000000000003</v>
      </c>
      <c r="M194" s="11" t="s">
        <v>890</v>
      </c>
      <c r="N194" s="11" t="s">
        <v>2128</v>
      </c>
      <c r="O194" s="11" t="s">
        <v>880</v>
      </c>
      <c r="P194" s="11" t="s">
        <v>893</v>
      </c>
      <c r="Q194" s="11"/>
      <c r="R194" s="11"/>
      <c r="S194" s="2"/>
      <c r="T194" s="2"/>
      <c r="U194" s="2"/>
      <c r="V194" s="2"/>
    </row>
    <row r="195" spans="1:22" x14ac:dyDescent="0.3">
      <c r="A195" s="11" t="s">
        <v>2135</v>
      </c>
      <c r="C195" s="77">
        <v>-1.3734132872776601</v>
      </c>
      <c r="D195" s="77">
        <v>4.9038045477912802E-2</v>
      </c>
      <c r="E195" s="77">
        <v>-2.5908280831118367</v>
      </c>
      <c r="F195" s="76"/>
      <c r="G195" s="77"/>
      <c r="H195" s="77"/>
      <c r="I195" s="77"/>
      <c r="K195" s="11" t="s">
        <v>2136</v>
      </c>
      <c r="L195" s="67">
        <v>34.14</v>
      </c>
      <c r="M195" s="11" t="s">
        <v>2137</v>
      </c>
      <c r="N195" s="11" t="s">
        <v>2138</v>
      </c>
      <c r="O195" s="11" t="s">
        <v>2139</v>
      </c>
      <c r="P195" s="11" t="s">
        <v>2140</v>
      </c>
      <c r="Q195" s="11"/>
      <c r="R195" s="11"/>
      <c r="S195" s="2"/>
      <c r="T195" s="2"/>
      <c r="U195" s="2"/>
      <c r="V195" s="2"/>
    </row>
    <row r="196" spans="1:22" x14ac:dyDescent="0.3">
      <c r="A196" s="11" t="s">
        <v>2141</v>
      </c>
      <c r="C196" s="77">
        <v>-1.98412447442333</v>
      </c>
      <c r="D196" s="77">
        <v>2.0749744878632002E-3</v>
      </c>
      <c r="E196" s="77">
        <v>-3.9562249903130042</v>
      </c>
      <c r="F196" s="76"/>
      <c r="G196" s="77"/>
      <c r="H196" s="77"/>
      <c r="I196" s="77"/>
      <c r="K196" s="11" t="s">
        <v>2142</v>
      </c>
      <c r="L196" s="67">
        <v>34.14</v>
      </c>
      <c r="M196" s="11" t="s">
        <v>2137</v>
      </c>
      <c r="N196" s="11" t="s">
        <v>2143</v>
      </c>
      <c r="O196" s="11" t="s">
        <v>2144</v>
      </c>
      <c r="P196" s="11" t="s">
        <v>2145</v>
      </c>
      <c r="Q196" s="11"/>
      <c r="R196" s="11"/>
      <c r="S196" s="2"/>
      <c r="T196" s="2"/>
      <c r="U196" s="2"/>
      <c r="V196" s="2"/>
    </row>
    <row r="197" spans="1:22" x14ac:dyDescent="0.3">
      <c r="A197" s="5" t="s">
        <v>2445</v>
      </c>
      <c r="C197" s="78">
        <v>0.96478800393415898</v>
      </c>
      <c r="D197" s="78">
        <v>4.8840422557098501E-2</v>
      </c>
      <c r="E197" s="78">
        <v>1.9517766976765767</v>
      </c>
      <c r="F197" s="76"/>
      <c r="G197" s="78"/>
      <c r="H197" s="78"/>
      <c r="I197" s="78"/>
      <c r="K197" s="5" t="s">
        <v>2446</v>
      </c>
      <c r="L197" s="68" t="s">
        <v>2447</v>
      </c>
      <c r="M197" s="5" t="s">
        <v>2448</v>
      </c>
      <c r="N197" s="5" t="s">
        <v>2449</v>
      </c>
      <c r="O197" s="5" t="s">
        <v>2450</v>
      </c>
      <c r="P197" s="5" t="s">
        <v>2451</v>
      </c>
      <c r="Q197" s="5"/>
      <c r="R197" s="5"/>
      <c r="S197" s="2"/>
      <c r="T197" s="2"/>
      <c r="U197" s="2"/>
      <c r="V197" s="2"/>
    </row>
    <row r="198" spans="1:22" x14ac:dyDescent="0.3">
      <c r="A198" s="11" t="s">
        <v>2122</v>
      </c>
      <c r="C198" s="77">
        <v>-2.0611170736914102</v>
      </c>
      <c r="D198" s="77">
        <v>4.9429344640778902E-2</v>
      </c>
      <c r="E198" s="77">
        <v>-4.1730930039518883</v>
      </c>
      <c r="F198" s="76"/>
      <c r="G198" s="77"/>
      <c r="H198" s="77"/>
      <c r="I198" s="77"/>
      <c r="K198" s="11" t="s">
        <v>2123</v>
      </c>
      <c r="L198" s="67">
        <v>34.99</v>
      </c>
      <c r="M198" s="11" t="s">
        <v>878</v>
      </c>
      <c r="N198" s="11" t="s">
        <v>2124</v>
      </c>
      <c r="O198" s="11" t="s">
        <v>863</v>
      </c>
      <c r="P198" s="11" t="s">
        <v>2125</v>
      </c>
      <c r="Q198" s="11"/>
      <c r="R198" s="11"/>
      <c r="S198" s="2"/>
      <c r="T198" s="2"/>
      <c r="U198" s="2"/>
      <c r="V198" s="2"/>
    </row>
    <row r="199" spans="1:22" x14ac:dyDescent="0.3">
      <c r="A199" s="11" t="s">
        <v>2146</v>
      </c>
      <c r="C199" s="77">
        <v>-0.98259211404489499</v>
      </c>
      <c r="D199" s="77">
        <v>2.1163566906509699E-2</v>
      </c>
      <c r="E199" s="77">
        <v>-1.9760125558698898</v>
      </c>
      <c r="F199" s="76"/>
      <c r="G199" s="77"/>
      <c r="H199" s="77"/>
      <c r="I199" s="77"/>
      <c r="K199" s="11" t="s">
        <v>2147</v>
      </c>
      <c r="L199" s="67">
        <v>35.1</v>
      </c>
      <c r="M199" s="11" t="s">
        <v>909</v>
      </c>
      <c r="N199" s="11" t="s">
        <v>2148</v>
      </c>
      <c r="O199" s="11" t="s">
        <v>2149</v>
      </c>
      <c r="P199" s="11" t="s">
        <v>1993</v>
      </c>
      <c r="Q199" s="11"/>
      <c r="R199" s="11"/>
      <c r="S199" s="2"/>
      <c r="T199" s="2"/>
      <c r="U199" s="2"/>
      <c r="V199" s="2"/>
    </row>
    <row r="200" spans="1:22" x14ac:dyDescent="0.3">
      <c r="A200" s="6" t="s">
        <v>2150</v>
      </c>
      <c r="C200" s="80">
        <v>-1.14758975984358</v>
      </c>
      <c r="D200" s="80">
        <v>1.9669484701680898E-2</v>
      </c>
      <c r="E200" s="80">
        <v>-2.2154346322328191</v>
      </c>
      <c r="F200" s="76"/>
      <c r="G200" s="80">
        <v>2.8904012091454101</v>
      </c>
      <c r="H200" s="80">
        <v>2.8248180635803199E-2</v>
      </c>
      <c r="I200" s="80">
        <f>2^G200</f>
        <v>7.414766232583867</v>
      </c>
      <c r="K200" s="6" t="s">
        <v>2151</v>
      </c>
      <c r="L200" s="70">
        <v>35.1</v>
      </c>
      <c r="M200" s="6" t="s">
        <v>909</v>
      </c>
      <c r="N200" s="6" t="s">
        <v>2152</v>
      </c>
      <c r="O200" s="6" t="s">
        <v>2153</v>
      </c>
      <c r="P200" s="6" t="s">
        <v>2154</v>
      </c>
      <c r="Q200" s="6"/>
      <c r="R200" s="6"/>
      <c r="S200" s="2"/>
      <c r="T200" s="2"/>
      <c r="U200" s="2"/>
      <c r="V200" s="2"/>
    </row>
    <row r="201" spans="1:22" x14ac:dyDescent="0.3">
      <c r="A201" s="6" t="s">
        <v>2155</v>
      </c>
      <c r="C201" s="80">
        <v>-1.4023217618111601</v>
      </c>
      <c r="D201" s="80">
        <v>8.76694035897283E-4</v>
      </c>
      <c r="E201" s="80">
        <v>-2.643266268743039</v>
      </c>
      <c r="F201" s="76"/>
      <c r="G201" s="80">
        <v>2.3816322012604001</v>
      </c>
      <c r="H201" s="80">
        <v>3.4866129836060897E-2</v>
      </c>
      <c r="I201" s="80">
        <f>2^G201</f>
        <v>5.2112598764826767</v>
      </c>
      <c r="K201" s="6" t="s">
        <v>2151</v>
      </c>
      <c r="L201" s="70">
        <v>35.1</v>
      </c>
      <c r="M201" s="6" t="s">
        <v>909</v>
      </c>
      <c r="N201" s="6" t="s">
        <v>2152</v>
      </c>
      <c r="O201" s="6" t="s">
        <v>2153</v>
      </c>
      <c r="P201" s="6" t="s">
        <v>2156</v>
      </c>
      <c r="Q201" s="6"/>
      <c r="R201" s="6"/>
      <c r="S201" s="2"/>
      <c r="T201" s="2"/>
      <c r="U201" s="2"/>
      <c r="V201" s="2"/>
    </row>
    <row r="202" spans="1:22" x14ac:dyDescent="0.3">
      <c r="A202" s="11" t="s">
        <v>2157</v>
      </c>
      <c r="C202" s="77">
        <v>-1.4047439347639801</v>
      </c>
      <c r="D202" s="77">
        <v>4.9411532800910499E-2</v>
      </c>
      <c r="E202" s="77">
        <v>-2.6477078350459204</v>
      </c>
      <c r="F202" s="76"/>
      <c r="G202" s="77"/>
      <c r="H202" s="77"/>
      <c r="I202" s="77"/>
      <c r="K202" s="11" t="s">
        <v>2158</v>
      </c>
      <c r="L202" s="67">
        <v>35.1</v>
      </c>
      <c r="M202" s="11" t="s">
        <v>909</v>
      </c>
      <c r="N202" s="11" t="s">
        <v>2159</v>
      </c>
      <c r="O202" s="11" t="s">
        <v>950</v>
      </c>
      <c r="P202" s="11" t="s">
        <v>2160</v>
      </c>
      <c r="Q202" s="11"/>
      <c r="R202" s="11"/>
      <c r="S202" s="2"/>
      <c r="T202" s="2"/>
      <c r="U202" s="2"/>
      <c r="V202" s="2"/>
    </row>
    <row r="203" spans="1:22" x14ac:dyDescent="0.3">
      <c r="A203" s="6" t="s">
        <v>2161</v>
      </c>
      <c r="C203" s="80">
        <v>-1.6337190131135799</v>
      </c>
      <c r="D203" s="80">
        <v>4.8547353215443602E-2</v>
      </c>
      <c r="E203" s="80">
        <v>-3.1031189784397353</v>
      </c>
      <c r="F203" s="76"/>
      <c r="G203" s="80">
        <v>3.2120888816219701</v>
      </c>
      <c r="H203" s="80">
        <v>3.3761415552413299E-2</v>
      </c>
      <c r="I203" s="80">
        <v>9.2669133483917907</v>
      </c>
      <c r="K203" s="6" t="s">
        <v>2162</v>
      </c>
      <c r="L203" s="70">
        <v>35.1</v>
      </c>
      <c r="M203" s="6" t="s">
        <v>909</v>
      </c>
      <c r="N203" s="6" t="s">
        <v>2163</v>
      </c>
      <c r="O203" s="6" t="s">
        <v>2164</v>
      </c>
      <c r="P203" s="6" t="s">
        <v>2165</v>
      </c>
      <c r="Q203" s="6"/>
      <c r="R203" s="6"/>
      <c r="S203" s="2"/>
      <c r="T203" s="2"/>
      <c r="U203" s="2"/>
      <c r="V203" s="2"/>
    </row>
    <row r="204" spans="1:22" x14ac:dyDescent="0.3">
      <c r="A204" s="11" t="s">
        <v>2166</v>
      </c>
      <c r="C204" s="77">
        <v>-2.0767231102137198</v>
      </c>
      <c r="D204" s="77">
        <v>4.7070243193177097E-2</v>
      </c>
      <c r="E204" s="77">
        <v>-4.2184795573030502</v>
      </c>
      <c r="F204" s="76"/>
      <c r="G204" s="77"/>
      <c r="H204" s="77"/>
      <c r="I204" s="77"/>
      <c r="K204" s="11" t="s">
        <v>2167</v>
      </c>
      <c r="L204" s="67">
        <v>35.1</v>
      </c>
      <c r="M204" s="11" t="s">
        <v>909</v>
      </c>
      <c r="N204" s="11" t="s">
        <v>2168</v>
      </c>
      <c r="O204" s="11" t="s">
        <v>943</v>
      </c>
      <c r="P204" s="11" t="s">
        <v>2169</v>
      </c>
      <c r="Q204" s="11"/>
      <c r="R204" s="11"/>
      <c r="S204" s="2"/>
      <c r="T204" s="2"/>
      <c r="U204" s="2"/>
      <c r="V204" s="2"/>
    </row>
    <row r="205" spans="1:22" x14ac:dyDescent="0.3">
      <c r="A205" s="6" t="s">
        <v>2170</v>
      </c>
      <c r="C205" s="80">
        <v>-2.3024483870655001</v>
      </c>
      <c r="D205" s="80">
        <v>3.0808443638508801E-3</v>
      </c>
      <c r="E205" s="80">
        <v>-4.9329422133396346</v>
      </c>
      <c r="F205" s="76"/>
      <c r="G205" s="80">
        <v>6.4144644569156704</v>
      </c>
      <c r="H205" s="80">
        <v>2.3469097003378299E-2</v>
      </c>
      <c r="I205" s="80">
        <v>85.299445433700086</v>
      </c>
      <c r="K205" s="6" t="s">
        <v>2171</v>
      </c>
      <c r="L205" s="70">
        <v>35.1</v>
      </c>
      <c r="M205" s="6" t="s">
        <v>909</v>
      </c>
      <c r="N205" s="6" t="s">
        <v>2172</v>
      </c>
      <c r="O205" s="6" t="s">
        <v>2173</v>
      </c>
      <c r="P205" s="6" t="s">
        <v>2174</v>
      </c>
      <c r="Q205" s="6"/>
      <c r="R205" s="6"/>
      <c r="S205" s="2"/>
      <c r="T205" s="2"/>
      <c r="U205" s="2"/>
      <c r="V205" s="2"/>
    </row>
    <row r="206" spans="1:22" x14ac:dyDescent="0.3">
      <c r="A206" s="11" t="s">
        <v>2175</v>
      </c>
      <c r="C206" s="77">
        <v>-1.75368342460803</v>
      </c>
      <c r="D206" s="77">
        <v>2.73111648956826E-2</v>
      </c>
      <c r="E206" s="77">
        <v>-3.372184390122404</v>
      </c>
      <c r="F206" s="76"/>
      <c r="G206" s="77"/>
      <c r="H206" s="77"/>
      <c r="I206" s="77"/>
      <c r="K206" s="11" t="s">
        <v>2171</v>
      </c>
      <c r="L206" s="67">
        <v>35.1</v>
      </c>
      <c r="M206" s="11" t="s">
        <v>909</v>
      </c>
      <c r="N206" s="11" t="s">
        <v>2172</v>
      </c>
      <c r="O206" s="11" t="s">
        <v>2173</v>
      </c>
      <c r="P206" s="11" t="s">
        <v>2174</v>
      </c>
      <c r="Q206" s="11"/>
      <c r="R206" s="11"/>
      <c r="S206" s="2"/>
      <c r="T206" s="2"/>
      <c r="U206" s="2"/>
      <c r="V206" s="2"/>
    </row>
    <row r="207" spans="1:22" x14ac:dyDescent="0.3">
      <c r="A207" s="6" t="s">
        <v>2176</v>
      </c>
      <c r="C207" s="80">
        <v>-2.30647433193952</v>
      </c>
      <c r="D207" s="80">
        <v>4.3592266135957902E-2</v>
      </c>
      <c r="E207" s="80">
        <v>-4.9467271704420455</v>
      </c>
      <c r="F207" s="76"/>
      <c r="G207" s="80">
        <v>8.0858029655167396</v>
      </c>
      <c r="H207" s="80">
        <v>2.3469097003378299E-2</v>
      </c>
      <c r="I207" s="80">
        <v>271.68723357308784</v>
      </c>
      <c r="K207" s="6" t="s">
        <v>2177</v>
      </c>
      <c r="L207" s="70">
        <v>35.1</v>
      </c>
      <c r="M207" s="6" t="s">
        <v>909</v>
      </c>
      <c r="N207" s="6" t="s">
        <v>2178</v>
      </c>
      <c r="O207" s="6" t="s">
        <v>2149</v>
      </c>
      <c r="P207" s="6" t="s">
        <v>2179</v>
      </c>
      <c r="Q207" s="6"/>
      <c r="R207" s="6"/>
      <c r="S207" s="2"/>
      <c r="T207" s="2"/>
      <c r="U207" s="2"/>
      <c r="V207" s="2"/>
    </row>
    <row r="208" spans="1:22" x14ac:dyDescent="0.3">
      <c r="A208" s="11" t="s">
        <v>2180</v>
      </c>
      <c r="C208" s="77">
        <v>-3.4375112267072399</v>
      </c>
      <c r="D208" s="77">
        <v>5.2582144948443996E-3</v>
      </c>
      <c r="E208" s="77">
        <v>-10.834128683761431</v>
      </c>
      <c r="F208" s="76"/>
      <c r="G208" s="77"/>
      <c r="H208" s="77"/>
      <c r="I208" s="77"/>
      <c r="K208" s="11" t="s">
        <v>2181</v>
      </c>
      <c r="L208" s="67">
        <v>35.1</v>
      </c>
      <c r="M208" s="11" t="s">
        <v>909</v>
      </c>
      <c r="N208" s="11" t="s">
        <v>2182</v>
      </c>
      <c r="O208" s="11" t="s">
        <v>2183</v>
      </c>
      <c r="P208" s="11" t="s">
        <v>2184</v>
      </c>
      <c r="Q208" s="11"/>
      <c r="R208" s="11"/>
      <c r="S208" s="2"/>
      <c r="T208" s="2"/>
      <c r="U208" s="2"/>
      <c r="V208" s="2"/>
    </row>
    <row r="209" spans="1:22" x14ac:dyDescent="0.3">
      <c r="A209" s="11" t="s">
        <v>2185</v>
      </c>
      <c r="C209" s="77">
        <v>-5.3707629993384902</v>
      </c>
      <c r="D209" s="77">
        <v>1.17092537329914E-2</v>
      </c>
      <c r="E209" s="77">
        <v>-41.377167972324919</v>
      </c>
      <c r="F209" s="76"/>
      <c r="G209" s="77"/>
      <c r="H209" s="77"/>
      <c r="I209" s="77"/>
      <c r="K209" s="11" t="s">
        <v>2186</v>
      </c>
      <c r="L209" s="67">
        <v>35.1</v>
      </c>
      <c r="M209" s="11" t="s">
        <v>909</v>
      </c>
      <c r="N209" s="11" t="s">
        <v>2187</v>
      </c>
      <c r="O209" s="11" t="s">
        <v>2188</v>
      </c>
      <c r="P209" s="11" t="s">
        <v>2189</v>
      </c>
      <c r="Q209" s="11"/>
      <c r="R209" s="11"/>
      <c r="S209" s="2"/>
      <c r="T209" s="2"/>
      <c r="U209" s="2"/>
      <c r="V209" s="2"/>
    </row>
    <row r="210" spans="1:22" x14ac:dyDescent="0.3">
      <c r="A210" s="5" t="s">
        <v>2452</v>
      </c>
      <c r="C210" s="78">
        <v>1.8010474375344401</v>
      </c>
      <c r="D210" s="78">
        <v>1.3962712720912799E-4</v>
      </c>
      <c r="E210" s="78">
        <v>3.4847313488101506</v>
      </c>
      <c r="F210" s="76"/>
      <c r="G210" s="78"/>
      <c r="H210" s="78"/>
      <c r="I210" s="78"/>
      <c r="K210" s="5" t="s">
        <v>2453</v>
      </c>
      <c r="L210" s="68">
        <v>35.1</v>
      </c>
      <c r="M210" s="5" t="s">
        <v>909</v>
      </c>
      <c r="N210" s="5" t="s">
        <v>2454</v>
      </c>
      <c r="O210" s="5" t="s">
        <v>2455</v>
      </c>
      <c r="P210" s="5" t="s">
        <v>2456</v>
      </c>
      <c r="Q210" s="5"/>
      <c r="R210" s="5"/>
      <c r="S210" s="2"/>
      <c r="T210" s="2"/>
      <c r="U210" s="2"/>
      <c r="V210" s="2"/>
    </row>
    <row r="211" spans="1:22" x14ac:dyDescent="0.3">
      <c r="A211" s="5" t="s">
        <v>2457</v>
      </c>
      <c r="C211" s="78">
        <v>1.7141098516038999</v>
      </c>
      <c r="D211" s="78">
        <v>5.5950610601499102E-6</v>
      </c>
      <c r="E211" s="78">
        <v>3.2809414570825273</v>
      </c>
      <c r="F211" s="76"/>
      <c r="G211" s="78"/>
      <c r="H211" s="78"/>
      <c r="I211" s="78"/>
      <c r="K211" s="5" t="s">
        <v>2453</v>
      </c>
      <c r="L211" s="68">
        <v>35.1</v>
      </c>
      <c r="M211" s="5" t="s">
        <v>909</v>
      </c>
      <c r="N211" s="5" t="s">
        <v>2454</v>
      </c>
      <c r="O211" s="5" t="s">
        <v>2455</v>
      </c>
      <c r="P211" s="5" t="s">
        <v>2456</v>
      </c>
      <c r="Q211" s="5"/>
      <c r="R211" s="5"/>
      <c r="S211" s="2"/>
      <c r="T211" s="2"/>
      <c r="U211" s="2"/>
      <c r="V211" s="2"/>
    </row>
    <row r="212" spans="1:22" x14ac:dyDescent="0.3">
      <c r="A212" s="11" t="s">
        <v>2190</v>
      </c>
      <c r="C212" s="77">
        <v>-1.2210817449868501</v>
      </c>
      <c r="D212" s="77">
        <v>4.5295214075745903E-2</v>
      </c>
      <c r="E212" s="77">
        <v>-2.3312144821868346</v>
      </c>
      <c r="F212" s="76"/>
      <c r="G212" s="77"/>
      <c r="H212" s="77"/>
      <c r="I212" s="77"/>
      <c r="K212" s="11" t="s">
        <v>2191</v>
      </c>
      <c r="L212" s="67" t="s">
        <v>2192</v>
      </c>
      <c r="M212" s="11" t="s">
        <v>2193</v>
      </c>
      <c r="N212" s="11" t="s">
        <v>2194</v>
      </c>
      <c r="O212" s="11" t="s">
        <v>2195</v>
      </c>
      <c r="P212" s="11" t="s">
        <v>2196</v>
      </c>
      <c r="Q212" s="11"/>
      <c r="R212" s="11"/>
      <c r="S212" s="2"/>
      <c r="T212" s="2"/>
      <c r="U212" s="2"/>
      <c r="V212" s="2"/>
    </row>
    <row r="213" spans="1:22" x14ac:dyDescent="0.3">
      <c r="A213" s="11" t="s">
        <v>2197</v>
      </c>
      <c r="C213" s="77">
        <v>-1.7773904167819901</v>
      </c>
      <c r="D213" s="77">
        <v>4.43171567015875E-2</v>
      </c>
      <c r="E213" s="77">
        <v>-3.4280553811968399</v>
      </c>
      <c r="F213" s="76"/>
      <c r="G213" s="77"/>
      <c r="H213" s="77"/>
      <c r="I213" s="77"/>
      <c r="K213" s="11" t="s">
        <v>2198</v>
      </c>
      <c r="L213" s="67" t="s">
        <v>2199</v>
      </c>
      <c r="M213" s="11" t="s">
        <v>2200</v>
      </c>
      <c r="N213" s="11" t="s">
        <v>2201</v>
      </c>
      <c r="O213" s="11" t="s">
        <v>2202</v>
      </c>
      <c r="P213" s="11" t="s">
        <v>2203</v>
      </c>
      <c r="Q213" s="11"/>
      <c r="R213" s="11"/>
      <c r="S213" s="2"/>
      <c r="T213" s="2"/>
      <c r="U213" s="2"/>
      <c r="V213" s="2"/>
    </row>
    <row r="214" spans="1:22" x14ac:dyDescent="0.3">
      <c r="A214" s="11" t="s">
        <v>2204</v>
      </c>
      <c r="C214" s="77">
        <v>-0.96892026356712602</v>
      </c>
      <c r="D214" s="77">
        <v>3.6128442157242598E-2</v>
      </c>
      <c r="E214" s="77">
        <v>-1.9573751154762862</v>
      </c>
      <c r="F214" s="76"/>
      <c r="G214" s="77"/>
      <c r="H214" s="77"/>
      <c r="I214" s="77"/>
      <c r="K214" s="11" t="s">
        <v>2205</v>
      </c>
      <c r="L214" s="67">
        <v>35.200000000000003</v>
      </c>
      <c r="M214" s="11" t="s">
        <v>979</v>
      </c>
      <c r="N214" s="11" t="s">
        <v>2206</v>
      </c>
      <c r="O214" s="11" t="s">
        <v>2207</v>
      </c>
      <c r="P214" s="11" t="s">
        <v>2208</v>
      </c>
      <c r="Q214" s="11"/>
      <c r="R214" s="11"/>
      <c r="S214" s="2"/>
      <c r="T214" s="2"/>
      <c r="U214" s="2"/>
      <c r="V214" s="2"/>
    </row>
    <row r="215" spans="1:22" x14ac:dyDescent="0.3">
      <c r="A215" s="11" t="s">
        <v>2209</v>
      </c>
      <c r="C215" s="77">
        <v>-1.00210552484656</v>
      </c>
      <c r="D215" s="77">
        <v>2.0840825943973101E-2</v>
      </c>
      <c r="E215" s="77">
        <v>-2.0029210082196038</v>
      </c>
      <c r="F215" s="76"/>
      <c r="G215" s="77"/>
      <c r="H215" s="77"/>
      <c r="I215" s="77"/>
      <c r="K215" s="11" t="s">
        <v>1094</v>
      </c>
      <c r="L215" s="67">
        <v>35.200000000000003</v>
      </c>
      <c r="M215" s="11" t="s">
        <v>979</v>
      </c>
      <c r="N215" s="11" t="s">
        <v>1095</v>
      </c>
      <c r="O215" s="11" t="s">
        <v>1096</v>
      </c>
      <c r="P215" s="11" t="s">
        <v>1097</v>
      </c>
      <c r="Q215" s="11"/>
      <c r="R215" s="11"/>
      <c r="S215" s="2"/>
      <c r="T215" s="2"/>
      <c r="U215" s="2"/>
      <c r="V215" s="2"/>
    </row>
    <row r="216" spans="1:22" x14ac:dyDescent="0.3">
      <c r="A216" s="11" t="s">
        <v>2210</v>
      </c>
      <c r="C216" s="77">
        <v>-1.00860962835926</v>
      </c>
      <c r="D216" s="77">
        <v>4.3982935009550403E-2</v>
      </c>
      <c r="E216" s="77">
        <v>-2.0119711641126687</v>
      </c>
      <c r="F216" s="76"/>
      <c r="G216" s="77"/>
      <c r="H216" s="77"/>
      <c r="I216" s="77"/>
      <c r="K216" s="11" t="s">
        <v>2211</v>
      </c>
      <c r="L216" s="67">
        <v>35.200000000000003</v>
      </c>
      <c r="M216" s="11" t="s">
        <v>979</v>
      </c>
      <c r="N216" s="11" t="s">
        <v>2212</v>
      </c>
      <c r="O216" s="11" t="s">
        <v>2213</v>
      </c>
      <c r="P216" s="11" t="s">
        <v>2214</v>
      </c>
      <c r="Q216" s="11"/>
      <c r="R216" s="11"/>
      <c r="S216" s="2"/>
      <c r="T216" s="2"/>
      <c r="U216" s="2"/>
      <c r="V216" s="2"/>
    </row>
    <row r="217" spans="1:22" x14ac:dyDescent="0.3">
      <c r="A217" s="11" t="s">
        <v>2215</v>
      </c>
      <c r="C217" s="77">
        <v>-1.0458893186665701</v>
      </c>
      <c r="D217" s="77">
        <v>2.0419654916549498E-2</v>
      </c>
      <c r="E217" s="77">
        <v>-2.0646386690032013</v>
      </c>
      <c r="F217" s="76"/>
      <c r="G217" s="77"/>
      <c r="H217" s="77"/>
      <c r="I217" s="77"/>
      <c r="K217" s="11" t="s">
        <v>2216</v>
      </c>
      <c r="L217" s="67">
        <v>35.200000000000003</v>
      </c>
      <c r="M217" s="11" t="s">
        <v>979</v>
      </c>
      <c r="N217" s="11" t="s">
        <v>2217</v>
      </c>
      <c r="O217" s="11" t="s">
        <v>2218</v>
      </c>
      <c r="P217" s="11" t="s">
        <v>2219</v>
      </c>
      <c r="Q217" s="11"/>
      <c r="R217" s="11"/>
      <c r="S217" s="2"/>
      <c r="T217" s="2"/>
      <c r="U217" s="2"/>
      <c r="V217" s="2"/>
    </row>
    <row r="218" spans="1:22" x14ac:dyDescent="0.3">
      <c r="A218" s="11" t="s">
        <v>2220</v>
      </c>
      <c r="C218" s="77">
        <v>-1.08604432323683</v>
      </c>
      <c r="D218" s="77">
        <v>3.8995572497131099E-2</v>
      </c>
      <c r="E218" s="77">
        <v>-2.1229116381070794</v>
      </c>
      <c r="F218" s="76"/>
      <c r="G218" s="77"/>
      <c r="H218" s="77"/>
      <c r="I218" s="77"/>
      <c r="K218" s="11" t="s">
        <v>2221</v>
      </c>
      <c r="L218" s="67">
        <v>35.200000000000003</v>
      </c>
      <c r="M218" s="11" t="s">
        <v>979</v>
      </c>
      <c r="N218" s="11" t="s">
        <v>2222</v>
      </c>
      <c r="O218" s="11" t="s">
        <v>943</v>
      </c>
      <c r="P218" s="11" t="s">
        <v>2223</v>
      </c>
      <c r="Q218" s="11"/>
      <c r="R218" s="11"/>
      <c r="S218" s="2"/>
      <c r="T218" s="2"/>
      <c r="U218" s="2"/>
      <c r="V218" s="2"/>
    </row>
    <row r="219" spans="1:22" x14ac:dyDescent="0.3">
      <c r="A219" s="11" t="s">
        <v>2224</v>
      </c>
      <c r="C219" s="77">
        <v>-1.1357211955822499</v>
      </c>
      <c r="D219" s="77">
        <v>3.1516445121831599E-3</v>
      </c>
      <c r="E219" s="77">
        <v>-2.1972837635487306</v>
      </c>
      <c r="F219" s="76"/>
      <c r="G219" s="77"/>
      <c r="H219" s="77"/>
      <c r="I219" s="77"/>
      <c r="K219" s="11" t="s">
        <v>2225</v>
      </c>
      <c r="L219" s="67">
        <v>35.200000000000003</v>
      </c>
      <c r="M219" s="11" t="s">
        <v>979</v>
      </c>
      <c r="N219" s="11" t="s">
        <v>2226</v>
      </c>
      <c r="O219" s="11" t="s">
        <v>943</v>
      </c>
      <c r="P219" s="11" t="s">
        <v>2227</v>
      </c>
      <c r="Q219" s="11"/>
      <c r="R219" s="11"/>
      <c r="S219" s="2"/>
      <c r="T219" s="2"/>
      <c r="U219" s="2"/>
      <c r="V219" s="2"/>
    </row>
    <row r="220" spans="1:22" x14ac:dyDescent="0.3">
      <c r="A220" s="6" t="s">
        <v>2228</v>
      </c>
      <c r="C220" s="80">
        <v>-1.2169504734407099</v>
      </c>
      <c r="D220" s="80">
        <v>3.4931390447048599E-2</v>
      </c>
      <c r="E220" s="80">
        <v>-2.3245484137908536</v>
      </c>
      <c r="F220" s="76"/>
      <c r="G220" s="80">
        <v>1.9998697421721301</v>
      </c>
      <c r="H220" s="80">
        <v>4.6008808014123201E-2</v>
      </c>
      <c r="I220" s="80">
        <v>3.9996388649187637</v>
      </c>
      <c r="K220" s="6" t="s">
        <v>2229</v>
      </c>
      <c r="L220" s="70">
        <v>35.200000000000003</v>
      </c>
      <c r="M220" s="6" t="s">
        <v>979</v>
      </c>
      <c r="N220" s="6" t="s">
        <v>2230</v>
      </c>
      <c r="O220" s="6" t="s">
        <v>2231</v>
      </c>
      <c r="P220" s="6" t="s">
        <v>2232</v>
      </c>
      <c r="Q220" s="6"/>
      <c r="R220" s="6"/>
      <c r="S220" s="2"/>
      <c r="T220" s="2"/>
      <c r="U220" s="2"/>
      <c r="V220" s="2"/>
    </row>
    <row r="221" spans="1:22" x14ac:dyDescent="0.3">
      <c r="A221" s="6" t="s">
        <v>1108</v>
      </c>
      <c r="C221" s="80">
        <v>-1.2887550256998299</v>
      </c>
      <c r="D221" s="80">
        <v>2.7423642950188199E-3</v>
      </c>
      <c r="E221" s="80">
        <v>-2.4431713097052215</v>
      </c>
      <c r="F221" s="76"/>
      <c r="G221" s="80">
        <v>6.1259882585654202</v>
      </c>
      <c r="H221" s="80">
        <v>2.3469097003378299E-2</v>
      </c>
      <c r="I221" s="80">
        <f>2^G221</f>
        <v>69.840319730808261</v>
      </c>
      <c r="K221" s="6" t="s">
        <v>1105</v>
      </c>
      <c r="L221" s="70">
        <v>35.200000000000003</v>
      </c>
      <c r="M221" s="6" t="s">
        <v>979</v>
      </c>
      <c r="N221" s="6" t="s">
        <v>1106</v>
      </c>
      <c r="O221" s="6" t="s">
        <v>943</v>
      </c>
      <c r="P221" s="6" t="s">
        <v>1107</v>
      </c>
      <c r="Q221" s="6"/>
      <c r="R221" s="6"/>
      <c r="S221" s="2"/>
      <c r="T221" s="2"/>
      <c r="U221" s="2"/>
      <c r="V221" s="2"/>
    </row>
    <row r="222" spans="1:22" x14ac:dyDescent="0.3">
      <c r="A222" s="6" t="s">
        <v>1007</v>
      </c>
      <c r="C222" s="80">
        <v>-1.3252741515170501</v>
      </c>
      <c r="D222" s="80">
        <v>1.25338512440275E-2</v>
      </c>
      <c r="E222" s="80">
        <v>-2.5058050034954791</v>
      </c>
      <c r="F222" s="76"/>
      <c r="G222" s="80">
        <v>4.1941202847543302</v>
      </c>
      <c r="H222" s="80">
        <v>2.5358653354413702E-2</v>
      </c>
      <c r="I222" s="80">
        <v>18.304421639497811</v>
      </c>
      <c r="K222" s="6" t="s">
        <v>1002</v>
      </c>
      <c r="L222" s="70">
        <v>35.200000000000003</v>
      </c>
      <c r="M222" s="6" t="s">
        <v>979</v>
      </c>
      <c r="N222" s="6" t="s">
        <v>1003</v>
      </c>
      <c r="O222" s="6" t="s">
        <v>1004</v>
      </c>
      <c r="P222" s="6" t="s">
        <v>1005</v>
      </c>
      <c r="Q222" s="6"/>
      <c r="R222" s="6"/>
      <c r="S222" s="2"/>
      <c r="T222" s="2"/>
      <c r="U222" s="2"/>
      <c r="V222" s="2"/>
    </row>
    <row r="223" spans="1:22" x14ac:dyDescent="0.3">
      <c r="A223" s="11" t="s">
        <v>2233</v>
      </c>
      <c r="C223" s="77">
        <v>-1.3325965692428801</v>
      </c>
      <c r="D223" s="77">
        <v>3.20865414460937E-2</v>
      </c>
      <c r="E223" s="77">
        <v>-2.5185555803596964</v>
      </c>
      <c r="F223" s="76"/>
      <c r="G223" s="77"/>
      <c r="H223" s="77"/>
      <c r="I223" s="77"/>
      <c r="K223" s="11" t="s">
        <v>2234</v>
      </c>
      <c r="L223" s="67">
        <v>35.200000000000003</v>
      </c>
      <c r="M223" s="11" t="s">
        <v>979</v>
      </c>
      <c r="N223" s="11" t="s">
        <v>2235</v>
      </c>
      <c r="O223" s="11" t="s">
        <v>943</v>
      </c>
      <c r="P223" s="11" t="s">
        <v>2236</v>
      </c>
      <c r="Q223" s="11"/>
      <c r="R223" s="11"/>
      <c r="S223" s="2"/>
      <c r="T223" s="2"/>
      <c r="U223" s="2"/>
      <c r="V223" s="2"/>
    </row>
    <row r="224" spans="1:22" x14ac:dyDescent="0.3">
      <c r="A224" s="11" t="s">
        <v>2237</v>
      </c>
      <c r="C224" s="77">
        <v>-2.0129950573433302</v>
      </c>
      <c r="D224" s="77">
        <v>2.3171845285363101E-2</v>
      </c>
      <c r="E224" s="77">
        <v>-4.0361927074050961</v>
      </c>
      <c r="F224" s="76"/>
      <c r="G224" s="77"/>
      <c r="H224" s="77"/>
      <c r="I224" s="77"/>
      <c r="K224" s="11" t="s">
        <v>2234</v>
      </c>
      <c r="L224" s="67">
        <v>35.200000000000003</v>
      </c>
      <c r="M224" s="11" t="s">
        <v>979</v>
      </c>
      <c r="N224" s="11" t="s">
        <v>2235</v>
      </c>
      <c r="O224" s="11" t="s">
        <v>943</v>
      </c>
      <c r="P224" s="11" t="s">
        <v>2236</v>
      </c>
      <c r="Q224" s="11"/>
      <c r="R224" s="11"/>
      <c r="S224" s="2"/>
      <c r="T224" s="2"/>
      <c r="U224" s="2"/>
      <c r="V224" s="2"/>
    </row>
    <row r="225" spans="1:22" x14ac:dyDescent="0.3">
      <c r="A225" s="11" t="s">
        <v>2238</v>
      </c>
      <c r="C225" s="77">
        <v>-1.44192159574947</v>
      </c>
      <c r="D225" s="77">
        <v>2.4185579096935101E-2</v>
      </c>
      <c r="E225" s="77">
        <v>-2.716824917374109</v>
      </c>
      <c r="F225" s="76"/>
      <c r="G225" s="77"/>
      <c r="H225" s="77"/>
      <c r="I225" s="77"/>
      <c r="K225" s="11" t="s">
        <v>2239</v>
      </c>
      <c r="L225" s="67">
        <v>35.200000000000003</v>
      </c>
      <c r="M225" s="11" t="s">
        <v>979</v>
      </c>
      <c r="N225" s="11" t="s">
        <v>2240</v>
      </c>
      <c r="O225" s="11" t="s">
        <v>943</v>
      </c>
      <c r="P225" s="11" t="s">
        <v>2241</v>
      </c>
      <c r="Q225" s="11"/>
      <c r="R225" s="11"/>
      <c r="S225" s="2"/>
      <c r="T225" s="2"/>
      <c r="U225" s="2"/>
      <c r="V225" s="2"/>
    </row>
    <row r="226" spans="1:22" x14ac:dyDescent="0.3">
      <c r="A226" s="11" t="s">
        <v>2242</v>
      </c>
      <c r="C226" s="77">
        <v>-1.3422691964814699</v>
      </c>
      <c r="D226" s="77">
        <v>1.20460713862304E-2</v>
      </c>
      <c r="E226" s="77">
        <v>-2.5354981055781947</v>
      </c>
      <c r="F226" s="76"/>
      <c r="G226" s="77"/>
      <c r="H226" s="77"/>
      <c r="I226" s="77"/>
      <c r="K226" s="11" t="s">
        <v>2243</v>
      </c>
      <c r="L226" s="67">
        <v>35.200000000000003</v>
      </c>
      <c r="M226" s="11" t="s">
        <v>979</v>
      </c>
      <c r="N226" s="11" t="s">
        <v>2244</v>
      </c>
      <c r="O226" s="11" t="s">
        <v>970</v>
      </c>
      <c r="P226" s="11" t="s">
        <v>2245</v>
      </c>
      <c r="Q226" s="11"/>
      <c r="R226" s="11"/>
      <c r="S226" s="2"/>
      <c r="T226" s="2"/>
      <c r="U226" s="2"/>
      <c r="V226" s="2"/>
    </row>
    <row r="227" spans="1:22" x14ac:dyDescent="0.3">
      <c r="A227" s="11" t="s">
        <v>2246</v>
      </c>
      <c r="C227" s="77">
        <v>-1.4492234024867401</v>
      </c>
      <c r="D227" s="77">
        <v>1.9098927127278401E-2</v>
      </c>
      <c r="E227" s="77">
        <v>-2.7306102402242844</v>
      </c>
      <c r="F227" s="76"/>
      <c r="G227" s="77"/>
      <c r="H227" s="77"/>
      <c r="I227" s="77"/>
      <c r="K227" s="11" t="s">
        <v>2243</v>
      </c>
      <c r="L227" s="67">
        <v>35.200000000000003</v>
      </c>
      <c r="M227" s="11" t="s">
        <v>979</v>
      </c>
      <c r="N227" s="11" t="s">
        <v>2244</v>
      </c>
      <c r="O227" s="11" t="s">
        <v>970</v>
      </c>
      <c r="P227" s="11" t="s">
        <v>2245</v>
      </c>
      <c r="Q227" s="11"/>
      <c r="R227" s="11"/>
      <c r="S227" s="2"/>
      <c r="T227" s="2"/>
      <c r="U227" s="2"/>
      <c r="V227" s="2"/>
    </row>
    <row r="228" spans="1:22" x14ac:dyDescent="0.3">
      <c r="A228" s="11" t="s">
        <v>2247</v>
      </c>
      <c r="C228" s="77">
        <v>-1.55868195803967</v>
      </c>
      <c r="D228" s="77">
        <v>3.7828262122289402E-2</v>
      </c>
      <c r="E228" s="77">
        <v>-2.9458458886498451</v>
      </c>
      <c r="F228" s="76"/>
      <c r="G228" s="77"/>
      <c r="H228" s="77"/>
      <c r="I228" s="77"/>
      <c r="K228" s="11" t="s">
        <v>2248</v>
      </c>
      <c r="L228" s="67">
        <v>35.200000000000003</v>
      </c>
      <c r="M228" s="11" t="s">
        <v>979</v>
      </c>
      <c r="N228" s="11" t="s">
        <v>2249</v>
      </c>
      <c r="O228" s="11" t="s">
        <v>943</v>
      </c>
      <c r="P228" s="11" t="s">
        <v>2250</v>
      </c>
      <c r="Q228" s="11"/>
      <c r="R228" s="11"/>
      <c r="S228" s="2"/>
      <c r="T228" s="2"/>
      <c r="U228" s="2"/>
      <c r="V228" s="2"/>
    </row>
    <row r="229" spans="1:22" x14ac:dyDescent="0.3">
      <c r="A229" s="6" t="s">
        <v>2251</v>
      </c>
      <c r="C229" s="80">
        <v>-1.6917044052858701</v>
      </c>
      <c r="D229" s="80">
        <v>1.70358285088489E-2</v>
      </c>
      <c r="E229" s="80">
        <v>-3.23038116775423</v>
      </c>
      <c r="F229" s="76"/>
      <c r="G229" s="80">
        <v>5.8532534482707996</v>
      </c>
      <c r="H229" s="80">
        <v>2.3469097003378299E-2</v>
      </c>
      <c r="I229" s="80">
        <v>57.810251686632455</v>
      </c>
      <c r="K229" s="6" t="s">
        <v>2252</v>
      </c>
      <c r="L229" s="70">
        <v>35.200000000000003</v>
      </c>
      <c r="M229" s="6" t="s">
        <v>979</v>
      </c>
      <c r="N229" s="6" t="s">
        <v>2253</v>
      </c>
      <c r="O229" s="6" t="s">
        <v>943</v>
      </c>
      <c r="P229" s="6" t="s">
        <v>2223</v>
      </c>
      <c r="Q229" s="6"/>
      <c r="R229" s="6"/>
      <c r="S229" s="2"/>
      <c r="T229" s="2"/>
      <c r="U229" s="2"/>
      <c r="V229" s="2"/>
    </row>
    <row r="230" spans="1:22" x14ac:dyDescent="0.3">
      <c r="A230" s="6" t="s">
        <v>1103</v>
      </c>
      <c r="C230" s="80">
        <v>-1.7079252924515</v>
      </c>
      <c r="D230" s="80">
        <v>4.9857039208362403E-2</v>
      </c>
      <c r="E230" s="80">
        <v>-3.2669067887586447</v>
      </c>
      <c r="F230" s="76"/>
      <c r="G230" s="80">
        <v>4.1222230120560504</v>
      </c>
      <c r="H230" s="80">
        <v>3.59538800907762E-2</v>
      </c>
      <c r="I230" s="80">
        <v>17.414570806135675</v>
      </c>
      <c r="K230" s="6" t="s">
        <v>1099</v>
      </c>
      <c r="L230" s="70">
        <v>35.200000000000003</v>
      </c>
      <c r="M230" s="6" t="s">
        <v>979</v>
      </c>
      <c r="N230" s="6" t="s">
        <v>1100</v>
      </c>
      <c r="O230" s="6" t="s">
        <v>1101</v>
      </c>
      <c r="P230" s="6" t="s">
        <v>1102</v>
      </c>
      <c r="Q230" s="6" t="s">
        <v>700</v>
      </c>
      <c r="R230" s="6" t="s">
        <v>701</v>
      </c>
      <c r="S230" s="2"/>
      <c r="T230" s="2"/>
      <c r="U230" s="2"/>
      <c r="V230" s="2"/>
    </row>
    <row r="231" spans="1:22" x14ac:dyDescent="0.3">
      <c r="A231" s="11" t="s">
        <v>2254</v>
      </c>
      <c r="C231" s="77">
        <v>-1.9049096131524801</v>
      </c>
      <c r="D231" s="77">
        <v>1.2100783683975699E-2</v>
      </c>
      <c r="E231" s="77">
        <v>-3.7448543620625894</v>
      </c>
      <c r="F231" s="76"/>
      <c r="G231" s="77"/>
      <c r="H231" s="77"/>
      <c r="I231" s="77"/>
      <c r="K231" s="11" t="s">
        <v>2255</v>
      </c>
      <c r="L231" s="67">
        <v>35.200000000000003</v>
      </c>
      <c r="M231" s="11" t="s">
        <v>979</v>
      </c>
      <c r="N231" s="11" t="s">
        <v>2256</v>
      </c>
      <c r="O231" s="11" t="s">
        <v>2257</v>
      </c>
      <c r="P231" s="11" t="s">
        <v>2258</v>
      </c>
      <c r="Q231" s="11"/>
      <c r="R231" s="11"/>
      <c r="S231" s="2"/>
      <c r="T231" s="2"/>
      <c r="U231" s="2"/>
      <c r="V231" s="2"/>
    </row>
    <row r="232" spans="1:22" x14ac:dyDescent="0.3">
      <c r="A232" s="11" t="s">
        <v>2259</v>
      </c>
      <c r="C232" s="77">
        <v>-1.9298423370628901</v>
      </c>
      <c r="D232" s="77">
        <v>2.9363113779001301E-2</v>
      </c>
      <c r="E232" s="77">
        <v>-3.8101355840122739</v>
      </c>
      <c r="F232" s="76"/>
      <c r="G232" s="77"/>
      <c r="H232" s="77"/>
      <c r="I232" s="77"/>
      <c r="K232" s="11" t="s">
        <v>2260</v>
      </c>
      <c r="L232" s="67">
        <v>35.200000000000003</v>
      </c>
      <c r="M232" s="11" t="s">
        <v>979</v>
      </c>
      <c r="N232" s="11" t="s">
        <v>2261</v>
      </c>
      <c r="O232" s="11" t="s">
        <v>943</v>
      </c>
      <c r="P232" s="11" t="s">
        <v>2262</v>
      </c>
      <c r="Q232" s="11"/>
      <c r="R232" s="11"/>
      <c r="S232" s="2"/>
      <c r="T232" s="2"/>
      <c r="U232" s="2"/>
      <c r="V232" s="2"/>
    </row>
    <row r="233" spans="1:22" x14ac:dyDescent="0.3">
      <c r="A233" s="11" t="s">
        <v>2263</v>
      </c>
      <c r="C233" s="77">
        <v>-1.95292660611183</v>
      </c>
      <c r="D233" s="77">
        <v>1.9786044813921599E-2</v>
      </c>
      <c r="E233" s="77">
        <v>-3.8715911440120969</v>
      </c>
      <c r="F233" s="76"/>
      <c r="G233" s="77"/>
      <c r="H233" s="77"/>
      <c r="I233" s="77"/>
      <c r="K233" s="11" t="s">
        <v>2264</v>
      </c>
      <c r="L233" s="67">
        <v>35.200000000000003</v>
      </c>
      <c r="M233" s="11" t="s">
        <v>979</v>
      </c>
      <c r="N233" s="11" t="s">
        <v>2265</v>
      </c>
      <c r="O233" s="11" t="s">
        <v>2266</v>
      </c>
      <c r="P233" s="11" t="s">
        <v>2267</v>
      </c>
      <c r="Q233" s="11"/>
      <c r="R233" s="11"/>
      <c r="S233" s="2"/>
      <c r="T233" s="2"/>
      <c r="U233" s="2"/>
      <c r="V233" s="2"/>
    </row>
    <row r="234" spans="1:22" x14ac:dyDescent="0.3">
      <c r="A234" s="6" t="s">
        <v>2268</v>
      </c>
      <c r="C234" s="80">
        <v>-2.0943141405880001</v>
      </c>
      <c r="D234" s="80">
        <v>1.3710278935292799E-2</v>
      </c>
      <c r="E234" s="80">
        <v>-4.2702310752306749</v>
      </c>
      <c r="F234" s="76"/>
      <c r="G234" s="80">
        <v>7.5976279527620596</v>
      </c>
      <c r="H234" s="80">
        <v>2.3469097003378299E-2</v>
      </c>
      <c r="I234" s="80">
        <f>2^G234</f>
        <v>193.69299283312537</v>
      </c>
      <c r="K234" s="6" t="s">
        <v>2269</v>
      </c>
      <c r="L234" s="70">
        <v>35.200000000000003</v>
      </c>
      <c r="M234" s="6" t="s">
        <v>979</v>
      </c>
      <c r="N234" s="6" t="s">
        <v>2270</v>
      </c>
      <c r="O234" s="6" t="s">
        <v>2271</v>
      </c>
      <c r="P234" s="6" t="s">
        <v>2272</v>
      </c>
      <c r="Q234" s="6"/>
      <c r="R234" s="6"/>
      <c r="S234" s="2"/>
      <c r="T234" s="2"/>
      <c r="U234" s="2"/>
      <c r="V234" s="2"/>
    </row>
    <row r="235" spans="1:22" x14ac:dyDescent="0.3">
      <c r="A235" s="11" t="s">
        <v>2273</v>
      </c>
      <c r="C235" s="77">
        <v>-2.1193706470602498</v>
      </c>
      <c r="D235" s="77">
        <v>1.47796942013743E-2</v>
      </c>
      <c r="E235" s="77">
        <v>-4.3450435799340221</v>
      </c>
      <c r="F235" s="76"/>
      <c r="G235" s="77"/>
      <c r="H235" s="77"/>
      <c r="I235" s="77"/>
      <c r="K235" s="11" t="s">
        <v>2274</v>
      </c>
      <c r="L235" s="67">
        <v>35.200000000000003</v>
      </c>
      <c r="M235" s="11" t="s">
        <v>979</v>
      </c>
      <c r="N235" s="11" t="s">
        <v>2275</v>
      </c>
      <c r="O235" s="11" t="s">
        <v>2276</v>
      </c>
      <c r="P235" s="11" t="s">
        <v>2277</v>
      </c>
      <c r="Q235" s="11" t="s">
        <v>2278</v>
      </c>
      <c r="R235" s="11" t="s">
        <v>2279</v>
      </c>
      <c r="S235" s="2"/>
      <c r="T235" s="2"/>
      <c r="U235" s="2"/>
      <c r="V235" s="2"/>
    </row>
    <row r="236" spans="1:22" x14ac:dyDescent="0.3">
      <c r="A236" s="11" t="s">
        <v>2280</v>
      </c>
      <c r="C236" s="77">
        <v>-2.33920487377332</v>
      </c>
      <c r="D236" s="77">
        <v>1.8351902927717999E-2</v>
      </c>
      <c r="E236" s="77">
        <v>-5.0602367108625375</v>
      </c>
      <c r="F236" s="76"/>
      <c r="G236" s="77"/>
      <c r="H236" s="77"/>
      <c r="I236" s="77"/>
      <c r="K236" s="11" t="s">
        <v>2281</v>
      </c>
      <c r="L236" s="67">
        <v>35.200000000000003</v>
      </c>
      <c r="M236" s="11" t="s">
        <v>979</v>
      </c>
      <c r="N236" s="11" t="s">
        <v>2282</v>
      </c>
      <c r="O236" s="11" t="s">
        <v>1096</v>
      </c>
      <c r="P236" s="11" t="s">
        <v>2283</v>
      </c>
      <c r="Q236" s="11"/>
      <c r="R236" s="11"/>
      <c r="S236" s="2"/>
      <c r="T236" s="2"/>
      <c r="U236" s="2"/>
      <c r="V236" s="2"/>
    </row>
    <row r="237" spans="1:22" x14ac:dyDescent="0.3">
      <c r="A237" s="11" t="s">
        <v>2284</v>
      </c>
      <c r="C237" s="77">
        <v>-2.3950754116488899</v>
      </c>
      <c r="D237" s="77">
        <v>2.1055954488029701E-3</v>
      </c>
      <c r="E237" s="77">
        <v>-5.2600459834537423</v>
      </c>
      <c r="F237" s="76"/>
      <c r="G237" s="77"/>
      <c r="H237" s="77"/>
      <c r="I237" s="77"/>
      <c r="K237" s="11" t="s">
        <v>2285</v>
      </c>
      <c r="L237" s="67">
        <v>35.200000000000003</v>
      </c>
      <c r="M237" s="11" t="s">
        <v>979</v>
      </c>
      <c r="N237" s="11" t="s">
        <v>2286</v>
      </c>
      <c r="O237" s="11" t="s">
        <v>2266</v>
      </c>
      <c r="P237" s="11" t="s">
        <v>2267</v>
      </c>
      <c r="Q237" s="11"/>
      <c r="R237" s="11"/>
      <c r="S237" s="2"/>
      <c r="T237" s="2"/>
      <c r="U237" s="2"/>
      <c r="V237" s="2"/>
    </row>
    <row r="238" spans="1:22" x14ac:dyDescent="0.3">
      <c r="A238" s="6" t="s">
        <v>2287</v>
      </c>
      <c r="C238" s="80">
        <v>-2.4832642912298799</v>
      </c>
      <c r="D238" s="80">
        <v>4.9516557097275503E-2</v>
      </c>
      <c r="E238" s="80">
        <v>-5.5916121362250406</v>
      </c>
      <c r="F238" s="76"/>
      <c r="G238" s="80">
        <v>6.6001308337176798</v>
      </c>
      <c r="H238" s="80">
        <v>2.3469097003378299E-2</v>
      </c>
      <c r="I238" s="80">
        <v>97.014657828207064</v>
      </c>
      <c r="K238" s="6" t="s">
        <v>2288</v>
      </c>
      <c r="L238" s="70">
        <v>35.200000000000003</v>
      </c>
      <c r="M238" s="6" t="s">
        <v>979</v>
      </c>
      <c r="N238" s="6" t="s">
        <v>2289</v>
      </c>
      <c r="O238" s="6" t="s">
        <v>943</v>
      </c>
      <c r="P238" s="6" t="s">
        <v>2290</v>
      </c>
      <c r="Q238" s="6"/>
      <c r="R238" s="6"/>
      <c r="S238" s="2"/>
      <c r="T238" s="2"/>
      <c r="U238" s="2"/>
      <c r="V238" s="2"/>
    </row>
    <row r="239" spans="1:22" x14ac:dyDescent="0.3">
      <c r="A239" s="6" t="s">
        <v>2291</v>
      </c>
      <c r="C239" s="80">
        <v>-2.6577294566274601</v>
      </c>
      <c r="D239" s="80">
        <v>2.4366081555914701E-2</v>
      </c>
      <c r="E239" s="80">
        <v>-6.3103912510549378</v>
      </c>
      <c r="F239" s="76"/>
      <c r="G239" s="80">
        <v>4.4721493219203996</v>
      </c>
      <c r="H239" s="80">
        <v>3.57762923837458E-2</v>
      </c>
      <c r="I239" s="80">
        <v>22.194792594158436</v>
      </c>
      <c r="K239" s="6" t="s">
        <v>2292</v>
      </c>
      <c r="L239" s="70">
        <v>35.200000000000003</v>
      </c>
      <c r="M239" s="6" t="s">
        <v>979</v>
      </c>
      <c r="N239" s="6" t="s">
        <v>2293</v>
      </c>
      <c r="O239" s="6" t="s">
        <v>943</v>
      </c>
      <c r="P239" s="6" t="s">
        <v>2294</v>
      </c>
      <c r="Q239" s="6"/>
      <c r="R239" s="6"/>
      <c r="S239" s="2"/>
      <c r="T239" s="2"/>
      <c r="U239" s="2"/>
      <c r="V239" s="2"/>
    </row>
    <row r="240" spans="1:22" x14ac:dyDescent="0.3">
      <c r="A240" s="6" t="s">
        <v>2295</v>
      </c>
      <c r="C240" s="80">
        <v>-2.8246243690358099</v>
      </c>
      <c r="D240" s="80">
        <v>2.7243996744246899E-3</v>
      </c>
      <c r="E240" s="80">
        <v>-7.084295392080894</v>
      </c>
      <c r="F240" s="76"/>
      <c r="G240" s="80">
        <v>4.1475209362795598</v>
      </c>
      <c r="H240" s="80">
        <v>2.65686641833008E-2</v>
      </c>
      <c r="I240" s="80">
        <f>2^G240</f>
        <v>17.722631582049008</v>
      </c>
      <c r="K240" s="6" t="s">
        <v>2296</v>
      </c>
      <c r="L240" s="70">
        <v>35.200000000000003</v>
      </c>
      <c r="M240" s="6" t="s">
        <v>979</v>
      </c>
      <c r="N240" s="6" t="s">
        <v>2297</v>
      </c>
      <c r="O240" s="6" t="s">
        <v>2298</v>
      </c>
      <c r="P240" s="6" t="s">
        <v>2299</v>
      </c>
      <c r="Q240" s="6"/>
      <c r="R240" s="6"/>
      <c r="S240" s="2"/>
      <c r="T240" s="2"/>
      <c r="U240" s="2"/>
      <c r="V240" s="2"/>
    </row>
    <row r="241" spans="1:22" x14ac:dyDescent="0.3">
      <c r="A241" s="6" t="s">
        <v>2300</v>
      </c>
      <c r="C241" s="80">
        <v>-2.9580205547326202</v>
      </c>
      <c r="D241" s="80">
        <v>2.3350671415261499E-2</v>
      </c>
      <c r="E241" s="80">
        <v>-7.7705706744001155</v>
      </c>
      <c r="F241" s="76"/>
      <c r="G241" s="80">
        <v>6.2150613319102703</v>
      </c>
      <c r="H241" s="80">
        <v>2.3469097003378299E-2</v>
      </c>
      <c r="I241" s="80">
        <v>74.288208596775533</v>
      </c>
      <c r="K241" s="6" t="s">
        <v>2301</v>
      </c>
      <c r="L241" s="70">
        <v>35.200000000000003</v>
      </c>
      <c r="M241" s="6" t="s">
        <v>979</v>
      </c>
      <c r="N241" s="6" t="s">
        <v>2302</v>
      </c>
      <c r="O241" s="6" t="s">
        <v>943</v>
      </c>
      <c r="P241" s="6" t="s">
        <v>2303</v>
      </c>
      <c r="Q241" s="6"/>
      <c r="R241" s="6"/>
      <c r="S241" s="2"/>
      <c r="T241" s="2"/>
      <c r="U241" s="2"/>
      <c r="V241" s="2"/>
    </row>
    <row r="242" spans="1:22" x14ac:dyDescent="0.3">
      <c r="A242" s="6" t="s">
        <v>2304</v>
      </c>
      <c r="C242" s="80">
        <v>-2.9896336844058999</v>
      </c>
      <c r="D242" s="80">
        <v>2.1055954488029701E-3</v>
      </c>
      <c r="E242" s="80">
        <v>-7.9427229657159355</v>
      </c>
      <c r="F242" s="76"/>
      <c r="G242" s="80">
        <v>6.2440740641874504</v>
      </c>
      <c r="H242" s="80">
        <v>2.3977641842541201E-2</v>
      </c>
      <c r="I242" s="80">
        <f>2^G242</f>
        <v>75.797274292430146</v>
      </c>
      <c r="K242" s="6" t="s">
        <v>2305</v>
      </c>
      <c r="L242" s="70">
        <v>35.200000000000003</v>
      </c>
      <c r="M242" s="6" t="s">
        <v>979</v>
      </c>
      <c r="N242" s="6" t="s">
        <v>2306</v>
      </c>
      <c r="O242" s="6" t="s">
        <v>943</v>
      </c>
      <c r="P242" s="6" t="s">
        <v>2307</v>
      </c>
      <c r="Q242" s="6"/>
      <c r="R242" s="6"/>
      <c r="S242" s="2"/>
      <c r="T242" s="2"/>
      <c r="U242" s="2"/>
      <c r="V242" s="2"/>
    </row>
    <row r="243" spans="1:22" x14ac:dyDescent="0.3">
      <c r="A243" s="6" t="s">
        <v>2308</v>
      </c>
      <c r="C243" s="80">
        <v>-3.3275501244016099</v>
      </c>
      <c r="D243" s="80">
        <v>4.2518306162664502E-4</v>
      </c>
      <c r="E243" s="80">
        <v>-10.03904496670399</v>
      </c>
      <c r="F243" s="76"/>
      <c r="G243" s="80">
        <v>7.2502681756564797</v>
      </c>
      <c r="H243" s="80">
        <v>2.3469097003378299E-2</v>
      </c>
      <c r="I243" s="80">
        <v>152.24680851867467</v>
      </c>
      <c r="K243" s="6" t="s">
        <v>2305</v>
      </c>
      <c r="L243" s="70">
        <v>35.200000000000003</v>
      </c>
      <c r="M243" s="6" t="s">
        <v>979</v>
      </c>
      <c r="N243" s="6" t="s">
        <v>2306</v>
      </c>
      <c r="O243" s="6" t="s">
        <v>943</v>
      </c>
      <c r="P243" s="6" t="s">
        <v>2309</v>
      </c>
      <c r="Q243" s="6"/>
      <c r="R243" s="6"/>
      <c r="S243" s="2"/>
      <c r="T243" s="2"/>
      <c r="U243" s="2"/>
      <c r="V243" s="2"/>
    </row>
    <row r="244" spans="1:22" x14ac:dyDescent="0.3">
      <c r="A244" s="6" t="s">
        <v>2310</v>
      </c>
      <c r="C244" s="80">
        <v>-3.35501759556593</v>
      </c>
      <c r="D244" s="80">
        <v>1.3805693898425101E-4</v>
      </c>
      <c r="E244" s="80">
        <v>-10.232009442288257</v>
      </c>
      <c r="F244" s="76"/>
      <c r="G244" s="80">
        <v>3.8301143254624201</v>
      </c>
      <c r="H244" s="80">
        <v>3.6601358982004603E-2</v>
      </c>
      <c r="I244" s="80">
        <v>14.22260991579981</v>
      </c>
      <c r="K244" s="6" t="s">
        <v>2311</v>
      </c>
      <c r="L244" s="70">
        <v>35.200000000000003</v>
      </c>
      <c r="M244" s="6" t="s">
        <v>979</v>
      </c>
      <c r="N244" s="6" t="s">
        <v>2312</v>
      </c>
      <c r="O244" s="6" t="s">
        <v>943</v>
      </c>
      <c r="P244" s="6" t="s">
        <v>2313</v>
      </c>
      <c r="Q244" s="6"/>
      <c r="R244" s="6"/>
      <c r="S244" s="2"/>
      <c r="T244" s="2"/>
      <c r="U244" s="2"/>
      <c r="V244" s="2"/>
    </row>
    <row r="245" spans="1:22" x14ac:dyDescent="0.3">
      <c r="A245" s="6" t="s">
        <v>2314</v>
      </c>
      <c r="C245" s="80">
        <v>-2.7286661300562201</v>
      </c>
      <c r="D245" s="80">
        <v>2.0034622859829598E-2</v>
      </c>
      <c r="E245" s="80">
        <v>-6.6284251015622528</v>
      </c>
      <c r="F245" s="76"/>
      <c r="G245" s="80">
        <v>8.0436134584415697</v>
      </c>
      <c r="H245" s="80">
        <v>2.3469097003378299E-2</v>
      </c>
      <c r="I245" s="80">
        <v>263.85718483388297</v>
      </c>
      <c r="K245" s="6" t="s">
        <v>2315</v>
      </c>
      <c r="L245" s="70">
        <v>35.200000000000003</v>
      </c>
      <c r="M245" s="6" t="s">
        <v>979</v>
      </c>
      <c r="N245" s="6" t="s">
        <v>2316</v>
      </c>
      <c r="O245" s="6" t="s">
        <v>2317</v>
      </c>
      <c r="P245" s="6" t="s">
        <v>2318</v>
      </c>
      <c r="Q245" s="6"/>
      <c r="R245" s="6"/>
      <c r="S245" s="2"/>
      <c r="T245" s="2"/>
      <c r="U245" s="2"/>
      <c r="V245" s="2"/>
    </row>
    <row r="246" spans="1:22" x14ac:dyDescent="0.3">
      <c r="A246" s="6" t="s">
        <v>2319</v>
      </c>
      <c r="C246" s="80">
        <v>-4.1790415832069501</v>
      </c>
      <c r="D246" s="80">
        <v>4.5989069644712197E-3</v>
      </c>
      <c r="E246" s="80">
        <v>-18.114104534201473</v>
      </c>
      <c r="F246" s="76"/>
      <c r="G246" s="80">
        <v>6.1348730325483602</v>
      </c>
      <c r="H246" s="80">
        <v>2.3977641842541201E-2</v>
      </c>
      <c r="I246" s="80">
        <v>70.271755394635292</v>
      </c>
      <c r="K246" s="6" t="s">
        <v>2315</v>
      </c>
      <c r="L246" s="70">
        <v>35.200000000000003</v>
      </c>
      <c r="M246" s="6" t="s">
        <v>979</v>
      </c>
      <c r="N246" s="6" t="s">
        <v>2316</v>
      </c>
      <c r="O246" s="6" t="s">
        <v>2317</v>
      </c>
      <c r="P246" s="6" t="s">
        <v>2318</v>
      </c>
      <c r="Q246" s="6"/>
      <c r="R246" s="6"/>
      <c r="S246" s="2"/>
      <c r="T246" s="2"/>
      <c r="U246" s="2"/>
      <c r="V246" s="2"/>
    </row>
    <row r="247" spans="1:22" x14ac:dyDescent="0.3">
      <c r="A247" s="6" t="s">
        <v>2320</v>
      </c>
      <c r="C247" s="80">
        <v>-4.1803767451527003</v>
      </c>
      <c r="D247" s="80">
        <v>1.2211396500850499E-2</v>
      </c>
      <c r="E247" s="80">
        <v>-18.130876240705465</v>
      </c>
      <c r="F247" s="76"/>
      <c r="G247" s="80">
        <v>7.3769948476637301</v>
      </c>
      <c r="H247" s="80">
        <v>2.3469097003378299E-2</v>
      </c>
      <c r="I247" s="80">
        <f>2^G247</f>
        <v>166.22514750394802</v>
      </c>
      <c r="K247" s="6" t="s">
        <v>2321</v>
      </c>
      <c r="L247" s="70">
        <v>35.200000000000003</v>
      </c>
      <c r="M247" s="6" t="s">
        <v>979</v>
      </c>
      <c r="N247" s="6" t="s">
        <v>2322</v>
      </c>
      <c r="O247" s="6" t="s">
        <v>943</v>
      </c>
      <c r="P247" s="6" t="s">
        <v>2323</v>
      </c>
      <c r="Q247" s="6"/>
      <c r="R247" s="6"/>
      <c r="S247" s="2"/>
      <c r="T247" s="2"/>
      <c r="U247" s="2"/>
      <c r="V247" s="2"/>
    </row>
    <row r="248" spans="1:22" x14ac:dyDescent="0.3">
      <c r="A248" s="5" t="s">
        <v>4877</v>
      </c>
      <c r="C248" s="78">
        <v>1.00960058711416</v>
      </c>
      <c r="D248" s="78">
        <v>2.0840825943973101E-2</v>
      </c>
      <c r="E248" s="78">
        <v>2.0133536221403063</v>
      </c>
      <c r="F248" s="76"/>
      <c r="G248" s="78"/>
      <c r="H248" s="78"/>
      <c r="I248" s="78"/>
      <c r="K248" s="5" t="s">
        <v>4878</v>
      </c>
      <c r="L248" s="68">
        <v>35.200000000000003</v>
      </c>
      <c r="M248" s="5" t="s">
        <v>979</v>
      </c>
      <c r="N248" s="5" t="s">
        <v>4879</v>
      </c>
      <c r="O248" s="5" t="s">
        <v>943</v>
      </c>
      <c r="P248" s="5" t="s">
        <v>4880</v>
      </c>
      <c r="Q248" s="5"/>
      <c r="R248" s="5"/>
      <c r="S248" s="2"/>
      <c r="T248" s="2"/>
      <c r="U248" s="2"/>
      <c r="V248" s="2"/>
    </row>
    <row r="249" spans="1:22" x14ac:dyDescent="0.3">
      <c r="A249" s="5" t="s">
        <v>2458</v>
      </c>
      <c r="C249" s="78">
        <v>1.62528958267812</v>
      </c>
      <c r="D249" s="78">
        <v>8.4134313783421604E-3</v>
      </c>
      <c r="E249" s="78">
        <v>3.0850408286083875</v>
      </c>
      <c r="F249" s="76"/>
      <c r="G249" s="78"/>
      <c r="H249" s="78"/>
      <c r="I249" s="78"/>
      <c r="K249" s="5" t="s">
        <v>2459</v>
      </c>
      <c r="L249" s="68">
        <v>35.200000000000003</v>
      </c>
      <c r="M249" s="5" t="s">
        <v>979</v>
      </c>
      <c r="N249" s="5" t="s">
        <v>2460</v>
      </c>
      <c r="O249" s="5" t="s">
        <v>2461</v>
      </c>
      <c r="P249" s="5" t="s">
        <v>2462</v>
      </c>
      <c r="Q249" s="5"/>
      <c r="R249" s="5"/>
      <c r="S249" s="2"/>
      <c r="T249" s="2"/>
      <c r="U249" s="2"/>
      <c r="V249" s="2"/>
    </row>
    <row r="250" spans="1:22" x14ac:dyDescent="0.3">
      <c r="A250" s="5" t="s">
        <v>2463</v>
      </c>
      <c r="C250" s="78">
        <v>1.4424554031011101</v>
      </c>
      <c r="D250" s="78">
        <v>8.4134313783421604E-3</v>
      </c>
      <c r="E250" s="78">
        <v>2.7178303477730656</v>
      </c>
      <c r="F250" s="76"/>
      <c r="G250" s="78"/>
      <c r="H250" s="78"/>
      <c r="I250" s="78"/>
      <c r="K250" s="5" t="s">
        <v>2459</v>
      </c>
      <c r="L250" s="68">
        <v>35.200000000000003</v>
      </c>
      <c r="M250" s="5" t="s">
        <v>979</v>
      </c>
      <c r="N250" s="5" t="s">
        <v>2460</v>
      </c>
      <c r="O250" s="5" t="s">
        <v>2461</v>
      </c>
      <c r="P250" s="5" t="s">
        <v>2464</v>
      </c>
      <c r="Q250" s="5"/>
      <c r="R250" s="5"/>
      <c r="S250" s="2"/>
      <c r="T250" s="2"/>
      <c r="U250" s="2"/>
      <c r="V250" s="2"/>
    </row>
    <row r="251" spans="1:22" x14ac:dyDescent="0.3">
      <c r="A251" s="5" t="s">
        <v>2465</v>
      </c>
      <c r="C251" s="78">
        <v>1.37214175546381</v>
      </c>
      <c r="D251" s="78">
        <v>4.6066742965482103E-3</v>
      </c>
      <c r="E251" s="78">
        <v>2.5885456402351066</v>
      </c>
      <c r="F251" s="76"/>
      <c r="G251" s="78"/>
      <c r="H251" s="78"/>
      <c r="I251" s="78"/>
      <c r="K251" s="5" t="s">
        <v>2466</v>
      </c>
      <c r="L251" s="68">
        <v>35.200000000000003</v>
      </c>
      <c r="M251" s="5" t="s">
        <v>979</v>
      </c>
      <c r="N251" s="5" t="s">
        <v>2467</v>
      </c>
      <c r="O251" s="5" t="s">
        <v>2468</v>
      </c>
      <c r="P251" s="5" t="s">
        <v>2469</v>
      </c>
      <c r="Q251" s="5"/>
      <c r="R251" s="5"/>
      <c r="S251" s="2"/>
      <c r="T251" s="2"/>
      <c r="U251" s="2"/>
      <c r="V251" s="2"/>
    </row>
    <row r="252" spans="1:22" x14ac:dyDescent="0.3">
      <c r="A252" s="5" t="s">
        <v>2474</v>
      </c>
      <c r="C252" s="78">
        <v>1.1417629197730701</v>
      </c>
      <c r="D252" s="78">
        <v>3.8906065600022599E-3</v>
      </c>
      <c r="E252" s="78">
        <v>2.2065048520571975</v>
      </c>
      <c r="F252" s="76"/>
      <c r="G252" s="78"/>
      <c r="H252" s="78"/>
      <c r="I252" s="78"/>
      <c r="K252" s="5" t="s">
        <v>2471</v>
      </c>
      <c r="L252" s="68">
        <v>35.200000000000003</v>
      </c>
      <c r="M252" s="5" t="s">
        <v>979</v>
      </c>
      <c r="N252" s="5" t="s">
        <v>2472</v>
      </c>
      <c r="O252" s="5" t="s">
        <v>943</v>
      </c>
      <c r="P252" s="5" t="s">
        <v>2473</v>
      </c>
      <c r="Q252" s="5"/>
      <c r="R252" s="5"/>
      <c r="S252" s="2"/>
      <c r="T252" s="2"/>
      <c r="U252" s="2"/>
      <c r="V252" s="2"/>
    </row>
    <row r="253" spans="1:22" x14ac:dyDescent="0.3">
      <c r="A253" s="5" t="s">
        <v>2475</v>
      </c>
      <c r="C253" s="78">
        <v>1.6572747823371401</v>
      </c>
      <c r="D253" s="78">
        <v>3.0666199791121698E-3</v>
      </c>
      <c r="E253" s="78">
        <v>3.1542014027322418</v>
      </c>
      <c r="F253" s="76"/>
      <c r="G253" s="78"/>
      <c r="H253" s="78"/>
      <c r="I253" s="78"/>
      <c r="K253" s="5" t="s">
        <v>2476</v>
      </c>
      <c r="L253" s="68">
        <v>35.200000000000003</v>
      </c>
      <c r="M253" s="5" t="s">
        <v>979</v>
      </c>
      <c r="N253" s="5" t="s">
        <v>2477</v>
      </c>
      <c r="O253" s="5" t="s">
        <v>2478</v>
      </c>
      <c r="P253" s="5" t="s">
        <v>2479</v>
      </c>
      <c r="Q253" s="5"/>
      <c r="R253" s="5"/>
      <c r="S253" s="2"/>
      <c r="T253" s="2"/>
      <c r="U253" s="2"/>
      <c r="V253" s="2"/>
    </row>
    <row r="254" spans="1:22" x14ac:dyDescent="0.3">
      <c r="A254" s="5" t="s">
        <v>2480</v>
      </c>
      <c r="C254" s="78">
        <v>1.1172754911774501</v>
      </c>
      <c r="D254" s="78">
        <v>1.6186652255638101E-3</v>
      </c>
      <c r="E254" s="78">
        <v>2.1693690320238801</v>
      </c>
      <c r="F254" s="76"/>
      <c r="G254" s="78"/>
      <c r="H254" s="78"/>
      <c r="I254" s="78"/>
      <c r="K254" s="5" t="s">
        <v>2476</v>
      </c>
      <c r="L254" s="68">
        <v>35.200000000000003</v>
      </c>
      <c r="M254" s="5" t="s">
        <v>979</v>
      </c>
      <c r="N254" s="5" t="s">
        <v>2477</v>
      </c>
      <c r="O254" s="5" t="s">
        <v>2478</v>
      </c>
      <c r="P254" s="5" t="s">
        <v>2479</v>
      </c>
      <c r="Q254" s="5"/>
      <c r="R254" s="5"/>
      <c r="S254" s="2"/>
      <c r="T254" s="2"/>
      <c r="U254" s="2"/>
      <c r="V254" s="2"/>
    </row>
    <row r="255" spans="1:22" x14ac:dyDescent="0.3">
      <c r="A255" s="5" t="s">
        <v>2440</v>
      </c>
      <c r="C255" s="78">
        <v>1.1839063106352099</v>
      </c>
      <c r="D255" s="78">
        <v>2.6450292880753302E-3</v>
      </c>
      <c r="E255" s="78">
        <v>2.2719109857039834</v>
      </c>
      <c r="F255" s="76"/>
      <c r="G255" s="78"/>
      <c r="H255" s="78"/>
      <c r="I255" s="78"/>
      <c r="K255" s="5" t="s">
        <v>2441</v>
      </c>
      <c r="L255" s="68">
        <v>35.200000000000003</v>
      </c>
      <c r="M255" s="5" t="s">
        <v>2442</v>
      </c>
      <c r="N255" s="5" t="s">
        <v>2443</v>
      </c>
      <c r="O255" s="5" t="s">
        <v>2443</v>
      </c>
      <c r="P255" s="5" t="s">
        <v>2444</v>
      </c>
      <c r="Q255" s="5"/>
      <c r="R255" s="5"/>
      <c r="S255" s="2"/>
      <c r="T255" s="2"/>
      <c r="U255" s="2"/>
      <c r="V255" s="2"/>
    </row>
    <row r="256" spans="1:22" x14ac:dyDescent="0.3">
      <c r="A256" s="13" t="s">
        <v>1478</v>
      </c>
      <c r="C256" s="79">
        <v>1.4638671448379199</v>
      </c>
      <c r="D256" s="79">
        <v>4.5164391998406403E-3</v>
      </c>
      <c r="E256" s="79">
        <v>2.7584678096745456</v>
      </c>
      <c r="F256" s="76"/>
      <c r="G256" s="79">
        <v>-2.36565468189304</v>
      </c>
      <c r="H256" s="79">
        <v>4.0063672448050702E-2</v>
      </c>
      <c r="I256" s="79">
        <v>-5.1538647644345312</v>
      </c>
      <c r="K256" s="13" t="s">
        <v>1479</v>
      </c>
      <c r="L256" s="69">
        <v>35.200000000000003</v>
      </c>
      <c r="M256" s="13" t="s">
        <v>979</v>
      </c>
      <c r="N256" s="13" t="s">
        <v>1480</v>
      </c>
      <c r="O256" s="13" t="s">
        <v>1481</v>
      </c>
      <c r="P256" s="13" t="s">
        <v>1482</v>
      </c>
      <c r="Q256" s="13" t="s">
        <v>1483</v>
      </c>
      <c r="R256" s="13" t="s">
        <v>1484</v>
      </c>
      <c r="S256" s="2"/>
      <c r="T256" s="2"/>
      <c r="U256" s="2"/>
      <c r="V256" s="2"/>
    </row>
    <row r="257" spans="1:22" x14ac:dyDescent="0.3">
      <c r="A257" s="13" t="s">
        <v>2470</v>
      </c>
      <c r="C257" s="79">
        <v>1.32595662140815</v>
      </c>
      <c r="D257" s="79">
        <v>5.7502388960950301E-5</v>
      </c>
      <c r="E257" s="79">
        <v>2.5069906601831153</v>
      </c>
      <c r="F257" s="76"/>
      <c r="G257" s="79">
        <v>-2.41191905261529</v>
      </c>
      <c r="H257" s="79">
        <v>2.85253550708051E-2</v>
      </c>
      <c r="I257" s="79">
        <v>-5.3218175570034143</v>
      </c>
      <c r="K257" s="13" t="s">
        <v>2471</v>
      </c>
      <c r="L257" s="69">
        <v>35.200000000000003</v>
      </c>
      <c r="M257" s="13" t="s">
        <v>979</v>
      </c>
      <c r="N257" s="13" t="s">
        <v>2472</v>
      </c>
      <c r="O257" s="13" t="s">
        <v>943</v>
      </c>
      <c r="P257" s="13" t="s">
        <v>2473</v>
      </c>
      <c r="Q257" s="13"/>
      <c r="R257" s="13"/>
      <c r="S257" s="2"/>
      <c r="T257" s="2"/>
      <c r="U257" s="2"/>
      <c r="V257" s="2"/>
    </row>
    <row r="259" spans="1:22" x14ac:dyDescent="0.3">
      <c r="E259" s="76"/>
      <c r="F259" s="76"/>
      <c r="G259" s="76"/>
      <c r="K259" s="2"/>
      <c r="L259" s="72"/>
      <c r="M259" s="2"/>
      <c r="N259" s="2"/>
      <c r="P259"/>
      <c r="Q259"/>
      <c r="R259"/>
      <c r="S259" s="2"/>
      <c r="T259" s="2"/>
      <c r="U259" s="2"/>
      <c r="V259" s="2"/>
    </row>
    <row r="260" spans="1:22" ht="15.6" x14ac:dyDescent="0.3">
      <c r="A260" s="17" t="s">
        <v>4884</v>
      </c>
      <c r="B260" s="1"/>
      <c r="C260" s="84"/>
      <c r="D260" s="84"/>
      <c r="E260" s="84"/>
      <c r="F260" s="85"/>
      <c r="G260" s="84"/>
      <c r="H260" s="84"/>
      <c r="I260" s="84"/>
      <c r="J260" s="15"/>
      <c r="K260" s="2"/>
      <c r="L260" s="72"/>
      <c r="M260" s="2"/>
      <c r="N260" s="2"/>
      <c r="O260"/>
      <c r="P260"/>
      <c r="Q260"/>
      <c r="R260"/>
      <c r="S260" s="2"/>
      <c r="T260" s="2"/>
      <c r="U260" s="2"/>
      <c r="V260" s="2"/>
    </row>
    <row r="261" spans="1:22" x14ac:dyDescent="0.3">
      <c r="A261" s="6" t="s">
        <v>2481</v>
      </c>
      <c r="C261" s="80">
        <v>-2.26731882537393</v>
      </c>
      <c r="D261" s="80">
        <v>1.9206063079468799E-6</v>
      </c>
      <c r="E261" s="80">
        <v>-4.8142759072848147</v>
      </c>
      <c r="F261" s="76"/>
      <c r="G261" s="80">
        <v>3.95556582098496</v>
      </c>
      <c r="H261" s="80">
        <v>2.3469097003378299E-2</v>
      </c>
      <c r="I261" s="80">
        <f>2^G261</f>
        <v>15.514720708227705</v>
      </c>
      <c r="K261" s="6"/>
      <c r="L261" s="70"/>
      <c r="M261" s="6"/>
      <c r="N261" s="6"/>
      <c r="O261" s="6" t="s">
        <v>301</v>
      </c>
      <c r="P261" s="6" t="s">
        <v>1928</v>
      </c>
      <c r="Q261" s="6" t="s">
        <v>630</v>
      </c>
      <c r="R261" s="6" t="s">
        <v>631</v>
      </c>
      <c r="S261" s="2"/>
      <c r="T261" s="2"/>
      <c r="U261" s="2"/>
      <c r="V261" s="2"/>
    </row>
    <row r="262" spans="1:22" x14ac:dyDescent="0.3">
      <c r="A262" s="11" t="s">
        <v>2482</v>
      </c>
      <c r="C262" s="77">
        <v>-4.1363195572537901</v>
      </c>
      <c r="D262" s="77">
        <v>2.6450292880753302E-3</v>
      </c>
      <c r="E262" s="77">
        <v>-17.585562255591132</v>
      </c>
      <c r="F262" s="76"/>
      <c r="G262" s="77"/>
      <c r="H262" s="77"/>
      <c r="I262" s="77"/>
      <c r="K262" s="11"/>
      <c r="L262" s="67"/>
      <c r="M262" s="11"/>
      <c r="N262" s="11"/>
      <c r="O262" s="11" t="s">
        <v>2483</v>
      </c>
      <c r="P262" s="11" t="s">
        <v>1733</v>
      </c>
      <c r="Q262" s="11"/>
      <c r="R262" s="11"/>
      <c r="S262" s="2"/>
      <c r="T262" s="2"/>
      <c r="U262" s="2"/>
      <c r="V262" s="2"/>
    </row>
    <row r="263" spans="1:22" x14ac:dyDescent="0.3">
      <c r="A263" s="11" t="s">
        <v>2484</v>
      </c>
      <c r="C263" s="77">
        <v>-4.1232359461592099</v>
      </c>
      <c r="D263" s="77">
        <v>8.3210950337525902E-5</v>
      </c>
      <c r="E263" s="77">
        <v>-17.426802085911785</v>
      </c>
      <c r="F263" s="76"/>
      <c r="G263" s="77"/>
      <c r="H263" s="77"/>
      <c r="I263" s="77"/>
      <c r="K263" s="11"/>
      <c r="L263" s="67"/>
      <c r="M263" s="11"/>
      <c r="N263" s="11"/>
      <c r="O263" s="11" t="s">
        <v>2483</v>
      </c>
      <c r="P263" s="11" t="s">
        <v>1733</v>
      </c>
      <c r="Q263" s="11"/>
      <c r="R263" s="11"/>
      <c r="S263" s="2"/>
      <c r="T263" s="2"/>
      <c r="U263" s="2"/>
      <c r="V263" s="2"/>
    </row>
    <row r="264" spans="1:22" x14ac:dyDescent="0.3">
      <c r="A264" s="11" t="s">
        <v>2485</v>
      </c>
      <c r="C264" s="77">
        <v>-3.7193962045196098</v>
      </c>
      <c r="D264" s="77">
        <v>1.31863725524574E-3</v>
      </c>
      <c r="E264" s="77">
        <v>-13.171942412589882</v>
      </c>
      <c r="F264" s="76"/>
      <c r="G264" s="77"/>
      <c r="H264" s="77"/>
      <c r="I264" s="77"/>
      <c r="K264" s="11"/>
      <c r="L264" s="67"/>
      <c r="M264" s="11"/>
      <c r="N264" s="11"/>
      <c r="O264" s="11" t="s">
        <v>2486</v>
      </c>
      <c r="P264" s="11" t="s">
        <v>2487</v>
      </c>
      <c r="Q264" s="11"/>
      <c r="R264" s="11"/>
      <c r="S264" s="2"/>
      <c r="T264" s="2"/>
      <c r="U264" s="2"/>
      <c r="V264" s="2"/>
    </row>
    <row r="265" spans="1:22" x14ac:dyDescent="0.3">
      <c r="A265" s="11" t="s">
        <v>2488</v>
      </c>
      <c r="C265" s="77">
        <v>-3.6244584611459101</v>
      </c>
      <c r="D265" s="77">
        <v>2.7459339646633799E-3</v>
      </c>
      <c r="E265" s="77">
        <v>-12.333056322671256</v>
      </c>
      <c r="F265" s="76"/>
      <c r="G265" s="77"/>
      <c r="H265" s="77"/>
      <c r="I265" s="77"/>
      <c r="K265" s="11"/>
      <c r="L265" s="67"/>
      <c r="M265" s="11"/>
      <c r="N265" s="11"/>
      <c r="O265" s="11" t="s">
        <v>2489</v>
      </c>
      <c r="P265" s="11" t="s">
        <v>2490</v>
      </c>
      <c r="Q265" s="11" t="s">
        <v>2491</v>
      </c>
      <c r="R265" s="11" t="s">
        <v>2492</v>
      </c>
      <c r="S265" s="2"/>
      <c r="T265" s="2"/>
      <c r="U265" s="2"/>
      <c r="V265" s="2"/>
    </row>
    <row r="266" spans="1:22" x14ac:dyDescent="0.3">
      <c r="A266" s="11" t="s">
        <v>2493</v>
      </c>
      <c r="C266" s="77">
        <v>-3.5176473773327599</v>
      </c>
      <c r="D266" s="77">
        <v>2.22272466700542E-5</v>
      </c>
      <c r="E266" s="77">
        <v>-11.452950264157975</v>
      </c>
      <c r="F266" s="76"/>
      <c r="G266" s="77"/>
      <c r="H266" s="77"/>
      <c r="I266" s="77"/>
      <c r="K266" s="11"/>
      <c r="L266" s="67"/>
      <c r="M266" s="11"/>
      <c r="N266" s="11"/>
      <c r="O266" s="11" t="s">
        <v>2494</v>
      </c>
      <c r="P266" s="11" t="s">
        <v>2495</v>
      </c>
      <c r="Q266" s="11"/>
      <c r="R266" s="11"/>
      <c r="S266" s="2"/>
      <c r="T266" s="2"/>
      <c r="U266" s="2"/>
      <c r="V266" s="2"/>
    </row>
    <row r="267" spans="1:22" x14ac:dyDescent="0.3">
      <c r="A267" s="6" t="s">
        <v>2496</v>
      </c>
      <c r="C267" s="80">
        <v>-3.3711373240804701</v>
      </c>
      <c r="D267" s="80">
        <v>1.09757157938924E-3</v>
      </c>
      <c r="E267" s="80">
        <v>-10.34697629343564</v>
      </c>
      <c r="F267" s="76"/>
      <c r="G267" s="80">
        <v>5.24981181315143</v>
      </c>
      <c r="H267" s="80">
        <v>2.6621081998433601E-2</v>
      </c>
      <c r="I267" s="80">
        <v>38.049664113148459</v>
      </c>
      <c r="K267" s="6"/>
      <c r="L267" s="70"/>
      <c r="M267" s="6"/>
      <c r="N267" s="6"/>
      <c r="O267" s="6" t="s">
        <v>2497</v>
      </c>
      <c r="P267" s="6" t="s">
        <v>2498</v>
      </c>
      <c r="Q267" s="6"/>
      <c r="R267" s="6"/>
      <c r="S267" s="2"/>
      <c r="T267" s="2"/>
      <c r="U267" s="2"/>
      <c r="V267" s="2"/>
    </row>
    <row r="268" spans="1:22" x14ac:dyDescent="0.3">
      <c r="A268" s="11" t="s">
        <v>2499</v>
      </c>
      <c r="C268" s="77">
        <v>-3.2881619626096401</v>
      </c>
      <c r="D268" s="77">
        <v>2.8573835030851501E-2</v>
      </c>
      <c r="E268" s="77">
        <v>-9.7686687089004689</v>
      </c>
      <c r="F268" s="76"/>
      <c r="G268" s="77"/>
      <c r="H268" s="77"/>
      <c r="I268" s="77"/>
      <c r="K268" s="11"/>
      <c r="L268" s="67"/>
      <c r="M268" s="11"/>
      <c r="N268" s="11"/>
      <c r="O268" s="11" t="s">
        <v>1228</v>
      </c>
      <c r="P268" s="11" t="s">
        <v>1087</v>
      </c>
      <c r="Q268" s="11"/>
      <c r="R268" s="11"/>
      <c r="S268" s="2"/>
      <c r="T268" s="2"/>
      <c r="U268" s="2"/>
      <c r="V268" s="2"/>
    </row>
    <row r="269" spans="1:22" x14ac:dyDescent="0.3">
      <c r="A269" s="11" t="s">
        <v>2500</v>
      </c>
      <c r="C269" s="77">
        <v>-3.2150928549791198</v>
      </c>
      <c r="D269" s="77">
        <v>5.2684580438544199E-5</v>
      </c>
      <c r="E269" s="77">
        <v>-9.2862289776561777</v>
      </c>
      <c r="F269" s="76"/>
      <c r="G269" s="77"/>
      <c r="H269" s="77"/>
      <c r="I269" s="77"/>
      <c r="K269" s="11"/>
      <c r="L269" s="67"/>
      <c r="M269" s="11"/>
      <c r="N269" s="11"/>
      <c r="O269" s="11" t="s">
        <v>346</v>
      </c>
      <c r="P269" s="11" t="s">
        <v>2501</v>
      </c>
      <c r="Q269" s="11" t="s">
        <v>348</v>
      </c>
      <c r="R269" s="11" t="s">
        <v>349</v>
      </c>
      <c r="S269" s="2"/>
      <c r="T269" s="2"/>
      <c r="U269" s="2"/>
      <c r="V269" s="2"/>
    </row>
    <row r="270" spans="1:22" x14ac:dyDescent="0.3">
      <c r="A270" s="6" t="s">
        <v>2502</v>
      </c>
      <c r="C270" s="80">
        <v>-3.09003095356762</v>
      </c>
      <c r="D270" s="80">
        <v>3.0666199791121698E-3</v>
      </c>
      <c r="E270" s="80">
        <v>-8.5151441533045809</v>
      </c>
      <c r="F270" s="76"/>
      <c r="G270" s="80">
        <v>5.5633235513011501</v>
      </c>
      <c r="H270" s="80">
        <v>2.6618349048827299E-2</v>
      </c>
      <c r="I270" s="86">
        <v>47.285421484275439</v>
      </c>
      <c r="J270" s="2"/>
      <c r="K270" s="6"/>
      <c r="L270" s="70"/>
      <c r="M270" s="6"/>
      <c r="N270" s="6"/>
      <c r="O270" s="6" t="s">
        <v>2503</v>
      </c>
      <c r="P270" s="6" t="s">
        <v>2504</v>
      </c>
      <c r="Q270" s="6" t="s">
        <v>700</v>
      </c>
      <c r="R270" s="6" t="s">
        <v>701</v>
      </c>
      <c r="S270" s="2"/>
      <c r="T270" s="2"/>
      <c r="U270" s="2"/>
      <c r="V270" s="2"/>
    </row>
    <row r="271" spans="1:22" x14ac:dyDescent="0.3">
      <c r="A271" s="6" t="s">
        <v>2505</v>
      </c>
      <c r="C271" s="80">
        <v>-2.9464924558340599</v>
      </c>
      <c r="D271" s="80">
        <v>3.2878852777180702E-2</v>
      </c>
      <c r="E271" s="80">
        <v>-7.7087260333713319</v>
      </c>
      <c r="F271" s="76"/>
      <c r="G271" s="80">
        <v>6.2753678647670599</v>
      </c>
      <c r="H271" s="80">
        <v>2.3469097003378299E-2</v>
      </c>
      <c r="I271" s="80">
        <v>77.459370125197182</v>
      </c>
      <c r="K271" s="6"/>
      <c r="L271" s="70"/>
      <c r="M271" s="6"/>
      <c r="N271" s="6"/>
      <c r="O271" s="6" t="s">
        <v>698</v>
      </c>
      <c r="P271" s="6" t="s">
        <v>2069</v>
      </c>
      <c r="Q271" s="6" t="s">
        <v>700</v>
      </c>
      <c r="R271" s="6" t="s">
        <v>701</v>
      </c>
      <c r="S271" s="2"/>
      <c r="T271" s="2"/>
      <c r="U271" s="2"/>
      <c r="V271" s="2"/>
    </row>
    <row r="272" spans="1:22" x14ac:dyDescent="0.3">
      <c r="A272" s="6" t="s">
        <v>2506</v>
      </c>
      <c r="C272" s="80">
        <v>-2.8742040495091699</v>
      </c>
      <c r="D272" s="80">
        <v>1.7070830960386199E-4</v>
      </c>
      <c r="E272" s="80">
        <v>-7.3319860933633283</v>
      </c>
      <c r="F272" s="76"/>
      <c r="G272" s="80">
        <v>6.0560879370818803</v>
      </c>
      <c r="H272" s="80">
        <v>2.3469097003378299E-2</v>
      </c>
      <c r="I272" s="80">
        <v>66.537139388521808</v>
      </c>
      <c r="K272" s="6"/>
      <c r="L272" s="70"/>
      <c r="M272" s="6"/>
      <c r="N272" s="6"/>
      <c r="O272" s="6" t="s">
        <v>1228</v>
      </c>
      <c r="P272" s="6" t="s">
        <v>2507</v>
      </c>
      <c r="Q272" s="6" t="s">
        <v>797</v>
      </c>
      <c r="R272" s="6" t="s">
        <v>798</v>
      </c>
      <c r="S272" s="2"/>
      <c r="T272" s="2"/>
      <c r="U272" s="2"/>
      <c r="V272" s="2"/>
    </row>
    <row r="273" spans="1:22" x14ac:dyDescent="0.3">
      <c r="A273" s="6" t="s">
        <v>2508</v>
      </c>
      <c r="C273" s="80">
        <v>-2.7977412541526001</v>
      </c>
      <c r="D273" s="80">
        <v>9.3694889037002592E-3</v>
      </c>
      <c r="E273" s="80">
        <v>-6.9535092642626379</v>
      </c>
      <c r="F273" s="76"/>
      <c r="G273" s="80">
        <v>3.3481650133513701</v>
      </c>
      <c r="H273" s="80">
        <v>4.7547574395645303E-2</v>
      </c>
      <c r="I273" s="80">
        <v>10.183524192218952</v>
      </c>
      <c r="K273" s="6"/>
      <c r="L273" s="70"/>
      <c r="M273" s="6"/>
      <c r="N273" s="6"/>
      <c r="O273" s="6" t="s">
        <v>2509</v>
      </c>
      <c r="P273" s="6" t="s">
        <v>2510</v>
      </c>
      <c r="Q273" s="6"/>
      <c r="R273" s="6"/>
      <c r="S273" s="2"/>
      <c r="T273" s="2"/>
      <c r="U273" s="2"/>
      <c r="V273" s="2"/>
    </row>
    <row r="274" spans="1:22" x14ac:dyDescent="0.3">
      <c r="A274" s="11" t="s">
        <v>2511</v>
      </c>
      <c r="C274" s="77">
        <v>-2.7227586262442598</v>
      </c>
      <c r="D274" s="77">
        <v>2.5202947707762E-4</v>
      </c>
      <c r="E274" s="77">
        <v>-6.6013387219736428</v>
      </c>
      <c r="F274" s="76"/>
      <c r="G274" s="77"/>
      <c r="H274" s="77"/>
      <c r="I274" s="77"/>
      <c r="K274" s="11"/>
      <c r="L274" s="67"/>
      <c r="M274" s="11"/>
      <c r="N274" s="11"/>
      <c r="O274" s="11" t="s">
        <v>131</v>
      </c>
      <c r="P274" s="11" t="s">
        <v>2512</v>
      </c>
      <c r="Q274" s="11"/>
      <c r="R274" s="11"/>
      <c r="S274" s="2"/>
      <c r="T274" s="2"/>
      <c r="U274" s="2"/>
      <c r="V274" s="2"/>
    </row>
    <row r="275" spans="1:22" x14ac:dyDescent="0.3">
      <c r="A275" s="6" t="s">
        <v>2513</v>
      </c>
      <c r="C275" s="80">
        <v>-2.5440997845140698</v>
      </c>
      <c r="D275" s="80">
        <v>7.2556767822351195E-4</v>
      </c>
      <c r="E275" s="80">
        <v>-5.8324409041591547</v>
      </c>
      <c r="F275" s="76"/>
      <c r="G275" s="80">
        <v>5.2602222193557298</v>
      </c>
      <c r="H275" s="80">
        <v>2.47144535004153E-2</v>
      </c>
      <c r="I275" s="80">
        <v>38.325221354622443</v>
      </c>
      <c r="K275" s="6"/>
      <c r="L275" s="70"/>
      <c r="M275" s="6"/>
      <c r="N275" s="6"/>
      <c r="O275" s="6" t="s">
        <v>2514</v>
      </c>
      <c r="P275" s="6" t="s">
        <v>2063</v>
      </c>
      <c r="Q275" s="6" t="s">
        <v>2064</v>
      </c>
      <c r="R275" s="6" t="s">
        <v>2065</v>
      </c>
      <c r="S275" s="2"/>
      <c r="T275" s="2"/>
      <c r="U275" s="2"/>
      <c r="V275" s="2"/>
    </row>
    <row r="276" spans="1:22" x14ac:dyDescent="0.3">
      <c r="A276" s="6" t="s">
        <v>2515</v>
      </c>
      <c r="C276" s="80">
        <v>-2.47334288081082</v>
      </c>
      <c r="D276" s="80">
        <v>1.7561440841359601E-2</v>
      </c>
      <c r="E276" s="80">
        <v>-5.5532905524032143</v>
      </c>
      <c r="F276" s="76"/>
      <c r="G276" s="80">
        <v>8.5867563283021404</v>
      </c>
      <c r="H276" s="80">
        <v>2.3469097003378299E-2</v>
      </c>
      <c r="I276" s="80">
        <f>2^G276</f>
        <v>384.47775738458188</v>
      </c>
      <c r="K276" s="6"/>
      <c r="L276" s="70"/>
      <c r="M276" s="6"/>
      <c r="N276" s="6"/>
      <c r="O276" s="6" t="s">
        <v>2516</v>
      </c>
      <c r="P276" s="6" t="s">
        <v>2517</v>
      </c>
      <c r="Q276" s="6"/>
      <c r="R276" s="6"/>
      <c r="S276" s="2"/>
      <c r="T276" s="2"/>
      <c r="U276" s="2"/>
      <c r="V276" s="2"/>
    </row>
    <row r="277" spans="1:22" x14ac:dyDescent="0.3">
      <c r="A277" s="6" t="s">
        <v>2518</v>
      </c>
      <c r="C277" s="80">
        <v>-2.3536237237873698</v>
      </c>
      <c r="D277" s="80">
        <v>2.1268843234802E-2</v>
      </c>
      <c r="E277" s="80">
        <v>-5.1110642377826698</v>
      </c>
      <c r="F277" s="76"/>
      <c r="G277" s="80">
        <v>3.9888664803309002</v>
      </c>
      <c r="H277" s="80">
        <v>3.7628315392888502E-2</v>
      </c>
      <c r="I277" s="80">
        <v>15.877000529911733</v>
      </c>
      <c r="K277" s="6"/>
      <c r="L277" s="70"/>
      <c r="M277" s="6"/>
      <c r="N277" s="6"/>
      <c r="O277" s="6" t="s">
        <v>943</v>
      </c>
      <c r="P277" s="6" t="s">
        <v>2519</v>
      </c>
      <c r="Q277" s="6"/>
      <c r="R277" s="6"/>
      <c r="S277" s="2"/>
      <c r="T277" s="2"/>
      <c r="U277" s="2"/>
      <c r="V277" s="2"/>
    </row>
    <row r="278" spans="1:22" x14ac:dyDescent="0.3">
      <c r="A278" s="11" t="s">
        <v>2520</v>
      </c>
      <c r="C278" s="77">
        <v>-2.3438710337914399</v>
      </c>
      <c r="D278" s="77">
        <v>2.0763635242707801E-2</v>
      </c>
      <c r="E278" s="77">
        <v>-5.0766297108492884</v>
      </c>
      <c r="F278" s="76"/>
      <c r="G278" s="77"/>
      <c r="H278" s="77"/>
      <c r="I278" s="77"/>
      <c r="K278" s="11"/>
      <c r="L278" s="67"/>
      <c r="M278" s="11"/>
      <c r="N278" s="11"/>
      <c r="O278" s="11" t="s">
        <v>2521</v>
      </c>
      <c r="P278" s="11" t="s">
        <v>2522</v>
      </c>
      <c r="Q278" s="11"/>
      <c r="R278" s="11"/>
      <c r="S278" s="2"/>
      <c r="T278" s="2"/>
      <c r="U278" s="2"/>
      <c r="V278" s="2"/>
    </row>
    <row r="279" spans="1:22" x14ac:dyDescent="0.3">
      <c r="A279" s="6" t="s">
        <v>2523</v>
      </c>
      <c r="C279" s="80">
        <v>-2.1727316353758699</v>
      </c>
      <c r="D279" s="80">
        <v>3.6332614340395001E-3</v>
      </c>
      <c r="E279" s="80">
        <v>-4.5087628677138962</v>
      </c>
      <c r="F279" s="76"/>
      <c r="G279" s="80">
        <v>4.1630083708510401</v>
      </c>
      <c r="H279" s="80">
        <v>2.5639301840052201E-2</v>
      </c>
      <c r="I279" s="80">
        <v>17.913910158825427</v>
      </c>
      <c r="K279" s="6"/>
      <c r="L279" s="70"/>
      <c r="M279" s="6"/>
      <c r="N279" s="6"/>
      <c r="O279" s="6" t="s">
        <v>2011</v>
      </c>
      <c r="P279" s="6" t="s">
        <v>2012</v>
      </c>
      <c r="Q279" s="6"/>
      <c r="R279" s="6"/>
      <c r="S279" s="2"/>
      <c r="T279" s="2"/>
      <c r="U279" s="2"/>
      <c r="V279" s="2"/>
    </row>
    <row r="280" spans="1:22" x14ac:dyDescent="0.3">
      <c r="A280" s="11" t="s">
        <v>2524</v>
      </c>
      <c r="C280" s="77">
        <v>-2.1631668134640201</v>
      </c>
      <c r="D280" s="77">
        <v>1.0148289919986699E-2</v>
      </c>
      <c r="E280" s="77">
        <v>-4.4789694112588636</v>
      </c>
      <c r="F280" s="76"/>
      <c r="G280" s="77"/>
      <c r="H280" s="77"/>
      <c r="I280" s="77"/>
      <c r="K280" s="11"/>
      <c r="L280" s="67"/>
      <c r="M280" s="11"/>
      <c r="N280" s="11"/>
      <c r="O280" s="11" t="s">
        <v>2525</v>
      </c>
      <c r="P280" s="11" t="s">
        <v>309</v>
      </c>
      <c r="Q280" s="11"/>
      <c r="R280" s="11"/>
      <c r="S280" s="2"/>
      <c r="T280" s="2"/>
      <c r="U280" s="2"/>
      <c r="V280" s="2"/>
    </row>
    <row r="281" spans="1:22" x14ac:dyDescent="0.3">
      <c r="A281" s="6" t="s">
        <v>2526</v>
      </c>
      <c r="C281" s="80">
        <v>-2.13578211569184</v>
      </c>
      <c r="D281" s="80">
        <v>4.8042911954578403E-2</v>
      </c>
      <c r="E281" s="80">
        <v>-4.3947530986702779</v>
      </c>
      <c r="F281" s="76"/>
      <c r="G281" s="80">
        <v>8.9890628965204993</v>
      </c>
      <c r="H281" s="80">
        <v>2.3469097003378299E-2</v>
      </c>
      <c r="I281" s="80">
        <f>2^G281</f>
        <v>508.13319220826475</v>
      </c>
      <c r="K281" s="6"/>
      <c r="L281" s="70"/>
      <c r="M281" s="6"/>
      <c r="N281" s="6"/>
      <c r="O281" s="6" t="s">
        <v>2527</v>
      </c>
      <c r="P281" s="6" t="s">
        <v>2528</v>
      </c>
      <c r="Q281" s="6"/>
      <c r="R281" s="6"/>
      <c r="S281" s="2"/>
      <c r="T281" s="2"/>
      <c r="U281" s="2"/>
      <c r="V281" s="2"/>
    </row>
    <row r="282" spans="1:22" x14ac:dyDescent="0.3">
      <c r="A282" s="11" t="s">
        <v>2529</v>
      </c>
      <c r="C282" s="77">
        <v>-2.0867362837518799</v>
      </c>
      <c r="D282" s="77">
        <v>1.9786044813921599E-2</v>
      </c>
      <c r="E282" s="77">
        <v>-4.2478601909145421</v>
      </c>
      <c r="F282" s="76"/>
      <c r="G282" s="77"/>
      <c r="H282" s="77"/>
      <c r="I282" s="77"/>
      <c r="K282" s="11"/>
      <c r="L282" s="67"/>
      <c r="M282" s="11"/>
      <c r="N282" s="11"/>
      <c r="O282" s="11" t="s">
        <v>2530</v>
      </c>
      <c r="P282" s="11" t="e">
        <v>#NAME?</v>
      </c>
      <c r="Q282" s="11" t="s">
        <v>1467</v>
      </c>
      <c r="R282" s="11" t="s">
        <v>1468</v>
      </c>
      <c r="S282" s="2"/>
      <c r="T282" s="2"/>
      <c r="U282" s="2"/>
      <c r="V282" s="2"/>
    </row>
    <row r="283" spans="1:22" x14ac:dyDescent="0.3">
      <c r="A283" s="11" t="s">
        <v>2531</v>
      </c>
      <c r="C283" s="77">
        <v>-2.0714308995028898</v>
      </c>
      <c r="D283" s="77">
        <v>1.3151064058045701E-2</v>
      </c>
      <c r="E283" s="77">
        <v>-4.2030333370345252</v>
      </c>
      <c r="F283" s="76"/>
      <c r="G283" s="77"/>
      <c r="H283" s="77"/>
      <c r="I283" s="77"/>
      <c r="K283" s="11"/>
      <c r="L283" s="67"/>
      <c r="M283" s="11"/>
      <c r="N283" s="11"/>
      <c r="O283" s="11" t="s">
        <v>346</v>
      </c>
      <c r="P283" s="11" t="s">
        <v>2532</v>
      </c>
      <c r="Q283" s="11" t="s">
        <v>2533</v>
      </c>
      <c r="R283" s="11" t="s">
        <v>1806</v>
      </c>
      <c r="S283" s="2"/>
      <c r="T283" s="2"/>
      <c r="U283" s="2"/>
      <c r="V283" s="2"/>
    </row>
    <row r="284" spans="1:22" x14ac:dyDescent="0.3">
      <c r="A284" s="6" t="s">
        <v>2534</v>
      </c>
      <c r="C284" s="80">
        <v>-2.0303731161928402</v>
      </c>
      <c r="D284" s="80">
        <v>1.20460713862304E-2</v>
      </c>
      <c r="E284" s="80">
        <v>-4.0851048741696925</v>
      </c>
      <c r="F284" s="76"/>
      <c r="G284" s="80">
        <v>8.5454210609538901</v>
      </c>
      <c r="H284" s="80">
        <v>2.3469097003378299E-2</v>
      </c>
      <c r="I284" s="80">
        <f>2^G284</f>
        <v>373.61823539143347</v>
      </c>
      <c r="K284" s="6"/>
      <c r="L284" s="70"/>
      <c r="M284" s="6"/>
      <c r="N284" s="6"/>
      <c r="O284" s="6" t="s">
        <v>2271</v>
      </c>
      <c r="P284" s="6" t="s">
        <v>2535</v>
      </c>
      <c r="Q284" s="6"/>
      <c r="R284" s="6"/>
      <c r="S284" s="2"/>
      <c r="T284" s="2"/>
      <c r="U284" s="2"/>
      <c r="V284" s="2"/>
    </row>
    <row r="285" spans="1:22" x14ac:dyDescent="0.3">
      <c r="A285" s="6" t="s">
        <v>2536</v>
      </c>
      <c r="C285" s="80">
        <v>-1.97936406214237</v>
      </c>
      <c r="D285" s="80">
        <v>2.4366081555914701E-2</v>
      </c>
      <c r="E285" s="80">
        <v>-3.9431922814563021</v>
      </c>
      <c r="F285" s="76"/>
      <c r="G285" s="80">
        <v>3.9593771431181799</v>
      </c>
      <c r="H285" s="80">
        <v>3.59538800907762E-2</v>
      </c>
      <c r="I285" s="80">
        <v>15.555761796410319</v>
      </c>
      <c r="K285" s="6"/>
      <c r="L285" s="70"/>
      <c r="M285" s="6"/>
      <c r="N285" s="6"/>
      <c r="O285" s="6" t="s">
        <v>2173</v>
      </c>
      <c r="P285" s="6" t="s">
        <v>2174</v>
      </c>
      <c r="Q285" s="6"/>
      <c r="R285" s="6"/>
      <c r="S285" s="2"/>
      <c r="T285" s="2"/>
      <c r="U285" s="2"/>
      <c r="V285" s="2"/>
    </row>
    <row r="286" spans="1:22" x14ac:dyDescent="0.3">
      <c r="A286" s="11" t="s">
        <v>2537</v>
      </c>
      <c r="C286" s="77">
        <v>-1.9407304865769901</v>
      </c>
      <c r="D286" s="77">
        <v>2.4185579096935101E-2</v>
      </c>
      <c r="E286" s="77">
        <v>-3.8389998041300437</v>
      </c>
      <c r="F286" s="76"/>
      <c r="G286" s="77"/>
      <c r="H286" s="77"/>
      <c r="I286" s="77"/>
      <c r="K286" s="11"/>
      <c r="L286" s="67"/>
      <c r="M286" s="11"/>
      <c r="N286" s="11"/>
      <c r="O286" s="11" t="s">
        <v>2538</v>
      </c>
      <c r="P286" s="11" t="s">
        <v>2539</v>
      </c>
      <c r="Q286" s="11"/>
      <c r="R286" s="11"/>
      <c r="S286" s="2"/>
      <c r="T286" s="2"/>
      <c r="U286" s="2"/>
      <c r="V286" s="2"/>
    </row>
    <row r="287" spans="1:22" x14ac:dyDescent="0.3">
      <c r="A287" s="11" t="s">
        <v>2540</v>
      </c>
      <c r="C287" s="77">
        <v>-1.93218779512354</v>
      </c>
      <c r="D287" s="77">
        <v>1.41316341564501E-2</v>
      </c>
      <c r="E287" s="77">
        <v>-3.8163349408826224</v>
      </c>
      <c r="F287" s="76"/>
      <c r="G287" s="77"/>
      <c r="H287" s="77"/>
      <c r="I287" s="77"/>
      <c r="K287" s="11"/>
      <c r="L287" s="67"/>
      <c r="M287" s="11"/>
      <c r="N287" s="11"/>
      <c r="O287" s="11" t="s">
        <v>2525</v>
      </c>
      <c r="P287" s="11" t="s">
        <v>309</v>
      </c>
      <c r="Q287" s="11"/>
      <c r="R287" s="11"/>
      <c r="S287" s="2"/>
      <c r="T287" s="2"/>
      <c r="U287" s="2"/>
      <c r="V287" s="2"/>
    </row>
    <row r="288" spans="1:22" x14ac:dyDescent="0.3">
      <c r="A288" s="11" t="s">
        <v>2541</v>
      </c>
      <c r="C288" s="77">
        <v>-1.8886885122327099</v>
      </c>
      <c r="D288" s="77">
        <v>2.3350671415261499E-2</v>
      </c>
      <c r="E288" s="77">
        <v>-3.7029845040090232</v>
      </c>
      <c r="F288" s="76"/>
      <c r="G288" s="77"/>
      <c r="H288" s="77"/>
      <c r="I288" s="77"/>
      <c r="K288" s="11"/>
      <c r="L288" s="67"/>
      <c r="M288" s="11"/>
      <c r="N288" s="11"/>
      <c r="O288" s="11" t="s">
        <v>2542</v>
      </c>
      <c r="P288" s="11" t="s">
        <v>309</v>
      </c>
      <c r="Q288" s="11"/>
      <c r="R288" s="11"/>
      <c r="S288" s="2"/>
      <c r="T288" s="2"/>
      <c r="U288" s="2"/>
      <c r="V288" s="2"/>
    </row>
    <row r="289" spans="1:22" x14ac:dyDescent="0.3">
      <c r="A289" s="11" t="s">
        <v>2543</v>
      </c>
      <c r="C289" s="77">
        <v>-1.8508179491529799</v>
      </c>
      <c r="D289" s="77">
        <v>7.1561100091204304E-3</v>
      </c>
      <c r="E289" s="77">
        <v>-3.6070463187356556</v>
      </c>
      <c r="F289" s="76"/>
      <c r="G289" s="77"/>
      <c r="H289" s="77"/>
      <c r="I289" s="77"/>
      <c r="K289" s="11"/>
      <c r="L289" s="67"/>
      <c r="M289" s="11"/>
      <c r="N289" s="11"/>
      <c r="O289" s="11" t="s">
        <v>2544</v>
      </c>
      <c r="P289" s="11" t="s">
        <v>2545</v>
      </c>
      <c r="Q289" s="11" t="s">
        <v>700</v>
      </c>
      <c r="R289" s="11" t="s">
        <v>701</v>
      </c>
      <c r="S289" s="2"/>
      <c r="T289" s="2"/>
      <c r="U289" s="2"/>
      <c r="V289" s="2"/>
    </row>
    <row r="290" spans="1:22" x14ac:dyDescent="0.3">
      <c r="A290" s="11" t="s">
        <v>2546</v>
      </c>
      <c r="C290" s="77">
        <v>-1.82168983461853</v>
      </c>
      <c r="D290" s="77">
        <v>1.9155177370344102E-2</v>
      </c>
      <c r="E290" s="77">
        <v>-3.5349500627227819</v>
      </c>
      <c r="F290" s="76"/>
      <c r="G290" s="77"/>
      <c r="H290" s="77"/>
      <c r="I290" s="77"/>
      <c r="K290" s="11"/>
      <c r="L290" s="67"/>
      <c r="M290" s="11"/>
      <c r="N290" s="11"/>
      <c r="O290" s="11" t="s">
        <v>1228</v>
      </c>
      <c r="P290" s="11" t="s">
        <v>1087</v>
      </c>
      <c r="Q290" s="11"/>
      <c r="R290" s="11"/>
      <c r="S290" s="2"/>
      <c r="T290" s="2"/>
      <c r="U290" s="2"/>
      <c r="V290" s="2"/>
    </row>
    <row r="291" spans="1:22" x14ac:dyDescent="0.3">
      <c r="A291" s="11" t="s">
        <v>2547</v>
      </c>
      <c r="C291" s="77">
        <v>-1.81649819890081</v>
      </c>
      <c r="D291" s="77">
        <v>4.2491077644891399E-2</v>
      </c>
      <c r="E291" s="77">
        <v>-3.5222521665685744</v>
      </c>
      <c r="F291" s="76"/>
      <c r="G291" s="77"/>
      <c r="H291" s="77"/>
      <c r="I291" s="77"/>
      <c r="K291" s="11"/>
      <c r="L291" s="67"/>
      <c r="M291" s="11"/>
      <c r="N291" s="11"/>
      <c r="O291" s="11" t="s">
        <v>2548</v>
      </c>
      <c r="P291" s="11" t="s">
        <v>2549</v>
      </c>
      <c r="Q291" s="11"/>
      <c r="R291" s="11"/>
      <c r="S291" s="2"/>
      <c r="T291" s="2"/>
      <c r="U291" s="2"/>
      <c r="V291" s="2"/>
    </row>
    <row r="292" spans="1:22" x14ac:dyDescent="0.3">
      <c r="A292" s="6" t="s">
        <v>2550</v>
      </c>
      <c r="C292" s="80">
        <v>-1.7846337475679599</v>
      </c>
      <c r="D292" s="80">
        <v>2.9080107240844699E-2</v>
      </c>
      <c r="E292" s="80">
        <v>-3.4453098778826354</v>
      </c>
      <c r="F292" s="76"/>
      <c r="G292" s="80">
        <v>5.1521052038280599</v>
      </c>
      <c r="H292" s="80">
        <v>2.5639301840052201E-2</v>
      </c>
      <c r="I292" s="80">
        <v>35.558072178804522</v>
      </c>
      <c r="K292" s="6"/>
      <c r="L292" s="70"/>
      <c r="M292" s="6"/>
      <c r="N292" s="6"/>
      <c r="O292" s="6" t="s">
        <v>1228</v>
      </c>
      <c r="P292" s="6" t="s">
        <v>2551</v>
      </c>
      <c r="Q292" s="6"/>
      <c r="R292" s="6"/>
      <c r="S292" s="2"/>
      <c r="T292" s="2"/>
      <c r="U292" s="2"/>
      <c r="V292" s="2"/>
    </row>
    <row r="293" spans="1:22" x14ac:dyDescent="0.3">
      <c r="A293" s="11" t="s">
        <v>2552</v>
      </c>
      <c r="C293" s="77">
        <v>-1.73582281253218</v>
      </c>
      <c r="D293" s="77">
        <v>3.2878852777180702E-2</v>
      </c>
      <c r="E293" s="77">
        <v>-3.3306939925777801</v>
      </c>
      <c r="F293" s="76"/>
      <c r="G293" s="77"/>
      <c r="H293" s="77"/>
      <c r="I293" s="77"/>
      <c r="K293" s="11"/>
      <c r="L293" s="67"/>
      <c r="M293" s="11"/>
      <c r="N293" s="11"/>
      <c r="O293" s="11" t="s">
        <v>2503</v>
      </c>
      <c r="P293" s="11" t="s">
        <v>2553</v>
      </c>
      <c r="Q293" s="11" t="s">
        <v>2554</v>
      </c>
      <c r="R293" s="11" t="s">
        <v>2555</v>
      </c>
      <c r="S293" s="2"/>
      <c r="T293" s="2"/>
      <c r="U293" s="2"/>
      <c r="V293" s="2"/>
    </row>
    <row r="294" spans="1:22" x14ac:dyDescent="0.3">
      <c r="A294" s="6" t="s">
        <v>2556</v>
      </c>
      <c r="C294" s="80">
        <v>-1.732275935826</v>
      </c>
      <c r="D294" s="80">
        <v>4.3209673594152998E-3</v>
      </c>
      <c r="E294" s="80">
        <v>-3.3225155136670859</v>
      </c>
      <c r="F294" s="76"/>
      <c r="G294" s="80">
        <v>2.4822172085585001</v>
      </c>
      <c r="H294" s="80">
        <v>5.15191755101631E-2</v>
      </c>
      <c r="I294" s="80">
        <v>5.5875553149035078</v>
      </c>
      <c r="K294" s="6"/>
      <c r="L294" s="70"/>
      <c r="M294" s="6"/>
      <c r="N294" s="6"/>
      <c r="O294" s="6" t="s">
        <v>2557</v>
      </c>
      <c r="P294" s="6" t="s">
        <v>309</v>
      </c>
      <c r="Q294" s="6"/>
      <c r="R294" s="6"/>
      <c r="S294" s="2"/>
      <c r="T294" s="2"/>
      <c r="U294" s="2"/>
      <c r="V294" s="2"/>
    </row>
    <row r="295" spans="1:22" x14ac:dyDescent="0.3">
      <c r="A295" s="11" t="s">
        <v>2558</v>
      </c>
      <c r="C295" s="77">
        <v>-1.72216943613775</v>
      </c>
      <c r="D295" s="77">
        <v>4.41985486304073E-2</v>
      </c>
      <c r="E295" s="77">
        <v>-3.2993216578177273</v>
      </c>
      <c r="F295" s="76"/>
      <c r="G295" s="77"/>
      <c r="H295" s="77"/>
      <c r="I295" s="77"/>
      <c r="K295" s="11"/>
      <c r="L295" s="67"/>
      <c r="M295" s="11"/>
      <c r="N295" s="11"/>
      <c r="O295" s="11" t="s">
        <v>2559</v>
      </c>
      <c r="P295" s="11" t="s">
        <v>2560</v>
      </c>
      <c r="Q295" s="11"/>
      <c r="R295" s="11"/>
      <c r="S295" s="2"/>
      <c r="T295" s="2"/>
      <c r="U295" s="2"/>
      <c r="V295" s="2"/>
    </row>
    <row r="296" spans="1:22" x14ac:dyDescent="0.3">
      <c r="A296" s="6" t="s">
        <v>2561</v>
      </c>
      <c r="C296" s="80">
        <v>-1.72047867532872</v>
      </c>
      <c r="D296" s="80">
        <v>4.6538634393455999E-2</v>
      </c>
      <c r="E296" s="80">
        <v>-3.2954572955629269</v>
      </c>
      <c r="F296" s="76"/>
      <c r="G296" s="80">
        <v>5.5585803980541701</v>
      </c>
      <c r="H296" s="80">
        <v>2.5358767951851598E-2</v>
      </c>
      <c r="I296" s="80">
        <v>47.130216322077516</v>
      </c>
      <c r="K296" s="6"/>
      <c r="L296" s="70"/>
      <c r="M296" s="6"/>
      <c r="N296" s="6"/>
      <c r="O296" s="6" t="s">
        <v>2562</v>
      </c>
      <c r="P296" s="6" t="s">
        <v>2563</v>
      </c>
      <c r="Q296" s="6" t="s">
        <v>2564</v>
      </c>
      <c r="R296" s="6" t="s">
        <v>2565</v>
      </c>
      <c r="S296" s="2"/>
      <c r="T296" s="2"/>
      <c r="U296" s="2"/>
      <c r="V296" s="2"/>
    </row>
    <row r="297" spans="1:22" x14ac:dyDescent="0.3">
      <c r="A297" s="11" t="s">
        <v>2566</v>
      </c>
      <c r="C297" s="77">
        <v>-1.7129271726795701</v>
      </c>
      <c r="D297" s="77">
        <v>1.2163440407461701E-2</v>
      </c>
      <c r="E297" s="77">
        <v>-3.2782529399948155</v>
      </c>
      <c r="F297" s="76"/>
      <c r="G297" s="77"/>
      <c r="H297" s="77"/>
      <c r="I297" s="77"/>
      <c r="K297" s="11"/>
      <c r="L297" s="67"/>
      <c r="M297" s="11"/>
      <c r="N297" s="11"/>
      <c r="O297" s="11" t="s">
        <v>2567</v>
      </c>
      <c r="P297" s="11" t="s">
        <v>2568</v>
      </c>
      <c r="Q297" s="11" t="s">
        <v>2569</v>
      </c>
      <c r="R297" s="11" t="s">
        <v>2570</v>
      </c>
      <c r="S297" s="2"/>
      <c r="T297" s="2"/>
      <c r="U297" s="2"/>
      <c r="V297" s="2"/>
    </row>
    <row r="298" spans="1:22" x14ac:dyDescent="0.3">
      <c r="A298" s="6" t="s">
        <v>2571</v>
      </c>
      <c r="C298" s="80">
        <v>-1.6842280661945801</v>
      </c>
      <c r="D298" s="80">
        <v>3.6763806833382602E-2</v>
      </c>
      <c r="E298" s="80">
        <v>-3.2136839770920509</v>
      </c>
      <c r="F298" s="76"/>
      <c r="G298" s="80">
        <v>3.7783961670222701</v>
      </c>
      <c r="H298" s="80">
        <v>4.5115068983864699E-2</v>
      </c>
      <c r="I298" s="80">
        <v>13.721784098944905</v>
      </c>
      <c r="K298" s="6"/>
      <c r="L298" s="70"/>
      <c r="M298" s="6"/>
      <c r="N298" s="6"/>
      <c r="O298" s="6" t="s">
        <v>673</v>
      </c>
      <c r="P298" s="6" t="s">
        <v>2572</v>
      </c>
      <c r="Q298" s="6"/>
      <c r="R298" s="6"/>
      <c r="S298" s="2"/>
      <c r="T298" s="2"/>
      <c r="U298" s="2"/>
      <c r="V298" s="2"/>
    </row>
    <row r="299" spans="1:22" x14ac:dyDescent="0.3">
      <c r="A299" s="11" t="s">
        <v>2573</v>
      </c>
      <c r="C299" s="77">
        <v>-1.6313659003835199</v>
      </c>
      <c r="D299" s="77">
        <v>1.3979575619806599E-2</v>
      </c>
      <c r="E299" s="77">
        <v>-3.0980617509359512</v>
      </c>
      <c r="F299" s="76"/>
      <c r="G299" s="77"/>
      <c r="H299" s="77"/>
      <c r="I299" s="77"/>
      <c r="K299" s="11"/>
      <c r="L299" s="67"/>
      <c r="M299" s="11"/>
      <c r="N299" s="11"/>
      <c r="O299" s="11" t="s">
        <v>1811</v>
      </c>
      <c r="P299" s="11" t="s">
        <v>1812</v>
      </c>
      <c r="Q299" s="11"/>
      <c r="R299" s="11"/>
      <c r="S299" s="2"/>
      <c r="T299" s="2"/>
      <c r="U299" s="2"/>
      <c r="V299" s="2"/>
    </row>
    <row r="300" spans="1:22" x14ac:dyDescent="0.3">
      <c r="A300" s="11" t="s">
        <v>2574</v>
      </c>
      <c r="C300" s="77">
        <v>-1.62659164141764</v>
      </c>
      <c r="D300" s="77">
        <v>5.2684580438544199E-5</v>
      </c>
      <c r="E300" s="77">
        <v>-3.0878263913705464</v>
      </c>
      <c r="F300" s="76"/>
      <c r="G300" s="77"/>
      <c r="H300" s="77"/>
      <c r="I300" s="77"/>
      <c r="K300" s="11"/>
      <c r="L300" s="67"/>
      <c r="M300" s="11"/>
      <c r="N300" s="11"/>
      <c r="O300" s="11" t="s">
        <v>2575</v>
      </c>
      <c r="P300" s="11" t="s">
        <v>2576</v>
      </c>
      <c r="Q300" s="11" t="s">
        <v>2577</v>
      </c>
      <c r="R300" s="11" t="s">
        <v>2578</v>
      </c>
      <c r="S300" s="2"/>
      <c r="T300" s="2"/>
      <c r="U300" s="2"/>
      <c r="V300" s="2"/>
    </row>
    <row r="301" spans="1:22" x14ac:dyDescent="0.3">
      <c r="A301" s="11" t="s">
        <v>2579</v>
      </c>
      <c r="C301" s="77">
        <v>-1.6201141426902801</v>
      </c>
      <c r="D301" s="77">
        <v>2.73111648956826E-2</v>
      </c>
      <c r="E301" s="77">
        <v>-3.0739935602062394</v>
      </c>
      <c r="F301" s="76"/>
      <c r="G301" s="77"/>
      <c r="H301" s="77"/>
      <c r="I301" s="77"/>
      <c r="K301" s="11"/>
      <c r="L301" s="67"/>
      <c r="M301" s="11"/>
      <c r="N301" s="11"/>
      <c r="O301" s="11" t="s">
        <v>131</v>
      </c>
      <c r="P301" s="11" t="s">
        <v>132</v>
      </c>
      <c r="Q301" s="11"/>
      <c r="R301" s="11"/>
      <c r="S301" s="2"/>
      <c r="T301" s="2"/>
      <c r="U301" s="2"/>
      <c r="V301" s="2"/>
    </row>
    <row r="302" spans="1:22" x14ac:dyDescent="0.3">
      <c r="A302" s="11" t="s">
        <v>2580</v>
      </c>
      <c r="C302" s="77">
        <v>-1.5936380203199101</v>
      </c>
      <c r="D302" s="77">
        <v>2.0840825943973101E-2</v>
      </c>
      <c r="E302" s="77">
        <v>-3.0180945864237385</v>
      </c>
      <c r="F302" s="76"/>
      <c r="G302" s="77"/>
      <c r="H302" s="77"/>
      <c r="I302" s="77"/>
      <c r="K302" s="11"/>
      <c r="L302" s="67"/>
      <c r="M302" s="11"/>
      <c r="N302" s="11"/>
      <c r="O302" s="11" t="s">
        <v>1228</v>
      </c>
      <c r="P302" s="11" t="s">
        <v>1087</v>
      </c>
      <c r="Q302" s="11"/>
      <c r="R302" s="11"/>
      <c r="S302" s="2"/>
      <c r="T302" s="2"/>
      <c r="U302" s="2"/>
      <c r="V302" s="2"/>
    </row>
    <row r="303" spans="1:22" x14ac:dyDescent="0.3">
      <c r="A303" s="11" t="s">
        <v>2581</v>
      </c>
      <c r="C303" s="77">
        <v>-1.54998558557137</v>
      </c>
      <c r="D303" s="77">
        <v>3.6763806833382602E-2</v>
      </c>
      <c r="E303" s="77">
        <v>-2.9281421357383612</v>
      </c>
      <c r="F303" s="76"/>
      <c r="G303" s="77"/>
      <c r="H303" s="77"/>
      <c r="I303" s="77"/>
      <c r="K303" s="11"/>
      <c r="L303" s="67"/>
      <c r="M303" s="11"/>
      <c r="N303" s="11"/>
      <c r="O303" s="11" t="s">
        <v>2582</v>
      </c>
      <c r="P303" s="11" t="s">
        <v>2583</v>
      </c>
      <c r="Q303" s="11"/>
      <c r="R303" s="11"/>
      <c r="S303" s="2"/>
      <c r="T303" s="2"/>
      <c r="U303" s="2"/>
      <c r="V303" s="2"/>
    </row>
    <row r="304" spans="1:22" x14ac:dyDescent="0.3">
      <c r="A304" s="11" t="s">
        <v>2584</v>
      </c>
      <c r="C304" s="77">
        <v>-1.43870817004776</v>
      </c>
      <c r="D304" s="77">
        <v>1.67537800778398E-3</v>
      </c>
      <c r="E304" s="77">
        <v>-2.7107802585010319</v>
      </c>
      <c r="F304" s="76"/>
      <c r="G304" s="77"/>
      <c r="H304" s="77"/>
      <c r="I304" s="77"/>
      <c r="K304" s="11"/>
      <c r="L304" s="67"/>
      <c r="M304" s="11"/>
      <c r="N304" s="11"/>
      <c r="O304" s="11" t="s">
        <v>1715</v>
      </c>
      <c r="P304" s="11" t="s">
        <v>2585</v>
      </c>
      <c r="Q304" s="11"/>
      <c r="R304" s="11"/>
      <c r="S304" s="2"/>
      <c r="T304" s="2"/>
      <c r="U304" s="2"/>
      <c r="V304" s="2"/>
    </row>
    <row r="305" spans="1:22" x14ac:dyDescent="0.3">
      <c r="A305" s="11" t="s">
        <v>2586</v>
      </c>
      <c r="C305" s="77">
        <v>-1.4201859050933401</v>
      </c>
      <c r="D305" s="77">
        <v>7.2396129899523999E-3</v>
      </c>
      <c r="E305" s="77">
        <v>-2.6761999413849886</v>
      </c>
      <c r="F305" s="76"/>
      <c r="G305" s="77"/>
      <c r="H305" s="77"/>
      <c r="I305" s="77"/>
      <c r="K305" s="11"/>
      <c r="L305" s="67"/>
      <c r="M305" s="11"/>
      <c r="N305" s="11"/>
      <c r="O305" s="11" t="s">
        <v>2587</v>
      </c>
      <c r="P305" s="11" t="s">
        <v>2588</v>
      </c>
      <c r="Q305" s="11"/>
      <c r="R305" s="11"/>
      <c r="S305" s="2"/>
      <c r="T305" s="2"/>
      <c r="U305" s="2"/>
      <c r="V305" s="2"/>
    </row>
    <row r="306" spans="1:22" x14ac:dyDescent="0.3">
      <c r="A306" s="11" t="s">
        <v>2589</v>
      </c>
      <c r="C306" s="77">
        <v>-1.33972792921044</v>
      </c>
      <c r="D306" s="77">
        <v>1.19056959325272E-2</v>
      </c>
      <c r="E306" s="77">
        <v>-2.5310358272840667</v>
      </c>
      <c r="F306" s="76"/>
      <c r="G306" s="77"/>
      <c r="H306" s="77"/>
      <c r="I306" s="77"/>
      <c r="K306" s="11"/>
      <c r="L306" s="67"/>
      <c r="M306" s="11"/>
      <c r="N306" s="11"/>
      <c r="O306" s="11" t="s">
        <v>346</v>
      </c>
      <c r="P306" s="11" t="s">
        <v>2501</v>
      </c>
      <c r="Q306" s="11" t="s">
        <v>348</v>
      </c>
      <c r="R306" s="11" t="s">
        <v>349</v>
      </c>
      <c r="S306" s="2"/>
      <c r="T306" s="2"/>
      <c r="U306" s="2"/>
      <c r="V306" s="2"/>
    </row>
    <row r="307" spans="1:22" x14ac:dyDescent="0.3">
      <c r="A307" s="11" t="s">
        <v>2590</v>
      </c>
      <c r="C307" s="77">
        <v>-1.3394094673126</v>
      </c>
      <c r="D307" s="77">
        <v>4.2965680658939E-2</v>
      </c>
      <c r="E307" s="77">
        <v>-2.5304771856488593</v>
      </c>
      <c r="F307" s="76"/>
      <c r="G307" s="77"/>
      <c r="H307" s="77"/>
      <c r="I307" s="77"/>
      <c r="K307" s="11"/>
      <c r="L307" s="67"/>
      <c r="M307" s="11"/>
      <c r="N307" s="11"/>
      <c r="O307" s="11" t="s">
        <v>150</v>
      </c>
      <c r="P307" s="11" t="s">
        <v>2591</v>
      </c>
      <c r="Q307" s="11" t="s">
        <v>2592</v>
      </c>
      <c r="R307" s="11" t="s">
        <v>349</v>
      </c>
      <c r="S307" s="2"/>
      <c r="T307" s="2"/>
      <c r="U307" s="2"/>
      <c r="V307" s="2"/>
    </row>
    <row r="308" spans="1:22" x14ac:dyDescent="0.3">
      <c r="A308" s="11" t="s">
        <v>2593</v>
      </c>
      <c r="C308" s="77">
        <v>-1.30355430609429</v>
      </c>
      <c r="D308" s="77">
        <v>4.6372696989120298E-2</v>
      </c>
      <c r="E308" s="77">
        <v>-2.4683625411078194</v>
      </c>
      <c r="F308" s="76"/>
      <c r="G308" s="77"/>
      <c r="H308" s="77"/>
      <c r="I308" s="77"/>
      <c r="K308" s="11"/>
      <c r="L308" s="67"/>
      <c r="M308" s="11"/>
      <c r="N308" s="11"/>
      <c r="O308" s="11" t="s">
        <v>2594</v>
      </c>
      <c r="P308" s="11" t="s">
        <v>309</v>
      </c>
      <c r="Q308" s="11"/>
      <c r="R308" s="11"/>
      <c r="S308" s="2"/>
      <c r="T308" s="2"/>
      <c r="U308" s="2"/>
      <c r="V308" s="2"/>
    </row>
    <row r="309" spans="1:22" x14ac:dyDescent="0.3">
      <c r="A309" s="11" t="s">
        <v>2595</v>
      </c>
      <c r="C309" s="77">
        <v>-1.2613848789516999</v>
      </c>
      <c r="D309" s="77">
        <v>2.0155353710173698E-2</v>
      </c>
      <c r="E309" s="77">
        <v>-2.3972574923640693</v>
      </c>
      <c r="F309" s="76"/>
      <c r="G309" s="77"/>
      <c r="H309" s="77"/>
      <c r="I309" s="77"/>
      <c r="K309" s="11"/>
      <c r="L309" s="67"/>
      <c r="M309" s="11"/>
      <c r="N309" s="11"/>
      <c r="O309" s="11" t="s">
        <v>2596</v>
      </c>
      <c r="P309" s="11" t="s">
        <v>2597</v>
      </c>
      <c r="Q309" s="11" t="s">
        <v>700</v>
      </c>
      <c r="R309" s="11" t="s">
        <v>701</v>
      </c>
      <c r="S309" s="2"/>
      <c r="T309" s="2"/>
      <c r="U309" s="2"/>
      <c r="V309" s="2"/>
    </row>
    <row r="310" spans="1:22" x14ac:dyDescent="0.3">
      <c r="A310" s="11" t="s">
        <v>2598</v>
      </c>
      <c r="C310" s="77">
        <v>-1.19027719145042</v>
      </c>
      <c r="D310" s="77">
        <v>4.3003382045280798E-4</v>
      </c>
      <c r="E310" s="77">
        <v>-2.2819658339207969</v>
      </c>
      <c r="F310" s="76"/>
      <c r="G310" s="77"/>
      <c r="H310" s="77"/>
      <c r="I310" s="77"/>
      <c r="K310" s="11"/>
      <c r="L310" s="67"/>
      <c r="M310" s="11"/>
      <c r="N310" s="11"/>
      <c r="O310" s="11" t="s">
        <v>2599</v>
      </c>
      <c r="P310" s="11" t="s">
        <v>2600</v>
      </c>
      <c r="Q310" s="11"/>
      <c r="R310" s="11"/>
      <c r="S310" s="2"/>
      <c r="T310" s="2"/>
      <c r="U310" s="2"/>
      <c r="V310" s="2"/>
    </row>
    <row r="311" spans="1:22" x14ac:dyDescent="0.3">
      <c r="A311" s="11" t="s">
        <v>2601</v>
      </c>
      <c r="C311" s="77">
        <v>-1.1439299369881899</v>
      </c>
      <c r="D311" s="77">
        <v>1.66523033303301E-3</v>
      </c>
      <c r="E311" s="77">
        <v>-2.2098216492615088</v>
      </c>
      <c r="F311" s="76"/>
      <c r="G311" s="77"/>
      <c r="H311" s="77"/>
      <c r="I311" s="77"/>
      <c r="K311" s="11"/>
      <c r="L311" s="67"/>
      <c r="M311" s="11"/>
      <c r="N311" s="11"/>
      <c r="O311" s="11" t="s">
        <v>1964</v>
      </c>
      <c r="P311" s="11" t="s">
        <v>1965</v>
      </c>
      <c r="Q311" s="11"/>
      <c r="R311" s="11"/>
      <c r="S311" s="2"/>
      <c r="T311" s="2"/>
      <c r="U311" s="2"/>
      <c r="V311" s="2"/>
    </row>
    <row r="312" spans="1:22" x14ac:dyDescent="0.3">
      <c r="A312" s="11" t="s">
        <v>2602</v>
      </c>
      <c r="C312" s="77">
        <v>-1.1141652299801199</v>
      </c>
      <c r="D312" s="77">
        <v>2.73111648956826E-2</v>
      </c>
      <c r="E312" s="77">
        <v>-2.1646971947994942</v>
      </c>
      <c r="F312" s="76"/>
      <c r="G312" s="77"/>
      <c r="H312" s="77"/>
      <c r="I312" s="77"/>
      <c r="K312" s="11"/>
      <c r="L312" s="67"/>
      <c r="M312" s="11"/>
      <c r="N312" s="11"/>
      <c r="O312" s="11" t="s">
        <v>1715</v>
      </c>
      <c r="P312" s="11" t="s">
        <v>2585</v>
      </c>
      <c r="Q312" s="11"/>
      <c r="R312" s="11"/>
      <c r="S312" s="2"/>
      <c r="T312" s="2"/>
      <c r="U312" s="2"/>
      <c r="V312" s="2"/>
    </row>
    <row r="313" spans="1:22" x14ac:dyDescent="0.3">
      <c r="A313" s="11" t="s">
        <v>2603</v>
      </c>
      <c r="C313" s="77">
        <v>-1.1136497564272101</v>
      </c>
      <c r="D313" s="77">
        <v>4.1579056283185603E-2</v>
      </c>
      <c r="E313" s="77">
        <v>-2.1639238887292058</v>
      </c>
      <c r="F313" s="76"/>
      <c r="G313" s="77"/>
      <c r="H313" s="77"/>
      <c r="I313" s="77"/>
      <c r="K313" s="11"/>
      <c r="L313" s="67"/>
      <c r="M313" s="11"/>
      <c r="N313" s="11"/>
      <c r="O313" s="11" t="s">
        <v>1715</v>
      </c>
      <c r="P313" s="11" t="s">
        <v>2585</v>
      </c>
      <c r="Q313" s="11"/>
      <c r="R313" s="11"/>
      <c r="S313" s="2"/>
      <c r="T313" s="2"/>
      <c r="U313" s="2"/>
      <c r="V313" s="2"/>
    </row>
    <row r="314" spans="1:22" x14ac:dyDescent="0.3">
      <c r="A314" s="6" t="s">
        <v>2604</v>
      </c>
      <c r="C314" s="80">
        <v>-1.1121850166139999</v>
      </c>
      <c r="D314" s="80">
        <v>4.5853114443241097E-2</v>
      </c>
      <c r="E314" s="80">
        <v>-2.1617280143979127</v>
      </c>
      <c r="F314" s="76"/>
      <c r="G314" s="80">
        <v>2.35437783016059</v>
      </c>
      <c r="H314" s="80">
        <v>4.4578571653241097E-2</v>
      </c>
      <c r="I314" s="80">
        <v>5.1137365236868408</v>
      </c>
      <c r="K314" s="6"/>
      <c r="L314" s="70"/>
      <c r="M314" s="6"/>
      <c r="N314" s="6"/>
      <c r="O314" s="6" t="s">
        <v>1715</v>
      </c>
      <c r="P314" s="6" t="s">
        <v>2585</v>
      </c>
      <c r="Q314" s="6"/>
      <c r="R314" s="6"/>
      <c r="S314" s="2"/>
      <c r="T314" s="2"/>
      <c r="U314" s="2"/>
      <c r="V314" s="2"/>
    </row>
    <row r="315" spans="1:22" x14ac:dyDescent="0.3">
      <c r="A315" s="11" t="s">
        <v>2605</v>
      </c>
      <c r="C315" s="77">
        <v>-1.0672600515953701</v>
      </c>
      <c r="D315" s="77">
        <v>5.0446469880537401E-2</v>
      </c>
      <c r="E315" s="77">
        <v>-2.095449933454911</v>
      </c>
      <c r="F315" s="76"/>
      <c r="G315" s="77"/>
      <c r="H315" s="77"/>
      <c r="I315" s="77"/>
      <c r="K315" s="11"/>
      <c r="L315" s="67"/>
      <c r="M315" s="11"/>
      <c r="N315" s="11"/>
      <c r="O315" s="11" t="s">
        <v>2606</v>
      </c>
      <c r="P315" s="11"/>
      <c r="Q315" s="11"/>
      <c r="R315" s="11"/>
      <c r="S315" s="2"/>
      <c r="T315" s="2"/>
      <c r="U315" s="2"/>
      <c r="V315" s="2"/>
    </row>
    <row r="316" spans="1:22" x14ac:dyDescent="0.3">
      <c r="A316" s="11" t="s">
        <v>2607</v>
      </c>
      <c r="C316" s="77">
        <v>-1.0656624827366901</v>
      </c>
      <c r="D316" s="77">
        <v>4.8840422557098501E-2</v>
      </c>
      <c r="E316" s="77">
        <v>-2.0931308205096353</v>
      </c>
      <c r="F316" s="76"/>
      <c r="G316" s="77"/>
      <c r="H316" s="77"/>
      <c r="I316" s="77"/>
      <c r="K316" s="11"/>
      <c r="L316" s="67"/>
      <c r="M316" s="11"/>
      <c r="N316" s="11"/>
      <c r="O316" s="11" t="s">
        <v>1732</v>
      </c>
      <c r="P316" s="11" t="s">
        <v>1733</v>
      </c>
      <c r="Q316" s="11"/>
      <c r="R316" s="11"/>
      <c r="S316" s="2"/>
      <c r="T316" s="2"/>
      <c r="U316" s="2"/>
      <c r="V316" s="2"/>
    </row>
    <row r="317" spans="1:22" x14ac:dyDescent="0.3">
      <c r="A317" s="11" t="s">
        <v>2608</v>
      </c>
      <c r="C317" s="77">
        <v>-1.05713080154251</v>
      </c>
      <c r="D317" s="77">
        <v>7.6496832924187698E-3</v>
      </c>
      <c r="E317" s="77">
        <v>-2.0807891786611936</v>
      </c>
      <c r="F317" s="76"/>
      <c r="G317" s="77"/>
      <c r="H317" s="77"/>
      <c r="I317" s="77"/>
      <c r="K317" s="11"/>
      <c r="L317" s="67"/>
      <c r="M317" s="11"/>
      <c r="N317" s="11"/>
      <c r="O317" s="11" t="s">
        <v>970</v>
      </c>
      <c r="P317" s="11" t="s">
        <v>2245</v>
      </c>
      <c r="Q317" s="11"/>
      <c r="R317" s="11"/>
      <c r="S317" s="2"/>
      <c r="T317" s="2"/>
      <c r="U317" s="2"/>
      <c r="V317" s="2"/>
    </row>
    <row r="318" spans="1:22" x14ac:dyDescent="0.3">
      <c r="A318" s="11" t="s">
        <v>2609</v>
      </c>
      <c r="C318" s="77">
        <v>-1.0450549613818301</v>
      </c>
      <c r="D318" s="77">
        <v>3.6214038766343201E-2</v>
      </c>
      <c r="E318" s="77">
        <v>-2.0634449667792691</v>
      </c>
      <c r="F318" s="76"/>
      <c r="G318" s="77"/>
      <c r="H318" s="77"/>
      <c r="I318" s="77"/>
      <c r="K318" s="11"/>
      <c r="L318" s="67"/>
      <c r="M318" s="11"/>
      <c r="N318" s="11"/>
      <c r="O318" s="11" t="s">
        <v>2610</v>
      </c>
      <c r="P318" s="11" t="s">
        <v>2611</v>
      </c>
      <c r="Q318" s="11"/>
      <c r="R318" s="11"/>
      <c r="S318" s="2"/>
      <c r="T318" s="2"/>
      <c r="U318" s="2"/>
      <c r="V318" s="2"/>
    </row>
    <row r="319" spans="1:22" x14ac:dyDescent="0.3">
      <c r="A319" s="11" t="s">
        <v>2612</v>
      </c>
      <c r="C319" s="77">
        <v>-1.03601074931606</v>
      </c>
      <c r="D319" s="77">
        <v>4.8547353215443602E-2</v>
      </c>
      <c r="E319" s="77">
        <v>-2.0505497540755551</v>
      </c>
      <c r="F319" s="76"/>
      <c r="G319" s="77"/>
      <c r="H319" s="77"/>
      <c r="I319" s="77"/>
      <c r="K319" s="11"/>
      <c r="L319" s="67"/>
      <c r="M319" s="11"/>
      <c r="N319" s="11"/>
      <c r="O319" s="11" t="s">
        <v>346</v>
      </c>
      <c r="P319" s="11" t="s">
        <v>2501</v>
      </c>
      <c r="Q319" s="11" t="s">
        <v>348</v>
      </c>
      <c r="R319" s="11" t="s">
        <v>349</v>
      </c>
      <c r="S319" s="2"/>
      <c r="T319" s="2"/>
      <c r="U319" s="2"/>
      <c r="V319" s="2"/>
    </row>
    <row r="320" spans="1:22" x14ac:dyDescent="0.3">
      <c r="A320" s="11" t="s">
        <v>2613</v>
      </c>
      <c r="C320" s="77">
        <v>-0.95692519744684801</v>
      </c>
      <c r="D320" s="77">
        <v>3.6763806833382602E-2</v>
      </c>
      <c r="E320" s="77">
        <v>-1.9411682889480648</v>
      </c>
      <c r="F320" s="76"/>
      <c r="G320" s="77"/>
      <c r="H320" s="77"/>
      <c r="I320" s="77"/>
      <c r="K320" s="11"/>
      <c r="L320" s="67"/>
      <c r="M320" s="11"/>
      <c r="N320" s="11"/>
      <c r="O320" s="11" t="s">
        <v>1715</v>
      </c>
      <c r="P320" s="11" t="s">
        <v>2585</v>
      </c>
      <c r="Q320" s="11"/>
      <c r="R320" s="11"/>
      <c r="S320" s="2"/>
      <c r="T320" s="2"/>
      <c r="U320" s="2"/>
      <c r="V320" s="2"/>
    </row>
    <row r="321" spans="1:22" x14ac:dyDescent="0.3">
      <c r="A321" s="5" t="s">
        <v>2614</v>
      </c>
      <c r="C321" s="78">
        <v>1.0403014299640401</v>
      </c>
      <c r="D321" s="78">
        <v>4.6372696989120298E-2</v>
      </c>
      <c r="E321" s="78">
        <v>2.0566573167992162</v>
      </c>
      <c r="F321" s="76"/>
      <c r="G321" s="78"/>
      <c r="H321" s="78"/>
      <c r="I321" s="78"/>
      <c r="K321" s="5"/>
      <c r="L321" s="68"/>
      <c r="M321" s="5"/>
      <c r="N321" s="5"/>
      <c r="O321" s="5" t="s">
        <v>1228</v>
      </c>
      <c r="P321" s="5" t="s">
        <v>2615</v>
      </c>
      <c r="Q321" s="5"/>
      <c r="R321" s="5"/>
      <c r="S321" s="2"/>
      <c r="T321" s="2"/>
      <c r="U321" s="2"/>
      <c r="V321" s="2"/>
    </row>
    <row r="322" spans="1:22" x14ac:dyDescent="0.3">
      <c r="A322" s="8" t="s">
        <v>2616</v>
      </c>
      <c r="C322" s="83">
        <v>1.1282333480756701</v>
      </c>
      <c r="D322" s="83">
        <v>4.2965680658939E-2</v>
      </c>
      <c r="E322" s="83">
        <v>2.1859090085027302</v>
      </c>
      <c r="F322" s="76"/>
      <c r="G322" s="83">
        <v>2.38405595483411</v>
      </c>
      <c r="H322" s="83">
        <v>3.4102399591585501E-2</v>
      </c>
      <c r="I322" s="83">
        <v>5.2200222450558105</v>
      </c>
      <c r="K322" s="8"/>
      <c r="L322" s="71"/>
      <c r="M322" s="8"/>
      <c r="N322" s="8"/>
      <c r="O322" s="8" t="s">
        <v>2617</v>
      </c>
      <c r="P322" s="8" t="s">
        <v>2618</v>
      </c>
      <c r="Q322" s="8"/>
      <c r="R322" s="8"/>
      <c r="S322" s="2"/>
      <c r="T322" s="2"/>
      <c r="U322" s="2"/>
      <c r="V322" s="2"/>
    </row>
    <row r="323" spans="1:22" x14ac:dyDescent="0.3">
      <c r="A323" s="13" t="s">
        <v>1428</v>
      </c>
      <c r="C323" s="79">
        <v>1.24787110112565</v>
      </c>
      <c r="D323" s="79">
        <v>1.3962712720912799E-4</v>
      </c>
      <c r="E323" s="79">
        <v>2.3749071344727035</v>
      </c>
      <c r="F323" s="76"/>
      <c r="G323" s="79">
        <v>-3.6303426480457599</v>
      </c>
      <c r="H323" s="79">
        <v>2.3469097003378299E-2</v>
      </c>
      <c r="I323" s="79">
        <v>-12.383460739465285</v>
      </c>
      <c r="K323" s="13"/>
      <c r="L323" s="69"/>
      <c r="M323" s="13"/>
      <c r="N323" s="13"/>
      <c r="O323" s="13" t="s">
        <v>1429</v>
      </c>
      <c r="P323" s="13" t="s">
        <v>1430</v>
      </c>
      <c r="Q323" s="13"/>
      <c r="R323" s="13"/>
      <c r="S323" s="2"/>
      <c r="T323" s="2"/>
      <c r="U323" s="2"/>
      <c r="V323" s="2"/>
    </row>
    <row r="324" spans="1:22" x14ac:dyDescent="0.3">
      <c r="A324" s="5" t="s">
        <v>2619</v>
      </c>
      <c r="C324" s="78">
        <v>2.0996841902004499</v>
      </c>
      <c r="D324" s="78">
        <v>4.6005687468989604E-3</v>
      </c>
      <c r="E324" s="78">
        <v>4.2861554965534134</v>
      </c>
      <c r="F324" s="76"/>
      <c r="G324" s="78"/>
      <c r="H324" s="78"/>
      <c r="I324" s="78"/>
      <c r="K324" s="5"/>
      <c r="L324" s="68"/>
      <c r="M324" s="5"/>
      <c r="N324" s="5"/>
      <c r="O324" s="5" t="s">
        <v>480</v>
      </c>
      <c r="P324" s="5" t="s">
        <v>2620</v>
      </c>
      <c r="Q324" s="5"/>
      <c r="R324" s="5"/>
      <c r="S324" s="2"/>
      <c r="T324" s="2"/>
      <c r="U324" s="2"/>
      <c r="V324" s="2"/>
    </row>
    <row r="325" spans="1:22" x14ac:dyDescent="0.3">
      <c r="A325" s="5" t="s">
        <v>2621</v>
      </c>
      <c r="C325" s="78">
        <v>2.3306623816653498</v>
      </c>
      <c r="D325" s="78">
        <v>4.5853114443241097E-2</v>
      </c>
      <c r="E325" s="78">
        <v>5.0303625481864831</v>
      </c>
      <c r="F325" s="76"/>
      <c r="G325" s="78"/>
      <c r="H325" s="78"/>
      <c r="I325" s="78"/>
      <c r="K325" s="5"/>
      <c r="L325" s="68"/>
      <c r="M325" s="5"/>
      <c r="N325" s="5"/>
      <c r="O325" s="5" t="s">
        <v>1228</v>
      </c>
      <c r="P325" s="5" t="s">
        <v>2622</v>
      </c>
      <c r="Q325" s="5"/>
      <c r="R325" s="5"/>
      <c r="S325" s="2"/>
      <c r="T325" s="2"/>
      <c r="U325" s="2"/>
      <c r="V325" s="2"/>
    </row>
    <row r="326" spans="1:22" ht="15.6" x14ac:dyDescent="0.3">
      <c r="E326" s="76"/>
      <c r="F326" s="76"/>
      <c r="G326" s="76"/>
      <c r="K326" s="2"/>
      <c r="L326" s="72"/>
      <c r="M326" s="2"/>
      <c r="N326" s="2"/>
      <c r="P326" s="19"/>
      <c r="Q326"/>
      <c r="R326"/>
      <c r="S326" s="2"/>
      <c r="T326" s="2"/>
      <c r="U326" s="2"/>
      <c r="V326" s="2"/>
    </row>
    <row r="327" spans="1:22" ht="15.6" x14ac:dyDescent="0.3">
      <c r="E327" s="76"/>
      <c r="F327" s="76"/>
      <c r="G327" s="76"/>
      <c r="K327" s="2"/>
      <c r="L327" s="72"/>
      <c r="M327" s="2"/>
      <c r="N327" s="2"/>
      <c r="P327" s="19"/>
      <c r="Q327"/>
      <c r="R327"/>
      <c r="S327" s="2"/>
      <c r="T327" s="2"/>
      <c r="U327" s="2"/>
      <c r="V327" s="2"/>
    </row>
    <row r="328" spans="1:22" ht="15.6" x14ac:dyDescent="0.3">
      <c r="E328" s="76"/>
      <c r="F328" s="76"/>
      <c r="G328" s="76"/>
      <c r="K328" s="2"/>
      <c r="L328" s="72"/>
      <c r="M328" s="2"/>
      <c r="N328" s="2"/>
      <c r="P328" s="19"/>
      <c r="Q328"/>
      <c r="R328"/>
      <c r="S328" s="2"/>
      <c r="T328" s="2"/>
      <c r="U328" s="2"/>
      <c r="V328" s="2"/>
    </row>
    <row r="329" spans="1:22" ht="15.6" x14ac:dyDescent="0.3">
      <c r="E329" s="76"/>
      <c r="F329" s="76"/>
      <c r="G329" s="76"/>
      <c r="K329" s="2"/>
      <c r="L329" s="72"/>
      <c r="M329" s="2"/>
      <c r="N329" s="2"/>
      <c r="P329" s="19"/>
      <c r="Q329"/>
      <c r="R329"/>
      <c r="S329" s="2"/>
      <c r="T329" s="2"/>
      <c r="U329" s="2"/>
      <c r="V329" s="2"/>
    </row>
    <row r="330" spans="1:22" ht="15.6" x14ac:dyDescent="0.3">
      <c r="E330" s="76"/>
      <c r="F330" s="76"/>
      <c r="G330" s="76"/>
      <c r="K330"/>
      <c r="L330" s="73"/>
      <c r="M330"/>
      <c r="N330"/>
      <c r="P330" s="19"/>
      <c r="Q330"/>
      <c r="R330"/>
      <c r="S330" s="2"/>
      <c r="T330" s="2"/>
      <c r="U330" s="2"/>
      <c r="V330" s="2"/>
    </row>
    <row r="331" spans="1:22" ht="15.6" x14ac:dyDescent="0.3">
      <c r="E331" s="76"/>
      <c r="F331" s="76"/>
      <c r="G331" s="76"/>
      <c r="K331"/>
      <c r="L331" s="73"/>
      <c r="M331"/>
      <c r="N331"/>
      <c r="P331" s="19"/>
      <c r="Q331"/>
      <c r="R331"/>
      <c r="S331" s="2"/>
      <c r="T331" s="2"/>
      <c r="U331" s="2"/>
      <c r="V331" s="2"/>
    </row>
    <row r="332" spans="1:22" ht="15.6" x14ac:dyDescent="0.3">
      <c r="A332"/>
      <c r="E332" s="87"/>
      <c r="G332" s="87"/>
      <c r="H332" s="87"/>
      <c r="I332" s="87"/>
      <c r="J332" s="2"/>
      <c r="K332"/>
      <c r="L332" s="73"/>
      <c r="M332"/>
      <c r="N332"/>
      <c r="O332"/>
      <c r="P332" s="19"/>
      <c r="Q332"/>
      <c r="R332"/>
      <c r="S332" s="2"/>
      <c r="T332" s="2"/>
      <c r="U332" s="2"/>
      <c r="V332" s="2"/>
    </row>
    <row r="333" spans="1:22" x14ac:dyDescent="0.3">
      <c r="A333"/>
      <c r="E333" s="87"/>
      <c r="G333" s="87"/>
      <c r="H333" s="87"/>
      <c r="I333" s="87"/>
      <c r="J333" s="2"/>
      <c r="K333"/>
      <c r="L333" s="73"/>
      <c r="M333"/>
      <c r="N333"/>
      <c r="O333"/>
      <c r="P333"/>
      <c r="Q333"/>
      <c r="R333"/>
      <c r="S333" s="2"/>
      <c r="T333" s="2"/>
      <c r="U333" s="2"/>
      <c r="V333" s="2"/>
    </row>
    <row r="334" spans="1:22" x14ac:dyDescent="0.3">
      <c r="A334"/>
      <c r="E334" s="87"/>
      <c r="G334" s="87"/>
      <c r="H334" s="87"/>
      <c r="I334" s="87"/>
      <c r="J334" s="2"/>
      <c r="K334"/>
      <c r="L334" s="73"/>
      <c r="M334"/>
      <c r="N334"/>
      <c r="O334"/>
      <c r="P334"/>
      <c r="Q334"/>
      <c r="R334"/>
      <c r="S334" s="2"/>
      <c r="T334" s="2"/>
      <c r="U334" s="2"/>
      <c r="V334" s="2"/>
    </row>
    <row r="335" spans="1:22" x14ac:dyDescent="0.3">
      <c r="A335"/>
      <c r="E335" s="87"/>
      <c r="G335" s="87"/>
      <c r="H335" s="87"/>
      <c r="I335" s="87"/>
      <c r="J335" s="2"/>
      <c r="K335"/>
      <c r="L335" s="73"/>
      <c r="M335"/>
      <c r="N335"/>
      <c r="O335"/>
      <c r="P335"/>
      <c r="Q335"/>
      <c r="R335"/>
      <c r="S335" s="2"/>
      <c r="T335" s="2"/>
      <c r="U335" s="2"/>
      <c r="V335" s="2"/>
    </row>
    <row r="336" spans="1:22" x14ac:dyDescent="0.3">
      <c r="A336"/>
      <c r="E336" s="87"/>
      <c r="G336" s="87"/>
      <c r="H336" s="87"/>
      <c r="I336" s="87"/>
      <c r="J336" s="2"/>
      <c r="K336"/>
      <c r="L336" s="73"/>
      <c r="M336"/>
      <c r="N336"/>
      <c r="O336"/>
      <c r="P336"/>
      <c r="Q336"/>
      <c r="R336"/>
      <c r="S336" s="2"/>
      <c r="T336" s="2"/>
      <c r="U336" s="2"/>
      <c r="V336" s="2"/>
    </row>
    <row r="337" spans="1:22" x14ac:dyDescent="0.3">
      <c r="A337"/>
      <c r="E337" s="87"/>
      <c r="G337" s="87"/>
      <c r="H337" s="87"/>
      <c r="I337" s="87"/>
      <c r="J337" s="2"/>
      <c r="K337"/>
      <c r="L337" s="73"/>
      <c r="M337"/>
      <c r="N337"/>
      <c r="O337"/>
      <c r="P337"/>
      <c r="Q337"/>
      <c r="R337"/>
      <c r="S337" s="2"/>
      <c r="T337" s="2"/>
      <c r="U337" s="2"/>
      <c r="V337" s="2"/>
    </row>
    <row r="338" spans="1:22" x14ac:dyDescent="0.3">
      <c r="A338"/>
      <c r="E338" s="87"/>
      <c r="G338" s="87"/>
      <c r="H338" s="87"/>
      <c r="I338" s="87"/>
      <c r="J338" s="2"/>
      <c r="K338"/>
      <c r="L338" s="73"/>
      <c r="M338"/>
      <c r="N338"/>
      <c r="O338"/>
      <c r="P338"/>
      <c r="Q338"/>
      <c r="R338"/>
      <c r="S338" s="2"/>
      <c r="T338" s="2"/>
      <c r="U338" s="2"/>
      <c r="V338" s="2"/>
    </row>
    <row r="339" spans="1:22" x14ac:dyDescent="0.3">
      <c r="A339"/>
      <c r="E339" s="87"/>
      <c r="G339" s="87"/>
      <c r="H339" s="87"/>
      <c r="I339" s="87"/>
      <c r="J339" s="2"/>
      <c r="K339"/>
      <c r="L339" s="73"/>
      <c r="M339"/>
      <c r="N339"/>
      <c r="O339"/>
      <c r="P339"/>
      <c r="Q339"/>
      <c r="R339"/>
      <c r="S339" s="2"/>
      <c r="T339" s="2"/>
      <c r="U339" s="2"/>
      <c r="V339" s="2"/>
    </row>
    <row r="340" spans="1:22" x14ac:dyDescent="0.3">
      <c r="A340"/>
      <c r="E340" s="87"/>
      <c r="G340" s="87"/>
      <c r="H340" s="87"/>
      <c r="I340" s="87"/>
      <c r="J340" s="2"/>
      <c r="K340"/>
      <c r="L340" s="73"/>
      <c r="M340"/>
      <c r="N340"/>
      <c r="O340"/>
      <c r="P340"/>
      <c r="Q340"/>
      <c r="R340"/>
      <c r="S340" s="2"/>
      <c r="T340" s="2"/>
      <c r="U340" s="2"/>
      <c r="V340" s="2"/>
    </row>
    <row r="341" spans="1:22" x14ac:dyDescent="0.3">
      <c r="A341"/>
      <c r="E341" s="87"/>
      <c r="G341" s="87"/>
      <c r="H341" s="87"/>
      <c r="I341" s="87"/>
      <c r="J341" s="2"/>
      <c r="K341"/>
      <c r="L341" s="73"/>
      <c r="M341"/>
      <c r="N341"/>
      <c r="O341"/>
      <c r="P341"/>
      <c r="Q341"/>
      <c r="R341"/>
      <c r="S341" s="2"/>
      <c r="T341" s="2"/>
      <c r="U341" s="2"/>
      <c r="V341" s="2"/>
    </row>
    <row r="342" spans="1:22" x14ac:dyDescent="0.3">
      <c r="A342"/>
      <c r="E342" s="87"/>
      <c r="G342" s="87"/>
      <c r="H342" s="87"/>
      <c r="I342" s="87"/>
      <c r="J342" s="2"/>
      <c r="K342"/>
      <c r="L342" s="73"/>
      <c r="M342"/>
      <c r="N342"/>
      <c r="O342"/>
      <c r="P342"/>
      <c r="Q342"/>
      <c r="R342"/>
      <c r="S342" s="2"/>
      <c r="T342" s="2"/>
      <c r="U342" s="2"/>
      <c r="V342" s="2"/>
    </row>
    <row r="343" spans="1:22" x14ac:dyDescent="0.3">
      <c r="A343"/>
      <c r="E343" s="87"/>
      <c r="G343" s="87"/>
      <c r="H343" s="87"/>
      <c r="I343" s="87"/>
      <c r="J343" s="2"/>
      <c r="K343"/>
      <c r="L343" s="73"/>
      <c r="M343"/>
      <c r="N343"/>
      <c r="O343"/>
      <c r="P343"/>
      <c r="Q343"/>
      <c r="R343"/>
      <c r="S343" s="2"/>
      <c r="T343" s="2"/>
      <c r="U343" s="2"/>
      <c r="V343" s="2"/>
    </row>
    <row r="344" spans="1:22" x14ac:dyDescent="0.3">
      <c r="A344"/>
      <c r="E344" s="87"/>
      <c r="G344" s="87"/>
      <c r="H344" s="87"/>
      <c r="I344" s="87"/>
      <c r="J344" s="2"/>
      <c r="K344"/>
      <c r="L344" s="73"/>
      <c r="M344"/>
      <c r="N344"/>
      <c r="O344"/>
      <c r="P344"/>
      <c r="Q344"/>
      <c r="R344"/>
      <c r="S344" s="2"/>
      <c r="T344" s="2"/>
      <c r="U344" s="2"/>
      <c r="V344" s="2"/>
    </row>
    <row r="345" spans="1:22" x14ac:dyDescent="0.3">
      <c r="A345"/>
      <c r="E345" s="87"/>
      <c r="G345" s="87"/>
      <c r="H345" s="87"/>
      <c r="I345" s="87"/>
      <c r="J345" s="2"/>
      <c r="K345"/>
      <c r="L345" s="73"/>
      <c r="M345"/>
      <c r="N345"/>
      <c r="O345"/>
      <c r="P345"/>
      <c r="Q345"/>
      <c r="R345"/>
      <c r="S345" s="2"/>
      <c r="T345" s="2"/>
      <c r="U345" s="2"/>
      <c r="V345" s="2"/>
    </row>
    <row r="346" spans="1:22" x14ac:dyDescent="0.3">
      <c r="A346"/>
      <c r="E346" s="87"/>
      <c r="G346" s="87"/>
      <c r="H346" s="87"/>
      <c r="I346" s="87"/>
      <c r="J346" s="2"/>
      <c r="K346"/>
      <c r="L346" s="73"/>
      <c r="M346"/>
      <c r="N346"/>
      <c r="O346"/>
      <c r="P346"/>
      <c r="Q346"/>
      <c r="R346"/>
      <c r="S346" s="2"/>
      <c r="T346" s="2"/>
      <c r="U346" s="2"/>
      <c r="V346" s="2"/>
    </row>
    <row r="347" spans="1:22" x14ac:dyDescent="0.3">
      <c r="A347"/>
      <c r="E347" s="87"/>
      <c r="G347" s="87"/>
      <c r="H347" s="87"/>
      <c r="I347" s="87"/>
      <c r="J347" s="2"/>
      <c r="K347"/>
      <c r="L347" s="73"/>
      <c r="M347"/>
      <c r="N347"/>
      <c r="O347"/>
      <c r="P347"/>
      <c r="Q347"/>
      <c r="R347"/>
      <c r="S347" s="2"/>
      <c r="T347" s="2"/>
      <c r="U347" s="2"/>
      <c r="V347" s="2"/>
    </row>
    <row r="348" spans="1:22" x14ac:dyDescent="0.3">
      <c r="A348"/>
      <c r="E348" s="87"/>
      <c r="G348" s="87"/>
      <c r="H348" s="87"/>
      <c r="I348" s="87"/>
      <c r="J348" s="2"/>
      <c r="K348"/>
      <c r="L348" s="73"/>
      <c r="M348"/>
      <c r="N348"/>
      <c r="O348"/>
      <c r="P348"/>
      <c r="Q348"/>
      <c r="R348"/>
      <c r="S348" s="2"/>
      <c r="T348" s="2"/>
      <c r="U348" s="2"/>
      <c r="V348" s="2"/>
    </row>
    <row r="349" spans="1:22" x14ac:dyDescent="0.3">
      <c r="A349"/>
      <c r="E349" s="87"/>
      <c r="G349" s="87"/>
      <c r="H349" s="87"/>
      <c r="I349" s="87"/>
      <c r="J349" s="2"/>
      <c r="K349"/>
      <c r="L349" s="73"/>
      <c r="M349"/>
      <c r="N349"/>
      <c r="O349"/>
      <c r="P349"/>
      <c r="Q349"/>
      <c r="R349"/>
      <c r="S349" s="2"/>
      <c r="T349" s="2"/>
      <c r="U349" s="2"/>
      <c r="V349" s="2"/>
    </row>
    <row r="350" spans="1:22" x14ac:dyDescent="0.3">
      <c r="A350"/>
      <c r="E350" s="87"/>
      <c r="G350" s="87"/>
      <c r="H350" s="87"/>
      <c r="I350" s="87"/>
      <c r="J350" s="2"/>
      <c r="K350"/>
      <c r="L350" s="73"/>
      <c r="M350"/>
      <c r="N350"/>
      <c r="O350"/>
      <c r="P350"/>
      <c r="Q350"/>
      <c r="R350"/>
      <c r="S350" s="2"/>
      <c r="T350" s="2"/>
      <c r="U350" s="2"/>
      <c r="V350" s="2"/>
    </row>
    <row r="351" spans="1:22" x14ac:dyDescent="0.3">
      <c r="A351"/>
      <c r="E351" s="87"/>
      <c r="G351" s="87"/>
      <c r="H351" s="87"/>
      <c r="I351" s="87"/>
      <c r="J351" s="2"/>
      <c r="K351"/>
      <c r="L351" s="73"/>
      <c r="M351"/>
      <c r="N351"/>
      <c r="O351"/>
      <c r="P351"/>
      <c r="Q351"/>
      <c r="R351"/>
      <c r="S351" s="2"/>
      <c r="T351" s="2"/>
      <c r="U351" s="2"/>
      <c r="V351" s="2"/>
    </row>
    <row r="352" spans="1:22" x14ac:dyDescent="0.3">
      <c r="A352"/>
      <c r="E352" s="87"/>
      <c r="G352" s="87"/>
      <c r="H352" s="87"/>
      <c r="I352" s="87"/>
      <c r="J352" s="2"/>
      <c r="K352"/>
      <c r="L352" s="73"/>
      <c r="M352"/>
      <c r="N352"/>
      <c r="O352"/>
      <c r="P352"/>
      <c r="Q352"/>
      <c r="R352"/>
      <c r="S352" s="2"/>
      <c r="T352" s="2"/>
      <c r="U352" s="2"/>
      <c r="V352" s="2"/>
    </row>
    <row r="353" spans="1:22" x14ac:dyDescent="0.3">
      <c r="A353"/>
      <c r="E353" s="87"/>
      <c r="G353" s="87"/>
      <c r="H353" s="87"/>
      <c r="I353" s="87"/>
      <c r="J353" s="2"/>
      <c r="K353"/>
      <c r="L353" s="73"/>
      <c r="M353"/>
      <c r="N353"/>
      <c r="O353"/>
      <c r="P353"/>
      <c r="Q353"/>
      <c r="R353"/>
      <c r="S353" s="2"/>
      <c r="T353" s="2"/>
      <c r="U353" s="2"/>
      <c r="V353" s="2"/>
    </row>
    <row r="354" spans="1:22" x14ac:dyDescent="0.3">
      <c r="A354"/>
      <c r="E354" s="87"/>
      <c r="G354" s="87"/>
      <c r="H354" s="87"/>
      <c r="I354" s="87"/>
      <c r="J354" s="2"/>
      <c r="K354"/>
      <c r="L354" s="73"/>
      <c r="M354"/>
      <c r="N354"/>
      <c r="O354"/>
      <c r="P354"/>
      <c r="Q354"/>
      <c r="R354"/>
      <c r="S354" s="2"/>
      <c r="T354" s="2"/>
      <c r="U354" s="2"/>
      <c r="V354" s="2"/>
    </row>
    <row r="355" spans="1:22" x14ac:dyDescent="0.3">
      <c r="A355"/>
      <c r="E355" s="87"/>
      <c r="G355" s="87"/>
      <c r="H355" s="87"/>
      <c r="I355" s="87"/>
      <c r="J355" s="2"/>
      <c r="K355"/>
      <c r="L355" s="73"/>
      <c r="M355"/>
      <c r="N355"/>
      <c r="O355"/>
      <c r="P355"/>
      <c r="Q355"/>
      <c r="R355"/>
      <c r="S355" s="2"/>
      <c r="T355" s="2"/>
      <c r="U355" s="2"/>
      <c r="V355" s="2"/>
    </row>
    <row r="356" spans="1:22" x14ac:dyDescent="0.3">
      <c r="A356"/>
      <c r="E356" s="87"/>
      <c r="G356" s="87"/>
      <c r="H356" s="87"/>
      <c r="I356" s="87"/>
      <c r="J356" s="2"/>
      <c r="K356"/>
      <c r="L356" s="73"/>
      <c r="M356"/>
      <c r="N356"/>
      <c r="O356"/>
      <c r="P356"/>
      <c r="Q356"/>
      <c r="R356"/>
      <c r="S356" s="2"/>
      <c r="T356" s="2"/>
      <c r="U356" s="2"/>
      <c r="V356" s="2"/>
    </row>
    <row r="357" spans="1:22" x14ac:dyDescent="0.3">
      <c r="A357"/>
      <c r="E357" s="87"/>
      <c r="G357" s="87"/>
      <c r="H357" s="87"/>
      <c r="I357" s="87"/>
      <c r="J357" s="2"/>
      <c r="K357"/>
      <c r="L357" s="73"/>
      <c r="M357"/>
      <c r="N357"/>
      <c r="O357"/>
      <c r="P357"/>
      <c r="Q357"/>
      <c r="R357"/>
      <c r="S357" s="2"/>
      <c r="T357" s="2"/>
      <c r="U357" s="2"/>
      <c r="V357" s="2"/>
    </row>
    <row r="358" spans="1:22" x14ac:dyDescent="0.3">
      <c r="A358"/>
      <c r="E358" s="87"/>
      <c r="G358" s="87"/>
      <c r="H358" s="87"/>
      <c r="I358" s="87"/>
      <c r="J358" s="2"/>
      <c r="K358"/>
      <c r="L358" s="73"/>
      <c r="M358"/>
      <c r="N358"/>
      <c r="O358"/>
      <c r="P358"/>
      <c r="Q358"/>
      <c r="R358"/>
      <c r="S358" s="2"/>
      <c r="T358" s="2"/>
      <c r="U358" s="2"/>
      <c r="V358" s="2"/>
    </row>
    <row r="359" spans="1:22" x14ac:dyDescent="0.3">
      <c r="A359"/>
      <c r="E359" s="87"/>
      <c r="G359" s="87"/>
      <c r="H359" s="87"/>
      <c r="I359" s="87"/>
      <c r="J359" s="2"/>
      <c r="K359"/>
      <c r="L359" s="73"/>
      <c r="M359"/>
      <c r="N359"/>
      <c r="O359"/>
      <c r="P359"/>
      <c r="Q359"/>
      <c r="R359"/>
      <c r="S359" s="2"/>
      <c r="T359" s="2"/>
      <c r="U359" s="2"/>
      <c r="V359" s="2"/>
    </row>
    <row r="360" spans="1:22" x14ac:dyDescent="0.3">
      <c r="A360"/>
      <c r="E360" s="87"/>
      <c r="G360" s="87"/>
      <c r="H360" s="87"/>
      <c r="I360" s="87"/>
      <c r="J360" s="2"/>
      <c r="K360"/>
      <c r="L360" s="73"/>
      <c r="M360"/>
      <c r="N360"/>
      <c r="O360"/>
      <c r="P360"/>
      <c r="Q360"/>
      <c r="R360"/>
      <c r="S360" s="2"/>
      <c r="T360" s="2"/>
      <c r="U360" s="2"/>
      <c r="V360" s="2"/>
    </row>
    <row r="361" spans="1:22" x14ac:dyDescent="0.3">
      <c r="A361"/>
      <c r="E361" s="87"/>
      <c r="G361" s="87"/>
      <c r="H361" s="87"/>
      <c r="I361" s="87"/>
      <c r="J361" s="2"/>
      <c r="K361"/>
      <c r="L361" s="73"/>
      <c r="M361"/>
      <c r="N361"/>
      <c r="O361"/>
      <c r="P361"/>
      <c r="Q361"/>
      <c r="R361"/>
      <c r="S361" s="2"/>
      <c r="T361" s="2"/>
      <c r="U361" s="2"/>
      <c r="V361" s="2"/>
    </row>
    <row r="362" spans="1:22" x14ac:dyDescent="0.3">
      <c r="A362"/>
      <c r="E362" s="87"/>
      <c r="G362" s="87"/>
      <c r="H362" s="87"/>
      <c r="I362" s="87"/>
      <c r="J362" s="2"/>
      <c r="K362" s="2"/>
      <c r="L362" s="72"/>
      <c r="M362" s="2"/>
      <c r="N362" s="2"/>
      <c r="O362"/>
      <c r="P362"/>
      <c r="Q362"/>
      <c r="R362"/>
      <c r="S362" s="2"/>
      <c r="T362" s="2"/>
      <c r="U362" s="2"/>
      <c r="V362" s="2"/>
    </row>
    <row r="363" spans="1:22" x14ac:dyDescent="0.3">
      <c r="A363"/>
      <c r="E363" s="87"/>
      <c r="G363" s="87"/>
      <c r="H363" s="87"/>
      <c r="I363" s="87"/>
      <c r="J363" s="2"/>
      <c r="K363" s="2"/>
      <c r="L363" s="72"/>
      <c r="M363" s="2"/>
      <c r="N363" s="2"/>
      <c r="O363"/>
      <c r="P363"/>
      <c r="Q363"/>
      <c r="R363"/>
      <c r="S363" s="2"/>
      <c r="T363" s="2"/>
      <c r="U363" s="2"/>
      <c r="V363" s="2"/>
    </row>
    <row r="364" spans="1:22" x14ac:dyDescent="0.3">
      <c r="E364" s="76"/>
      <c r="F364" s="76"/>
      <c r="G364" s="76"/>
      <c r="K364" s="2"/>
      <c r="L364" s="72"/>
      <c r="M364" s="2"/>
      <c r="N364" s="2"/>
      <c r="P364"/>
      <c r="Q364"/>
      <c r="R364"/>
      <c r="S364" s="2"/>
      <c r="T364" s="2"/>
      <c r="U364" s="2"/>
      <c r="V364" s="2"/>
    </row>
    <row r="365" spans="1:22" x14ac:dyDescent="0.3">
      <c r="E365" s="76"/>
      <c r="F365" s="76"/>
      <c r="G365" s="76"/>
      <c r="K365" s="2"/>
      <c r="L365" s="72"/>
      <c r="M365" s="2"/>
      <c r="N365" s="2"/>
      <c r="P365"/>
      <c r="Q365"/>
      <c r="R365"/>
      <c r="S365" s="2"/>
      <c r="T365" s="2"/>
      <c r="U365" s="2"/>
      <c r="V365" s="2"/>
    </row>
    <row r="366" spans="1:22" x14ac:dyDescent="0.3">
      <c r="E366" s="76"/>
      <c r="F366" s="76"/>
      <c r="G366" s="76"/>
      <c r="K366"/>
      <c r="L366" s="73"/>
      <c r="M366"/>
      <c r="N366"/>
      <c r="P366"/>
      <c r="Q366"/>
      <c r="R366"/>
      <c r="S366" s="2"/>
      <c r="T366" s="2"/>
      <c r="U366" s="2"/>
      <c r="V366" s="2"/>
    </row>
    <row r="367" spans="1:22" x14ac:dyDescent="0.3">
      <c r="E367" s="76"/>
      <c r="F367" s="76"/>
      <c r="G367" s="76"/>
      <c r="K367"/>
      <c r="L367" s="73"/>
      <c r="M367"/>
      <c r="N367"/>
      <c r="P367"/>
      <c r="Q367"/>
      <c r="R367"/>
      <c r="S367" s="2"/>
      <c r="T367" s="2"/>
      <c r="U367" s="2"/>
      <c r="V367" s="2"/>
    </row>
    <row r="368" spans="1:22" x14ac:dyDescent="0.3">
      <c r="A368"/>
      <c r="C368" s="88"/>
      <c r="D368" s="88"/>
      <c r="E368" s="87"/>
      <c r="G368" s="76"/>
      <c r="K368"/>
      <c r="L368" s="73"/>
      <c r="M368"/>
      <c r="N368"/>
      <c r="O368"/>
      <c r="P368"/>
      <c r="Q368"/>
      <c r="R368"/>
      <c r="S368" s="2"/>
      <c r="T368" s="2"/>
      <c r="U368" s="2"/>
      <c r="V368" s="2"/>
    </row>
    <row r="369" spans="1:22" x14ac:dyDescent="0.3">
      <c r="A369"/>
      <c r="C369" s="88"/>
      <c r="D369" s="88"/>
      <c r="E369" s="87"/>
      <c r="G369" s="76"/>
      <c r="K369"/>
      <c r="L369" s="73"/>
      <c r="M369"/>
      <c r="N369"/>
      <c r="O369"/>
      <c r="P369"/>
      <c r="Q369"/>
      <c r="R369"/>
      <c r="S369" s="2"/>
      <c r="T369" s="2"/>
      <c r="U369" s="2"/>
      <c r="V369" s="2"/>
    </row>
    <row r="370" spans="1:22" x14ac:dyDescent="0.3">
      <c r="A370"/>
      <c r="C370" s="88"/>
      <c r="D370" s="88"/>
      <c r="E370" s="87"/>
      <c r="G370" s="76"/>
      <c r="K370"/>
      <c r="L370" s="73"/>
      <c r="M370"/>
      <c r="N370"/>
      <c r="O370"/>
      <c r="P370"/>
      <c r="Q370"/>
      <c r="R370"/>
      <c r="S370" s="2"/>
      <c r="T370" s="2"/>
      <c r="U370" s="2"/>
      <c r="V370" s="2"/>
    </row>
    <row r="371" spans="1:22" x14ac:dyDescent="0.3">
      <c r="A371"/>
      <c r="C371" s="88"/>
      <c r="D371" s="88"/>
      <c r="E371" s="87"/>
      <c r="G371" s="76"/>
      <c r="K371"/>
      <c r="L371" s="73"/>
      <c r="M371"/>
      <c r="N371"/>
      <c r="O371"/>
      <c r="P371"/>
      <c r="Q371"/>
      <c r="R371"/>
      <c r="S371" s="2"/>
      <c r="T371" s="2"/>
      <c r="U371" s="2"/>
      <c r="V371" s="2"/>
    </row>
    <row r="372" spans="1:22" x14ac:dyDescent="0.3">
      <c r="A372"/>
      <c r="C372" s="88"/>
      <c r="D372" s="88"/>
      <c r="E372" s="87"/>
      <c r="G372" s="76"/>
      <c r="K372"/>
      <c r="L372" s="73"/>
      <c r="M372"/>
      <c r="N372"/>
      <c r="O372"/>
      <c r="P372"/>
      <c r="Q372"/>
      <c r="R372"/>
      <c r="S372" s="2"/>
      <c r="T372" s="2"/>
      <c r="U372" s="2"/>
      <c r="V372" s="2"/>
    </row>
    <row r="373" spans="1:22" x14ac:dyDescent="0.3">
      <c r="A373"/>
      <c r="C373" s="88"/>
      <c r="D373" s="88"/>
      <c r="E373" s="87"/>
      <c r="G373" s="76"/>
      <c r="K373"/>
      <c r="L373" s="73"/>
      <c r="M373"/>
      <c r="N373"/>
      <c r="O373"/>
      <c r="P373"/>
      <c r="Q373"/>
      <c r="R373"/>
      <c r="S373" s="2"/>
      <c r="T373" s="2"/>
      <c r="U373" s="2"/>
      <c r="V373" s="2"/>
    </row>
    <row r="374" spans="1:22" x14ac:dyDescent="0.3">
      <c r="A374"/>
      <c r="C374" s="88"/>
      <c r="D374" s="88"/>
      <c r="E374" s="87"/>
      <c r="G374" s="76"/>
      <c r="K374"/>
      <c r="L374" s="73"/>
      <c r="M374"/>
      <c r="N374"/>
      <c r="O374"/>
      <c r="P374"/>
      <c r="Q374"/>
      <c r="R374"/>
      <c r="S374" s="2"/>
      <c r="T374" s="2"/>
      <c r="U374" s="2"/>
      <c r="V374" s="2"/>
    </row>
    <row r="375" spans="1:22" x14ac:dyDescent="0.3">
      <c r="A375"/>
      <c r="C375" s="88"/>
      <c r="D375" s="88"/>
      <c r="E375" s="87"/>
      <c r="G375" s="76"/>
      <c r="K375"/>
      <c r="L375" s="73"/>
      <c r="M375"/>
      <c r="N375"/>
      <c r="O375"/>
      <c r="P375"/>
      <c r="Q375"/>
      <c r="R375"/>
      <c r="S375" s="2"/>
      <c r="T375" s="2"/>
      <c r="U375" s="2"/>
      <c r="V375" s="2"/>
    </row>
    <row r="376" spans="1:22" x14ac:dyDescent="0.3">
      <c r="A376"/>
      <c r="C376" s="88"/>
      <c r="D376" s="88"/>
      <c r="E376" s="87"/>
      <c r="G376" s="76"/>
      <c r="K376"/>
      <c r="L376" s="73"/>
      <c r="M376"/>
      <c r="N376"/>
      <c r="O376"/>
      <c r="P376"/>
      <c r="Q376"/>
      <c r="R376"/>
      <c r="S376" s="2"/>
      <c r="T376" s="2"/>
      <c r="U376" s="2"/>
      <c r="V376" s="2"/>
    </row>
    <row r="377" spans="1:22" x14ac:dyDescent="0.3">
      <c r="A377"/>
      <c r="C377" s="88"/>
      <c r="D377" s="88"/>
      <c r="E377" s="87"/>
      <c r="G377" s="76"/>
      <c r="K377"/>
      <c r="L377" s="73"/>
      <c r="M377"/>
      <c r="N377"/>
      <c r="O377"/>
      <c r="P377"/>
      <c r="Q377"/>
      <c r="R377"/>
      <c r="S377" s="2"/>
      <c r="T377" s="2"/>
      <c r="U377" s="2"/>
      <c r="V377" s="2"/>
    </row>
    <row r="378" spans="1:22" x14ac:dyDescent="0.3">
      <c r="A378"/>
      <c r="C378" s="88"/>
      <c r="D378" s="88"/>
      <c r="E378" s="87"/>
      <c r="G378" s="76"/>
      <c r="K378"/>
      <c r="L378" s="73"/>
      <c r="M378"/>
      <c r="N378"/>
      <c r="O378"/>
      <c r="P378"/>
      <c r="Q378"/>
      <c r="R378"/>
      <c r="S378" s="2"/>
      <c r="T378" s="2"/>
      <c r="U378" s="2"/>
      <c r="V378" s="2"/>
    </row>
    <row r="379" spans="1:22" x14ac:dyDescent="0.3">
      <c r="A379"/>
      <c r="C379" s="88"/>
      <c r="D379" s="88"/>
      <c r="E379" s="87"/>
      <c r="G379" s="76"/>
      <c r="K379"/>
      <c r="L379" s="73"/>
      <c r="M379"/>
      <c r="N379"/>
      <c r="O379"/>
      <c r="P379"/>
      <c r="Q379"/>
      <c r="R379"/>
      <c r="S379" s="2"/>
      <c r="T379" s="2"/>
      <c r="U379" s="2"/>
      <c r="V379" s="2"/>
    </row>
    <row r="380" spans="1:22" x14ac:dyDescent="0.3">
      <c r="A380"/>
      <c r="C380" s="88"/>
      <c r="D380" s="88"/>
      <c r="E380" s="87"/>
      <c r="G380" s="76"/>
      <c r="K380"/>
      <c r="L380" s="73"/>
      <c r="M380"/>
      <c r="N380"/>
      <c r="O380"/>
      <c r="P380"/>
      <c r="Q380"/>
      <c r="R380"/>
      <c r="S380" s="2"/>
      <c r="T380" s="2"/>
      <c r="U380" s="2"/>
      <c r="V380" s="2"/>
    </row>
    <row r="381" spans="1:22" x14ac:dyDescent="0.3">
      <c r="A381"/>
      <c r="C381" s="88"/>
      <c r="D381" s="88"/>
      <c r="E381" s="87"/>
      <c r="G381" s="76"/>
      <c r="K381"/>
      <c r="L381" s="73"/>
      <c r="M381"/>
      <c r="N381"/>
      <c r="O381"/>
      <c r="P381"/>
      <c r="Q381"/>
      <c r="R381"/>
      <c r="S381" s="2"/>
      <c r="T381" s="2"/>
      <c r="U381" s="2"/>
      <c r="V381" s="2"/>
    </row>
    <row r="382" spans="1:22" x14ac:dyDescent="0.3">
      <c r="A382"/>
      <c r="C382" s="88"/>
      <c r="D382" s="88"/>
      <c r="E382" s="87"/>
      <c r="G382" s="76"/>
      <c r="K382"/>
      <c r="L382" s="73"/>
      <c r="M382"/>
      <c r="N382"/>
      <c r="O382"/>
      <c r="P382"/>
      <c r="Q382"/>
      <c r="R382"/>
      <c r="S382" s="2"/>
      <c r="T382" s="2"/>
      <c r="U382" s="2"/>
      <c r="V382" s="2"/>
    </row>
    <row r="383" spans="1:22" x14ac:dyDescent="0.3">
      <c r="A383"/>
      <c r="C383" s="88"/>
      <c r="D383" s="88"/>
      <c r="E383" s="87"/>
      <c r="G383" s="76"/>
      <c r="K383"/>
      <c r="L383" s="73"/>
      <c r="M383"/>
      <c r="N383"/>
      <c r="O383"/>
      <c r="P383"/>
      <c r="Q383"/>
      <c r="R383"/>
      <c r="S383" s="2"/>
      <c r="T383" s="2"/>
      <c r="U383" s="2"/>
      <c r="V383" s="2"/>
    </row>
    <row r="384" spans="1:22" x14ac:dyDescent="0.3">
      <c r="A384"/>
      <c r="C384" s="88"/>
      <c r="D384" s="88"/>
      <c r="E384" s="87"/>
      <c r="G384" s="76"/>
      <c r="K384"/>
      <c r="L384" s="73"/>
      <c r="M384"/>
      <c r="N384"/>
      <c r="O384"/>
      <c r="P384"/>
      <c r="Q384"/>
      <c r="R384"/>
      <c r="S384" s="2"/>
      <c r="T384" s="2"/>
      <c r="U384" s="2"/>
      <c r="V384" s="2"/>
    </row>
    <row r="385" spans="1:22" x14ac:dyDescent="0.3">
      <c r="A385"/>
      <c r="C385" s="88"/>
      <c r="D385" s="88"/>
      <c r="E385" s="87"/>
      <c r="G385" s="76"/>
      <c r="K385"/>
      <c r="L385" s="73"/>
      <c r="M385"/>
      <c r="N385"/>
      <c r="O385"/>
      <c r="P385"/>
      <c r="Q385"/>
      <c r="R385"/>
      <c r="S385" s="2"/>
      <c r="T385" s="2"/>
      <c r="U385" s="2"/>
      <c r="V385" s="2"/>
    </row>
    <row r="386" spans="1:22" x14ac:dyDescent="0.3">
      <c r="A386"/>
      <c r="C386" s="88"/>
      <c r="D386" s="88"/>
      <c r="E386" s="87"/>
      <c r="G386" s="76"/>
      <c r="K386"/>
      <c r="L386" s="73"/>
      <c r="M386"/>
      <c r="N386"/>
      <c r="O386"/>
      <c r="P386"/>
      <c r="Q386"/>
      <c r="R386"/>
      <c r="S386" s="2"/>
      <c r="T386" s="2"/>
      <c r="U386" s="2"/>
      <c r="V386" s="2"/>
    </row>
    <row r="387" spans="1:22" x14ac:dyDescent="0.3">
      <c r="A387"/>
      <c r="C387" s="88"/>
      <c r="D387" s="88"/>
      <c r="E387" s="87"/>
      <c r="G387" s="76"/>
      <c r="K387"/>
      <c r="L387" s="73"/>
      <c r="M387"/>
      <c r="N387"/>
      <c r="O387"/>
      <c r="P387"/>
      <c r="Q387"/>
      <c r="R387"/>
      <c r="S387" s="2"/>
      <c r="T387" s="2"/>
      <c r="U387" s="2"/>
      <c r="V387" s="2"/>
    </row>
    <row r="388" spans="1:22" x14ac:dyDescent="0.3">
      <c r="A388"/>
      <c r="C388" s="88"/>
      <c r="D388" s="88"/>
      <c r="E388" s="87"/>
      <c r="G388" s="76"/>
      <c r="K388"/>
      <c r="L388" s="73"/>
      <c r="M388"/>
      <c r="N388"/>
      <c r="O388"/>
      <c r="P388"/>
      <c r="Q388"/>
      <c r="R388"/>
      <c r="S388" s="2"/>
      <c r="T388" s="2"/>
      <c r="U388" s="2"/>
      <c r="V388" s="2"/>
    </row>
    <row r="389" spans="1:22" x14ac:dyDescent="0.3">
      <c r="A389"/>
      <c r="C389" s="88"/>
      <c r="D389" s="88"/>
      <c r="E389" s="87"/>
      <c r="G389" s="76"/>
      <c r="K389"/>
      <c r="L389" s="73"/>
      <c r="M389"/>
      <c r="N389"/>
      <c r="O389"/>
      <c r="P389"/>
      <c r="Q389"/>
      <c r="R389"/>
      <c r="S389" s="2"/>
      <c r="T389" s="2"/>
      <c r="U389" s="2"/>
      <c r="V389" s="2"/>
    </row>
    <row r="390" spans="1:22" x14ac:dyDescent="0.3">
      <c r="A390"/>
      <c r="C390" s="88"/>
      <c r="D390" s="88"/>
      <c r="E390" s="87"/>
      <c r="G390" s="76"/>
      <c r="K390"/>
      <c r="L390" s="73"/>
      <c r="M390"/>
      <c r="N390"/>
      <c r="O390"/>
      <c r="P390"/>
      <c r="Q390"/>
      <c r="R390"/>
      <c r="S390" s="2"/>
      <c r="T390" s="2"/>
      <c r="U390" s="2"/>
      <c r="V390" s="2"/>
    </row>
    <row r="391" spans="1:22" x14ac:dyDescent="0.3">
      <c r="A391"/>
      <c r="C391" s="88"/>
      <c r="D391" s="88"/>
      <c r="E391" s="87"/>
      <c r="G391" s="76"/>
      <c r="K391"/>
      <c r="L391" s="73"/>
      <c r="M391"/>
      <c r="N391"/>
      <c r="O391"/>
      <c r="P391"/>
      <c r="Q391"/>
      <c r="R391"/>
      <c r="S391" s="2"/>
      <c r="T391" s="2"/>
      <c r="U391" s="2"/>
      <c r="V391" s="2"/>
    </row>
    <row r="392" spans="1:22" x14ac:dyDescent="0.3">
      <c r="A392"/>
      <c r="C392" s="88"/>
      <c r="D392" s="88"/>
      <c r="E392" s="87"/>
      <c r="G392" s="76"/>
      <c r="K392"/>
      <c r="L392" s="73"/>
      <c r="M392"/>
      <c r="N392"/>
      <c r="O392"/>
      <c r="P392"/>
      <c r="Q392"/>
      <c r="R392"/>
      <c r="S392" s="2"/>
      <c r="T392" s="2"/>
      <c r="U392" s="2"/>
      <c r="V392" s="2"/>
    </row>
    <row r="393" spans="1:22" x14ac:dyDescent="0.3">
      <c r="A393"/>
      <c r="C393" s="88"/>
      <c r="D393" s="88"/>
      <c r="E393" s="87"/>
      <c r="G393" s="76"/>
      <c r="K393"/>
      <c r="L393" s="73"/>
      <c r="M393"/>
      <c r="N393"/>
      <c r="O393"/>
      <c r="P393"/>
      <c r="Q393"/>
      <c r="R393"/>
      <c r="S393" s="2"/>
      <c r="T393" s="2"/>
      <c r="U393" s="2"/>
      <c r="V393" s="2"/>
    </row>
    <row r="394" spans="1:22" x14ac:dyDescent="0.3">
      <c r="A394"/>
      <c r="C394" s="88"/>
      <c r="D394" s="88"/>
      <c r="E394" s="87"/>
      <c r="G394" s="76"/>
      <c r="K394"/>
      <c r="L394" s="73"/>
      <c r="M394"/>
      <c r="N394"/>
      <c r="O394"/>
      <c r="P394"/>
      <c r="Q394"/>
      <c r="R394"/>
      <c r="S394" s="2"/>
      <c r="T394" s="2"/>
      <c r="U394" s="2"/>
      <c r="V394" s="2"/>
    </row>
    <row r="395" spans="1:22" x14ac:dyDescent="0.3">
      <c r="A395"/>
      <c r="C395" s="88"/>
      <c r="D395" s="88"/>
      <c r="E395" s="87"/>
      <c r="G395" s="76"/>
      <c r="K395"/>
      <c r="L395" s="73"/>
      <c r="M395"/>
      <c r="N395"/>
      <c r="O395"/>
      <c r="P395"/>
      <c r="Q395"/>
      <c r="R395"/>
      <c r="S395" s="2"/>
      <c r="T395" s="2"/>
      <c r="U395" s="2"/>
      <c r="V395" s="2"/>
    </row>
    <row r="396" spans="1:22" x14ac:dyDescent="0.3">
      <c r="A396"/>
      <c r="C396" s="88"/>
      <c r="D396" s="88"/>
      <c r="E396" s="87"/>
      <c r="G396" s="76"/>
      <c r="K396"/>
      <c r="L396" s="73"/>
      <c r="M396"/>
      <c r="N396"/>
      <c r="O396"/>
      <c r="P396"/>
      <c r="Q396"/>
      <c r="R396"/>
      <c r="S396" s="2"/>
      <c r="T396" s="2"/>
      <c r="U396" s="2"/>
      <c r="V396" s="2"/>
    </row>
    <row r="397" spans="1:22" x14ac:dyDescent="0.3">
      <c r="A397"/>
      <c r="C397" s="88"/>
      <c r="D397" s="88"/>
      <c r="E397" s="87"/>
      <c r="G397" s="76"/>
      <c r="K397"/>
      <c r="L397" s="73"/>
      <c r="M397"/>
      <c r="N397"/>
      <c r="O397"/>
      <c r="P397"/>
      <c r="Q397"/>
      <c r="R397"/>
      <c r="S397" s="2"/>
      <c r="T397" s="2"/>
      <c r="U397" s="2"/>
      <c r="V397" s="2"/>
    </row>
    <row r="398" spans="1:22" x14ac:dyDescent="0.3">
      <c r="A398"/>
      <c r="C398" s="88"/>
      <c r="D398" s="88"/>
      <c r="E398" s="87"/>
      <c r="G398" s="76"/>
      <c r="K398"/>
      <c r="L398" s="73"/>
      <c r="M398"/>
      <c r="N398"/>
      <c r="O398"/>
      <c r="P398"/>
      <c r="Q398"/>
      <c r="R398"/>
      <c r="S398" s="2"/>
      <c r="T398" s="2"/>
      <c r="U398" s="2"/>
      <c r="V398" s="2"/>
    </row>
    <row r="399" spans="1:22" x14ac:dyDescent="0.3">
      <c r="A399"/>
      <c r="C399" s="88"/>
      <c r="D399" s="88"/>
      <c r="E399" s="87"/>
      <c r="G399" s="76"/>
      <c r="K399"/>
      <c r="L399" s="73"/>
      <c r="M399"/>
      <c r="N399"/>
      <c r="O399"/>
      <c r="P399"/>
      <c r="Q399"/>
      <c r="R399"/>
      <c r="S399" s="2"/>
      <c r="T399" s="2"/>
      <c r="U399" s="2"/>
      <c r="V399" s="2"/>
    </row>
    <row r="400" spans="1:22" x14ac:dyDescent="0.3">
      <c r="A400"/>
      <c r="C400" s="88"/>
      <c r="D400" s="88"/>
      <c r="E400" s="87"/>
      <c r="G400" s="76"/>
      <c r="K400"/>
      <c r="L400" s="73"/>
      <c r="M400"/>
      <c r="N400"/>
      <c r="O400"/>
      <c r="P400"/>
      <c r="Q400"/>
      <c r="R400"/>
      <c r="S400" s="2"/>
      <c r="T400" s="2"/>
      <c r="U400" s="2"/>
      <c r="V400" s="2"/>
    </row>
    <row r="401" spans="1:22" x14ac:dyDescent="0.3">
      <c r="A401"/>
      <c r="C401" s="88"/>
      <c r="D401" s="88"/>
      <c r="E401" s="87"/>
      <c r="G401" s="76"/>
      <c r="K401"/>
      <c r="L401" s="73"/>
      <c r="M401"/>
      <c r="N401"/>
      <c r="O401"/>
      <c r="P401"/>
      <c r="Q401"/>
      <c r="R401"/>
      <c r="S401" s="2"/>
      <c r="T401" s="2"/>
      <c r="U401" s="2"/>
      <c r="V401" s="2"/>
    </row>
    <row r="402" spans="1:22" x14ac:dyDescent="0.3">
      <c r="A402"/>
      <c r="C402" s="88"/>
      <c r="D402" s="88"/>
      <c r="E402" s="87"/>
      <c r="G402" s="76"/>
      <c r="K402"/>
      <c r="L402" s="73"/>
      <c r="M402"/>
      <c r="N402"/>
      <c r="O402"/>
      <c r="P402"/>
      <c r="Q402"/>
      <c r="R402"/>
      <c r="S402" s="2"/>
      <c r="T402" s="2"/>
      <c r="U402" s="2"/>
      <c r="V402" s="2"/>
    </row>
    <row r="403" spans="1:22" x14ac:dyDescent="0.3">
      <c r="A403"/>
      <c r="C403" s="88"/>
      <c r="D403" s="88"/>
      <c r="E403" s="87"/>
      <c r="G403" s="76"/>
      <c r="K403"/>
      <c r="L403" s="73"/>
      <c r="M403"/>
      <c r="N403"/>
      <c r="O403"/>
      <c r="P403"/>
      <c r="Q403"/>
      <c r="R403"/>
      <c r="S403" s="2"/>
      <c r="T403" s="2"/>
      <c r="U403" s="2"/>
      <c r="V403" s="2"/>
    </row>
    <row r="404" spans="1:22" x14ac:dyDescent="0.3">
      <c r="A404"/>
      <c r="C404" s="88"/>
      <c r="D404" s="88"/>
      <c r="E404" s="87"/>
      <c r="G404" s="76"/>
      <c r="K404"/>
      <c r="L404" s="73"/>
      <c r="M404"/>
      <c r="N404"/>
      <c r="O404"/>
      <c r="P404"/>
      <c r="Q404"/>
      <c r="R404"/>
      <c r="S404" s="2"/>
      <c r="T404" s="2"/>
      <c r="U404" s="2"/>
      <c r="V404" s="2"/>
    </row>
    <row r="405" spans="1:22" x14ac:dyDescent="0.3">
      <c r="A405"/>
      <c r="C405" s="88"/>
      <c r="D405" s="88"/>
      <c r="E405" s="87"/>
      <c r="G405" s="76"/>
      <c r="K405"/>
      <c r="L405" s="73"/>
      <c r="M405"/>
      <c r="N405"/>
      <c r="O405"/>
      <c r="P405"/>
      <c r="Q405"/>
      <c r="R405"/>
      <c r="S405" s="2"/>
      <c r="T405" s="2"/>
      <c r="U405" s="2"/>
      <c r="V405" s="2"/>
    </row>
    <row r="406" spans="1:22" x14ac:dyDescent="0.3">
      <c r="A406"/>
      <c r="C406" s="88"/>
      <c r="D406" s="88"/>
      <c r="E406" s="87"/>
      <c r="G406" s="76"/>
      <c r="K406"/>
      <c r="L406" s="73"/>
      <c r="M406"/>
      <c r="N406"/>
      <c r="O406"/>
      <c r="P406"/>
      <c r="Q406"/>
      <c r="R406"/>
      <c r="S406" s="2"/>
      <c r="T406" s="2"/>
      <c r="U406" s="2"/>
      <c r="V406" s="2"/>
    </row>
    <row r="407" spans="1:22" x14ac:dyDescent="0.3">
      <c r="A407"/>
      <c r="C407" s="88"/>
      <c r="D407" s="88"/>
      <c r="E407" s="87"/>
      <c r="G407" s="76"/>
      <c r="K407"/>
      <c r="L407" s="73"/>
      <c r="M407"/>
      <c r="N407"/>
      <c r="O407"/>
      <c r="P407"/>
      <c r="Q407"/>
      <c r="R407"/>
      <c r="S407" s="2"/>
      <c r="T407" s="2"/>
      <c r="U407" s="2"/>
      <c r="V407" s="2"/>
    </row>
    <row r="408" spans="1:22" x14ac:dyDescent="0.3">
      <c r="A408"/>
      <c r="C408" s="88"/>
      <c r="D408" s="88"/>
      <c r="E408" s="87"/>
      <c r="G408" s="76"/>
      <c r="K408"/>
      <c r="L408" s="73"/>
      <c r="M408"/>
      <c r="N408"/>
      <c r="O408"/>
      <c r="P408"/>
      <c r="Q408"/>
      <c r="R408"/>
      <c r="S408" s="2"/>
      <c r="T408" s="2"/>
      <c r="U408" s="2"/>
      <c r="V408" s="2"/>
    </row>
    <row r="409" spans="1:22" x14ac:dyDescent="0.3">
      <c r="A409"/>
      <c r="C409" s="88"/>
      <c r="D409" s="88"/>
      <c r="E409" s="87"/>
      <c r="G409" s="76"/>
      <c r="K409"/>
      <c r="L409" s="73"/>
      <c r="M409"/>
      <c r="N409"/>
      <c r="O409"/>
      <c r="P409"/>
      <c r="Q409"/>
      <c r="R409"/>
      <c r="S409" s="2"/>
      <c r="T409" s="2"/>
      <c r="U409" s="2"/>
      <c r="V409" s="2"/>
    </row>
    <row r="410" spans="1:22" x14ac:dyDescent="0.3">
      <c r="A410"/>
      <c r="C410" s="88"/>
      <c r="D410" s="88"/>
      <c r="E410" s="87"/>
      <c r="G410" s="76"/>
      <c r="K410"/>
      <c r="L410" s="73"/>
      <c r="M410"/>
      <c r="N410"/>
      <c r="O410"/>
      <c r="P410"/>
      <c r="Q410"/>
      <c r="R410"/>
      <c r="S410" s="2"/>
      <c r="T410" s="2"/>
      <c r="U410" s="2"/>
      <c r="V410" s="2"/>
    </row>
    <row r="411" spans="1:22" x14ac:dyDescent="0.3">
      <c r="A411"/>
      <c r="C411" s="88"/>
      <c r="D411" s="88"/>
      <c r="E411" s="87"/>
      <c r="G411" s="76"/>
      <c r="K411"/>
      <c r="L411" s="73"/>
      <c r="M411"/>
      <c r="N411"/>
      <c r="O411"/>
      <c r="P411"/>
      <c r="Q411"/>
      <c r="R411"/>
      <c r="S411" s="2"/>
      <c r="T411" s="2"/>
      <c r="U411" s="2"/>
      <c r="V411" s="2"/>
    </row>
    <row r="412" spans="1:22" x14ac:dyDescent="0.3">
      <c r="A412"/>
      <c r="C412" s="88"/>
      <c r="D412" s="88"/>
      <c r="E412" s="87"/>
      <c r="G412" s="76"/>
      <c r="K412"/>
      <c r="L412" s="73"/>
      <c r="M412"/>
      <c r="N412"/>
      <c r="O412"/>
      <c r="P412"/>
      <c r="Q412"/>
      <c r="R412"/>
      <c r="S412" s="2"/>
      <c r="T412" s="2"/>
      <c r="U412" s="2"/>
      <c r="V412" s="2"/>
    </row>
    <row r="413" spans="1:22" x14ac:dyDescent="0.3">
      <c r="A413"/>
      <c r="C413" s="88"/>
      <c r="D413" s="88"/>
      <c r="E413" s="87"/>
      <c r="G413" s="76"/>
      <c r="K413"/>
      <c r="L413" s="73"/>
      <c r="M413"/>
      <c r="N413"/>
      <c r="O413"/>
      <c r="P413"/>
      <c r="Q413"/>
      <c r="R413"/>
      <c r="S413" s="2"/>
      <c r="T413" s="2"/>
      <c r="U413" s="2"/>
      <c r="V413" s="2"/>
    </row>
    <row r="414" spans="1:22" x14ac:dyDescent="0.3">
      <c r="A414"/>
      <c r="C414" s="88"/>
      <c r="D414" s="88"/>
      <c r="E414" s="87"/>
      <c r="G414" s="76"/>
      <c r="K414"/>
      <c r="L414" s="73"/>
      <c r="M414"/>
      <c r="N414"/>
      <c r="O414"/>
      <c r="P414"/>
      <c r="Q414"/>
      <c r="R414"/>
      <c r="S414" s="2"/>
      <c r="T414" s="2"/>
      <c r="U414" s="2"/>
      <c r="V414" s="2"/>
    </row>
    <row r="415" spans="1:22" x14ac:dyDescent="0.3">
      <c r="A415"/>
      <c r="C415" s="88"/>
      <c r="D415" s="88"/>
      <c r="E415" s="87"/>
      <c r="G415" s="76"/>
      <c r="K415"/>
      <c r="L415" s="73"/>
      <c r="M415"/>
      <c r="N415"/>
      <c r="O415"/>
      <c r="P415"/>
      <c r="Q415"/>
      <c r="R415"/>
      <c r="S415" s="2"/>
      <c r="T415" s="2"/>
      <c r="U415" s="2"/>
      <c r="V415" s="2"/>
    </row>
    <row r="416" spans="1:22" x14ac:dyDescent="0.3">
      <c r="A416"/>
      <c r="C416" s="88"/>
      <c r="D416" s="88"/>
      <c r="E416" s="87"/>
      <c r="G416" s="76"/>
      <c r="K416"/>
      <c r="L416" s="73"/>
      <c r="M416"/>
      <c r="N416"/>
      <c r="O416"/>
      <c r="P416"/>
      <c r="Q416"/>
      <c r="R416"/>
      <c r="S416" s="2"/>
      <c r="T416" s="2"/>
      <c r="U416" s="2"/>
      <c r="V416" s="2"/>
    </row>
    <row r="417" spans="1:22" x14ac:dyDescent="0.3">
      <c r="A417"/>
      <c r="C417" s="88"/>
      <c r="D417" s="88"/>
      <c r="E417" s="87"/>
      <c r="G417" s="76"/>
      <c r="K417"/>
      <c r="L417" s="73"/>
      <c r="M417"/>
      <c r="N417"/>
      <c r="O417"/>
      <c r="P417"/>
      <c r="Q417"/>
      <c r="R417"/>
      <c r="S417" s="2"/>
      <c r="T417" s="2"/>
      <c r="U417" s="2"/>
      <c r="V417" s="2"/>
    </row>
    <row r="418" spans="1:22" x14ac:dyDescent="0.3">
      <c r="A418"/>
      <c r="C418" s="88"/>
      <c r="D418" s="88"/>
      <c r="E418" s="87"/>
      <c r="G418" s="76"/>
      <c r="K418"/>
      <c r="L418" s="73"/>
      <c r="M418"/>
      <c r="N418"/>
      <c r="O418"/>
      <c r="P418"/>
      <c r="Q418"/>
      <c r="R418"/>
      <c r="S418" s="2"/>
      <c r="T418" s="2"/>
      <c r="U418" s="2"/>
      <c r="V418" s="2"/>
    </row>
    <row r="419" spans="1:22" x14ac:dyDescent="0.3">
      <c r="A419"/>
      <c r="C419" s="88"/>
      <c r="D419" s="88"/>
      <c r="E419" s="87"/>
      <c r="G419" s="76"/>
      <c r="K419"/>
      <c r="L419" s="73"/>
      <c r="M419"/>
      <c r="N419"/>
      <c r="O419"/>
      <c r="P419"/>
      <c r="Q419"/>
      <c r="R419"/>
      <c r="S419" s="2"/>
      <c r="T419" s="2"/>
      <c r="U419" s="2"/>
      <c r="V419" s="2"/>
    </row>
    <row r="420" spans="1:22" x14ac:dyDescent="0.3">
      <c r="A420"/>
      <c r="C420" s="88"/>
      <c r="D420" s="88"/>
      <c r="E420" s="87"/>
      <c r="G420" s="76"/>
      <c r="K420"/>
      <c r="L420" s="73"/>
      <c r="M420"/>
      <c r="N420"/>
      <c r="O420"/>
      <c r="P420"/>
      <c r="Q420"/>
      <c r="R420"/>
      <c r="S420" s="2"/>
      <c r="T420" s="2"/>
      <c r="U420" s="2"/>
      <c r="V420" s="2"/>
    </row>
    <row r="421" spans="1:22" x14ac:dyDescent="0.3">
      <c r="A421"/>
      <c r="C421" s="88"/>
      <c r="D421" s="88"/>
      <c r="E421" s="87"/>
      <c r="G421" s="76"/>
      <c r="K421"/>
      <c r="L421" s="73"/>
      <c r="M421"/>
      <c r="N421"/>
      <c r="O421"/>
      <c r="P421"/>
      <c r="Q421"/>
      <c r="R421"/>
      <c r="S421" s="2"/>
      <c r="T421" s="2"/>
      <c r="U421" s="2"/>
      <c r="V421" s="2"/>
    </row>
    <row r="422" spans="1:22" x14ac:dyDescent="0.3">
      <c r="A422"/>
      <c r="C422" s="88"/>
      <c r="D422" s="88"/>
      <c r="E422" s="87"/>
      <c r="G422" s="76"/>
      <c r="K422"/>
      <c r="L422" s="73"/>
      <c r="M422"/>
      <c r="N422"/>
      <c r="O422"/>
      <c r="P422"/>
      <c r="Q422"/>
      <c r="R422"/>
      <c r="S422" s="2"/>
      <c r="T422" s="2"/>
      <c r="U422" s="2"/>
      <c r="V422" s="2"/>
    </row>
    <row r="423" spans="1:22" x14ac:dyDescent="0.3">
      <c r="A423"/>
      <c r="C423" s="88"/>
      <c r="D423" s="88"/>
      <c r="E423" s="87"/>
      <c r="G423" s="76"/>
      <c r="K423"/>
      <c r="L423" s="73"/>
      <c r="M423"/>
      <c r="N423"/>
      <c r="O423"/>
      <c r="P423"/>
      <c r="Q423"/>
      <c r="R423"/>
      <c r="S423" s="2"/>
      <c r="T423" s="2"/>
      <c r="U423" s="2"/>
      <c r="V423" s="2"/>
    </row>
    <row r="424" spans="1:22" x14ac:dyDescent="0.3">
      <c r="A424"/>
      <c r="C424" s="88"/>
      <c r="D424" s="88"/>
      <c r="E424" s="87"/>
      <c r="G424" s="76"/>
      <c r="K424"/>
      <c r="L424" s="73"/>
      <c r="M424"/>
      <c r="N424"/>
      <c r="O424"/>
      <c r="P424"/>
      <c r="Q424"/>
      <c r="R424"/>
      <c r="S424" s="2"/>
      <c r="T424" s="2"/>
      <c r="U424" s="2"/>
      <c r="V424" s="2"/>
    </row>
    <row r="425" spans="1:22" x14ac:dyDescent="0.3">
      <c r="A425"/>
      <c r="C425" s="88"/>
      <c r="D425" s="88"/>
      <c r="E425" s="87"/>
      <c r="G425" s="76"/>
      <c r="K425"/>
      <c r="L425" s="73"/>
      <c r="M425"/>
      <c r="N425"/>
      <c r="O425"/>
      <c r="P425"/>
      <c r="Q425"/>
      <c r="R425"/>
      <c r="S425" s="2"/>
      <c r="T425" s="2"/>
      <c r="U425" s="2"/>
      <c r="V425" s="2"/>
    </row>
    <row r="426" spans="1:22" x14ac:dyDescent="0.3">
      <c r="A426"/>
      <c r="C426" s="88"/>
      <c r="D426" s="88"/>
      <c r="E426" s="87"/>
      <c r="G426" s="76"/>
      <c r="K426"/>
      <c r="L426" s="73"/>
      <c r="M426"/>
      <c r="N426"/>
      <c r="O426"/>
      <c r="P426"/>
      <c r="Q426"/>
      <c r="R426"/>
      <c r="S426" s="2"/>
      <c r="T426" s="2"/>
      <c r="U426" s="2"/>
      <c r="V426" s="2"/>
    </row>
    <row r="427" spans="1:22" x14ac:dyDescent="0.3">
      <c r="A427"/>
      <c r="C427" s="88"/>
      <c r="D427" s="88"/>
      <c r="E427" s="87"/>
      <c r="G427" s="76"/>
      <c r="K427"/>
      <c r="L427" s="73"/>
      <c r="M427"/>
      <c r="N427"/>
      <c r="O427"/>
      <c r="P427"/>
      <c r="Q427"/>
      <c r="R427"/>
      <c r="S427" s="2"/>
      <c r="T427" s="2"/>
      <c r="U427" s="2"/>
      <c r="V427" s="2"/>
    </row>
    <row r="428" spans="1:22" x14ac:dyDescent="0.3">
      <c r="A428"/>
      <c r="C428" s="88"/>
      <c r="D428" s="88"/>
      <c r="E428" s="87"/>
      <c r="G428" s="76"/>
      <c r="K428"/>
      <c r="L428" s="73"/>
      <c r="M428"/>
      <c r="N428"/>
      <c r="O428"/>
      <c r="P428"/>
      <c r="Q428"/>
      <c r="R428"/>
      <c r="S428" s="2"/>
      <c r="T428" s="2"/>
      <c r="U428" s="2"/>
      <c r="V428" s="2"/>
    </row>
    <row r="429" spans="1:22" x14ac:dyDescent="0.3">
      <c r="A429"/>
      <c r="C429" s="88"/>
      <c r="D429" s="88"/>
      <c r="E429" s="87"/>
      <c r="G429" s="76"/>
      <c r="K429"/>
      <c r="L429" s="73"/>
      <c r="M429"/>
      <c r="N429"/>
      <c r="O429"/>
      <c r="P429"/>
      <c r="Q429"/>
      <c r="R429"/>
      <c r="S429" s="2"/>
      <c r="T429" s="2"/>
      <c r="U429" s="2"/>
      <c r="V429" s="2"/>
    </row>
    <row r="430" spans="1:22" x14ac:dyDescent="0.3">
      <c r="A430"/>
      <c r="C430" s="88"/>
      <c r="D430" s="88"/>
      <c r="E430" s="87"/>
      <c r="G430" s="76"/>
      <c r="K430"/>
      <c r="L430" s="73"/>
      <c r="M430"/>
      <c r="N430"/>
      <c r="O430"/>
      <c r="P430"/>
      <c r="Q430"/>
      <c r="R430"/>
      <c r="S430" s="2"/>
      <c r="T430" s="2"/>
      <c r="U430" s="2"/>
      <c r="V430" s="2"/>
    </row>
    <row r="431" spans="1:22" x14ac:dyDescent="0.3">
      <c r="A431"/>
      <c r="C431" s="88"/>
      <c r="D431" s="88"/>
      <c r="E431" s="87"/>
      <c r="G431" s="76"/>
      <c r="K431"/>
      <c r="L431" s="73"/>
      <c r="M431"/>
      <c r="N431"/>
      <c r="O431"/>
      <c r="P431"/>
      <c r="Q431"/>
      <c r="R431"/>
      <c r="S431" s="2"/>
      <c r="T431" s="2"/>
      <c r="U431" s="2"/>
      <c r="V431" s="2"/>
    </row>
    <row r="432" spans="1:22" x14ac:dyDescent="0.3">
      <c r="A432"/>
      <c r="C432" s="88"/>
      <c r="D432" s="88"/>
      <c r="E432" s="87"/>
      <c r="G432" s="76"/>
      <c r="K432"/>
      <c r="L432" s="73"/>
      <c r="M432"/>
      <c r="N432"/>
      <c r="O432"/>
      <c r="P432"/>
      <c r="Q432"/>
      <c r="R432"/>
      <c r="S432" s="2"/>
      <c r="T432" s="2"/>
      <c r="U432" s="2"/>
      <c r="V432" s="2"/>
    </row>
    <row r="433" spans="1:22" x14ac:dyDescent="0.3">
      <c r="A433"/>
      <c r="C433" s="88"/>
      <c r="D433" s="88"/>
      <c r="E433" s="87"/>
      <c r="G433" s="76"/>
      <c r="K433"/>
      <c r="L433" s="73"/>
      <c r="M433"/>
      <c r="N433"/>
      <c r="O433"/>
      <c r="P433"/>
      <c r="Q433"/>
      <c r="R433"/>
      <c r="S433" s="2"/>
      <c r="T433" s="2"/>
      <c r="U433" s="2"/>
      <c r="V433" s="2"/>
    </row>
    <row r="434" spans="1:22" x14ac:dyDescent="0.3">
      <c r="A434"/>
      <c r="C434" s="88"/>
      <c r="D434" s="88"/>
      <c r="E434" s="87"/>
      <c r="G434" s="76"/>
      <c r="K434"/>
      <c r="L434" s="73"/>
      <c r="M434"/>
      <c r="N434"/>
      <c r="O434"/>
      <c r="P434"/>
      <c r="Q434"/>
      <c r="R434"/>
      <c r="S434" s="2"/>
      <c r="T434" s="2"/>
      <c r="U434" s="2"/>
      <c r="V434" s="2"/>
    </row>
    <row r="435" spans="1:22" x14ac:dyDescent="0.3">
      <c r="A435"/>
      <c r="C435" s="88"/>
      <c r="D435" s="88"/>
      <c r="E435" s="87"/>
      <c r="G435" s="76"/>
      <c r="K435"/>
      <c r="L435" s="73"/>
      <c r="M435"/>
      <c r="N435"/>
      <c r="O435"/>
      <c r="P435"/>
      <c r="Q435"/>
      <c r="R435"/>
      <c r="S435" s="2"/>
      <c r="T435" s="2"/>
      <c r="U435" s="2"/>
      <c r="V435" s="2"/>
    </row>
    <row r="436" spans="1:22" x14ac:dyDescent="0.3">
      <c r="A436"/>
      <c r="C436" s="88"/>
      <c r="D436" s="88"/>
      <c r="E436" s="87"/>
      <c r="G436" s="76"/>
      <c r="K436"/>
      <c r="L436" s="73"/>
      <c r="M436"/>
      <c r="N436"/>
      <c r="O436"/>
      <c r="P436"/>
      <c r="Q436"/>
      <c r="R436"/>
      <c r="S436" s="2"/>
      <c r="T436" s="2"/>
      <c r="U436" s="2"/>
      <c r="V436" s="2"/>
    </row>
    <row r="437" spans="1:22" x14ac:dyDescent="0.3">
      <c r="A437"/>
      <c r="C437" s="88"/>
      <c r="D437" s="88"/>
      <c r="E437" s="87"/>
      <c r="G437" s="76"/>
      <c r="K437"/>
      <c r="L437" s="73"/>
      <c r="M437"/>
      <c r="N437"/>
      <c r="O437"/>
      <c r="P437"/>
      <c r="Q437"/>
      <c r="R437"/>
      <c r="S437" s="2"/>
      <c r="T437" s="2"/>
      <c r="U437" s="2"/>
      <c r="V437" s="2"/>
    </row>
    <row r="438" spans="1:22" x14ac:dyDescent="0.3">
      <c r="A438"/>
      <c r="C438" s="88"/>
      <c r="D438" s="88"/>
      <c r="E438" s="87"/>
      <c r="G438" s="76"/>
      <c r="K438"/>
      <c r="L438" s="73"/>
      <c r="M438"/>
      <c r="N438"/>
      <c r="O438"/>
      <c r="P438"/>
      <c r="Q438"/>
      <c r="R438"/>
      <c r="S438" s="2"/>
      <c r="T438" s="2"/>
      <c r="U438" s="2"/>
      <c r="V438" s="2"/>
    </row>
    <row r="439" spans="1:22" x14ac:dyDescent="0.3">
      <c r="A439"/>
      <c r="C439" s="88"/>
      <c r="D439" s="88"/>
      <c r="E439" s="87"/>
      <c r="G439" s="76"/>
      <c r="K439"/>
      <c r="L439" s="73"/>
      <c r="M439"/>
      <c r="N439"/>
      <c r="O439"/>
      <c r="P439"/>
      <c r="Q439"/>
      <c r="R439"/>
      <c r="S439" s="2"/>
      <c r="T439" s="2"/>
      <c r="U439" s="2"/>
      <c r="V439" s="2"/>
    </row>
    <row r="440" spans="1:22" x14ac:dyDescent="0.3">
      <c r="A440"/>
      <c r="C440" s="88"/>
      <c r="D440" s="88"/>
      <c r="E440" s="87"/>
      <c r="G440" s="76"/>
      <c r="K440"/>
      <c r="L440" s="73"/>
      <c r="M440"/>
      <c r="N440"/>
      <c r="O440"/>
      <c r="P440"/>
      <c r="Q440"/>
      <c r="R440"/>
      <c r="S440" s="2"/>
      <c r="T440" s="2"/>
      <c r="U440" s="2"/>
      <c r="V440" s="2"/>
    </row>
    <row r="441" spans="1:22" x14ac:dyDescent="0.3">
      <c r="A441"/>
      <c r="C441" s="88"/>
      <c r="D441" s="88"/>
      <c r="E441" s="87"/>
      <c r="G441" s="76"/>
      <c r="K441"/>
      <c r="L441" s="73"/>
      <c r="M441"/>
      <c r="N441"/>
      <c r="O441"/>
      <c r="P441"/>
      <c r="Q441"/>
      <c r="R441"/>
      <c r="S441" s="2"/>
      <c r="T441" s="2"/>
      <c r="U441" s="2"/>
      <c r="V441" s="2"/>
    </row>
    <row r="442" spans="1:22" x14ac:dyDescent="0.3">
      <c r="A442"/>
      <c r="C442" s="88"/>
      <c r="D442" s="88"/>
      <c r="E442" s="87"/>
      <c r="G442" s="76"/>
      <c r="K442"/>
      <c r="L442" s="73"/>
      <c r="M442"/>
      <c r="N442"/>
      <c r="O442"/>
      <c r="P442"/>
      <c r="Q442"/>
      <c r="R442"/>
      <c r="S442" s="2"/>
      <c r="T442" s="2"/>
      <c r="U442" s="2"/>
      <c r="V442" s="2"/>
    </row>
    <row r="443" spans="1:22" x14ac:dyDescent="0.3">
      <c r="A443"/>
      <c r="C443" s="88"/>
      <c r="D443" s="88"/>
      <c r="E443" s="87"/>
      <c r="G443" s="76"/>
      <c r="K443"/>
      <c r="L443" s="73"/>
      <c r="M443"/>
      <c r="N443"/>
      <c r="O443"/>
      <c r="P443"/>
      <c r="Q443"/>
      <c r="R443"/>
      <c r="S443" s="2"/>
      <c r="T443" s="2"/>
      <c r="U443" s="2"/>
      <c r="V443" s="2"/>
    </row>
    <row r="444" spans="1:22" x14ac:dyDescent="0.3">
      <c r="A444"/>
      <c r="C444" s="88"/>
      <c r="D444" s="88"/>
      <c r="E444" s="87"/>
      <c r="G444" s="76"/>
      <c r="K444"/>
      <c r="L444" s="73"/>
      <c r="M444"/>
      <c r="N444"/>
      <c r="O444"/>
      <c r="P444"/>
      <c r="Q444"/>
      <c r="R444"/>
      <c r="S444" s="2"/>
      <c r="T444" s="2"/>
      <c r="U444" s="2"/>
      <c r="V444" s="2"/>
    </row>
    <row r="445" spans="1:22" x14ac:dyDescent="0.3">
      <c r="A445"/>
      <c r="C445" s="88"/>
      <c r="D445" s="88"/>
      <c r="E445" s="87"/>
      <c r="G445" s="76"/>
      <c r="K445"/>
      <c r="L445" s="73"/>
      <c r="M445"/>
      <c r="N445"/>
      <c r="O445"/>
      <c r="P445"/>
      <c r="Q445"/>
      <c r="R445"/>
      <c r="S445" s="2"/>
      <c r="T445" s="2"/>
      <c r="U445" s="2"/>
      <c r="V445" s="2"/>
    </row>
    <row r="446" spans="1:22" x14ac:dyDescent="0.3">
      <c r="A446"/>
      <c r="C446" s="88"/>
      <c r="D446" s="88"/>
      <c r="E446" s="87"/>
      <c r="G446" s="76"/>
      <c r="K446"/>
      <c r="L446" s="73"/>
      <c r="M446"/>
      <c r="N446"/>
      <c r="O446"/>
      <c r="P446"/>
      <c r="Q446"/>
      <c r="R446"/>
      <c r="S446" s="2"/>
      <c r="T446" s="2"/>
      <c r="U446" s="2"/>
      <c r="V446" s="2"/>
    </row>
    <row r="447" spans="1:22" x14ac:dyDescent="0.3">
      <c r="A447"/>
      <c r="C447" s="88"/>
      <c r="D447" s="88"/>
      <c r="E447" s="87"/>
      <c r="G447" s="76"/>
      <c r="K447"/>
      <c r="L447" s="73"/>
      <c r="M447"/>
      <c r="N447"/>
      <c r="O447"/>
      <c r="P447"/>
      <c r="Q447"/>
      <c r="R447"/>
      <c r="S447" s="2"/>
      <c r="T447" s="2"/>
      <c r="U447" s="2"/>
      <c r="V447" s="2"/>
    </row>
    <row r="448" spans="1:22" x14ac:dyDescent="0.3">
      <c r="A448"/>
      <c r="C448" s="88"/>
      <c r="D448" s="88"/>
      <c r="E448" s="87"/>
      <c r="G448" s="76"/>
      <c r="K448"/>
      <c r="L448" s="73"/>
      <c r="M448"/>
      <c r="N448"/>
      <c r="O448"/>
      <c r="P448"/>
      <c r="Q448"/>
      <c r="R448"/>
      <c r="S448" s="2"/>
      <c r="T448" s="2"/>
      <c r="U448" s="2"/>
      <c r="V448" s="2"/>
    </row>
    <row r="449" spans="1:22" x14ac:dyDescent="0.3">
      <c r="A449"/>
      <c r="C449" s="88"/>
      <c r="D449" s="88"/>
      <c r="E449" s="87"/>
      <c r="G449" s="76"/>
      <c r="K449"/>
      <c r="L449" s="73"/>
      <c r="M449"/>
      <c r="N449"/>
      <c r="O449"/>
      <c r="P449"/>
      <c r="Q449"/>
      <c r="R449"/>
      <c r="S449" s="2"/>
      <c r="T449" s="2"/>
      <c r="U449" s="2"/>
      <c r="V449" s="2"/>
    </row>
    <row r="450" spans="1:22" x14ac:dyDescent="0.3">
      <c r="A450"/>
      <c r="C450" s="88"/>
      <c r="D450" s="88"/>
      <c r="E450" s="87"/>
      <c r="G450" s="76"/>
      <c r="K450"/>
      <c r="L450" s="73"/>
      <c r="M450"/>
      <c r="N450"/>
      <c r="O450"/>
      <c r="P450"/>
      <c r="Q450"/>
      <c r="R450"/>
      <c r="S450" s="2"/>
      <c r="T450" s="2"/>
      <c r="U450" s="2"/>
      <c r="V450" s="2"/>
    </row>
    <row r="451" spans="1:22" x14ac:dyDescent="0.3">
      <c r="A451"/>
      <c r="C451" s="88"/>
      <c r="D451" s="88"/>
      <c r="E451" s="87"/>
      <c r="G451" s="76"/>
      <c r="K451"/>
      <c r="L451" s="73"/>
      <c r="M451"/>
      <c r="N451"/>
      <c r="O451"/>
      <c r="P451"/>
      <c r="Q451"/>
      <c r="R451"/>
      <c r="S451" s="2"/>
      <c r="T451" s="2"/>
      <c r="U451" s="2"/>
      <c r="V451" s="2"/>
    </row>
    <row r="452" spans="1:22" x14ac:dyDescent="0.3">
      <c r="A452"/>
      <c r="C452" s="88"/>
      <c r="D452" s="88"/>
      <c r="E452" s="87"/>
      <c r="G452" s="76"/>
      <c r="K452"/>
      <c r="L452" s="73"/>
      <c r="M452"/>
      <c r="N452"/>
      <c r="O452"/>
      <c r="P452"/>
      <c r="Q452"/>
      <c r="R452"/>
      <c r="S452" s="2"/>
      <c r="T452" s="2"/>
      <c r="U452" s="2"/>
      <c r="V452" s="2"/>
    </row>
    <row r="453" spans="1:22" x14ac:dyDescent="0.3">
      <c r="A453"/>
      <c r="C453" s="88"/>
      <c r="D453" s="88"/>
      <c r="E453" s="87"/>
      <c r="G453" s="76"/>
      <c r="K453"/>
      <c r="L453" s="73"/>
      <c r="M453"/>
      <c r="N453"/>
      <c r="O453"/>
      <c r="P453"/>
      <c r="Q453"/>
      <c r="R453"/>
      <c r="S453" s="2"/>
      <c r="T453" s="2"/>
      <c r="U453" s="2"/>
      <c r="V453" s="2"/>
    </row>
    <row r="454" spans="1:22" x14ac:dyDescent="0.3">
      <c r="A454"/>
      <c r="C454" s="88"/>
      <c r="D454" s="88"/>
      <c r="E454" s="87"/>
      <c r="G454" s="76"/>
      <c r="K454"/>
      <c r="L454" s="73"/>
      <c r="M454"/>
      <c r="N454"/>
      <c r="O454"/>
      <c r="P454"/>
      <c r="Q454"/>
      <c r="R454"/>
      <c r="S454" s="2"/>
      <c r="T454" s="2"/>
      <c r="U454" s="2"/>
      <c r="V454" s="2"/>
    </row>
    <row r="455" spans="1:22" x14ac:dyDescent="0.3">
      <c r="A455"/>
      <c r="C455" s="88"/>
      <c r="D455" s="88"/>
      <c r="E455" s="87"/>
      <c r="G455" s="76"/>
      <c r="K455"/>
      <c r="L455" s="73"/>
      <c r="M455"/>
      <c r="N455"/>
      <c r="O455"/>
      <c r="P455"/>
      <c r="Q455"/>
      <c r="R455"/>
      <c r="S455" s="2"/>
      <c r="T455" s="2"/>
      <c r="U455" s="2"/>
      <c r="V455" s="2"/>
    </row>
    <row r="456" spans="1:22" x14ac:dyDescent="0.3">
      <c r="A456"/>
      <c r="C456" s="88"/>
      <c r="D456" s="88"/>
      <c r="E456" s="87"/>
      <c r="G456" s="76"/>
      <c r="K456"/>
      <c r="L456" s="73"/>
      <c r="M456"/>
      <c r="N456"/>
      <c r="O456"/>
      <c r="P456"/>
      <c r="Q456"/>
      <c r="R456"/>
      <c r="S456" s="2"/>
      <c r="T456" s="2"/>
      <c r="U456" s="2"/>
      <c r="V456" s="2"/>
    </row>
    <row r="457" spans="1:22" x14ac:dyDescent="0.3">
      <c r="A457"/>
      <c r="C457" s="88"/>
      <c r="D457" s="88"/>
      <c r="E457" s="87"/>
      <c r="G457" s="76"/>
      <c r="K457"/>
      <c r="L457" s="73"/>
      <c r="M457"/>
      <c r="N457"/>
      <c r="O457"/>
      <c r="P457"/>
      <c r="Q457"/>
      <c r="R457"/>
      <c r="S457" s="2"/>
      <c r="T457" s="2"/>
      <c r="U457" s="2"/>
      <c r="V457" s="2"/>
    </row>
    <row r="458" spans="1:22" x14ac:dyDescent="0.3">
      <c r="A458"/>
      <c r="C458" s="88"/>
      <c r="D458" s="88"/>
      <c r="E458" s="87"/>
      <c r="G458" s="76"/>
      <c r="K458"/>
      <c r="L458" s="73"/>
      <c r="M458"/>
      <c r="N458"/>
      <c r="O458"/>
      <c r="P458"/>
      <c r="Q458"/>
      <c r="R458"/>
      <c r="S458" s="2"/>
      <c r="T458" s="2"/>
      <c r="U458" s="2"/>
      <c r="V458" s="2"/>
    </row>
    <row r="459" spans="1:22" x14ac:dyDescent="0.3">
      <c r="A459"/>
      <c r="C459" s="88"/>
      <c r="D459" s="88"/>
      <c r="E459" s="87"/>
      <c r="G459" s="76"/>
      <c r="K459"/>
      <c r="L459" s="73"/>
      <c r="M459"/>
      <c r="N459"/>
      <c r="O459"/>
      <c r="P459"/>
      <c r="Q459"/>
      <c r="R459"/>
      <c r="S459" s="2"/>
      <c r="T459" s="2"/>
      <c r="U459" s="2"/>
      <c r="V459" s="2"/>
    </row>
    <row r="460" spans="1:22" x14ac:dyDescent="0.3">
      <c r="A460"/>
      <c r="C460" s="88"/>
      <c r="D460" s="88"/>
      <c r="E460" s="87"/>
      <c r="G460" s="76"/>
      <c r="K460"/>
      <c r="L460" s="73"/>
      <c r="M460"/>
      <c r="N460"/>
      <c r="O460"/>
      <c r="P460"/>
      <c r="Q460"/>
      <c r="R460"/>
      <c r="S460" s="2"/>
      <c r="T460" s="2"/>
      <c r="U460" s="2"/>
      <c r="V460" s="2"/>
    </row>
    <row r="461" spans="1:22" x14ac:dyDescent="0.3">
      <c r="A461"/>
      <c r="C461" s="88"/>
      <c r="D461" s="88"/>
      <c r="E461" s="87"/>
      <c r="G461" s="76"/>
      <c r="K461"/>
      <c r="L461" s="73"/>
      <c r="M461"/>
      <c r="N461"/>
      <c r="O461"/>
      <c r="P461"/>
      <c r="Q461"/>
      <c r="R461"/>
      <c r="S461" s="2"/>
      <c r="T461" s="2"/>
      <c r="U461" s="2"/>
      <c r="V461" s="2"/>
    </row>
    <row r="462" spans="1:22" x14ac:dyDescent="0.3">
      <c r="A462"/>
      <c r="C462" s="88"/>
      <c r="D462" s="88"/>
      <c r="E462" s="87"/>
      <c r="G462" s="76"/>
      <c r="K462"/>
      <c r="L462" s="73"/>
      <c r="M462"/>
      <c r="N462"/>
      <c r="O462"/>
      <c r="P462"/>
      <c r="Q462"/>
      <c r="R462"/>
      <c r="S462" s="2"/>
      <c r="T462" s="2"/>
      <c r="U462" s="2"/>
      <c r="V462" s="2"/>
    </row>
    <row r="463" spans="1:22" x14ac:dyDescent="0.3">
      <c r="A463"/>
      <c r="C463" s="88"/>
      <c r="D463" s="88"/>
      <c r="E463" s="87"/>
      <c r="G463" s="76"/>
      <c r="K463"/>
      <c r="L463" s="73"/>
      <c r="M463"/>
      <c r="N463"/>
      <c r="O463"/>
      <c r="P463"/>
      <c r="Q463"/>
      <c r="R463"/>
      <c r="S463" s="2"/>
      <c r="T463" s="2"/>
      <c r="U463" s="2"/>
      <c r="V463" s="2"/>
    </row>
    <row r="464" spans="1:22" x14ac:dyDescent="0.3">
      <c r="A464"/>
      <c r="C464" s="88"/>
      <c r="D464" s="88"/>
      <c r="E464" s="87"/>
      <c r="G464" s="76"/>
      <c r="K464"/>
      <c r="L464" s="73"/>
      <c r="M464"/>
      <c r="N464"/>
      <c r="O464"/>
      <c r="P464"/>
      <c r="Q464"/>
      <c r="R464"/>
      <c r="S464" s="2"/>
      <c r="T464" s="2"/>
      <c r="U464" s="2"/>
      <c r="V464" s="2"/>
    </row>
    <row r="465" spans="1:22" x14ac:dyDescent="0.3">
      <c r="A465"/>
      <c r="C465" s="88"/>
      <c r="D465" s="88"/>
      <c r="E465" s="87"/>
      <c r="G465" s="76"/>
      <c r="K465"/>
      <c r="L465" s="73"/>
      <c r="M465"/>
      <c r="N465"/>
      <c r="O465"/>
      <c r="P465"/>
      <c r="Q465"/>
      <c r="R465"/>
      <c r="S465" s="2"/>
      <c r="T465" s="2"/>
      <c r="U465" s="2"/>
      <c r="V465" s="2"/>
    </row>
    <row r="466" spans="1:22" x14ac:dyDescent="0.3">
      <c r="A466"/>
      <c r="C466" s="88"/>
      <c r="D466" s="88"/>
      <c r="E466" s="87"/>
      <c r="G466" s="76"/>
      <c r="K466"/>
      <c r="L466" s="73"/>
      <c r="M466"/>
      <c r="N466"/>
      <c r="O466"/>
      <c r="P466"/>
      <c r="Q466"/>
      <c r="R466"/>
      <c r="S466" s="2"/>
      <c r="T466" s="2"/>
      <c r="U466" s="2"/>
      <c r="V466" s="2"/>
    </row>
    <row r="467" spans="1:22" x14ac:dyDescent="0.3">
      <c r="A467"/>
      <c r="C467" s="88"/>
      <c r="D467" s="88"/>
      <c r="E467" s="87"/>
      <c r="G467" s="76"/>
      <c r="K467"/>
      <c r="L467" s="73"/>
      <c r="M467"/>
      <c r="N467"/>
      <c r="O467"/>
      <c r="P467"/>
      <c r="Q467"/>
      <c r="R467"/>
      <c r="S467" s="2"/>
      <c r="T467" s="2"/>
      <c r="U467" s="2"/>
      <c r="V467" s="2"/>
    </row>
    <row r="468" spans="1:22" x14ac:dyDescent="0.3">
      <c r="A468"/>
      <c r="C468" s="88"/>
      <c r="D468" s="88"/>
      <c r="E468" s="87"/>
      <c r="G468" s="76"/>
      <c r="K468"/>
      <c r="L468" s="73"/>
      <c r="M468"/>
      <c r="N468"/>
      <c r="O468"/>
      <c r="P468"/>
      <c r="Q468"/>
      <c r="R468"/>
      <c r="S468" s="2"/>
      <c r="T468" s="2"/>
      <c r="U468" s="2"/>
      <c r="V468" s="2"/>
    </row>
    <row r="469" spans="1:22" x14ac:dyDescent="0.3">
      <c r="A469"/>
      <c r="C469" s="88"/>
      <c r="D469" s="88"/>
      <c r="E469" s="87"/>
      <c r="G469" s="76"/>
      <c r="K469"/>
      <c r="L469" s="73"/>
      <c r="M469"/>
      <c r="N469"/>
      <c r="O469"/>
      <c r="P469"/>
      <c r="Q469"/>
      <c r="R469"/>
      <c r="S469" s="2"/>
      <c r="T469" s="2"/>
      <c r="U469" s="2"/>
      <c r="V469" s="2"/>
    </row>
    <row r="470" spans="1:22" x14ac:dyDescent="0.3">
      <c r="A470"/>
      <c r="C470" s="88"/>
      <c r="D470" s="88"/>
      <c r="E470" s="87"/>
      <c r="G470" s="76"/>
      <c r="K470"/>
      <c r="L470" s="73"/>
      <c r="M470"/>
      <c r="N470"/>
      <c r="O470"/>
      <c r="P470"/>
      <c r="Q470"/>
      <c r="R470"/>
      <c r="S470" s="2"/>
      <c r="T470" s="2"/>
      <c r="U470" s="2"/>
      <c r="V470" s="2"/>
    </row>
    <row r="471" spans="1:22" x14ac:dyDescent="0.3">
      <c r="A471"/>
      <c r="C471" s="88"/>
      <c r="D471" s="88"/>
      <c r="E471" s="87"/>
      <c r="G471" s="76"/>
      <c r="K471"/>
      <c r="L471" s="73"/>
      <c r="M471"/>
      <c r="N471"/>
      <c r="O471"/>
      <c r="P471"/>
      <c r="Q471"/>
      <c r="R471"/>
      <c r="S471" s="2"/>
      <c r="T471" s="2"/>
      <c r="U471" s="2"/>
      <c r="V471" s="2"/>
    </row>
    <row r="472" spans="1:22" x14ac:dyDescent="0.3">
      <c r="A472"/>
      <c r="C472" s="88"/>
      <c r="D472" s="88"/>
      <c r="E472" s="87"/>
      <c r="G472" s="76"/>
      <c r="K472"/>
      <c r="L472" s="73"/>
      <c r="M472"/>
      <c r="N472"/>
      <c r="O472"/>
      <c r="P472"/>
      <c r="Q472"/>
      <c r="R472"/>
      <c r="S472" s="2"/>
      <c r="T472" s="2"/>
      <c r="U472" s="2"/>
      <c r="V472" s="2"/>
    </row>
    <row r="473" spans="1:22" x14ac:dyDescent="0.3">
      <c r="A473"/>
      <c r="C473" s="88"/>
      <c r="D473" s="88"/>
      <c r="E473" s="87"/>
      <c r="G473" s="76"/>
      <c r="K473"/>
      <c r="L473" s="73"/>
      <c r="M473"/>
      <c r="N473"/>
      <c r="O473"/>
      <c r="P473"/>
      <c r="Q473"/>
      <c r="R473"/>
      <c r="S473" s="2"/>
      <c r="T473" s="2"/>
      <c r="U473" s="2"/>
      <c r="V473" s="2"/>
    </row>
    <row r="474" spans="1:22" x14ac:dyDescent="0.3">
      <c r="A474"/>
      <c r="C474" s="88"/>
      <c r="D474" s="88"/>
      <c r="E474" s="87"/>
      <c r="G474" s="76"/>
      <c r="K474"/>
      <c r="L474" s="73"/>
      <c r="M474"/>
      <c r="N474"/>
      <c r="O474"/>
      <c r="P474"/>
      <c r="Q474"/>
      <c r="R474"/>
      <c r="S474" s="2"/>
      <c r="T474" s="2"/>
      <c r="U474" s="2"/>
      <c r="V474" s="2"/>
    </row>
    <row r="475" spans="1:22" x14ac:dyDescent="0.3">
      <c r="A475"/>
      <c r="C475" s="88"/>
      <c r="D475" s="88"/>
      <c r="E475" s="87"/>
      <c r="G475" s="76"/>
      <c r="K475"/>
      <c r="L475" s="73"/>
      <c r="M475"/>
      <c r="N475"/>
      <c r="O475"/>
      <c r="P475"/>
      <c r="Q475"/>
      <c r="R475"/>
      <c r="S475" s="2"/>
      <c r="T475" s="2"/>
      <c r="U475" s="2"/>
      <c r="V475" s="2"/>
    </row>
    <row r="476" spans="1:22" x14ac:dyDescent="0.3">
      <c r="A476"/>
      <c r="C476" s="88"/>
      <c r="D476" s="88"/>
      <c r="E476" s="87"/>
      <c r="G476" s="76"/>
      <c r="K476"/>
      <c r="L476" s="73"/>
      <c r="M476"/>
      <c r="N476"/>
      <c r="O476"/>
      <c r="P476"/>
      <c r="Q476"/>
      <c r="R476"/>
      <c r="S476" s="2"/>
      <c r="T476" s="2"/>
      <c r="U476" s="2"/>
      <c r="V476" s="2"/>
    </row>
    <row r="477" spans="1:22" x14ac:dyDescent="0.3">
      <c r="A477"/>
      <c r="C477" s="88"/>
      <c r="D477" s="88"/>
      <c r="E477" s="87"/>
      <c r="G477" s="76"/>
      <c r="K477"/>
      <c r="L477" s="73"/>
      <c r="M477"/>
      <c r="N477"/>
      <c r="O477"/>
      <c r="P477"/>
      <c r="Q477"/>
      <c r="R477"/>
      <c r="S477" s="2"/>
      <c r="T477" s="2"/>
      <c r="U477" s="2"/>
      <c r="V477" s="2"/>
    </row>
    <row r="478" spans="1:22" x14ac:dyDescent="0.3">
      <c r="A478"/>
      <c r="C478" s="88"/>
      <c r="D478" s="88"/>
      <c r="E478" s="87"/>
      <c r="G478" s="76"/>
      <c r="K478"/>
      <c r="L478" s="73"/>
      <c r="M478"/>
      <c r="N478"/>
      <c r="O478"/>
      <c r="P478"/>
      <c r="Q478"/>
      <c r="R478"/>
      <c r="S478" s="2"/>
      <c r="T478" s="2"/>
      <c r="U478" s="2"/>
      <c r="V478" s="2"/>
    </row>
    <row r="479" spans="1:22" x14ac:dyDescent="0.3">
      <c r="A479"/>
      <c r="C479" s="88"/>
      <c r="D479" s="88"/>
      <c r="E479" s="87"/>
      <c r="G479" s="76"/>
      <c r="K479"/>
      <c r="L479" s="73"/>
      <c r="M479"/>
      <c r="N479"/>
      <c r="O479"/>
      <c r="P479"/>
      <c r="Q479"/>
      <c r="R479"/>
      <c r="S479" s="2"/>
      <c r="T479" s="2"/>
      <c r="U479" s="2"/>
      <c r="V479" s="2"/>
    </row>
    <row r="480" spans="1:22" x14ac:dyDescent="0.3">
      <c r="A480"/>
      <c r="C480" s="88"/>
      <c r="D480" s="88"/>
      <c r="E480" s="87"/>
      <c r="G480" s="76"/>
      <c r="K480"/>
      <c r="L480" s="73"/>
      <c r="M480"/>
      <c r="N480"/>
      <c r="O480"/>
      <c r="P480"/>
      <c r="Q480"/>
      <c r="R480"/>
      <c r="S480" s="2"/>
      <c r="T480" s="2"/>
      <c r="U480" s="2"/>
      <c r="V480" s="2"/>
    </row>
    <row r="481" spans="1:22" x14ac:dyDescent="0.3">
      <c r="A481"/>
      <c r="C481" s="88"/>
      <c r="D481" s="88"/>
      <c r="E481" s="87"/>
      <c r="G481" s="76"/>
      <c r="K481"/>
      <c r="L481" s="73"/>
      <c r="M481"/>
      <c r="N481"/>
      <c r="O481"/>
      <c r="P481"/>
      <c r="Q481"/>
      <c r="R481"/>
      <c r="S481" s="2"/>
      <c r="T481" s="2"/>
      <c r="U481" s="2"/>
      <c r="V481" s="2"/>
    </row>
    <row r="482" spans="1:22" x14ac:dyDescent="0.3">
      <c r="A482"/>
      <c r="C482" s="88"/>
      <c r="D482" s="88"/>
      <c r="E482" s="87"/>
      <c r="G482" s="76"/>
      <c r="K482"/>
      <c r="L482" s="73"/>
      <c r="M482"/>
      <c r="N482"/>
      <c r="O482"/>
      <c r="P482"/>
      <c r="Q482"/>
      <c r="R482"/>
      <c r="S482" s="2"/>
      <c r="T482" s="2"/>
      <c r="U482" s="2"/>
      <c r="V482" s="2"/>
    </row>
    <row r="483" spans="1:22" x14ac:dyDescent="0.3">
      <c r="A483"/>
      <c r="C483" s="88"/>
      <c r="D483" s="88"/>
      <c r="E483" s="87"/>
      <c r="G483" s="76"/>
      <c r="K483"/>
      <c r="L483" s="73"/>
      <c r="M483"/>
      <c r="N483"/>
      <c r="O483"/>
      <c r="P483"/>
      <c r="Q483"/>
      <c r="R483"/>
      <c r="S483" s="2"/>
      <c r="T483" s="2"/>
      <c r="U483" s="2"/>
      <c r="V483" s="2"/>
    </row>
    <row r="484" spans="1:22" x14ac:dyDescent="0.3">
      <c r="A484"/>
      <c r="C484" s="88"/>
      <c r="D484" s="88"/>
      <c r="E484" s="87"/>
      <c r="G484" s="76"/>
      <c r="K484"/>
      <c r="L484" s="73"/>
      <c r="M484"/>
      <c r="N484"/>
      <c r="O484"/>
      <c r="P484"/>
      <c r="Q484"/>
      <c r="R484"/>
      <c r="S484" s="2"/>
      <c r="T484" s="2"/>
      <c r="U484" s="2"/>
      <c r="V484" s="2"/>
    </row>
    <row r="485" spans="1:22" x14ac:dyDescent="0.3">
      <c r="A485"/>
      <c r="C485" s="88"/>
      <c r="D485" s="88"/>
      <c r="E485" s="87"/>
      <c r="G485" s="76"/>
      <c r="K485"/>
      <c r="L485" s="73"/>
      <c r="M485"/>
      <c r="N485"/>
      <c r="O485"/>
      <c r="P485"/>
      <c r="Q485"/>
      <c r="R485"/>
      <c r="S485" s="2"/>
      <c r="T485" s="2"/>
      <c r="U485" s="2"/>
      <c r="V485" s="2"/>
    </row>
    <row r="486" spans="1:22" x14ac:dyDescent="0.3">
      <c r="A486"/>
      <c r="C486" s="88"/>
      <c r="D486" s="88"/>
      <c r="E486" s="87"/>
      <c r="G486" s="76"/>
      <c r="K486"/>
      <c r="L486" s="73"/>
      <c r="M486"/>
      <c r="N486"/>
      <c r="O486"/>
      <c r="P486"/>
      <c r="Q486"/>
      <c r="R486"/>
      <c r="S486" s="2"/>
      <c r="T486" s="2"/>
      <c r="U486" s="2"/>
      <c r="V486" s="2"/>
    </row>
    <row r="487" spans="1:22" x14ac:dyDescent="0.3">
      <c r="A487"/>
      <c r="C487" s="88"/>
      <c r="D487" s="88"/>
      <c r="E487" s="87"/>
      <c r="G487" s="76"/>
      <c r="K487"/>
      <c r="L487" s="73"/>
      <c r="M487"/>
      <c r="N487"/>
      <c r="O487"/>
      <c r="P487"/>
      <c r="Q487"/>
      <c r="R487"/>
      <c r="S487" s="2"/>
      <c r="T487" s="2"/>
      <c r="U487" s="2"/>
      <c r="V487" s="2"/>
    </row>
    <row r="488" spans="1:22" x14ac:dyDescent="0.3">
      <c r="A488"/>
      <c r="C488" s="88"/>
      <c r="D488" s="88"/>
      <c r="E488" s="87"/>
      <c r="G488" s="76"/>
      <c r="K488"/>
      <c r="L488" s="73"/>
      <c r="M488"/>
      <c r="N488"/>
      <c r="O488"/>
      <c r="P488"/>
      <c r="Q488"/>
      <c r="R488"/>
      <c r="S488" s="2"/>
      <c r="T488" s="2"/>
      <c r="U488" s="2"/>
      <c r="V488" s="2"/>
    </row>
    <row r="489" spans="1:22" x14ac:dyDescent="0.3">
      <c r="A489"/>
      <c r="C489" s="88"/>
      <c r="D489" s="88"/>
      <c r="E489" s="87"/>
      <c r="G489" s="76"/>
      <c r="K489"/>
      <c r="L489" s="73"/>
      <c r="M489"/>
      <c r="N489"/>
      <c r="O489"/>
      <c r="P489"/>
      <c r="Q489"/>
      <c r="R489"/>
      <c r="S489" s="2"/>
      <c r="T489" s="2"/>
      <c r="U489" s="2"/>
      <c r="V489" s="2"/>
    </row>
    <row r="490" spans="1:22" x14ac:dyDescent="0.3">
      <c r="A490"/>
      <c r="C490" s="88"/>
      <c r="D490" s="88"/>
      <c r="E490" s="87"/>
      <c r="G490" s="76"/>
      <c r="K490"/>
      <c r="L490" s="73"/>
      <c r="M490"/>
      <c r="N490"/>
      <c r="O490"/>
      <c r="P490"/>
      <c r="Q490"/>
      <c r="R490"/>
      <c r="S490" s="2"/>
      <c r="T490" s="2"/>
      <c r="U490" s="2"/>
      <c r="V490" s="2"/>
    </row>
    <row r="491" spans="1:22" x14ac:dyDescent="0.3">
      <c r="A491"/>
      <c r="C491" s="88"/>
      <c r="D491" s="88"/>
      <c r="E491" s="87"/>
      <c r="G491" s="76"/>
      <c r="K491"/>
      <c r="L491" s="73"/>
      <c r="M491"/>
      <c r="N491"/>
      <c r="O491"/>
      <c r="P491"/>
      <c r="Q491"/>
      <c r="R491"/>
      <c r="S491" s="2"/>
      <c r="T491" s="2"/>
      <c r="U491" s="2"/>
      <c r="V491" s="2"/>
    </row>
    <row r="492" spans="1:22" x14ac:dyDescent="0.3">
      <c r="A492"/>
      <c r="C492" s="88"/>
      <c r="D492" s="88"/>
      <c r="E492" s="87"/>
      <c r="G492" s="76"/>
      <c r="K492"/>
      <c r="L492" s="73"/>
      <c r="M492"/>
      <c r="N492"/>
      <c r="O492"/>
      <c r="P492"/>
      <c r="Q492"/>
      <c r="R492"/>
      <c r="S492" s="2"/>
      <c r="T492" s="2"/>
      <c r="U492" s="2"/>
      <c r="V492" s="2"/>
    </row>
    <row r="493" spans="1:22" x14ac:dyDescent="0.3">
      <c r="A493"/>
      <c r="C493" s="88"/>
      <c r="D493" s="88"/>
      <c r="E493" s="87"/>
      <c r="G493" s="76"/>
      <c r="K493"/>
      <c r="L493" s="73"/>
      <c r="M493"/>
      <c r="N493"/>
      <c r="O493"/>
      <c r="P493"/>
      <c r="Q493"/>
      <c r="R493"/>
      <c r="S493" s="2"/>
      <c r="T493" s="2"/>
      <c r="U493" s="2"/>
      <c r="V493" s="2"/>
    </row>
    <row r="494" spans="1:22" x14ac:dyDescent="0.3">
      <c r="A494"/>
      <c r="C494" s="88"/>
      <c r="D494" s="88"/>
      <c r="E494" s="87"/>
      <c r="G494" s="76"/>
      <c r="K494"/>
      <c r="L494" s="73"/>
      <c r="M494"/>
      <c r="N494"/>
      <c r="O494"/>
      <c r="P494"/>
      <c r="Q494"/>
      <c r="R494"/>
      <c r="S494" s="2"/>
      <c r="T494" s="2"/>
      <c r="U494" s="2"/>
      <c r="V494" s="2"/>
    </row>
    <row r="495" spans="1:22" x14ac:dyDescent="0.3">
      <c r="A495"/>
      <c r="C495" s="88"/>
      <c r="D495" s="88"/>
      <c r="E495" s="87"/>
      <c r="G495" s="76"/>
      <c r="K495"/>
      <c r="L495" s="73"/>
      <c r="M495"/>
      <c r="N495"/>
      <c r="O495"/>
      <c r="P495"/>
      <c r="Q495"/>
      <c r="R495"/>
      <c r="S495" s="2"/>
      <c r="T495" s="2"/>
      <c r="U495" s="2"/>
      <c r="V495" s="2"/>
    </row>
    <row r="496" spans="1:22" x14ac:dyDescent="0.3">
      <c r="A496"/>
      <c r="C496" s="88"/>
      <c r="D496" s="88"/>
      <c r="E496" s="87"/>
      <c r="G496" s="76"/>
      <c r="K496"/>
      <c r="L496" s="73"/>
      <c r="M496"/>
      <c r="N496"/>
      <c r="O496"/>
      <c r="P496"/>
      <c r="Q496"/>
      <c r="R496"/>
      <c r="S496" s="2"/>
      <c r="T496" s="2"/>
      <c r="U496" s="2"/>
      <c r="V496" s="2"/>
    </row>
    <row r="497" spans="1:22" x14ac:dyDescent="0.3">
      <c r="A497"/>
      <c r="C497" s="88"/>
      <c r="D497" s="88"/>
      <c r="E497" s="87"/>
      <c r="G497" s="76"/>
      <c r="K497"/>
      <c r="L497" s="73"/>
      <c r="M497"/>
      <c r="N497"/>
      <c r="O497"/>
      <c r="P497"/>
      <c r="Q497"/>
      <c r="R497"/>
      <c r="S497" s="2"/>
      <c r="T497" s="2"/>
      <c r="U497" s="2"/>
      <c r="V497" s="2"/>
    </row>
    <row r="498" spans="1:22" x14ac:dyDescent="0.3">
      <c r="A498"/>
      <c r="C498" s="88"/>
      <c r="D498" s="88"/>
      <c r="E498" s="87"/>
      <c r="G498" s="76"/>
      <c r="K498"/>
      <c r="L498" s="73"/>
      <c r="M498"/>
      <c r="N498"/>
      <c r="O498"/>
      <c r="P498"/>
      <c r="Q498"/>
      <c r="R498"/>
      <c r="S498" s="2"/>
      <c r="T498" s="2"/>
      <c r="U498" s="2"/>
      <c r="V498" s="2"/>
    </row>
    <row r="499" spans="1:22" x14ac:dyDescent="0.3">
      <c r="A499"/>
      <c r="C499" s="88"/>
      <c r="D499" s="88"/>
      <c r="E499" s="87"/>
      <c r="G499" s="76"/>
      <c r="K499"/>
      <c r="L499" s="73"/>
      <c r="M499"/>
      <c r="N499"/>
      <c r="O499"/>
      <c r="P499"/>
      <c r="Q499"/>
      <c r="R499"/>
      <c r="S499" s="2"/>
      <c r="T499" s="2"/>
      <c r="U499" s="2"/>
      <c r="V499" s="2"/>
    </row>
    <row r="500" spans="1:22" x14ac:dyDescent="0.3">
      <c r="A500"/>
      <c r="C500" s="88"/>
      <c r="D500" s="88"/>
      <c r="E500" s="87"/>
      <c r="G500" s="76"/>
      <c r="K500"/>
      <c r="L500" s="73"/>
      <c r="M500"/>
      <c r="N500"/>
      <c r="O500"/>
      <c r="P500"/>
      <c r="Q500"/>
      <c r="R500"/>
      <c r="S500" s="2"/>
      <c r="T500" s="2"/>
      <c r="U500" s="2"/>
      <c r="V500" s="2"/>
    </row>
    <row r="501" spans="1:22" x14ac:dyDescent="0.3">
      <c r="A501"/>
      <c r="C501" s="88"/>
      <c r="D501" s="88"/>
      <c r="E501" s="87"/>
      <c r="G501" s="76"/>
      <c r="K501"/>
      <c r="L501" s="73"/>
      <c r="M501"/>
      <c r="N501"/>
      <c r="O501"/>
      <c r="P501"/>
      <c r="Q501"/>
      <c r="R501"/>
      <c r="S501" s="2"/>
      <c r="T501" s="2"/>
      <c r="U501" s="2"/>
      <c r="V501" s="2"/>
    </row>
    <row r="502" spans="1:22" x14ac:dyDescent="0.3">
      <c r="A502"/>
      <c r="C502" s="88"/>
      <c r="D502" s="88"/>
      <c r="E502" s="87"/>
      <c r="G502" s="76"/>
      <c r="K502"/>
      <c r="L502" s="73"/>
      <c r="M502"/>
      <c r="N502"/>
      <c r="O502"/>
      <c r="P502"/>
      <c r="Q502"/>
      <c r="R502"/>
      <c r="S502" s="2"/>
      <c r="T502" s="2"/>
      <c r="U502" s="2"/>
      <c r="V502" s="2"/>
    </row>
    <row r="503" spans="1:22" x14ac:dyDescent="0.3">
      <c r="A503"/>
      <c r="C503" s="88"/>
      <c r="D503" s="88"/>
      <c r="E503" s="87"/>
      <c r="G503" s="76"/>
      <c r="K503"/>
      <c r="L503" s="73"/>
      <c r="M503"/>
      <c r="N503"/>
      <c r="O503"/>
      <c r="P503"/>
      <c r="Q503"/>
      <c r="R503"/>
      <c r="S503" s="2"/>
      <c r="T503" s="2"/>
      <c r="U503" s="2"/>
      <c r="V503" s="2"/>
    </row>
    <row r="504" spans="1:22" x14ac:dyDescent="0.3">
      <c r="A504"/>
      <c r="C504" s="88"/>
      <c r="D504" s="88"/>
      <c r="E504" s="87"/>
      <c r="G504" s="76"/>
      <c r="K504"/>
      <c r="L504" s="73"/>
      <c r="M504"/>
      <c r="N504"/>
      <c r="O504"/>
      <c r="P504"/>
      <c r="Q504"/>
      <c r="R504"/>
      <c r="S504" s="2"/>
      <c r="T504" s="2"/>
      <c r="U504" s="2"/>
      <c r="V504" s="2"/>
    </row>
    <row r="505" spans="1:22" x14ac:dyDescent="0.3">
      <c r="A505"/>
      <c r="C505" s="88"/>
      <c r="D505" s="88"/>
      <c r="E505" s="87"/>
      <c r="G505" s="76"/>
      <c r="K505"/>
      <c r="L505" s="73"/>
      <c r="M505"/>
      <c r="N505"/>
      <c r="O505"/>
      <c r="P505"/>
      <c r="Q505"/>
      <c r="R505"/>
      <c r="S505" s="2"/>
      <c r="T505" s="2"/>
      <c r="U505" s="2"/>
      <c r="V505" s="2"/>
    </row>
    <row r="506" spans="1:22" x14ac:dyDescent="0.3">
      <c r="A506"/>
      <c r="C506" s="88"/>
      <c r="D506" s="88"/>
      <c r="E506" s="87"/>
      <c r="G506" s="76"/>
      <c r="K506"/>
      <c r="L506" s="73"/>
      <c r="M506"/>
      <c r="N506"/>
      <c r="O506"/>
      <c r="P506"/>
      <c r="Q506"/>
      <c r="R506"/>
      <c r="S506" s="2"/>
      <c r="T506" s="2"/>
      <c r="U506" s="2"/>
      <c r="V506" s="2"/>
    </row>
    <row r="507" spans="1:22" x14ac:dyDescent="0.3">
      <c r="A507"/>
      <c r="C507" s="88"/>
      <c r="D507" s="88"/>
      <c r="E507" s="87"/>
      <c r="G507" s="76"/>
      <c r="K507"/>
      <c r="L507" s="73"/>
      <c r="M507"/>
      <c r="N507"/>
      <c r="O507"/>
      <c r="P507"/>
      <c r="Q507"/>
      <c r="R507"/>
      <c r="S507" s="2"/>
      <c r="T507" s="2"/>
      <c r="U507" s="2"/>
      <c r="V507" s="2"/>
    </row>
    <row r="508" spans="1:22" x14ac:dyDescent="0.3">
      <c r="A508"/>
      <c r="C508" s="88"/>
      <c r="D508" s="88"/>
      <c r="E508" s="87"/>
      <c r="G508" s="76"/>
      <c r="K508"/>
      <c r="L508" s="73"/>
      <c r="M508"/>
      <c r="N508"/>
      <c r="O508"/>
      <c r="P508"/>
      <c r="Q508"/>
      <c r="R508"/>
      <c r="S508" s="2"/>
      <c r="T508" s="2"/>
      <c r="U508" s="2"/>
      <c r="V508" s="2"/>
    </row>
    <row r="509" spans="1:22" x14ac:dyDescent="0.3">
      <c r="A509"/>
      <c r="C509" s="88"/>
      <c r="D509" s="88"/>
      <c r="E509" s="87"/>
      <c r="G509" s="76"/>
      <c r="K509"/>
      <c r="L509" s="73"/>
      <c r="M509"/>
      <c r="N509"/>
      <c r="O509"/>
      <c r="P509"/>
      <c r="Q509"/>
      <c r="R509"/>
      <c r="S509" s="2"/>
      <c r="T509" s="2"/>
      <c r="U509" s="2"/>
      <c r="V509" s="2"/>
    </row>
    <row r="510" spans="1:22" x14ac:dyDescent="0.3">
      <c r="A510"/>
      <c r="C510" s="88"/>
      <c r="D510" s="88"/>
      <c r="E510" s="87"/>
      <c r="G510" s="76"/>
      <c r="K510"/>
      <c r="L510" s="73"/>
      <c r="M510"/>
      <c r="N510"/>
      <c r="O510"/>
      <c r="P510"/>
      <c r="Q510"/>
      <c r="R510"/>
      <c r="S510" s="2"/>
      <c r="T510" s="2"/>
      <c r="U510" s="2"/>
      <c r="V510" s="2"/>
    </row>
    <row r="511" spans="1:22" x14ac:dyDescent="0.3">
      <c r="A511"/>
      <c r="C511" s="88"/>
      <c r="D511" s="88"/>
      <c r="E511" s="87"/>
      <c r="G511" s="76"/>
      <c r="K511"/>
      <c r="L511" s="73"/>
      <c r="M511"/>
      <c r="N511"/>
      <c r="O511"/>
      <c r="P511"/>
      <c r="Q511"/>
      <c r="R511"/>
      <c r="S511" s="2"/>
      <c r="T511" s="2"/>
      <c r="U511" s="2"/>
      <c r="V511" s="2"/>
    </row>
    <row r="512" spans="1:22" x14ac:dyDescent="0.3">
      <c r="A512"/>
      <c r="C512" s="88"/>
      <c r="D512" s="88"/>
      <c r="E512" s="87"/>
      <c r="G512" s="76"/>
      <c r="K512"/>
      <c r="L512" s="73"/>
      <c r="M512"/>
      <c r="N512"/>
      <c r="O512"/>
      <c r="P512"/>
      <c r="Q512"/>
      <c r="R512"/>
      <c r="S512" s="2"/>
      <c r="T512" s="2"/>
      <c r="U512" s="2"/>
      <c r="V512" s="2"/>
    </row>
    <row r="513" spans="1:22" x14ac:dyDescent="0.3">
      <c r="A513"/>
      <c r="C513" s="88"/>
      <c r="D513" s="88"/>
      <c r="E513" s="87"/>
      <c r="G513" s="76"/>
      <c r="K513"/>
      <c r="L513" s="73"/>
      <c r="M513"/>
      <c r="N513"/>
      <c r="O513"/>
      <c r="P513"/>
      <c r="Q513"/>
      <c r="R513"/>
      <c r="S513" s="2"/>
      <c r="T513" s="2"/>
      <c r="U513" s="2"/>
      <c r="V513" s="2"/>
    </row>
    <row r="514" spans="1:22" x14ac:dyDescent="0.3">
      <c r="A514"/>
      <c r="C514" s="88"/>
      <c r="D514" s="88"/>
      <c r="E514" s="87"/>
      <c r="G514" s="76"/>
      <c r="K514"/>
      <c r="L514" s="73"/>
      <c r="M514"/>
      <c r="N514"/>
      <c r="O514"/>
      <c r="P514"/>
      <c r="Q514"/>
      <c r="R514"/>
      <c r="S514" s="2"/>
      <c r="T514" s="2"/>
      <c r="U514" s="2"/>
      <c r="V514" s="2"/>
    </row>
    <row r="515" spans="1:22" x14ac:dyDescent="0.3">
      <c r="A515"/>
      <c r="C515" s="88"/>
      <c r="D515" s="88"/>
      <c r="E515" s="87"/>
      <c r="G515" s="76"/>
      <c r="K515"/>
      <c r="L515" s="73"/>
      <c r="M515"/>
      <c r="N515"/>
      <c r="O515"/>
      <c r="P515"/>
      <c r="Q515"/>
      <c r="R515"/>
      <c r="S515" s="2"/>
      <c r="T515" s="2"/>
      <c r="U515" s="2"/>
      <c r="V515" s="2"/>
    </row>
    <row r="516" spans="1:22" x14ac:dyDescent="0.3">
      <c r="A516"/>
      <c r="C516" s="88"/>
      <c r="D516" s="88"/>
      <c r="E516" s="87"/>
      <c r="G516" s="76"/>
      <c r="K516"/>
      <c r="L516" s="73"/>
      <c r="M516"/>
      <c r="N516"/>
      <c r="O516"/>
      <c r="P516"/>
      <c r="Q516"/>
      <c r="R516"/>
      <c r="S516" s="2"/>
      <c r="T516" s="2"/>
      <c r="U516" s="2"/>
      <c r="V516" s="2"/>
    </row>
    <row r="517" spans="1:22" x14ac:dyDescent="0.3">
      <c r="A517"/>
      <c r="C517" s="88"/>
      <c r="D517" s="88"/>
      <c r="E517" s="87"/>
      <c r="G517" s="76"/>
      <c r="K517"/>
      <c r="L517" s="73"/>
      <c r="M517"/>
      <c r="N517"/>
      <c r="O517"/>
      <c r="P517"/>
      <c r="Q517"/>
      <c r="R517"/>
      <c r="S517" s="2"/>
      <c r="T517" s="2"/>
      <c r="U517" s="2"/>
      <c r="V517" s="2"/>
    </row>
    <row r="518" spans="1:22" x14ac:dyDescent="0.3">
      <c r="A518"/>
      <c r="C518" s="88"/>
      <c r="D518" s="88"/>
      <c r="E518" s="87"/>
      <c r="G518" s="76"/>
      <c r="K518"/>
      <c r="L518" s="73"/>
      <c r="M518"/>
      <c r="N518"/>
      <c r="O518"/>
      <c r="P518"/>
      <c r="Q518"/>
      <c r="R518"/>
      <c r="S518" s="2"/>
      <c r="T518" s="2"/>
      <c r="U518" s="2"/>
      <c r="V518" s="2"/>
    </row>
    <row r="519" spans="1:22" x14ac:dyDescent="0.3">
      <c r="A519"/>
      <c r="C519" s="88"/>
      <c r="D519" s="88"/>
      <c r="E519" s="87"/>
      <c r="G519" s="76"/>
      <c r="K519"/>
      <c r="L519" s="73"/>
      <c r="M519"/>
      <c r="N519"/>
      <c r="O519"/>
      <c r="P519"/>
      <c r="Q519"/>
      <c r="R519"/>
      <c r="S519" s="2"/>
      <c r="T519" s="2"/>
      <c r="U519" s="2"/>
      <c r="V519" s="2"/>
    </row>
    <row r="520" spans="1:22" x14ac:dyDescent="0.3">
      <c r="A520"/>
      <c r="C520" s="88"/>
      <c r="D520" s="88"/>
      <c r="E520" s="87"/>
      <c r="G520" s="76"/>
      <c r="K520"/>
      <c r="L520" s="73"/>
      <c r="M520"/>
      <c r="N520"/>
      <c r="O520"/>
      <c r="P520"/>
      <c r="Q520"/>
      <c r="R520"/>
      <c r="S520" s="2"/>
      <c r="T520" s="2"/>
      <c r="U520" s="2"/>
      <c r="V520" s="2"/>
    </row>
    <row r="521" spans="1:22" x14ac:dyDescent="0.3">
      <c r="A521"/>
      <c r="C521" s="88"/>
      <c r="D521" s="88"/>
      <c r="E521" s="87"/>
      <c r="G521" s="76"/>
      <c r="K521"/>
      <c r="L521" s="73"/>
      <c r="M521"/>
      <c r="N521"/>
      <c r="O521"/>
      <c r="P521"/>
      <c r="Q521"/>
      <c r="R521"/>
      <c r="S521" s="2"/>
      <c r="T521" s="2"/>
      <c r="U521" s="2"/>
      <c r="V521" s="2"/>
    </row>
    <row r="522" spans="1:22" x14ac:dyDescent="0.3">
      <c r="A522"/>
      <c r="C522" s="88"/>
      <c r="D522" s="88"/>
      <c r="E522" s="87"/>
      <c r="G522" s="76"/>
      <c r="K522"/>
      <c r="L522" s="73"/>
      <c r="M522"/>
      <c r="N522"/>
      <c r="O522"/>
      <c r="P522"/>
      <c r="Q522"/>
      <c r="R522"/>
      <c r="S522" s="2"/>
      <c r="T522" s="2"/>
      <c r="U522" s="2"/>
      <c r="V522" s="2"/>
    </row>
    <row r="523" spans="1:22" x14ac:dyDescent="0.3">
      <c r="A523"/>
      <c r="C523" s="88"/>
      <c r="D523" s="88"/>
      <c r="E523" s="87"/>
      <c r="G523" s="76"/>
      <c r="K523"/>
      <c r="L523" s="73"/>
      <c r="M523"/>
      <c r="N523"/>
      <c r="O523"/>
      <c r="P523"/>
      <c r="Q523"/>
      <c r="R523"/>
      <c r="S523" s="2"/>
      <c r="T523" s="2"/>
      <c r="U523" s="2"/>
      <c r="V523" s="2"/>
    </row>
    <row r="524" spans="1:22" x14ac:dyDescent="0.3">
      <c r="A524"/>
      <c r="C524" s="88"/>
      <c r="D524" s="88"/>
      <c r="E524" s="87"/>
      <c r="G524" s="76"/>
      <c r="K524"/>
      <c r="L524" s="73"/>
      <c r="M524"/>
      <c r="N524"/>
      <c r="O524"/>
      <c r="P524"/>
      <c r="Q524"/>
      <c r="R524"/>
      <c r="S524" s="2"/>
      <c r="T524" s="2"/>
      <c r="U524" s="2"/>
      <c r="V524" s="2"/>
    </row>
    <row r="525" spans="1:22" x14ac:dyDescent="0.3">
      <c r="A525"/>
      <c r="C525" s="88"/>
      <c r="D525" s="88"/>
      <c r="E525" s="87"/>
      <c r="G525" s="76"/>
      <c r="K525"/>
      <c r="L525" s="73"/>
      <c r="M525"/>
      <c r="N525"/>
      <c r="O525"/>
      <c r="P525"/>
      <c r="Q525"/>
      <c r="R525"/>
      <c r="S525" s="2"/>
      <c r="T525" s="2"/>
      <c r="U525" s="2"/>
      <c r="V525" s="2"/>
    </row>
    <row r="526" spans="1:22" x14ac:dyDescent="0.3">
      <c r="A526"/>
      <c r="C526" s="88"/>
      <c r="D526" s="88"/>
      <c r="E526" s="87"/>
      <c r="G526" s="76"/>
      <c r="K526"/>
      <c r="L526" s="73"/>
      <c r="M526"/>
      <c r="N526"/>
      <c r="O526"/>
      <c r="P526"/>
      <c r="Q526"/>
      <c r="R526"/>
      <c r="S526" s="2"/>
      <c r="T526" s="2"/>
      <c r="U526" s="2"/>
      <c r="V526" s="2"/>
    </row>
    <row r="527" spans="1:22" x14ac:dyDescent="0.3">
      <c r="A527"/>
      <c r="C527" s="88"/>
      <c r="D527" s="88"/>
      <c r="E527" s="87"/>
      <c r="G527" s="76"/>
      <c r="K527"/>
      <c r="L527" s="73"/>
      <c r="M527"/>
      <c r="N527"/>
      <c r="O527"/>
      <c r="P527"/>
      <c r="Q527"/>
      <c r="R527"/>
      <c r="S527" s="2"/>
      <c r="T527" s="2"/>
      <c r="U527" s="2"/>
      <c r="V527" s="2"/>
    </row>
    <row r="528" spans="1:22" x14ac:dyDescent="0.3">
      <c r="A528"/>
      <c r="C528" s="88"/>
      <c r="D528" s="88"/>
      <c r="E528" s="87"/>
      <c r="G528" s="76"/>
      <c r="K528"/>
      <c r="L528" s="73"/>
      <c r="M528"/>
      <c r="N528"/>
      <c r="O528"/>
      <c r="P528"/>
      <c r="Q528"/>
      <c r="R528"/>
      <c r="S528" s="2"/>
      <c r="T528" s="2"/>
      <c r="U528" s="2"/>
      <c r="V528" s="2"/>
    </row>
    <row r="529" spans="1:22" x14ac:dyDescent="0.3">
      <c r="A529"/>
      <c r="C529" s="88"/>
      <c r="D529" s="88"/>
      <c r="E529" s="87"/>
      <c r="G529" s="76"/>
      <c r="K529"/>
      <c r="L529" s="73"/>
      <c r="M529"/>
      <c r="N529"/>
      <c r="O529"/>
      <c r="P529"/>
      <c r="Q529"/>
      <c r="R529"/>
      <c r="S529" s="2"/>
      <c r="T529" s="2"/>
      <c r="U529" s="2"/>
      <c r="V529" s="2"/>
    </row>
    <row r="530" spans="1:22" x14ac:dyDescent="0.3">
      <c r="A530"/>
      <c r="C530" s="88"/>
      <c r="D530" s="88"/>
      <c r="E530" s="87"/>
      <c r="G530" s="76"/>
      <c r="K530"/>
      <c r="L530" s="73"/>
      <c r="M530"/>
      <c r="N530"/>
      <c r="O530"/>
      <c r="P530"/>
      <c r="Q530"/>
      <c r="R530"/>
      <c r="S530" s="2"/>
      <c r="T530" s="2"/>
      <c r="U530" s="2"/>
      <c r="V530" s="2"/>
    </row>
    <row r="531" spans="1:22" x14ac:dyDescent="0.3">
      <c r="A531"/>
      <c r="C531" s="88"/>
      <c r="D531" s="88"/>
      <c r="E531" s="87"/>
      <c r="G531" s="76"/>
      <c r="K531"/>
      <c r="L531" s="73"/>
      <c r="M531"/>
      <c r="N531"/>
      <c r="O531"/>
      <c r="P531"/>
      <c r="Q531"/>
      <c r="R531"/>
      <c r="S531" s="2"/>
      <c r="T531" s="2"/>
      <c r="U531" s="2"/>
      <c r="V531" s="2"/>
    </row>
    <row r="532" spans="1:22" x14ac:dyDescent="0.3">
      <c r="A532"/>
      <c r="C532" s="88"/>
      <c r="D532" s="88"/>
      <c r="E532" s="87"/>
      <c r="G532" s="76"/>
      <c r="K532"/>
      <c r="L532" s="73"/>
      <c r="M532"/>
      <c r="N532"/>
      <c r="O532"/>
      <c r="P532"/>
      <c r="Q532"/>
      <c r="R532"/>
      <c r="S532" s="2"/>
      <c r="T532" s="2"/>
      <c r="U532" s="2"/>
      <c r="V532" s="2"/>
    </row>
    <row r="533" spans="1:22" x14ac:dyDescent="0.3">
      <c r="A533"/>
      <c r="C533" s="88"/>
      <c r="D533" s="88"/>
      <c r="E533" s="87"/>
      <c r="G533" s="76"/>
      <c r="K533"/>
      <c r="L533" s="73"/>
      <c r="M533"/>
      <c r="N533"/>
      <c r="O533"/>
      <c r="P533"/>
      <c r="Q533"/>
      <c r="R533"/>
      <c r="S533" s="2"/>
      <c r="T533" s="2"/>
      <c r="U533" s="2"/>
      <c r="V533" s="2"/>
    </row>
    <row r="534" spans="1:22" x14ac:dyDescent="0.3">
      <c r="A534"/>
      <c r="C534" s="88"/>
      <c r="D534" s="88"/>
      <c r="E534" s="87"/>
      <c r="G534" s="76"/>
      <c r="K534"/>
      <c r="L534" s="73"/>
      <c r="M534"/>
      <c r="N534"/>
      <c r="O534"/>
      <c r="P534"/>
      <c r="Q534"/>
      <c r="R534"/>
      <c r="S534" s="2"/>
      <c r="T534" s="2"/>
      <c r="U534" s="2"/>
      <c r="V534" s="2"/>
    </row>
    <row r="535" spans="1:22" x14ac:dyDescent="0.3">
      <c r="A535"/>
      <c r="C535" s="88"/>
      <c r="D535" s="88"/>
      <c r="E535" s="87"/>
      <c r="G535" s="76"/>
      <c r="K535"/>
      <c r="L535" s="73"/>
      <c r="M535"/>
      <c r="N535"/>
      <c r="O535"/>
      <c r="P535"/>
      <c r="Q535"/>
      <c r="R535"/>
      <c r="S535" s="2"/>
      <c r="T535" s="2"/>
      <c r="U535" s="2"/>
      <c r="V535" s="2"/>
    </row>
    <row r="536" spans="1:22" x14ac:dyDescent="0.3">
      <c r="A536"/>
      <c r="C536" s="88"/>
      <c r="D536" s="88"/>
      <c r="E536" s="87"/>
      <c r="G536" s="76"/>
      <c r="K536"/>
      <c r="L536" s="73"/>
      <c r="M536"/>
      <c r="N536"/>
      <c r="O536"/>
      <c r="P536"/>
      <c r="Q536"/>
      <c r="R536"/>
      <c r="S536" s="2"/>
      <c r="T536" s="2"/>
      <c r="U536" s="2"/>
      <c r="V536" s="2"/>
    </row>
    <row r="537" spans="1:22" x14ac:dyDescent="0.3">
      <c r="A537"/>
      <c r="C537" s="88"/>
      <c r="D537" s="88"/>
      <c r="E537" s="87"/>
      <c r="G537" s="76"/>
      <c r="K537"/>
      <c r="L537" s="73"/>
      <c r="M537"/>
      <c r="N537"/>
      <c r="O537"/>
      <c r="P537"/>
      <c r="Q537"/>
      <c r="R537"/>
      <c r="S537" s="2"/>
      <c r="T537" s="2"/>
      <c r="U537" s="2"/>
      <c r="V537" s="2"/>
    </row>
    <row r="538" spans="1:22" x14ac:dyDescent="0.3">
      <c r="A538"/>
      <c r="C538" s="88"/>
      <c r="D538" s="88"/>
      <c r="E538" s="87"/>
      <c r="G538" s="76"/>
      <c r="K538"/>
      <c r="L538" s="73"/>
      <c r="M538"/>
      <c r="N538"/>
      <c r="O538"/>
      <c r="P538"/>
      <c r="Q538"/>
      <c r="R538"/>
      <c r="S538" s="2"/>
      <c r="T538" s="2"/>
      <c r="U538" s="2"/>
      <c r="V538" s="2"/>
    </row>
    <row r="539" spans="1:22" x14ac:dyDescent="0.3">
      <c r="A539"/>
      <c r="C539" s="88"/>
      <c r="D539" s="88"/>
      <c r="E539" s="87"/>
      <c r="G539" s="76"/>
      <c r="K539"/>
      <c r="L539" s="73"/>
      <c r="M539"/>
      <c r="N539"/>
      <c r="O539"/>
      <c r="P539"/>
      <c r="Q539"/>
      <c r="R539"/>
      <c r="S539" s="2"/>
      <c r="T539" s="2"/>
      <c r="U539" s="2"/>
      <c r="V539" s="2"/>
    </row>
    <row r="540" spans="1:22" x14ac:dyDescent="0.3">
      <c r="A540"/>
      <c r="C540" s="88"/>
      <c r="D540" s="88"/>
      <c r="E540" s="87"/>
      <c r="G540" s="76"/>
      <c r="K540"/>
      <c r="L540" s="73"/>
      <c r="M540"/>
      <c r="N540"/>
      <c r="O540"/>
      <c r="P540"/>
      <c r="Q540"/>
      <c r="R540"/>
      <c r="S540" s="2"/>
      <c r="T540" s="2"/>
      <c r="U540" s="2"/>
      <c r="V540" s="2"/>
    </row>
    <row r="541" spans="1:22" x14ac:dyDescent="0.3">
      <c r="A541"/>
      <c r="C541" s="88"/>
      <c r="D541" s="88"/>
      <c r="E541" s="87"/>
      <c r="G541" s="76"/>
      <c r="K541"/>
      <c r="L541" s="73"/>
      <c r="M541"/>
      <c r="N541"/>
      <c r="O541"/>
      <c r="P541"/>
      <c r="Q541"/>
      <c r="R541"/>
      <c r="S541" s="2"/>
      <c r="T541" s="2"/>
      <c r="U541" s="2"/>
      <c r="V541" s="2"/>
    </row>
    <row r="542" spans="1:22" x14ac:dyDescent="0.3">
      <c r="A542"/>
      <c r="C542" s="88"/>
      <c r="D542" s="88"/>
      <c r="E542" s="87"/>
      <c r="G542" s="76"/>
      <c r="K542"/>
      <c r="L542" s="73"/>
      <c r="M542"/>
      <c r="N542"/>
      <c r="O542"/>
      <c r="P542"/>
      <c r="Q542"/>
      <c r="R542"/>
      <c r="S542" s="2"/>
      <c r="T542" s="2"/>
      <c r="U542" s="2"/>
      <c r="V542" s="2"/>
    </row>
    <row r="543" spans="1:22" x14ac:dyDescent="0.3">
      <c r="A543"/>
      <c r="C543" s="88"/>
      <c r="D543" s="88"/>
      <c r="E543" s="87"/>
      <c r="G543" s="76"/>
      <c r="K543"/>
      <c r="L543" s="73"/>
      <c r="M543"/>
      <c r="N543"/>
      <c r="O543"/>
      <c r="P543"/>
      <c r="Q543"/>
      <c r="R543"/>
      <c r="S543" s="2"/>
      <c r="T543" s="2"/>
      <c r="U543" s="2"/>
      <c r="V543" s="2"/>
    </row>
    <row r="544" spans="1:22" x14ac:dyDescent="0.3">
      <c r="A544"/>
      <c r="C544" s="88"/>
      <c r="D544" s="88"/>
      <c r="E544" s="87"/>
      <c r="G544" s="76"/>
      <c r="K544"/>
      <c r="L544" s="73"/>
      <c r="M544"/>
      <c r="N544"/>
      <c r="O544"/>
      <c r="P544"/>
      <c r="Q544"/>
      <c r="R544"/>
      <c r="S544" s="2"/>
      <c r="T544" s="2"/>
      <c r="U544" s="2"/>
      <c r="V544" s="2"/>
    </row>
    <row r="545" spans="1:22" x14ac:dyDescent="0.3">
      <c r="A545"/>
      <c r="C545" s="88"/>
      <c r="D545" s="88"/>
      <c r="E545" s="87"/>
      <c r="G545" s="76"/>
      <c r="K545"/>
      <c r="L545" s="73"/>
      <c r="M545"/>
      <c r="N545"/>
      <c r="O545"/>
      <c r="P545"/>
      <c r="Q545"/>
      <c r="R545"/>
      <c r="S545" s="2"/>
      <c r="T545" s="2"/>
      <c r="U545" s="2"/>
      <c r="V545" s="2"/>
    </row>
    <row r="546" spans="1:22" x14ac:dyDescent="0.3">
      <c r="A546"/>
      <c r="C546" s="88"/>
      <c r="D546" s="88"/>
      <c r="E546" s="87"/>
      <c r="G546" s="76"/>
      <c r="K546"/>
      <c r="L546" s="73"/>
      <c r="M546"/>
      <c r="N546"/>
      <c r="O546"/>
      <c r="P546"/>
      <c r="Q546"/>
      <c r="R546"/>
      <c r="S546" s="2"/>
      <c r="T546" s="2"/>
      <c r="U546" s="2"/>
      <c r="V546" s="2"/>
    </row>
    <row r="547" spans="1:22" x14ac:dyDescent="0.3">
      <c r="A547"/>
      <c r="C547" s="88"/>
      <c r="D547" s="88"/>
      <c r="E547" s="87"/>
      <c r="G547" s="76"/>
      <c r="K547"/>
      <c r="L547" s="73"/>
      <c r="M547"/>
      <c r="N547"/>
      <c r="O547"/>
      <c r="P547"/>
      <c r="Q547"/>
      <c r="R547"/>
      <c r="S547" s="2"/>
      <c r="T547" s="2"/>
      <c r="U547" s="2"/>
      <c r="V547" s="2"/>
    </row>
    <row r="548" spans="1:22" x14ac:dyDescent="0.3">
      <c r="A548"/>
      <c r="C548" s="88"/>
      <c r="D548" s="88"/>
      <c r="E548" s="87"/>
      <c r="G548" s="76"/>
      <c r="K548"/>
      <c r="L548" s="73"/>
      <c r="M548"/>
      <c r="N548"/>
      <c r="O548"/>
      <c r="P548"/>
      <c r="Q548"/>
      <c r="R548"/>
      <c r="S548" s="2"/>
      <c r="T548" s="2"/>
      <c r="U548" s="2"/>
      <c r="V548" s="2"/>
    </row>
    <row r="549" spans="1:22" x14ac:dyDescent="0.3">
      <c r="A549"/>
      <c r="C549" s="88"/>
      <c r="D549" s="88"/>
      <c r="E549" s="87"/>
      <c r="G549" s="76"/>
      <c r="K549"/>
      <c r="L549" s="73"/>
      <c r="M549"/>
      <c r="N549"/>
      <c r="O549"/>
      <c r="P549"/>
      <c r="Q549"/>
      <c r="R549"/>
      <c r="S549" s="2"/>
      <c r="T549" s="2"/>
      <c r="U549" s="2"/>
      <c r="V549" s="2"/>
    </row>
    <row r="550" spans="1:22" x14ac:dyDescent="0.3">
      <c r="A550"/>
      <c r="C550" s="88"/>
      <c r="D550" s="88"/>
      <c r="E550" s="87"/>
      <c r="G550" s="76"/>
      <c r="K550"/>
      <c r="L550" s="73"/>
      <c r="M550"/>
      <c r="N550"/>
      <c r="O550"/>
      <c r="P550"/>
      <c r="Q550"/>
      <c r="R550"/>
      <c r="S550" s="2"/>
      <c r="T550" s="2"/>
      <c r="U550" s="2"/>
      <c r="V550" s="2"/>
    </row>
    <row r="551" spans="1:22" x14ac:dyDescent="0.3">
      <c r="A551"/>
      <c r="C551" s="88"/>
      <c r="D551" s="88"/>
      <c r="E551" s="87"/>
      <c r="G551" s="76"/>
      <c r="K551"/>
      <c r="L551" s="73"/>
      <c r="M551"/>
      <c r="N551"/>
      <c r="O551"/>
      <c r="P551"/>
      <c r="Q551"/>
      <c r="R551"/>
      <c r="S551" s="2"/>
      <c r="T551" s="2"/>
      <c r="U551" s="2"/>
      <c r="V551" s="2"/>
    </row>
    <row r="552" spans="1:22" x14ac:dyDescent="0.3">
      <c r="A552"/>
      <c r="C552" s="88"/>
      <c r="D552" s="88"/>
      <c r="E552" s="87"/>
      <c r="G552" s="76"/>
      <c r="K552"/>
      <c r="L552" s="73"/>
      <c r="M552"/>
      <c r="N552"/>
      <c r="O552"/>
      <c r="P552"/>
      <c r="Q552"/>
      <c r="R552"/>
      <c r="S552" s="2"/>
      <c r="T552" s="2"/>
      <c r="U552" s="2"/>
      <c r="V552" s="2"/>
    </row>
    <row r="553" spans="1:22" x14ac:dyDescent="0.3">
      <c r="A553"/>
      <c r="C553" s="88"/>
      <c r="D553" s="88"/>
      <c r="E553" s="87"/>
      <c r="G553" s="76"/>
      <c r="K553"/>
      <c r="L553" s="73"/>
      <c r="M553"/>
      <c r="N553"/>
      <c r="O553"/>
      <c r="P553"/>
      <c r="Q553"/>
      <c r="R553"/>
      <c r="S553" s="2"/>
      <c r="T553" s="2"/>
      <c r="U553" s="2"/>
      <c r="V553" s="2"/>
    </row>
    <row r="554" spans="1:22" x14ac:dyDescent="0.3">
      <c r="A554"/>
      <c r="C554" s="88"/>
      <c r="D554" s="88"/>
      <c r="E554" s="87"/>
      <c r="G554" s="76"/>
      <c r="K554"/>
      <c r="L554" s="73"/>
      <c r="M554"/>
      <c r="N554"/>
      <c r="O554"/>
      <c r="P554"/>
      <c r="Q554"/>
      <c r="R554"/>
      <c r="S554" s="2"/>
      <c r="T554" s="2"/>
      <c r="U554" s="2"/>
      <c r="V554" s="2"/>
    </row>
    <row r="555" spans="1:22" x14ac:dyDescent="0.3">
      <c r="A555"/>
      <c r="C555" s="88"/>
      <c r="D555" s="88"/>
      <c r="E555" s="87"/>
      <c r="G555" s="76"/>
      <c r="K555"/>
      <c r="L555" s="73"/>
      <c r="M555"/>
      <c r="N555"/>
      <c r="O555"/>
      <c r="P555"/>
      <c r="Q555"/>
      <c r="R555"/>
      <c r="S555" s="2"/>
      <c r="T555" s="2"/>
      <c r="U555" s="2"/>
      <c r="V555" s="2"/>
    </row>
    <row r="556" spans="1:22" x14ac:dyDescent="0.3">
      <c r="A556"/>
      <c r="C556" s="88"/>
      <c r="D556" s="88"/>
      <c r="E556" s="87"/>
      <c r="G556" s="76"/>
      <c r="K556"/>
      <c r="L556" s="73"/>
      <c r="M556"/>
      <c r="N556"/>
      <c r="O556"/>
      <c r="P556"/>
      <c r="Q556"/>
      <c r="R556"/>
      <c r="S556" s="2"/>
      <c r="T556" s="2"/>
      <c r="U556" s="2"/>
      <c r="V556" s="2"/>
    </row>
    <row r="557" spans="1:22" x14ac:dyDescent="0.3">
      <c r="A557"/>
      <c r="C557" s="88"/>
      <c r="D557" s="88"/>
      <c r="E557" s="87"/>
      <c r="G557" s="76"/>
      <c r="K557"/>
      <c r="L557" s="73"/>
      <c r="M557"/>
      <c r="N557"/>
      <c r="O557"/>
      <c r="P557"/>
      <c r="Q557"/>
      <c r="R557"/>
      <c r="S557" s="2"/>
      <c r="T557" s="2"/>
      <c r="U557" s="2"/>
      <c r="V557" s="2"/>
    </row>
    <row r="558" spans="1:22" x14ac:dyDescent="0.3">
      <c r="A558"/>
      <c r="C558" s="88"/>
      <c r="D558" s="88"/>
      <c r="E558" s="87"/>
      <c r="G558" s="76"/>
      <c r="K558"/>
      <c r="L558" s="73"/>
      <c r="M558"/>
      <c r="N558"/>
      <c r="O558"/>
      <c r="P558"/>
      <c r="Q558"/>
      <c r="R558"/>
      <c r="S558" s="2"/>
      <c r="T558" s="2"/>
      <c r="U558" s="2"/>
      <c r="V558" s="2"/>
    </row>
    <row r="559" spans="1:22" x14ac:dyDescent="0.3">
      <c r="A559"/>
      <c r="C559" s="88"/>
      <c r="D559" s="88"/>
      <c r="E559" s="87"/>
      <c r="G559" s="76"/>
      <c r="K559"/>
      <c r="L559" s="73"/>
      <c r="M559"/>
      <c r="N559"/>
      <c r="O559"/>
      <c r="P559"/>
      <c r="Q559"/>
      <c r="R559"/>
      <c r="S559" s="2"/>
      <c r="T559" s="2"/>
      <c r="U559" s="2"/>
      <c r="V559" s="2"/>
    </row>
    <row r="560" spans="1:22" x14ac:dyDescent="0.3">
      <c r="A560"/>
      <c r="C560" s="88"/>
      <c r="D560" s="88"/>
      <c r="E560" s="87"/>
      <c r="G560" s="76"/>
      <c r="K560"/>
      <c r="L560" s="73"/>
      <c r="M560"/>
      <c r="N560"/>
      <c r="O560"/>
      <c r="P560"/>
      <c r="Q560"/>
      <c r="R560"/>
      <c r="S560" s="2"/>
      <c r="T560" s="2"/>
      <c r="U560" s="2"/>
      <c r="V560" s="2"/>
    </row>
    <row r="561" spans="1:22" x14ac:dyDescent="0.3">
      <c r="A561"/>
      <c r="C561" s="88"/>
      <c r="D561" s="88"/>
      <c r="E561" s="87"/>
      <c r="G561" s="76"/>
      <c r="K561"/>
      <c r="L561" s="73"/>
      <c r="M561"/>
      <c r="N561"/>
      <c r="O561"/>
      <c r="P561"/>
      <c r="Q561"/>
      <c r="R561"/>
      <c r="S561" s="2"/>
      <c r="T561" s="2"/>
      <c r="U561" s="2"/>
      <c r="V561" s="2"/>
    </row>
    <row r="562" spans="1:22" x14ac:dyDescent="0.3">
      <c r="A562"/>
      <c r="C562" s="88"/>
      <c r="D562" s="88"/>
      <c r="E562" s="87"/>
      <c r="G562" s="76"/>
      <c r="K562"/>
      <c r="L562" s="73"/>
      <c r="M562"/>
      <c r="N562"/>
      <c r="O562"/>
      <c r="P562"/>
      <c r="Q562"/>
      <c r="R562"/>
      <c r="S562" s="2"/>
      <c r="T562" s="2"/>
      <c r="U562" s="2"/>
      <c r="V562" s="2"/>
    </row>
    <row r="563" spans="1:22" x14ac:dyDescent="0.3">
      <c r="A563"/>
      <c r="C563" s="88"/>
      <c r="D563" s="88"/>
      <c r="E563" s="87"/>
      <c r="G563" s="76"/>
      <c r="K563"/>
      <c r="L563" s="73"/>
      <c r="M563"/>
      <c r="N563"/>
      <c r="O563"/>
      <c r="P563"/>
      <c r="Q563"/>
      <c r="R563"/>
      <c r="S563" s="2"/>
      <c r="T563" s="2"/>
      <c r="U563" s="2"/>
      <c r="V563" s="2"/>
    </row>
    <row r="564" spans="1:22" x14ac:dyDescent="0.3">
      <c r="A564"/>
      <c r="C564" s="88"/>
      <c r="D564" s="88"/>
      <c r="E564" s="87"/>
      <c r="G564" s="76"/>
      <c r="K564"/>
      <c r="L564" s="73"/>
      <c r="M564"/>
      <c r="N564"/>
      <c r="O564"/>
      <c r="P564"/>
      <c r="Q564"/>
      <c r="R564"/>
      <c r="S564" s="2"/>
      <c r="T564" s="2"/>
      <c r="U564" s="2"/>
      <c r="V564" s="2"/>
    </row>
    <row r="565" spans="1:22" x14ac:dyDescent="0.3">
      <c r="A565"/>
      <c r="C565" s="88"/>
      <c r="D565" s="88"/>
      <c r="E565" s="87"/>
      <c r="G565" s="76"/>
      <c r="K565"/>
      <c r="L565" s="73"/>
      <c r="M565"/>
      <c r="N565"/>
      <c r="O565"/>
      <c r="P565"/>
      <c r="Q565"/>
      <c r="R565"/>
      <c r="S565" s="2"/>
      <c r="T565" s="2"/>
      <c r="U565" s="2"/>
      <c r="V565" s="2"/>
    </row>
    <row r="566" spans="1:22" x14ac:dyDescent="0.3">
      <c r="A566"/>
      <c r="C566" s="88"/>
      <c r="D566" s="88"/>
      <c r="E566" s="87"/>
      <c r="G566" s="76"/>
      <c r="K566"/>
      <c r="L566" s="73"/>
      <c r="M566"/>
      <c r="N566"/>
      <c r="O566"/>
      <c r="P566"/>
      <c r="Q566"/>
      <c r="R566"/>
      <c r="S566" s="2"/>
      <c r="T566" s="2"/>
      <c r="U566" s="2"/>
      <c r="V566" s="2"/>
    </row>
    <row r="567" spans="1:22" x14ac:dyDescent="0.3">
      <c r="A567"/>
      <c r="C567" s="88"/>
      <c r="D567" s="88"/>
      <c r="E567" s="87"/>
      <c r="G567" s="76"/>
      <c r="K567"/>
      <c r="L567" s="73"/>
      <c r="M567"/>
      <c r="N567"/>
      <c r="O567"/>
      <c r="P567"/>
      <c r="Q567"/>
      <c r="R567"/>
      <c r="S567" s="2"/>
      <c r="T567" s="2"/>
      <c r="U567" s="2"/>
      <c r="V567" s="2"/>
    </row>
    <row r="568" spans="1:22" x14ac:dyDescent="0.3">
      <c r="A568"/>
      <c r="C568" s="88"/>
      <c r="D568" s="88"/>
      <c r="E568" s="87"/>
      <c r="G568" s="76"/>
      <c r="K568"/>
      <c r="L568" s="73"/>
      <c r="M568"/>
      <c r="N568"/>
      <c r="O568"/>
      <c r="P568"/>
      <c r="Q568"/>
      <c r="R568"/>
      <c r="S568" s="2"/>
      <c r="T568" s="2"/>
      <c r="U568" s="2"/>
      <c r="V568" s="2"/>
    </row>
    <row r="569" spans="1:22" x14ac:dyDescent="0.3">
      <c r="A569"/>
      <c r="C569" s="88"/>
      <c r="D569" s="88"/>
      <c r="E569" s="87"/>
      <c r="G569" s="76"/>
      <c r="K569"/>
      <c r="L569" s="73"/>
      <c r="M569"/>
      <c r="N569"/>
      <c r="O569"/>
      <c r="P569"/>
      <c r="Q569"/>
      <c r="R569"/>
      <c r="S569" s="2"/>
      <c r="T569" s="2"/>
      <c r="U569" s="2"/>
      <c r="V569" s="2"/>
    </row>
    <row r="570" spans="1:22" x14ac:dyDescent="0.3">
      <c r="A570"/>
      <c r="C570" s="88"/>
      <c r="D570" s="88"/>
      <c r="E570" s="87"/>
      <c r="G570" s="76"/>
      <c r="K570"/>
      <c r="L570" s="73"/>
      <c r="M570"/>
      <c r="N570"/>
      <c r="O570"/>
      <c r="P570"/>
      <c r="Q570"/>
      <c r="R570"/>
      <c r="S570" s="2"/>
      <c r="T570" s="2"/>
      <c r="U570" s="2"/>
      <c r="V570" s="2"/>
    </row>
    <row r="571" spans="1:22" x14ac:dyDescent="0.3">
      <c r="A571"/>
      <c r="C571" s="88"/>
      <c r="D571" s="88"/>
      <c r="E571" s="87"/>
      <c r="G571" s="76"/>
      <c r="K571"/>
      <c r="L571" s="73"/>
      <c r="M571"/>
      <c r="N571"/>
      <c r="O571"/>
      <c r="P571"/>
      <c r="Q571"/>
      <c r="R571"/>
      <c r="S571" s="2"/>
      <c r="T571" s="2"/>
      <c r="U571" s="2"/>
      <c r="V571" s="2"/>
    </row>
    <row r="572" spans="1:22" x14ac:dyDescent="0.3">
      <c r="A572"/>
      <c r="C572" s="88"/>
      <c r="D572" s="88"/>
      <c r="E572" s="87"/>
      <c r="G572" s="76"/>
      <c r="K572"/>
      <c r="L572" s="73"/>
      <c r="M572"/>
      <c r="N572"/>
      <c r="O572"/>
      <c r="P572"/>
      <c r="Q572"/>
      <c r="R572"/>
      <c r="S572" s="2"/>
      <c r="T572" s="2"/>
      <c r="U572" s="2"/>
      <c r="V572" s="2"/>
    </row>
    <row r="573" spans="1:22" x14ac:dyDescent="0.3">
      <c r="A573"/>
      <c r="C573" s="88"/>
      <c r="D573" s="88"/>
      <c r="E573" s="87"/>
      <c r="G573" s="76"/>
      <c r="K573"/>
      <c r="L573" s="73"/>
      <c r="M573"/>
      <c r="N573"/>
      <c r="O573"/>
      <c r="P573"/>
      <c r="Q573"/>
      <c r="R573"/>
      <c r="S573" s="2"/>
      <c r="T573" s="2"/>
      <c r="U573" s="2"/>
      <c r="V573" s="2"/>
    </row>
    <row r="574" spans="1:22" x14ac:dyDescent="0.3">
      <c r="A574"/>
      <c r="C574" s="88"/>
      <c r="D574" s="88"/>
      <c r="E574" s="87"/>
      <c r="G574" s="76"/>
      <c r="K574"/>
      <c r="L574" s="73"/>
      <c r="M574"/>
      <c r="N574"/>
      <c r="O574"/>
      <c r="P574"/>
      <c r="Q574"/>
      <c r="R574"/>
      <c r="S574" s="2"/>
      <c r="T574" s="2"/>
      <c r="U574" s="2"/>
      <c r="V574" s="2"/>
    </row>
    <row r="575" spans="1:22" x14ac:dyDescent="0.3">
      <c r="A575"/>
      <c r="C575" s="88"/>
      <c r="D575" s="88"/>
      <c r="E575" s="87"/>
      <c r="G575" s="76"/>
      <c r="K575"/>
      <c r="L575" s="73"/>
      <c r="M575"/>
      <c r="N575"/>
      <c r="O575"/>
      <c r="P575"/>
      <c r="Q575"/>
      <c r="R575"/>
      <c r="S575" s="2"/>
      <c r="T575" s="2"/>
      <c r="U575" s="2"/>
      <c r="V575" s="2"/>
    </row>
    <row r="576" spans="1:22" x14ac:dyDescent="0.3">
      <c r="A576"/>
      <c r="C576" s="88"/>
      <c r="D576" s="88"/>
      <c r="E576" s="87"/>
      <c r="G576" s="76"/>
      <c r="K576"/>
      <c r="L576" s="73"/>
      <c r="M576"/>
      <c r="N576"/>
      <c r="O576"/>
      <c r="P576"/>
      <c r="Q576"/>
      <c r="R576"/>
      <c r="S576" s="2"/>
      <c r="T576" s="2"/>
      <c r="U576" s="2"/>
      <c r="V576" s="2"/>
    </row>
    <row r="577" spans="1:22" x14ac:dyDescent="0.3">
      <c r="A577"/>
      <c r="C577" s="88"/>
      <c r="D577" s="88"/>
      <c r="E577" s="87"/>
      <c r="G577" s="76"/>
      <c r="K577"/>
      <c r="L577" s="73"/>
      <c r="M577"/>
      <c r="N577"/>
      <c r="O577"/>
      <c r="P577"/>
      <c r="Q577"/>
      <c r="R577"/>
      <c r="S577" s="2"/>
      <c r="T577" s="2"/>
      <c r="U577" s="2"/>
      <c r="V577" s="2"/>
    </row>
    <row r="578" spans="1:22" x14ac:dyDescent="0.3">
      <c r="A578"/>
      <c r="C578" s="88"/>
      <c r="D578" s="88"/>
      <c r="E578" s="87"/>
      <c r="G578" s="76"/>
      <c r="K578"/>
      <c r="L578" s="73"/>
      <c r="M578"/>
      <c r="N578"/>
      <c r="O578"/>
      <c r="P578"/>
      <c r="Q578"/>
      <c r="R578"/>
      <c r="S578" s="2"/>
      <c r="T578" s="2"/>
      <c r="U578" s="2"/>
      <c r="V578" s="2"/>
    </row>
    <row r="579" spans="1:22" x14ac:dyDescent="0.3">
      <c r="A579"/>
      <c r="C579" s="88"/>
      <c r="D579" s="88"/>
      <c r="E579" s="87"/>
      <c r="G579" s="76"/>
      <c r="K579"/>
      <c r="L579" s="73"/>
      <c r="M579"/>
      <c r="N579"/>
      <c r="O579"/>
      <c r="P579"/>
      <c r="Q579"/>
      <c r="R579"/>
      <c r="S579" s="2"/>
      <c r="T579" s="2"/>
      <c r="U579" s="2"/>
      <c r="V579" s="2"/>
    </row>
    <row r="580" spans="1:22" x14ac:dyDescent="0.3">
      <c r="A580"/>
      <c r="C580" s="88"/>
      <c r="D580" s="88"/>
      <c r="E580" s="87"/>
      <c r="G580" s="76"/>
      <c r="K580"/>
      <c r="L580" s="73"/>
      <c r="M580"/>
      <c r="N580"/>
      <c r="O580"/>
      <c r="P580"/>
      <c r="Q580"/>
      <c r="R580"/>
      <c r="S580" s="2"/>
      <c r="T580" s="2"/>
      <c r="U580" s="2"/>
      <c r="V580" s="2"/>
    </row>
    <row r="581" spans="1:22" x14ac:dyDescent="0.3">
      <c r="A581"/>
      <c r="C581" s="88"/>
      <c r="D581" s="88"/>
      <c r="E581" s="87"/>
      <c r="G581" s="76"/>
      <c r="K581"/>
      <c r="L581" s="73"/>
      <c r="M581"/>
      <c r="N581"/>
      <c r="O581"/>
      <c r="P581"/>
      <c r="Q581"/>
      <c r="R581"/>
      <c r="S581" s="2"/>
      <c r="T581" s="2"/>
      <c r="U581" s="2"/>
      <c r="V581" s="2"/>
    </row>
    <row r="582" spans="1:22" x14ac:dyDescent="0.3">
      <c r="A582"/>
      <c r="C582" s="88"/>
      <c r="D582" s="88"/>
      <c r="E582" s="87"/>
      <c r="G582" s="76"/>
      <c r="K582"/>
      <c r="L582" s="73"/>
      <c r="M582"/>
      <c r="N582"/>
      <c r="O582"/>
      <c r="P582"/>
      <c r="Q582"/>
      <c r="R582"/>
      <c r="S582" s="2"/>
      <c r="T582" s="2"/>
      <c r="U582" s="2"/>
      <c r="V582" s="2"/>
    </row>
    <row r="583" spans="1:22" x14ac:dyDescent="0.3">
      <c r="A583"/>
      <c r="C583" s="88"/>
      <c r="D583" s="88"/>
      <c r="E583" s="87"/>
      <c r="G583" s="76"/>
      <c r="K583"/>
      <c r="L583" s="73"/>
      <c r="M583"/>
      <c r="N583"/>
      <c r="O583"/>
      <c r="P583"/>
      <c r="Q583"/>
      <c r="R583"/>
      <c r="S583" s="2"/>
      <c r="T583" s="2"/>
      <c r="U583" s="2"/>
      <c r="V583" s="2"/>
    </row>
    <row r="584" spans="1:22" x14ac:dyDescent="0.3">
      <c r="A584"/>
      <c r="C584" s="88"/>
      <c r="D584" s="88"/>
      <c r="E584" s="87"/>
      <c r="G584" s="76"/>
      <c r="K584"/>
      <c r="L584" s="73"/>
      <c r="M584"/>
      <c r="N584"/>
      <c r="O584"/>
      <c r="P584"/>
      <c r="Q584"/>
      <c r="R584"/>
      <c r="S584" s="2"/>
      <c r="T584" s="2"/>
      <c r="U584" s="2"/>
      <c r="V584" s="2"/>
    </row>
    <row r="585" spans="1:22" x14ac:dyDescent="0.3">
      <c r="A585"/>
      <c r="C585" s="88"/>
      <c r="D585" s="88"/>
      <c r="E585" s="87"/>
      <c r="G585" s="76"/>
      <c r="K585"/>
      <c r="L585" s="73"/>
      <c r="M585"/>
      <c r="N585"/>
      <c r="O585"/>
      <c r="P585"/>
      <c r="Q585"/>
      <c r="R585"/>
      <c r="S585" s="2"/>
      <c r="T585" s="2"/>
      <c r="U585" s="2"/>
      <c r="V585" s="2"/>
    </row>
    <row r="586" spans="1:22" x14ac:dyDescent="0.3">
      <c r="A586"/>
      <c r="C586" s="88"/>
      <c r="D586" s="88"/>
      <c r="E586" s="87"/>
      <c r="G586" s="76"/>
      <c r="K586"/>
      <c r="L586" s="73"/>
      <c r="M586"/>
      <c r="N586"/>
      <c r="O586"/>
      <c r="P586"/>
      <c r="Q586"/>
      <c r="R586"/>
      <c r="S586" s="2"/>
      <c r="T586" s="2"/>
      <c r="U586" s="2"/>
      <c r="V586" s="2"/>
    </row>
    <row r="587" spans="1:22" x14ac:dyDescent="0.3">
      <c r="A587"/>
      <c r="C587" s="88"/>
      <c r="D587" s="88"/>
      <c r="E587" s="87"/>
      <c r="G587" s="76"/>
      <c r="K587"/>
      <c r="L587" s="73"/>
      <c r="M587"/>
      <c r="N587"/>
      <c r="O587"/>
      <c r="P587"/>
      <c r="Q587"/>
      <c r="R587"/>
      <c r="S587" s="2"/>
      <c r="T587" s="2"/>
      <c r="U587" s="2"/>
      <c r="V587" s="2"/>
    </row>
    <row r="588" spans="1:22" x14ac:dyDescent="0.3">
      <c r="A588"/>
      <c r="C588" s="88"/>
      <c r="D588" s="88"/>
      <c r="E588" s="87"/>
      <c r="G588" s="76"/>
      <c r="K588"/>
      <c r="L588" s="73"/>
      <c r="M588"/>
      <c r="N588"/>
      <c r="O588"/>
      <c r="P588"/>
      <c r="Q588"/>
      <c r="R588"/>
      <c r="S588" s="2"/>
      <c r="T588" s="2"/>
      <c r="U588" s="2"/>
      <c r="V588" s="2"/>
    </row>
    <row r="589" spans="1:22" x14ac:dyDescent="0.3">
      <c r="A589"/>
      <c r="C589" s="88"/>
      <c r="D589" s="88"/>
      <c r="E589" s="87"/>
      <c r="G589" s="76"/>
      <c r="K589"/>
      <c r="L589" s="73"/>
      <c r="M589"/>
      <c r="N589"/>
      <c r="O589"/>
      <c r="P589"/>
      <c r="Q589"/>
      <c r="R589"/>
      <c r="S589" s="2"/>
      <c r="T589" s="2"/>
      <c r="U589" s="2"/>
      <c r="V589" s="2"/>
    </row>
    <row r="590" spans="1:22" x14ac:dyDescent="0.3">
      <c r="A590"/>
      <c r="C590" s="88"/>
      <c r="D590" s="88"/>
      <c r="E590" s="87"/>
      <c r="G590" s="76"/>
      <c r="K590"/>
      <c r="L590" s="73"/>
      <c r="M590"/>
      <c r="N590"/>
      <c r="O590"/>
      <c r="P590"/>
      <c r="Q590"/>
      <c r="R590"/>
      <c r="S590" s="2"/>
      <c r="T590" s="2"/>
      <c r="U590" s="2"/>
      <c r="V590" s="2"/>
    </row>
    <row r="591" spans="1:22" x14ac:dyDescent="0.3">
      <c r="A591"/>
      <c r="C591" s="88"/>
      <c r="D591" s="88"/>
      <c r="E591" s="87"/>
      <c r="G591" s="76"/>
      <c r="K591"/>
      <c r="L591" s="73"/>
      <c r="M591"/>
      <c r="N591"/>
      <c r="O591"/>
      <c r="P591"/>
      <c r="Q591"/>
      <c r="R591"/>
      <c r="S591" s="2"/>
      <c r="T591" s="2"/>
      <c r="U591" s="2"/>
      <c r="V591" s="2"/>
    </row>
    <row r="592" spans="1:22" x14ac:dyDescent="0.3">
      <c r="A592"/>
      <c r="C592" s="88"/>
      <c r="D592" s="88"/>
      <c r="E592" s="87"/>
      <c r="G592" s="76"/>
      <c r="K592"/>
      <c r="L592" s="73"/>
      <c r="M592"/>
      <c r="N592"/>
      <c r="O592"/>
      <c r="P592"/>
      <c r="Q592"/>
      <c r="R592"/>
      <c r="S592" s="2"/>
      <c r="T592" s="2"/>
      <c r="U592" s="2"/>
      <c r="V592" s="2"/>
    </row>
    <row r="593" spans="1:22" x14ac:dyDescent="0.3">
      <c r="A593"/>
      <c r="C593" s="88"/>
      <c r="D593" s="88"/>
      <c r="E593" s="87"/>
      <c r="G593" s="76"/>
      <c r="K593"/>
      <c r="L593" s="73"/>
      <c r="M593"/>
      <c r="N593"/>
      <c r="O593"/>
      <c r="P593"/>
      <c r="Q593"/>
      <c r="R593"/>
      <c r="S593" s="2"/>
      <c r="T593" s="2"/>
      <c r="U593" s="2"/>
      <c r="V593" s="2"/>
    </row>
    <row r="594" spans="1:22" x14ac:dyDescent="0.3">
      <c r="A594"/>
      <c r="C594" s="88"/>
      <c r="D594" s="88"/>
      <c r="E594" s="87"/>
      <c r="G594" s="76"/>
      <c r="K594"/>
      <c r="L594" s="73"/>
      <c r="M594"/>
      <c r="N594"/>
      <c r="O594"/>
      <c r="P594"/>
      <c r="Q594"/>
      <c r="R594"/>
      <c r="S594" s="2"/>
      <c r="T594" s="2"/>
      <c r="U594" s="2"/>
      <c r="V594" s="2"/>
    </row>
    <row r="595" spans="1:22" x14ac:dyDescent="0.3">
      <c r="A595"/>
      <c r="C595" s="88"/>
      <c r="D595" s="88"/>
      <c r="E595" s="87"/>
      <c r="G595" s="76"/>
      <c r="K595"/>
      <c r="L595" s="73"/>
      <c r="M595"/>
      <c r="N595"/>
      <c r="O595"/>
      <c r="P595"/>
      <c r="Q595"/>
      <c r="R595"/>
      <c r="S595" s="2"/>
      <c r="T595" s="2"/>
      <c r="U595" s="2"/>
      <c r="V595" s="2"/>
    </row>
    <row r="596" spans="1:22" x14ac:dyDescent="0.3">
      <c r="A596"/>
      <c r="C596" s="88"/>
      <c r="D596" s="88"/>
      <c r="E596" s="87"/>
      <c r="G596" s="76"/>
      <c r="K596"/>
      <c r="L596" s="73"/>
      <c r="M596"/>
      <c r="N596"/>
      <c r="O596"/>
      <c r="P596"/>
      <c r="Q596"/>
      <c r="R596"/>
      <c r="S596" s="2"/>
      <c r="T596" s="2"/>
      <c r="U596" s="2"/>
      <c r="V596" s="2"/>
    </row>
    <row r="597" spans="1:22" x14ac:dyDescent="0.3">
      <c r="A597"/>
      <c r="C597" s="88"/>
      <c r="D597" s="88"/>
      <c r="E597" s="87"/>
      <c r="G597" s="76"/>
      <c r="K597"/>
      <c r="L597" s="73"/>
      <c r="M597"/>
      <c r="N597"/>
      <c r="O597"/>
      <c r="P597"/>
      <c r="Q597"/>
      <c r="R597"/>
      <c r="S597" s="2"/>
      <c r="T597" s="2"/>
      <c r="U597" s="2"/>
      <c r="V597" s="2"/>
    </row>
    <row r="598" spans="1:22" x14ac:dyDescent="0.3">
      <c r="A598"/>
      <c r="C598" s="88"/>
      <c r="D598" s="88"/>
      <c r="E598" s="87"/>
      <c r="G598" s="76"/>
      <c r="K598"/>
      <c r="L598" s="73"/>
      <c r="M598"/>
      <c r="N598"/>
      <c r="O598"/>
      <c r="P598"/>
      <c r="Q598"/>
      <c r="R598"/>
      <c r="S598" s="2"/>
      <c r="T598" s="2"/>
      <c r="U598" s="2"/>
      <c r="V598" s="2"/>
    </row>
    <row r="599" spans="1:22" x14ac:dyDescent="0.3">
      <c r="A599"/>
      <c r="C599" s="88"/>
      <c r="D599" s="88"/>
      <c r="E599" s="87"/>
      <c r="G599" s="76"/>
      <c r="K599"/>
      <c r="L599" s="73"/>
      <c r="M599"/>
      <c r="N599"/>
      <c r="O599"/>
      <c r="P599"/>
      <c r="Q599"/>
      <c r="R599"/>
      <c r="S599" s="2"/>
      <c r="T599" s="2"/>
      <c r="U599" s="2"/>
      <c r="V599" s="2"/>
    </row>
    <row r="600" spans="1:22" x14ac:dyDescent="0.3">
      <c r="A600"/>
      <c r="C600" s="88"/>
      <c r="D600" s="88"/>
      <c r="E600" s="87"/>
      <c r="G600" s="76"/>
      <c r="K600"/>
      <c r="L600" s="73"/>
      <c r="M600"/>
      <c r="N600"/>
      <c r="O600"/>
      <c r="P600"/>
      <c r="Q600"/>
      <c r="R600"/>
      <c r="S600" s="2"/>
      <c r="T600" s="2"/>
      <c r="U600" s="2"/>
      <c r="V600" s="2"/>
    </row>
    <row r="601" spans="1:22" x14ac:dyDescent="0.3">
      <c r="A601"/>
      <c r="C601" s="88"/>
      <c r="D601" s="88"/>
      <c r="E601" s="87"/>
      <c r="G601" s="76"/>
      <c r="K601"/>
      <c r="L601" s="73"/>
      <c r="M601"/>
      <c r="N601"/>
      <c r="O601"/>
      <c r="P601"/>
      <c r="Q601"/>
      <c r="R601"/>
      <c r="S601" s="2"/>
      <c r="T601" s="2"/>
      <c r="U601" s="2"/>
      <c r="V601" s="2"/>
    </row>
    <row r="602" spans="1:22" x14ac:dyDescent="0.3">
      <c r="A602"/>
      <c r="C602" s="88"/>
      <c r="D602" s="88"/>
      <c r="E602" s="87"/>
      <c r="G602" s="76"/>
      <c r="K602"/>
      <c r="L602" s="73"/>
      <c r="M602"/>
      <c r="N602"/>
      <c r="O602"/>
      <c r="P602"/>
      <c r="Q602"/>
      <c r="R602"/>
      <c r="S602" s="2"/>
      <c r="T602" s="2"/>
      <c r="U602" s="2"/>
      <c r="V602" s="2"/>
    </row>
    <row r="603" spans="1:22" x14ac:dyDescent="0.3">
      <c r="A603"/>
      <c r="C603" s="88"/>
      <c r="D603" s="88"/>
      <c r="E603" s="87"/>
      <c r="G603" s="76"/>
      <c r="K603"/>
      <c r="L603" s="73"/>
      <c r="M603"/>
      <c r="N603"/>
      <c r="O603"/>
      <c r="P603"/>
      <c r="Q603"/>
      <c r="R603"/>
      <c r="S603" s="2"/>
      <c r="T603" s="2"/>
      <c r="U603" s="2"/>
      <c r="V603" s="2"/>
    </row>
    <row r="604" spans="1:22" x14ac:dyDescent="0.3">
      <c r="A604"/>
      <c r="C604" s="88"/>
      <c r="D604" s="88"/>
      <c r="E604" s="87"/>
      <c r="G604" s="76"/>
      <c r="K604"/>
      <c r="L604" s="73"/>
      <c r="M604"/>
      <c r="N604"/>
      <c r="O604"/>
      <c r="P604"/>
      <c r="Q604"/>
      <c r="R604"/>
      <c r="S604" s="2"/>
      <c r="T604" s="2"/>
      <c r="U604" s="2"/>
      <c r="V604" s="2"/>
    </row>
    <row r="605" spans="1:22" x14ac:dyDescent="0.3">
      <c r="A605"/>
      <c r="C605" s="88"/>
      <c r="D605" s="88"/>
      <c r="E605" s="87"/>
      <c r="G605" s="76"/>
      <c r="K605"/>
      <c r="L605" s="73"/>
      <c r="M605"/>
      <c r="N605"/>
      <c r="O605"/>
      <c r="P605"/>
      <c r="Q605"/>
      <c r="R605"/>
      <c r="S605" s="2"/>
      <c r="T605" s="2"/>
      <c r="U605" s="2"/>
      <c r="V605" s="2"/>
    </row>
    <row r="606" spans="1:22" x14ac:dyDescent="0.3">
      <c r="A606"/>
      <c r="C606" s="88"/>
      <c r="D606" s="88"/>
      <c r="E606" s="87"/>
      <c r="G606" s="76"/>
      <c r="K606"/>
      <c r="L606" s="73"/>
      <c r="M606"/>
      <c r="N606"/>
      <c r="O606"/>
      <c r="P606"/>
      <c r="Q606"/>
      <c r="R606"/>
      <c r="S606" s="2"/>
      <c r="T606" s="2"/>
      <c r="U606" s="2"/>
      <c r="V606" s="2"/>
    </row>
    <row r="607" spans="1:22" x14ac:dyDescent="0.3">
      <c r="A607"/>
      <c r="C607" s="88"/>
      <c r="D607" s="88"/>
      <c r="E607" s="87"/>
      <c r="G607" s="76"/>
      <c r="K607"/>
      <c r="L607" s="73"/>
      <c r="M607"/>
      <c r="N607"/>
      <c r="O607"/>
      <c r="P607"/>
      <c r="Q607"/>
      <c r="R607"/>
      <c r="S607" s="2"/>
      <c r="T607" s="2"/>
      <c r="U607" s="2"/>
      <c r="V607" s="2"/>
    </row>
    <row r="608" spans="1:22" x14ac:dyDescent="0.3">
      <c r="A608"/>
      <c r="C608" s="88"/>
      <c r="D608" s="88"/>
      <c r="E608" s="87"/>
      <c r="G608" s="76"/>
      <c r="K608"/>
      <c r="L608" s="73"/>
      <c r="M608"/>
      <c r="N608"/>
      <c r="O608"/>
      <c r="P608"/>
      <c r="Q608"/>
      <c r="R608"/>
      <c r="S608" s="2"/>
      <c r="T608" s="2"/>
      <c r="U608" s="2"/>
      <c r="V608" s="2"/>
    </row>
    <row r="609" spans="1:22" x14ac:dyDescent="0.3">
      <c r="A609"/>
      <c r="C609" s="88"/>
      <c r="D609" s="88"/>
      <c r="E609" s="87"/>
      <c r="G609" s="76"/>
      <c r="K609"/>
      <c r="L609" s="73"/>
      <c r="M609"/>
      <c r="N609"/>
      <c r="O609"/>
      <c r="P609"/>
      <c r="Q609"/>
      <c r="R609"/>
      <c r="S609" s="2"/>
      <c r="T609" s="2"/>
      <c r="U609" s="2"/>
      <c r="V609" s="2"/>
    </row>
    <row r="610" spans="1:22" x14ac:dyDescent="0.3">
      <c r="A610"/>
      <c r="C610" s="88"/>
      <c r="D610" s="88"/>
      <c r="E610" s="87"/>
      <c r="G610" s="76"/>
      <c r="K610"/>
      <c r="L610" s="73"/>
      <c r="M610"/>
      <c r="N610"/>
      <c r="O610"/>
      <c r="P610"/>
      <c r="Q610"/>
      <c r="R610"/>
      <c r="S610" s="2"/>
      <c r="T610" s="2"/>
      <c r="U610" s="2"/>
      <c r="V610" s="2"/>
    </row>
    <row r="611" spans="1:22" x14ac:dyDescent="0.3">
      <c r="A611"/>
      <c r="C611" s="88"/>
      <c r="D611" s="88"/>
      <c r="E611" s="87"/>
      <c r="G611" s="76"/>
      <c r="K611"/>
      <c r="L611" s="73"/>
      <c r="M611"/>
      <c r="N611"/>
      <c r="O611"/>
      <c r="P611"/>
      <c r="Q611"/>
      <c r="R611"/>
      <c r="S611" s="2"/>
      <c r="T611" s="2"/>
      <c r="U611" s="2"/>
      <c r="V611" s="2"/>
    </row>
    <row r="612" spans="1:22" x14ac:dyDescent="0.3">
      <c r="A612"/>
      <c r="C612" s="88"/>
      <c r="D612" s="88"/>
      <c r="E612" s="87"/>
      <c r="G612" s="76"/>
      <c r="K612"/>
      <c r="L612" s="73"/>
      <c r="M612"/>
      <c r="N612"/>
      <c r="O612"/>
      <c r="P612"/>
      <c r="Q612"/>
      <c r="R612"/>
      <c r="S612" s="2"/>
      <c r="T612" s="2"/>
      <c r="U612" s="2"/>
      <c r="V612" s="2"/>
    </row>
    <row r="613" spans="1:22" x14ac:dyDescent="0.3">
      <c r="A613"/>
      <c r="C613" s="88"/>
      <c r="D613" s="88"/>
      <c r="E613" s="87"/>
      <c r="G613" s="76"/>
      <c r="K613"/>
      <c r="L613" s="73"/>
      <c r="M613"/>
      <c r="N613"/>
      <c r="O613"/>
      <c r="P613"/>
      <c r="Q613"/>
      <c r="R613"/>
      <c r="S613" s="2"/>
      <c r="T613" s="2"/>
      <c r="U613" s="2"/>
      <c r="V613" s="2"/>
    </row>
    <row r="614" spans="1:22" x14ac:dyDescent="0.3">
      <c r="A614"/>
      <c r="C614" s="88"/>
      <c r="D614" s="88"/>
      <c r="E614" s="87"/>
      <c r="G614" s="76"/>
      <c r="K614"/>
      <c r="L614" s="73"/>
      <c r="M614"/>
      <c r="N614"/>
      <c r="O614"/>
      <c r="P614"/>
      <c r="Q614"/>
      <c r="R614"/>
      <c r="S614" s="2"/>
      <c r="T614" s="2"/>
      <c r="U614" s="2"/>
      <c r="V614" s="2"/>
    </row>
    <row r="615" spans="1:22" x14ac:dyDescent="0.3">
      <c r="A615"/>
      <c r="C615" s="88"/>
      <c r="D615" s="88"/>
      <c r="E615" s="87"/>
      <c r="G615" s="76"/>
      <c r="K615"/>
      <c r="L615" s="73"/>
      <c r="M615"/>
      <c r="N615"/>
      <c r="O615"/>
      <c r="P615"/>
      <c r="Q615"/>
      <c r="R615"/>
      <c r="S615" s="2"/>
      <c r="T615" s="2"/>
      <c r="U615" s="2"/>
      <c r="V615" s="2"/>
    </row>
    <row r="616" spans="1:22" x14ac:dyDescent="0.3">
      <c r="A616"/>
      <c r="C616" s="88"/>
      <c r="D616" s="88"/>
      <c r="E616" s="87"/>
      <c r="G616" s="76"/>
      <c r="K616"/>
      <c r="L616" s="73"/>
      <c r="M616"/>
      <c r="N616"/>
      <c r="O616"/>
      <c r="P616"/>
      <c r="Q616"/>
      <c r="R616"/>
      <c r="S616" s="2"/>
      <c r="T616" s="2"/>
      <c r="U616" s="2"/>
      <c r="V616" s="2"/>
    </row>
    <row r="617" spans="1:22" x14ac:dyDescent="0.3">
      <c r="A617"/>
      <c r="C617" s="88"/>
      <c r="D617" s="88"/>
      <c r="E617" s="87"/>
      <c r="G617" s="76"/>
      <c r="K617"/>
      <c r="L617" s="73"/>
      <c r="M617"/>
      <c r="N617"/>
      <c r="O617"/>
      <c r="P617"/>
      <c r="Q617"/>
      <c r="R617"/>
      <c r="S617" s="2"/>
      <c r="T617" s="2"/>
      <c r="U617" s="2"/>
      <c r="V617" s="2"/>
    </row>
    <row r="618" spans="1:22" x14ac:dyDescent="0.3">
      <c r="A618"/>
      <c r="C618" s="88"/>
      <c r="D618" s="88"/>
      <c r="E618" s="87"/>
      <c r="G618" s="76"/>
      <c r="K618"/>
      <c r="L618" s="73"/>
      <c r="M618"/>
      <c r="N618"/>
      <c r="O618"/>
      <c r="P618"/>
      <c r="Q618"/>
      <c r="R618"/>
      <c r="S618" s="2"/>
      <c r="T618" s="2"/>
      <c r="U618" s="2"/>
      <c r="V618" s="2"/>
    </row>
    <row r="619" spans="1:22" x14ac:dyDescent="0.3">
      <c r="A619"/>
      <c r="C619" s="88"/>
      <c r="D619" s="88"/>
      <c r="E619" s="87"/>
      <c r="G619" s="76"/>
      <c r="K619"/>
      <c r="L619" s="73"/>
      <c r="M619"/>
      <c r="N619"/>
      <c r="O619"/>
      <c r="P619"/>
    </row>
    <row r="620" spans="1:22" x14ac:dyDescent="0.3">
      <c r="A620"/>
      <c r="C620" s="88"/>
      <c r="D620" s="88"/>
      <c r="E620" s="87"/>
      <c r="G620" s="76"/>
      <c r="K620"/>
      <c r="L620" s="73"/>
      <c r="M620"/>
      <c r="N620"/>
      <c r="O620"/>
      <c r="P620"/>
    </row>
    <row r="621" spans="1:22" x14ac:dyDescent="0.3">
      <c r="A621"/>
      <c r="C621" s="88"/>
      <c r="D621" s="88"/>
      <c r="E621" s="87"/>
      <c r="G621" s="76"/>
      <c r="K621"/>
      <c r="L621" s="73"/>
      <c r="M621"/>
      <c r="N621"/>
      <c r="O621"/>
      <c r="P621"/>
    </row>
    <row r="622" spans="1:22" x14ac:dyDescent="0.3">
      <c r="A622"/>
      <c r="C622" s="88"/>
      <c r="D622" s="88"/>
      <c r="E622" s="87"/>
      <c r="G622" s="87"/>
      <c r="H622" s="87"/>
      <c r="I622" s="87"/>
      <c r="J622" s="2"/>
      <c r="K622"/>
      <c r="O622"/>
      <c r="P622"/>
    </row>
    <row r="623" spans="1:22" x14ac:dyDescent="0.3">
      <c r="A623"/>
      <c r="C623" s="88"/>
      <c r="D623" s="88"/>
      <c r="E623" s="87"/>
      <c r="G623" s="87"/>
      <c r="H623" s="87"/>
      <c r="I623" s="87"/>
      <c r="J623" s="2"/>
      <c r="K623"/>
      <c r="O623"/>
      <c r="P623"/>
    </row>
    <row r="624" spans="1:22" x14ac:dyDescent="0.3">
      <c r="A624"/>
      <c r="C624" s="88"/>
      <c r="D624" s="88"/>
      <c r="E624" s="87"/>
      <c r="G624" s="87"/>
      <c r="H624" s="87"/>
      <c r="I624" s="87"/>
      <c r="J624" s="2"/>
      <c r="K624"/>
      <c r="O624"/>
      <c r="P624"/>
    </row>
    <row r="625" spans="1:22" x14ac:dyDescent="0.3">
      <c r="A625"/>
      <c r="C625" s="88"/>
      <c r="D625" s="88"/>
      <c r="E625" s="87"/>
      <c r="G625" s="87"/>
      <c r="H625" s="87"/>
      <c r="I625" s="87"/>
      <c r="J625" s="2"/>
      <c r="K625"/>
      <c r="O625"/>
      <c r="P625"/>
    </row>
    <row r="626" spans="1:22" x14ac:dyDescent="0.3">
      <c r="A626"/>
      <c r="C626" s="88"/>
      <c r="D626" s="88"/>
      <c r="E626" s="87"/>
      <c r="G626" s="87"/>
      <c r="H626" s="87"/>
      <c r="I626" s="87"/>
      <c r="J626" s="2"/>
      <c r="K626"/>
      <c r="O626"/>
      <c r="P626"/>
    </row>
    <row r="627" spans="1:22" x14ac:dyDescent="0.3">
      <c r="A627"/>
      <c r="C627" s="88"/>
      <c r="D627" s="88"/>
      <c r="E627" s="87"/>
      <c r="G627" s="87"/>
      <c r="H627" s="87"/>
      <c r="I627" s="87"/>
      <c r="J627" s="2"/>
      <c r="K627"/>
      <c r="O627"/>
      <c r="P627"/>
    </row>
    <row r="628" spans="1:22" x14ac:dyDescent="0.3">
      <c r="A628"/>
      <c r="C628" s="88"/>
      <c r="D628" s="88"/>
      <c r="E628" s="87"/>
      <c r="G628" s="87"/>
      <c r="H628" s="87"/>
      <c r="I628" s="87"/>
      <c r="J628" s="2"/>
      <c r="K628"/>
      <c r="O628"/>
      <c r="P628"/>
    </row>
    <row r="629" spans="1:22" x14ac:dyDescent="0.3">
      <c r="A629"/>
      <c r="C629" s="88"/>
      <c r="D629" s="88"/>
      <c r="E629" s="87"/>
      <c r="G629" s="87"/>
      <c r="H629" s="87"/>
      <c r="I629" s="87"/>
      <c r="J629" s="2"/>
      <c r="K629"/>
      <c r="O629"/>
      <c r="P629"/>
    </row>
    <row r="630" spans="1:22" x14ac:dyDescent="0.3">
      <c r="A630"/>
      <c r="C630" s="88"/>
      <c r="D630" s="88"/>
      <c r="E630" s="87"/>
      <c r="G630" s="87"/>
      <c r="H630" s="87"/>
      <c r="I630" s="87"/>
      <c r="J630" s="2"/>
      <c r="K630"/>
      <c r="O630"/>
      <c r="P630"/>
    </row>
    <row r="631" spans="1:22" x14ac:dyDescent="0.3">
      <c r="A631"/>
      <c r="C631" s="88"/>
      <c r="D631" s="88"/>
      <c r="E631" s="87"/>
      <c r="G631" s="87"/>
      <c r="H631" s="87"/>
      <c r="I631" s="87"/>
      <c r="J631" s="2"/>
      <c r="K631"/>
      <c r="O631"/>
      <c r="P631"/>
    </row>
    <row r="632" spans="1:22" x14ac:dyDescent="0.3">
      <c r="A632"/>
      <c r="C632" s="88"/>
      <c r="D632" s="88"/>
      <c r="E632" s="87"/>
      <c r="G632" s="87"/>
      <c r="H632" s="87"/>
      <c r="I632" s="87"/>
      <c r="J632" s="2"/>
      <c r="K632"/>
      <c r="O632"/>
      <c r="P632"/>
    </row>
    <row r="633" spans="1:22" x14ac:dyDescent="0.3">
      <c r="A633"/>
      <c r="C633" s="88"/>
      <c r="D633" s="88"/>
      <c r="E633" s="87"/>
      <c r="G633" s="87"/>
      <c r="H633" s="87"/>
      <c r="I633" s="87"/>
      <c r="J633" s="2"/>
      <c r="K633"/>
      <c r="O633"/>
      <c r="P633"/>
      <c r="Q633"/>
      <c r="R633"/>
      <c r="S633" s="2"/>
      <c r="T633" s="2"/>
      <c r="U633" s="2"/>
      <c r="V633" s="2"/>
    </row>
    <row r="634" spans="1:22" x14ac:dyDescent="0.3">
      <c r="A634"/>
      <c r="C634" s="88"/>
      <c r="D634" s="88"/>
      <c r="E634" s="87"/>
      <c r="G634" s="87"/>
      <c r="H634" s="87"/>
      <c r="I634" s="87"/>
      <c r="J634" s="2"/>
      <c r="K634"/>
      <c r="O634"/>
      <c r="P634"/>
      <c r="Q634"/>
      <c r="R634"/>
      <c r="S634" s="2"/>
      <c r="T634" s="2"/>
      <c r="U634" s="2"/>
      <c r="V634" s="2"/>
    </row>
    <row r="635" spans="1:22" x14ac:dyDescent="0.3">
      <c r="A635"/>
      <c r="C635" s="88"/>
      <c r="D635" s="88"/>
      <c r="E635" s="87"/>
      <c r="G635" s="87"/>
      <c r="H635" s="87"/>
      <c r="I635" s="87"/>
      <c r="J635" s="2"/>
      <c r="K635"/>
      <c r="O635"/>
      <c r="P635"/>
      <c r="Q635"/>
      <c r="R635"/>
      <c r="S635" s="2"/>
      <c r="T635" s="2"/>
      <c r="U635" s="2"/>
      <c r="V635" s="2"/>
    </row>
    <row r="636" spans="1:22" x14ac:dyDescent="0.3">
      <c r="A636"/>
      <c r="C636" s="88"/>
      <c r="D636" s="88"/>
      <c r="E636" s="87"/>
      <c r="G636" s="87"/>
      <c r="H636" s="87"/>
      <c r="I636" s="87"/>
      <c r="J636" s="2"/>
      <c r="K636"/>
      <c r="O636"/>
      <c r="P636"/>
      <c r="Q636"/>
      <c r="R636"/>
      <c r="S636" s="2"/>
      <c r="T636" s="2"/>
      <c r="U636" s="2"/>
      <c r="V636" s="2"/>
    </row>
    <row r="637" spans="1:22" x14ac:dyDescent="0.3">
      <c r="A637"/>
      <c r="C637" s="88"/>
      <c r="D637" s="88"/>
      <c r="E637" s="87"/>
      <c r="G637" s="87"/>
      <c r="H637" s="87"/>
      <c r="I637" s="87"/>
      <c r="J637" s="2"/>
      <c r="K637"/>
      <c r="O637"/>
      <c r="P637"/>
      <c r="Q637"/>
      <c r="R637"/>
      <c r="S637" s="2"/>
      <c r="T637" s="2"/>
      <c r="U637" s="2"/>
      <c r="V637" s="2"/>
    </row>
    <row r="638" spans="1:22" x14ac:dyDescent="0.3">
      <c r="A638"/>
      <c r="C638" s="88"/>
      <c r="D638" s="88"/>
      <c r="E638" s="87"/>
      <c r="G638" s="87"/>
      <c r="H638" s="87"/>
      <c r="I638" s="87"/>
      <c r="J638" s="2"/>
      <c r="K638"/>
      <c r="O638"/>
      <c r="P638"/>
      <c r="Q638"/>
      <c r="R638"/>
      <c r="S638" s="2"/>
      <c r="T638" s="2"/>
      <c r="U638" s="2"/>
      <c r="V638" s="2"/>
    </row>
    <row r="639" spans="1:22" x14ac:dyDescent="0.3">
      <c r="A639"/>
      <c r="C639" s="88"/>
      <c r="D639" s="88"/>
      <c r="E639" s="87"/>
      <c r="G639" s="87"/>
      <c r="H639" s="87"/>
      <c r="I639" s="87"/>
      <c r="J639" s="2"/>
      <c r="K639"/>
      <c r="O639"/>
      <c r="P639"/>
      <c r="Q639"/>
      <c r="R639"/>
      <c r="S639" s="2"/>
      <c r="T639" s="2"/>
      <c r="U639" s="2"/>
      <c r="V639" s="2"/>
    </row>
    <row r="640" spans="1:22" x14ac:dyDescent="0.3">
      <c r="G640" s="87"/>
      <c r="H640" s="87"/>
      <c r="I640" s="87"/>
      <c r="J640" s="2"/>
      <c r="K640"/>
      <c r="O640"/>
      <c r="P640"/>
      <c r="Q640"/>
      <c r="R640"/>
      <c r="S640" s="2"/>
      <c r="T640" s="2"/>
      <c r="U640" s="2"/>
      <c r="V640" s="2"/>
    </row>
    <row r="641" spans="1:22" x14ac:dyDescent="0.3">
      <c r="G641" s="87"/>
      <c r="H641" s="87"/>
      <c r="I641" s="87"/>
      <c r="J641" s="2"/>
      <c r="K641"/>
      <c r="O641"/>
      <c r="P641"/>
      <c r="Q641"/>
      <c r="R641"/>
      <c r="S641" s="2"/>
      <c r="T641" s="2"/>
      <c r="U641" s="2"/>
      <c r="V641" s="2"/>
    </row>
    <row r="642" spans="1:22" x14ac:dyDescent="0.3">
      <c r="Q642"/>
      <c r="R642"/>
      <c r="S642" s="2"/>
      <c r="T642" s="2"/>
      <c r="U642" s="2"/>
      <c r="V642" s="2"/>
    </row>
    <row r="643" spans="1:22" x14ac:dyDescent="0.3">
      <c r="Q643"/>
      <c r="R643"/>
      <c r="S643" s="2"/>
      <c r="T643" s="2"/>
      <c r="U643" s="2"/>
      <c r="V643" s="2"/>
    </row>
    <row r="644" spans="1:22" x14ac:dyDescent="0.3">
      <c r="Q644"/>
      <c r="R644"/>
      <c r="S644" s="2"/>
      <c r="T644" s="2"/>
      <c r="U644" s="2"/>
      <c r="V644" s="2"/>
    </row>
    <row r="645" spans="1:22" x14ac:dyDescent="0.3">
      <c r="Q645"/>
      <c r="R645"/>
      <c r="S645" s="2"/>
      <c r="T645" s="2"/>
      <c r="U645" s="2"/>
      <c r="V645" s="2"/>
    </row>
    <row r="646" spans="1:22" x14ac:dyDescent="0.3">
      <c r="Q646"/>
      <c r="R646"/>
      <c r="S646" s="2"/>
      <c r="T646" s="2"/>
      <c r="U646" s="2"/>
      <c r="V646" s="2"/>
    </row>
    <row r="647" spans="1:22" x14ac:dyDescent="0.3">
      <c r="Q647"/>
      <c r="R647"/>
      <c r="S647" s="2"/>
      <c r="T647" s="2"/>
      <c r="U647" s="2"/>
      <c r="V647" s="2"/>
    </row>
    <row r="648" spans="1:22" x14ac:dyDescent="0.3">
      <c r="Q648"/>
      <c r="R648"/>
      <c r="S648" s="2"/>
      <c r="T648" s="2"/>
      <c r="U648" s="2"/>
      <c r="V648" s="2"/>
    </row>
    <row r="649" spans="1:22" x14ac:dyDescent="0.3">
      <c r="Q649"/>
      <c r="R649"/>
      <c r="S649" s="2"/>
      <c r="T649" s="2"/>
      <c r="U649" s="2"/>
      <c r="V649" s="2"/>
    </row>
    <row r="650" spans="1:22" x14ac:dyDescent="0.3">
      <c r="Q650"/>
      <c r="R650"/>
      <c r="S650" s="2"/>
      <c r="T650" s="2"/>
      <c r="U650" s="2"/>
      <c r="V650" s="2"/>
    </row>
    <row r="651" spans="1:22" x14ac:dyDescent="0.3">
      <c r="Q651"/>
      <c r="R651"/>
      <c r="S651" s="2"/>
      <c r="T651" s="2"/>
      <c r="U651" s="2"/>
      <c r="V651" s="2"/>
    </row>
    <row r="652" spans="1:22" x14ac:dyDescent="0.3">
      <c r="Q652"/>
      <c r="R652"/>
      <c r="S652" s="2"/>
      <c r="T652" s="2"/>
      <c r="U652" s="2"/>
      <c r="V652" s="2"/>
    </row>
    <row r="653" spans="1:22" x14ac:dyDescent="0.3">
      <c r="Q653"/>
      <c r="R653"/>
      <c r="S653" s="2"/>
      <c r="T653" s="2"/>
      <c r="U653" s="2"/>
      <c r="V653" s="2"/>
    </row>
    <row r="654" spans="1:22" x14ac:dyDescent="0.3">
      <c r="A654"/>
      <c r="C654" s="88"/>
      <c r="D654" s="88"/>
      <c r="E654" s="87"/>
      <c r="Q654"/>
      <c r="R654"/>
      <c r="S654" s="2"/>
      <c r="T654" s="2"/>
      <c r="U654" s="2"/>
      <c r="V654" s="2"/>
    </row>
    <row r="655" spans="1:22" x14ac:dyDescent="0.3">
      <c r="A655"/>
      <c r="C655" s="88"/>
      <c r="D655" s="88"/>
      <c r="E655" s="87"/>
      <c r="Q655"/>
      <c r="R655"/>
      <c r="S655" s="2"/>
      <c r="T655" s="2"/>
      <c r="U655" s="2"/>
      <c r="V655" s="2"/>
    </row>
    <row r="656" spans="1:22" x14ac:dyDescent="0.3">
      <c r="A656"/>
      <c r="C656" s="88"/>
      <c r="D656" s="88"/>
      <c r="E656" s="87"/>
      <c r="P656"/>
      <c r="Q656"/>
      <c r="R656"/>
      <c r="S656" s="2"/>
      <c r="T656" s="2"/>
      <c r="U656" s="2"/>
      <c r="V656" s="2"/>
    </row>
    <row r="657" spans="1:22" ht="15.6" x14ac:dyDescent="0.3">
      <c r="A657"/>
      <c r="C657" s="88"/>
      <c r="D657" s="88"/>
      <c r="E657" s="87"/>
      <c r="G657" s="89"/>
      <c r="H657" s="85"/>
      <c r="I657" s="85"/>
      <c r="J657" s="15"/>
      <c r="K657" s="15"/>
      <c r="O657" s="15"/>
      <c r="P657"/>
      <c r="Q657"/>
      <c r="R657"/>
      <c r="S657" s="2"/>
      <c r="T657" s="2"/>
      <c r="U657" s="2"/>
      <c r="V657" s="2"/>
    </row>
    <row r="658" spans="1:22" x14ac:dyDescent="0.3">
      <c r="A658"/>
      <c r="C658" s="88"/>
      <c r="D658" s="88"/>
      <c r="E658" s="87"/>
      <c r="P658"/>
      <c r="Q658"/>
      <c r="R658"/>
      <c r="S658" s="2"/>
      <c r="T658" s="2"/>
      <c r="U658" s="2"/>
      <c r="V658" s="2"/>
    </row>
    <row r="659" spans="1:22" x14ac:dyDescent="0.3">
      <c r="A659"/>
      <c r="C659" s="88"/>
      <c r="D659" s="88"/>
      <c r="E659" s="87"/>
      <c r="P659"/>
      <c r="Q659"/>
      <c r="R659"/>
      <c r="S659" s="2"/>
      <c r="T659" s="2"/>
      <c r="U659" s="2"/>
      <c r="V659" s="2"/>
    </row>
    <row r="660" spans="1:22" x14ac:dyDescent="0.3">
      <c r="A660"/>
      <c r="C660" s="88"/>
      <c r="D660" s="88"/>
      <c r="E660" s="87"/>
      <c r="P660"/>
      <c r="Q660"/>
      <c r="R660"/>
      <c r="S660" s="2"/>
      <c r="T660" s="2"/>
      <c r="U660" s="2"/>
      <c r="V660" s="2"/>
    </row>
    <row r="661" spans="1:22" x14ac:dyDescent="0.3">
      <c r="A661"/>
      <c r="C661" s="88"/>
      <c r="D661" s="88"/>
      <c r="E661" s="87"/>
      <c r="P661"/>
      <c r="Q661"/>
      <c r="R661"/>
      <c r="S661" s="2"/>
      <c r="T661" s="2"/>
      <c r="U661" s="2"/>
      <c r="V661" s="2"/>
    </row>
    <row r="662" spans="1:22" x14ac:dyDescent="0.3">
      <c r="A662"/>
      <c r="C662" s="88"/>
      <c r="D662" s="88"/>
      <c r="E662" s="87"/>
      <c r="P662"/>
      <c r="Q662"/>
      <c r="R662"/>
      <c r="S662" s="2"/>
      <c r="T662" s="2"/>
      <c r="U662" s="2"/>
      <c r="V662" s="2"/>
    </row>
    <row r="663" spans="1:22" x14ac:dyDescent="0.3">
      <c r="A663"/>
      <c r="C663" s="88"/>
      <c r="D663" s="88"/>
      <c r="E663" s="87"/>
      <c r="P663"/>
      <c r="Q663"/>
      <c r="R663"/>
      <c r="S663" s="2"/>
      <c r="T663" s="2"/>
      <c r="U663" s="2"/>
      <c r="V663" s="2"/>
    </row>
    <row r="664" spans="1:22" x14ac:dyDescent="0.3">
      <c r="A664"/>
      <c r="C664" s="88"/>
      <c r="D664" s="88"/>
      <c r="E664" s="87"/>
      <c r="P664"/>
      <c r="Q664"/>
      <c r="R664"/>
      <c r="S664" s="2"/>
      <c r="T664" s="2"/>
      <c r="U664" s="2"/>
      <c r="V664" s="2"/>
    </row>
    <row r="665" spans="1:22" x14ac:dyDescent="0.3">
      <c r="A665"/>
      <c r="C665" s="88"/>
      <c r="D665" s="88"/>
      <c r="E665" s="87"/>
      <c r="P665"/>
      <c r="Q665"/>
      <c r="R665"/>
      <c r="S665" s="2"/>
      <c r="T665" s="2"/>
      <c r="U665" s="2"/>
      <c r="V665" s="2"/>
    </row>
    <row r="666" spans="1:22" x14ac:dyDescent="0.3">
      <c r="A666"/>
      <c r="C666" s="88"/>
      <c r="D666" s="88"/>
      <c r="E666" s="87"/>
      <c r="G666" s="87"/>
      <c r="H666" s="87"/>
      <c r="I666" s="87"/>
      <c r="J666" s="2"/>
      <c r="K666"/>
      <c r="O666"/>
      <c r="P666"/>
      <c r="Q666"/>
      <c r="R666"/>
      <c r="S666" s="2"/>
      <c r="T666" s="2"/>
      <c r="U666" s="2"/>
      <c r="V666" s="2"/>
    </row>
    <row r="667" spans="1:22" x14ac:dyDescent="0.3">
      <c r="A667"/>
      <c r="C667" s="88"/>
      <c r="D667" s="88"/>
      <c r="E667" s="87"/>
      <c r="G667" s="87"/>
      <c r="H667" s="87"/>
      <c r="I667" s="87"/>
      <c r="J667" s="2"/>
      <c r="K667"/>
      <c r="O667"/>
      <c r="P667"/>
      <c r="Q667"/>
      <c r="R667"/>
      <c r="S667" s="2"/>
      <c r="T667" s="2"/>
      <c r="U667" s="2"/>
      <c r="V667" s="2"/>
    </row>
    <row r="668" spans="1:22" x14ac:dyDescent="0.3">
      <c r="A668"/>
      <c r="C668" s="88"/>
      <c r="D668" s="88"/>
      <c r="E668" s="87"/>
      <c r="G668" s="87"/>
      <c r="H668" s="87"/>
      <c r="I668" s="87"/>
      <c r="J668" s="2"/>
      <c r="K668"/>
      <c r="O668"/>
      <c r="P668"/>
      <c r="Q668"/>
      <c r="R668"/>
      <c r="S668" s="2"/>
      <c r="T668" s="2"/>
      <c r="U668" s="2"/>
      <c r="V668" s="2"/>
    </row>
    <row r="669" spans="1:22" x14ac:dyDescent="0.3">
      <c r="A669"/>
      <c r="C669" s="88"/>
      <c r="D669" s="88"/>
      <c r="E669" s="87"/>
      <c r="G669" s="87"/>
      <c r="H669" s="87"/>
      <c r="I669" s="87"/>
      <c r="J669" s="2"/>
      <c r="K669"/>
      <c r="O669"/>
      <c r="P669"/>
      <c r="Q669"/>
      <c r="R669"/>
      <c r="S669" s="2"/>
      <c r="T669" s="2"/>
      <c r="U669" s="2"/>
      <c r="V669" s="2"/>
    </row>
    <row r="670" spans="1:22" x14ac:dyDescent="0.3">
      <c r="A670"/>
      <c r="C670" s="88"/>
      <c r="D670" s="88"/>
      <c r="E670" s="87"/>
      <c r="G670" s="87"/>
      <c r="H670" s="87"/>
      <c r="I670" s="87"/>
      <c r="J670" s="2"/>
      <c r="K670"/>
      <c r="O670"/>
      <c r="P670"/>
      <c r="Q670"/>
      <c r="R670"/>
      <c r="S670" s="2"/>
      <c r="T670" s="2"/>
      <c r="U670" s="2"/>
      <c r="V670" s="2"/>
    </row>
    <row r="671" spans="1:22" x14ac:dyDescent="0.3">
      <c r="A671"/>
      <c r="C671" s="88"/>
      <c r="D671" s="88"/>
      <c r="E671" s="87"/>
      <c r="G671" s="87"/>
      <c r="H671" s="87"/>
      <c r="I671" s="87"/>
      <c r="J671" s="2"/>
      <c r="K671"/>
      <c r="O671"/>
      <c r="P671"/>
      <c r="Q671"/>
      <c r="R671"/>
      <c r="S671" s="2"/>
      <c r="T671" s="2"/>
      <c r="U671" s="2"/>
      <c r="V671" s="2"/>
    </row>
    <row r="672" spans="1:22" x14ac:dyDescent="0.3">
      <c r="A672"/>
      <c r="C672" s="88"/>
      <c r="D672" s="88"/>
      <c r="E672" s="87"/>
      <c r="G672" s="87"/>
      <c r="H672" s="87"/>
      <c r="I672" s="87"/>
      <c r="J672" s="2"/>
      <c r="K672"/>
      <c r="O672"/>
      <c r="P672"/>
      <c r="Q672"/>
      <c r="R672"/>
      <c r="S672" s="2"/>
      <c r="T672" s="2"/>
      <c r="U672" s="2"/>
      <c r="V672" s="2"/>
    </row>
    <row r="673" spans="1:22" x14ac:dyDescent="0.3">
      <c r="A673"/>
      <c r="C673" s="88"/>
      <c r="D673" s="88"/>
      <c r="E673" s="87"/>
      <c r="G673" s="87"/>
      <c r="H673" s="87"/>
      <c r="I673" s="87"/>
      <c r="J673" s="2"/>
      <c r="K673"/>
      <c r="O673"/>
      <c r="P673"/>
      <c r="Q673"/>
      <c r="R673"/>
      <c r="S673" s="2"/>
      <c r="T673" s="2"/>
      <c r="U673" s="2"/>
      <c r="V673" s="2"/>
    </row>
    <row r="674" spans="1:22" x14ac:dyDescent="0.3">
      <c r="A674"/>
      <c r="C674" s="88"/>
      <c r="D674" s="88"/>
      <c r="E674" s="87"/>
      <c r="G674" s="87"/>
      <c r="H674" s="87"/>
      <c r="I674" s="87"/>
      <c r="J674" s="2"/>
      <c r="K674"/>
      <c r="O674"/>
      <c r="P674"/>
      <c r="Q674"/>
      <c r="R674"/>
      <c r="S674" s="2"/>
      <c r="T674" s="2"/>
      <c r="U674" s="2"/>
      <c r="V674" s="2"/>
    </row>
    <row r="675" spans="1:22" x14ac:dyDescent="0.3">
      <c r="A675"/>
      <c r="C675" s="88"/>
      <c r="D675" s="88"/>
      <c r="E675" s="87"/>
      <c r="G675" s="87"/>
      <c r="H675" s="87"/>
      <c r="I675" s="87"/>
      <c r="J675" s="2"/>
      <c r="K675"/>
      <c r="O675"/>
      <c r="P675"/>
      <c r="Q675"/>
      <c r="R675"/>
      <c r="S675" s="2"/>
      <c r="T675" s="2"/>
      <c r="U675" s="2"/>
      <c r="V675" s="2"/>
    </row>
    <row r="676" spans="1:22" x14ac:dyDescent="0.3">
      <c r="A676"/>
      <c r="C676" s="88"/>
      <c r="D676" s="88"/>
      <c r="E676" s="87"/>
      <c r="G676" s="87"/>
      <c r="H676" s="87"/>
      <c r="I676" s="87"/>
      <c r="J676" s="2"/>
      <c r="K676"/>
      <c r="O676"/>
      <c r="P676"/>
      <c r="Q676"/>
      <c r="R676"/>
      <c r="S676" s="2"/>
      <c r="T676" s="2"/>
      <c r="U676" s="2"/>
      <c r="V676" s="2"/>
    </row>
    <row r="677" spans="1:22" x14ac:dyDescent="0.3">
      <c r="A677"/>
      <c r="C677" s="88"/>
      <c r="D677" s="88"/>
      <c r="E677" s="87"/>
      <c r="G677" s="87"/>
      <c r="H677" s="87"/>
      <c r="I677" s="87"/>
      <c r="J677" s="2"/>
      <c r="K677"/>
      <c r="O677"/>
      <c r="P677"/>
      <c r="Q677"/>
      <c r="R677"/>
      <c r="S677" s="2"/>
      <c r="T677" s="2"/>
      <c r="U677" s="2"/>
      <c r="V677" s="2"/>
    </row>
    <row r="678" spans="1:22" x14ac:dyDescent="0.3">
      <c r="A678"/>
      <c r="C678" s="88"/>
      <c r="D678" s="88"/>
      <c r="E678" s="87"/>
      <c r="G678" s="87"/>
      <c r="H678" s="87"/>
      <c r="I678" s="87"/>
      <c r="J678" s="2"/>
      <c r="K678"/>
      <c r="O678"/>
      <c r="P678"/>
      <c r="Q678"/>
      <c r="R678"/>
      <c r="S678" s="2"/>
      <c r="T678" s="2"/>
      <c r="U678" s="2"/>
      <c r="V678" s="2"/>
    </row>
    <row r="679" spans="1:22" x14ac:dyDescent="0.3">
      <c r="A679"/>
      <c r="C679" s="88"/>
      <c r="D679" s="88"/>
      <c r="E679" s="87"/>
      <c r="G679" s="87"/>
      <c r="H679" s="87"/>
      <c r="I679" s="87"/>
      <c r="J679" s="2"/>
      <c r="K679"/>
      <c r="O679"/>
      <c r="P679"/>
      <c r="Q679"/>
      <c r="R679"/>
      <c r="S679" s="2"/>
      <c r="T679" s="2"/>
      <c r="U679" s="2"/>
      <c r="V679" s="2"/>
    </row>
    <row r="680" spans="1:22" x14ac:dyDescent="0.3">
      <c r="A680"/>
      <c r="C680" s="88"/>
      <c r="D680" s="88"/>
      <c r="E680" s="87"/>
      <c r="G680" s="87"/>
      <c r="H680" s="87"/>
      <c r="I680" s="87"/>
      <c r="J680" s="2"/>
      <c r="K680"/>
      <c r="O680"/>
      <c r="P680"/>
      <c r="Q680"/>
      <c r="R680"/>
      <c r="S680" s="2"/>
      <c r="T680" s="2"/>
      <c r="U680" s="2"/>
      <c r="V680" s="2"/>
    </row>
    <row r="681" spans="1:22" x14ac:dyDescent="0.3">
      <c r="A681"/>
      <c r="C681" s="88"/>
      <c r="D681" s="88"/>
      <c r="E681" s="87"/>
      <c r="G681" s="87"/>
      <c r="H681" s="87"/>
      <c r="I681" s="87"/>
      <c r="J681" s="2"/>
      <c r="K681"/>
      <c r="O681"/>
      <c r="P681"/>
      <c r="Q681"/>
      <c r="R681"/>
      <c r="S681" s="2"/>
      <c r="T681" s="2"/>
      <c r="U681" s="2"/>
      <c r="V681" s="2"/>
    </row>
    <row r="682" spans="1:22" x14ac:dyDescent="0.3">
      <c r="A682"/>
      <c r="C682" s="88"/>
      <c r="D682" s="88"/>
      <c r="E682" s="87"/>
      <c r="G682" s="87"/>
      <c r="H682" s="87"/>
      <c r="I682" s="87"/>
      <c r="J682" s="2"/>
      <c r="K682"/>
      <c r="O682"/>
      <c r="P682"/>
      <c r="Q682"/>
      <c r="R682"/>
      <c r="S682" s="2"/>
      <c r="T682" s="2"/>
      <c r="U682" s="2"/>
      <c r="V682" s="2"/>
    </row>
    <row r="683" spans="1:22" x14ac:dyDescent="0.3">
      <c r="A683"/>
      <c r="C683" s="88"/>
      <c r="D683" s="88"/>
      <c r="E683" s="87"/>
      <c r="G683" s="87"/>
      <c r="H683" s="87"/>
      <c r="I683" s="87"/>
      <c r="J683" s="2"/>
      <c r="K683"/>
      <c r="O683"/>
      <c r="P683"/>
      <c r="Q683"/>
      <c r="R683"/>
      <c r="S683" s="2"/>
      <c r="T683" s="2"/>
      <c r="U683" s="2"/>
      <c r="V683" s="2"/>
    </row>
    <row r="684" spans="1:22" x14ac:dyDescent="0.3">
      <c r="A684"/>
      <c r="C684" s="88"/>
      <c r="D684" s="88"/>
      <c r="E684" s="87"/>
      <c r="G684" s="87"/>
      <c r="H684" s="87"/>
      <c r="I684" s="87"/>
      <c r="J684" s="2"/>
      <c r="K684"/>
      <c r="O684"/>
      <c r="P684"/>
      <c r="Q684"/>
      <c r="R684"/>
      <c r="S684" s="2"/>
      <c r="T684" s="2"/>
      <c r="U684" s="2"/>
      <c r="V684" s="2"/>
    </row>
    <row r="685" spans="1:22" x14ac:dyDescent="0.3">
      <c r="A685"/>
      <c r="C685" s="88"/>
      <c r="D685" s="88"/>
      <c r="E685" s="87"/>
      <c r="G685" s="87"/>
      <c r="H685" s="87"/>
      <c r="I685" s="87"/>
      <c r="J685" s="2"/>
      <c r="K685"/>
      <c r="O685"/>
      <c r="P685"/>
      <c r="Q685"/>
      <c r="R685"/>
      <c r="S685" s="2"/>
      <c r="T685" s="2"/>
      <c r="U685" s="2"/>
      <c r="V685" s="2"/>
    </row>
    <row r="686" spans="1:22" x14ac:dyDescent="0.3">
      <c r="A686"/>
      <c r="C686" s="88"/>
      <c r="D686" s="88"/>
      <c r="E686" s="87"/>
      <c r="G686" s="87"/>
      <c r="H686" s="87"/>
      <c r="I686" s="87"/>
      <c r="J686" s="2"/>
      <c r="K686"/>
      <c r="O686"/>
      <c r="P686"/>
      <c r="Q686"/>
      <c r="R686"/>
      <c r="S686" s="2"/>
      <c r="T686" s="2"/>
      <c r="U686" s="2"/>
      <c r="V686" s="2"/>
    </row>
    <row r="687" spans="1:22" x14ac:dyDescent="0.3">
      <c r="A687"/>
      <c r="C687" s="88"/>
      <c r="D687" s="88"/>
      <c r="E687" s="87"/>
      <c r="G687" s="87"/>
      <c r="H687" s="87"/>
      <c r="I687" s="87"/>
      <c r="J687" s="2"/>
      <c r="K687"/>
      <c r="O687"/>
      <c r="P687"/>
      <c r="Q687"/>
      <c r="R687"/>
      <c r="S687" s="2"/>
      <c r="T687" s="2"/>
      <c r="U687" s="2"/>
      <c r="V687" s="2"/>
    </row>
    <row r="688" spans="1:22" x14ac:dyDescent="0.3">
      <c r="A688"/>
      <c r="C688" s="88"/>
      <c r="D688" s="88"/>
      <c r="E688" s="87"/>
      <c r="G688" s="87"/>
      <c r="H688" s="87"/>
      <c r="I688" s="87"/>
      <c r="J688" s="2"/>
      <c r="K688"/>
      <c r="O688"/>
      <c r="P688"/>
      <c r="Q688"/>
      <c r="R688"/>
      <c r="S688" s="2"/>
      <c r="T688" s="2"/>
      <c r="U688" s="2"/>
      <c r="V688" s="2"/>
    </row>
    <row r="689" spans="1:22" x14ac:dyDescent="0.3">
      <c r="A689"/>
      <c r="C689" s="88"/>
      <c r="D689" s="88"/>
      <c r="E689" s="87"/>
      <c r="G689" s="87"/>
      <c r="H689" s="87"/>
      <c r="I689" s="87"/>
      <c r="J689" s="2"/>
      <c r="K689"/>
      <c r="O689"/>
      <c r="P689"/>
      <c r="Q689"/>
      <c r="R689"/>
      <c r="S689" s="2"/>
      <c r="T689" s="2"/>
      <c r="U689" s="2"/>
      <c r="V689" s="2"/>
    </row>
    <row r="690" spans="1:22" x14ac:dyDescent="0.3">
      <c r="A690"/>
      <c r="C690" s="88"/>
      <c r="D690" s="88"/>
      <c r="E690" s="87"/>
      <c r="G690" s="87"/>
      <c r="H690" s="87"/>
      <c r="I690" s="87"/>
      <c r="J690" s="2"/>
      <c r="K690"/>
      <c r="O690"/>
      <c r="P690"/>
      <c r="Q690"/>
      <c r="R690"/>
      <c r="S690" s="2"/>
      <c r="T690" s="2"/>
      <c r="U690" s="2"/>
      <c r="V690" s="2"/>
    </row>
    <row r="691" spans="1:22" x14ac:dyDescent="0.3">
      <c r="A691"/>
      <c r="C691" s="88"/>
      <c r="D691" s="88"/>
      <c r="E691" s="87"/>
      <c r="G691" s="87"/>
      <c r="H691" s="87"/>
      <c r="I691" s="87"/>
      <c r="J691" s="2"/>
      <c r="K691"/>
      <c r="O691"/>
      <c r="P691"/>
      <c r="Q691"/>
      <c r="R691"/>
      <c r="S691" s="2"/>
      <c r="T691" s="2"/>
      <c r="U691" s="2"/>
      <c r="V691" s="2"/>
    </row>
    <row r="692" spans="1:22" x14ac:dyDescent="0.3">
      <c r="A692"/>
      <c r="C692" s="88"/>
      <c r="D692" s="88"/>
      <c r="E692" s="87"/>
      <c r="G692" s="87"/>
      <c r="H692" s="87"/>
      <c r="I692" s="87"/>
      <c r="J692" s="2"/>
      <c r="K692"/>
      <c r="O692"/>
      <c r="P692"/>
      <c r="Q692"/>
      <c r="R692"/>
      <c r="S692" s="2"/>
      <c r="T692" s="2"/>
      <c r="U692" s="2"/>
      <c r="V692" s="2"/>
    </row>
    <row r="693" spans="1:22" x14ac:dyDescent="0.3">
      <c r="A693"/>
      <c r="C693" s="88"/>
      <c r="D693" s="88"/>
      <c r="E693" s="87"/>
      <c r="G693" s="87"/>
      <c r="H693" s="87"/>
      <c r="I693" s="87"/>
      <c r="J693" s="2"/>
      <c r="K693"/>
      <c r="O693"/>
      <c r="P693"/>
      <c r="Q693"/>
      <c r="R693"/>
      <c r="S693" s="2"/>
      <c r="T693" s="2"/>
      <c r="U693" s="2"/>
      <c r="V693" s="2"/>
    </row>
    <row r="694" spans="1:22" x14ac:dyDescent="0.3">
      <c r="A694"/>
      <c r="C694" s="88"/>
      <c r="D694" s="88"/>
      <c r="E694" s="87"/>
      <c r="G694" s="87"/>
      <c r="H694" s="87"/>
      <c r="I694" s="87"/>
      <c r="J694" s="2"/>
      <c r="K694"/>
      <c r="O694"/>
      <c r="P694"/>
      <c r="Q694"/>
      <c r="R694"/>
      <c r="S694" s="2"/>
      <c r="T694" s="2"/>
      <c r="U694" s="2"/>
      <c r="V694" s="2"/>
    </row>
    <row r="695" spans="1:22" x14ac:dyDescent="0.3">
      <c r="A695"/>
      <c r="C695" s="88"/>
      <c r="D695" s="88"/>
      <c r="E695" s="87"/>
      <c r="G695" s="87"/>
      <c r="H695" s="87"/>
      <c r="I695" s="87"/>
      <c r="J695" s="2"/>
      <c r="K695"/>
      <c r="O695"/>
      <c r="P695"/>
      <c r="Q695"/>
      <c r="R695"/>
      <c r="S695" s="2"/>
      <c r="T695" s="2"/>
      <c r="U695" s="2"/>
      <c r="V695" s="2"/>
    </row>
    <row r="696" spans="1:22" x14ac:dyDescent="0.3">
      <c r="A696"/>
      <c r="C696" s="88"/>
      <c r="D696" s="88"/>
      <c r="E696" s="87"/>
      <c r="G696" s="87"/>
      <c r="H696" s="87"/>
      <c r="I696" s="87"/>
      <c r="J696" s="2"/>
      <c r="K696"/>
      <c r="O696"/>
      <c r="P696"/>
      <c r="Q696"/>
      <c r="R696"/>
      <c r="S696" s="2"/>
      <c r="T696" s="2"/>
      <c r="U696" s="2"/>
      <c r="V696" s="2"/>
    </row>
    <row r="697" spans="1:22" x14ac:dyDescent="0.3">
      <c r="A697"/>
      <c r="C697" s="88"/>
      <c r="D697" s="88"/>
      <c r="E697" s="87"/>
      <c r="G697" s="87"/>
      <c r="H697" s="87"/>
      <c r="I697" s="87"/>
      <c r="J697" s="2"/>
      <c r="K697"/>
      <c r="O697"/>
      <c r="P697"/>
      <c r="Q697"/>
      <c r="R697"/>
      <c r="S697" s="2"/>
      <c r="T697" s="2"/>
      <c r="U697" s="2"/>
      <c r="V697" s="2"/>
    </row>
    <row r="698" spans="1:22" x14ac:dyDescent="0.3">
      <c r="A698"/>
      <c r="C698" s="88"/>
      <c r="D698" s="88"/>
      <c r="E698" s="87"/>
      <c r="G698" s="87"/>
      <c r="H698" s="87"/>
      <c r="I698" s="87"/>
      <c r="J698" s="2"/>
      <c r="K698"/>
      <c r="O698"/>
      <c r="P698"/>
      <c r="Q698"/>
      <c r="R698"/>
      <c r="S698" s="2"/>
      <c r="T698" s="2"/>
      <c r="U698" s="2"/>
      <c r="V698" s="2"/>
    </row>
    <row r="699" spans="1:22" x14ac:dyDescent="0.3">
      <c r="A699"/>
      <c r="C699" s="88"/>
      <c r="D699" s="88"/>
      <c r="E699" s="87"/>
      <c r="G699" s="87"/>
      <c r="H699" s="87"/>
      <c r="I699" s="87"/>
      <c r="J699" s="2"/>
      <c r="K699"/>
      <c r="O699"/>
      <c r="P699"/>
      <c r="Q699"/>
      <c r="R699"/>
      <c r="S699" s="2"/>
      <c r="T699" s="2"/>
      <c r="U699" s="2"/>
      <c r="V699" s="2"/>
    </row>
    <row r="700" spans="1:22" x14ac:dyDescent="0.3">
      <c r="A700"/>
      <c r="C700" s="88"/>
      <c r="D700" s="88"/>
      <c r="E700" s="87"/>
      <c r="G700" s="87"/>
      <c r="H700" s="87"/>
      <c r="I700" s="87"/>
      <c r="J700" s="2"/>
      <c r="K700"/>
      <c r="O700"/>
      <c r="P700"/>
      <c r="Q700"/>
      <c r="R700"/>
      <c r="S700" s="2"/>
      <c r="T700" s="2"/>
      <c r="U700" s="2"/>
      <c r="V700" s="2"/>
    </row>
    <row r="701" spans="1:22" x14ac:dyDescent="0.3">
      <c r="A701"/>
      <c r="C701" s="88"/>
      <c r="D701" s="88"/>
      <c r="E701" s="87"/>
      <c r="G701" s="87"/>
      <c r="H701" s="87"/>
      <c r="I701" s="87"/>
      <c r="J701" s="2"/>
      <c r="K701"/>
      <c r="O701"/>
      <c r="P701"/>
      <c r="Q701"/>
      <c r="R701"/>
      <c r="S701" s="2"/>
      <c r="T701" s="2"/>
      <c r="U701" s="2"/>
      <c r="V701" s="2"/>
    </row>
    <row r="702" spans="1:22" x14ac:dyDescent="0.3">
      <c r="A702"/>
      <c r="C702" s="88"/>
      <c r="D702" s="88"/>
      <c r="E702" s="87"/>
      <c r="G702" s="87"/>
      <c r="H702" s="87"/>
      <c r="I702" s="87"/>
      <c r="J702" s="2"/>
      <c r="K702"/>
      <c r="O702"/>
      <c r="P702"/>
      <c r="Q702"/>
      <c r="R702"/>
      <c r="S702" s="2"/>
      <c r="T702" s="2"/>
      <c r="U702" s="2"/>
      <c r="V702" s="2"/>
    </row>
    <row r="703" spans="1:22" x14ac:dyDescent="0.3">
      <c r="A703"/>
      <c r="C703" s="88"/>
      <c r="D703" s="88"/>
      <c r="E703" s="87"/>
      <c r="G703" s="87"/>
      <c r="H703" s="87"/>
      <c r="I703" s="87"/>
      <c r="J703" s="2"/>
      <c r="K703"/>
      <c r="O703"/>
      <c r="P703"/>
      <c r="Q703"/>
      <c r="R703"/>
      <c r="S703" s="2"/>
      <c r="T703" s="2"/>
      <c r="U703" s="2"/>
      <c r="V703" s="2"/>
    </row>
    <row r="704" spans="1:22" x14ac:dyDescent="0.3">
      <c r="A704"/>
      <c r="C704" s="88"/>
      <c r="D704" s="88"/>
      <c r="E704" s="87"/>
      <c r="G704" s="87"/>
      <c r="H704" s="87"/>
      <c r="I704" s="87"/>
      <c r="J704" s="2"/>
      <c r="K704"/>
      <c r="O704"/>
      <c r="P704"/>
      <c r="Q704"/>
      <c r="R704"/>
      <c r="S704" s="2"/>
      <c r="T704" s="2"/>
      <c r="U704" s="2"/>
      <c r="V704" s="2"/>
    </row>
    <row r="705" spans="1:22" x14ac:dyDescent="0.3">
      <c r="A705"/>
      <c r="C705" s="88"/>
      <c r="D705" s="88"/>
      <c r="E705" s="87"/>
      <c r="G705" s="87"/>
      <c r="H705" s="87"/>
      <c r="I705" s="87"/>
      <c r="J705" s="2"/>
      <c r="K705"/>
      <c r="O705"/>
      <c r="P705"/>
      <c r="Q705"/>
      <c r="R705"/>
      <c r="S705" s="2"/>
      <c r="T705" s="2"/>
      <c r="U705" s="2"/>
      <c r="V705" s="2"/>
    </row>
    <row r="706" spans="1:22" x14ac:dyDescent="0.3">
      <c r="A706"/>
      <c r="C706" s="88"/>
      <c r="D706" s="88"/>
      <c r="E706" s="87"/>
      <c r="G706" s="87"/>
      <c r="H706" s="87"/>
      <c r="I706" s="87"/>
      <c r="J706" s="2"/>
      <c r="K706"/>
      <c r="O706"/>
      <c r="P706"/>
      <c r="Q706"/>
      <c r="R706"/>
      <c r="S706" s="2"/>
      <c r="T706" s="2"/>
      <c r="U706" s="2"/>
      <c r="V706" s="2"/>
    </row>
    <row r="707" spans="1:22" x14ac:dyDescent="0.3">
      <c r="A707"/>
      <c r="C707" s="88"/>
      <c r="D707" s="88"/>
      <c r="E707" s="87"/>
      <c r="G707" s="87"/>
      <c r="H707" s="87"/>
      <c r="I707" s="87"/>
      <c r="J707" s="2"/>
      <c r="K707"/>
      <c r="O707"/>
      <c r="P707"/>
      <c r="Q707"/>
      <c r="R707"/>
      <c r="S707" s="2"/>
      <c r="T707" s="2"/>
      <c r="U707" s="2"/>
      <c r="V707" s="2"/>
    </row>
    <row r="708" spans="1:22" x14ac:dyDescent="0.3">
      <c r="A708"/>
      <c r="C708" s="88"/>
      <c r="D708" s="88"/>
      <c r="E708" s="87"/>
      <c r="G708" s="87"/>
      <c r="H708" s="87"/>
      <c r="I708" s="87"/>
      <c r="J708" s="2"/>
      <c r="K708"/>
      <c r="O708"/>
      <c r="P708"/>
      <c r="Q708"/>
      <c r="R708"/>
      <c r="S708" s="2"/>
      <c r="T708" s="2"/>
      <c r="U708" s="2"/>
      <c r="V708" s="2"/>
    </row>
    <row r="709" spans="1:22" x14ac:dyDescent="0.3">
      <c r="A709"/>
      <c r="C709" s="88"/>
      <c r="D709" s="88"/>
      <c r="E709" s="87"/>
      <c r="G709" s="87"/>
      <c r="H709" s="87"/>
      <c r="I709" s="87"/>
      <c r="J709" s="2"/>
      <c r="K709"/>
      <c r="O709"/>
      <c r="P709"/>
      <c r="Q709"/>
      <c r="R709"/>
      <c r="S709" s="2"/>
      <c r="T709" s="2"/>
      <c r="U709" s="2"/>
      <c r="V709" s="2"/>
    </row>
    <row r="710" spans="1:22" x14ac:dyDescent="0.3">
      <c r="A710"/>
      <c r="C710" s="88"/>
      <c r="D710" s="88"/>
      <c r="E710" s="87"/>
      <c r="G710" s="87"/>
      <c r="H710" s="87"/>
      <c r="I710" s="87"/>
      <c r="J710" s="2"/>
      <c r="K710"/>
      <c r="O710"/>
      <c r="P710"/>
      <c r="Q710"/>
      <c r="R710"/>
      <c r="S710" s="2"/>
      <c r="T710" s="2"/>
      <c r="U710" s="2"/>
      <c r="V710" s="2"/>
    </row>
    <row r="711" spans="1:22" x14ac:dyDescent="0.3">
      <c r="A711"/>
      <c r="C711" s="88"/>
      <c r="D711" s="88"/>
      <c r="E711" s="87"/>
      <c r="G711" s="87"/>
      <c r="H711" s="87"/>
      <c r="I711" s="87"/>
      <c r="J711" s="2"/>
      <c r="K711"/>
      <c r="O711"/>
      <c r="P711"/>
      <c r="Q711"/>
      <c r="R711"/>
      <c r="S711" s="2"/>
      <c r="T711" s="2"/>
      <c r="U711" s="2"/>
      <c r="V711" s="2"/>
    </row>
    <row r="712" spans="1:22" x14ac:dyDescent="0.3">
      <c r="A712"/>
      <c r="C712" s="88"/>
      <c r="D712" s="88"/>
      <c r="E712" s="87"/>
      <c r="G712" s="87"/>
      <c r="H712" s="87"/>
      <c r="I712" s="87"/>
      <c r="J712" s="2"/>
      <c r="K712"/>
      <c r="O712"/>
      <c r="P712"/>
      <c r="Q712"/>
      <c r="R712"/>
      <c r="S712" s="2"/>
      <c r="T712" s="2"/>
      <c r="U712" s="2"/>
      <c r="V712" s="2"/>
    </row>
    <row r="713" spans="1:22" x14ac:dyDescent="0.3">
      <c r="A713"/>
      <c r="C713" s="88"/>
      <c r="D713" s="88"/>
      <c r="E713" s="87"/>
      <c r="G713" s="87"/>
      <c r="H713" s="87"/>
      <c r="I713" s="87"/>
      <c r="J713" s="2"/>
      <c r="K713"/>
      <c r="O713"/>
      <c r="P713"/>
      <c r="Q713"/>
      <c r="R713"/>
      <c r="S713" s="2"/>
      <c r="T713" s="2"/>
      <c r="U713" s="2"/>
      <c r="V713" s="2"/>
    </row>
    <row r="714" spans="1:22" x14ac:dyDescent="0.3">
      <c r="A714"/>
      <c r="C714" s="88"/>
      <c r="D714" s="88"/>
      <c r="E714" s="87"/>
      <c r="G714" s="87"/>
      <c r="H714" s="87"/>
      <c r="I714" s="87"/>
      <c r="J714" s="2"/>
      <c r="K714"/>
      <c r="O714"/>
      <c r="P714"/>
      <c r="Q714"/>
      <c r="R714"/>
      <c r="S714" s="2"/>
      <c r="T714" s="2"/>
      <c r="U714" s="2"/>
      <c r="V714" s="2"/>
    </row>
    <row r="715" spans="1:22" x14ac:dyDescent="0.3">
      <c r="A715"/>
      <c r="C715" s="88"/>
      <c r="D715" s="88"/>
      <c r="E715" s="87"/>
      <c r="G715" s="87"/>
      <c r="H715" s="87"/>
      <c r="I715" s="87"/>
      <c r="J715" s="2"/>
      <c r="K715"/>
      <c r="O715"/>
      <c r="P715"/>
      <c r="Q715"/>
      <c r="R715"/>
      <c r="S715" s="2"/>
      <c r="T715" s="2"/>
      <c r="U715" s="2"/>
      <c r="V715" s="2"/>
    </row>
    <row r="716" spans="1:22" x14ac:dyDescent="0.3">
      <c r="A716"/>
      <c r="C716" s="88"/>
      <c r="D716" s="88"/>
      <c r="E716" s="87"/>
      <c r="G716" s="87"/>
      <c r="H716" s="87"/>
      <c r="I716" s="87"/>
      <c r="J716" s="2"/>
      <c r="K716"/>
      <c r="O716"/>
      <c r="P716"/>
      <c r="Q716"/>
      <c r="R716"/>
      <c r="S716" s="2"/>
      <c r="T716" s="2"/>
      <c r="U716" s="2"/>
      <c r="V716" s="2"/>
    </row>
    <row r="717" spans="1:22" x14ac:dyDescent="0.3">
      <c r="A717"/>
      <c r="C717" s="88"/>
      <c r="D717" s="88"/>
      <c r="E717" s="87"/>
      <c r="G717" s="87"/>
      <c r="H717" s="87"/>
      <c r="I717" s="87"/>
      <c r="J717" s="2"/>
      <c r="K717"/>
      <c r="O717"/>
      <c r="P717"/>
      <c r="Q717"/>
      <c r="R717"/>
      <c r="S717" s="2"/>
      <c r="T717" s="2"/>
      <c r="U717" s="2"/>
      <c r="V717" s="2"/>
    </row>
    <row r="718" spans="1:22" x14ac:dyDescent="0.3">
      <c r="A718"/>
      <c r="C718" s="88"/>
      <c r="D718" s="88"/>
      <c r="E718" s="87"/>
      <c r="G718" s="87"/>
      <c r="H718" s="87"/>
      <c r="I718" s="87"/>
      <c r="J718" s="2"/>
      <c r="K718"/>
      <c r="O718"/>
      <c r="P718"/>
      <c r="Q718"/>
      <c r="R718"/>
      <c r="S718" s="2"/>
      <c r="T718" s="2"/>
      <c r="U718" s="2"/>
      <c r="V718" s="2"/>
    </row>
    <row r="719" spans="1:22" x14ac:dyDescent="0.3">
      <c r="A719"/>
      <c r="C719" s="88"/>
      <c r="D719" s="88"/>
      <c r="E719" s="87"/>
      <c r="G719" s="87"/>
      <c r="H719" s="87"/>
      <c r="I719" s="87"/>
      <c r="J719" s="2"/>
      <c r="K719"/>
      <c r="O719"/>
      <c r="P719"/>
      <c r="Q719"/>
      <c r="R719"/>
      <c r="S719" s="2"/>
      <c r="T719" s="2"/>
      <c r="U719" s="2"/>
      <c r="V719" s="2"/>
    </row>
    <row r="720" spans="1:22" x14ac:dyDescent="0.3">
      <c r="A720"/>
      <c r="C720" s="88"/>
      <c r="D720" s="88"/>
      <c r="E720" s="87"/>
      <c r="G720" s="87"/>
      <c r="H720" s="87"/>
      <c r="I720" s="87"/>
      <c r="J720" s="2"/>
      <c r="K720"/>
      <c r="O720"/>
      <c r="P720"/>
      <c r="Q720"/>
      <c r="R720"/>
      <c r="S720" s="2"/>
      <c r="T720" s="2"/>
      <c r="U720" s="2"/>
      <c r="V720" s="2"/>
    </row>
    <row r="721" spans="1:22" x14ac:dyDescent="0.3">
      <c r="A721"/>
      <c r="C721" s="88"/>
      <c r="D721" s="88"/>
      <c r="E721" s="87"/>
      <c r="G721" s="87"/>
      <c r="H721" s="87"/>
      <c r="I721" s="87"/>
      <c r="J721" s="2"/>
      <c r="K721"/>
      <c r="O721"/>
      <c r="P721"/>
      <c r="Q721"/>
      <c r="R721"/>
      <c r="S721" s="2"/>
      <c r="T721" s="2"/>
      <c r="U721" s="2"/>
      <c r="V721" s="2"/>
    </row>
    <row r="722" spans="1:22" x14ac:dyDescent="0.3">
      <c r="A722"/>
      <c r="C722" s="88"/>
      <c r="D722" s="88"/>
      <c r="E722" s="87"/>
      <c r="G722" s="87"/>
      <c r="H722" s="87"/>
      <c r="I722" s="87"/>
      <c r="J722" s="2"/>
      <c r="K722"/>
      <c r="O722"/>
      <c r="P722"/>
      <c r="Q722"/>
      <c r="R722"/>
      <c r="S722" s="2"/>
      <c r="T722" s="2"/>
      <c r="U722" s="2"/>
      <c r="V722" s="2"/>
    </row>
    <row r="723" spans="1:22" x14ac:dyDescent="0.3">
      <c r="A723"/>
      <c r="C723" s="88"/>
      <c r="D723" s="88"/>
      <c r="E723" s="87"/>
      <c r="G723" s="87"/>
      <c r="H723" s="87"/>
      <c r="I723" s="87"/>
      <c r="J723" s="2"/>
      <c r="K723"/>
      <c r="O723"/>
      <c r="P723"/>
      <c r="Q723"/>
      <c r="R723"/>
      <c r="S723" s="2"/>
      <c r="T723" s="2"/>
      <c r="U723" s="2"/>
      <c r="V723" s="2"/>
    </row>
    <row r="724" spans="1:22" x14ac:dyDescent="0.3">
      <c r="A724"/>
      <c r="C724" s="88"/>
      <c r="D724" s="88"/>
      <c r="E724" s="87"/>
      <c r="G724" s="87"/>
      <c r="H724" s="87"/>
      <c r="I724" s="87"/>
      <c r="J724" s="2"/>
      <c r="K724"/>
      <c r="O724"/>
      <c r="P724"/>
      <c r="Q724"/>
      <c r="R724"/>
      <c r="S724" s="2"/>
      <c r="T724" s="2"/>
      <c r="U724" s="2"/>
      <c r="V724" s="2"/>
    </row>
    <row r="725" spans="1:22" x14ac:dyDescent="0.3">
      <c r="A725"/>
      <c r="C725" s="88"/>
      <c r="D725" s="88"/>
      <c r="E725" s="87"/>
      <c r="G725" s="87"/>
      <c r="H725" s="87"/>
      <c r="I725" s="87"/>
      <c r="J725" s="2"/>
      <c r="K725"/>
      <c r="O725"/>
      <c r="P725"/>
      <c r="Q725"/>
      <c r="R725"/>
      <c r="S725" s="2"/>
      <c r="T725" s="2"/>
      <c r="U725" s="2"/>
      <c r="V725" s="2"/>
    </row>
    <row r="726" spans="1:22" x14ac:dyDescent="0.3">
      <c r="A726"/>
      <c r="C726" s="88"/>
      <c r="D726" s="88"/>
      <c r="E726" s="87"/>
      <c r="G726" s="87"/>
      <c r="H726" s="87"/>
      <c r="I726" s="87"/>
      <c r="J726" s="2"/>
      <c r="K726"/>
      <c r="O726"/>
      <c r="P726"/>
      <c r="Q726"/>
      <c r="R726"/>
      <c r="S726" s="2"/>
      <c r="T726" s="2"/>
      <c r="U726" s="2"/>
      <c r="V726" s="2"/>
    </row>
    <row r="727" spans="1:22" x14ac:dyDescent="0.3">
      <c r="A727"/>
      <c r="C727" s="88"/>
      <c r="D727" s="88"/>
      <c r="E727" s="87"/>
      <c r="G727" s="87"/>
      <c r="H727" s="87"/>
      <c r="I727" s="87"/>
      <c r="J727" s="2"/>
      <c r="K727"/>
      <c r="O727"/>
      <c r="P727"/>
      <c r="Q727"/>
      <c r="R727"/>
      <c r="S727" s="2"/>
      <c r="T727" s="2"/>
      <c r="U727" s="2"/>
      <c r="V727" s="2"/>
    </row>
    <row r="728" spans="1:22" x14ac:dyDescent="0.3">
      <c r="A728"/>
      <c r="C728" s="88"/>
      <c r="D728" s="88"/>
      <c r="E728" s="87"/>
      <c r="G728" s="87"/>
      <c r="H728" s="87"/>
      <c r="I728" s="87"/>
      <c r="J728" s="2"/>
      <c r="K728"/>
      <c r="O728"/>
      <c r="P728"/>
      <c r="Q728"/>
      <c r="R728"/>
      <c r="S728" s="2"/>
      <c r="T728" s="2"/>
      <c r="U728" s="2"/>
      <c r="V728" s="2"/>
    </row>
    <row r="729" spans="1:22" x14ac:dyDescent="0.3">
      <c r="A729"/>
      <c r="C729" s="88"/>
      <c r="D729" s="88"/>
      <c r="E729" s="87"/>
      <c r="G729" s="87"/>
      <c r="H729" s="87"/>
      <c r="I729" s="87"/>
      <c r="J729" s="2"/>
      <c r="K729"/>
      <c r="O729"/>
      <c r="P729"/>
      <c r="Q729"/>
      <c r="R729"/>
      <c r="S729" s="2"/>
      <c r="T729" s="2"/>
      <c r="U729" s="2"/>
      <c r="V729" s="2"/>
    </row>
    <row r="730" spans="1:22" x14ac:dyDescent="0.3">
      <c r="A730"/>
      <c r="C730" s="88"/>
      <c r="D730" s="88"/>
      <c r="E730" s="87"/>
      <c r="G730" s="87"/>
      <c r="H730" s="87"/>
      <c r="I730" s="87"/>
      <c r="J730" s="2"/>
      <c r="K730"/>
      <c r="O730"/>
      <c r="P730"/>
      <c r="Q730"/>
      <c r="R730"/>
      <c r="S730" s="2"/>
      <c r="T730" s="2"/>
      <c r="U730" s="2"/>
      <c r="V730" s="2"/>
    </row>
    <row r="731" spans="1:22" x14ac:dyDescent="0.3">
      <c r="A731"/>
      <c r="C731" s="88"/>
      <c r="D731" s="88"/>
      <c r="E731" s="87"/>
      <c r="G731" s="87"/>
      <c r="H731" s="87"/>
      <c r="I731" s="87"/>
      <c r="J731" s="2"/>
      <c r="K731"/>
      <c r="O731"/>
      <c r="P731"/>
      <c r="Q731"/>
      <c r="R731"/>
      <c r="S731" s="2"/>
      <c r="T731" s="2"/>
      <c r="U731" s="2"/>
      <c r="V731" s="2"/>
    </row>
    <row r="732" spans="1:22" x14ac:dyDescent="0.3">
      <c r="A732"/>
      <c r="C732" s="88"/>
      <c r="D732" s="88"/>
      <c r="E732" s="87"/>
      <c r="G732" s="87"/>
      <c r="H732" s="87"/>
      <c r="I732" s="87"/>
      <c r="J732" s="2"/>
      <c r="K732"/>
      <c r="O732"/>
      <c r="P732"/>
      <c r="Q732"/>
      <c r="R732"/>
      <c r="S732" s="2"/>
      <c r="T732" s="2"/>
      <c r="U732" s="2"/>
      <c r="V732" s="2"/>
    </row>
    <row r="733" spans="1:22" x14ac:dyDescent="0.3">
      <c r="A733"/>
      <c r="C733" s="88"/>
      <c r="D733" s="88"/>
      <c r="E733" s="87"/>
      <c r="G733" s="87"/>
      <c r="H733" s="87"/>
      <c r="I733" s="87"/>
      <c r="J733" s="2"/>
      <c r="K733"/>
      <c r="O733"/>
      <c r="P733"/>
      <c r="Q733"/>
      <c r="R733"/>
      <c r="S733" s="2"/>
      <c r="T733" s="2"/>
      <c r="U733" s="2"/>
      <c r="V733" s="2"/>
    </row>
    <row r="734" spans="1:22" x14ac:dyDescent="0.3">
      <c r="A734"/>
      <c r="C734" s="88"/>
      <c r="D734" s="88"/>
      <c r="E734" s="87"/>
      <c r="G734" s="87"/>
      <c r="H734" s="87"/>
      <c r="I734" s="87"/>
      <c r="J734" s="2"/>
      <c r="K734"/>
      <c r="O734"/>
      <c r="P734"/>
      <c r="Q734"/>
      <c r="R734"/>
      <c r="S734" s="2"/>
      <c r="T734" s="2"/>
      <c r="U734" s="2"/>
      <c r="V734" s="2"/>
    </row>
    <row r="735" spans="1:22" x14ac:dyDescent="0.3">
      <c r="A735"/>
      <c r="C735" s="88"/>
      <c r="D735" s="88"/>
      <c r="E735" s="87"/>
      <c r="G735" s="87"/>
      <c r="H735" s="87"/>
      <c r="I735" s="87"/>
      <c r="J735" s="2"/>
      <c r="K735"/>
      <c r="O735"/>
      <c r="P735"/>
      <c r="Q735"/>
      <c r="R735"/>
      <c r="S735" s="2"/>
      <c r="T735" s="2"/>
      <c r="U735" s="2"/>
      <c r="V735" s="2"/>
    </row>
    <row r="736" spans="1:22" x14ac:dyDescent="0.3">
      <c r="A736"/>
      <c r="C736" s="88"/>
      <c r="D736" s="88"/>
      <c r="E736" s="87"/>
      <c r="G736" s="87"/>
      <c r="H736" s="87"/>
      <c r="I736" s="87"/>
      <c r="J736" s="2"/>
      <c r="K736"/>
      <c r="O736"/>
      <c r="P736"/>
      <c r="Q736"/>
      <c r="R736"/>
      <c r="S736" s="2"/>
      <c r="T736" s="2"/>
      <c r="U736" s="2"/>
      <c r="V736" s="2"/>
    </row>
    <row r="737" spans="1:22" x14ac:dyDescent="0.3">
      <c r="A737"/>
      <c r="C737" s="88"/>
      <c r="D737" s="88"/>
      <c r="E737" s="87"/>
      <c r="G737" s="87"/>
      <c r="H737" s="87"/>
      <c r="I737" s="87"/>
      <c r="J737" s="2"/>
      <c r="K737"/>
      <c r="O737"/>
      <c r="P737"/>
      <c r="Q737"/>
      <c r="R737"/>
      <c r="S737" s="2"/>
      <c r="T737" s="2"/>
      <c r="U737" s="2"/>
      <c r="V737" s="2"/>
    </row>
    <row r="738" spans="1:22" x14ac:dyDescent="0.3">
      <c r="A738"/>
      <c r="C738" s="88"/>
      <c r="D738" s="88"/>
      <c r="E738" s="87"/>
      <c r="G738" s="87"/>
      <c r="H738" s="87"/>
      <c r="I738" s="87"/>
      <c r="J738" s="2"/>
      <c r="K738"/>
      <c r="O738"/>
      <c r="P738"/>
      <c r="Q738"/>
      <c r="R738"/>
      <c r="S738" s="2"/>
      <c r="T738" s="2"/>
      <c r="U738" s="2"/>
      <c r="V738" s="2"/>
    </row>
    <row r="739" spans="1:22" x14ac:dyDescent="0.3">
      <c r="A739"/>
      <c r="C739" s="88"/>
      <c r="D739" s="88"/>
      <c r="E739" s="87"/>
      <c r="G739" s="87"/>
      <c r="H739" s="87"/>
      <c r="I739" s="87"/>
      <c r="J739" s="2"/>
      <c r="K739"/>
      <c r="O739"/>
      <c r="P739"/>
      <c r="Q739"/>
      <c r="R739"/>
      <c r="S739" s="2"/>
      <c r="T739" s="2"/>
      <c r="U739" s="2"/>
      <c r="V739" s="2"/>
    </row>
    <row r="740" spans="1:22" x14ac:dyDescent="0.3">
      <c r="A740"/>
      <c r="C740" s="88"/>
      <c r="D740" s="88"/>
      <c r="E740" s="87"/>
      <c r="G740" s="87"/>
      <c r="H740" s="87"/>
      <c r="I740" s="87"/>
      <c r="J740" s="2"/>
      <c r="K740"/>
      <c r="O740"/>
      <c r="P740"/>
      <c r="Q740"/>
      <c r="R740"/>
      <c r="S740" s="2"/>
      <c r="T740" s="2"/>
      <c r="U740" s="2"/>
      <c r="V740" s="2"/>
    </row>
    <row r="741" spans="1:22" x14ac:dyDescent="0.3">
      <c r="A741"/>
      <c r="C741" s="88"/>
      <c r="D741" s="88"/>
      <c r="E741" s="87"/>
      <c r="G741" s="87"/>
      <c r="H741" s="87"/>
      <c r="I741" s="87"/>
      <c r="J741" s="2"/>
      <c r="K741"/>
      <c r="O741"/>
      <c r="P741"/>
      <c r="Q741"/>
      <c r="R741"/>
      <c r="S741" s="2"/>
      <c r="T741" s="2"/>
      <c r="U741" s="2"/>
      <c r="V741" s="2"/>
    </row>
    <row r="742" spans="1:22" x14ac:dyDescent="0.3">
      <c r="A742"/>
      <c r="C742" s="88"/>
      <c r="D742" s="88"/>
      <c r="E742" s="87"/>
      <c r="G742" s="87"/>
      <c r="H742" s="87"/>
      <c r="I742" s="87"/>
      <c r="J742" s="2"/>
      <c r="K742"/>
      <c r="O742"/>
      <c r="P742"/>
      <c r="Q742"/>
      <c r="R742"/>
      <c r="S742" s="2"/>
      <c r="T742" s="2"/>
      <c r="U742" s="2"/>
      <c r="V742" s="2"/>
    </row>
    <row r="743" spans="1:22" x14ac:dyDescent="0.3">
      <c r="A743"/>
      <c r="C743" s="88"/>
      <c r="D743" s="88"/>
      <c r="E743" s="87"/>
      <c r="G743" s="87"/>
      <c r="H743" s="87"/>
      <c r="I743" s="87"/>
      <c r="J743" s="2"/>
      <c r="K743"/>
      <c r="O743"/>
      <c r="P743"/>
      <c r="Q743"/>
      <c r="R743"/>
      <c r="S743" s="2"/>
      <c r="T743" s="2"/>
      <c r="U743" s="2"/>
      <c r="V743" s="2"/>
    </row>
    <row r="744" spans="1:22" x14ac:dyDescent="0.3">
      <c r="A744"/>
      <c r="C744" s="88"/>
      <c r="D744" s="88"/>
      <c r="E744" s="87"/>
      <c r="G744" s="87"/>
      <c r="H744" s="87"/>
      <c r="I744" s="87"/>
      <c r="J744" s="2"/>
      <c r="K744"/>
      <c r="O744"/>
      <c r="P744"/>
      <c r="Q744"/>
      <c r="R744"/>
      <c r="S744" s="2"/>
      <c r="T744" s="2"/>
      <c r="U744" s="2"/>
      <c r="V744" s="2"/>
    </row>
    <row r="745" spans="1:22" x14ac:dyDescent="0.3">
      <c r="A745"/>
      <c r="C745" s="88"/>
      <c r="D745" s="88"/>
      <c r="E745" s="87"/>
      <c r="G745" s="87"/>
      <c r="H745" s="87"/>
      <c r="I745" s="87"/>
      <c r="J745" s="2"/>
      <c r="K745"/>
      <c r="O745"/>
      <c r="P745"/>
      <c r="Q745"/>
      <c r="R745"/>
      <c r="S745" s="2"/>
      <c r="T745" s="2"/>
      <c r="U745" s="2"/>
      <c r="V745" s="2"/>
    </row>
    <row r="746" spans="1:22" x14ac:dyDescent="0.3">
      <c r="A746"/>
      <c r="C746" s="88"/>
      <c r="D746" s="88"/>
      <c r="E746" s="87"/>
      <c r="G746" s="87"/>
      <c r="H746" s="87"/>
      <c r="I746" s="87"/>
      <c r="J746" s="2"/>
      <c r="K746"/>
      <c r="O746"/>
      <c r="P746"/>
      <c r="Q746"/>
      <c r="R746"/>
      <c r="S746" s="2"/>
      <c r="T746" s="2"/>
      <c r="U746" s="2"/>
      <c r="V746" s="2"/>
    </row>
    <row r="747" spans="1:22" x14ac:dyDescent="0.3">
      <c r="A747"/>
      <c r="C747" s="88"/>
      <c r="D747" s="88"/>
      <c r="E747" s="87"/>
      <c r="G747" s="87"/>
      <c r="H747" s="87"/>
      <c r="I747" s="87"/>
      <c r="J747" s="2"/>
      <c r="K747"/>
      <c r="O747"/>
      <c r="P747"/>
      <c r="Q747"/>
      <c r="R747"/>
      <c r="S747" s="2"/>
      <c r="T747" s="2"/>
      <c r="U747" s="2"/>
      <c r="V747" s="2"/>
    </row>
    <row r="748" spans="1:22" x14ac:dyDescent="0.3">
      <c r="A748"/>
      <c r="C748" s="88"/>
      <c r="D748" s="88"/>
      <c r="E748" s="87"/>
      <c r="G748" s="87"/>
      <c r="H748" s="87"/>
      <c r="I748" s="87"/>
      <c r="J748" s="2"/>
      <c r="K748"/>
      <c r="O748"/>
      <c r="P748"/>
      <c r="Q748"/>
      <c r="R748"/>
      <c r="S748" s="2"/>
      <c r="T748" s="2"/>
      <c r="U748" s="2"/>
      <c r="V748" s="2"/>
    </row>
    <row r="749" spans="1:22" x14ac:dyDescent="0.3">
      <c r="A749"/>
      <c r="C749" s="88"/>
      <c r="D749" s="88"/>
      <c r="E749" s="87"/>
      <c r="G749" s="87"/>
      <c r="H749" s="87"/>
      <c r="I749" s="87"/>
      <c r="J749" s="2"/>
      <c r="K749"/>
      <c r="O749"/>
      <c r="P749"/>
      <c r="Q749"/>
      <c r="R749"/>
      <c r="S749" s="2"/>
      <c r="T749" s="2"/>
      <c r="U749" s="2"/>
      <c r="V749" s="2"/>
    </row>
    <row r="750" spans="1:22" x14ac:dyDescent="0.3">
      <c r="A750"/>
      <c r="C750" s="88"/>
      <c r="D750" s="88"/>
      <c r="E750" s="87"/>
      <c r="G750" s="87"/>
      <c r="H750" s="87"/>
      <c r="I750" s="87"/>
      <c r="J750" s="2"/>
      <c r="K750"/>
      <c r="O750"/>
      <c r="P750"/>
      <c r="Q750"/>
      <c r="R750"/>
      <c r="S750" s="2"/>
      <c r="T750" s="2"/>
      <c r="U750" s="2"/>
      <c r="V750" s="2"/>
    </row>
    <row r="751" spans="1:22" x14ac:dyDescent="0.3">
      <c r="A751"/>
      <c r="C751" s="88"/>
      <c r="D751" s="88"/>
      <c r="E751" s="87"/>
      <c r="G751" s="87"/>
      <c r="H751" s="87"/>
      <c r="I751" s="87"/>
      <c r="J751" s="2"/>
      <c r="K751"/>
      <c r="O751"/>
      <c r="P751"/>
      <c r="Q751"/>
      <c r="R751"/>
      <c r="S751" s="2"/>
      <c r="T751" s="2"/>
      <c r="U751" s="2"/>
      <c r="V751" s="2"/>
    </row>
    <row r="752" spans="1:22" x14ac:dyDescent="0.3">
      <c r="A752"/>
      <c r="C752" s="88"/>
      <c r="D752" s="88"/>
      <c r="E752" s="87"/>
      <c r="G752" s="87"/>
      <c r="H752" s="87"/>
      <c r="I752" s="87"/>
      <c r="J752" s="2"/>
      <c r="K752"/>
      <c r="O752"/>
      <c r="P752"/>
      <c r="Q752"/>
      <c r="R752"/>
      <c r="S752" s="2"/>
      <c r="T752" s="2"/>
      <c r="U752" s="2"/>
      <c r="V752" s="2"/>
    </row>
    <row r="753" spans="1:22" x14ac:dyDescent="0.3">
      <c r="A753"/>
      <c r="C753" s="88"/>
      <c r="D753" s="88"/>
      <c r="E753" s="87"/>
      <c r="G753" s="87"/>
      <c r="H753" s="87"/>
      <c r="I753" s="87"/>
      <c r="J753" s="2"/>
      <c r="K753"/>
      <c r="O753"/>
      <c r="P753"/>
      <c r="Q753"/>
      <c r="R753"/>
      <c r="S753" s="2"/>
      <c r="T753" s="2"/>
      <c r="U753" s="2"/>
      <c r="V753" s="2"/>
    </row>
    <row r="754" spans="1:22" x14ac:dyDescent="0.3">
      <c r="A754"/>
      <c r="C754" s="88"/>
      <c r="D754" s="88"/>
      <c r="E754" s="87"/>
      <c r="G754" s="87"/>
      <c r="H754" s="87"/>
      <c r="I754" s="87"/>
      <c r="J754" s="2"/>
      <c r="K754"/>
      <c r="O754"/>
      <c r="P754"/>
      <c r="Q754"/>
      <c r="R754"/>
      <c r="S754" s="2"/>
      <c r="T754" s="2"/>
      <c r="U754" s="2"/>
      <c r="V754" s="2"/>
    </row>
    <row r="755" spans="1:22" x14ac:dyDescent="0.3">
      <c r="A755"/>
      <c r="C755" s="88"/>
      <c r="D755" s="88"/>
      <c r="E755" s="87"/>
      <c r="G755" s="87"/>
      <c r="H755" s="87"/>
      <c r="I755" s="87"/>
      <c r="J755" s="2"/>
      <c r="K755"/>
      <c r="O755"/>
      <c r="P755"/>
      <c r="Q755"/>
      <c r="R755"/>
      <c r="S755" s="2"/>
      <c r="T755" s="2"/>
      <c r="U755" s="2"/>
      <c r="V755" s="2"/>
    </row>
    <row r="756" spans="1:22" x14ac:dyDescent="0.3">
      <c r="A756"/>
      <c r="C756" s="88"/>
      <c r="D756" s="88"/>
      <c r="E756" s="87"/>
      <c r="G756" s="87"/>
      <c r="H756" s="87"/>
      <c r="I756" s="87"/>
      <c r="J756" s="2"/>
      <c r="K756"/>
      <c r="O756"/>
      <c r="P756"/>
      <c r="Q756"/>
      <c r="R756"/>
      <c r="S756" s="2"/>
      <c r="T756" s="2"/>
      <c r="U756" s="2"/>
      <c r="V756" s="2"/>
    </row>
    <row r="757" spans="1:22" x14ac:dyDescent="0.3">
      <c r="A757"/>
      <c r="C757" s="88"/>
      <c r="D757" s="88"/>
      <c r="E757" s="87"/>
      <c r="G757" s="87"/>
      <c r="H757" s="87"/>
      <c r="I757" s="87"/>
      <c r="J757" s="2"/>
      <c r="K757"/>
      <c r="O757"/>
      <c r="P757"/>
      <c r="Q757"/>
      <c r="R757"/>
      <c r="S757" s="2"/>
      <c r="T757" s="2"/>
      <c r="U757" s="2"/>
      <c r="V757" s="2"/>
    </row>
    <row r="758" spans="1:22" x14ac:dyDescent="0.3">
      <c r="A758"/>
      <c r="C758" s="88"/>
      <c r="D758" s="88"/>
      <c r="E758" s="87"/>
      <c r="G758" s="87"/>
      <c r="H758" s="87"/>
      <c r="I758" s="87"/>
      <c r="J758" s="2"/>
      <c r="K758"/>
      <c r="O758"/>
      <c r="P758"/>
      <c r="Q758"/>
      <c r="R758"/>
      <c r="S758" s="2"/>
      <c r="T758" s="2"/>
      <c r="U758" s="2"/>
      <c r="V758" s="2"/>
    </row>
    <row r="759" spans="1:22" x14ac:dyDescent="0.3">
      <c r="A759"/>
      <c r="C759" s="88"/>
      <c r="D759" s="88"/>
      <c r="E759" s="87"/>
      <c r="G759" s="87"/>
      <c r="H759" s="87"/>
      <c r="I759" s="87"/>
      <c r="J759" s="2"/>
      <c r="K759"/>
      <c r="O759"/>
      <c r="P759"/>
      <c r="Q759"/>
      <c r="R759"/>
      <c r="S759" s="2"/>
      <c r="T759" s="2"/>
      <c r="U759" s="2"/>
      <c r="V759" s="2"/>
    </row>
    <row r="760" spans="1:22" x14ac:dyDescent="0.3">
      <c r="A760"/>
      <c r="C760" s="88"/>
      <c r="D760" s="88"/>
      <c r="E760" s="87"/>
      <c r="G760" s="87"/>
      <c r="H760" s="87"/>
      <c r="I760" s="87"/>
      <c r="J760" s="2"/>
      <c r="K760"/>
      <c r="O760"/>
      <c r="P760"/>
      <c r="Q760"/>
      <c r="R760"/>
      <c r="S760" s="2"/>
      <c r="T760" s="2"/>
      <c r="U760" s="2"/>
      <c r="V760" s="2"/>
    </row>
    <row r="761" spans="1:22" x14ac:dyDescent="0.3">
      <c r="A761"/>
      <c r="C761" s="88"/>
      <c r="D761" s="88"/>
      <c r="E761" s="87"/>
      <c r="G761" s="87"/>
      <c r="H761" s="87"/>
      <c r="I761" s="87"/>
      <c r="J761" s="2"/>
      <c r="K761"/>
      <c r="O761"/>
      <c r="P761"/>
      <c r="Q761"/>
      <c r="R761"/>
      <c r="S761" s="2"/>
      <c r="T761" s="2"/>
      <c r="U761" s="2"/>
      <c r="V761" s="2"/>
    </row>
    <row r="762" spans="1:22" x14ac:dyDescent="0.3">
      <c r="A762"/>
      <c r="C762" s="88"/>
      <c r="D762" s="88"/>
      <c r="E762" s="87"/>
      <c r="G762" s="87"/>
      <c r="H762" s="87"/>
      <c r="I762" s="87"/>
      <c r="J762" s="2"/>
      <c r="K762"/>
      <c r="O762"/>
      <c r="P762"/>
      <c r="Q762"/>
      <c r="R762"/>
      <c r="S762" s="2"/>
      <c r="T762" s="2"/>
      <c r="U762" s="2"/>
      <c r="V762" s="2"/>
    </row>
    <row r="763" spans="1:22" x14ac:dyDescent="0.3">
      <c r="A763"/>
      <c r="C763" s="88"/>
      <c r="D763" s="88"/>
      <c r="E763" s="87"/>
      <c r="G763" s="87"/>
      <c r="H763" s="87"/>
      <c r="I763" s="87"/>
      <c r="J763" s="2"/>
      <c r="K763"/>
      <c r="O763"/>
      <c r="P763"/>
      <c r="Q763"/>
      <c r="R763"/>
      <c r="S763" s="2"/>
      <c r="T763" s="2"/>
      <c r="U763" s="2"/>
      <c r="V763" s="2"/>
    </row>
    <row r="764" spans="1:22" x14ac:dyDescent="0.3">
      <c r="A764"/>
      <c r="C764" s="88"/>
      <c r="D764" s="88"/>
      <c r="E764" s="87"/>
      <c r="G764" s="87"/>
      <c r="H764" s="87"/>
      <c r="I764" s="87"/>
      <c r="J764" s="2"/>
      <c r="K764"/>
      <c r="O764"/>
      <c r="P764"/>
      <c r="Q764"/>
      <c r="R764"/>
      <c r="S764" s="2"/>
      <c r="T764" s="2"/>
      <c r="U764" s="2"/>
      <c r="V764" s="2"/>
    </row>
    <row r="765" spans="1:22" x14ac:dyDescent="0.3">
      <c r="A765"/>
      <c r="C765" s="88"/>
      <c r="D765" s="88"/>
      <c r="E765" s="87"/>
      <c r="G765" s="87"/>
      <c r="H765" s="87"/>
      <c r="I765" s="87"/>
      <c r="J765" s="2"/>
      <c r="K765"/>
      <c r="O765"/>
      <c r="P765"/>
      <c r="Q765"/>
      <c r="R765"/>
      <c r="S765" s="2"/>
      <c r="T765" s="2"/>
      <c r="U765" s="2"/>
      <c r="V765" s="2"/>
    </row>
    <row r="766" spans="1:22" x14ac:dyDescent="0.3">
      <c r="A766"/>
      <c r="C766" s="88"/>
      <c r="D766" s="88"/>
      <c r="E766" s="87"/>
      <c r="G766" s="87"/>
      <c r="H766" s="87"/>
      <c r="I766" s="87"/>
      <c r="J766" s="2"/>
      <c r="K766"/>
      <c r="O766"/>
      <c r="P766"/>
      <c r="Q766"/>
      <c r="R766"/>
      <c r="S766" s="2"/>
      <c r="T766" s="2"/>
      <c r="U766" s="2"/>
      <c r="V766" s="2"/>
    </row>
    <row r="767" spans="1:22" x14ac:dyDescent="0.3">
      <c r="A767"/>
      <c r="C767" s="88"/>
      <c r="D767" s="88"/>
      <c r="E767" s="87"/>
      <c r="G767" s="87"/>
      <c r="H767" s="87"/>
      <c r="I767" s="87"/>
      <c r="J767" s="2"/>
      <c r="K767"/>
      <c r="O767"/>
      <c r="P767"/>
      <c r="Q767"/>
      <c r="R767"/>
      <c r="S767" s="2"/>
      <c r="T767" s="2"/>
      <c r="U767" s="2"/>
      <c r="V767" s="2"/>
    </row>
    <row r="768" spans="1:22" x14ac:dyDescent="0.3">
      <c r="A768"/>
      <c r="C768" s="88"/>
      <c r="D768" s="88"/>
      <c r="E768" s="87"/>
      <c r="G768" s="87"/>
      <c r="H768" s="87"/>
      <c r="I768" s="87"/>
      <c r="J768" s="2"/>
      <c r="K768"/>
      <c r="O768"/>
      <c r="P768"/>
      <c r="Q768"/>
      <c r="R768"/>
      <c r="S768" s="2"/>
      <c r="T768" s="2"/>
      <c r="U768" s="2"/>
      <c r="V768" s="2"/>
    </row>
    <row r="769" spans="1:22" x14ac:dyDescent="0.3">
      <c r="A769"/>
      <c r="C769" s="88"/>
      <c r="D769" s="88"/>
      <c r="E769" s="87"/>
      <c r="G769" s="87"/>
      <c r="H769" s="87"/>
      <c r="I769" s="87"/>
      <c r="J769" s="2"/>
      <c r="K769"/>
      <c r="O769"/>
      <c r="P769"/>
      <c r="Q769"/>
      <c r="R769"/>
      <c r="S769" s="2"/>
      <c r="T769" s="2"/>
      <c r="U769" s="2"/>
      <c r="V769" s="2"/>
    </row>
    <row r="770" spans="1:22" x14ac:dyDescent="0.3">
      <c r="A770"/>
      <c r="C770" s="88"/>
      <c r="D770" s="88"/>
      <c r="E770" s="87"/>
      <c r="G770" s="87"/>
      <c r="H770" s="87"/>
      <c r="I770" s="87"/>
      <c r="J770" s="2"/>
      <c r="K770"/>
      <c r="O770"/>
      <c r="P770"/>
    </row>
    <row r="771" spans="1:22" x14ac:dyDescent="0.3">
      <c r="A771"/>
      <c r="C771" s="88"/>
      <c r="D771" s="88"/>
      <c r="E771" s="87"/>
      <c r="G771" s="87"/>
      <c r="H771" s="87"/>
      <c r="I771" s="87"/>
      <c r="J771" s="2"/>
      <c r="K771"/>
      <c r="O771"/>
      <c r="P771"/>
    </row>
    <row r="772" spans="1:22" x14ac:dyDescent="0.3">
      <c r="A772"/>
      <c r="C772" s="88"/>
      <c r="D772" s="88"/>
      <c r="E772" s="87"/>
      <c r="G772" s="87"/>
      <c r="H772" s="87"/>
      <c r="I772" s="87"/>
      <c r="J772" s="2"/>
      <c r="K772"/>
      <c r="O772"/>
      <c r="P772"/>
      <c r="Q772"/>
      <c r="R772"/>
      <c r="S772"/>
      <c r="T772"/>
      <c r="U772"/>
      <c r="V772"/>
    </row>
    <row r="773" spans="1:22" x14ac:dyDescent="0.3">
      <c r="A773"/>
      <c r="C773" s="88"/>
      <c r="D773" s="88"/>
      <c r="E773" s="87"/>
      <c r="G773" s="87"/>
      <c r="H773" s="87"/>
      <c r="I773" s="87"/>
      <c r="J773" s="2"/>
      <c r="K773"/>
      <c r="O773"/>
      <c r="P773"/>
      <c r="Q773"/>
      <c r="R773"/>
      <c r="S773"/>
      <c r="T773"/>
      <c r="U773"/>
      <c r="V773"/>
    </row>
    <row r="774" spans="1:22" x14ac:dyDescent="0.3">
      <c r="A774"/>
      <c r="C774" s="88"/>
      <c r="D774" s="88"/>
      <c r="E774" s="87"/>
      <c r="G774" s="87"/>
      <c r="H774" s="87"/>
      <c r="I774" s="87"/>
      <c r="J774" s="2"/>
      <c r="K774"/>
      <c r="O774"/>
      <c r="P774"/>
      <c r="Q774"/>
      <c r="R774"/>
      <c r="S774"/>
      <c r="T774"/>
      <c r="U774"/>
      <c r="V774"/>
    </row>
    <row r="775" spans="1:22" x14ac:dyDescent="0.3">
      <c r="A775"/>
      <c r="C775" s="88"/>
      <c r="D775" s="88"/>
      <c r="E775" s="87"/>
      <c r="G775" s="87"/>
      <c r="H775" s="87"/>
      <c r="I775" s="87"/>
      <c r="J775" s="2"/>
      <c r="K775"/>
      <c r="O775"/>
      <c r="P775"/>
      <c r="Q775"/>
      <c r="R775"/>
      <c r="S775"/>
      <c r="T775"/>
      <c r="U775"/>
      <c r="V775"/>
    </row>
    <row r="776" spans="1:22" x14ac:dyDescent="0.3">
      <c r="A776"/>
      <c r="C776" s="88"/>
      <c r="D776" s="88"/>
      <c r="E776" s="87"/>
      <c r="G776" s="87"/>
      <c r="H776" s="87"/>
      <c r="I776" s="87"/>
      <c r="J776" s="2"/>
      <c r="K776"/>
      <c r="O776"/>
      <c r="P776"/>
      <c r="Q776"/>
      <c r="R776"/>
      <c r="S776"/>
      <c r="T776"/>
      <c r="U776"/>
      <c r="V776"/>
    </row>
    <row r="777" spans="1:22" x14ac:dyDescent="0.3">
      <c r="A777"/>
      <c r="C777" s="88"/>
      <c r="D777" s="88"/>
      <c r="E777" s="87"/>
      <c r="G777" s="87"/>
      <c r="H777" s="87"/>
      <c r="I777" s="87"/>
      <c r="J777" s="2"/>
      <c r="K777"/>
      <c r="O777"/>
      <c r="P777"/>
      <c r="Q777"/>
      <c r="R777"/>
      <c r="S777"/>
      <c r="T777"/>
      <c r="U777"/>
      <c r="V777"/>
    </row>
    <row r="778" spans="1:22" x14ac:dyDescent="0.3">
      <c r="A778"/>
      <c r="C778" s="88"/>
      <c r="D778" s="88"/>
      <c r="E778" s="87"/>
      <c r="G778" s="87"/>
      <c r="H778" s="87"/>
      <c r="I778" s="87"/>
      <c r="J778" s="2"/>
      <c r="K778"/>
      <c r="O778"/>
      <c r="P778"/>
      <c r="Q778"/>
      <c r="R778"/>
      <c r="S778"/>
      <c r="T778"/>
      <c r="U778"/>
      <c r="V778"/>
    </row>
    <row r="779" spans="1:22" x14ac:dyDescent="0.3">
      <c r="A779"/>
      <c r="C779" s="88"/>
      <c r="D779" s="88"/>
      <c r="E779" s="87"/>
      <c r="G779" s="87"/>
      <c r="H779" s="87"/>
      <c r="I779" s="87"/>
      <c r="J779" s="2"/>
      <c r="K779"/>
      <c r="O779"/>
      <c r="P779"/>
      <c r="Q779"/>
      <c r="R779"/>
      <c r="S779"/>
      <c r="T779"/>
      <c r="U779"/>
      <c r="V779"/>
    </row>
    <row r="780" spans="1:22" x14ac:dyDescent="0.3">
      <c r="A780"/>
      <c r="C780" s="88"/>
      <c r="D780" s="88"/>
      <c r="E780" s="87"/>
      <c r="G780" s="87"/>
      <c r="H780" s="87"/>
      <c r="I780" s="87"/>
      <c r="J780" s="2"/>
      <c r="K780"/>
      <c r="O780"/>
      <c r="P780"/>
      <c r="Q780"/>
      <c r="R780"/>
      <c r="S780"/>
      <c r="T780"/>
      <c r="U780"/>
      <c r="V780"/>
    </row>
    <row r="781" spans="1:22" x14ac:dyDescent="0.3">
      <c r="A781"/>
      <c r="C781" s="88"/>
      <c r="D781" s="88"/>
      <c r="E781" s="87"/>
      <c r="G781" s="87"/>
      <c r="H781" s="87"/>
      <c r="I781" s="87"/>
      <c r="J781" s="2"/>
      <c r="K781"/>
      <c r="O781"/>
      <c r="P781"/>
      <c r="Q781"/>
      <c r="R781"/>
      <c r="S781"/>
      <c r="T781"/>
      <c r="U781"/>
      <c r="V781"/>
    </row>
    <row r="782" spans="1:22" x14ac:dyDescent="0.3">
      <c r="A782"/>
      <c r="C782" s="88"/>
      <c r="D782" s="88"/>
      <c r="E782" s="87"/>
      <c r="G782" s="87"/>
      <c r="H782" s="87"/>
      <c r="I782" s="87"/>
      <c r="J782" s="2"/>
      <c r="K782"/>
      <c r="O782"/>
      <c r="P782"/>
      <c r="Q782"/>
      <c r="R782"/>
      <c r="S782"/>
      <c r="T782"/>
      <c r="U782"/>
      <c r="V782"/>
    </row>
    <row r="783" spans="1:22" x14ac:dyDescent="0.3">
      <c r="A783"/>
      <c r="C783" s="88"/>
      <c r="D783" s="88"/>
      <c r="E783" s="87"/>
      <c r="G783" s="87"/>
      <c r="H783" s="87"/>
      <c r="I783" s="87"/>
      <c r="J783" s="2"/>
      <c r="K783"/>
      <c r="O783"/>
      <c r="P783"/>
      <c r="Q783"/>
      <c r="R783"/>
      <c r="S783"/>
      <c r="T783"/>
      <c r="U783"/>
      <c r="V783"/>
    </row>
    <row r="784" spans="1:22" x14ac:dyDescent="0.3">
      <c r="A784"/>
      <c r="C784" s="88"/>
      <c r="D784" s="88"/>
      <c r="E784" s="87"/>
      <c r="G784" s="87"/>
      <c r="H784" s="87"/>
      <c r="I784" s="87"/>
      <c r="J784" s="2"/>
      <c r="K784"/>
      <c r="O784"/>
      <c r="P784"/>
      <c r="Q784"/>
      <c r="R784"/>
      <c r="S784"/>
      <c r="T784"/>
      <c r="U784"/>
      <c r="V784"/>
    </row>
    <row r="785" spans="1:22" x14ac:dyDescent="0.3">
      <c r="A785"/>
      <c r="C785" s="88"/>
      <c r="D785" s="88"/>
      <c r="E785" s="87"/>
      <c r="G785" s="87"/>
      <c r="H785" s="87"/>
      <c r="I785" s="87"/>
      <c r="J785" s="2"/>
      <c r="K785"/>
      <c r="O785"/>
      <c r="P785"/>
      <c r="Q785"/>
      <c r="R785"/>
      <c r="S785"/>
      <c r="T785"/>
      <c r="U785"/>
      <c r="V785"/>
    </row>
    <row r="786" spans="1:22" x14ac:dyDescent="0.3">
      <c r="A786"/>
      <c r="C786" s="88"/>
      <c r="D786" s="88"/>
      <c r="E786" s="87"/>
      <c r="G786" s="87"/>
      <c r="H786" s="87"/>
      <c r="I786" s="87"/>
      <c r="J786" s="2"/>
      <c r="K786"/>
      <c r="O786"/>
      <c r="P786"/>
      <c r="Q786"/>
      <c r="R786"/>
      <c r="S786"/>
      <c r="T786"/>
      <c r="U786"/>
      <c r="V786"/>
    </row>
    <row r="787" spans="1:22" x14ac:dyDescent="0.3">
      <c r="A787"/>
      <c r="C787" s="88"/>
      <c r="D787" s="88"/>
      <c r="E787" s="87"/>
      <c r="G787" s="87"/>
      <c r="H787" s="87"/>
      <c r="I787" s="87"/>
      <c r="J787" s="2"/>
      <c r="K787"/>
      <c r="O787"/>
      <c r="P787"/>
      <c r="Q787"/>
      <c r="R787"/>
      <c r="S787"/>
      <c r="T787"/>
      <c r="U787"/>
      <c r="V787"/>
    </row>
    <row r="788" spans="1:22" x14ac:dyDescent="0.3">
      <c r="A788"/>
      <c r="C788" s="88"/>
      <c r="D788" s="88"/>
      <c r="E788" s="87"/>
      <c r="G788" s="87"/>
      <c r="H788" s="87"/>
      <c r="I788" s="87"/>
      <c r="J788" s="2"/>
      <c r="K788"/>
      <c r="O788"/>
      <c r="P788"/>
      <c r="Q788"/>
      <c r="R788"/>
      <c r="S788"/>
      <c r="T788"/>
      <c r="U788"/>
      <c r="V788"/>
    </row>
    <row r="789" spans="1:22" x14ac:dyDescent="0.3">
      <c r="A789"/>
      <c r="C789" s="88"/>
      <c r="D789" s="88"/>
      <c r="E789" s="87"/>
      <c r="G789" s="87"/>
      <c r="H789" s="87"/>
      <c r="I789" s="87"/>
      <c r="J789" s="2"/>
      <c r="K789"/>
      <c r="O789"/>
      <c r="P789"/>
      <c r="Q789"/>
      <c r="R789"/>
      <c r="S789"/>
      <c r="T789"/>
      <c r="U789"/>
      <c r="V789"/>
    </row>
    <row r="790" spans="1:22" x14ac:dyDescent="0.3">
      <c r="A790"/>
      <c r="C790" s="88"/>
      <c r="D790" s="88"/>
      <c r="E790" s="87"/>
      <c r="G790" s="87"/>
      <c r="H790" s="87"/>
      <c r="I790" s="87"/>
      <c r="J790" s="2"/>
      <c r="K790"/>
      <c r="O790"/>
      <c r="P790"/>
      <c r="Q790"/>
      <c r="R790"/>
      <c r="S790"/>
      <c r="T790"/>
      <c r="U790"/>
      <c r="V790"/>
    </row>
    <row r="791" spans="1:22" x14ac:dyDescent="0.3">
      <c r="G791" s="87"/>
      <c r="H791" s="87"/>
      <c r="I791" s="87"/>
      <c r="J791" s="2"/>
      <c r="K791"/>
      <c r="O791"/>
      <c r="P791"/>
      <c r="Q791"/>
      <c r="R791"/>
      <c r="S791"/>
      <c r="T791"/>
      <c r="U791"/>
      <c r="V791"/>
    </row>
    <row r="792" spans="1:22" x14ac:dyDescent="0.3">
      <c r="G792" s="87"/>
      <c r="H792" s="87"/>
      <c r="I792" s="87"/>
      <c r="J792" s="2"/>
      <c r="K792"/>
      <c r="O792"/>
      <c r="P792"/>
      <c r="Q792"/>
      <c r="R792"/>
      <c r="S792"/>
      <c r="T792"/>
      <c r="U792"/>
      <c r="V792"/>
    </row>
  </sheetData>
  <mergeCells count="2">
    <mergeCell ref="C10:E10"/>
    <mergeCell ref="G10:I10"/>
  </mergeCells>
  <conditionalFormatting sqref="M335:M621 D622:D1048576">
    <cfRule type="duplicateValues" dxfId="23" priority="9"/>
  </conditionalFormatting>
  <conditionalFormatting sqref="P326:P332 Q326:Q1048576">
    <cfRule type="duplicateValues" dxfId="22" priority="10"/>
  </conditionalFormatting>
  <conditionalFormatting sqref="A259:B259">
    <cfRule type="duplicateValues" dxfId="21" priority="6"/>
  </conditionalFormatting>
  <conditionalFormatting sqref="A259:B259">
    <cfRule type="duplicateValues" dxfId="20" priority="7"/>
  </conditionalFormatting>
  <conditionalFormatting sqref="A259:B259">
    <cfRule type="duplicateValues" dxfId="19" priority="8"/>
  </conditionalFormatting>
  <conditionalFormatting sqref="Q326:Q1048576">
    <cfRule type="duplicateValues" dxfId="18" priority="5"/>
  </conditionalFormatting>
  <conditionalFormatting sqref="C10">
    <cfRule type="duplicateValues" dxfId="17" priority="1"/>
  </conditionalFormatting>
  <conditionalFormatting sqref="R10">
    <cfRule type="duplicateValues" dxfId="16" priority="4"/>
  </conditionalFormatting>
  <conditionalFormatting sqref="R10">
    <cfRule type="duplicateValues" dxfId="15" priority="3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888"/>
  <sheetViews>
    <sheetView zoomScaleNormal="100" workbookViewId="0">
      <selection activeCell="G659" sqref="G659"/>
    </sheetView>
  </sheetViews>
  <sheetFormatPr defaultRowHeight="14.4" x14ac:dyDescent="0.3"/>
  <cols>
    <col min="1" max="1" width="20.6640625" style="2" customWidth="1"/>
    <col min="2" max="2" width="5.6640625" style="2" customWidth="1"/>
    <col min="3" max="5" width="10.6640625" style="82" customWidth="1"/>
    <col min="6" max="6" width="5.6640625" style="82" customWidth="1"/>
    <col min="7" max="7" width="10.6640625" style="82" customWidth="1"/>
    <col min="8" max="9" width="10.6640625" style="76" customWidth="1"/>
    <col min="10" max="10" width="5.6640625" style="3" customWidth="1"/>
    <col min="11" max="11" width="15.6640625" style="3" customWidth="1"/>
    <col min="12" max="12" width="17.88671875" style="73" bestFit="1" customWidth="1"/>
    <col min="13" max="13" width="95.6640625" bestFit="1" customWidth="1"/>
    <col min="14" max="14" width="255.6640625" customWidth="1"/>
    <col min="15" max="15" width="89.109375" style="2" bestFit="1" customWidth="1"/>
    <col min="16" max="16" width="71.109375" style="2" bestFit="1" customWidth="1"/>
    <col min="17" max="17" width="69.109375" bestFit="1" customWidth="1"/>
    <col min="18" max="18" width="68.88671875" customWidth="1"/>
    <col min="19" max="22" width="10" style="2" customWidth="1"/>
  </cols>
  <sheetData>
    <row r="1" spans="1:22" s="33" customFormat="1" x14ac:dyDescent="0.3">
      <c r="A1" s="27" t="s">
        <v>4846</v>
      </c>
      <c r="B1" s="27"/>
      <c r="C1" s="28"/>
      <c r="D1" s="28"/>
      <c r="E1" s="28"/>
      <c r="F1" s="56"/>
      <c r="G1" s="28"/>
      <c r="H1" s="28"/>
      <c r="I1" s="28"/>
      <c r="J1" s="30"/>
      <c r="K1" s="57"/>
      <c r="L1" s="57"/>
      <c r="N1" s="32"/>
      <c r="O1" s="32"/>
      <c r="S1" s="32"/>
      <c r="T1" s="32"/>
      <c r="U1" s="32"/>
      <c r="V1" s="32"/>
    </row>
    <row r="2" spans="1:22" s="33" customFormat="1" x14ac:dyDescent="0.3">
      <c r="A2" s="27"/>
      <c r="B2" s="27"/>
      <c r="C2" s="28"/>
      <c r="D2" s="28"/>
      <c r="E2" s="28"/>
      <c r="F2" s="56"/>
      <c r="G2" s="28"/>
      <c r="H2" s="28"/>
      <c r="I2" s="28"/>
      <c r="J2" s="30"/>
      <c r="K2" s="57"/>
      <c r="L2" s="57"/>
      <c r="N2" s="32"/>
      <c r="O2" s="32"/>
      <c r="S2" s="32"/>
      <c r="T2" s="32"/>
      <c r="U2" s="32"/>
      <c r="V2" s="32"/>
    </row>
    <row r="3" spans="1:22" s="33" customFormat="1" x14ac:dyDescent="0.3">
      <c r="A3" s="34" t="s">
        <v>0</v>
      </c>
      <c r="B3" s="27"/>
      <c r="C3" s="28"/>
      <c r="D3" s="28"/>
      <c r="E3" s="28"/>
      <c r="F3" s="56"/>
      <c r="G3" s="28"/>
      <c r="H3" s="28"/>
      <c r="I3" s="28"/>
      <c r="J3" s="30"/>
      <c r="K3" s="57"/>
      <c r="L3" s="57"/>
      <c r="N3" s="32"/>
      <c r="O3" s="32"/>
      <c r="S3" s="32"/>
      <c r="T3" s="32"/>
      <c r="U3" s="32"/>
      <c r="V3" s="32"/>
    </row>
    <row r="4" spans="1:22" s="33" customFormat="1" x14ac:dyDescent="0.3">
      <c r="A4" s="37" t="s">
        <v>1</v>
      </c>
      <c r="B4" s="27"/>
      <c r="C4" s="28"/>
      <c r="D4" s="28"/>
      <c r="E4" s="28"/>
      <c r="F4" s="56"/>
      <c r="G4" s="28"/>
      <c r="H4" s="28"/>
      <c r="I4" s="28"/>
      <c r="J4" s="30"/>
      <c r="K4" s="57"/>
      <c r="L4" s="57"/>
      <c r="N4" s="32"/>
      <c r="O4" s="32"/>
      <c r="S4" s="32"/>
      <c r="T4" s="32"/>
      <c r="U4" s="32"/>
      <c r="V4" s="32"/>
    </row>
    <row r="5" spans="1:22" s="33" customFormat="1" x14ac:dyDescent="0.3">
      <c r="A5" s="38" t="s">
        <v>2</v>
      </c>
      <c r="B5" s="27"/>
      <c r="C5" s="28"/>
      <c r="D5" s="28"/>
      <c r="E5" s="28"/>
      <c r="F5" s="56"/>
      <c r="G5" s="28"/>
      <c r="H5" s="28"/>
      <c r="I5" s="28"/>
      <c r="J5" s="30"/>
      <c r="K5" s="57"/>
      <c r="L5" s="57"/>
      <c r="N5" s="32"/>
      <c r="O5" s="32"/>
      <c r="S5" s="32"/>
      <c r="T5" s="32"/>
      <c r="U5" s="32"/>
      <c r="V5" s="32"/>
    </row>
    <row r="6" spans="1:22" s="33" customFormat="1" x14ac:dyDescent="0.3">
      <c r="A6" s="39" t="s">
        <v>3</v>
      </c>
      <c r="B6" s="27"/>
      <c r="C6" s="28"/>
      <c r="D6" s="28"/>
      <c r="E6" s="28"/>
      <c r="F6" s="56"/>
      <c r="G6" s="28"/>
      <c r="H6" s="28"/>
      <c r="I6" s="28"/>
      <c r="J6" s="30"/>
      <c r="K6" s="57"/>
      <c r="L6" s="57"/>
      <c r="N6" s="32"/>
      <c r="O6" s="32"/>
      <c r="S6" s="32"/>
      <c r="T6" s="32"/>
      <c r="U6" s="32"/>
      <c r="V6" s="32"/>
    </row>
    <row r="7" spans="1:22" s="33" customFormat="1" x14ac:dyDescent="0.3">
      <c r="A7" s="40" t="s">
        <v>4</v>
      </c>
      <c r="B7" s="27"/>
      <c r="C7" s="28"/>
      <c r="D7" s="28"/>
      <c r="E7" s="28"/>
      <c r="F7" s="56"/>
      <c r="G7" s="28"/>
      <c r="H7" s="28"/>
      <c r="I7" s="28"/>
      <c r="J7" s="30"/>
      <c r="K7" s="57"/>
      <c r="L7" s="57"/>
      <c r="N7" s="32"/>
      <c r="O7" s="32"/>
      <c r="S7" s="32"/>
      <c r="T7" s="32"/>
      <c r="U7" s="32"/>
      <c r="V7" s="32"/>
    </row>
    <row r="8" spans="1:22" s="33" customFormat="1" x14ac:dyDescent="0.3">
      <c r="A8" s="41" t="s">
        <v>5</v>
      </c>
      <c r="B8" s="27"/>
      <c r="C8" s="28"/>
      <c r="D8" s="28"/>
      <c r="E8" s="28"/>
      <c r="F8" s="56"/>
      <c r="G8" s="28"/>
      <c r="H8" s="28"/>
      <c r="I8" s="28"/>
      <c r="J8" s="30"/>
      <c r="K8" s="57"/>
      <c r="L8" s="57"/>
      <c r="N8" s="32"/>
      <c r="O8" s="32"/>
      <c r="S8" s="32"/>
      <c r="T8" s="32"/>
      <c r="U8" s="32"/>
      <c r="V8" s="32"/>
    </row>
    <row r="9" spans="1:22" s="33" customFormat="1" x14ac:dyDescent="0.3">
      <c r="A9" s="32"/>
      <c r="B9" s="32"/>
      <c r="C9" s="28"/>
      <c r="D9" s="28"/>
      <c r="E9" s="28"/>
      <c r="F9" s="28"/>
      <c r="G9" s="28"/>
      <c r="H9" s="28"/>
      <c r="I9" s="28"/>
      <c r="J9" s="30"/>
      <c r="K9" s="31"/>
      <c r="L9" s="31"/>
      <c r="M9" s="30"/>
      <c r="N9" s="32"/>
      <c r="O9" s="32"/>
      <c r="S9" s="32"/>
      <c r="T9" s="32"/>
      <c r="U9" s="32"/>
      <c r="V9" s="32"/>
    </row>
    <row r="10" spans="1:22" s="33" customFormat="1" ht="49.95" customHeight="1" x14ac:dyDescent="0.3">
      <c r="A10" s="27"/>
      <c r="B10" s="27"/>
      <c r="C10" s="101" t="s">
        <v>4839</v>
      </c>
      <c r="D10" s="101"/>
      <c r="E10" s="101"/>
      <c r="F10" s="56"/>
      <c r="G10" s="101" t="s">
        <v>4844</v>
      </c>
      <c r="H10" s="101"/>
      <c r="I10" s="101"/>
      <c r="J10" s="52"/>
      <c r="K10" s="54"/>
      <c r="L10" s="54"/>
      <c r="M10" s="52"/>
      <c r="N10" s="27"/>
      <c r="O10" s="27"/>
      <c r="S10" s="32"/>
      <c r="T10" s="32"/>
      <c r="U10" s="32"/>
      <c r="V10" s="32"/>
    </row>
    <row r="11" spans="1:22" s="33" customFormat="1" ht="43.2" x14ac:dyDescent="0.3">
      <c r="A11" s="45" t="s">
        <v>4847</v>
      </c>
      <c r="B11" s="44"/>
      <c r="C11" s="46" t="s">
        <v>6</v>
      </c>
      <c r="D11" s="47" t="s">
        <v>7</v>
      </c>
      <c r="E11" s="46" t="s">
        <v>8</v>
      </c>
      <c r="F11" s="58"/>
      <c r="G11" s="46" t="s">
        <v>6</v>
      </c>
      <c r="H11" s="47" t="s">
        <v>7</v>
      </c>
      <c r="I11" s="46" t="s">
        <v>8</v>
      </c>
      <c r="J11" s="59"/>
      <c r="K11" s="48" t="s">
        <v>4842</v>
      </c>
      <c r="L11" s="49" t="s">
        <v>9</v>
      </c>
      <c r="M11" s="45" t="s">
        <v>10</v>
      </c>
      <c r="N11" s="45" t="s">
        <v>11</v>
      </c>
      <c r="O11" s="50" t="s">
        <v>12</v>
      </c>
      <c r="P11" s="51" t="s">
        <v>13</v>
      </c>
      <c r="Q11" s="51" t="s">
        <v>14</v>
      </c>
      <c r="R11" s="51" t="s">
        <v>15</v>
      </c>
      <c r="S11" s="32"/>
      <c r="T11" s="32"/>
      <c r="U11" s="32"/>
      <c r="V11" s="32"/>
    </row>
    <row r="12" spans="1:22" x14ac:dyDescent="0.3">
      <c r="A12" s="11" t="s">
        <v>1494</v>
      </c>
      <c r="C12" s="77">
        <v>-1.21765099242449</v>
      </c>
      <c r="D12" s="77">
        <v>1.26956157163649E-2</v>
      </c>
      <c r="E12" s="77">
        <v>-2.3256774020061384</v>
      </c>
      <c r="F12" s="76"/>
      <c r="G12" s="81"/>
      <c r="H12" s="81"/>
      <c r="I12" s="81"/>
      <c r="J12" s="2"/>
      <c r="K12" s="11" t="s">
        <v>1486</v>
      </c>
      <c r="L12" s="67" t="s">
        <v>1487</v>
      </c>
      <c r="M12" s="11" t="s">
        <v>1488</v>
      </c>
      <c r="N12" s="11" t="s">
        <v>1489</v>
      </c>
      <c r="O12" s="11" t="s">
        <v>1490</v>
      </c>
      <c r="P12" s="11" t="s">
        <v>1491</v>
      </c>
      <c r="Q12" s="11" t="s">
        <v>1492</v>
      </c>
      <c r="R12" s="11" t="s">
        <v>1493</v>
      </c>
    </row>
    <row r="13" spans="1:22" x14ac:dyDescent="0.3">
      <c r="A13" s="11" t="s">
        <v>1485</v>
      </c>
      <c r="C13" s="77">
        <v>-1.3796323514975799</v>
      </c>
      <c r="D13" s="77">
        <v>2.22105533122114E-5</v>
      </c>
      <c r="E13" s="77">
        <v>-2.6020205417249582</v>
      </c>
      <c r="F13" s="76"/>
      <c r="G13" s="81"/>
      <c r="H13" s="81"/>
      <c r="I13" s="81"/>
      <c r="J13" s="2"/>
      <c r="K13" s="11" t="s">
        <v>1486</v>
      </c>
      <c r="L13" s="67" t="s">
        <v>1487</v>
      </c>
      <c r="M13" s="11" t="s">
        <v>1488</v>
      </c>
      <c r="N13" s="11" t="s">
        <v>1489</v>
      </c>
      <c r="O13" s="11" t="s">
        <v>1490</v>
      </c>
      <c r="P13" s="11" t="s">
        <v>1491</v>
      </c>
      <c r="Q13" s="11" t="s">
        <v>1492</v>
      </c>
      <c r="R13" s="11" t="s">
        <v>1493</v>
      </c>
    </row>
    <row r="14" spans="1:22" x14ac:dyDescent="0.3">
      <c r="A14" s="6" t="s">
        <v>2633</v>
      </c>
      <c r="C14" s="80">
        <v>-1.6106907126560699</v>
      </c>
      <c r="D14" s="80">
        <v>6.1225016679508805E-5</v>
      </c>
      <c r="E14" s="80">
        <v>-3.0539802084192407</v>
      </c>
      <c r="F14" s="76"/>
      <c r="G14" s="86">
        <v>2.16</v>
      </c>
      <c r="H14" s="86">
        <v>0.04</v>
      </c>
      <c r="I14" s="86">
        <v>4.4800000000000004</v>
      </c>
      <c r="J14" s="2"/>
      <c r="K14" s="6" t="s">
        <v>1486</v>
      </c>
      <c r="L14" s="70" t="s">
        <v>1487</v>
      </c>
      <c r="M14" s="6" t="s">
        <v>1488</v>
      </c>
      <c r="N14" s="6" t="s">
        <v>1489</v>
      </c>
      <c r="O14" s="6" t="s">
        <v>1490</v>
      </c>
      <c r="P14" s="6" t="s">
        <v>1491</v>
      </c>
      <c r="Q14" s="6" t="s">
        <v>1492</v>
      </c>
      <c r="R14" s="6" t="s">
        <v>1493</v>
      </c>
    </row>
    <row r="15" spans="1:22" x14ac:dyDescent="0.3">
      <c r="A15" s="11" t="s">
        <v>2623</v>
      </c>
      <c r="C15" s="77">
        <v>-1.0528299032253301</v>
      </c>
      <c r="D15" s="77">
        <v>3.4908054337699202E-3</v>
      </c>
      <c r="E15" s="77">
        <v>-2.0745952595739725</v>
      </c>
      <c r="F15" s="76"/>
      <c r="G15" s="81"/>
      <c r="H15" s="81"/>
      <c r="I15" s="81"/>
      <c r="J15" s="2"/>
      <c r="K15" s="11" t="s">
        <v>2624</v>
      </c>
      <c r="L15" s="67" t="s">
        <v>2625</v>
      </c>
      <c r="M15" s="11" t="s">
        <v>2626</v>
      </c>
      <c r="N15" s="11" t="s">
        <v>2627</v>
      </c>
      <c r="O15" s="11" t="s">
        <v>2628</v>
      </c>
      <c r="P15" s="11" t="s">
        <v>2629</v>
      </c>
      <c r="Q15" s="11" t="s">
        <v>2630</v>
      </c>
      <c r="R15" s="11" t="s">
        <v>2631</v>
      </c>
    </row>
    <row r="16" spans="1:22" x14ac:dyDescent="0.3">
      <c r="A16" s="11" t="s">
        <v>2632</v>
      </c>
      <c r="C16" s="77">
        <v>-1.6235722835263</v>
      </c>
      <c r="D16" s="77">
        <v>2.45058501651986E-7</v>
      </c>
      <c r="E16" s="77">
        <v>-3.0813707625705899</v>
      </c>
      <c r="F16" s="76"/>
      <c r="G16" s="81"/>
      <c r="H16" s="81"/>
      <c r="I16" s="81"/>
      <c r="J16" s="2"/>
      <c r="K16" s="11" t="s">
        <v>2624</v>
      </c>
      <c r="L16" s="67" t="s">
        <v>2625</v>
      </c>
      <c r="M16" s="11" t="s">
        <v>2626</v>
      </c>
      <c r="N16" s="11" t="s">
        <v>2627</v>
      </c>
      <c r="O16" s="11" t="s">
        <v>2628</v>
      </c>
      <c r="P16" s="11" t="s">
        <v>2629</v>
      </c>
      <c r="Q16" s="11" t="s">
        <v>2630</v>
      </c>
      <c r="R16" s="11" t="s">
        <v>2631</v>
      </c>
    </row>
    <row r="17" spans="1:18" x14ac:dyDescent="0.3">
      <c r="A17" s="11" t="s">
        <v>2634</v>
      </c>
      <c r="C17" s="77">
        <v>-1.38850654741366</v>
      </c>
      <c r="D17" s="77">
        <v>2.1023540205941499E-3</v>
      </c>
      <c r="E17" s="77">
        <v>-2.6180752189461387</v>
      </c>
      <c r="F17" s="76"/>
      <c r="G17" s="81"/>
      <c r="H17" s="81"/>
      <c r="I17" s="81"/>
      <c r="J17" s="2"/>
      <c r="K17" s="11" t="s">
        <v>1459</v>
      </c>
      <c r="L17" s="67" t="s">
        <v>1460</v>
      </c>
      <c r="M17" s="11" t="s">
        <v>1461</v>
      </c>
      <c r="N17" s="11" t="s">
        <v>1462</v>
      </c>
      <c r="O17" s="11" t="s">
        <v>1463</v>
      </c>
      <c r="P17" s="11" t="s">
        <v>1464</v>
      </c>
      <c r="Q17" s="11" t="s">
        <v>1465</v>
      </c>
      <c r="R17" s="11" t="s">
        <v>1466</v>
      </c>
    </row>
    <row r="18" spans="1:18" x14ac:dyDescent="0.3">
      <c r="A18" s="6" t="s">
        <v>2635</v>
      </c>
      <c r="C18" s="80">
        <v>-1.9566423044949901</v>
      </c>
      <c r="D18" s="80">
        <v>6.25076104906908E-3</v>
      </c>
      <c r="E18" s="80">
        <v>-3.8815753789240168</v>
      </c>
      <c r="F18" s="76"/>
      <c r="G18" s="86">
        <v>3.61</v>
      </c>
      <c r="H18" s="86">
        <v>0.04</v>
      </c>
      <c r="I18" s="86">
        <v>12.24</v>
      </c>
      <c r="J18" s="2"/>
      <c r="K18" s="6" t="s">
        <v>2636</v>
      </c>
      <c r="L18" s="70" t="s">
        <v>1460</v>
      </c>
      <c r="M18" s="6" t="s">
        <v>1461</v>
      </c>
      <c r="N18" s="6" t="s">
        <v>2637</v>
      </c>
      <c r="O18" s="6" t="s">
        <v>2638</v>
      </c>
      <c r="P18" s="6" t="s">
        <v>2639</v>
      </c>
      <c r="Q18" s="6" t="s">
        <v>1465</v>
      </c>
      <c r="R18" s="6" t="s">
        <v>1466</v>
      </c>
    </row>
    <row r="19" spans="1:18" x14ac:dyDescent="0.3">
      <c r="A19" s="6" t="s">
        <v>1469</v>
      </c>
      <c r="C19" s="80">
        <v>-6.8039301421316001</v>
      </c>
      <c r="D19" s="80">
        <v>5.9753968726550996E-6</v>
      </c>
      <c r="E19" s="80">
        <v>-111.73444115309623</v>
      </c>
      <c r="F19" s="76"/>
      <c r="G19" s="86">
        <v>6.87</v>
      </c>
      <c r="H19" s="86">
        <v>0.02</v>
      </c>
      <c r="I19" s="86">
        <v>117.2</v>
      </c>
      <c r="J19" s="2"/>
      <c r="K19" s="6" t="s">
        <v>1470</v>
      </c>
      <c r="L19" s="70" t="s">
        <v>1471</v>
      </c>
      <c r="M19" s="6" t="s">
        <v>1472</v>
      </c>
      <c r="N19" s="6" t="s">
        <v>1473</v>
      </c>
      <c r="O19" s="6" t="s">
        <v>1474</v>
      </c>
      <c r="P19" s="6" t="s">
        <v>1475</v>
      </c>
      <c r="Q19" s="6" t="s">
        <v>1476</v>
      </c>
      <c r="R19" s="6" t="s">
        <v>1477</v>
      </c>
    </row>
    <row r="20" spans="1:18" x14ac:dyDescent="0.3">
      <c r="A20" s="14" t="s">
        <v>1192</v>
      </c>
      <c r="C20" s="75">
        <v>-1.45763756297648</v>
      </c>
      <c r="D20" s="75">
        <v>6.1723007300848896E-3</v>
      </c>
      <c r="E20" s="75">
        <v>-2.7465823777099057</v>
      </c>
      <c r="F20" s="76"/>
      <c r="G20" s="92">
        <v>-1.81</v>
      </c>
      <c r="H20" s="92">
        <v>0.05</v>
      </c>
      <c r="I20" s="92">
        <v>-3.5</v>
      </c>
      <c r="J20" s="2"/>
      <c r="K20" s="14" t="s">
        <v>1193</v>
      </c>
      <c r="L20" s="66" t="s">
        <v>1194</v>
      </c>
      <c r="M20" s="14" t="s">
        <v>1195</v>
      </c>
      <c r="N20" s="14" t="s">
        <v>1196</v>
      </c>
      <c r="O20" s="14" t="s">
        <v>1197</v>
      </c>
      <c r="P20" s="14" t="s">
        <v>1198</v>
      </c>
      <c r="Q20" s="14" t="s">
        <v>1199</v>
      </c>
      <c r="R20" s="14" t="s">
        <v>1200</v>
      </c>
    </row>
    <row r="21" spans="1:18" ht="17.25" customHeight="1" x14ac:dyDescent="0.3">
      <c r="A21" s="6" t="s">
        <v>2654</v>
      </c>
      <c r="C21" s="80">
        <v>-1.1786271229891501</v>
      </c>
      <c r="D21" s="80">
        <v>2.4514384224206501E-2</v>
      </c>
      <c r="E21" s="80">
        <v>-2.2636126783350092</v>
      </c>
      <c r="F21" s="76"/>
      <c r="G21" s="86">
        <v>2.19</v>
      </c>
      <c r="H21" s="86">
        <v>0.05</v>
      </c>
      <c r="I21" s="86">
        <v>4.58</v>
      </c>
      <c r="J21" s="2"/>
      <c r="K21" s="6" t="s">
        <v>2655</v>
      </c>
      <c r="L21" s="70" t="s">
        <v>2656</v>
      </c>
      <c r="M21" s="6" t="s">
        <v>2657</v>
      </c>
      <c r="N21" s="6" t="s">
        <v>2658</v>
      </c>
      <c r="O21" s="6" t="s">
        <v>2659</v>
      </c>
      <c r="P21" s="6" t="s">
        <v>2660</v>
      </c>
      <c r="Q21" s="6" t="s">
        <v>2564</v>
      </c>
      <c r="R21" s="6" t="s">
        <v>2565</v>
      </c>
    </row>
    <row r="22" spans="1:18" x14ac:dyDescent="0.3">
      <c r="A22" s="6" t="s">
        <v>2640</v>
      </c>
      <c r="C22" s="80">
        <v>-1.61986258902897</v>
      </c>
      <c r="D22" s="80">
        <v>1.0111385295251501E-2</v>
      </c>
      <c r="E22" s="80">
        <v>-3.0734576140073364</v>
      </c>
      <c r="F22" s="76"/>
      <c r="G22" s="86">
        <v>7.11</v>
      </c>
      <c r="H22" s="86">
        <v>0.02</v>
      </c>
      <c r="I22" s="86">
        <v>138.07</v>
      </c>
      <c r="J22" s="2"/>
      <c r="K22" s="6" t="s">
        <v>2641</v>
      </c>
      <c r="L22" s="70">
        <v>9.4</v>
      </c>
      <c r="M22" s="6" t="s">
        <v>2642</v>
      </c>
      <c r="N22" s="6" t="s">
        <v>2643</v>
      </c>
      <c r="O22" s="6" t="s">
        <v>2644</v>
      </c>
      <c r="P22" s="6" t="s">
        <v>2645</v>
      </c>
      <c r="Q22" s="6" t="s">
        <v>2646</v>
      </c>
      <c r="R22" s="6" t="s">
        <v>2647</v>
      </c>
    </row>
    <row r="23" spans="1:18" x14ac:dyDescent="0.3">
      <c r="A23" s="6" t="s">
        <v>2648</v>
      </c>
      <c r="C23" s="80">
        <v>-2.0165666773922002</v>
      </c>
      <c r="D23" s="80">
        <v>8.6431863727233008E-3</v>
      </c>
      <c r="E23" s="80">
        <v>-4.0461973205439801</v>
      </c>
      <c r="F23" s="76"/>
      <c r="G23" s="86">
        <v>7.91</v>
      </c>
      <c r="H23" s="86">
        <v>0.02</v>
      </c>
      <c r="I23" s="86">
        <v>240.18</v>
      </c>
      <c r="J23" s="2"/>
      <c r="K23" s="6" t="s">
        <v>2641</v>
      </c>
      <c r="L23" s="70">
        <v>9.4</v>
      </c>
      <c r="M23" s="6" t="s">
        <v>2642</v>
      </c>
      <c r="N23" s="6" t="s">
        <v>2643</v>
      </c>
      <c r="O23" s="6" t="s">
        <v>2644</v>
      </c>
      <c r="P23" s="6" t="s">
        <v>2645</v>
      </c>
      <c r="Q23" s="6" t="s">
        <v>2646</v>
      </c>
      <c r="R23" s="6" t="s">
        <v>2647</v>
      </c>
    </row>
    <row r="24" spans="1:18" x14ac:dyDescent="0.3">
      <c r="A24" s="6" t="s">
        <v>2649</v>
      </c>
      <c r="C24" s="80">
        <v>-2.0865603167150901</v>
      </c>
      <c r="D24" s="80">
        <v>3.5881737476843801E-4</v>
      </c>
      <c r="E24" s="80">
        <v>-4.2473421065200627</v>
      </c>
      <c r="F24" s="76"/>
      <c r="G24" s="86">
        <v>7.07</v>
      </c>
      <c r="H24" s="86">
        <v>0.02</v>
      </c>
      <c r="I24" s="86">
        <v>134.46</v>
      </c>
      <c r="J24" s="2"/>
      <c r="K24" s="6" t="s">
        <v>2641</v>
      </c>
      <c r="L24" s="70">
        <v>9.4</v>
      </c>
      <c r="M24" s="6" t="s">
        <v>2642</v>
      </c>
      <c r="N24" s="6" t="s">
        <v>2643</v>
      </c>
      <c r="O24" s="6" t="s">
        <v>2644</v>
      </c>
      <c r="P24" s="6" t="s">
        <v>2645</v>
      </c>
      <c r="Q24" s="6" t="s">
        <v>2646</v>
      </c>
      <c r="R24" s="6" t="s">
        <v>2647</v>
      </c>
    </row>
    <row r="25" spans="1:18" x14ac:dyDescent="0.3">
      <c r="A25" s="6" t="s">
        <v>2650</v>
      </c>
      <c r="C25" s="80">
        <v>-2.7996428447504602</v>
      </c>
      <c r="D25" s="80">
        <v>3.91186102595363E-4</v>
      </c>
      <c r="E25" s="80">
        <v>-6.9626806037452633</v>
      </c>
      <c r="F25" s="76"/>
      <c r="G25" s="86">
        <v>9.6199999999999992</v>
      </c>
      <c r="H25" s="86">
        <v>0.02</v>
      </c>
      <c r="I25" s="86">
        <v>784.26</v>
      </c>
      <c r="J25" s="2"/>
      <c r="K25" s="6" t="s">
        <v>2651</v>
      </c>
      <c r="L25" s="70">
        <v>9.4</v>
      </c>
      <c r="M25" s="6" t="s">
        <v>2642</v>
      </c>
      <c r="N25" s="6" t="s">
        <v>2652</v>
      </c>
      <c r="O25" s="6" t="s">
        <v>2653</v>
      </c>
      <c r="P25" s="6" t="s">
        <v>2645</v>
      </c>
      <c r="Q25" s="6" t="s">
        <v>2646</v>
      </c>
      <c r="R25" s="6" t="s">
        <v>2647</v>
      </c>
    </row>
    <row r="26" spans="1:18" x14ac:dyDescent="0.3">
      <c r="A26" s="11" t="s">
        <v>2661</v>
      </c>
      <c r="C26" s="77">
        <v>-1.12567867077351</v>
      </c>
      <c r="D26" s="77">
        <v>4.8191023521835102E-2</v>
      </c>
      <c r="E26" s="77">
        <v>-2.1820416972232057</v>
      </c>
      <c r="F26" s="76"/>
      <c r="G26" s="81"/>
      <c r="H26" s="81"/>
      <c r="I26" s="81"/>
      <c r="J26" s="2"/>
      <c r="K26" s="11" t="s">
        <v>2662</v>
      </c>
      <c r="L26" s="67" t="s">
        <v>2663</v>
      </c>
      <c r="M26" s="11" t="s">
        <v>2664</v>
      </c>
      <c r="N26" s="11" t="s">
        <v>2665</v>
      </c>
      <c r="O26" s="11" t="s">
        <v>2666</v>
      </c>
      <c r="P26" s="11" t="s">
        <v>2667</v>
      </c>
      <c r="Q26" s="11"/>
      <c r="R26" s="11"/>
    </row>
    <row r="27" spans="1:18" x14ac:dyDescent="0.3">
      <c r="A27" s="11" t="s">
        <v>2668</v>
      </c>
      <c r="C27" s="77">
        <v>-1.6739332904906901</v>
      </c>
      <c r="D27" s="77">
        <v>1.0797976309947501E-5</v>
      </c>
      <c r="E27" s="77">
        <v>-3.1908334132568519</v>
      </c>
      <c r="F27" s="76"/>
      <c r="G27" s="81"/>
      <c r="H27" s="81"/>
      <c r="I27" s="81"/>
      <c r="J27" s="2"/>
      <c r="K27" s="11" t="s">
        <v>2669</v>
      </c>
      <c r="L27" s="67">
        <v>10.3</v>
      </c>
      <c r="M27" s="11" t="s">
        <v>2670</v>
      </c>
      <c r="N27" s="11" t="s">
        <v>2671</v>
      </c>
      <c r="O27" s="11" t="s">
        <v>2672</v>
      </c>
      <c r="P27" s="11" t="s">
        <v>2673</v>
      </c>
      <c r="Q27" s="11" t="s">
        <v>2674</v>
      </c>
      <c r="R27" s="11" t="s">
        <v>2675</v>
      </c>
    </row>
    <row r="28" spans="1:18" x14ac:dyDescent="0.3">
      <c r="A28" s="11" t="s">
        <v>2676</v>
      </c>
      <c r="C28" s="77">
        <v>-1.9255964235774701</v>
      </c>
      <c r="D28" s="77">
        <v>1.0630413115642301E-8</v>
      </c>
      <c r="E28" s="77">
        <v>-3.7989386758727499</v>
      </c>
      <c r="F28" s="76"/>
      <c r="G28" s="81"/>
      <c r="H28" s="81"/>
      <c r="I28" s="81"/>
      <c r="J28" s="2"/>
      <c r="K28" s="11" t="s">
        <v>2669</v>
      </c>
      <c r="L28" s="67">
        <v>10.3</v>
      </c>
      <c r="M28" s="11" t="s">
        <v>2670</v>
      </c>
      <c r="N28" s="11" t="s">
        <v>2671</v>
      </c>
      <c r="O28" s="11" t="s">
        <v>2672</v>
      </c>
      <c r="P28" s="11" t="s">
        <v>2677</v>
      </c>
      <c r="Q28" s="11" t="s">
        <v>2674</v>
      </c>
      <c r="R28" s="11" t="s">
        <v>2675</v>
      </c>
    </row>
    <row r="29" spans="1:18" x14ac:dyDescent="0.3">
      <c r="A29" s="6" t="s">
        <v>2678</v>
      </c>
      <c r="C29" s="80">
        <v>-2.5578771293573501</v>
      </c>
      <c r="D29" s="80">
        <v>6.05033770939706E-6</v>
      </c>
      <c r="E29" s="80">
        <v>-5.8884059268606688</v>
      </c>
      <c r="F29" s="76"/>
      <c r="G29" s="86">
        <v>2.41</v>
      </c>
      <c r="H29" s="86">
        <v>0.05</v>
      </c>
      <c r="I29" s="86">
        <v>5.31</v>
      </c>
      <c r="J29" s="2"/>
      <c r="K29" s="6" t="s">
        <v>2669</v>
      </c>
      <c r="L29" s="70">
        <v>10.3</v>
      </c>
      <c r="M29" s="6" t="s">
        <v>2670</v>
      </c>
      <c r="N29" s="6" t="s">
        <v>2671</v>
      </c>
      <c r="O29" s="6" t="s">
        <v>2672</v>
      </c>
      <c r="P29" s="6" t="s">
        <v>2677</v>
      </c>
      <c r="Q29" s="6" t="s">
        <v>2674</v>
      </c>
      <c r="R29" s="6" t="s">
        <v>2675</v>
      </c>
    </row>
    <row r="30" spans="1:18" x14ac:dyDescent="0.3">
      <c r="A30" s="11" t="s">
        <v>2679</v>
      </c>
      <c r="C30" s="77">
        <v>-1.1959662423239801</v>
      </c>
      <c r="D30" s="77">
        <v>4.1549638012328598E-3</v>
      </c>
      <c r="E30" s="77">
        <v>-2.2909821885531501</v>
      </c>
      <c r="F30" s="76"/>
      <c r="G30" s="81"/>
      <c r="H30" s="81"/>
      <c r="I30" s="81"/>
      <c r="J30" s="2"/>
      <c r="K30" s="11" t="s">
        <v>2680</v>
      </c>
      <c r="L30" s="67" t="s">
        <v>2681</v>
      </c>
      <c r="M30" s="11" t="s">
        <v>2682</v>
      </c>
      <c r="N30" s="11" t="s">
        <v>2683</v>
      </c>
      <c r="O30" s="11" t="s">
        <v>2684</v>
      </c>
      <c r="P30" s="11" t="s">
        <v>2685</v>
      </c>
      <c r="Q30" s="11"/>
      <c r="R30" s="11"/>
    </row>
    <row r="31" spans="1:18" x14ac:dyDescent="0.3">
      <c r="A31" s="6" t="s">
        <v>2686</v>
      </c>
      <c r="C31" s="80">
        <v>-1.6118552562425901</v>
      </c>
      <c r="D31" s="80">
        <v>2.4276739914363401E-4</v>
      </c>
      <c r="E31" s="80">
        <v>-3.0564463767717456</v>
      </c>
      <c r="F31" s="76"/>
      <c r="G31" s="86">
        <v>4.07</v>
      </c>
      <c r="H31" s="86">
        <v>0.03</v>
      </c>
      <c r="I31" s="86">
        <v>16.809999999999999</v>
      </c>
      <c r="J31" s="2"/>
      <c r="K31" s="6" t="s">
        <v>2687</v>
      </c>
      <c r="L31" s="70" t="s">
        <v>2688</v>
      </c>
      <c r="M31" s="6" t="s">
        <v>2689</v>
      </c>
      <c r="N31" s="6" t="s">
        <v>2690</v>
      </c>
      <c r="O31" s="6" t="s">
        <v>2691</v>
      </c>
      <c r="P31" s="6" t="s">
        <v>2692</v>
      </c>
      <c r="Q31" s="6"/>
      <c r="R31" s="6"/>
    </row>
    <row r="32" spans="1:18" x14ac:dyDescent="0.3">
      <c r="A32" s="11" t="s">
        <v>2704</v>
      </c>
      <c r="C32" s="77">
        <v>-0.98962661110207495</v>
      </c>
      <c r="D32" s="77">
        <v>4.1074055063303203E-3</v>
      </c>
      <c r="E32" s="77">
        <v>-1.9856710059766853</v>
      </c>
      <c r="F32" s="76"/>
      <c r="G32" s="81"/>
      <c r="H32" s="81"/>
      <c r="I32" s="81"/>
      <c r="J32" s="2"/>
      <c r="K32" s="11" t="s">
        <v>2705</v>
      </c>
      <c r="L32" s="67" t="s">
        <v>2326</v>
      </c>
      <c r="M32" s="11" t="s">
        <v>2327</v>
      </c>
      <c r="N32" s="11" t="s">
        <v>2706</v>
      </c>
      <c r="O32" s="11" t="s">
        <v>1228</v>
      </c>
      <c r="P32" s="11" t="s">
        <v>1087</v>
      </c>
      <c r="Q32" s="11"/>
      <c r="R32" s="11"/>
    </row>
    <row r="33" spans="1:18" x14ac:dyDescent="0.3">
      <c r="A33" s="11" t="s">
        <v>2707</v>
      </c>
      <c r="C33" s="77">
        <v>-1.0310351560589699</v>
      </c>
      <c r="D33" s="77">
        <v>8.9364275459561607E-3</v>
      </c>
      <c r="E33" s="77">
        <v>-2.0434899612456188</v>
      </c>
      <c r="F33" s="76"/>
      <c r="G33" s="81"/>
      <c r="H33" s="81"/>
      <c r="I33" s="81"/>
      <c r="J33" s="2"/>
      <c r="K33" s="11" t="s">
        <v>2708</v>
      </c>
      <c r="L33" s="67" t="s">
        <v>2326</v>
      </c>
      <c r="M33" s="11" t="s">
        <v>2327</v>
      </c>
      <c r="N33" s="11" t="s">
        <v>2709</v>
      </c>
      <c r="O33" s="11" t="s">
        <v>2710</v>
      </c>
      <c r="P33" s="11" t="s">
        <v>2711</v>
      </c>
      <c r="Q33" s="11"/>
      <c r="R33" s="11"/>
    </row>
    <row r="34" spans="1:18" x14ac:dyDescent="0.3">
      <c r="A34" s="11" t="s">
        <v>2712</v>
      </c>
      <c r="C34" s="77">
        <v>-1.1314097991721701</v>
      </c>
      <c r="D34" s="77">
        <v>3.9768615369880701E-4</v>
      </c>
      <c r="E34" s="77">
        <v>-2.1907271317569776</v>
      </c>
      <c r="F34" s="76"/>
      <c r="G34" s="81"/>
      <c r="H34" s="81"/>
      <c r="I34" s="81"/>
      <c r="J34" s="2"/>
      <c r="K34" s="11" t="s">
        <v>2713</v>
      </c>
      <c r="L34" s="67" t="s">
        <v>2326</v>
      </c>
      <c r="M34" s="11" t="s">
        <v>2327</v>
      </c>
      <c r="N34" s="11" t="s">
        <v>2714</v>
      </c>
      <c r="O34" s="11" t="s">
        <v>2715</v>
      </c>
      <c r="P34" s="11" t="s">
        <v>1087</v>
      </c>
      <c r="Q34" s="11"/>
      <c r="R34" s="11"/>
    </row>
    <row r="35" spans="1:18" x14ac:dyDescent="0.3">
      <c r="A35" s="11" t="s">
        <v>2716</v>
      </c>
      <c r="C35" s="77">
        <v>-0.96401830320679704</v>
      </c>
      <c r="D35" s="77">
        <v>6.8642491911066804E-4</v>
      </c>
      <c r="E35" s="77">
        <v>-1.9507356715231869</v>
      </c>
      <c r="F35" s="76"/>
      <c r="G35" s="81"/>
      <c r="H35" s="81"/>
      <c r="I35" s="81"/>
      <c r="J35" s="2"/>
      <c r="K35" s="11" t="s">
        <v>2713</v>
      </c>
      <c r="L35" s="67" t="s">
        <v>2326</v>
      </c>
      <c r="M35" s="11" t="s">
        <v>2327</v>
      </c>
      <c r="N35" s="11" t="s">
        <v>2714</v>
      </c>
      <c r="O35" s="11" t="s">
        <v>2715</v>
      </c>
      <c r="P35" s="11" t="s">
        <v>2717</v>
      </c>
      <c r="Q35" s="11"/>
      <c r="R35" s="11"/>
    </row>
    <row r="36" spans="1:18" x14ac:dyDescent="0.3">
      <c r="A36" s="11" t="s">
        <v>2718</v>
      </c>
      <c r="C36" s="77">
        <v>-1.16266462265322</v>
      </c>
      <c r="D36" s="77">
        <v>1.30508849190981E-3</v>
      </c>
      <c r="E36" s="77">
        <v>-2.2387052942567882</v>
      </c>
      <c r="F36" s="76"/>
      <c r="G36" s="81"/>
      <c r="H36" s="81"/>
      <c r="I36" s="81"/>
      <c r="J36" s="2"/>
      <c r="K36" s="11" t="s">
        <v>2713</v>
      </c>
      <c r="L36" s="67" t="s">
        <v>2326</v>
      </c>
      <c r="M36" s="11" t="s">
        <v>2327</v>
      </c>
      <c r="N36" s="11" t="s">
        <v>2714</v>
      </c>
      <c r="O36" s="11" t="s">
        <v>2715</v>
      </c>
      <c r="P36" s="11" t="s">
        <v>1087</v>
      </c>
      <c r="Q36" s="11"/>
      <c r="R36" s="11"/>
    </row>
    <row r="37" spans="1:18" x14ac:dyDescent="0.3">
      <c r="A37" s="11" t="s">
        <v>2719</v>
      </c>
      <c r="C37" s="77">
        <v>-1.2288127526158601</v>
      </c>
      <c r="D37" s="77">
        <v>3.29955981380664E-2</v>
      </c>
      <c r="E37" s="77">
        <v>-2.3437403535554884</v>
      </c>
      <c r="F37" s="76"/>
      <c r="G37" s="81"/>
      <c r="H37" s="81"/>
      <c r="I37" s="81"/>
      <c r="J37" s="2"/>
      <c r="K37" s="11" t="s">
        <v>2720</v>
      </c>
      <c r="L37" s="67" t="s">
        <v>2326</v>
      </c>
      <c r="M37" s="11" t="s">
        <v>2327</v>
      </c>
      <c r="N37" s="11" t="s">
        <v>2721</v>
      </c>
      <c r="O37" s="11" t="s">
        <v>2722</v>
      </c>
      <c r="P37" s="11" t="s">
        <v>2723</v>
      </c>
      <c r="Q37" s="11"/>
      <c r="R37" s="11"/>
    </row>
    <row r="38" spans="1:18" x14ac:dyDescent="0.3">
      <c r="A38" s="11" t="s">
        <v>2725</v>
      </c>
      <c r="C38" s="77">
        <v>-0.96524265385687402</v>
      </c>
      <c r="D38" s="77">
        <v>3.4241256048707598E-2</v>
      </c>
      <c r="E38" s="77">
        <v>-1.9523918761707726</v>
      </c>
      <c r="F38" s="76"/>
      <c r="G38" s="81"/>
      <c r="H38" s="81"/>
      <c r="I38" s="81"/>
      <c r="J38" s="2"/>
      <c r="K38" s="11" t="s">
        <v>2325</v>
      </c>
      <c r="L38" s="67" t="s">
        <v>2326</v>
      </c>
      <c r="M38" s="11" t="s">
        <v>2327</v>
      </c>
      <c r="N38" s="11" t="s">
        <v>2328</v>
      </c>
      <c r="O38" s="11" t="s">
        <v>2329</v>
      </c>
      <c r="P38" s="11" t="s">
        <v>1087</v>
      </c>
      <c r="Q38" s="11"/>
      <c r="R38" s="11"/>
    </row>
    <row r="39" spans="1:18" x14ac:dyDescent="0.3">
      <c r="A39" s="14" t="s">
        <v>2693</v>
      </c>
      <c r="C39" s="75">
        <v>-1.13219498015853</v>
      </c>
      <c r="D39" s="75">
        <v>2.5214119445939102E-2</v>
      </c>
      <c r="E39" s="75">
        <v>-2.1919197507164863</v>
      </c>
      <c r="F39" s="76"/>
      <c r="G39" s="92">
        <v>-3.3940065979999998</v>
      </c>
      <c r="H39" s="92">
        <v>2.3977642E-2</v>
      </c>
      <c r="I39" s="92">
        <v>-10.512301089999999</v>
      </c>
      <c r="J39" s="2"/>
      <c r="K39" s="14" t="s">
        <v>2694</v>
      </c>
      <c r="L39" s="66" t="s">
        <v>2326</v>
      </c>
      <c r="M39" s="14" t="s">
        <v>2327</v>
      </c>
      <c r="N39" s="14" t="s">
        <v>2695</v>
      </c>
      <c r="O39" s="14" t="s">
        <v>2696</v>
      </c>
      <c r="P39" s="14" t="s">
        <v>2697</v>
      </c>
      <c r="Q39" s="14"/>
      <c r="R39" s="14"/>
    </row>
    <row r="40" spans="1:18" x14ac:dyDescent="0.3">
      <c r="A40" s="14" t="s">
        <v>2724</v>
      </c>
      <c r="C40" s="75">
        <v>-1.3912588442181399</v>
      </c>
      <c r="D40" s="75">
        <v>3.9477980567825602E-2</v>
      </c>
      <c r="E40" s="75">
        <v>-2.623074610759454</v>
      </c>
      <c r="F40" s="76"/>
      <c r="G40" s="92">
        <v>-2.3918429130000001</v>
      </c>
      <c r="H40" s="92">
        <v>3.3143843999999999E-2</v>
      </c>
      <c r="I40" s="92">
        <v>-5.2482735329999999</v>
      </c>
      <c r="J40" s="2"/>
      <c r="K40" s="14" t="s">
        <v>2325</v>
      </c>
      <c r="L40" s="66" t="s">
        <v>2326</v>
      </c>
      <c r="M40" s="14" t="s">
        <v>2327</v>
      </c>
      <c r="N40" s="14" t="s">
        <v>2328</v>
      </c>
      <c r="O40" s="14" t="s">
        <v>2329</v>
      </c>
      <c r="P40" s="14" t="s">
        <v>1087</v>
      </c>
      <c r="Q40" s="14"/>
      <c r="R40" s="14"/>
    </row>
    <row r="41" spans="1:18" x14ac:dyDescent="0.3">
      <c r="A41" s="6" t="s">
        <v>2698</v>
      </c>
      <c r="C41" s="80">
        <v>-1.2430272958297299</v>
      </c>
      <c r="D41" s="80">
        <v>2.3194721527663699E-2</v>
      </c>
      <c r="E41" s="80">
        <v>-2.3669468257803414</v>
      </c>
      <c r="F41" s="76"/>
      <c r="G41" s="86">
        <v>3.87</v>
      </c>
      <c r="H41" s="86">
        <v>0.02</v>
      </c>
      <c r="I41" s="86">
        <v>14.58</v>
      </c>
      <c r="J41" s="2"/>
      <c r="K41" s="6" t="s">
        <v>2699</v>
      </c>
      <c r="L41" s="70" t="s">
        <v>2326</v>
      </c>
      <c r="M41" s="6" t="s">
        <v>2327</v>
      </c>
      <c r="N41" s="6" t="s">
        <v>2700</v>
      </c>
      <c r="O41" s="6" t="s">
        <v>2701</v>
      </c>
      <c r="P41" s="6" t="s">
        <v>2702</v>
      </c>
      <c r="Q41" s="6"/>
      <c r="R41" s="6"/>
    </row>
    <row r="42" spans="1:18" x14ac:dyDescent="0.3">
      <c r="A42" s="6" t="s">
        <v>2703</v>
      </c>
      <c r="C42" s="80">
        <v>-2.0208212321898</v>
      </c>
      <c r="D42" s="80">
        <v>6.0642472757770197E-6</v>
      </c>
      <c r="E42" s="80">
        <v>-4.0581473003810471</v>
      </c>
      <c r="F42" s="76"/>
      <c r="G42" s="86">
        <v>4.37</v>
      </c>
      <c r="H42" s="86">
        <v>0.02</v>
      </c>
      <c r="I42" s="86">
        <v>20.61</v>
      </c>
      <c r="J42" s="2"/>
      <c r="K42" s="6" t="s">
        <v>2699</v>
      </c>
      <c r="L42" s="70" t="s">
        <v>2326</v>
      </c>
      <c r="M42" s="6" t="s">
        <v>2327</v>
      </c>
      <c r="N42" s="6" t="s">
        <v>2700</v>
      </c>
      <c r="O42" s="6" t="s">
        <v>2701</v>
      </c>
      <c r="P42" s="6" t="s">
        <v>2702</v>
      </c>
      <c r="Q42" s="6"/>
      <c r="R42" s="6"/>
    </row>
    <row r="43" spans="1:18" x14ac:dyDescent="0.3">
      <c r="A43" s="11" t="s">
        <v>2726</v>
      </c>
      <c r="C43" s="77">
        <v>-1.38599501125464</v>
      </c>
      <c r="D43" s="77">
        <v>1.5596669267461701E-2</v>
      </c>
      <c r="E43" s="77">
        <v>-2.6135214703839287</v>
      </c>
      <c r="F43" s="76"/>
      <c r="G43" s="81"/>
      <c r="H43" s="81"/>
      <c r="I43" s="81"/>
      <c r="J43" s="2"/>
      <c r="K43" s="11" t="s">
        <v>2727</v>
      </c>
      <c r="L43" s="67" t="s">
        <v>2728</v>
      </c>
      <c r="M43" s="11" t="s">
        <v>2729</v>
      </c>
      <c r="N43" s="11" t="s">
        <v>2730</v>
      </c>
      <c r="O43" s="11" t="s">
        <v>2731</v>
      </c>
      <c r="P43" s="11" t="s">
        <v>2732</v>
      </c>
      <c r="Q43" s="11"/>
      <c r="R43" s="11"/>
    </row>
    <row r="44" spans="1:18" x14ac:dyDescent="0.3">
      <c r="A44" s="11" t="s">
        <v>2733</v>
      </c>
      <c r="C44" s="77">
        <v>-1.2763826580795601</v>
      </c>
      <c r="D44" s="77">
        <v>4.5216879586200201E-2</v>
      </c>
      <c r="E44" s="77">
        <v>-2.4223085718769859</v>
      </c>
      <c r="F44" s="76"/>
      <c r="G44" s="81"/>
      <c r="H44" s="81"/>
      <c r="I44" s="81"/>
      <c r="J44" s="2"/>
      <c r="K44" s="11" t="s">
        <v>2734</v>
      </c>
      <c r="L44" s="67" t="s">
        <v>2728</v>
      </c>
      <c r="M44" s="11" t="s">
        <v>2729</v>
      </c>
      <c r="N44" s="11" t="s">
        <v>2735</v>
      </c>
      <c r="O44" s="11" t="s">
        <v>1312</v>
      </c>
      <c r="P44" s="11" t="s">
        <v>2736</v>
      </c>
      <c r="Q44" s="11"/>
      <c r="R44" s="11"/>
    </row>
    <row r="45" spans="1:18" x14ac:dyDescent="0.3">
      <c r="A45" s="11" t="s">
        <v>2737</v>
      </c>
      <c r="C45" s="77">
        <v>-1.3943875146849201</v>
      </c>
      <c r="D45" s="77">
        <v>2.1781168802213698E-2</v>
      </c>
      <c r="E45" s="77">
        <v>-2.6287692592842711</v>
      </c>
      <c r="F45" s="76"/>
      <c r="G45" s="81"/>
      <c r="H45" s="81"/>
      <c r="I45" s="81"/>
      <c r="J45" s="2"/>
      <c r="K45" s="11" t="s">
        <v>2734</v>
      </c>
      <c r="L45" s="67" t="s">
        <v>2728</v>
      </c>
      <c r="M45" s="11" t="s">
        <v>2729</v>
      </c>
      <c r="N45" s="11" t="s">
        <v>2735</v>
      </c>
      <c r="O45" s="11" t="s">
        <v>1312</v>
      </c>
      <c r="P45" s="11" t="s">
        <v>2736</v>
      </c>
      <c r="Q45" s="11"/>
      <c r="R45" s="11"/>
    </row>
    <row r="46" spans="1:18" x14ac:dyDescent="0.3">
      <c r="A46" s="11" t="s">
        <v>2738</v>
      </c>
      <c r="C46" s="77">
        <v>-1.6341823679974801</v>
      </c>
      <c r="D46" s="77">
        <v>9.2047175415864504E-3</v>
      </c>
      <c r="E46" s="77">
        <v>-3.1041157769429466</v>
      </c>
      <c r="F46" s="76"/>
      <c r="G46" s="81"/>
      <c r="H46" s="81"/>
      <c r="I46" s="81"/>
      <c r="J46" s="2"/>
      <c r="K46" s="11" t="s">
        <v>2734</v>
      </c>
      <c r="L46" s="67" t="s">
        <v>2728</v>
      </c>
      <c r="M46" s="11" t="s">
        <v>2729</v>
      </c>
      <c r="N46" s="11" t="s">
        <v>2735</v>
      </c>
      <c r="O46" s="11" t="s">
        <v>1312</v>
      </c>
      <c r="P46" s="11" t="s">
        <v>2739</v>
      </c>
      <c r="Q46" s="11"/>
      <c r="R46" s="11"/>
    </row>
    <row r="47" spans="1:18" x14ac:dyDescent="0.3">
      <c r="A47" s="11" t="s">
        <v>2740</v>
      </c>
      <c r="C47" s="77">
        <v>-3.18744384035874</v>
      </c>
      <c r="D47" s="77">
        <v>1.3321378248284201E-2</v>
      </c>
      <c r="E47" s="77">
        <v>-9.1099544488927577</v>
      </c>
      <c r="F47" s="76"/>
      <c r="G47" s="81"/>
      <c r="H47" s="81"/>
      <c r="I47" s="81"/>
      <c r="J47" s="2"/>
      <c r="K47" s="11" t="s">
        <v>2741</v>
      </c>
      <c r="L47" s="67" t="s">
        <v>2728</v>
      </c>
      <c r="M47" s="11" t="s">
        <v>2729</v>
      </c>
      <c r="N47" s="11" t="s">
        <v>2742</v>
      </c>
      <c r="O47" s="11" t="s">
        <v>1312</v>
      </c>
      <c r="P47" s="11" t="s">
        <v>2743</v>
      </c>
      <c r="Q47" s="11"/>
      <c r="R47" s="11"/>
    </row>
    <row r="48" spans="1:18" x14ac:dyDescent="0.3">
      <c r="A48" s="14" t="s">
        <v>2744</v>
      </c>
      <c r="C48" s="75">
        <v>-1.1714428522556199</v>
      </c>
      <c r="D48" s="75">
        <v>3.4075485563689599E-6</v>
      </c>
      <c r="E48" s="75">
        <v>-2.2523684572278109</v>
      </c>
      <c r="F48" s="76"/>
      <c r="G48" s="92">
        <v>-1.76</v>
      </c>
      <c r="H48" s="92">
        <v>0.05</v>
      </c>
      <c r="I48" s="92">
        <v>-3.39</v>
      </c>
      <c r="J48" s="2"/>
      <c r="K48" s="14" t="s">
        <v>2745</v>
      </c>
      <c r="L48" s="66" t="s">
        <v>2746</v>
      </c>
      <c r="M48" s="14" t="s">
        <v>2747</v>
      </c>
      <c r="N48" s="14" t="s">
        <v>2748</v>
      </c>
      <c r="O48" s="14" t="s">
        <v>1228</v>
      </c>
      <c r="P48" s="14" t="s">
        <v>1087</v>
      </c>
      <c r="Q48" s="14"/>
      <c r="R48" s="14"/>
    </row>
    <row r="49" spans="1:22" x14ac:dyDescent="0.3">
      <c r="A49" s="11" t="s">
        <v>2757</v>
      </c>
      <c r="C49" s="77">
        <v>-1.3101313261535401</v>
      </c>
      <c r="D49" s="77">
        <v>1.9862025667327999E-3</v>
      </c>
      <c r="E49" s="77">
        <v>-2.4796411072511053</v>
      </c>
      <c r="F49" s="76"/>
      <c r="G49" s="81"/>
      <c r="H49" s="81"/>
      <c r="I49" s="81"/>
      <c r="J49" s="2"/>
      <c r="K49" s="11" t="s">
        <v>1502</v>
      </c>
      <c r="L49" s="67" t="s">
        <v>1503</v>
      </c>
      <c r="M49" s="11" t="s">
        <v>1504</v>
      </c>
      <c r="N49" s="11" t="s">
        <v>1505</v>
      </c>
      <c r="O49" s="11" t="s">
        <v>1506</v>
      </c>
      <c r="P49" s="11" t="s">
        <v>1507</v>
      </c>
      <c r="Q49" s="11" t="s">
        <v>60</v>
      </c>
      <c r="R49" s="11" t="s">
        <v>61</v>
      </c>
    </row>
    <row r="50" spans="1:22" x14ac:dyDescent="0.3">
      <c r="A50" s="11" t="s">
        <v>2758</v>
      </c>
      <c r="C50" s="77">
        <v>-1.3316559894642099</v>
      </c>
      <c r="D50" s="77">
        <v>8.4344052726120292E-3</v>
      </c>
      <c r="E50" s="77">
        <v>-2.5169141174476239</v>
      </c>
      <c r="F50" s="76"/>
      <c r="G50" s="81"/>
      <c r="H50" s="81"/>
      <c r="I50" s="81"/>
      <c r="J50" s="2"/>
      <c r="K50" s="11" t="s">
        <v>1502</v>
      </c>
      <c r="L50" s="67" t="s">
        <v>1503</v>
      </c>
      <c r="M50" s="11" t="s">
        <v>1504</v>
      </c>
      <c r="N50" s="11" t="s">
        <v>1505</v>
      </c>
      <c r="O50" s="11" t="s">
        <v>1506</v>
      </c>
      <c r="P50" s="11" t="s">
        <v>1507</v>
      </c>
      <c r="Q50" s="11" t="s">
        <v>60</v>
      </c>
      <c r="R50" s="11" t="s">
        <v>61</v>
      </c>
    </row>
    <row r="51" spans="1:22" x14ac:dyDescent="0.3">
      <c r="A51" s="11" t="s">
        <v>1501</v>
      </c>
      <c r="C51" s="77">
        <v>-2.0275414024227301</v>
      </c>
      <c r="D51" s="77">
        <v>4.7628759713729299E-8</v>
      </c>
      <c r="E51" s="77">
        <v>-4.077094517048101</v>
      </c>
      <c r="F51" s="76"/>
      <c r="G51" s="81"/>
      <c r="H51" s="81"/>
      <c r="I51" s="81"/>
      <c r="J51" s="2"/>
      <c r="K51" s="11" t="s">
        <v>1502</v>
      </c>
      <c r="L51" s="67" t="s">
        <v>1503</v>
      </c>
      <c r="M51" s="11" t="s">
        <v>1504</v>
      </c>
      <c r="N51" s="11" t="s">
        <v>1505</v>
      </c>
      <c r="O51" s="11" t="s">
        <v>1506</v>
      </c>
      <c r="P51" s="11" t="s">
        <v>1507</v>
      </c>
      <c r="Q51" s="11" t="s">
        <v>60</v>
      </c>
      <c r="R51" s="11" t="s">
        <v>61</v>
      </c>
    </row>
    <row r="52" spans="1:22" x14ac:dyDescent="0.3">
      <c r="A52" s="14" t="s">
        <v>2749</v>
      </c>
      <c r="C52" s="75">
        <v>-1.35090065986856</v>
      </c>
      <c r="D52" s="75">
        <v>3.9648861736863404E-3</v>
      </c>
      <c r="E52" s="75">
        <v>-2.5507131420083429</v>
      </c>
      <c r="F52" s="76"/>
      <c r="G52" s="92">
        <v>-1.95</v>
      </c>
      <c r="H52" s="92">
        <v>0.04</v>
      </c>
      <c r="I52" s="92">
        <v>-3.86</v>
      </c>
      <c r="J52" s="2"/>
      <c r="K52" s="14" t="s">
        <v>2750</v>
      </c>
      <c r="L52" s="66" t="s">
        <v>1503</v>
      </c>
      <c r="M52" s="14" t="s">
        <v>1504</v>
      </c>
      <c r="N52" s="14" t="s">
        <v>2751</v>
      </c>
      <c r="O52" s="14" t="s">
        <v>2752</v>
      </c>
      <c r="P52" s="14" t="s">
        <v>2753</v>
      </c>
      <c r="Q52" s="14" t="s">
        <v>2754</v>
      </c>
      <c r="R52" s="14" t="s">
        <v>2755</v>
      </c>
    </row>
    <row r="53" spans="1:22" x14ac:dyDescent="0.3">
      <c r="A53" s="14" t="s">
        <v>2756</v>
      </c>
      <c r="C53" s="75">
        <v>-1.35385190354342</v>
      </c>
      <c r="D53" s="75">
        <v>1.0648648807332401E-2</v>
      </c>
      <c r="E53" s="75">
        <v>-2.5559363393226686</v>
      </c>
      <c r="F53" s="76"/>
      <c r="G53" s="92">
        <v>-1.77</v>
      </c>
      <c r="H53" s="92">
        <v>0.05</v>
      </c>
      <c r="I53" s="92">
        <v>-3.4</v>
      </c>
      <c r="J53" s="2"/>
      <c r="K53" s="14" t="s">
        <v>2750</v>
      </c>
      <c r="L53" s="66" t="s">
        <v>1503</v>
      </c>
      <c r="M53" s="14" t="s">
        <v>1504</v>
      </c>
      <c r="N53" s="14" t="s">
        <v>2751</v>
      </c>
      <c r="O53" s="14" t="s">
        <v>2752</v>
      </c>
      <c r="P53" s="14" t="s">
        <v>2753</v>
      </c>
      <c r="Q53" s="14" t="s">
        <v>2754</v>
      </c>
      <c r="R53" s="14" t="s">
        <v>2755</v>
      </c>
    </row>
    <row r="54" spans="1:22" x14ac:dyDescent="0.3">
      <c r="A54" s="14" t="s">
        <v>2759</v>
      </c>
      <c r="C54" s="75">
        <v>-0.94967250624361099</v>
      </c>
      <c r="D54" s="75">
        <v>2.3026310438093001E-2</v>
      </c>
      <c r="E54" s="75">
        <v>-1.9314341698727444</v>
      </c>
      <c r="F54" s="76"/>
      <c r="G54" s="92">
        <v>-2.5556050290000001</v>
      </c>
      <c r="H54" s="92">
        <v>2.7938351E-2</v>
      </c>
      <c r="I54" s="92">
        <v>-5.879139575</v>
      </c>
      <c r="J54" s="2"/>
      <c r="K54" s="14" t="s">
        <v>2760</v>
      </c>
      <c r="L54" s="66" t="s">
        <v>2761</v>
      </c>
      <c r="M54" s="14" t="s">
        <v>2762</v>
      </c>
      <c r="N54" s="14" t="s">
        <v>2763</v>
      </c>
      <c r="O54" s="14" t="s">
        <v>2764</v>
      </c>
      <c r="P54" s="14" t="s">
        <v>2765</v>
      </c>
      <c r="Q54" s="14" t="s">
        <v>2766</v>
      </c>
      <c r="R54" s="14" t="s">
        <v>2767</v>
      </c>
    </row>
    <row r="55" spans="1:22" x14ac:dyDescent="0.3">
      <c r="A55" s="14" t="s">
        <v>2768</v>
      </c>
      <c r="C55" s="75">
        <v>-1.05126684554369</v>
      </c>
      <c r="D55" s="75">
        <v>4.4885680853688397E-3</v>
      </c>
      <c r="E55" s="75">
        <v>-2.0723488000139443</v>
      </c>
      <c r="F55" s="76"/>
      <c r="G55" s="92">
        <v>-2.6228702469999998</v>
      </c>
      <c r="H55" s="92">
        <v>2.6693821999999999E-2</v>
      </c>
      <c r="I55" s="92">
        <v>-6.1597433720000003</v>
      </c>
      <c r="J55" s="2"/>
      <c r="K55" s="14" t="s">
        <v>2760</v>
      </c>
      <c r="L55" s="66" t="s">
        <v>2761</v>
      </c>
      <c r="M55" s="14" t="s">
        <v>2762</v>
      </c>
      <c r="N55" s="14" t="s">
        <v>2763</v>
      </c>
      <c r="O55" s="14" t="s">
        <v>2764</v>
      </c>
      <c r="P55" s="14" t="s">
        <v>2765</v>
      </c>
      <c r="Q55" s="14" t="s">
        <v>2766</v>
      </c>
      <c r="R55" s="14" t="s">
        <v>2767</v>
      </c>
    </row>
    <row r="56" spans="1:22" x14ac:dyDescent="0.3">
      <c r="A56" s="6" t="s">
        <v>2769</v>
      </c>
      <c r="C56" s="80">
        <v>-3.5187738859380802</v>
      </c>
      <c r="D56" s="80">
        <v>8.5099554188118002E-4</v>
      </c>
      <c r="E56" s="80">
        <v>-11.461896635421057</v>
      </c>
      <c r="F56" s="76"/>
      <c r="G56" s="86">
        <v>3.64</v>
      </c>
      <c r="H56" s="86">
        <v>0.04</v>
      </c>
      <c r="I56" s="86">
        <v>12.43</v>
      </c>
      <c r="J56" s="2"/>
      <c r="K56" s="6" t="s">
        <v>2770</v>
      </c>
      <c r="L56" s="70" t="s">
        <v>2761</v>
      </c>
      <c r="M56" s="6" t="s">
        <v>2762</v>
      </c>
      <c r="N56" s="6" t="s">
        <v>2771</v>
      </c>
      <c r="O56" s="6" t="s">
        <v>2772</v>
      </c>
      <c r="P56" s="6" t="s">
        <v>2773</v>
      </c>
      <c r="Q56" s="6"/>
      <c r="R56" s="6"/>
    </row>
    <row r="57" spans="1:22" s="9" customFormat="1" x14ac:dyDescent="0.3">
      <c r="A57" s="9" t="s">
        <v>4414</v>
      </c>
      <c r="B57" s="3"/>
      <c r="C57" s="83">
        <v>1.4813876517293301</v>
      </c>
      <c r="D57" s="83">
        <v>4.8603503903883304E-3</v>
      </c>
      <c r="E57" s="83">
        <v>2.7921716831592343</v>
      </c>
      <c r="F57" s="76"/>
      <c r="G57" s="83"/>
      <c r="H57" s="83"/>
      <c r="I57" s="83"/>
      <c r="J57" s="3"/>
      <c r="K57" s="9" t="s">
        <v>4415</v>
      </c>
      <c r="L57" s="96" t="s">
        <v>2761</v>
      </c>
      <c r="M57" s="9" t="s">
        <v>2762</v>
      </c>
      <c r="N57" s="9" t="s">
        <v>4416</v>
      </c>
      <c r="O57" s="9" t="s">
        <v>4417</v>
      </c>
      <c r="P57" s="9" t="s">
        <v>4418</v>
      </c>
      <c r="S57" s="3"/>
      <c r="T57" s="3"/>
      <c r="U57" s="3"/>
      <c r="V57" s="3"/>
    </row>
    <row r="58" spans="1:22" x14ac:dyDescent="0.3">
      <c r="A58" s="11" t="s">
        <v>2774</v>
      </c>
      <c r="C58" s="77">
        <v>-2.5632113455384</v>
      </c>
      <c r="D58" s="77">
        <v>3.4208642922651203E-2</v>
      </c>
      <c r="E58" s="77">
        <v>-5.9102179998148223</v>
      </c>
      <c r="F58" s="76"/>
      <c r="G58" s="81"/>
      <c r="H58" s="81"/>
      <c r="I58" s="81"/>
      <c r="J58" s="2"/>
      <c r="K58" s="11" t="s">
        <v>2775</v>
      </c>
      <c r="L58" s="67">
        <v>10.7</v>
      </c>
      <c r="M58" s="11" t="s">
        <v>56</v>
      </c>
      <c r="N58" s="11" t="s">
        <v>2776</v>
      </c>
      <c r="O58" s="11" t="s">
        <v>2777</v>
      </c>
      <c r="P58" s="11" t="s">
        <v>2778</v>
      </c>
      <c r="Q58" s="11" t="s">
        <v>60</v>
      </c>
      <c r="R58" s="11" t="s">
        <v>61</v>
      </c>
    </row>
    <row r="59" spans="1:22" x14ac:dyDescent="0.3">
      <c r="A59" s="11" t="s">
        <v>2779</v>
      </c>
      <c r="C59" s="77">
        <v>-2.9375185707073399</v>
      </c>
      <c r="D59" s="77">
        <v>5.9954562266237403E-5</v>
      </c>
      <c r="E59" s="77">
        <v>-7.6609248581669966</v>
      </c>
      <c r="F59" s="76"/>
      <c r="G59" s="81"/>
      <c r="H59" s="81"/>
      <c r="I59" s="81"/>
      <c r="J59" s="2"/>
      <c r="K59" s="11" t="s">
        <v>2775</v>
      </c>
      <c r="L59" s="67">
        <v>10.7</v>
      </c>
      <c r="M59" s="11" t="s">
        <v>56</v>
      </c>
      <c r="N59" s="11" t="s">
        <v>2776</v>
      </c>
      <c r="O59" s="11" t="s">
        <v>2777</v>
      </c>
      <c r="P59" s="11" t="s">
        <v>2778</v>
      </c>
      <c r="Q59" s="11" t="s">
        <v>60</v>
      </c>
      <c r="R59" s="11" t="s">
        <v>61</v>
      </c>
    </row>
    <row r="60" spans="1:22" x14ac:dyDescent="0.3">
      <c r="A60" s="11" t="s">
        <v>2780</v>
      </c>
      <c r="C60" s="77">
        <v>-1.0942651721166601</v>
      </c>
      <c r="D60" s="77">
        <v>1.98937289843539E-2</v>
      </c>
      <c r="E60" s="77">
        <v>-2.1350430679896197</v>
      </c>
      <c r="F60" s="76"/>
      <c r="G60" s="81"/>
      <c r="H60" s="81"/>
      <c r="I60" s="81"/>
      <c r="J60" s="2"/>
      <c r="K60" s="11" t="s">
        <v>2781</v>
      </c>
      <c r="L60" s="67">
        <v>10.7</v>
      </c>
      <c r="M60" s="11" t="s">
        <v>56</v>
      </c>
      <c r="N60" s="11" t="s">
        <v>2782</v>
      </c>
      <c r="O60" s="11" t="s">
        <v>2783</v>
      </c>
      <c r="P60" s="11" t="s">
        <v>2784</v>
      </c>
      <c r="Q60" s="11" t="s">
        <v>60</v>
      </c>
      <c r="R60" s="11" t="s">
        <v>61</v>
      </c>
    </row>
    <row r="61" spans="1:22" x14ac:dyDescent="0.3">
      <c r="A61" s="11" t="s">
        <v>2785</v>
      </c>
      <c r="C61" s="77">
        <v>-1.38022979214502</v>
      </c>
      <c r="D61" s="77">
        <v>7.9132335006437196E-3</v>
      </c>
      <c r="E61" s="77">
        <v>-2.6030982987829292</v>
      </c>
      <c r="F61" s="76"/>
      <c r="G61" s="81"/>
      <c r="H61" s="81"/>
      <c r="I61" s="81"/>
      <c r="J61" s="2"/>
      <c r="K61" s="11" t="s">
        <v>2781</v>
      </c>
      <c r="L61" s="67">
        <v>10.7</v>
      </c>
      <c r="M61" s="11" t="s">
        <v>56</v>
      </c>
      <c r="N61" s="11" t="s">
        <v>2782</v>
      </c>
      <c r="O61" s="11" t="s">
        <v>2783</v>
      </c>
      <c r="P61" s="11" t="s">
        <v>2784</v>
      </c>
      <c r="Q61" s="11" t="s">
        <v>60</v>
      </c>
      <c r="R61" s="11" t="s">
        <v>61</v>
      </c>
    </row>
    <row r="62" spans="1:22" x14ac:dyDescent="0.3">
      <c r="A62" s="11" t="s">
        <v>2786</v>
      </c>
      <c r="C62" s="77">
        <v>-1.9737973918313401</v>
      </c>
      <c r="D62" s="77">
        <v>1.2770955144780799E-3</v>
      </c>
      <c r="E62" s="77">
        <v>-3.9280067037357491</v>
      </c>
      <c r="F62" s="76"/>
      <c r="G62" s="81"/>
      <c r="H62" s="81"/>
      <c r="I62" s="81"/>
      <c r="J62" s="2"/>
      <c r="K62" s="11" t="s">
        <v>2787</v>
      </c>
      <c r="L62" s="67">
        <v>10.7</v>
      </c>
      <c r="M62" s="11" t="s">
        <v>56</v>
      </c>
      <c r="N62" s="11" t="s">
        <v>2788</v>
      </c>
      <c r="O62" s="11" t="s">
        <v>2789</v>
      </c>
      <c r="P62" s="11" t="s">
        <v>2790</v>
      </c>
      <c r="Q62" s="11" t="s">
        <v>1698</v>
      </c>
      <c r="R62" s="11" t="s">
        <v>1699</v>
      </c>
    </row>
    <row r="63" spans="1:22" x14ac:dyDescent="0.3">
      <c r="A63" s="11" t="s">
        <v>2798</v>
      </c>
      <c r="C63" s="77">
        <v>-1.7392059413706999</v>
      </c>
      <c r="D63" s="77">
        <v>2.9846587498700102E-4</v>
      </c>
      <c r="E63" s="77">
        <v>-3.3385136556895123</v>
      </c>
      <c r="F63" s="76"/>
      <c r="G63" s="81"/>
      <c r="H63" s="81"/>
      <c r="I63" s="81"/>
      <c r="J63" s="2"/>
      <c r="K63" s="11" t="s">
        <v>2799</v>
      </c>
      <c r="L63" s="67">
        <v>10.7</v>
      </c>
      <c r="M63" s="11" t="s">
        <v>56</v>
      </c>
      <c r="N63" s="11" t="s">
        <v>2800</v>
      </c>
      <c r="O63" s="11" t="s">
        <v>2801</v>
      </c>
      <c r="P63" s="11" t="s">
        <v>2802</v>
      </c>
      <c r="Q63" s="11" t="s">
        <v>1513</v>
      </c>
      <c r="R63" s="11" t="s">
        <v>1514</v>
      </c>
    </row>
    <row r="64" spans="1:22" x14ac:dyDescent="0.3">
      <c r="A64" s="11" t="s">
        <v>2803</v>
      </c>
      <c r="C64" s="77">
        <v>-1.82212776453364</v>
      </c>
      <c r="D64" s="77">
        <v>3.4897015956773497E-2</v>
      </c>
      <c r="E64" s="77">
        <v>-3.5360232592872367</v>
      </c>
      <c r="F64" s="76"/>
      <c r="G64" s="81"/>
      <c r="H64" s="81"/>
      <c r="I64" s="81"/>
      <c r="J64" s="2"/>
      <c r="K64" s="11" t="s">
        <v>2799</v>
      </c>
      <c r="L64" s="67">
        <v>10.7</v>
      </c>
      <c r="M64" s="11" t="s">
        <v>56</v>
      </c>
      <c r="N64" s="11" t="s">
        <v>2800</v>
      </c>
      <c r="O64" s="11" t="s">
        <v>2801</v>
      </c>
      <c r="P64" s="11" t="s">
        <v>2802</v>
      </c>
      <c r="Q64" s="11" t="s">
        <v>1513</v>
      </c>
      <c r="R64" s="11" t="s">
        <v>1514</v>
      </c>
    </row>
    <row r="65" spans="1:18" x14ac:dyDescent="0.3">
      <c r="A65" s="11" t="s">
        <v>2804</v>
      </c>
      <c r="C65" s="77">
        <v>-2.1848863422520002</v>
      </c>
      <c r="D65" s="77">
        <v>1.8702780063881799E-6</v>
      </c>
      <c r="E65" s="77">
        <v>-4.5469096662532245</v>
      </c>
      <c r="F65" s="76"/>
      <c r="G65" s="81"/>
      <c r="H65" s="81"/>
      <c r="I65" s="81"/>
      <c r="J65" s="2"/>
      <c r="K65" s="11" t="s">
        <v>2799</v>
      </c>
      <c r="L65" s="67">
        <v>10.7</v>
      </c>
      <c r="M65" s="11" t="s">
        <v>56</v>
      </c>
      <c r="N65" s="11" t="s">
        <v>2800</v>
      </c>
      <c r="O65" s="11" t="s">
        <v>2801</v>
      </c>
      <c r="P65" s="11" t="s">
        <v>2802</v>
      </c>
      <c r="Q65" s="11" t="s">
        <v>1513</v>
      </c>
      <c r="R65" s="11" t="s">
        <v>1514</v>
      </c>
    </row>
    <row r="66" spans="1:18" x14ac:dyDescent="0.3">
      <c r="A66" s="11" t="s">
        <v>2805</v>
      </c>
      <c r="C66" s="77">
        <v>-2.1465300377831702</v>
      </c>
      <c r="D66" s="77">
        <v>4.4885680853688397E-3</v>
      </c>
      <c r="E66" s="77">
        <v>-4.4276157939295784</v>
      </c>
      <c r="F66" s="76"/>
      <c r="G66" s="81"/>
      <c r="H66" s="81"/>
      <c r="I66" s="81"/>
      <c r="J66" s="2"/>
      <c r="K66" s="11" t="s">
        <v>2806</v>
      </c>
      <c r="L66" s="67">
        <v>10.7</v>
      </c>
      <c r="M66" s="11" t="s">
        <v>56</v>
      </c>
      <c r="N66" s="11" t="s">
        <v>2807</v>
      </c>
      <c r="O66" s="11" t="s">
        <v>58</v>
      </c>
      <c r="P66" s="11" t="s">
        <v>2808</v>
      </c>
      <c r="Q66" s="11" t="s">
        <v>60</v>
      </c>
      <c r="R66" s="11" t="s">
        <v>61</v>
      </c>
    </row>
    <row r="67" spans="1:18" x14ac:dyDescent="0.3">
      <c r="A67" s="11" t="s">
        <v>2809</v>
      </c>
      <c r="C67" s="77">
        <v>-1.72804671070129</v>
      </c>
      <c r="D67" s="77">
        <v>1.06831884480637E-2</v>
      </c>
      <c r="E67" s="77">
        <v>-3.3127899030954762</v>
      </c>
      <c r="F67" s="76"/>
      <c r="G67" s="81"/>
      <c r="H67" s="81"/>
      <c r="I67" s="81"/>
      <c r="J67" s="2"/>
      <c r="K67" s="11" t="s">
        <v>2810</v>
      </c>
      <c r="L67" s="67">
        <v>10.7</v>
      </c>
      <c r="M67" s="11" t="s">
        <v>56</v>
      </c>
      <c r="N67" s="11" t="s">
        <v>2811</v>
      </c>
      <c r="O67" s="11" t="s">
        <v>2812</v>
      </c>
      <c r="P67" s="11" t="s">
        <v>2339</v>
      </c>
      <c r="Q67" s="11" t="s">
        <v>1513</v>
      </c>
      <c r="R67" s="11" t="s">
        <v>1514</v>
      </c>
    </row>
    <row r="68" spans="1:18" x14ac:dyDescent="0.3">
      <c r="A68" s="11" t="s">
        <v>2813</v>
      </c>
      <c r="C68" s="77">
        <v>-2.25258899293005</v>
      </c>
      <c r="D68" s="77">
        <v>1.8218402459005901E-2</v>
      </c>
      <c r="E68" s="77">
        <v>-4.7653725055865852</v>
      </c>
      <c r="F68" s="76"/>
      <c r="G68" s="81"/>
      <c r="H68" s="81"/>
      <c r="I68" s="81"/>
      <c r="J68" s="2"/>
      <c r="K68" s="11" t="s">
        <v>2810</v>
      </c>
      <c r="L68" s="67">
        <v>10.7</v>
      </c>
      <c r="M68" s="11" t="s">
        <v>56</v>
      </c>
      <c r="N68" s="11" t="s">
        <v>2811</v>
      </c>
      <c r="O68" s="11" t="s">
        <v>2812</v>
      </c>
      <c r="P68" s="11" t="s">
        <v>2339</v>
      </c>
      <c r="Q68" s="11" t="s">
        <v>1513</v>
      </c>
      <c r="R68" s="11" t="s">
        <v>1514</v>
      </c>
    </row>
    <row r="69" spans="1:18" x14ac:dyDescent="0.3">
      <c r="A69" s="11" t="s">
        <v>2814</v>
      </c>
      <c r="C69" s="77">
        <v>-2.5099801947828402</v>
      </c>
      <c r="D69" s="77">
        <v>4.03134103847961E-3</v>
      </c>
      <c r="E69" s="77">
        <v>-5.6961225858769433</v>
      </c>
      <c r="F69" s="76"/>
      <c r="G69" s="81"/>
      <c r="H69" s="81"/>
      <c r="I69" s="81"/>
      <c r="J69" s="2"/>
      <c r="K69" s="11" t="s">
        <v>2810</v>
      </c>
      <c r="L69" s="67">
        <v>10.7</v>
      </c>
      <c r="M69" s="11" t="s">
        <v>56</v>
      </c>
      <c r="N69" s="11" t="s">
        <v>2811</v>
      </c>
      <c r="O69" s="11" t="s">
        <v>2812</v>
      </c>
      <c r="P69" s="11" t="s">
        <v>2339</v>
      </c>
      <c r="Q69" s="11" t="s">
        <v>1513</v>
      </c>
      <c r="R69" s="11" t="s">
        <v>1514</v>
      </c>
    </row>
    <row r="70" spans="1:18" x14ac:dyDescent="0.3">
      <c r="A70" s="11" t="s">
        <v>2815</v>
      </c>
      <c r="C70" s="77">
        <v>-1.69802002560142</v>
      </c>
      <c r="D70" s="77">
        <v>6.9244964468657202E-3</v>
      </c>
      <c r="E70" s="77">
        <v>-3.2445536586364114</v>
      </c>
      <c r="F70" s="76"/>
      <c r="G70" s="81"/>
      <c r="H70" s="81"/>
      <c r="I70" s="81"/>
      <c r="J70" s="2"/>
      <c r="K70" s="11" t="s">
        <v>2816</v>
      </c>
      <c r="L70" s="67">
        <v>10.7</v>
      </c>
      <c r="M70" s="11" t="s">
        <v>56</v>
      </c>
      <c r="N70" s="11" t="s">
        <v>2817</v>
      </c>
      <c r="O70" s="11" t="s">
        <v>2812</v>
      </c>
      <c r="P70" s="11" t="s">
        <v>2339</v>
      </c>
      <c r="Q70" s="11" t="s">
        <v>1513</v>
      </c>
      <c r="R70" s="11" t="s">
        <v>1514</v>
      </c>
    </row>
    <row r="71" spans="1:18" x14ac:dyDescent="0.3">
      <c r="A71" s="11" t="s">
        <v>2818</v>
      </c>
      <c r="C71" s="77">
        <v>-1.8031899311052599</v>
      </c>
      <c r="D71" s="77">
        <v>3.5149983035842998E-2</v>
      </c>
      <c r="E71" s="77">
        <v>-3.4899102402575872</v>
      </c>
      <c r="F71" s="76"/>
      <c r="G71" s="81"/>
      <c r="H71" s="81"/>
      <c r="I71" s="81"/>
      <c r="J71" s="2"/>
      <c r="K71" s="11" t="s">
        <v>2816</v>
      </c>
      <c r="L71" s="67">
        <v>10.7</v>
      </c>
      <c r="M71" s="11" t="s">
        <v>56</v>
      </c>
      <c r="N71" s="11" t="s">
        <v>2817</v>
      </c>
      <c r="O71" s="11" t="s">
        <v>2812</v>
      </c>
      <c r="P71" s="11" t="s">
        <v>2339</v>
      </c>
      <c r="Q71" s="11" t="s">
        <v>1513</v>
      </c>
      <c r="R71" s="11" t="s">
        <v>1514</v>
      </c>
    </row>
    <row r="72" spans="1:18" x14ac:dyDescent="0.3">
      <c r="A72" s="11" t="s">
        <v>2819</v>
      </c>
      <c r="C72" s="77">
        <v>-1.34285125897044</v>
      </c>
      <c r="D72" s="77">
        <v>4.1496383325433598E-3</v>
      </c>
      <c r="E72" s="77">
        <v>-2.5365212712850429</v>
      </c>
      <c r="F72" s="76"/>
      <c r="G72" s="81"/>
      <c r="H72" s="81"/>
      <c r="I72" s="81"/>
      <c r="J72" s="2"/>
      <c r="K72" s="11" t="s">
        <v>2820</v>
      </c>
      <c r="L72" s="67">
        <v>10.7</v>
      </c>
      <c r="M72" s="11" t="s">
        <v>56</v>
      </c>
      <c r="N72" s="11" t="s">
        <v>2821</v>
      </c>
      <c r="O72" s="11" t="s">
        <v>2822</v>
      </c>
      <c r="P72" s="11" t="s">
        <v>2823</v>
      </c>
      <c r="Q72" s="11"/>
      <c r="R72" s="11"/>
    </row>
    <row r="73" spans="1:18" x14ac:dyDescent="0.3">
      <c r="A73" s="11" t="s">
        <v>2824</v>
      </c>
      <c r="C73" s="77">
        <v>-1.7226703338822</v>
      </c>
      <c r="D73" s="77">
        <v>6.5583179204901302E-4</v>
      </c>
      <c r="E73" s="77">
        <v>-3.3004673675171907</v>
      </c>
      <c r="F73" s="76"/>
      <c r="G73" s="81"/>
      <c r="H73" s="81"/>
      <c r="I73" s="81"/>
      <c r="J73" s="2"/>
      <c r="K73" s="11" t="s">
        <v>2820</v>
      </c>
      <c r="L73" s="67">
        <v>10.7</v>
      </c>
      <c r="M73" s="11" t="s">
        <v>56</v>
      </c>
      <c r="N73" s="11" t="s">
        <v>2821</v>
      </c>
      <c r="O73" s="11" t="s">
        <v>2825</v>
      </c>
      <c r="P73" s="11" t="s">
        <v>2823</v>
      </c>
      <c r="Q73" s="11"/>
      <c r="R73" s="11"/>
    </row>
    <row r="74" spans="1:18" x14ac:dyDescent="0.3">
      <c r="A74" s="14" t="s">
        <v>2792</v>
      </c>
      <c r="C74" s="75">
        <v>-1.5851464998433999</v>
      </c>
      <c r="D74" s="75">
        <v>8.9395389364787803E-3</v>
      </c>
      <c r="E74" s="75">
        <v>-3.0003826398185565</v>
      </c>
      <c r="F74" s="76"/>
      <c r="G74" s="92">
        <v>-2.1391865569999999</v>
      </c>
      <c r="H74" s="92">
        <v>3.9584762000000003E-2</v>
      </c>
      <c r="I74" s="92">
        <v>-4.4051359899999998</v>
      </c>
      <c r="J74" s="2"/>
      <c r="K74" s="14" t="s">
        <v>2793</v>
      </c>
      <c r="L74" s="66">
        <v>10.7</v>
      </c>
      <c r="M74" s="14" t="s">
        <v>56</v>
      </c>
      <c r="N74" s="14" t="s">
        <v>2794</v>
      </c>
      <c r="O74" s="14" t="s">
        <v>2795</v>
      </c>
      <c r="P74" s="14" t="s">
        <v>2796</v>
      </c>
      <c r="Q74" s="14" t="s">
        <v>1513</v>
      </c>
      <c r="R74" s="14" t="s">
        <v>1514</v>
      </c>
    </row>
    <row r="75" spans="1:18" x14ac:dyDescent="0.3">
      <c r="A75" s="14" t="s">
        <v>2797</v>
      </c>
      <c r="C75" s="75">
        <v>-1.6054236859120099</v>
      </c>
      <c r="D75" s="75">
        <v>2.7521734191632799E-2</v>
      </c>
      <c r="E75" s="75">
        <v>-3.0428509897011029</v>
      </c>
      <c r="F75" s="76"/>
      <c r="G75" s="92">
        <v>-2.5244442199999999</v>
      </c>
      <c r="H75" s="92">
        <v>3.4630491999999999E-2</v>
      </c>
      <c r="I75" s="92">
        <v>-5.7535174250000001</v>
      </c>
      <c r="J75" s="2"/>
      <c r="K75" s="14" t="s">
        <v>2793</v>
      </c>
      <c r="L75" s="66">
        <v>10.7</v>
      </c>
      <c r="M75" s="14" t="s">
        <v>56</v>
      </c>
      <c r="N75" s="14" t="s">
        <v>2794</v>
      </c>
      <c r="O75" s="14" t="s">
        <v>2795</v>
      </c>
      <c r="P75" s="14" t="s">
        <v>2796</v>
      </c>
      <c r="Q75" s="14" t="s">
        <v>1513</v>
      </c>
      <c r="R75" s="14" t="s">
        <v>1514</v>
      </c>
    </row>
    <row r="76" spans="1:18" x14ac:dyDescent="0.3">
      <c r="A76" s="14" t="s">
        <v>1515</v>
      </c>
      <c r="C76" s="75">
        <v>-1.6586177459134399</v>
      </c>
      <c r="D76" s="75">
        <v>1.2703105908149299E-3</v>
      </c>
      <c r="E76" s="75">
        <v>-3.1571389256759037</v>
      </c>
      <c r="F76" s="76"/>
      <c r="G76" s="92">
        <v>-1.71</v>
      </c>
      <c r="H76" s="92">
        <v>0.05</v>
      </c>
      <c r="I76" s="92">
        <v>-3.28</v>
      </c>
      <c r="J76" s="2"/>
      <c r="K76" s="14" t="s">
        <v>1516</v>
      </c>
      <c r="L76" s="66">
        <v>10.7</v>
      </c>
      <c r="M76" s="14" t="s">
        <v>56</v>
      </c>
      <c r="N76" s="14" t="s">
        <v>1517</v>
      </c>
      <c r="O76" s="14" t="s">
        <v>1518</v>
      </c>
      <c r="P76" s="14" t="s">
        <v>1519</v>
      </c>
      <c r="Q76" s="14" t="s">
        <v>60</v>
      </c>
      <c r="R76" s="14" t="s">
        <v>61</v>
      </c>
    </row>
    <row r="77" spans="1:18" x14ac:dyDescent="0.3">
      <c r="A77" s="6" t="s">
        <v>2791</v>
      </c>
      <c r="C77" s="80">
        <v>-2.2691288565570198</v>
      </c>
      <c r="D77" s="80">
        <v>9.8640019599888204E-5</v>
      </c>
      <c r="E77" s="80">
        <v>-4.8203197751293265</v>
      </c>
      <c r="F77" s="76"/>
      <c r="G77" s="86">
        <v>2.37</v>
      </c>
      <c r="H77" s="86">
        <v>0.05</v>
      </c>
      <c r="I77" s="86">
        <v>5.15</v>
      </c>
      <c r="J77" s="2"/>
      <c r="K77" s="6" t="s">
        <v>2787</v>
      </c>
      <c r="L77" s="70">
        <v>10.7</v>
      </c>
      <c r="M77" s="6" t="s">
        <v>56</v>
      </c>
      <c r="N77" s="6" t="s">
        <v>2788</v>
      </c>
      <c r="O77" s="6" t="s">
        <v>2789</v>
      </c>
      <c r="P77" s="6" t="s">
        <v>2790</v>
      </c>
      <c r="Q77" s="6" t="s">
        <v>1698</v>
      </c>
      <c r="R77" s="6" t="s">
        <v>1699</v>
      </c>
    </row>
    <row r="78" spans="1:18" x14ac:dyDescent="0.3">
      <c r="A78" s="6" t="s">
        <v>62</v>
      </c>
      <c r="C78" s="80">
        <v>-1.4262030926010401</v>
      </c>
      <c r="D78" s="80">
        <v>9.8464588802192107E-3</v>
      </c>
      <c r="E78" s="80">
        <v>-2.6873851362550631</v>
      </c>
      <c r="F78" s="76"/>
      <c r="G78" s="86">
        <v>9.06</v>
      </c>
      <c r="H78" s="86">
        <v>0.02</v>
      </c>
      <c r="I78" s="86">
        <v>533.62</v>
      </c>
      <c r="J78" s="2"/>
      <c r="K78" s="6" t="s">
        <v>63</v>
      </c>
      <c r="L78" s="70">
        <v>10.7</v>
      </c>
      <c r="M78" s="6" t="s">
        <v>56</v>
      </c>
      <c r="N78" s="6" t="s">
        <v>64</v>
      </c>
      <c r="O78" s="6" t="s">
        <v>65</v>
      </c>
      <c r="P78" s="6" t="s">
        <v>66</v>
      </c>
      <c r="Q78" s="6" t="s">
        <v>60</v>
      </c>
      <c r="R78" s="6" t="s">
        <v>61</v>
      </c>
    </row>
    <row r="79" spans="1:18" x14ac:dyDescent="0.3">
      <c r="A79" s="6" t="s">
        <v>2826</v>
      </c>
      <c r="C79" s="80">
        <v>-1.99676362617853</v>
      </c>
      <c r="D79" s="80">
        <v>1.3534943643575101E-3</v>
      </c>
      <c r="E79" s="80">
        <v>-3.9910369235606433</v>
      </c>
      <c r="F79" s="76"/>
      <c r="G79" s="86">
        <v>4.62</v>
      </c>
      <c r="H79" s="86">
        <v>0.03</v>
      </c>
      <c r="I79" s="86">
        <v>24.56</v>
      </c>
      <c r="J79" s="2"/>
      <c r="K79" s="6" t="s">
        <v>55</v>
      </c>
      <c r="L79" s="70">
        <v>10.7</v>
      </c>
      <c r="M79" s="6" t="s">
        <v>56</v>
      </c>
      <c r="N79" s="6" t="s">
        <v>57</v>
      </c>
      <c r="O79" s="6" t="s">
        <v>58</v>
      </c>
      <c r="P79" s="6" t="s">
        <v>2827</v>
      </c>
      <c r="Q79" s="6" t="s">
        <v>60</v>
      </c>
      <c r="R79" s="6" t="s">
        <v>61</v>
      </c>
    </row>
    <row r="80" spans="1:18" x14ac:dyDescent="0.3">
      <c r="A80" s="11" t="s">
        <v>2843</v>
      </c>
      <c r="C80" s="77">
        <v>-3.15706435230465</v>
      </c>
      <c r="D80" s="77">
        <v>8.9877789439457307E-3</v>
      </c>
      <c r="E80" s="77">
        <v>-8.9201276287579461</v>
      </c>
      <c r="F80" s="76"/>
      <c r="G80" s="81"/>
      <c r="H80" s="81"/>
      <c r="I80" s="81"/>
      <c r="J80" s="2"/>
      <c r="K80" s="11" t="s">
        <v>2844</v>
      </c>
      <c r="L80" s="67" t="s">
        <v>80</v>
      </c>
      <c r="M80" s="11" t="s">
        <v>81</v>
      </c>
      <c r="N80" s="11" t="s">
        <v>2845</v>
      </c>
      <c r="O80" s="11" t="s">
        <v>83</v>
      </c>
      <c r="P80" s="11" t="s">
        <v>2846</v>
      </c>
      <c r="Q80" s="11" t="s">
        <v>85</v>
      </c>
      <c r="R80" s="11" t="s">
        <v>86</v>
      </c>
    </row>
    <row r="81" spans="1:18" x14ac:dyDescent="0.3">
      <c r="A81" s="11" t="s">
        <v>2828</v>
      </c>
      <c r="C81" s="77">
        <v>-1.25756393035734</v>
      </c>
      <c r="D81" s="77">
        <v>5.0905798295828197E-2</v>
      </c>
      <c r="E81" s="77">
        <v>-2.3909168047491325</v>
      </c>
      <c r="F81" s="76"/>
      <c r="G81" s="81"/>
      <c r="H81" s="81"/>
      <c r="I81" s="81"/>
      <c r="J81" s="2"/>
      <c r="K81" s="11" t="s">
        <v>2829</v>
      </c>
      <c r="L81" s="67" t="s">
        <v>2830</v>
      </c>
      <c r="M81" s="11" t="s">
        <v>2831</v>
      </c>
      <c r="N81" s="11" t="s">
        <v>2832</v>
      </c>
      <c r="O81" s="11" t="s">
        <v>2833</v>
      </c>
      <c r="P81" s="11"/>
      <c r="Q81" s="11"/>
      <c r="R81" s="11"/>
    </row>
    <row r="82" spans="1:18" x14ac:dyDescent="0.3">
      <c r="A82" s="11" t="s">
        <v>2834</v>
      </c>
      <c r="C82" s="77">
        <v>-1.3662262865819299</v>
      </c>
      <c r="D82" s="77">
        <v>3.2346945970669602E-2</v>
      </c>
      <c r="E82" s="77">
        <v>-2.5779535810379564</v>
      </c>
      <c r="F82" s="76"/>
      <c r="G82" s="81"/>
      <c r="H82" s="81"/>
      <c r="I82" s="81"/>
      <c r="J82" s="2"/>
      <c r="K82" s="11" t="s">
        <v>2835</v>
      </c>
      <c r="L82" s="67" t="s">
        <v>1522</v>
      </c>
      <c r="M82" s="11" t="s">
        <v>1523</v>
      </c>
      <c r="N82" s="11" t="s">
        <v>2836</v>
      </c>
      <c r="O82" s="11" t="s">
        <v>83</v>
      </c>
      <c r="P82" s="11" t="s">
        <v>2837</v>
      </c>
      <c r="Q82" s="11" t="s">
        <v>85</v>
      </c>
      <c r="R82" s="11" t="s">
        <v>86</v>
      </c>
    </row>
    <row r="83" spans="1:18" x14ac:dyDescent="0.3">
      <c r="A83" s="11" t="s">
        <v>2838</v>
      </c>
      <c r="C83" s="77">
        <v>-1.3303890557745099</v>
      </c>
      <c r="D83" s="77">
        <v>4.04111578790224E-2</v>
      </c>
      <c r="E83" s="77">
        <v>-2.5147048053834937</v>
      </c>
      <c r="F83" s="76"/>
      <c r="G83" s="81"/>
      <c r="H83" s="81"/>
      <c r="I83" s="81"/>
      <c r="J83" s="2"/>
      <c r="K83" s="11" t="s">
        <v>2839</v>
      </c>
      <c r="L83" s="67" t="s">
        <v>1522</v>
      </c>
      <c r="M83" s="11" t="s">
        <v>1523</v>
      </c>
      <c r="N83" s="11" t="s">
        <v>2840</v>
      </c>
      <c r="O83" s="11" t="s">
        <v>83</v>
      </c>
      <c r="P83" s="11" t="s">
        <v>2841</v>
      </c>
      <c r="Q83" s="11" t="s">
        <v>85</v>
      </c>
      <c r="R83" s="11" t="s">
        <v>86</v>
      </c>
    </row>
    <row r="84" spans="1:18" x14ac:dyDescent="0.3">
      <c r="A84" s="11" t="s">
        <v>2842</v>
      </c>
      <c r="C84" s="77">
        <v>-1.5544956857190999</v>
      </c>
      <c r="D84" s="77">
        <v>6.0138173358124296E-4</v>
      </c>
      <c r="E84" s="77">
        <v>-2.937310309068109</v>
      </c>
      <c r="F84" s="76"/>
      <c r="G84" s="81"/>
      <c r="H84" s="81"/>
      <c r="I84" s="81"/>
      <c r="J84" s="2"/>
      <c r="K84" s="11" t="s">
        <v>2839</v>
      </c>
      <c r="L84" s="67" t="s">
        <v>1522</v>
      </c>
      <c r="M84" s="11" t="s">
        <v>1523</v>
      </c>
      <c r="N84" s="11" t="s">
        <v>2840</v>
      </c>
      <c r="O84" s="11" t="s">
        <v>83</v>
      </c>
      <c r="P84" s="11" t="s">
        <v>2841</v>
      </c>
      <c r="Q84" s="11" t="s">
        <v>85</v>
      </c>
      <c r="R84" s="11" t="s">
        <v>86</v>
      </c>
    </row>
    <row r="85" spans="1:18" x14ac:dyDescent="0.3">
      <c r="A85" s="8" t="s">
        <v>4419</v>
      </c>
      <c r="C85" s="83">
        <v>1.7177350724407201</v>
      </c>
      <c r="D85" s="83">
        <v>2.7012350274191101E-2</v>
      </c>
      <c r="E85" s="83">
        <v>3.2891962118194078</v>
      </c>
      <c r="F85" s="76"/>
      <c r="G85" s="93">
        <v>3.94</v>
      </c>
      <c r="H85" s="93">
        <v>0.03</v>
      </c>
      <c r="I85" s="93">
        <v>15.32</v>
      </c>
      <c r="J85" s="2"/>
      <c r="K85" s="8" t="s">
        <v>4420</v>
      </c>
      <c r="L85" s="71">
        <v>11.8</v>
      </c>
      <c r="M85" s="8" t="s">
        <v>4421</v>
      </c>
      <c r="N85" s="8" t="s">
        <v>4422</v>
      </c>
      <c r="O85" s="8" t="s">
        <v>4423</v>
      </c>
      <c r="P85" s="8" t="s">
        <v>4424</v>
      </c>
      <c r="Q85" s="8"/>
      <c r="R85" s="8"/>
    </row>
    <row r="86" spans="1:18" x14ac:dyDescent="0.3">
      <c r="A86" s="8" t="s">
        <v>4425</v>
      </c>
      <c r="C86" s="83">
        <v>1.5870276156290499</v>
      </c>
      <c r="D86" s="83">
        <v>8.2073384502920396E-3</v>
      </c>
      <c r="E86" s="83">
        <v>3.0042973606764831</v>
      </c>
      <c r="F86" s="76"/>
      <c r="G86" s="93">
        <v>3.27</v>
      </c>
      <c r="H86" s="93">
        <v>0.03</v>
      </c>
      <c r="I86" s="93">
        <v>9.6199999999999992</v>
      </c>
      <c r="J86" s="2"/>
      <c r="K86" s="8" t="s">
        <v>4426</v>
      </c>
      <c r="L86" s="71">
        <v>11.8</v>
      </c>
      <c r="M86" s="8" t="s">
        <v>4421</v>
      </c>
      <c r="N86" s="8" t="s">
        <v>4427</v>
      </c>
      <c r="O86" s="8" t="s">
        <v>4423</v>
      </c>
      <c r="P86" s="8" t="s">
        <v>4424</v>
      </c>
      <c r="Q86" s="8"/>
      <c r="R86" s="8"/>
    </row>
    <row r="87" spans="1:18" x14ac:dyDescent="0.3">
      <c r="A87" s="11" t="s">
        <v>2847</v>
      </c>
      <c r="C87" s="77">
        <v>-1.2250414268106999</v>
      </c>
      <c r="D87" s="77">
        <v>3.0533778532343101E-2</v>
      </c>
      <c r="E87" s="77">
        <v>-2.3376216206761593</v>
      </c>
      <c r="F87" s="76"/>
      <c r="G87" s="81"/>
      <c r="H87" s="81"/>
      <c r="I87" s="81"/>
      <c r="J87" s="2"/>
      <c r="K87" s="11" t="s">
        <v>2848</v>
      </c>
      <c r="L87" s="67" t="s">
        <v>2849</v>
      </c>
      <c r="M87" s="11" t="s">
        <v>2850</v>
      </c>
      <c r="N87" s="11" t="s">
        <v>2851</v>
      </c>
      <c r="O87" s="11" t="s">
        <v>2852</v>
      </c>
      <c r="P87" s="11" t="s">
        <v>2853</v>
      </c>
      <c r="Q87" s="11"/>
      <c r="R87" s="11"/>
    </row>
    <row r="88" spans="1:18" x14ac:dyDescent="0.3">
      <c r="A88" s="11" t="s">
        <v>2854</v>
      </c>
      <c r="C88" s="77">
        <v>-1.54025409745394</v>
      </c>
      <c r="D88" s="77">
        <v>1.25070813207453E-2</v>
      </c>
      <c r="E88" s="77">
        <v>-2.9084572471890793</v>
      </c>
      <c r="F88" s="76"/>
      <c r="G88" s="81"/>
      <c r="H88" s="81"/>
      <c r="I88" s="81"/>
      <c r="J88" s="2"/>
      <c r="K88" s="11" t="s">
        <v>2855</v>
      </c>
      <c r="L88" s="67" t="s">
        <v>107</v>
      </c>
      <c r="M88" s="11" t="s">
        <v>108</v>
      </c>
      <c r="N88" s="11" t="s">
        <v>2856</v>
      </c>
      <c r="O88" s="11" t="s">
        <v>2857</v>
      </c>
      <c r="P88" s="11" t="s">
        <v>2858</v>
      </c>
      <c r="Q88" s="11" t="s">
        <v>2859</v>
      </c>
      <c r="R88" s="11" t="s">
        <v>2860</v>
      </c>
    </row>
    <row r="89" spans="1:18" x14ac:dyDescent="0.3">
      <c r="A89" s="11" t="s">
        <v>2867</v>
      </c>
      <c r="C89" s="77">
        <v>-2.5887249154424401</v>
      </c>
      <c r="D89" s="77">
        <v>4.1312313271325903E-2</v>
      </c>
      <c r="E89" s="77">
        <v>-6.0156678642245511</v>
      </c>
      <c r="F89" s="76"/>
      <c r="G89" s="81"/>
      <c r="H89" s="81"/>
      <c r="I89" s="81"/>
      <c r="J89" s="2"/>
      <c r="K89" s="11" t="s">
        <v>2868</v>
      </c>
      <c r="L89" s="67" t="s">
        <v>107</v>
      </c>
      <c r="M89" s="11" t="s">
        <v>108</v>
      </c>
      <c r="N89" s="11" t="s">
        <v>2869</v>
      </c>
      <c r="O89" s="11" t="s">
        <v>101</v>
      </c>
      <c r="P89" s="11" t="s">
        <v>2870</v>
      </c>
      <c r="Q89" s="11" t="s">
        <v>2871</v>
      </c>
      <c r="R89" s="11" t="s">
        <v>2872</v>
      </c>
    </row>
    <row r="90" spans="1:18" x14ac:dyDescent="0.3">
      <c r="A90" s="11" t="s">
        <v>2878</v>
      </c>
      <c r="C90" s="77">
        <v>-3.0276981190234702</v>
      </c>
      <c r="D90" s="77">
        <v>8.5737562385909197E-3</v>
      </c>
      <c r="E90" s="77">
        <v>-8.1550748527626453</v>
      </c>
      <c r="F90" s="76"/>
      <c r="G90" s="81"/>
      <c r="H90" s="81"/>
      <c r="I90" s="81"/>
      <c r="J90" s="2"/>
      <c r="K90" s="11" t="s">
        <v>2874</v>
      </c>
      <c r="L90" s="67" t="s">
        <v>107</v>
      </c>
      <c r="M90" s="11" t="s">
        <v>108</v>
      </c>
      <c r="N90" s="11" t="s">
        <v>2875</v>
      </c>
      <c r="O90" s="11" t="s">
        <v>101</v>
      </c>
      <c r="P90" s="11" t="s">
        <v>2870</v>
      </c>
      <c r="Q90" s="11" t="s">
        <v>2876</v>
      </c>
      <c r="R90" s="11" t="s">
        <v>2877</v>
      </c>
    </row>
    <row r="91" spans="1:18" x14ac:dyDescent="0.3">
      <c r="A91" s="11" t="s">
        <v>2879</v>
      </c>
      <c r="C91" s="77">
        <v>-3.9945866615950099</v>
      </c>
      <c r="D91" s="77">
        <v>2.1558830626934599E-4</v>
      </c>
      <c r="E91" s="77">
        <v>-15.940076649664819</v>
      </c>
      <c r="F91" s="76"/>
      <c r="G91" s="81"/>
      <c r="H91" s="81"/>
      <c r="I91" s="81"/>
      <c r="J91" s="2"/>
      <c r="K91" s="11" t="s">
        <v>2874</v>
      </c>
      <c r="L91" s="67" t="s">
        <v>107</v>
      </c>
      <c r="M91" s="11" t="s">
        <v>108</v>
      </c>
      <c r="N91" s="11" t="s">
        <v>2875</v>
      </c>
      <c r="O91" s="11" t="s">
        <v>101</v>
      </c>
      <c r="P91" s="11" t="s">
        <v>2870</v>
      </c>
      <c r="Q91" s="11" t="s">
        <v>2876</v>
      </c>
      <c r="R91" s="11" t="s">
        <v>2877</v>
      </c>
    </row>
    <row r="92" spans="1:18" x14ac:dyDescent="0.3">
      <c r="A92" s="14" t="s">
        <v>2861</v>
      </c>
      <c r="C92" s="75">
        <v>-2.0309956632965598</v>
      </c>
      <c r="D92" s="75">
        <v>1.1734173538641699E-6</v>
      </c>
      <c r="E92" s="75">
        <v>-4.0868680458206246</v>
      </c>
      <c r="F92" s="76"/>
      <c r="G92" s="92">
        <v>-1.97</v>
      </c>
      <c r="H92" s="92">
        <v>0.04</v>
      </c>
      <c r="I92" s="92">
        <v>-3.93</v>
      </c>
      <c r="J92" s="2"/>
      <c r="K92" s="14" t="s">
        <v>2862</v>
      </c>
      <c r="L92" s="66" t="s">
        <v>107</v>
      </c>
      <c r="M92" s="14" t="s">
        <v>108</v>
      </c>
      <c r="N92" s="14" t="s">
        <v>2863</v>
      </c>
      <c r="O92" s="14" t="s">
        <v>2864</v>
      </c>
      <c r="P92" s="14" t="s">
        <v>2865</v>
      </c>
      <c r="Q92" s="14"/>
      <c r="R92" s="14"/>
    </row>
    <row r="93" spans="1:18" x14ac:dyDescent="0.3">
      <c r="A93" s="14" t="s">
        <v>2866</v>
      </c>
      <c r="C93" s="75">
        <v>-2.3423472849025999</v>
      </c>
      <c r="D93" s="75">
        <v>7.1214296604299701E-5</v>
      </c>
      <c r="E93" s="75">
        <v>-5.0712706952250102</v>
      </c>
      <c r="F93" s="76"/>
      <c r="G93" s="92">
        <v>-4.03</v>
      </c>
      <c r="H93" s="92">
        <v>0.02</v>
      </c>
      <c r="I93" s="92">
        <v>-16.350000000000001</v>
      </c>
      <c r="J93" s="2"/>
      <c r="K93" s="14" t="s">
        <v>2862</v>
      </c>
      <c r="L93" s="66" t="s">
        <v>107</v>
      </c>
      <c r="M93" s="14" t="s">
        <v>108</v>
      </c>
      <c r="N93" s="14" t="s">
        <v>2863</v>
      </c>
      <c r="O93" s="14" t="s">
        <v>2864</v>
      </c>
      <c r="P93" s="14" t="s">
        <v>2865</v>
      </c>
      <c r="Q93" s="14"/>
      <c r="R93" s="14"/>
    </row>
    <row r="94" spans="1:18" x14ac:dyDescent="0.3">
      <c r="A94" s="6" t="s">
        <v>2873</v>
      </c>
      <c r="C94" s="80">
        <v>-2.84934542161177</v>
      </c>
      <c r="D94" s="80">
        <v>8.2740058615192805E-3</v>
      </c>
      <c r="E94" s="80">
        <v>-7.2067331260505316</v>
      </c>
      <c r="F94" s="76"/>
      <c r="G94" s="86">
        <v>3.61</v>
      </c>
      <c r="H94" s="86">
        <v>0.05</v>
      </c>
      <c r="I94" s="86">
        <v>12.25</v>
      </c>
      <c r="J94" s="2"/>
      <c r="K94" s="6" t="s">
        <v>2874</v>
      </c>
      <c r="L94" s="70" t="s">
        <v>107</v>
      </c>
      <c r="M94" s="6" t="s">
        <v>108</v>
      </c>
      <c r="N94" s="6" t="s">
        <v>2875</v>
      </c>
      <c r="O94" s="6" t="s">
        <v>101</v>
      </c>
      <c r="P94" s="6" t="s">
        <v>2870</v>
      </c>
      <c r="Q94" s="6" t="s">
        <v>2876</v>
      </c>
      <c r="R94" s="6" t="s">
        <v>2877</v>
      </c>
    </row>
    <row r="95" spans="1:18" x14ac:dyDescent="0.3">
      <c r="A95" s="6" t="s">
        <v>2897</v>
      </c>
      <c r="C95" s="80">
        <v>-1.4967182345668999</v>
      </c>
      <c r="D95" s="80">
        <v>3.3918744024109201E-2</v>
      </c>
      <c r="E95" s="80">
        <v>-2.8220004824268203</v>
      </c>
      <c r="F95" s="76"/>
      <c r="G95" s="86">
        <v>2.79</v>
      </c>
      <c r="H95" s="86">
        <v>0.04</v>
      </c>
      <c r="I95" s="86">
        <v>6.9</v>
      </c>
      <c r="J95" s="2"/>
      <c r="K95" s="6" t="s">
        <v>2898</v>
      </c>
      <c r="L95" s="70" t="s">
        <v>2899</v>
      </c>
      <c r="M95" s="6" t="s">
        <v>2900</v>
      </c>
      <c r="N95" s="6" t="s">
        <v>2901</v>
      </c>
      <c r="O95" s="6" t="s">
        <v>2902</v>
      </c>
      <c r="P95" s="6" t="s">
        <v>2903</v>
      </c>
      <c r="Q95" s="6" t="s">
        <v>2904</v>
      </c>
      <c r="R95" s="6" t="s">
        <v>2905</v>
      </c>
    </row>
    <row r="96" spans="1:18" x14ac:dyDescent="0.3">
      <c r="A96" s="6" t="s">
        <v>2906</v>
      </c>
      <c r="C96" s="80">
        <v>-1.55430895401245</v>
      </c>
      <c r="D96" s="80">
        <v>4.7787064428366201E-2</v>
      </c>
      <c r="E96" s="80">
        <v>-2.9369301500900886</v>
      </c>
      <c r="F96" s="76"/>
      <c r="G96" s="86">
        <v>5.36</v>
      </c>
      <c r="H96" s="86">
        <v>0.02</v>
      </c>
      <c r="I96" s="86">
        <v>40.99</v>
      </c>
      <c r="J96" s="2"/>
      <c r="K96" s="6" t="s">
        <v>2907</v>
      </c>
      <c r="L96" s="70" t="s">
        <v>2899</v>
      </c>
      <c r="M96" s="6" t="s">
        <v>2900</v>
      </c>
      <c r="N96" s="6" t="s">
        <v>2908</v>
      </c>
      <c r="O96" s="6" t="s">
        <v>2902</v>
      </c>
      <c r="P96" s="6" t="s">
        <v>2903</v>
      </c>
      <c r="Q96" s="6" t="s">
        <v>2904</v>
      </c>
      <c r="R96" s="6" t="s">
        <v>2905</v>
      </c>
    </row>
    <row r="97" spans="1:18" x14ac:dyDescent="0.3">
      <c r="A97" s="11" t="s">
        <v>2880</v>
      </c>
      <c r="C97" s="77">
        <v>-2.76035827930435</v>
      </c>
      <c r="D97" s="77">
        <v>8.9122908309936605E-6</v>
      </c>
      <c r="E97" s="77">
        <v>-6.7756449556116074</v>
      </c>
      <c r="F97" s="76"/>
      <c r="G97" s="81"/>
      <c r="H97" s="81"/>
      <c r="I97" s="81"/>
      <c r="J97" s="2"/>
      <c r="K97" s="11" t="s">
        <v>2881</v>
      </c>
      <c r="L97" s="67" t="s">
        <v>2882</v>
      </c>
      <c r="M97" s="11" t="s">
        <v>2883</v>
      </c>
      <c r="N97" s="11" t="s">
        <v>2884</v>
      </c>
      <c r="O97" s="11" t="s">
        <v>2885</v>
      </c>
      <c r="P97" s="11" t="s">
        <v>2886</v>
      </c>
      <c r="Q97" s="11" t="s">
        <v>2887</v>
      </c>
      <c r="R97" s="11" t="s">
        <v>2888</v>
      </c>
    </row>
    <row r="98" spans="1:18" x14ac:dyDescent="0.3">
      <c r="A98" s="11" t="s">
        <v>2889</v>
      </c>
      <c r="C98" s="77">
        <v>-2.7848413461867598</v>
      </c>
      <c r="D98" s="77">
        <v>1.02610006393514E-4</v>
      </c>
      <c r="E98" s="77">
        <v>-6.891611362465957</v>
      </c>
      <c r="F98" s="76"/>
      <c r="G98" s="81"/>
      <c r="H98" s="81"/>
      <c r="I98" s="81"/>
      <c r="J98" s="2"/>
      <c r="K98" s="11" t="s">
        <v>2881</v>
      </c>
      <c r="L98" s="67" t="s">
        <v>2882</v>
      </c>
      <c r="M98" s="11" t="s">
        <v>2883</v>
      </c>
      <c r="N98" s="11" t="s">
        <v>2884</v>
      </c>
      <c r="O98" s="11" t="s">
        <v>2885</v>
      </c>
      <c r="P98" s="11" t="s">
        <v>2886</v>
      </c>
      <c r="Q98" s="11" t="s">
        <v>2887</v>
      </c>
      <c r="R98" s="11" t="s">
        <v>2888</v>
      </c>
    </row>
    <row r="99" spans="1:18" x14ac:dyDescent="0.3">
      <c r="A99" s="11" t="s">
        <v>2890</v>
      </c>
      <c r="C99" s="77">
        <v>-3.11732680144965</v>
      </c>
      <c r="D99" s="77">
        <v>3.3562751969173298E-5</v>
      </c>
      <c r="E99" s="77">
        <v>-8.6777847529727712</v>
      </c>
      <c r="F99" s="76"/>
      <c r="G99" s="81"/>
      <c r="H99" s="81"/>
      <c r="I99" s="81"/>
      <c r="J99" s="2"/>
      <c r="K99" s="11" t="s">
        <v>2891</v>
      </c>
      <c r="L99" s="67" t="s">
        <v>119</v>
      </c>
      <c r="M99" s="11" t="s">
        <v>120</v>
      </c>
      <c r="N99" s="11" t="s">
        <v>2892</v>
      </c>
      <c r="O99" s="11" t="s">
        <v>2893</v>
      </c>
      <c r="P99" s="11" t="s">
        <v>2894</v>
      </c>
      <c r="Q99" s="11" t="s">
        <v>2895</v>
      </c>
      <c r="R99" s="11" t="s">
        <v>2896</v>
      </c>
    </row>
    <row r="100" spans="1:18" x14ac:dyDescent="0.3">
      <c r="A100" s="5" t="s">
        <v>4432</v>
      </c>
      <c r="C100" s="78">
        <v>1.2879942298070901</v>
      </c>
      <c r="D100" s="78">
        <v>2.2787857495771302E-3</v>
      </c>
      <c r="E100" s="78">
        <v>2.4418832587796788</v>
      </c>
      <c r="F100" s="76"/>
      <c r="G100" s="94"/>
      <c r="H100" s="94"/>
      <c r="I100" s="94"/>
      <c r="J100" s="2"/>
      <c r="K100" s="5" t="s">
        <v>4433</v>
      </c>
      <c r="L100" s="68" t="s">
        <v>4434</v>
      </c>
      <c r="M100" s="5" t="s">
        <v>4435</v>
      </c>
      <c r="N100" s="5" t="s">
        <v>4436</v>
      </c>
      <c r="O100" s="5" t="s">
        <v>4437</v>
      </c>
      <c r="P100" s="5" t="s">
        <v>4438</v>
      </c>
      <c r="Q100" s="5" t="s">
        <v>4439</v>
      </c>
      <c r="R100" s="5" t="s">
        <v>4440</v>
      </c>
    </row>
    <row r="101" spans="1:18" x14ac:dyDescent="0.3">
      <c r="A101" s="5" t="s">
        <v>4428</v>
      </c>
      <c r="C101" s="78">
        <v>2.2420112285428102</v>
      </c>
      <c r="D101" s="78">
        <v>3.2652007852811103E-2</v>
      </c>
      <c r="E101" s="78">
        <v>4.730560818943264</v>
      </c>
      <c r="F101" s="76"/>
      <c r="G101" s="94"/>
      <c r="H101" s="94"/>
      <c r="I101" s="94"/>
      <c r="J101" s="2"/>
      <c r="K101" s="5" t="s">
        <v>4429</v>
      </c>
      <c r="L101" s="68" t="s">
        <v>142</v>
      </c>
      <c r="M101" s="5" t="s">
        <v>143</v>
      </c>
      <c r="N101" s="5" t="s">
        <v>4430</v>
      </c>
      <c r="O101" s="5" t="s">
        <v>150</v>
      </c>
      <c r="P101" s="5" t="s">
        <v>4431</v>
      </c>
      <c r="Q101" s="5"/>
      <c r="R101" s="5"/>
    </row>
    <row r="102" spans="1:18" x14ac:dyDescent="0.3">
      <c r="A102" s="11" t="s">
        <v>2909</v>
      </c>
      <c r="C102" s="77">
        <v>-1.0255281939857099</v>
      </c>
      <c r="D102" s="77">
        <v>4.1214182218301199E-2</v>
      </c>
      <c r="E102" s="77">
        <v>-2.0357045521459534</v>
      </c>
      <c r="F102" s="76"/>
      <c r="G102" s="81"/>
      <c r="H102" s="81"/>
      <c r="I102" s="81"/>
      <c r="J102" s="2"/>
      <c r="K102" s="11" t="s">
        <v>2910</v>
      </c>
      <c r="L102" s="67" t="s">
        <v>2911</v>
      </c>
      <c r="M102" s="11" t="s">
        <v>2912</v>
      </c>
      <c r="N102" s="11" t="s">
        <v>2913</v>
      </c>
      <c r="O102" s="11" t="s">
        <v>150</v>
      </c>
      <c r="P102" s="11" t="s">
        <v>2914</v>
      </c>
      <c r="Q102" s="11" t="s">
        <v>2915</v>
      </c>
      <c r="R102" s="11" t="s">
        <v>2916</v>
      </c>
    </row>
    <row r="103" spans="1:18" x14ac:dyDescent="0.3">
      <c r="A103" s="11" t="s">
        <v>2917</v>
      </c>
      <c r="C103" s="77">
        <v>-1.4208783957916</v>
      </c>
      <c r="D103" s="77">
        <v>4.6939860543696802E-4</v>
      </c>
      <c r="E103" s="77">
        <v>-2.677484820282682</v>
      </c>
      <c r="F103" s="76"/>
      <c r="G103" s="81"/>
      <c r="H103" s="81"/>
      <c r="I103" s="81"/>
      <c r="J103" s="2"/>
      <c r="K103" s="11" t="s">
        <v>2910</v>
      </c>
      <c r="L103" s="67" t="s">
        <v>2911</v>
      </c>
      <c r="M103" s="11" t="s">
        <v>2912</v>
      </c>
      <c r="N103" s="11" t="s">
        <v>2913</v>
      </c>
      <c r="O103" s="11" t="s">
        <v>150</v>
      </c>
      <c r="P103" s="11" t="s">
        <v>2914</v>
      </c>
      <c r="Q103" s="11" t="s">
        <v>2915</v>
      </c>
      <c r="R103" s="11" t="s">
        <v>2916</v>
      </c>
    </row>
    <row r="104" spans="1:18" x14ac:dyDescent="0.3">
      <c r="A104" s="6" t="s">
        <v>2918</v>
      </c>
      <c r="C104" s="80">
        <v>-1.54813673055247</v>
      </c>
      <c r="D104" s="80">
        <v>6.0681714454315101E-3</v>
      </c>
      <c r="E104" s="80">
        <v>-2.9243920411588844</v>
      </c>
      <c r="F104" s="76"/>
      <c r="G104" s="86">
        <v>3.36</v>
      </c>
      <c r="H104" s="86">
        <v>0.03</v>
      </c>
      <c r="I104" s="86">
        <v>10.29</v>
      </c>
      <c r="J104" s="2"/>
      <c r="K104" s="6" t="s">
        <v>2919</v>
      </c>
      <c r="L104" s="70" t="s">
        <v>2911</v>
      </c>
      <c r="M104" s="6" t="s">
        <v>2912</v>
      </c>
      <c r="N104" s="6" t="s">
        <v>2920</v>
      </c>
      <c r="O104" s="6" t="s">
        <v>150</v>
      </c>
      <c r="P104" s="6" t="s">
        <v>2921</v>
      </c>
      <c r="Q104" s="6" t="s">
        <v>2592</v>
      </c>
      <c r="R104" s="6" t="s">
        <v>349</v>
      </c>
    </row>
    <row r="105" spans="1:18" x14ac:dyDescent="0.3">
      <c r="A105" s="6" t="s">
        <v>2922</v>
      </c>
      <c r="C105" s="80">
        <v>-3.5560684545421699</v>
      </c>
      <c r="D105" s="80">
        <v>4.7766057375835497E-5</v>
      </c>
      <c r="E105" s="80">
        <v>-11.762056776561369</v>
      </c>
      <c r="F105" s="76"/>
      <c r="G105" s="86">
        <v>5.44</v>
      </c>
      <c r="H105" s="86">
        <v>0.02</v>
      </c>
      <c r="I105" s="86">
        <v>43.4</v>
      </c>
      <c r="J105" s="2"/>
      <c r="K105" s="6" t="s">
        <v>2919</v>
      </c>
      <c r="L105" s="70" t="s">
        <v>2911</v>
      </c>
      <c r="M105" s="6" t="s">
        <v>2912</v>
      </c>
      <c r="N105" s="6" t="s">
        <v>2920</v>
      </c>
      <c r="O105" s="6" t="s">
        <v>150</v>
      </c>
      <c r="P105" s="6" t="s">
        <v>2921</v>
      </c>
      <c r="Q105" s="6" t="s">
        <v>2592</v>
      </c>
      <c r="R105" s="6" t="s">
        <v>349</v>
      </c>
    </row>
    <row r="106" spans="1:18" x14ac:dyDescent="0.3">
      <c r="A106" s="5" t="s">
        <v>4441</v>
      </c>
      <c r="C106" s="78">
        <v>3.8655962792826002</v>
      </c>
      <c r="D106" s="78">
        <v>5.0126538552719702E-3</v>
      </c>
      <c r="E106" s="78">
        <v>14.576740795196594</v>
      </c>
      <c r="F106" s="76"/>
      <c r="G106" s="94"/>
      <c r="H106" s="94"/>
      <c r="I106" s="94"/>
      <c r="J106" s="2"/>
      <c r="K106" s="5" t="s">
        <v>4442</v>
      </c>
      <c r="L106" s="68" t="s">
        <v>4443</v>
      </c>
      <c r="M106" s="5" t="s">
        <v>4444</v>
      </c>
      <c r="N106" s="5" t="s">
        <v>4445</v>
      </c>
      <c r="O106" s="5" t="s">
        <v>4446</v>
      </c>
      <c r="P106" s="5" t="s">
        <v>4447</v>
      </c>
      <c r="Q106" s="5" t="s">
        <v>4448</v>
      </c>
      <c r="R106" s="5" t="s">
        <v>4449</v>
      </c>
    </row>
    <row r="107" spans="1:18" x14ac:dyDescent="0.3">
      <c r="A107" s="6" t="s">
        <v>202</v>
      </c>
      <c r="C107" s="80">
        <v>-1.2253686110264199</v>
      </c>
      <c r="D107" s="80">
        <v>4.7766057375835497E-5</v>
      </c>
      <c r="E107" s="80">
        <v>-2.338151822561171</v>
      </c>
      <c r="F107" s="76"/>
      <c r="G107" s="86">
        <v>6.16</v>
      </c>
      <c r="H107" s="86">
        <v>0.02</v>
      </c>
      <c r="I107" s="86">
        <v>71.5</v>
      </c>
      <c r="J107" s="2"/>
      <c r="K107" s="6" t="s">
        <v>195</v>
      </c>
      <c r="L107" s="70" t="s">
        <v>196</v>
      </c>
      <c r="M107" s="6" t="s">
        <v>197</v>
      </c>
      <c r="N107" s="6" t="s">
        <v>198</v>
      </c>
      <c r="O107" s="6" t="s">
        <v>199</v>
      </c>
      <c r="P107" s="6" t="s">
        <v>200</v>
      </c>
      <c r="Q107" s="6" t="s">
        <v>192</v>
      </c>
      <c r="R107" s="6" t="s">
        <v>193</v>
      </c>
    </row>
    <row r="108" spans="1:18" x14ac:dyDescent="0.3">
      <c r="A108" s="6" t="s">
        <v>2923</v>
      </c>
      <c r="C108" s="80">
        <v>-2.3237902929176899</v>
      </c>
      <c r="D108" s="80">
        <v>2.0269107613100398E-2</v>
      </c>
      <c r="E108" s="80">
        <v>-5.0064580536297383</v>
      </c>
      <c r="F108" s="76"/>
      <c r="G108" s="86">
        <v>3.5</v>
      </c>
      <c r="H108" s="86">
        <v>0.05</v>
      </c>
      <c r="I108" s="86">
        <v>11.29</v>
      </c>
      <c r="J108" s="2"/>
      <c r="K108" s="6" t="s">
        <v>216</v>
      </c>
      <c r="L108" s="70" t="s">
        <v>196</v>
      </c>
      <c r="M108" s="6" t="s">
        <v>197</v>
      </c>
      <c r="N108" s="6" t="s">
        <v>217</v>
      </c>
      <c r="O108" s="6" t="s">
        <v>2924</v>
      </c>
      <c r="P108" s="6" t="s">
        <v>219</v>
      </c>
      <c r="Q108" s="6" t="s">
        <v>192</v>
      </c>
      <c r="R108" s="6" t="s">
        <v>193</v>
      </c>
    </row>
    <row r="109" spans="1:18" x14ac:dyDescent="0.3">
      <c r="A109" s="11" t="s">
        <v>1644</v>
      </c>
      <c r="C109" s="77">
        <v>-0.95614910212749005</v>
      </c>
      <c r="D109" s="77">
        <v>4.0617915322044397E-3</v>
      </c>
      <c r="E109" s="77">
        <v>-1.9401243216264517</v>
      </c>
      <c r="F109" s="76"/>
      <c r="G109" s="81"/>
      <c r="H109" s="81"/>
      <c r="I109" s="81"/>
      <c r="J109" s="2"/>
      <c r="K109" s="11" t="s">
        <v>1645</v>
      </c>
      <c r="L109" s="67" t="s">
        <v>1646</v>
      </c>
      <c r="M109" s="11" t="s">
        <v>1647</v>
      </c>
      <c r="N109" s="11" t="s">
        <v>1648</v>
      </c>
      <c r="O109" s="11" t="s">
        <v>1649</v>
      </c>
      <c r="P109" s="11" t="s">
        <v>1650</v>
      </c>
      <c r="Q109" s="11"/>
      <c r="R109" s="11"/>
    </row>
    <row r="110" spans="1:18" x14ac:dyDescent="0.3">
      <c r="A110" s="11" t="s">
        <v>2929</v>
      </c>
      <c r="C110" s="77">
        <v>-2.7503834488957</v>
      </c>
      <c r="D110" s="77">
        <v>5.9923965393784799E-5</v>
      </c>
      <c r="E110" s="77">
        <v>-6.7289595511242553</v>
      </c>
      <c r="F110" s="76"/>
      <c r="G110" s="81"/>
      <c r="H110" s="81"/>
      <c r="I110" s="81"/>
      <c r="J110" s="2"/>
      <c r="K110" s="11" t="s">
        <v>2930</v>
      </c>
      <c r="L110" s="67" t="s">
        <v>1646</v>
      </c>
      <c r="M110" s="11" t="s">
        <v>1647</v>
      </c>
      <c r="N110" s="11" t="s">
        <v>2931</v>
      </c>
      <c r="O110" s="11" t="s">
        <v>1649</v>
      </c>
      <c r="P110" s="11" t="s">
        <v>2928</v>
      </c>
      <c r="Q110" s="11"/>
      <c r="R110" s="11"/>
    </row>
    <row r="111" spans="1:18" x14ac:dyDescent="0.3">
      <c r="A111" s="11" t="s">
        <v>2932</v>
      </c>
      <c r="C111" s="77">
        <v>-2.4585468981162499</v>
      </c>
      <c r="D111" s="77">
        <v>4.7766057375835497E-5</v>
      </c>
      <c r="E111" s="77">
        <v>-5.4966282055267657</v>
      </c>
      <c r="F111" s="76"/>
      <c r="G111" s="81"/>
      <c r="H111" s="81"/>
      <c r="I111" s="81"/>
      <c r="J111" s="2"/>
      <c r="K111" s="11" t="s">
        <v>2930</v>
      </c>
      <c r="L111" s="67" t="s">
        <v>1646</v>
      </c>
      <c r="M111" s="11" t="s">
        <v>1647</v>
      </c>
      <c r="N111" s="11" t="s">
        <v>2931</v>
      </c>
      <c r="O111" s="11" t="s">
        <v>1649</v>
      </c>
      <c r="P111" s="11" t="s">
        <v>2928</v>
      </c>
      <c r="Q111" s="11"/>
      <c r="R111" s="11"/>
    </row>
    <row r="112" spans="1:18" x14ac:dyDescent="0.3">
      <c r="A112" s="11" t="s">
        <v>2933</v>
      </c>
      <c r="C112" s="77">
        <v>-3.7332268575721899</v>
      </c>
      <c r="D112" s="77">
        <v>1.7422930274149201E-7</v>
      </c>
      <c r="E112" s="77">
        <v>-13.29882480392887</v>
      </c>
      <c r="F112" s="76"/>
      <c r="G112" s="81"/>
      <c r="H112" s="81"/>
      <c r="I112" s="81"/>
      <c r="J112" s="2"/>
      <c r="K112" s="11" t="s">
        <v>2930</v>
      </c>
      <c r="L112" s="67" t="s">
        <v>1646</v>
      </c>
      <c r="M112" s="11" t="s">
        <v>1647</v>
      </c>
      <c r="N112" s="11" t="s">
        <v>2931</v>
      </c>
      <c r="O112" s="11" t="s">
        <v>1649</v>
      </c>
      <c r="P112" s="11" t="s">
        <v>2928</v>
      </c>
      <c r="Q112" s="11"/>
      <c r="R112" s="11"/>
    </row>
    <row r="113" spans="1:18" x14ac:dyDescent="0.3">
      <c r="A113" s="6" t="s">
        <v>2925</v>
      </c>
      <c r="C113" s="80">
        <v>-2.3112179388465202</v>
      </c>
      <c r="D113" s="80">
        <v>1.00602396745659E-2</v>
      </c>
      <c r="E113" s="80">
        <v>-4.9630188662139751</v>
      </c>
      <c r="F113" s="76"/>
      <c r="G113" s="86">
        <v>2.88</v>
      </c>
      <c r="H113" s="86">
        <v>0.05</v>
      </c>
      <c r="I113" s="86">
        <v>7.34</v>
      </c>
      <c r="J113" s="2"/>
      <c r="K113" s="6" t="s">
        <v>2926</v>
      </c>
      <c r="L113" s="70" t="s">
        <v>1646</v>
      </c>
      <c r="M113" s="6" t="s">
        <v>1647</v>
      </c>
      <c r="N113" s="6" t="s">
        <v>2927</v>
      </c>
      <c r="O113" s="6" t="s">
        <v>1649</v>
      </c>
      <c r="P113" s="6" t="s">
        <v>2928</v>
      </c>
      <c r="Q113" s="6"/>
      <c r="R113" s="6"/>
    </row>
    <row r="114" spans="1:18" x14ac:dyDescent="0.3">
      <c r="A114" s="5" t="s">
        <v>4450</v>
      </c>
      <c r="C114" s="78">
        <v>1.4795391082564799</v>
      </c>
      <c r="D114" s="78">
        <v>7.9132335006437196E-3</v>
      </c>
      <c r="E114" s="78">
        <v>2.7885963291935894</v>
      </c>
      <c r="F114" s="76"/>
      <c r="G114" s="94"/>
      <c r="H114" s="94"/>
      <c r="I114" s="94"/>
      <c r="J114" s="2"/>
      <c r="K114" s="5" t="s">
        <v>4451</v>
      </c>
      <c r="L114" s="68" t="s">
        <v>1646</v>
      </c>
      <c r="M114" s="5" t="s">
        <v>1647</v>
      </c>
      <c r="N114" s="5" t="s">
        <v>4452</v>
      </c>
      <c r="O114" s="5" t="s">
        <v>4453</v>
      </c>
      <c r="P114" s="5" t="s">
        <v>2354</v>
      </c>
      <c r="Q114" s="5"/>
      <c r="R114" s="5"/>
    </row>
    <row r="115" spans="1:18" x14ac:dyDescent="0.3">
      <c r="A115" s="11" t="s">
        <v>1656</v>
      </c>
      <c r="C115" s="77">
        <v>-6.2814220895124704</v>
      </c>
      <c r="D115" s="77">
        <v>1.0797976309947501E-5</v>
      </c>
      <c r="E115" s="77">
        <v>-77.785108954571555</v>
      </c>
      <c r="F115" s="76"/>
      <c r="G115" s="81"/>
      <c r="H115" s="81"/>
      <c r="I115" s="81"/>
      <c r="J115" s="2"/>
      <c r="K115" s="11" t="s">
        <v>1657</v>
      </c>
      <c r="L115" s="67" t="s">
        <v>1658</v>
      </c>
      <c r="M115" s="11" t="s">
        <v>1659</v>
      </c>
      <c r="N115" s="11" t="s">
        <v>1660</v>
      </c>
      <c r="O115" s="11" t="s">
        <v>1661</v>
      </c>
      <c r="P115" s="11" t="s">
        <v>1662</v>
      </c>
      <c r="Q115" s="11" t="s">
        <v>1663</v>
      </c>
      <c r="R115" s="11" t="s">
        <v>1664</v>
      </c>
    </row>
    <row r="116" spans="1:18" x14ac:dyDescent="0.3">
      <c r="A116" s="6" t="s">
        <v>2934</v>
      </c>
      <c r="C116" s="80">
        <v>-4.2043883880983897</v>
      </c>
      <c r="D116" s="80">
        <v>1.1055902672504E-3</v>
      </c>
      <c r="E116" s="80">
        <v>-18.435164542386978</v>
      </c>
      <c r="F116" s="76"/>
      <c r="G116" s="86">
        <v>4.3899999999999997</v>
      </c>
      <c r="H116" s="86">
        <v>0.04</v>
      </c>
      <c r="I116" s="86">
        <v>21.03</v>
      </c>
      <c r="J116" s="2"/>
      <c r="K116" s="6" t="s">
        <v>1657</v>
      </c>
      <c r="L116" s="70" t="s">
        <v>1658</v>
      </c>
      <c r="M116" s="6" t="s">
        <v>1659</v>
      </c>
      <c r="N116" s="6" t="s">
        <v>1660</v>
      </c>
      <c r="O116" s="6" t="s">
        <v>1661</v>
      </c>
      <c r="P116" s="6" t="s">
        <v>1662</v>
      </c>
      <c r="Q116" s="6" t="s">
        <v>1663</v>
      </c>
      <c r="R116" s="6" t="s">
        <v>1664</v>
      </c>
    </row>
    <row r="117" spans="1:18" x14ac:dyDescent="0.3">
      <c r="A117" s="11" t="s">
        <v>2935</v>
      </c>
      <c r="C117" s="77">
        <v>-1.7690712375006601</v>
      </c>
      <c r="D117" s="77">
        <v>4.3293394510741601E-2</v>
      </c>
      <c r="E117" s="77">
        <v>-3.408344673635622</v>
      </c>
      <c r="F117" s="76"/>
      <c r="G117" s="81"/>
      <c r="H117" s="81"/>
      <c r="I117" s="81"/>
      <c r="J117" s="2"/>
      <c r="K117" s="11" t="s">
        <v>2936</v>
      </c>
      <c r="L117" s="67" t="s">
        <v>243</v>
      </c>
      <c r="M117" s="11" t="s">
        <v>244</v>
      </c>
      <c r="N117" s="11" t="s">
        <v>2937</v>
      </c>
      <c r="O117" s="11" t="s">
        <v>2938</v>
      </c>
      <c r="P117" s="11" t="s">
        <v>2939</v>
      </c>
      <c r="Q117" s="11"/>
      <c r="R117" s="11"/>
    </row>
    <row r="118" spans="1:18" x14ac:dyDescent="0.3">
      <c r="A118" s="11" t="s">
        <v>2945</v>
      </c>
      <c r="C118" s="77">
        <v>-1.4011653977487699</v>
      </c>
      <c r="D118" s="77">
        <v>2.8156904753238502E-3</v>
      </c>
      <c r="E118" s="77">
        <v>-2.6411484590945355</v>
      </c>
      <c r="F118" s="76"/>
      <c r="G118" s="81"/>
      <c r="H118" s="81"/>
      <c r="I118" s="81"/>
      <c r="J118" s="2"/>
      <c r="K118" s="11" t="s">
        <v>2946</v>
      </c>
      <c r="L118" s="67" t="s">
        <v>243</v>
      </c>
      <c r="M118" s="11" t="s">
        <v>244</v>
      </c>
      <c r="N118" s="11" t="s">
        <v>2947</v>
      </c>
      <c r="O118" s="11" t="s">
        <v>2948</v>
      </c>
      <c r="P118" s="11" t="s">
        <v>2949</v>
      </c>
      <c r="Q118" s="11"/>
      <c r="R118" s="11"/>
    </row>
    <row r="119" spans="1:18" x14ac:dyDescent="0.3">
      <c r="A119" s="11" t="s">
        <v>2950</v>
      </c>
      <c r="C119" s="77">
        <v>-1.53977256454645</v>
      </c>
      <c r="D119" s="77">
        <v>1.6500650648500599E-2</v>
      </c>
      <c r="E119" s="77">
        <v>-2.9074866441626503</v>
      </c>
      <c r="F119" s="76"/>
      <c r="G119" s="81"/>
      <c r="H119" s="81"/>
      <c r="I119" s="81"/>
      <c r="J119" s="2"/>
      <c r="K119" s="11" t="s">
        <v>2946</v>
      </c>
      <c r="L119" s="67" t="s">
        <v>243</v>
      </c>
      <c r="M119" s="11" t="s">
        <v>244</v>
      </c>
      <c r="N119" s="11" t="s">
        <v>2947</v>
      </c>
      <c r="O119" s="11" t="s">
        <v>2948</v>
      </c>
      <c r="P119" s="11" t="s">
        <v>2949</v>
      </c>
      <c r="Q119" s="11"/>
      <c r="R119" s="11"/>
    </row>
    <row r="120" spans="1:18" x14ac:dyDescent="0.3">
      <c r="A120" s="11" t="s">
        <v>2951</v>
      </c>
      <c r="C120" s="77">
        <v>-1.6472320850234099</v>
      </c>
      <c r="D120" s="77">
        <v>2.9012127824248599E-2</v>
      </c>
      <c r="E120" s="77">
        <v>-3.1323210381003892</v>
      </c>
      <c r="F120" s="76"/>
      <c r="G120" s="81"/>
      <c r="H120" s="81"/>
      <c r="I120" s="81"/>
      <c r="J120" s="2"/>
      <c r="K120" s="11" t="s">
        <v>1668</v>
      </c>
      <c r="L120" s="67" t="s">
        <v>243</v>
      </c>
      <c r="M120" s="11" t="s">
        <v>244</v>
      </c>
      <c r="N120" s="11" t="s">
        <v>1669</v>
      </c>
      <c r="O120" s="11" t="s">
        <v>1670</v>
      </c>
      <c r="P120" s="11" t="s">
        <v>1671</v>
      </c>
      <c r="Q120" s="11"/>
      <c r="R120" s="11"/>
    </row>
    <row r="121" spans="1:18" x14ac:dyDescent="0.3">
      <c r="A121" s="11" t="s">
        <v>1667</v>
      </c>
      <c r="C121" s="77">
        <v>-2.4117452936609101</v>
      </c>
      <c r="D121" s="77">
        <v>4.7194797270331098E-4</v>
      </c>
      <c r="E121" s="77">
        <v>-5.3211766330772576</v>
      </c>
      <c r="F121" s="76"/>
      <c r="G121" s="81"/>
      <c r="H121" s="81"/>
      <c r="I121" s="81"/>
      <c r="J121" s="2"/>
      <c r="K121" s="11" t="s">
        <v>1668</v>
      </c>
      <c r="L121" s="67" t="s">
        <v>243</v>
      </c>
      <c r="M121" s="11" t="s">
        <v>244</v>
      </c>
      <c r="N121" s="11" t="s">
        <v>1669</v>
      </c>
      <c r="O121" s="11" t="s">
        <v>1670</v>
      </c>
      <c r="P121" s="11" t="s">
        <v>1671</v>
      </c>
      <c r="Q121" s="11"/>
      <c r="R121" s="11"/>
    </row>
    <row r="122" spans="1:18" x14ac:dyDescent="0.3">
      <c r="A122" s="11" t="s">
        <v>2952</v>
      </c>
      <c r="C122" s="77">
        <v>-2.7336971205088498</v>
      </c>
      <c r="D122" s="77">
        <v>1.05514218990987E-3</v>
      </c>
      <c r="E122" s="77">
        <v>-6.651580207222036</v>
      </c>
      <c r="F122" s="76"/>
      <c r="G122" s="81"/>
      <c r="H122" s="81"/>
      <c r="I122" s="81"/>
      <c r="J122" s="2"/>
      <c r="K122" s="11" t="s">
        <v>1668</v>
      </c>
      <c r="L122" s="67" t="s">
        <v>243</v>
      </c>
      <c r="M122" s="11" t="s">
        <v>244</v>
      </c>
      <c r="N122" s="11" t="s">
        <v>1669</v>
      </c>
      <c r="O122" s="11" t="s">
        <v>1670</v>
      </c>
      <c r="P122" s="11" t="s">
        <v>1671</v>
      </c>
      <c r="Q122" s="11"/>
      <c r="R122" s="11"/>
    </row>
    <row r="123" spans="1:18" x14ac:dyDescent="0.3">
      <c r="A123" s="6" t="s">
        <v>241</v>
      </c>
      <c r="C123" s="80">
        <v>-1.15117224916565</v>
      </c>
      <c r="D123" s="80">
        <v>1.06511485832743E-2</v>
      </c>
      <c r="E123" s="80">
        <v>-2.2209428187273574</v>
      </c>
      <c r="F123" s="76"/>
      <c r="G123" s="86">
        <v>4.29</v>
      </c>
      <c r="H123" s="86">
        <v>0.02</v>
      </c>
      <c r="I123" s="86">
        <v>19.55</v>
      </c>
      <c r="J123" s="2"/>
      <c r="K123" s="6" t="s">
        <v>242</v>
      </c>
      <c r="L123" s="70" t="s">
        <v>243</v>
      </c>
      <c r="M123" s="6" t="s">
        <v>244</v>
      </c>
      <c r="N123" s="6" t="s">
        <v>245</v>
      </c>
      <c r="O123" s="6" t="s">
        <v>246</v>
      </c>
      <c r="P123" s="6" t="s">
        <v>247</v>
      </c>
      <c r="Q123" s="6"/>
      <c r="R123" s="6"/>
    </row>
    <row r="124" spans="1:18" x14ac:dyDescent="0.3">
      <c r="A124" s="6" t="s">
        <v>2940</v>
      </c>
      <c r="C124" s="80">
        <v>-1.92814501244433</v>
      </c>
      <c r="D124" s="80">
        <v>1.29338784655197E-2</v>
      </c>
      <c r="E124" s="80">
        <v>-3.8056556114510247</v>
      </c>
      <c r="F124" s="76"/>
      <c r="G124" s="86">
        <v>4.07</v>
      </c>
      <c r="H124" s="86">
        <v>0.04</v>
      </c>
      <c r="I124" s="86">
        <v>16.8</v>
      </c>
      <c r="J124" s="2"/>
      <c r="K124" s="6" t="s">
        <v>2941</v>
      </c>
      <c r="L124" s="70" t="s">
        <v>243</v>
      </c>
      <c r="M124" s="6" t="s">
        <v>244</v>
      </c>
      <c r="N124" s="6" t="s">
        <v>2942</v>
      </c>
      <c r="O124" s="6" t="s">
        <v>2943</v>
      </c>
      <c r="P124" s="6" t="s">
        <v>2944</v>
      </c>
      <c r="Q124" s="6"/>
      <c r="R124" s="6"/>
    </row>
    <row r="125" spans="1:18" x14ac:dyDescent="0.3">
      <c r="A125" s="6" t="s">
        <v>2963</v>
      </c>
      <c r="C125" s="80">
        <v>-2.2472565266624498</v>
      </c>
      <c r="D125" s="80">
        <v>6.0814192556449503E-4</v>
      </c>
      <c r="E125" s="80">
        <v>-4.7477913238304774</v>
      </c>
      <c r="F125" s="76"/>
      <c r="G125" s="86">
        <v>8.6300000000000008</v>
      </c>
      <c r="H125" s="86">
        <v>0.02</v>
      </c>
      <c r="I125" s="86">
        <v>396.86</v>
      </c>
      <c r="J125" s="2"/>
      <c r="K125" s="6" t="s">
        <v>2964</v>
      </c>
      <c r="L125" s="70" t="s">
        <v>1674</v>
      </c>
      <c r="M125" s="6" t="s">
        <v>1675</v>
      </c>
      <c r="N125" s="6" t="s">
        <v>2965</v>
      </c>
      <c r="O125" s="6" t="s">
        <v>2966</v>
      </c>
      <c r="P125" s="6" t="s">
        <v>2967</v>
      </c>
      <c r="Q125" s="6" t="s">
        <v>2968</v>
      </c>
      <c r="R125" s="6" t="s">
        <v>2969</v>
      </c>
    </row>
    <row r="126" spans="1:18" x14ac:dyDescent="0.3">
      <c r="A126" s="6" t="s">
        <v>2970</v>
      </c>
      <c r="C126" s="80">
        <v>-2.3295098318690601</v>
      </c>
      <c r="D126" s="80">
        <v>2.53149514025527E-5</v>
      </c>
      <c r="E126" s="80">
        <v>-5.0263454635548364</v>
      </c>
      <c r="F126" s="76"/>
      <c r="G126" s="86">
        <v>8.2100000000000009</v>
      </c>
      <c r="H126" s="86">
        <v>0.02</v>
      </c>
      <c r="I126" s="86">
        <v>296.58999999999997</v>
      </c>
      <c r="J126" s="2"/>
      <c r="K126" s="6" t="s">
        <v>2964</v>
      </c>
      <c r="L126" s="70" t="s">
        <v>1674</v>
      </c>
      <c r="M126" s="6" t="s">
        <v>1675</v>
      </c>
      <c r="N126" s="6" t="s">
        <v>2965</v>
      </c>
      <c r="O126" s="6" t="s">
        <v>2966</v>
      </c>
      <c r="P126" s="6" t="s">
        <v>2967</v>
      </c>
      <c r="Q126" s="6" t="s">
        <v>2968</v>
      </c>
      <c r="R126" s="6" t="s">
        <v>2969</v>
      </c>
    </row>
    <row r="127" spans="1:18" x14ac:dyDescent="0.3">
      <c r="A127" s="6" t="s">
        <v>1672</v>
      </c>
      <c r="C127" s="80">
        <v>-4.0439414976633197</v>
      </c>
      <c r="D127" s="80">
        <v>2.5402972895066498E-8</v>
      </c>
      <c r="E127" s="80">
        <v>-16.494824209996288</v>
      </c>
      <c r="F127" s="76"/>
      <c r="G127" s="86">
        <v>5.32</v>
      </c>
      <c r="H127" s="86">
        <v>0.03</v>
      </c>
      <c r="I127" s="86">
        <v>39.869999999999997</v>
      </c>
      <c r="J127" s="2"/>
      <c r="K127" s="6" t="s">
        <v>1673</v>
      </c>
      <c r="L127" s="70" t="s">
        <v>1674</v>
      </c>
      <c r="M127" s="6" t="s">
        <v>1675</v>
      </c>
      <c r="N127" s="6" t="s">
        <v>1676</v>
      </c>
      <c r="O127" s="6" t="s">
        <v>1677</v>
      </c>
      <c r="P127" s="6" t="s">
        <v>1678</v>
      </c>
      <c r="Q127" s="6" t="s">
        <v>1679</v>
      </c>
      <c r="R127" s="6" t="s">
        <v>1680</v>
      </c>
    </row>
    <row r="128" spans="1:18" x14ac:dyDescent="0.3">
      <c r="A128" s="6" t="s">
        <v>2971</v>
      </c>
      <c r="C128" s="80">
        <v>-4.4617355308141704</v>
      </c>
      <c r="D128" s="80">
        <v>2.28429199596356E-8</v>
      </c>
      <c r="E128" s="80">
        <v>-22.035160972741764</v>
      </c>
      <c r="F128" s="76"/>
      <c r="G128" s="86">
        <v>9.09</v>
      </c>
      <c r="H128" s="86">
        <v>0.02</v>
      </c>
      <c r="I128" s="86">
        <v>545.30999999999995</v>
      </c>
      <c r="J128" s="2"/>
      <c r="K128" s="6" t="s">
        <v>1673</v>
      </c>
      <c r="L128" s="70" t="s">
        <v>1674</v>
      </c>
      <c r="M128" s="6" t="s">
        <v>1675</v>
      </c>
      <c r="N128" s="6" t="s">
        <v>1676</v>
      </c>
      <c r="O128" s="6" t="s">
        <v>1677</v>
      </c>
      <c r="P128" s="6" t="s">
        <v>1678</v>
      </c>
      <c r="Q128" s="6" t="s">
        <v>1679</v>
      </c>
      <c r="R128" s="6" t="s">
        <v>1680</v>
      </c>
    </row>
    <row r="129" spans="1:18" x14ac:dyDescent="0.3">
      <c r="A129" s="6" t="s">
        <v>1681</v>
      </c>
      <c r="C129" s="80">
        <v>-4.7439054928476203</v>
      </c>
      <c r="D129" s="80">
        <v>2.2071073536470401E-8</v>
      </c>
      <c r="E129" s="80">
        <v>-26.795252256373917</v>
      </c>
      <c r="F129" s="76"/>
      <c r="G129" s="86">
        <v>8.08</v>
      </c>
      <c r="H129" s="86">
        <v>0.02</v>
      </c>
      <c r="I129" s="86">
        <v>271.10000000000002</v>
      </c>
      <c r="J129" s="2"/>
      <c r="K129" s="6" t="s">
        <v>1673</v>
      </c>
      <c r="L129" s="70" t="s">
        <v>1674</v>
      </c>
      <c r="M129" s="6" t="s">
        <v>1675</v>
      </c>
      <c r="N129" s="6" t="s">
        <v>1676</v>
      </c>
      <c r="O129" s="6" t="s">
        <v>1677</v>
      </c>
      <c r="P129" s="6" t="s">
        <v>1678</v>
      </c>
      <c r="Q129" s="6" t="s">
        <v>1679</v>
      </c>
      <c r="R129" s="6" t="s">
        <v>1680</v>
      </c>
    </row>
    <row r="130" spans="1:18" x14ac:dyDescent="0.3">
      <c r="A130" s="11" t="s">
        <v>2953</v>
      </c>
      <c r="C130" s="77">
        <v>-0.97566623589035195</v>
      </c>
      <c r="D130" s="77">
        <v>4.9978127909121404E-4</v>
      </c>
      <c r="E130" s="77">
        <v>-1.9665491388968863</v>
      </c>
      <c r="F130" s="76"/>
      <c r="G130" s="81"/>
      <c r="H130" s="81"/>
      <c r="I130" s="81"/>
      <c r="J130" s="2"/>
      <c r="K130" s="11" t="s">
        <v>2954</v>
      </c>
      <c r="L130" s="67" t="s">
        <v>2955</v>
      </c>
      <c r="M130" s="11" t="s">
        <v>2956</v>
      </c>
      <c r="N130" s="11" t="s">
        <v>2957</v>
      </c>
      <c r="O130" s="11" t="s">
        <v>2958</v>
      </c>
      <c r="P130" s="11" t="s">
        <v>2959</v>
      </c>
      <c r="Q130" s="11" t="s">
        <v>2960</v>
      </c>
      <c r="R130" s="11" t="s">
        <v>2961</v>
      </c>
    </row>
    <row r="131" spans="1:18" x14ac:dyDescent="0.3">
      <c r="A131" s="11" t="s">
        <v>2962</v>
      </c>
      <c r="C131" s="77">
        <v>-1.10454167760907</v>
      </c>
      <c r="D131" s="77">
        <v>1.5573265118650901E-5</v>
      </c>
      <c r="E131" s="77">
        <v>-2.1503055528482933</v>
      </c>
      <c r="F131" s="76"/>
      <c r="G131" s="81"/>
      <c r="H131" s="81"/>
      <c r="I131" s="81"/>
      <c r="J131" s="2"/>
      <c r="K131" s="11" t="s">
        <v>2954</v>
      </c>
      <c r="L131" s="67" t="s">
        <v>2955</v>
      </c>
      <c r="M131" s="11" t="s">
        <v>2956</v>
      </c>
      <c r="N131" s="11" t="s">
        <v>2957</v>
      </c>
      <c r="O131" s="11" t="s">
        <v>2958</v>
      </c>
      <c r="P131" s="11" t="s">
        <v>2959</v>
      </c>
      <c r="Q131" s="11" t="s">
        <v>2960</v>
      </c>
      <c r="R131" s="11" t="s">
        <v>2961</v>
      </c>
    </row>
    <row r="132" spans="1:18" x14ac:dyDescent="0.3">
      <c r="A132" s="11" t="s">
        <v>1682</v>
      </c>
      <c r="C132" s="77">
        <v>-1.1278909642058501</v>
      </c>
      <c r="D132" s="77">
        <v>3.2574368066645698E-4</v>
      </c>
      <c r="E132" s="77">
        <v>-2.1853903048524073</v>
      </c>
      <c r="F132" s="76"/>
      <c r="G132" s="81"/>
      <c r="H132" s="81"/>
      <c r="I132" s="81"/>
      <c r="J132" s="2"/>
      <c r="K132" s="11" t="s">
        <v>1683</v>
      </c>
      <c r="L132" s="67" t="s">
        <v>1684</v>
      </c>
      <c r="M132" s="11" t="s">
        <v>1685</v>
      </c>
      <c r="N132" s="11" t="s">
        <v>1686</v>
      </c>
      <c r="O132" s="11" t="s">
        <v>1687</v>
      </c>
      <c r="P132" s="11" t="s">
        <v>1688</v>
      </c>
      <c r="Q132" s="11" t="s">
        <v>1689</v>
      </c>
      <c r="R132" s="11" t="s">
        <v>1690</v>
      </c>
    </row>
    <row r="133" spans="1:18" x14ac:dyDescent="0.3">
      <c r="A133" s="11" t="s">
        <v>1691</v>
      </c>
      <c r="C133" s="77">
        <v>-1.4145083588882299</v>
      </c>
      <c r="D133" s="77">
        <v>2.08300701527195E-4</v>
      </c>
      <c r="E133" s="77">
        <v>-2.6656887868875079</v>
      </c>
      <c r="F133" s="76"/>
      <c r="G133" s="81"/>
      <c r="H133" s="81"/>
      <c r="I133" s="81"/>
      <c r="J133" s="2"/>
      <c r="K133" s="11" t="s">
        <v>1683</v>
      </c>
      <c r="L133" s="67" t="s">
        <v>1684</v>
      </c>
      <c r="M133" s="11" t="s">
        <v>1685</v>
      </c>
      <c r="N133" s="11" t="s">
        <v>1686</v>
      </c>
      <c r="O133" s="11" t="s">
        <v>1687</v>
      </c>
      <c r="P133" s="11" t="s">
        <v>1688</v>
      </c>
      <c r="Q133" s="11" t="s">
        <v>1689</v>
      </c>
      <c r="R133" s="11" t="s">
        <v>1690</v>
      </c>
    </row>
    <row r="134" spans="1:18" x14ac:dyDescent="0.3">
      <c r="A134" s="11" t="s">
        <v>2977</v>
      </c>
      <c r="C134" s="77">
        <v>-1.0899438389704701</v>
      </c>
      <c r="D134" s="77">
        <v>3.8355366557737101E-2</v>
      </c>
      <c r="E134" s="77">
        <v>-2.128657499214262</v>
      </c>
      <c r="F134" s="76"/>
      <c r="G134" s="81"/>
      <c r="H134" s="81"/>
      <c r="I134" s="81"/>
      <c r="J134" s="2"/>
      <c r="K134" s="11" t="s">
        <v>2978</v>
      </c>
      <c r="L134" s="67">
        <v>20.100000000000001</v>
      </c>
      <c r="M134" s="11" t="s">
        <v>1694</v>
      </c>
      <c r="N134" s="11" t="s">
        <v>2979</v>
      </c>
      <c r="O134" s="11" t="s">
        <v>2980</v>
      </c>
      <c r="P134" s="11" t="s">
        <v>2981</v>
      </c>
      <c r="Q134" s="11" t="s">
        <v>1698</v>
      </c>
      <c r="R134" s="11" t="s">
        <v>1699</v>
      </c>
    </row>
    <row r="135" spans="1:18" x14ac:dyDescent="0.3">
      <c r="A135" s="11" t="s">
        <v>2982</v>
      </c>
      <c r="C135" s="77">
        <v>-1.28151610667393</v>
      </c>
      <c r="D135" s="77">
        <v>3.3918744024109201E-2</v>
      </c>
      <c r="E135" s="77">
        <v>-2.4309430687110645</v>
      </c>
      <c r="F135" s="76"/>
      <c r="G135" s="81"/>
      <c r="H135" s="81"/>
      <c r="I135" s="81"/>
      <c r="J135" s="2"/>
      <c r="K135" s="11" t="s">
        <v>2983</v>
      </c>
      <c r="L135" s="67">
        <v>20.100000000000001</v>
      </c>
      <c r="M135" s="11" t="s">
        <v>1694</v>
      </c>
      <c r="N135" s="11" t="s">
        <v>2984</v>
      </c>
      <c r="O135" s="11" t="s">
        <v>2985</v>
      </c>
      <c r="P135" s="11" t="s">
        <v>2986</v>
      </c>
      <c r="Q135" s="11"/>
      <c r="R135" s="11"/>
    </row>
    <row r="136" spans="1:18" x14ac:dyDescent="0.3">
      <c r="A136" s="11" t="s">
        <v>2990</v>
      </c>
      <c r="C136" s="77">
        <v>-1.5453214462143099</v>
      </c>
      <c r="D136" s="77">
        <v>3.5053694176150199E-6</v>
      </c>
      <c r="E136" s="77">
        <v>-2.9186909282126545</v>
      </c>
      <c r="F136" s="76"/>
      <c r="G136" s="81"/>
      <c r="H136" s="81"/>
      <c r="I136" s="81"/>
      <c r="J136" s="2"/>
      <c r="K136" s="11" t="s">
        <v>1693</v>
      </c>
      <c r="L136" s="67">
        <v>20.100000000000001</v>
      </c>
      <c r="M136" s="11" t="s">
        <v>1694</v>
      </c>
      <c r="N136" s="11" t="s">
        <v>1695</v>
      </c>
      <c r="O136" s="11" t="s">
        <v>1696</v>
      </c>
      <c r="P136" s="11" t="s">
        <v>1697</v>
      </c>
      <c r="Q136" s="11" t="s">
        <v>1698</v>
      </c>
      <c r="R136" s="11" t="s">
        <v>1699</v>
      </c>
    </row>
    <row r="137" spans="1:18" x14ac:dyDescent="0.3">
      <c r="A137" s="11" t="s">
        <v>2991</v>
      </c>
      <c r="C137" s="77">
        <v>-1.55368372653456</v>
      </c>
      <c r="D137" s="77">
        <v>4.0580767711941796E-3</v>
      </c>
      <c r="E137" s="77">
        <v>-2.9356576347324208</v>
      </c>
      <c r="F137" s="76"/>
      <c r="G137" s="81"/>
      <c r="H137" s="81"/>
      <c r="I137" s="81"/>
      <c r="J137" s="2"/>
      <c r="K137" s="11" t="s">
        <v>1693</v>
      </c>
      <c r="L137" s="67">
        <v>20.100000000000001</v>
      </c>
      <c r="M137" s="11" t="s">
        <v>1694</v>
      </c>
      <c r="N137" s="11" t="s">
        <v>1695</v>
      </c>
      <c r="O137" s="11" t="s">
        <v>1696</v>
      </c>
      <c r="P137" s="11" t="s">
        <v>2992</v>
      </c>
      <c r="Q137" s="11" t="s">
        <v>1698</v>
      </c>
      <c r="R137" s="11" t="s">
        <v>1699</v>
      </c>
    </row>
    <row r="138" spans="1:18" x14ac:dyDescent="0.3">
      <c r="A138" s="11" t="s">
        <v>2993</v>
      </c>
      <c r="C138" s="77">
        <v>-3.6749308770766</v>
      </c>
      <c r="D138" s="77">
        <v>7.6763562466595602E-4</v>
      </c>
      <c r="E138" s="77">
        <v>-12.772162222618734</v>
      </c>
      <c r="F138" s="76"/>
      <c r="G138" s="81"/>
      <c r="H138" s="81"/>
      <c r="I138" s="81"/>
      <c r="J138" s="2"/>
      <c r="K138" s="11" t="s">
        <v>2994</v>
      </c>
      <c r="L138" s="67">
        <v>20.100000000000001</v>
      </c>
      <c r="M138" s="11" t="s">
        <v>1694</v>
      </c>
      <c r="N138" s="11" t="s">
        <v>2995</v>
      </c>
      <c r="O138" s="11" t="s">
        <v>2996</v>
      </c>
      <c r="P138" s="11" t="s">
        <v>2997</v>
      </c>
      <c r="Q138" s="11"/>
      <c r="R138" s="11"/>
    </row>
    <row r="139" spans="1:18" x14ac:dyDescent="0.3">
      <c r="A139" s="11" t="s">
        <v>3003</v>
      </c>
      <c r="C139" s="77">
        <v>-1.30356874399375</v>
      </c>
      <c r="D139" s="77">
        <v>1.2495973307392501E-2</v>
      </c>
      <c r="E139" s="77">
        <v>-2.4683872435899898</v>
      </c>
      <c r="F139" s="76"/>
      <c r="G139" s="81"/>
      <c r="H139" s="81"/>
      <c r="I139" s="81"/>
      <c r="J139" s="2"/>
      <c r="K139" s="11" t="s">
        <v>3004</v>
      </c>
      <c r="L139" s="67">
        <v>20.100000000000001</v>
      </c>
      <c r="M139" s="11" t="s">
        <v>1694</v>
      </c>
      <c r="N139" s="11" t="s">
        <v>3005</v>
      </c>
      <c r="O139" s="11" t="s">
        <v>2975</v>
      </c>
      <c r="P139" s="11" t="s">
        <v>3006</v>
      </c>
      <c r="Q139" s="11" t="s">
        <v>1698</v>
      </c>
      <c r="R139" s="11" t="s">
        <v>1699</v>
      </c>
    </row>
    <row r="140" spans="1:18" x14ac:dyDescent="0.3">
      <c r="A140" s="6" t="s">
        <v>2998</v>
      </c>
      <c r="C140" s="80">
        <v>-2.3689404615699101</v>
      </c>
      <c r="D140" s="80">
        <v>8.4466720871414999E-14</v>
      </c>
      <c r="E140" s="80">
        <v>-5.1656162175373996</v>
      </c>
      <c r="F140" s="76"/>
      <c r="G140" s="86">
        <v>4.22</v>
      </c>
      <c r="H140" s="86">
        <v>0.02</v>
      </c>
      <c r="I140" s="86">
        <v>18.59</v>
      </c>
      <c r="J140" s="2"/>
      <c r="K140" s="6" t="s">
        <v>2999</v>
      </c>
      <c r="L140" s="70">
        <v>20.100000000000001</v>
      </c>
      <c r="M140" s="6" t="s">
        <v>1694</v>
      </c>
      <c r="N140" s="6" t="s">
        <v>3000</v>
      </c>
      <c r="O140" s="6" t="s">
        <v>3001</v>
      </c>
      <c r="P140" s="6" t="s">
        <v>3002</v>
      </c>
      <c r="Q140" s="6"/>
      <c r="R140" s="6"/>
    </row>
    <row r="141" spans="1:18" x14ac:dyDescent="0.3">
      <c r="A141" s="6" t="s">
        <v>1692</v>
      </c>
      <c r="C141" s="80">
        <v>-2.0500926350559601</v>
      </c>
      <c r="D141" s="80">
        <v>7.3350910087192304E-13</v>
      </c>
      <c r="E141" s="80">
        <v>-4.1413256002183481</v>
      </c>
      <c r="F141" s="76"/>
      <c r="G141" s="86">
        <v>2.74</v>
      </c>
      <c r="H141" s="86">
        <v>0.03</v>
      </c>
      <c r="I141" s="86">
        <v>6.68</v>
      </c>
      <c r="J141" s="2"/>
      <c r="K141" s="6" t="s">
        <v>1693</v>
      </c>
      <c r="L141" s="70">
        <v>20.100000000000001</v>
      </c>
      <c r="M141" s="6" t="s">
        <v>1694</v>
      </c>
      <c r="N141" s="6" t="s">
        <v>1695</v>
      </c>
      <c r="O141" s="6" t="s">
        <v>1696</v>
      </c>
      <c r="P141" s="6" t="s">
        <v>1697</v>
      </c>
      <c r="Q141" s="6" t="s">
        <v>1698</v>
      </c>
      <c r="R141" s="6" t="s">
        <v>1699</v>
      </c>
    </row>
    <row r="142" spans="1:18" x14ac:dyDescent="0.3">
      <c r="A142" s="6" t="s">
        <v>2987</v>
      </c>
      <c r="C142" s="80">
        <v>-2.5425896643500301</v>
      </c>
      <c r="D142" s="80">
        <v>4.9129481833620598E-12</v>
      </c>
      <c r="E142" s="80">
        <v>-5.826339075072541</v>
      </c>
      <c r="F142" s="76"/>
      <c r="G142" s="86">
        <v>2.84</v>
      </c>
      <c r="H142" s="86">
        <v>0.03</v>
      </c>
      <c r="I142" s="86">
        <v>7.14</v>
      </c>
      <c r="J142" s="2"/>
      <c r="K142" s="6" t="s">
        <v>2988</v>
      </c>
      <c r="L142" s="70">
        <v>20.100000000000001</v>
      </c>
      <c r="M142" s="6" t="s">
        <v>1694</v>
      </c>
      <c r="N142" s="6" t="s">
        <v>2989</v>
      </c>
      <c r="O142" s="6" t="s">
        <v>1696</v>
      </c>
      <c r="P142" s="6" t="s">
        <v>1697</v>
      </c>
      <c r="Q142" s="6" t="s">
        <v>1698</v>
      </c>
      <c r="R142" s="6" t="s">
        <v>1699</v>
      </c>
    </row>
    <row r="143" spans="1:18" x14ac:dyDescent="0.3">
      <c r="A143" s="6" t="s">
        <v>2972</v>
      </c>
      <c r="C143" s="80">
        <v>-1.01920501428945</v>
      </c>
      <c r="D143" s="80">
        <v>7.5360108097652402E-3</v>
      </c>
      <c r="E143" s="80">
        <v>-2.0268017986797426</v>
      </c>
      <c r="F143" s="76"/>
      <c r="G143" s="86">
        <v>4.7300000000000004</v>
      </c>
      <c r="H143" s="86">
        <v>0.02</v>
      </c>
      <c r="I143" s="86">
        <v>26.49</v>
      </c>
      <c r="J143" s="2"/>
      <c r="K143" s="6" t="s">
        <v>2973</v>
      </c>
      <c r="L143" s="70">
        <v>20.100000000000001</v>
      </c>
      <c r="M143" s="6" t="s">
        <v>1694</v>
      </c>
      <c r="N143" s="6" t="s">
        <v>2974</v>
      </c>
      <c r="O143" s="6" t="s">
        <v>2975</v>
      </c>
      <c r="P143" s="6" t="s">
        <v>2976</v>
      </c>
      <c r="Q143" s="6" t="s">
        <v>1698</v>
      </c>
      <c r="R143" s="6" t="s">
        <v>1699</v>
      </c>
    </row>
    <row r="144" spans="1:18" x14ac:dyDescent="0.3">
      <c r="A144" s="6" t="s">
        <v>3007</v>
      </c>
      <c r="C144" s="80">
        <v>-1.60540698825246</v>
      </c>
      <c r="D144" s="80">
        <v>1.32957448607617E-2</v>
      </c>
      <c r="E144" s="80">
        <v>-3.0428157721433924</v>
      </c>
      <c r="F144" s="76"/>
      <c r="G144" s="86">
        <v>3.58</v>
      </c>
      <c r="H144" s="86">
        <v>0.04</v>
      </c>
      <c r="I144" s="86">
        <v>11.97</v>
      </c>
      <c r="J144" s="2"/>
      <c r="K144" s="6" t="s">
        <v>3004</v>
      </c>
      <c r="L144" s="70">
        <v>20.100000000000001</v>
      </c>
      <c r="M144" s="6" t="s">
        <v>1694</v>
      </c>
      <c r="N144" s="6" t="s">
        <v>3005</v>
      </c>
      <c r="O144" s="6" t="s">
        <v>2985</v>
      </c>
      <c r="P144" s="6" t="s">
        <v>3008</v>
      </c>
      <c r="Q144" s="6" t="s">
        <v>1698</v>
      </c>
      <c r="R144" s="6" t="s">
        <v>1699</v>
      </c>
    </row>
    <row r="145" spans="1:18" x14ac:dyDescent="0.3">
      <c r="A145" s="6" t="s">
        <v>1704</v>
      </c>
      <c r="C145" s="80">
        <v>-2.2784639179339101</v>
      </c>
      <c r="D145" s="80">
        <v>1.7201913085166201E-8</v>
      </c>
      <c r="E145" s="80">
        <v>-4.8516111260457002</v>
      </c>
      <c r="F145" s="76"/>
      <c r="G145" s="86">
        <v>2.5</v>
      </c>
      <c r="H145" s="86">
        <v>0.05</v>
      </c>
      <c r="I145" s="86">
        <v>5.67</v>
      </c>
      <c r="J145" s="2"/>
      <c r="K145" s="6" t="s">
        <v>1701</v>
      </c>
      <c r="L145" s="70">
        <v>20.100000000000001</v>
      </c>
      <c r="M145" s="6" t="s">
        <v>1694</v>
      </c>
      <c r="N145" s="6" t="s">
        <v>1702</v>
      </c>
      <c r="O145" s="6" t="s">
        <v>863</v>
      </c>
      <c r="P145" s="6" t="s">
        <v>1703</v>
      </c>
      <c r="Q145" s="6"/>
      <c r="R145" s="6"/>
    </row>
    <row r="146" spans="1:18" x14ac:dyDescent="0.3">
      <c r="A146" s="6" t="s">
        <v>1700</v>
      </c>
      <c r="C146" s="80">
        <v>-2.6662323579712002</v>
      </c>
      <c r="D146" s="80">
        <v>1.1556201324422901E-16</v>
      </c>
      <c r="E146" s="80">
        <v>-6.3476930116762924</v>
      </c>
      <c r="F146" s="76"/>
      <c r="G146" s="86">
        <v>2.58</v>
      </c>
      <c r="H146" s="86">
        <v>0.03</v>
      </c>
      <c r="I146" s="86">
        <v>6</v>
      </c>
      <c r="J146" s="2"/>
      <c r="K146" s="6" t="s">
        <v>1701</v>
      </c>
      <c r="L146" s="70">
        <v>20.100000000000001</v>
      </c>
      <c r="M146" s="6" t="s">
        <v>1694</v>
      </c>
      <c r="N146" s="6" t="s">
        <v>1702</v>
      </c>
      <c r="O146" s="6" t="s">
        <v>863</v>
      </c>
      <c r="P146" s="6" t="s">
        <v>1703</v>
      </c>
      <c r="Q146" s="6"/>
      <c r="R146" s="6"/>
    </row>
    <row r="147" spans="1:18" x14ac:dyDescent="0.3">
      <c r="A147" s="11" t="s">
        <v>3034</v>
      </c>
      <c r="C147" s="77">
        <v>-0.98448094261496699</v>
      </c>
      <c r="D147" s="77">
        <v>1.0115017783654599E-3</v>
      </c>
      <c r="E147" s="77">
        <v>-1.9786013173158659</v>
      </c>
      <c r="F147" s="76"/>
      <c r="G147" s="81"/>
      <c r="H147" s="81"/>
      <c r="I147" s="81"/>
      <c r="J147" s="2"/>
      <c r="K147" s="11" t="s">
        <v>3035</v>
      </c>
      <c r="L147" s="67" t="s">
        <v>1719</v>
      </c>
      <c r="M147" s="11" t="s">
        <v>1720</v>
      </c>
      <c r="N147" s="11" t="s">
        <v>3036</v>
      </c>
      <c r="O147" s="11" t="s">
        <v>2548</v>
      </c>
      <c r="P147" s="11" t="s">
        <v>3037</v>
      </c>
      <c r="Q147" s="11"/>
      <c r="R147" s="11"/>
    </row>
    <row r="148" spans="1:18" x14ac:dyDescent="0.3">
      <c r="A148" s="11" t="s">
        <v>3038</v>
      </c>
      <c r="C148" s="77">
        <v>-1.3675444219587001</v>
      </c>
      <c r="D148" s="77">
        <v>4.6926389873166802E-2</v>
      </c>
      <c r="E148" s="77">
        <v>-2.5803100351358386</v>
      </c>
      <c r="F148" s="76"/>
      <c r="G148" s="81"/>
      <c r="H148" s="81"/>
      <c r="I148" s="81"/>
      <c r="J148" s="2"/>
      <c r="K148" s="11" t="s">
        <v>3039</v>
      </c>
      <c r="L148" s="67" t="s">
        <v>1719</v>
      </c>
      <c r="M148" s="11" t="s">
        <v>1720</v>
      </c>
      <c r="N148" s="11" t="s">
        <v>3040</v>
      </c>
      <c r="O148" s="11" t="s">
        <v>3041</v>
      </c>
      <c r="P148" s="11" t="s">
        <v>3042</v>
      </c>
      <c r="Q148" s="11"/>
      <c r="R148" s="11"/>
    </row>
    <row r="149" spans="1:18" x14ac:dyDescent="0.3">
      <c r="A149" s="6" t="s">
        <v>1717</v>
      </c>
      <c r="C149" s="80">
        <v>-3.67176598983569</v>
      </c>
      <c r="D149" s="80">
        <v>3.9088198869584602E-6</v>
      </c>
      <c r="E149" s="80">
        <v>-12.74417422343052</v>
      </c>
      <c r="F149" s="76"/>
      <c r="G149" s="86">
        <v>3.72</v>
      </c>
      <c r="H149" s="86">
        <v>0.05</v>
      </c>
      <c r="I149" s="86">
        <v>13.15</v>
      </c>
      <c r="J149" s="2"/>
      <c r="K149" s="6" t="s">
        <v>1718</v>
      </c>
      <c r="L149" s="70" t="s">
        <v>1719</v>
      </c>
      <c r="M149" s="6" t="s">
        <v>1720</v>
      </c>
      <c r="N149" s="6" t="s">
        <v>1721</v>
      </c>
      <c r="O149" s="6" t="s">
        <v>2548</v>
      </c>
      <c r="P149" s="6" t="s">
        <v>1723</v>
      </c>
      <c r="Q149" s="6"/>
      <c r="R149" s="6"/>
    </row>
    <row r="150" spans="1:18" x14ac:dyDescent="0.3">
      <c r="A150" s="6" t="s">
        <v>3043</v>
      </c>
      <c r="C150" s="80">
        <v>-1.5703058387783999</v>
      </c>
      <c r="D150" s="80">
        <v>3.7804068494746101E-2</v>
      </c>
      <c r="E150" s="80">
        <v>-2.9696766201022577</v>
      </c>
      <c r="F150" s="76"/>
      <c r="G150" s="86">
        <v>3.73</v>
      </c>
      <c r="H150" s="86">
        <v>0.03</v>
      </c>
      <c r="I150" s="86">
        <v>13.28</v>
      </c>
      <c r="J150" s="2"/>
      <c r="K150" s="6" t="s">
        <v>3044</v>
      </c>
      <c r="L150" s="70" t="s">
        <v>1719</v>
      </c>
      <c r="M150" s="6" t="s">
        <v>1720</v>
      </c>
      <c r="N150" s="6" t="s">
        <v>3045</v>
      </c>
      <c r="O150" s="6" t="s">
        <v>2587</v>
      </c>
      <c r="P150" s="6" t="s">
        <v>3046</v>
      </c>
      <c r="Q150" s="6" t="s">
        <v>3047</v>
      </c>
      <c r="R150" s="6" t="s">
        <v>3048</v>
      </c>
    </row>
    <row r="151" spans="1:18" x14ac:dyDescent="0.3">
      <c r="A151" s="6" t="s">
        <v>1724</v>
      </c>
      <c r="C151" s="80">
        <v>-6.5851224995925097</v>
      </c>
      <c r="D151" s="80">
        <v>2.2772660711109402E-6</v>
      </c>
      <c r="E151" s="80">
        <v>-96.010647255984978</v>
      </c>
      <c r="F151" s="76"/>
      <c r="G151" s="86">
        <v>3.53</v>
      </c>
      <c r="H151" s="86">
        <v>0.05</v>
      </c>
      <c r="I151" s="86">
        <v>11.59</v>
      </c>
      <c r="J151" s="2"/>
      <c r="K151" s="6" t="s">
        <v>1725</v>
      </c>
      <c r="L151" s="70" t="s">
        <v>1719</v>
      </c>
      <c r="M151" s="6" t="s">
        <v>1720</v>
      </c>
      <c r="N151" s="6" t="s">
        <v>1726</v>
      </c>
      <c r="O151" s="6" t="s">
        <v>1727</v>
      </c>
      <c r="P151" s="6" t="s">
        <v>1728</v>
      </c>
      <c r="Q151" s="6"/>
      <c r="R151" s="6"/>
    </row>
    <row r="152" spans="1:18" x14ac:dyDescent="0.3">
      <c r="A152" s="11" t="s">
        <v>1705</v>
      </c>
      <c r="C152" s="77">
        <v>-1.06219851059138</v>
      </c>
      <c r="D152" s="77">
        <v>1.38378537713E-2</v>
      </c>
      <c r="E152" s="77">
        <v>-2.0881111530260665</v>
      </c>
      <c r="F152" s="76"/>
      <c r="G152" s="81"/>
      <c r="H152" s="81"/>
      <c r="I152" s="81"/>
      <c r="J152" s="2"/>
      <c r="K152" s="11" t="s">
        <v>1706</v>
      </c>
      <c r="L152" s="67" t="s">
        <v>298</v>
      </c>
      <c r="M152" s="11" t="s">
        <v>299</v>
      </c>
      <c r="N152" s="11" t="s">
        <v>1707</v>
      </c>
      <c r="O152" s="11" t="s">
        <v>1708</v>
      </c>
      <c r="P152" s="11" t="s">
        <v>1709</v>
      </c>
      <c r="Q152" s="11"/>
      <c r="R152" s="11"/>
    </row>
    <row r="153" spans="1:18" x14ac:dyDescent="0.3">
      <c r="A153" s="11" t="s">
        <v>3009</v>
      </c>
      <c r="C153" s="77">
        <v>-1.3031023386237099</v>
      </c>
      <c r="D153" s="77">
        <v>2.8748236336346399E-2</v>
      </c>
      <c r="E153" s="77">
        <v>-2.4675893736606636</v>
      </c>
      <c r="F153" s="76"/>
      <c r="G153" s="81"/>
      <c r="H153" s="81"/>
      <c r="I153" s="81"/>
      <c r="J153" s="2"/>
      <c r="K153" s="11" t="s">
        <v>3010</v>
      </c>
      <c r="L153" s="67" t="s">
        <v>298</v>
      </c>
      <c r="M153" s="11" t="s">
        <v>299</v>
      </c>
      <c r="N153" s="11" t="s">
        <v>3011</v>
      </c>
      <c r="O153" s="11" t="s">
        <v>3012</v>
      </c>
      <c r="P153" s="11" t="s">
        <v>309</v>
      </c>
      <c r="Q153" s="11"/>
      <c r="R153" s="11"/>
    </row>
    <row r="154" spans="1:18" x14ac:dyDescent="0.3">
      <c r="A154" s="11" t="s">
        <v>3013</v>
      </c>
      <c r="C154" s="77">
        <v>-1.3734832820521199</v>
      </c>
      <c r="D154" s="77">
        <v>1.7663006363185602E-2</v>
      </c>
      <c r="E154" s="77">
        <v>-2.590953784539642</v>
      </c>
      <c r="F154" s="76"/>
      <c r="G154" s="81"/>
      <c r="H154" s="81"/>
      <c r="I154" s="81"/>
      <c r="J154" s="2"/>
      <c r="K154" s="11" t="s">
        <v>3014</v>
      </c>
      <c r="L154" s="67" t="s">
        <v>298</v>
      </c>
      <c r="M154" s="11" t="s">
        <v>299</v>
      </c>
      <c r="N154" s="11" t="s">
        <v>3015</v>
      </c>
      <c r="O154" s="11" t="s">
        <v>2594</v>
      </c>
      <c r="P154" s="11" t="s">
        <v>309</v>
      </c>
      <c r="Q154" s="11"/>
      <c r="R154" s="11"/>
    </row>
    <row r="155" spans="1:18" x14ac:dyDescent="0.3">
      <c r="A155" s="11" t="s">
        <v>3016</v>
      </c>
      <c r="C155" s="77">
        <v>-1.79906897777018</v>
      </c>
      <c r="D155" s="77">
        <v>2.2660000777490699E-5</v>
      </c>
      <c r="E155" s="77">
        <v>-3.479955789622653</v>
      </c>
      <c r="F155" s="76"/>
      <c r="G155" s="81"/>
      <c r="H155" s="81"/>
      <c r="I155" s="81"/>
      <c r="J155" s="2"/>
      <c r="K155" s="11" t="s">
        <v>3017</v>
      </c>
      <c r="L155" s="67" t="s">
        <v>298</v>
      </c>
      <c r="M155" s="11" t="s">
        <v>299</v>
      </c>
      <c r="N155" s="11" t="s">
        <v>3018</v>
      </c>
      <c r="O155" s="11" t="s">
        <v>2548</v>
      </c>
      <c r="P155" s="11" t="s">
        <v>1723</v>
      </c>
      <c r="Q155" s="11"/>
      <c r="R155" s="11"/>
    </row>
    <row r="156" spans="1:18" x14ac:dyDescent="0.3">
      <c r="A156" s="11" t="s">
        <v>3019</v>
      </c>
      <c r="C156" s="77">
        <v>-2.0465315535591602</v>
      </c>
      <c r="D156" s="77">
        <v>5.8118513435076303E-5</v>
      </c>
      <c r="E156" s="77">
        <v>-4.1311159499646068</v>
      </c>
      <c r="F156" s="76"/>
      <c r="G156" s="81"/>
      <c r="H156" s="81"/>
      <c r="I156" s="81"/>
      <c r="J156" s="2"/>
      <c r="K156" s="11" t="s">
        <v>3020</v>
      </c>
      <c r="L156" s="67" t="s">
        <v>298</v>
      </c>
      <c r="M156" s="11" t="s">
        <v>299</v>
      </c>
      <c r="N156" s="11" t="s">
        <v>3021</v>
      </c>
      <c r="O156" s="11" t="s">
        <v>3022</v>
      </c>
      <c r="P156" s="11" t="s">
        <v>1697</v>
      </c>
      <c r="Q156" s="11"/>
      <c r="R156" s="11"/>
    </row>
    <row r="157" spans="1:18" x14ac:dyDescent="0.3">
      <c r="A157" s="11" t="s">
        <v>3023</v>
      </c>
      <c r="C157" s="77">
        <v>-2.5838034423879801</v>
      </c>
      <c r="D157" s="77">
        <v>4.8293820425165397E-2</v>
      </c>
      <c r="E157" s="77">
        <v>-5.9951815477321935</v>
      </c>
      <c r="F157" s="76"/>
      <c r="G157" s="81"/>
      <c r="H157" s="81"/>
      <c r="I157" s="81"/>
      <c r="J157" s="2"/>
      <c r="K157" s="11" t="s">
        <v>3024</v>
      </c>
      <c r="L157" s="67" t="s">
        <v>298</v>
      </c>
      <c r="M157" s="11" t="s">
        <v>299</v>
      </c>
      <c r="N157" s="11" t="s">
        <v>3025</v>
      </c>
      <c r="O157" s="11" t="s">
        <v>3026</v>
      </c>
      <c r="P157" s="11" t="s">
        <v>3027</v>
      </c>
      <c r="Q157" s="11" t="s">
        <v>3028</v>
      </c>
      <c r="R157" s="11" t="s">
        <v>3029</v>
      </c>
    </row>
    <row r="158" spans="1:18" x14ac:dyDescent="0.3">
      <c r="A158" s="6" t="s">
        <v>3030</v>
      </c>
      <c r="C158" s="80">
        <v>-4.7053693794448002</v>
      </c>
      <c r="D158" s="80">
        <v>1.4307601009091799E-4</v>
      </c>
      <c r="E158" s="80">
        <v>-26.0889934595623</v>
      </c>
      <c r="F158" s="76"/>
      <c r="G158" s="86">
        <v>6.79</v>
      </c>
      <c r="H158" s="86">
        <v>0.02</v>
      </c>
      <c r="I158" s="86">
        <v>110.88</v>
      </c>
      <c r="J158" s="2"/>
      <c r="K158" s="6" t="s">
        <v>3031</v>
      </c>
      <c r="L158" s="70" t="s">
        <v>298</v>
      </c>
      <c r="M158" s="6" t="s">
        <v>299</v>
      </c>
      <c r="N158" s="6" t="s">
        <v>3032</v>
      </c>
      <c r="O158" s="6" t="s">
        <v>2548</v>
      </c>
      <c r="P158" s="6" t="s">
        <v>3033</v>
      </c>
      <c r="Q158" s="6"/>
      <c r="R158" s="6"/>
    </row>
    <row r="159" spans="1:18" x14ac:dyDescent="0.3">
      <c r="A159" s="6" t="s">
        <v>3049</v>
      </c>
      <c r="C159" s="80">
        <v>-2.7563828855421901</v>
      </c>
      <c r="D159" s="80">
        <v>4.31092170264298E-6</v>
      </c>
      <c r="E159" s="80">
        <v>-6.7570001424863326</v>
      </c>
      <c r="F159" s="76"/>
      <c r="G159" s="86">
        <v>3.13</v>
      </c>
      <c r="H159" s="86">
        <v>0.03</v>
      </c>
      <c r="I159" s="86">
        <v>8.73</v>
      </c>
      <c r="J159" s="2"/>
      <c r="K159" s="6" t="s">
        <v>3050</v>
      </c>
      <c r="L159" s="70" t="s">
        <v>3051</v>
      </c>
      <c r="M159" s="6" t="s">
        <v>3052</v>
      </c>
      <c r="N159" s="6" t="s">
        <v>3053</v>
      </c>
      <c r="O159" s="6" t="s">
        <v>3054</v>
      </c>
      <c r="P159" s="6" t="s">
        <v>3055</v>
      </c>
      <c r="Q159" s="6" t="s">
        <v>3056</v>
      </c>
      <c r="R159" s="6" t="s">
        <v>3057</v>
      </c>
    </row>
    <row r="160" spans="1:18" x14ac:dyDescent="0.3">
      <c r="A160" s="6" t="s">
        <v>3058</v>
      </c>
      <c r="C160" s="80">
        <v>-2.2479708037367998</v>
      </c>
      <c r="D160" s="80">
        <v>2.0194413521654399E-3</v>
      </c>
      <c r="E160" s="80">
        <v>-4.7501425332257172</v>
      </c>
      <c r="F160" s="76"/>
      <c r="G160" s="86">
        <v>4.63</v>
      </c>
      <c r="H160" s="86">
        <v>0.03</v>
      </c>
      <c r="I160" s="86">
        <v>24.8</v>
      </c>
      <c r="J160" s="2"/>
      <c r="K160" s="6" t="s">
        <v>3050</v>
      </c>
      <c r="L160" s="70" t="s">
        <v>3051</v>
      </c>
      <c r="M160" s="6" t="s">
        <v>3052</v>
      </c>
      <c r="N160" s="6" t="s">
        <v>3053</v>
      </c>
      <c r="O160" s="6" t="s">
        <v>3054</v>
      </c>
      <c r="P160" s="6" t="s">
        <v>3055</v>
      </c>
      <c r="Q160" s="6" t="s">
        <v>3056</v>
      </c>
      <c r="R160" s="6" t="s">
        <v>3057</v>
      </c>
    </row>
    <row r="161" spans="1:18" x14ac:dyDescent="0.3">
      <c r="A161" s="6" t="s">
        <v>3059</v>
      </c>
      <c r="C161" s="80">
        <v>-2.3653948471372801</v>
      </c>
      <c r="D161" s="80">
        <v>8.7578441613925999E-4</v>
      </c>
      <c r="E161" s="80">
        <v>-5.1529366177588072</v>
      </c>
      <c r="F161" s="76"/>
      <c r="G161" s="86">
        <v>4.8</v>
      </c>
      <c r="H161" s="86">
        <v>0.02</v>
      </c>
      <c r="I161" s="86">
        <v>27.88</v>
      </c>
      <c r="J161" s="2"/>
      <c r="K161" s="6" t="s">
        <v>3050</v>
      </c>
      <c r="L161" s="70" t="s">
        <v>3051</v>
      </c>
      <c r="M161" s="6" t="s">
        <v>3052</v>
      </c>
      <c r="N161" s="6" t="s">
        <v>3053</v>
      </c>
      <c r="O161" s="6" t="s">
        <v>3054</v>
      </c>
      <c r="P161" s="6" t="s">
        <v>3055</v>
      </c>
      <c r="Q161" s="6" t="s">
        <v>3056</v>
      </c>
      <c r="R161" s="6" t="s">
        <v>3057</v>
      </c>
    </row>
    <row r="162" spans="1:18" x14ac:dyDescent="0.3">
      <c r="A162" s="11" t="s">
        <v>3060</v>
      </c>
      <c r="C162" s="77">
        <v>-1.1228901769045401</v>
      </c>
      <c r="D162" s="77">
        <v>4.6647278984754799E-2</v>
      </c>
      <c r="E162" s="77">
        <v>-2.1778282403037417</v>
      </c>
      <c r="F162" s="76"/>
      <c r="G162" s="81"/>
      <c r="H162" s="81"/>
      <c r="I162" s="81"/>
      <c r="J162" s="2"/>
      <c r="K162" s="11" t="s">
        <v>3061</v>
      </c>
      <c r="L162" s="67">
        <v>21.2</v>
      </c>
      <c r="M162" s="11" t="s">
        <v>337</v>
      </c>
      <c r="N162" s="11" t="s">
        <v>3062</v>
      </c>
      <c r="O162" s="11" t="s">
        <v>150</v>
      </c>
      <c r="P162" s="11" t="s">
        <v>3063</v>
      </c>
      <c r="Q162" s="11" t="s">
        <v>2592</v>
      </c>
      <c r="R162" s="11" t="s">
        <v>349</v>
      </c>
    </row>
    <row r="163" spans="1:18" x14ac:dyDescent="0.3">
      <c r="A163" s="6" t="s">
        <v>1752</v>
      </c>
      <c r="C163" s="80">
        <v>-2.3962885073712101</v>
      </c>
      <c r="D163" s="80">
        <v>6.0788048884332702E-4</v>
      </c>
      <c r="E163" s="80">
        <v>-5.26447077356646</v>
      </c>
      <c r="F163" s="76"/>
      <c r="G163" s="86">
        <v>4.2300000000000004</v>
      </c>
      <c r="H163" s="86">
        <v>0.03</v>
      </c>
      <c r="I163" s="86">
        <v>18.739999999999998</v>
      </c>
      <c r="J163" s="2"/>
      <c r="K163" s="6" t="s">
        <v>1747</v>
      </c>
      <c r="L163" s="70">
        <v>21.4</v>
      </c>
      <c r="M163" s="6" t="s">
        <v>1748</v>
      </c>
      <c r="N163" s="6" t="s">
        <v>1749</v>
      </c>
      <c r="O163" s="6" t="s">
        <v>1750</v>
      </c>
      <c r="P163" s="6" t="s">
        <v>1751</v>
      </c>
      <c r="Q163" s="6"/>
      <c r="R163" s="6"/>
    </row>
    <row r="164" spans="1:18" x14ac:dyDescent="0.3">
      <c r="A164" s="11" t="s">
        <v>1746</v>
      </c>
      <c r="C164" s="77">
        <v>-1.43896429415446</v>
      </c>
      <c r="D164" s="77">
        <v>7.4416427705205597E-3</v>
      </c>
      <c r="E164" s="77">
        <v>-2.711261550656288</v>
      </c>
      <c r="F164" s="76"/>
      <c r="G164" s="81"/>
      <c r="H164" s="81"/>
      <c r="I164" s="81"/>
      <c r="J164" s="2"/>
      <c r="K164" s="11" t="s">
        <v>1747</v>
      </c>
      <c r="L164" s="67">
        <v>21.4</v>
      </c>
      <c r="M164" s="11" t="s">
        <v>1748</v>
      </c>
      <c r="N164" s="11" t="s">
        <v>1749</v>
      </c>
      <c r="O164" s="11" t="s">
        <v>1750</v>
      </c>
      <c r="P164" s="11" t="s">
        <v>1751</v>
      </c>
      <c r="Q164" s="11"/>
      <c r="R164" s="11"/>
    </row>
    <row r="165" spans="1:18" x14ac:dyDescent="0.3">
      <c r="A165" s="11" t="s">
        <v>3079</v>
      </c>
      <c r="C165" s="77">
        <v>-2.8063439727191799</v>
      </c>
      <c r="D165" s="77">
        <v>9.0974694890622303E-3</v>
      </c>
      <c r="E165" s="77">
        <v>-6.9950965614249645</v>
      </c>
      <c r="F165" s="76"/>
      <c r="G165" s="81"/>
      <c r="H165" s="81"/>
      <c r="I165" s="81"/>
      <c r="J165" s="2"/>
      <c r="K165" s="11" t="s">
        <v>3077</v>
      </c>
      <c r="L165" s="67">
        <v>26.1</v>
      </c>
      <c r="M165" s="11" t="s">
        <v>344</v>
      </c>
      <c r="N165" s="11" t="s">
        <v>3078</v>
      </c>
      <c r="O165" s="11" t="s">
        <v>346</v>
      </c>
      <c r="P165" s="11" t="s">
        <v>3075</v>
      </c>
      <c r="Q165" s="11" t="s">
        <v>1778</v>
      </c>
      <c r="R165" s="11" t="s">
        <v>1779</v>
      </c>
    </row>
    <row r="166" spans="1:18" x14ac:dyDescent="0.3">
      <c r="A166" s="11" t="s">
        <v>3064</v>
      </c>
      <c r="C166" s="77">
        <v>-2.29958875075069</v>
      </c>
      <c r="D166" s="77">
        <v>1.2894207820037499E-2</v>
      </c>
      <c r="E166" s="77">
        <v>-4.9231740717625696</v>
      </c>
      <c r="F166" s="76"/>
      <c r="G166" s="81"/>
      <c r="H166" s="81"/>
      <c r="I166" s="81"/>
      <c r="J166" s="2"/>
      <c r="K166" s="11" t="s">
        <v>3065</v>
      </c>
      <c r="L166" s="67">
        <v>26.1</v>
      </c>
      <c r="M166" s="11" t="s">
        <v>344</v>
      </c>
      <c r="N166" s="11" t="s">
        <v>3066</v>
      </c>
      <c r="O166" s="11" t="s">
        <v>346</v>
      </c>
      <c r="P166" s="11" t="s">
        <v>1783</v>
      </c>
      <c r="Q166" s="11" t="s">
        <v>348</v>
      </c>
      <c r="R166" s="11" t="s">
        <v>349</v>
      </c>
    </row>
    <row r="167" spans="1:18" x14ac:dyDescent="0.3">
      <c r="A167" s="5" t="s">
        <v>4454</v>
      </c>
      <c r="C167" s="78">
        <v>2.0077161818254399</v>
      </c>
      <c r="D167" s="78">
        <v>2.4344746752768501E-7</v>
      </c>
      <c r="E167" s="78">
        <v>4.0214511126705839</v>
      </c>
      <c r="F167" s="76"/>
      <c r="G167" s="94"/>
      <c r="H167" s="94"/>
      <c r="I167" s="94"/>
      <c r="J167" s="2"/>
      <c r="K167" s="5" t="s">
        <v>4455</v>
      </c>
      <c r="L167" s="68">
        <v>26.1</v>
      </c>
      <c r="M167" s="5" t="s">
        <v>344</v>
      </c>
      <c r="N167" s="5" t="s">
        <v>4456</v>
      </c>
      <c r="O167" s="5" t="s">
        <v>3070</v>
      </c>
      <c r="P167" s="5" t="s">
        <v>346</v>
      </c>
      <c r="Q167" s="5" t="s">
        <v>348</v>
      </c>
      <c r="R167" s="5" t="s">
        <v>349</v>
      </c>
    </row>
    <row r="168" spans="1:18" x14ac:dyDescent="0.3">
      <c r="A168" s="5" t="s">
        <v>4457</v>
      </c>
      <c r="C168" s="78">
        <v>1.29349405437721</v>
      </c>
      <c r="D168" s="78">
        <v>3.0531487554403503E-5</v>
      </c>
      <c r="E168" s="78">
        <v>2.4512099428190011</v>
      </c>
      <c r="F168" s="76"/>
      <c r="G168" s="94"/>
      <c r="H168" s="94"/>
      <c r="I168" s="94"/>
      <c r="J168" s="2"/>
      <c r="K168" s="5" t="s">
        <v>4455</v>
      </c>
      <c r="L168" s="68">
        <v>26.1</v>
      </c>
      <c r="M168" s="5" t="s">
        <v>344</v>
      </c>
      <c r="N168" s="5" t="s">
        <v>4456</v>
      </c>
      <c r="O168" s="5" t="s">
        <v>3070</v>
      </c>
      <c r="P168" s="5" t="s">
        <v>346</v>
      </c>
      <c r="Q168" s="5" t="s">
        <v>348</v>
      </c>
      <c r="R168" s="5" t="s">
        <v>349</v>
      </c>
    </row>
    <row r="169" spans="1:18" x14ac:dyDescent="0.3">
      <c r="A169" s="8" t="s">
        <v>4458</v>
      </c>
      <c r="C169" s="83">
        <v>1.02643195026075</v>
      </c>
      <c r="D169" s="83">
        <v>3.4066243939061499E-3</v>
      </c>
      <c r="E169" s="83">
        <v>2.0369801905060179</v>
      </c>
      <c r="F169" s="76"/>
      <c r="G169" s="93">
        <v>5.2</v>
      </c>
      <c r="H169" s="93">
        <v>0.02</v>
      </c>
      <c r="I169" s="93">
        <v>36.68</v>
      </c>
      <c r="J169" s="2"/>
      <c r="K169" s="8" t="s">
        <v>4459</v>
      </c>
      <c r="L169" s="71">
        <v>26.1</v>
      </c>
      <c r="M169" s="8" t="s">
        <v>344</v>
      </c>
      <c r="N169" s="8" t="s">
        <v>4460</v>
      </c>
      <c r="O169" s="8" t="s">
        <v>346</v>
      </c>
      <c r="P169" s="8" t="s">
        <v>4461</v>
      </c>
      <c r="Q169" s="8"/>
      <c r="R169" s="8"/>
    </row>
    <row r="170" spans="1:18" x14ac:dyDescent="0.3">
      <c r="A170" s="6" t="s">
        <v>1780</v>
      </c>
      <c r="C170" s="80">
        <v>-4.9086413326919196</v>
      </c>
      <c r="D170" s="80">
        <v>3.9871189883689499E-4</v>
      </c>
      <c r="E170" s="80">
        <v>-30.036427652542123</v>
      </c>
      <c r="F170" s="76"/>
      <c r="G170" s="86">
        <v>6.05</v>
      </c>
      <c r="H170" s="86">
        <v>0.03</v>
      </c>
      <c r="I170" s="86">
        <v>66.28</v>
      </c>
      <c r="J170" s="2"/>
      <c r="K170" s="6" t="s">
        <v>1781</v>
      </c>
      <c r="L170" s="70">
        <v>26.1</v>
      </c>
      <c r="M170" s="6" t="s">
        <v>344</v>
      </c>
      <c r="N170" s="6" t="s">
        <v>1782</v>
      </c>
      <c r="O170" s="6" t="s">
        <v>346</v>
      </c>
      <c r="P170" s="6" t="s">
        <v>1783</v>
      </c>
      <c r="Q170" s="6" t="s">
        <v>348</v>
      </c>
      <c r="R170" s="6" t="s">
        <v>349</v>
      </c>
    </row>
    <row r="171" spans="1:18" x14ac:dyDescent="0.3">
      <c r="A171" s="6" t="s">
        <v>3067</v>
      </c>
      <c r="C171" s="80">
        <v>-2.3763721234998498</v>
      </c>
      <c r="D171" s="80">
        <v>4.9089817262580999E-2</v>
      </c>
      <c r="E171" s="80">
        <v>-5.1922941764795212</v>
      </c>
      <c r="F171" s="76"/>
      <c r="G171" s="86">
        <v>6.13</v>
      </c>
      <c r="H171" s="86">
        <v>0.02</v>
      </c>
      <c r="I171" s="86">
        <v>70.23</v>
      </c>
      <c r="J171" s="2"/>
      <c r="K171" s="6" t="s">
        <v>3068</v>
      </c>
      <c r="L171" s="70">
        <v>26.1</v>
      </c>
      <c r="M171" s="6" t="s">
        <v>344</v>
      </c>
      <c r="N171" s="6" t="s">
        <v>3069</v>
      </c>
      <c r="O171" s="6" t="s">
        <v>3070</v>
      </c>
      <c r="P171" s="6" t="s">
        <v>3071</v>
      </c>
      <c r="Q171" s="6"/>
      <c r="R171" s="6"/>
    </row>
    <row r="172" spans="1:18" x14ac:dyDescent="0.3">
      <c r="A172" s="6" t="s">
        <v>3072</v>
      </c>
      <c r="C172" s="80">
        <v>-2.20971798905421</v>
      </c>
      <c r="D172" s="80">
        <v>3.6096231964220498E-6</v>
      </c>
      <c r="E172" s="80">
        <v>-4.625848409094206</v>
      </c>
      <c r="F172" s="76"/>
      <c r="G172" s="86">
        <v>3.57</v>
      </c>
      <c r="H172" s="86">
        <v>0.02</v>
      </c>
      <c r="I172" s="86">
        <v>11.91</v>
      </c>
      <c r="J172" s="2"/>
      <c r="K172" s="6" t="s">
        <v>3073</v>
      </c>
      <c r="L172" s="70">
        <v>26.1</v>
      </c>
      <c r="M172" s="6" t="s">
        <v>344</v>
      </c>
      <c r="N172" s="6" t="s">
        <v>3074</v>
      </c>
      <c r="O172" s="6" t="s">
        <v>346</v>
      </c>
      <c r="P172" s="6" t="s">
        <v>3075</v>
      </c>
      <c r="Q172" s="6" t="s">
        <v>1778</v>
      </c>
      <c r="R172" s="6" t="s">
        <v>1779</v>
      </c>
    </row>
    <row r="173" spans="1:18" x14ac:dyDescent="0.3">
      <c r="A173" s="6" t="s">
        <v>3076</v>
      </c>
      <c r="C173" s="80">
        <v>-2.2098715838357599</v>
      </c>
      <c r="D173" s="80">
        <v>6.1225016679508805E-5</v>
      </c>
      <c r="E173" s="80">
        <v>-4.6263409206636457</v>
      </c>
      <c r="F173" s="76"/>
      <c r="G173" s="86">
        <v>5.96</v>
      </c>
      <c r="H173" s="86">
        <v>0.02</v>
      </c>
      <c r="I173" s="86">
        <v>62.38</v>
      </c>
      <c r="J173" s="2"/>
      <c r="K173" s="6" t="s">
        <v>3077</v>
      </c>
      <c r="L173" s="70">
        <v>26.1</v>
      </c>
      <c r="M173" s="6" t="s">
        <v>344</v>
      </c>
      <c r="N173" s="6" t="s">
        <v>3078</v>
      </c>
      <c r="O173" s="6" t="s">
        <v>346</v>
      </c>
      <c r="P173" s="6" t="s">
        <v>3075</v>
      </c>
      <c r="Q173" s="6" t="s">
        <v>1778</v>
      </c>
      <c r="R173" s="6" t="s">
        <v>1779</v>
      </c>
    </row>
    <row r="174" spans="1:18" x14ac:dyDescent="0.3">
      <c r="A174" s="6" t="s">
        <v>3080</v>
      </c>
      <c r="C174" s="80">
        <v>-2.7115537016681501</v>
      </c>
      <c r="D174" s="80">
        <v>7.1758491586195207E-27</v>
      </c>
      <c r="E174" s="80">
        <v>-6.5502669415259325</v>
      </c>
      <c r="F174" s="76"/>
      <c r="G174" s="86">
        <v>7.6</v>
      </c>
      <c r="H174" s="86">
        <v>0.02</v>
      </c>
      <c r="I174" s="86">
        <v>194.29</v>
      </c>
      <c r="J174" s="2"/>
      <c r="K174" s="6" t="s">
        <v>3081</v>
      </c>
      <c r="L174" s="70">
        <v>26.1</v>
      </c>
      <c r="M174" s="6" t="s">
        <v>344</v>
      </c>
      <c r="N174" s="6" t="s">
        <v>3082</v>
      </c>
      <c r="O174" s="6" t="s">
        <v>346</v>
      </c>
      <c r="P174" s="6" t="s">
        <v>3083</v>
      </c>
      <c r="Q174" s="6" t="s">
        <v>2533</v>
      </c>
      <c r="R174" s="6" t="s">
        <v>1806</v>
      </c>
    </row>
    <row r="175" spans="1:18" x14ac:dyDescent="0.3">
      <c r="A175" s="6" t="s">
        <v>3084</v>
      </c>
      <c r="C175" s="80">
        <v>-2.4491901985089801</v>
      </c>
      <c r="D175" s="80">
        <v>4.6926389873166802E-2</v>
      </c>
      <c r="E175" s="80">
        <v>-5.461094790575431</v>
      </c>
      <c r="F175" s="76"/>
      <c r="G175" s="86">
        <v>6.29</v>
      </c>
      <c r="H175" s="86">
        <v>0.02</v>
      </c>
      <c r="I175" s="86">
        <v>78.06</v>
      </c>
      <c r="J175" s="2"/>
      <c r="K175" s="6" t="s">
        <v>3085</v>
      </c>
      <c r="L175" s="70">
        <v>26.1</v>
      </c>
      <c r="M175" s="6" t="s">
        <v>344</v>
      </c>
      <c r="N175" s="6" t="s">
        <v>3086</v>
      </c>
      <c r="O175" s="6" t="s">
        <v>3070</v>
      </c>
      <c r="P175" s="6" t="s">
        <v>3087</v>
      </c>
      <c r="Q175" s="6" t="s">
        <v>348</v>
      </c>
      <c r="R175" s="6" t="s">
        <v>349</v>
      </c>
    </row>
    <row r="176" spans="1:18" x14ac:dyDescent="0.3">
      <c r="A176" s="6" t="s">
        <v>3088</v>
      </c>
      <c r="C176" s="80">
        <v>-2.2443816095056501</v>
      </c>
      <c r="D176" s="80">
        <v>4.3737889330069703E-3</v>
      </c>
      <c r="E176" s="80">
        <v>-4.7383396272399994</v>
      </c>
      <c r="F176" s="76"/>
      <c r="G176" s="86">
        <v>5.57</v>
      </c>
      <c r="H176" s="86">
        <v>0.03</v>
      </c>
      <c r="I176" s="86">
        <v>47.61</v>
      </c>
      <c r="J176" s="2"/>
      <c r="K176" s="6" t="s">
        <v>3089</v>
      </c>
      <c r="L176" s="70">
        <v>26.1</v>
      </c>
      <c r="M176" s="6" t="s">
        <v>344</v>
      </c>
      <c r="N176" s="6" t="s">
        <v>3090</v>
      </c>
      <c r="O176" s="6" t="s">
        <v>346</v>
      </c>
      <c r="P176" s="6" t="s">
        <v>3091</v>
      </c>
      <c r="Q176" s="6"/>
      <c r="R176" s="6"/>
    </row>
    <row r="177" spans="1:18" x14ac:dyDescent="0.3">
      <c r="A177" s="6" t="s">
        <v>3092</v>
      </c>
      <c r="C177" s="80">
        <v>-1.90176496299138</v>
      </c>
      <c r="D177" s="80">
        <v>4.1053891187163197E-4</v>
      </c>
      <c r="E177" s="80">
        <v>-3.7367005724714222</v>
      </c>
      <c r="F177" s="76"/>
      <c r="G177" s="86">
        <v>3.4</v>
      </c>
      <c r="H177" s="86">
        <v>0.03</v>
      </c>
      <c r="I177" s="86">
        <v>10.58</v>
      </c>
      <c r="J177" s="2"/>
      <c r="K177" s="6" t="s">
        <v>3093</v>
      </c>
      <c r="L177" s="70">
        <v>26.1</v>
      </c>
      <c r="M177" s="6" t="s">
        <v>344</v>
      </c>
      <c r="N177" s="6" t="s">
        <v>3094</v>
      </c>
      <c r="O177" s="6" t="s">
        <v>3095</v>
      </c>
      <c r="P177" s="6" t="s">
        <v>3096</v>
      </c>
      <c r="Q177" s="6" t="s">
        <v>348</v>
      </c>
      <c r="R177" s="6" t="s">
        <v>349</v>
      </c>
    </row>
    <row r="178" spans="1:18" x14ac:dyDescent="0.3">
      <c r="A178" s="11" t="s">
        <v>3097</v>
      </c>
      <c r="C178" s="77">
        <v>-1.0257390482512501</v>
      </c>
      <c r="D178" s="77">
        <v>4.1743192051065303E-2</v>
      </c>
      <c r="E178" s="77">
        <v>-2.0360020982972236</v>
      </c>
      <c r="F178" s="76"/>
      <c r="G178" s="81"/>
      <c r="H178" s="81"/>
      <c r="I178" s="81"/>
      <c r="J178" s="2"/>
      <c r="K178" s="11" t="s">
        <v>3098</v>
      </c>
      <c r="L178" s="67">
        <v>26.2</v>
      </c>
      <c r="M178" s="11" t="s">
        <v>1242</v>
      </c>
      <c r="N178" s="11" t="s">
        <v>3099</v>
      </c>
      <c r="O178" s="11" t="s">
        <v>3100</v>
      </c>
      <c r="P178" s="11" t="s">
        <v>3101</v>
      </c>
      <c r="Q178" s="11" t="s">
        <v>3102</v>
      </c>
      <c r="R178" s="11" t="s">
        <v>3103</v>
      </c>
    </row>
    <row r="179" spans="1:18" x14ac:dyDescent="0.3">
      <c r="A179" s="11" t="s">
        <v>3108</v>
      </c>
      <c r="C179" s="77">
        <v>-2.3729701820784799</v>
      </c>
      <c r="D179" s="77">
        <v>6.25076104906908E-3</v>
      </c>
      <c r="E179" s="77">
        <v>-5.1800649316506338</v>
      </c>
      <c r="F179" s="76"/>
      <c r="G179" s="81"/>
      <c r="H179" s="81"/>
      <c r="I179" s="81"/>
      <c r="J179" s="2"/>
      <c r="K179" s="11" t="s">
        <v>3109</v>
      </c>
      <c r="L179" s="67">
        <v>26.2</v>
      </c>
      <c r="M179" s="11" t="s">
        <v>1242</v>
      </c>
      <c r="N179" s="11" t="s">
        <v>3110</v>
      </c>
      <c r="O179" s="11" t="s">
        <v>3111</v>
      </c>
      <c r="P179" s="11" t="s">
        <v>3112</v>
      </c>
      <c r="Q179" s="11"/>
      <c r="R179" s="11"/>
    </row>
    <row r="180" spans="1:18" x14ac:dyDescent="0.3">
      <c r="A180" s="11" t="s">
        <v>3113</v>
      </c>
      <c r="C180" s="77">
        <v>-2.4060947860544801</v>
      </c>
      <c r="D180" s="77">
        <v>3.9354964432358197E-2</v>
      </c>
      <c r="E180" s="77">
        <v>-5.3003762951021995</v>
      </c>
      <c r="F180" s="76"/>
      <c r="G180" s="81"/>
      <c r="H180" s="81"/>
      <c r="I180" s="81"/>
      <c r="J180" s="2"/>
      <c r="K180" s="11" t="s">
        <v>3114</v>
      </c>
      <c r="L180" s="67">
        <v>26.2</v>
      </c>
      <c r="M180" s="11" t="s">
        <v>1242</v>
      </c>
      <c r="N180" s="11" t="s">
        <v>3115</v>
      </c>
      <c r="O180" s="11" t="s">
        <v>3100</v>
      </c>
      <c r="P180" s="11" t="s">
        <v>3116</v>
      </c>
      <c r="Q180" s="11"/>
      <c r="R180" s="11"/>
    </row>
    <row r="181" spans="1:18" x14ac:dyDescent="0.3">
      <c r="A181" s="6" t="s">
        <v>3117</v>
      </c>
      <c r="C181" s="80">
        <v>-3.3457646339351399</v>
      </c>
      <c r="D181" s="80">
        <v>4.7406483624819E-4</v>
      </c>
      <c r="E181" s="80">
        <v>-10.166594767075551</v>
      </c>
      <c r="F181" s="76"/>
      <c r="G181" s="86">
        <v>7.11</v>
      </c>
      <c r="H181" s="86">
        <v>0.02</v>
      </c>
      <c r="I181" s="86">
        <v>138.26</v>
      </c>
      <c r="J181" s="2"/>
      <c r="K181" s="6" t="s">
        <v>3118</v>
      </c>
      <c r="L181" s="70">
        <v>26.2</v>
      </c>
      <c r="M181" s="6" t="s">
        <v>1242</v>
      </c>
      <c r="N181" s="6" t="s">
        <v>3119</v>
      </c>
      <c r="O181" s="6" t="s">
        <v>3100</v>
      </c>
      <c r="P181" s="6" t="s">
        <v>3120</v>
      </c>
      <c r="Q181" s="6"/>
      <c r="R181" s="6"/>
    </row>
    <row r="182" spans="1:18" x14ac:dyDescent="0.3">
      <c r="A182" s="6" t="s">
        <v>3104</v>
      </c>
      <c r="C182" s="80">
        <v>-1.51091175373486</v>
      </c>
      <c r="D182" s="80">
        <v>2.4540882781907401E-3</v>
      </c>
      <c r="E182" s="80">
        <v>-2.8499009012255248</v>
      </c>
      <c r="F182" s="76"/>
      <c r="G182" s="86">
        <v>6.78</v>
      </c>
      <c r="H182" s="86">
        <v>0.02</v>
      </c>
      <c r="I182" s="86">
        <v>109.87</v>
      </c>
      <c r="J182" s="2"/>
      <c r="K182" s="6" t="s">
        <v>3105</v>
      </c>
      <c r="L182" s="70">
        <v>26.2</v>
      </c>
      <c r="M182" s="6" t="s">
        <v>1242</v>
      </c>
      <c r="N182" s="6" t="s">
        <v>3106</v>
      </c>
      <c r="O182" s="6" t="s">
        <v>3100</v>
      </c>
      <c r="P182" s="6" t="s">
        <v>3107</v>
      </c>
      <c r="Q182" s="6"/>
      <c r="R182" s="6"/>
    </row>
    <row r="183" spans="1:18" x14ac:dyDescent="0.3">
      <c r="A183" s="11" t="s">
        <v>3121</v>
      </c>
      <c r="C183" s="77">
        <v>-5.3547205334636798</v>
      </c>
      <c r="D183" s="77">
        <v>2.06657848134309E-5</v>
      </c>
      <c r="E183" s="77">
        <v>-40.91961123620505</v>
      </c>
      <c r="F183" s="76"/>
      <c r="G183" s="81"/>
      <c r="H183" s="81"/>
      <c r="I183" s="81"/>
      <c r="J183" s="2"/>
      <c r="K183" s="11" t="s">
        <v>3122</v>
      </c>
      <c r="L183" s="67" t="s">
        <v>3123</v>
      </c>
      <c r="M183" s="11" t="s">
        <v>3124</v>
      </c>
      <c r="N183" s="11" t="s">
        <v>3125</v>
      </c>
      <c r="O183" s="11" t="s">
        <v>3126</v>
      </c>
      <c r="P183" s="11" t="s">
        <v>3127</v>
      </c>
      <c r="Q183" s="11" t="s">
        <v>3128</v>
      </c>
      <c r="R183" s="11" t="s">
        <v>3129</v>
      </c>
    </row>
    <row r="184" spans="1:18" x14ac:dyDescent="0.3">
      <c r="A184" s="11" t="s">
        <v>1807</v>
      </c>
      <c r="C184" s="77">
        <v>-1.3947026703557199</v>
      </c>
      <c r="D184" s="77">
        <v>2.9202130868347299E-4</v>
      </c>
      <c r="E184" s="77">
        <v>-2.6293435747230114</v>
      </c>
      <c r="F184" s="76"/>
      <c r="G184" s="81"/>
      <c r="H184" s="81"/>
      <c r="I184" s="81"/>
      <c r="J184" s="2"/>
      <c r="K184" s="11" t="s">
        <v>1808</v>
      </c>
      <c r="L184" s="67">
        <v>26.6</v>
      </c>
      <c r="M184" s="11" t="s">
        <v>1809</v>
      </c>
      <c r="N184" s="11" t="s">
        <v>1810</v>
      </c>
      <c r="O184" s="11" t="s">
        <v>1811</v>
      </c>
      <c r="P184" s="11" t="s">
        <v>1812</v>
      </c>
      <c r="Q184" s="11"/>
      <c r="R184" s="11"/>
    </row>
    <row r="185" spans="1:18" x14ac:dyDescent="0.3">
      <c r="A185" s="11" t="s">
        <v>3130</v>
      </c>
      <c r="C185" s="77">
        <v>-2.8681794793537199</v>
      </c>
      <c r="D185" s="77">
        <v>4.9115405163102997E-2</v>
      </c>
      <c r="E185" s="77">
        <v>-7.3014321909597024</v>
      </c>
      <c r="F185" s="76"/>
      <c r="G185" s="81"/>
      <c r="H185" s="81"/>
      <c r="I185" s="81"/>
      <c r="J185" s="2"/>
      <c r="K185" s="11" t="s">
        <v>1814</v>
      </c>
      <c r="L185" s="67">
        <v>26.7</v>
      </c>
      <c r="M185" s="11" t="s">
        <v>1815</v>
      </c>
      <c r="N185" s="11" t="s">
        <v>1816</v>
      </c>
      <c r="O185" s="11" t="s">
        <v>1817</v>
      </c>
      <c r="P185" s="11" t="s">
        <v>1818</v>
      </c>
      <c r="Q185" s="11" t="s">
        <v>1619</v>
      </c>
      <c r="R185" s="11" t="s">
        <v>1620</v>
      </c>
    </row>
    <row r="186" spans="1:18" x14ac:dyDescent="0.3">
      <c r="A186" s="11" t="s">
        <v>3146</v>
      </c>
      <c r="C186" s="77">
        <v>-1.9455709995811801</v>
      </c>
      <c r="D186" s="77">
        <v>2.6881750055333699E-2</v>
      </c>
      <c r="E186" s="77">
        <v>-3.8519020025261783</v>
      </c>
      <c r="F186" s="76"/>
      <c r="G186" s="81"/>
      <c r="H186" s="81"/>
      <c r="I186" s="81"/>
      <c r="J186" s="2"/>
      <c r="K186" s="11" t="s">
        <v>3147</v>
      </c>
      <c r="L186" s="67">
        <v>26.7</v>
      </c>
      <c r="M186" s="11" t="s">
        <v>1815</v>
      </c>
      <c r="N186" s="11" t="s">
        <v>3148</v>
      </c>
      <c r="O186" s="11" t="s">
        <v>3149</v>
      </c>
      <c r="P186" s="11" t="s">
        <v>3143</v>
      </c>
      <c r="Q186" s="11" t="s">
        <v>3056</v>
      </c>
      <c r="R186" s="11" t="s">
        <v>3057</v>
      </c>
    </row>
    <row r="187" spans="1:18" x14ac:dyDescent="0.3">
      <c r="A187" s="11" t="s">
        <v>1813</v>
      </c>
      <c r="C187" s="77">
        <v>-5.0560286014528</v>
      </c>
      <c r="D187" s="77">
        <v>1.11892771535432E-14</v>
      </c>
      <c r="E187" s="77">
        <v>-33.267201441884545</v>
      </c>
      <c r="F187" s="76"/>
      <c r="G187" s="81"/>
      <c r="H187" s="81"/>
      <c r="I187" s="81"/>
      <c r="J187" s="2"/>
      <c r="K187" s="11" t="s">
        <v>1814</v>
      </c>
      <c r="L187" s="67">
        <v>26.7</v>
      </c>
      <c r="M187" s="11" t="s">
        <v>1815</v>
      </c>
      <c r="N187" s="11" t="s">
        <v>1816</v>
      </c>
      <c r="O187" s="11" t="s">
        <v>1817</v>
      </c>
      <c r="P187" s="11" t="s">
        <v>1818</v>
      </c>
      <c r="Q187" s="11" t="s">
        <v>1619</v>
      </c>
      <c r="R187" s="11" t="s">
        <v>1620</v>
      </c>
    </row>
    <row r="188" spans="1:18" x14ac:dyDescent="0.3">
      <c r="A188" s="11" t="s">
        <v>3132</v>
      </c>
      <c r="C188" s="77">
        <v>-1.0688848454415301</v>
      </c>
      <c r="D188" s="77">
        <v>3.83765606065435E-2</v>
      </c>
      <c r="E188" s="77">
        <v>-2.0978112031539347</v>
      </c>
      <c r="F188" s="76"/>
      <c r="G188" s="81"/>
      <c r="H188" s="81"/>
      <c r="I188" s="81"/>
      <c r="J188" s="2"/>
      <c r="K188" s="11" t="s">
        <v>3133</v>
      </c>
      <c r="L188" s="67">
        <v>26.7</v>
      </c>
      <c r="M188" s="11" t="s">
        <v>1815</v>
      </c>
      <c r="N188" s="11" t="s">
        <v>3134</v>
      </c>
      <c r="O188" s="11" t="s">
        <v>3135</v>
      </c>
      <c r="P188" s="11" t="s">
        <v>3136</v>
      </c>
      <c r="Q188" s="11"/>
      <c r="R188" s="11"/>
    </row>
    <row r="189" spans="1:18" x14ac:dyDescent="0.3">
      <c r="A189" s="11" t="s">
        <v>3137</v>
      </c>
      <c r="C189" s="77">
        <v>-1.25066432768226</v>
      </c>
      <c r="D189" s="77">
        <v>3.6934495105207098E-2</v>
      </c>
      <c r="E189" s="77">
        <v>-2.3795096869186025</v>
      </c>
      <c r="F189" s="76"/>
      <c r="G189" s="81"/>
      <c r="H189" s="81"/>
      <c r="I189" s="81"/>
      <c r="J189" s="2"/>
      <c r="K189" s="11" t="s">
        <v>3133</v>
      </c>
      <c r="L189" s="67">
        <v>26.7</v>
      </c>
      <c r="M189" s="11" t="s">
        <v>1815</v>
      </c>
      <c r="N189" s="11" t="s">
        <v>3134</v>
      </c>
      <c r="O189" s="11" t="s">
        <v>3135</v>
      </c>
      <c r="P189" s="11" t="s">
        <v>3136</v>
      </c>
      <c r="Q189" s="11"/>
      <c r="R189" s="11"/>
    </row>
    <row r="190" spans="1:18" x14ac:dyDescent="0.3">
      <c r="A190" s="11" t="s">
        <v>3138</v>
      </c>
      <c r="C190" s="77">
        <v>-2.20020328814894</v>
      </c>
      <c r="D190" s="77">
        <v>9.8640019599888204E-5</v>
      </c>
      <c r="E190" s="77">
        <v>-4.5954409115471808</v>
      </c>
      <c r="F190" s="76"/>
      <c r="G190" s="81"/>
      <c r="H190" s="81"/>
      <c r="I190" s="81"/>
      <c r="J190" s="2"/>
      <c r="K190" s="11" t="s">
        <v>3133</v>
      </c>
      <c r="L190" s="67">
        <v>26.7</v>
      </c>
      <c r="M190" s="11" t="s">
        <v>1815</v>
      </c>
      <c r="N190" s="11" t="s">
        <v>3134</v>
      </c>
      <c r="O190" s="11" t="s">
        <v>3135</v>
      </c>
      <c r="P190" s="11" t="s">
        <v>3136</v>
      </c>
      <c r="Q190" s="11"/>
      <c r="R190" s="11"/>
    </row>
    <row r="191" spans="1:18" x14ac:dyDescent="0.3">
      <c r="A191" s="14" t="s">
        <v>3139</v>
      </c>
      <c r="C191" s="75">
        <v>-1.4447320115531499</v>
      </c>
      <c r="D191" s="75">
        <v>2.0311375683909499E-4</v>
      </c>
      <c r="E191" s="75">
        <v>-2.7221225369728352</v>
      </c>
      <c r="F191" s="76"/>
      <c r="G191" s="92">
        <v>-2.6607437379999999</v>
      </c>
      <c r="H191" s="92">
        <v>2.5764865000000001E-2</v>
      </c>
      <c r="I191" s="92">
        <v>-6.3235895930000003</v>
      </c>
      <c r="J191" s="2"/>
      <c r="K191" s="14" t="s">
        <v>3140</v>
      </c>
      <c r="L191" s="66">
        <v>26.7</v>
      </c>
      <c r="M191" s="14" t="s">
        <v>1815</v>
      </c>
      <c r="N191" s="14" t="s">
        <v>3141</v>
      </c>
      <c r="O191" s="14" t="s">
        <v>3142</v>
      </c>
      <c r="P191" s="14" t="s">
        <v>3143</v>
      </c>
      <c r="Q191" s="14"/>
      <c r="R191" s="14"/>
    </row>
    <row r="192" spans="1:18" x14ac:dyDescent="0.3">
      <c r="A192" s="14" t="s">
        <v>3144</v>
      </c>
      <c r="C192" s="75">
        <v>-1.6677094851682399</v>
      </c>
      <c r="D192" s="75">
        <v>1.8355891813471801E-5</v>
      </c>
      <c r="E192" s="75">
        <v>-3.1770977652603798</v>
      </c>
      <c r="F192" s="76"/>
      <c r="G192" s="92">
        <v>-2.7909943959999999</v>
      </c>
      <c r="H192" s="92">
        <v>2.5198597999999999E-2</v>
      </c>
      <c r="I192" s="92">
        <v>-6.9210666420000004</v>
      </c>
      <c r="J192" s="2"/>
      <c r="K192" s="14" t="s">
        <v>3140</v>
      </c>
      <c r="L192" s="66">
        <v>26.7</v>
      </c>
      <c r="M192" s="14" t="s">
        <v>1815</v>
      </c>
      <c r="N192" s="14" t="s">
        <v>3141</v>
      </c>
      <c r="O192" s="14" t="s">
        <v>3142</v>
      </c>
      <c r="P192" s="14" t="s">
        <v>3143</v>
      </c>
      <c r="Q192" s="14"/>
      <c r="R192" s="14"/>
    </row>
    <row r="193" spans="1:18" x14ac:dyDescent="0.3">
      <c r="A193" s="14" t="s">
        <v>3145</v>
      </c>
      <c r="C193" s="75">
        <v>-1.80592540205556</v>
      </c>
      <c r="D193" s="75">
        <v>5.65397069817945E-5</v>
      </c>
      <c r="E193" s="75">
        <v>-3.4965336804593474</v>
      </c>
      <c r="F193" s="76"/>
      <c r="G193" s="92">
        <v>-2.635112076</v>
      </c>
      <c r="H193" s="92">
        <v>2.6012305999999999E-2</v>
      </c>
      <c r="I193" s="92">
        <v>-6.2122335819999996</v>
      </c>
      <c r="J193" s="2"/>
      <c r="K193" s="14" t="s">
        <v>3140</v>
      </c>
      <c r="L193" s="66">
        <v>26.7</v>
      </c>
      <c r="M193" s="14" t="s">
        <v>1815</v>
      </c>
      <c r="N193" s="14" t="s">
        <v>3141</v>
      </c>
      <c r="O193" s="14" t="s">
        <v>3142</v>
      </c>
      <c r="P193" s="14" t="s">
        <v>3143</v>
      </c>
      <c r="Q193" s="14"/>
      <c r="R193" s="14"/>
    </row>
    <row r="194" spans="1:18" x14ac:dyDescent="0.3">
      <c r="A194" s="5" t="s">
        <v>4466</v>
      </c>
      <c r="C194" s="78">
        <v>1.16788928246143</v>
      </c>
      <c r="D194" s="78">
        <v>1.42836227092525E-2</v>
      </c>
      <c r="E194" s="78">
        <v>2.246827369938766</v>
      </c>
      <c r="F194" s="76"/>
      <c r="G194" s="94"/>
      <c r="H194" s="94"/>
      <c r="I194" s="94"/>
      <c r="J194" s="2"/>
      <c r="K194" s="5" t="s">
        <v>4467</v>
      </c>
      <c r="L194" s="68">
        <v>26.7</v>
      </c>
      <c r="M194" s="5" t="s">
        <v>4468</v>
      </c>
      <c r="N194" s="5" t="s">
        <v>4469</v>
      </c>
      <c r="O194" s="5" t="s">
        <v>4470</v>
      </c>
      <c r="P194" s="5" t="s">
        <v>4471</v>
      </c>
      <c r="Q194" s="5"/>
      <c r="R194" s="5"/>
    </row>
    <row r="195" spans="1:18" x14ac:dyDescent="0.3">
      <c r="A195" s="6" t="s">
        <v>3131</v>
      </c>
      <c r="C195" s="80">
        <v>-3.4299022430658201</v>
      </c>
      <c r="D195" s="80">
        <v>1.48779637912999E-3</v>
      </c>
      <c r="E195" s="80">
        <v>-10.777138331901449</v>
      </c>
      <c r="F195" s="76"/>
      <c r="G195" s="86">
        <v>4.4800000000000004</v>
      </c>
      <c r="H195" s="86">
        <v>0.03</v>
      </c>
      <c r="I195" s="86">
        <v>22.31</v>
      </c>
      <c r="J195" s="2"/>
      <c r="K195" s="6" t="s">
        <v>1814</v>
      </c>
      <c r="L195" s="70">
        <v>26.7</v>
      </c>
      <c r="M195" s="6" t="s">
        <v>1815</v>
      </c>
      <c r="N195" s="6" t="s">
        <v>1816</v>
      </c>
      <c r="O195" s="6" t="s">
        <v>1817</v>
      </c>
      <c r="P195" s="6" t="s">
        <v>1818</v>
      </c>
      <c r="Q195" s="6" t="s">
        <v>1619</v>
      </c>
      <c r="R195" s="6" t="s">
        <v>1620</v>
      </c>
    </row>
    <row r="196" spans="1:18" x14ac:dyDescent="0.3">
      <c r="A196" s="8" t="s">
        <v>4472</v>
      </c>
      <c r="C196" s="83">
        <v>1.44127623054888</v>
      </c>
      <c r="D196" s="83">
        <v>1.1652621976118E-3</v>
      </c>
      <c r="E196" s="83">
        <v>2.7156098635324293</v>
      </c>
      <c r="F196" s="76"/>
      <c r="G196" s="93">
        <v>9.11</v>
      </c>
      <c r="H196" s="93">
        <v>0.02</v>
      </c>
      <c r="I196" s="93">
        <v>553.22</v>
      </c>
      <c r="J196" s="2"/>
      <c r="K196" s="8" t="s">
        <v>4473</v>
      </c>
      <c r="L196" s="71">
        <v>26.7</v>
      </c>
      <c r="M196" s="8" t="s">
        <v>1815</v>
      </c>
      <c r="N196" s="8" t="s">
        <v>4474</v>
      </c>
      <c r="O196" s="8" t="s">
        <v>4475</v>
      </c>
      <c r="P196" s="8" t="s">
        <v>4476</v>
      </c>
      <c r="Q196" s="8" t="s">
        <v>4477</v>
      </c>
      <c r="R196" s="8" t="s">
        <v>4478</v>
      </c>
    </row>
    <row r="197" spans="1:18" x14ac:dyDescent="0.3">
      <c r="A197" s="6" t="s">
        <v>3150</v>
      </c>
      <c r="C197" s="80">
        <v>-2.7886699567429298</v>
      </c>
      <c r="D197" s="80">
        <v>9.8464588802192107E-3</v>
      </c>
      <c r="E197" s="80">
        <v>-6.9099245449326201</v>
      </c>
      <c r="F197" s="76"/>
      <c r="G197" s="86">
        <v>7.41</v>
      </c>
      <c r="H197" s="86">
        <v>0.02</v>
      </c>
      <c r="I197" s="86">
        <v>170.57</v>
      </c>
      <c r="J197" s="2"/>
      <c r="K197" s="6" t="s">
        <v>3151</v>
      </c>
      <c r="L197" s="70">
        <v>26.8</v>
      </c>
      <c r="M197" s="6" t="s">
        <v>1792</v>
      </c>
      <c r="N197" s="6" t="s">
        <v>3152</v>
      </c>
      <c r="O197" s="6" t="s">
        <v>1794</v>
      </c>
      <c r="P197" s="6" t="s">
        <v>1795</v>
      </c>
      <c r="Q197" s="6"/>
      <c r="R197" s="6"/>
    </row>
    <row r="198" spans="1:18" x14ac:dyDescent="0.3">
      <c r="A198" s="6" t="s">
        <v>3153</v>
      </c>
      <c r="C198" s="80">
        <v>-2.11286849643602</v>
      </c>
      <c r="D198" s="80">
        <v>4.2107542045927697E-2</v>
      </c>
      <c r="E198" s="80">
        <v>-4.3255047604760515</v>
      </c>
      <c r="F198" s="76"/>
      <c r="G198" s="86">
        <v>5.8</v>
      </c>
      <c r="H198" s="86">
        <v>0.02</v>
      </c>
      <c r="I198" s="86">
        <v>55.56</v>
      </c>
      <c r="J198" s="2"/>
      <c r="K198" s="6" t="s">
        <v>3154</v>
      </c>
      <c r="L198" s="70">
        <v>26.9</v>
      </c>
      <c r="M198" s="6" t="s">
        <v>2386</v>
      </c>
      <c r="N198" s="6" t="s">
        <v>3155</v>
      </c>
      <c r="O198" s="6" t="s">
        <v>3156</v>
      </c>
      <c r="P198" s="6" t="s">
        <v>3157</v>
      </c>
      <c r="Q198" s="6" t="s">
        <v>3158</v>
      </c>
      <c r="R198" s="6" t="s">
        <v>3159</v>
      </c>
    </row>
    <row r="199" spans="1:18" x14ac:dyDescent="0.3">
      <c r="A199" s="6" t="s">
        <v>3160</v>
      </c>
      <c r="C199" s="80">
        <v>-1.3718327332737901</v>
      </c>
      <c r="D199" s="80">
        <v>1.07834013608759E-2</v>
      </c>
      <c r="E199" s="80">
        <v>-2.5879912386770552</v>
      </c>
      <c r="F199" s="76"/>
      <c r="G199" s="86">
        <v>4.29</v>
      </c>
      <c r="H199" s="86">
        <v>0.02</v>
      </c>
      <c r="I199" s="86">
        <v>19.57</v>
      </c>
      <c r="J199" s="2"/>
      <c r="K199" s="6" t="s">
        <v>3161</v>
      </c>
      <c r="L199" s="70">
        <v>26.9</v>
      </c>
      <c r="M199" s="6" t="s">
        <v>2386</v>
      </c>
      <c r="N199" s="6" t="s">
        <v>3162</v>
      </c>
      <c r="O199" s="6" t="s">
        <v>3163</v>
      </c>
      <c r="P199" s="6" t="s">
        <v>3164</v>
      </c>
      <c r="Q199" s="6" t="s">
        <v>2390</v>
      </c>
      <c r="R199" s="6" t="s">
        <v>2391</v>
      </c>
    </row>
    <row r="200" spans="1:18" x14ac:dyDescent="0.3">
      <c r="A200" s="6" t="s">
        <v>3165</v>
      </c>
      <c r="C200" s="80">
        <v>-3.5619620802413801</v>
      </c>
      <c r="D200" s="80">
        <v>1.8410606089023399E-2</v>
      </c>
      <c r="E200" s="80">
        <v>-11.810204822269279</v>
      </c>
      <c r="F200" s="76"/>
      <c r="G200" s="86">
        <v>3.81</v>
      </c>
      <c r="H200" s="86">
        <v>0.05</v>
      </c>
      <c r="I200" s="86">
        <v>14.02</v>
      </c>
      <c r="J200" s="2"/>
      <c r="K200" s="6" t="s">
        <v>3166</v>
      </c>
      <c r="L200" s="70">
        <v>26.9</v>
      </c>
      <c r="M200" s="6" t="s">
        <v>2386</v>
      </c>
      <c r="N200" s="6" t="s">
        <v>3167</v>
      </c>
      <c r="O200" s="6" t="s">
        <v>3168</v>
      </c>
      <c r="P200" s="6" t="s">
        <v>3169</v>
      </c>
      <c r="Q200" s="6" t="s">
        <v>2390</v>
      </c>
      <c r="R200" s="6" t="s">
        <v>2391</v>
      </c>
    </row>
    <row r="201" spans="1:18" x14ac:dyDescent="0.3">
      <c r="A201" s="6" t="s">
        <v>3170</v>
      </c>
      <c r="C201" s="80">
        <v>-2.00512545000552</v>
      </c>
      <c r="D201" s="80">
        <v>3.2652007852811103E-2</v>
      </c>
      <c r="E201" s="80">
        <v>-4.0142360380318935</v>
      </c>
      <c r="F201" s="76"/>
      <c r="G201" s="86">
        <v>3.78</v>
      </c>
      <c r="H201" s="86">
        <v>0.04</v>
      </c>
      <c r="I201" s="86">
        <v>13.7</v>
      </c>
      <c r="J201" s="2"/>
      <c r="K201" s="6" t="s">
        <v>3171</v>
      </c>
      <c r="L201" s="70">
        <v>26.9</v>
      </c>
      <c r="M201" s="6" t="s">
        <v>2386</v>
      </c>
      <c r="N201" s="6" t="s">
        <v>3172</v>
      </c>
      <c r="O201" s="6" t="s">
        <v>3168</v>
      </c>
      <c r="P201" s="6" t="s">
        <v>3169</v>
      </c>
      <c r="Q201" s="6" t="s">
        <v>2390</v>
      </c>
      <c r="R201" s="6" t="s">
        <v>2391</v>
      </c>
    </row>
    <row r="202" spans="1:18" x14ac:dyDescent="0.3">
      <c r="A202" s="6" t="s">
        <v>3173</v>
      </c>
      <c r="C202" s="80">
        <v>-1.7510384700449899</v>
      </c>
      <c r="D202" s="80">
        <v>5.0027398834363301E-2</v>
      </c>
      <c r="E202" s="80">
        <v>-3.3660076838969788</v>
      </c>
      <c r="F202" s="76"/>
      <c r="G202" s="86">
        <v>3.4</v>
      </c>
      <c r="H202" s="86">
        <v>0.04</v>
      </c>
      <c r="I202" s="86">
        <v>10.58</v>
      </c>
      <c r="J202" s="2"/>
      <c r="K202" s="6" t="s">
        <v>3174</v>
      </c>
      <c r="L202" s="70">
        <v>26.9</v>
      </c>
      <c r="M202" s="6" t="s">
        <v>2386</v>
      </c>
      <c r="N202" s="6" t="s">
        <v>3175</v>
      </c>
      <c r="O202" s="6" t="s">
        <v>3176</v>
      </c>
      <c r="P202" s="6"/>
      <c r="Q202" s="6"/>
      <c r="R202" s="6"/>
    </row>
    <row r="203" spans="1:18" x14ac:dyDescent="0.3">
      <c r="A203" s="6" t="s">
        <v>3177</v>
      </c>
      <c r="C203" s="80">
        <v>-2.5551916917587398</v>
      </c>
      <c r="D203" s="80">
        <v>3.6471561970622899E-5</v>
      </c>
      <c r="E203" s="80">
        <v>-5.877455422274295</v>
      </c>
      <c r="F203" s="76"/>
      <c r="G203" s="86">
        <v>3</v>
      </c>
      <c r="H203" s="86">
        <v>0.04</v>
      </c>
      <c r="I203" s="86">
        <v>7.98</v>
      </c>
      <c r="J203" s="2"/>
      <c r="K203" s="6" t="s">
        <v>3174</v>
      </c>
      <c r="L203" s="70">
        <v>26.9</v>
      </c>
      <c r="M203" s="6" t="s">
        <v>2386</v>
      </c>
      <c r="N203" s="6" t="s">
        <v>3175</v>
      </c>
      <c r="O203" s="6" t="s">
        <v>3176</v>
      </c>
      <c r="P203" s="6" t="s">
        <v>3178</v>
      </c>
      <c r="Q203" s="6" t="s">
        <v>2390</v>
      </c>
      <c r="R203" s="6" t="s">
        <v>2391</v>
      </c>
    </row>
    <row r="204" spans="1:18" x14ac:dyDescent="0.3">
      <c r="A204" s="6" t="s">
        <v>3179</v>
      </c>
      <c r="C204" s="80">
        <v>-3.58354403273517</v>
      </c>
      <c r="D204" s="80">
        <v>3.4630203591608502E-3</v>
      </c>
      <c r="E204" s="80">
        <v>-11.988207313254163</v>
      </c>
      <c r="F204" s="76"/>
      <c r="G204" s="86">
        <v>8.1999999999999993</v>
      </c>
      <c r="H204" s="86">
        <v>0.02</v>
      </c>
      <c r="I204" s="86">
        <v>294.01</v>
      </c>
      <c r="J204" s="2"/>
      <c r="K204" s="6" t="s">
        <v>3180</v>
      </c>
      <c r="L204" s="70">
        <v>26.12</v>
      </c>
      <c r="M204" s="6" t="s">
        <v>1821</v>
      </c>
      <c r="N204" s="6" t="s">
        <v>3181</v>
      </c>
      <c r="O204" s="6" t="s">
        <v>1823</v>
      </c>
      <c r="P204" s="6" t="s">
        <v>3182</v>
      </c>
      <c r="Q204" s="6" t="s">
        <v>1825</v>
      </c>
      <c r="R204" s="6" t="s">
        <v>1826</v>
      </c>
    </row>
    <row r="205" spans="1:18" x14ac:dyDescent="0.3">
      <c r="A205" s="11" t="s">
        <v>3183</v>
      </c>
      <c r="C205" s="77">
        <v>-5.1956217234369699</v>
      </c>
      <c r="D205" s="77">
        <v>1.3008037119990599E-4</v>
      </c>
      <c r="E205" s="77">
        <v>-36.646962593063918</v>
      </c>
      <c r="F205" s="76"/>
      <c r="G205" s="81"/>
      <c r="H205" s="81"/>
      <c r="I205" s="81"/>
      <c r="J205" s="2"/>
      <c r="K205" s="11" t="s">
        <v>3180</v>
      </c>
      <c r="L205" s="67">
        <v>26.12</v>
      </c>
      <c r="M205" s="11" t="s">
        <v>1821</v>
      </c>
      <c r="N205" s="11" t="s">
        <v>3181</v>
      </c>
      <c r="O205" s="11" t="s">
        <v>1823</v>
      </c>
      <c r="P205" s="11" t="s">
        <v>3182</v>
      </c>
      <c r="Q205" s="11" t="s">
        <v>1825</v>
      </c>
      <c r="R205" s="11" t="s">
        <v>1826</v>
      </c>
    </row>
    <row r="206" spans="1:18" x14ac:dyDescent="0.3">
      <c r="A206" s="6" t="s">
        <v>3184</v>
      </c>
      <c r="C206" s="80">
        <v>-1.12078680152807</v>
      </c>
      <c r="D206" s="80">
        <v>1.6768457524306699E-2</v>
      </c>
      <c r="E206" s="80">
        <v>-2.1746553919132725</v>
      </c>
      <c r="F206" s="76"/>
      <c r="G206" s="86">
        <v>2.96</v>
      </c>
      <c r="H206" s="86">
        <v>0.05</v>
      </c>
      <c r="I206" s="86">
        <v>7.79</v>
      </c>
      <c r="J206" s="2"/>
      <c r="K206" s="6" t="s">
        <v>3185</v>
      </c>
      <c r="L206" s="70">
        <v>26.13</v>
      </c>
      <c r="M206" s="6" t="s">
        <v>364</v>
      </c>
      <c r="N206" s="6" t="s">
        <v>3186</v>
      </c>
      <c r="O206" s="6" t="s">
        <v>3187</v>
      </c>
      <c r="P206" s="6" t="s">
        <v>3188</v>
      </c>
      <c r="Q206" s="6"/>
      <c r="R206" s="6"/>
    </row>
    <row r="207" spans="1:18" x14ac:dyDescent="0.3">
      <c r="A207" s="11" t="s">
        <v>3189</v>
      </c>
      <c r="C207" s="77">
        <v>-1.82988393324401</v>
      </c>
      <c r="D207" s="77">
        <v>8.5419901627676697E-4</v>
      </c>
      <c r="E207" s="77">
        <v>-3.5550847018162925</v>
      </c>
      <c r="F207" s="76"/>
      <c r="G207" s="81"/>
      <c r="H207" s="81"/>
      <c r="I207" s="81"/>
      <c r="J207" s="2"/>
      <c r="K207" s="11" t="s">
        <v>3185</v>
      </c>
      <c r="L207" s="67">
        <v>26.13</v>
      </c>
      <c r="M207" s="11" t="s">
        <v>364</v>
      </c>
      <c r="N207" s="11" t="s">
        <v>3186</v>
      </c>
      <c r="O207" s="11" t="s">
        <v>3187</v>
      </c>
      <c r="P207" s="11" t="s">
        <v>3188</v>
      </c>
      <c r="Q207" s="11"/>
      <c r="R207" s="11"/>
    </row>
    <row r="208" spans="1:18" x14ac:dyDescent="0.3">
      <c r="A208" s="11" t="s">
        <v>3190</v>
      </c>
      <c r="C208" s="77">
        <v>-1.79199821751225</v>
      </c>
      <c r="D208" s="77">
        <v>8.1740040930365198E-3</v>
      </c>
      <c r="E208" s="77">
        <v>-3.4629419835198925</v>
      </c>
      <c r="F208" s="76"/>
      <c r="G208" s="81"/>
      <c r="H208" s="81"/>
      <c r="I208" s="81"/>
      <c r="J208" s="2"/>
      <c r="K208" s="11" t="s">
        <v>3191</v>
      </c>
      <c r="L208" s="67">
        <v>26.16</v>
      </c>
      <c r="M208" s="11" t="s">
        <v>1786</v>
      </c>
      <c r="N208" s="11" t="s">
        <v>3192</v>
      </c>
      <c r="O208" s="11" t="s">
        <v>3193</v>
      </c>
      <c r="P208" s="11" t="s">
        <v>1427</v>
      </c>
      <c r="Q208" s="11"/>
      <c r="R208" s="11"/>
    </row>
    <row r="209" spans="1:18" x14ac:dyDescent="0.3">
      <c r="A209" s="14" t="s">
        <v>3194</v>
      </c>
      <c r="C209" s="75">
        <v>-0.96794296973014005</v>
      </c>
      <c r="D209" s="75">
        <v>1.6093457251574201E-2</v>
      </c>
      <c r="E209" s="75">
        <v>-1.9560496219995651</v>
      </c>
      <c r="F209" s="76"/>
      <c r="G209" s="92">
        <v>-2.5803283170000002</v>
      </c>
      <c r="H209" s="92">
        <v>2.7326152999999999E-2</v>
      </c>
      <c r="I209" s="92">
        <v>-5.9807578929999998</v>
      </c>
      <c r="J209" s="2"/>
      <c r="K209" s="14" t="s">
        <v>3195</v>
      </c>
      <c r="L209" s="66">
        <v>26.19</v>
      </c>
      <c r="M209" s="14" t="s">
        <v>375</v>
      </c>
      <c r="N209" s="14" t="s">
        <v>3196</v>
      </c>
      <c r="O209" s="14" t="s">
        <v>3197</v>
      </c>
      <c r="P209" s="14" t="s">
        <v>3198</v>
      </c>
      <c r="Q209" s="14"/>
      <c r="R209" s="14"/>
    </row>
    <row r="210" spans="1:18" x14ac:dyDescent="0.3">
      <c r="A210" s="11" t="s">
        <v>3199</v>
      </c>
      <c r="C210" s="77">
        <v>-1.09431051060243</v>
      </c>
      <c r="D210" s="77">
        <v>3.7327874295501901E-4</v>
      </c>
      <c r="E210" s="77">
        <v>-2.1351101654274376</v>
      </c>
      <c r="F210" s="76"/>
      <c r="G210" s="81"/>
      <c r="H210" s="81"/>
      <c r="I210" s="81"/>
      <c r="J210" s="2"/>
      <c r="K210" s="11" t="s">
        <v>3200</v>
      </c>
      <c r="L210" s="67">
        <v>26.19</v>
      </c>
      <c r="M210" s="11" t="s">
        <v>375</v>
      </c>
      <c r="N210" s="11" t="s">
        <v>3201</v>
      </c>
      <c r="O210" s="11" t="s">
        <v>3202</v>
      </c>
      <c r="P210" s="11" t="s">
        <v>3203</v>
      </c>
      <c r="Q210" s="11"/>
      <c r="R210" s="11"/>
    </row>
    <row r="211" spans="1:18" x14ac:dyDescent="0.3">
      <c r="A211" s="11" t="s">
        <v>3212</v>
      </c>
      <c r="C211" s="77">
        <v>-2.1940523965566201</v>
      </c>
      <c r="D211" s="77">
        <v>4.7261599696475302E-2</v>
      </c>
      <c r="E211" s="77">
        <v>-4.5758900793778832</v>
      </c>
      <c r="F211" s="76"/>
      <c r="G211" s="81"/>
      <c r="H211" s="81"/>
      <c r="I211" s="81"/>
      <c r="J211" s="2"/>
      <c r="K211" s="11" t="s">
        <v>3213</v>
      </c>
      <c r="L211" s="67">
        <v>26.24</v>
      </c>
      <c r="M211" s="11" t="s">
        <v>3206</v>
      </c>
      <c r="N211" s="11" t="s">
        <v>3214</v>
      </c>
      <c r="O211" s="11" t="s">
        <v>3208</v>
      </c>
      <c r="P211" s="11" t="s">
        <v>3211</v>
      </c>
      <c r="Q211" s="11"/>
      <c r="R211" s="11"/>
    </row>
    <row r="212" spans="1:18" x14ac:dyDescent="0.3">
      <c r="A212" s="6" t="s">
        <v>3204</v>
      </c>
      <c r="C212" s="80">
        <v>-2.0720809641722102</v>
      </c>
      <c r="D212" s="80">
        <v>4.5475672968033801E-2</v>
      </c>
      <c r="E212" s="80">
        <v>-4.2049276106355702</v>
      </c>
      <c r="F212" s="76"/>
      <c r="G212" s="86">
        <v>6.7</v>
      </c>
      <c r="H212" s="86">
        <v>0.02</v>
      </c>
      <c r="I212" s="86">
        <v>103.76</v>
      </c>
      <c r="J212" s="2"/>
      <c r="K212" s="6" t="s">
        <v>3205</v>
      </c>
      <c r="L212" s="70">
        <v>26.24</v>
      </c>
      <c r="M212" s="6" t="s">
        <v>3206</v>
      </c>
      <c r="N212" s="6" t="s">
        <v>3207</v>
      </c>
      <c r="O212" s="6" t="s">
        <v>3208</v>
      </c>
      <c r="P212" s="6" t="s">
        <v>3209</v>
      </c>
      <c r="Q212" s="6"/>
      <c r="R212" s="6"/>
    </row>
    <row r="213" spans="1:18" x14ac:dyDescent="0.3">
      <c r="A213" s="6" t="s">
        <v>3210</v>
      </c>
      <c r="C213" s="80">
        <v>-2.8255859224284401</v>
      </c>
      <c r="D213" s="80">
        <v>4.7254794388729496E-3</v>
      </c>
      <c r="E213" s="80">
        <v>-7.089018634795603</v>
      </c>
      <c r="F213" s="76"/>
      <c r="G213" s="86">
        <v>8.34</v>
      </c>
      <c r="H213" s="86">
        <v>0.02</v>
      </c>
      <c r="I213" s="86">
        <v>324.37</v>
      </c>
      <c r="J213" s="2"/>
      <c r="K213" s="6" t="s">
        <v>3205</v>
      </c>
      <c r="L213" s="70">
        <v>26.24</v>
      </c>
      <c r="M213" s="6" t="s">
        <v>3206</v>
      </c>
      <c r="N213" s="6" t="s">
        <v>3207</v>
      </c>
      <c r="O213" s="6" t="s">
        <v>3208</v>
      </c>
      <c r="P213" s="6" t="s">
        <v>3211</v>
      </c>
      <c r="Q213" s="6"/>
      <c r="R213" s="6"/>
    </row>
    <row r="214" spans="1:18" x14ac:dyDescent="0.3">
      <c r="A214" s="8" t="s">
        <v>4462</v>
      </c>
      <c r="C214" s="83">
        <v>1.03466330833682</v>
      </c>
      <c r="D214" s="83">
        <v>1.4843817087879701E-2</v>
      </c>
      <c r="E214" s="83">
        <v>2.0486354861200686</v>
      </c>
      <c r="F214" s="76"/>
      <c r="G214" s="93">
        <v>4.76</v>
      </c>
      <c r="H214" s="93">
        <v>0.03</v>
      </c>
      <c r="I214" s="93">
        <v>27.07</v>
      </c>
      <c r="J214" s="2"/>
      <c r="K214" s="8" t="s">
        <v>4463</v>
      </c>
      <c r="L214" s="71">
        <v>26.24</v>
      </c>
      <c r="M214" s="8" t="s">
        <v>3206</v>
      </c>
      <c r="N214" s="8" t="s">
        <v>4464</v>
      </c>
      <c r="O214" s="8" t="s">
        <v>3208</v>
      </c>
      <c r="P214" s="8" t="s">
        <v>4465</v>
      </c>
      <c r="Q214" s="8"/>
      <c r="R214" s="8"/>
    </row>
    <row r="215" spans="1:18" x14ac:dyDescent="0.3">
      <c r="A215" s="14" t="s">
        <v>3215</v>
      </c>
      <c r="C215" s="75">
        <v>-1.69620616176915</v>
      </c>
      <c r="D215" s="75">
        <v>7.0283925203273598E-3</v>
      </c>
      <c r="E215" s="75">
        <v>-3.2404769270515503</v>
      </c>
      <c r="F215" s="76"/>
      <c r="G215" s="92">
        <v>-3.62</v>
      </c>
      <c r="H215" s="92">
        <v>0.02</v>
      </c>
      <c r="I215" s="92">
        <v>-12.28</v>
      </c>
      <c r="J215" s="2"/>
      <c r="K215" s="14" t="s">
        <v>3216</v>
      </c>
      <c r="L215" s="66">
        <v>26.28</v>
      </c>
      <c r="M215" s="14" t="s">
        <v>390</v>
      </c>
      <c r="N215" s="14" t="s">
        <v>3217</v>
      </c>
      <c r="O215" s="14" t="s">
        <v>3218</v>
      </c>
      <c r="P215" s="14" t="s">
        <v>3219</v>
      </c>
      <c r="Q215" s="14" t="s">
        <v>3220</v>
      </c>
      <c r="R215" s="14" t="s">
        <v>3221</v>
      </c>
    </row>
    <row r="216" spans="1:18" x14ac:dyDescent="0.3">
      <c r="A216" s="6" t="s">
        <v>3222</v>
      </c>
      <c r="C216" s="80">
        <v>-1.7040743375705301</v>
      </c>
      <c r="D216" s="80">
        <v>4.0074771170586498E-2</v>
      </c>
      <c r="E216" s="80">
        <v>-3.2581981327314504</v>
      </c>
      <c r="F216" s="76"/>
      <c r="G216" s="86">
        <v>3.74</v>
      </c>
      <c r="H216" s="86">
        <v>0.03</v>
      </c>
      <c r="I216" s="86">
        <v>13.39</v>
      </c>
      <c r="J216" s="2"/>
      <c r="K216" s="6" t="s">
        <v>1889</v>
      </c>
      <c r="L216" s="70">
        <v>27</v>
      </c>
      <c r="M216" s="6" t="s">
        <v>3223</v>
      </c>
      <c r="N216" s="6" t="s">
        <v>1891</v>
      </c>
      <c r="O216" s="6" t="s">
        <v>1891</v>
      </c>
      <c r="P216" s="6" t="s">
        <v>1892</v>
      </c>
      <c r="Q216" s="6"/>
      <c r="R216" s="6"/>
    </row>
    <row r="217" spans="1:18" x14ac:dyDescent="0.3">
      <c r="A217" s="6" t="s">
        <v>3224</v>
      </c>
      <c r="C217" s="80">
        <v>-1.8482137913617001</v>
      </c>
      <c r="D217" s="80">
        <v>4.3225508562107998E-3</v>
      </c>
      <c r="E217" s="80">
        <v>-3.6005412398144063</v>
      </c>
      <c r="F217" s="76"/>
      <c r="G217" s="86">
        <v>3.56</v>
      </c>
      <c r="H217" s="86">
        <v>0.03</v>
      </c>
      <c r="I217" s="86">
        <v>11.81</v>
      </c>
      <c r="J217" s="2"/>
      <c r="K217" s="6" t="s">
        <v>1889</v>
      </c>
      <c r="L217" s="70">
        <v>27</v>
      </c>
      <c r="M217" s="6" t="s">
        <v>3223</v>
      </c>
      <c r="N217" s="6" t="s">
        <v>1891</v>
      </c>
      <c r="O217" s="6" t="s">
        <v>1891</v>
      </c>
      <c r="P217" s="6" t="s">
        <v>1892</v>
      </c>
      <c r="Q217" s="6"/>
      <c r="R217" s="6"/>
    </row>
    <row r="218" spans="1:18" x14ac:dyDescent="0.3">
      <c r="A218" s="5" t="s">
        <v>4479</v>
      </c>
      <c r="C218" s="78">
        <v>2.5054633488811802</v>
      </c>
      <c r="D218" s="78">
        <v>7.7946330461036396E-3</v>
      </c>
      <c r="E218" s="78">
        <v>5.6783168311465193</v>
      </c>
      <c r="F218" s="76"/>
      <c r="G218" s="94"/>
      <c r="H218" s="94"/>
      <c r="I218" s="94"/>
      <c r="J218" s="2"/>
      <c r="K218" s="5" t="s">
        <v>4480</v>
      </c>
      <c r="L218" s="68">
        <v>27.1</v>
      </c>
      <c r="M218" s="5" t="s">
        <v>4481</v>
      </c>
      <c r="N218" s="5" t="s">
        <v>4482</v>
      </c>
      <c r="O218" s="5" t="s">
        <v>4483</v>
      </c>
      <c r="P218" s="5" t="s">
        <v>4484</v>
      </c>
      <c r="Q218" s="5"/>
      <c r="R218" s="5"/>
    </row>
    <row r="219" spans="1:18" x14ac:dyDescent="0.3">
      <c r="A219" s="8" t="s">
        <v>439</v>
      </c>
      <c r="C219" s="83">
        <v>1.22526103644453</v>
      </c>
      <c r="D219" s="83">
        <v>1.48641044521255E-2</v>
      </c>
      <c r="E219" s="83">
        <v>2.3379774847279471</v>
      </c>
      <c r="F219" s="76"/>
      <c r="G219" s="93">
        <v>2.54</v>
      </c>
      <c r="H219" s="93">
        <v>0.03</v>
      </c>
      <c r="I219" s="93">
        <v>5.83</v>
      </c>
      <c r="J219" s="2"/>
      <c r="K219" s="8" t="s">
        <v>431</v>
      </c>
      <c r="L219" s="71" t="s">
        <v>432</v>
      </c>
      <c r="M219" s="8" t="s">
        <v>433</v>
      </c>
      <c r="N219" s="8" t="s">
        <v>434</v>
      </c>
      <c r="O219" s="8" t="s">
        <v>435</v>
      </c>
      <c r="P219" s="8" t="s">
        <v>436</v>
      </c>
      <c r="Q219" s="8" t="s">
        <v>437</v>
      </c>
      <c r="R219" s="8" t="s">
        <v>438</v>
      </c>
    </row>
    <row r="220" spans="1:18" x14ac:dyDescent="0.3">
      <c r="A220" s="5" t="s">
        <v>4485</v>
      </c>
      <c r="C220" s="78">
        <v>2.5338721146637599</v>
      </c>
      <c r="D220" s="78">
        <v>3.7327874295501901E-4</v>
      </c>
      <c r="E220" s="78">
        <v>5.7912393118521974</v>
      </c>
      <c r="F220" s="76"/>
      <c r="G220" s="94"/>
      <c r="H220" s="94"/>
      <c r="I220" s="94"/>
      <c r="J220" s="2"/>
      <c r="K220" s="5" t="s">
        <v>4486</v>
      </c>
      <c r="L220" s="68" t="s">
        <v>4487</v>
      </c>
      <c r="M220" s="5" t="s">
        <v>4488</v>
      </c>
      <c r="N220" s="5" t="s">
        <v>4489</v>
      </c>
      <c r="O220" s="5" t="s">
        <v>4490</v>
      </c>
      <c r="P220" s="5" t="s">
        <v>4491</v>
      </c>
      <c r="Q220" s="5"/>
      <c r="R220" s="5"/>
    </row>
    <row r="221" spans="1:18" x14ac:dyDescent="0.3">
      <c r="A221" s="5" t="s">
        <v>4492</v>
      </c>
      <c r="C221" s="78">
        <v>3.8285410709957599</v>
      </c>
      <c r="D221" s="78">
        <v>7.81645367948609E-5</v>
      </c>
      <c r="E221" s="78">
        <v>14.207108657380298</v>
      </c>
      <c r="F221" s="76"/>
      <c r="G221" s="94"/>
      <c r="H221" s="94"/>
      <c r="I221" s="94"/>
      <c r="J221" s="2"/>
      <c r="K221" s="5" t="s">
        <v>4493</v>
      </c>
      <c r="L221" s="68" t="s">
        <v>1837</v>
      </c>
      <c r="M221" s="5" t="s">
        <v>1838</v>
      </c>
      <c r="N221" s="5" t="s">
        <v>4494</v>
      </c>
      <c r="O221" s="5" t="s">
        <v>1845</v>
      </c>
      <c r="P221" s="5" t="s">
        <v>4495</v>
      </c>
      <c r="Q221" s="5"/>
      <c r="R221" s="5"/>
    </row>
    <row r="222" spans="1:18" x14ac:dyDescent="0.3">
      <c r="A222" s="5" t="s">
        <v>4501</v>
      </c>
      <c r="C222" s="78">
        <v>0.969758511906188</v>
      </c>
      <c r="D222" s="78">
        <v>2.6691455030485398E-2</v>
      </c>
      <c r="E222" s="78">
        <v>1.9585127385720307</v>
      </c>
      <c r="F222" s="76"/>
      <c r="G222" s="94"/>
      <c r="H222" s="94"/>
      <c r="I222" s="94"/>
      <c r="J222" s="2"/>
      <c r="K222" s="5" t="s">
        <v>4502</v>
      </c>
      <c r="L222" s="68" t="s">
        <v>1837</v>
      </c>
      <c r="M222" s="5" t="s">
        <v>1838</v>
      </c>
      <c r="N222" s="5" t="s">
        <v>4503</v>
      </c>
      <c r="O222" s="5" t="s">
        <v>1845</v>
      </c>
      <c r="P222" s="5" t="s">
        <v>4504</v>
      </c>
      <c r="Q222" s="5"/>
      <c r="R222" s="5"/>
    </row>
    <row r="223" spans="1:18" x14ac:dyDescent="0.3">
      <c r="A223" s="13" t="s">
        <v>4496</v>
      </c>
      <c r="C223" s="79">
        <v>1.29702725743992</v>
      </c>
      <c r="D223" s="79">
        <v>4.6926389873166802E-2</v>
      </c>
      <c r="E223" s="79">
        <v>2.4572203857436925</v>
      </c>
      <c r="F223" s="76"/>
      <c r="G223" s="95">
        <v>-2.8</v>
      </c>
      <c r="H223" s="95">
        <v>0.03</v>
      </c>
      <c r="I223" s="95">
        <v>-6.97</v>
      </c>
      <c r="J223" s="2"/>
      <c r="K223" s="13" t="s">
        <v>4497</v>
      </c>
      <c r="L223" s="69" t="s">
        <v>1837</v>
      </c>
      <c r="M223" s="13" t="s">
        <v>1838</v>
      </c>
      <c r="N223" s="13" t="s">
        <v>4498</v>
      </c>
      <c r="O223" s="13" t="s">
        <v>4499</v>
      </c>
      <c r="P223" s="13" t="s">
        <v>4500</v>
      </c>
      <c r="Q223" s="13"/>
      <c r="R223" s="13"/>
    </row>
    <row r="224" spans="1:18" x14ac:dyDescent="0.3">
      <c r="A224" s="5" t="s">
        <v>4505</v>
      </c>
      <c r="C224" s="78">
        <v>1.27252358440091</v>
      </c>
      <c r="D224" s="78">
        <v>4.0835822500588804E-3</v>
      </c>
      <c r="E224" s="78">
        <v>2.4158377822828578</v>
      </c>
      <c r="F224" s="76"/>
      <c r="G224" s="94"/>
      <c r="H224" s="94"/>
      <c r="I224" s="94"/>
      <c r="J224" s="2"/>
      <c r="K224" s="5" t="s">
        <v>4506</v>
      </c>
      <c r="L224" s="68" t="s">
        <v>552</v>
      </c>
      <c r="M224" s="5" t="s">
        <v>553</v>
      </c>
      <c r="N224" s="5" t="s">
        <v>4507</v>
      </c>
      <c r="O224" s="5" t="s">
        <v>4508</v>
      </c>
      <c r="P224" s="5" t="s">
        <v>4509</v>
      </c>
      <c r="Q224" s="5"/>
      <c r="R224" s="5"/>
    </row>
    <row r="225" spans="1:18" x14ac:dyDescent="0.3">
      <c r="A225" s="11" t="s">
        <v>3225</v>
      </c>
      <c r="C225" s="77">
        <v>-1.20900676313761</v>
      </c>
      <c r="D225" s="77">
        <v>3.4630203591608502E-3</v>
      </c>
      <c r="E225" s="77">
        <v>-2.3117842503814532</v>
      </c>
      <c r="F225" s="76"/>
      <c r="G225" s="81"/>
      <c r="H225" s="81"/>
      <c r="I225" s="81"/>
      <c r="J225" s="2"/>
      <c r="K225" s="11" t="s">
        <v>3226</v>
      </c>
      <c r="L225" s="67" t="s">
        <v>443</v>
      </c>
      <c r="M225" s="11" t="s">
        <v>444</v>
      </c>
      <c r="N225" s="11" t="s">
        <v>3227</v>
      </c>
      <c r="O225" s="11" t="s">
        <v>3228</v>
      </c>
      <c r="P225" s="11" t="s">
        <v>3229</v>
      </c>
      <c r="Q225" s="11"/>
      <c r="R225" s="11"/>
    </row>
    <row r="226" spans="1:18" x14ac:dyDescent="0.3">
      <c r="A226" s="11" t="s">
        <v>3230</v>
      </c>
      <c r="C226" s="77">
        <v>-2.7602284184921402</v>
      </c>
      <c r="D226" s="77">
        <v>2.01737845258739E-5</v>
      </c>
      <c r="E226" s="77">
        <v>-6.7750350892623237</v>
      </c>
      <c r="F226" s="76"/>
      <c r="G226" s="81"/>
      <c r="H226" s="81"/>
      <c r="I226" s="81"/>
      <c r="J226" s="2"/>
      <c r="K226" s="11" t="s">
        <v>3231</v>
      </c>
      <c r="L226" s="67" t="s">
        <v>443</v>
      </c>
      <c r="M226" s="11" t="s">
        <v>444</v>
      </c>
      <c r="N226" s="11" t="s">
        <v>3232</v>
      </c>
      <c r="O226" s="11" t="s">
        <v>3233</v>
      </c>
      <c r="P226" s="11" t="s">
        <v>3234</v>
      </c>
      <c r="Q226" s="11"/>
      <c r="R226" s="11"/>
    </row>
    <row r="227" spans="1:18" x14ac:dyDescent="0.3">
      <c r="A227" s="11" t="s">
        <v>3235</v>
      </c>
      <c r="C227" s="77">
        <v>-3.3930875468597401</v>
      </c>
      <c r="D227" s="77">
        <v>3.63745162920814E-4</v>
      </c>
      <c r="E227" s="77">
        <v>-10.505606494288193</v>
      </c>
      <c r="F227" s="76"/>
      <c r="G227" s="81"/>
      <c r="H227" s="81"/>
      <c r="I227" s="81"/>
      <c r="J227" s="2"/>
      <c r="K227" s="11" t="s">
        <v>3231</v>
      </c>
      <c r="L227" s="67" t="s">
        <v>443</v>
      </c>
      <c r="M227" s="11" t="s">
        <v>444</v>
      </c>
      <c r="N227" s="11" t="s">
        <v>3232</v>
      </c>
      <c r="O227" s="11" t="s">
        <v>3233</v>
      </c>
      <c r="P227" s="11" t="s">
        <v>3234</v>
      </c>
      <c r="Q227" s="11"/>
      <c r="R227" s="11"/>
    </row>
    <row r="228" spans="1:18" x14ac:dyDescent="0.3">
      <c r="A228" s="11" t="s">
        <v>3236</v>
      </c>
      <c r="C228" s="77">
        <v>-1.7020378160832399</v>
      </c>
      <c r="D228" s="77">
        <v>1.72515766729483E-5</v>
      </c>
      <c r="E228" s="77">
        <v>-3.2536020751910772</v>
      </c>
      <c r="F228" s="76"/>
      <c r="G228" s="81"/>
      <c r="H228" s="81"/>
      <c r="I228" s="81"/>
      <c r="J228" s="2"/>
      <c r="K228" s="11" t="s">
        <v>3237</v>
      </c>
      <c r="L228" s="67" t="s">
        <v>443</v>
      </c>
      <c r="M228" s="11" t="s">
        <v>444</v>
      </c>
      <c r="N228" s="11" t="s">
        <v>3238</v>
      </c>
      <c r="O228" s="11" t="s">
        <v>3239</v>
      </c>
      <c r="P228" s="11" t="s">
        <v>3240</v>
      </c>
      <c r="Q228" s="11"/>
      <c r="R228" s="11"/>
    </row>
    <row r="229" spans="1:18" x14ac:dyDescent="0.3">
      <c r="A229" s="11" t="s">
        <v>3241</v>
      </c>
      <c r="C229" s="77">
        <v>-1.91613141231026</v>
      </c>
      <c r="D229" s="77">
        <v>3.2898819877516298E-2</v>
      </c>
      <c r="E229" s="77">
        <v>-3.7740967631240112</v>
      </c>
      <c r="F229" s="76"/>
      <c r="G229" s="81"/>
      <c r="H229" s="81"/>
      <c r="I229" s="81"/>
      <c r="J229" s="2"/>
      <c r="K229" s="11" t="s">
        <v>3237</v>
      </c>
      <c r="L229" s="67" t="s">
        <v>443</v>
      </c>
      <c r="M229" s="11" t="s">
        <v>444</v>
      </c>
      <c r="N229" s="11" t="s">
        <v>3238</v>
      </c>
      <c r="O229" s="11" t="s">
        <v>3239</v>
      </c>
      <c r="P229" s="11" t="s">
        <v>3240</v>
      </c>
      <c r="Q229" s="11"/>
      <c r="R229" s="11"/>
    </row>
    <row r="230" spans="1:18" x14ac:dyDescent="0.3">
      <c r="A230" s="11" t="s">
        <v>3249</v>
      </c>
      <c r="C230" s="77">
        <v>-1.4440809149311</v>
      </c>
      <c r="D230" s="77">
        <v>5.7946666993518997E-3</v>
      </c>
      <c r="E230" s="77">
        <v>-2.7208943044917344</v>
      </c>
      <c r="F230" s="76"/>
      <c r="G230" s="81"/>
      <c r="H230" s="81"/>
      <c r="I230" s="81"/>
      <c r="J230" s="2"/>
      <c r="K230" s="11" t="s">
        <v>3247</v>
      </c>
      <c r="L230" s="67" t="s">
        <v>443</v>
      </c>
      <c r="M230" s="11" t="s">
        <v>444</v>
      </c>
      <c r="N230" s="11" t="s">
        <v>1991</v>
      </c>
      <c r="O230" s="11" t="s">
        <v>480</v>
      </c>
      <c r="P230" s="11" t="s">
        <v>3248</v>
      </c>
      <c r="Q230" s="11"/>
      <c r="R230" s="11"/>
    </row>
    <row r="231" spans="1:18" x14ac:dyDescent="0.3">
      <c r="A231" s="6" t="s">
        <v>3242</v>
      </c>
      <c r="C231" s="80">
        <v>-3.8503476231982501</v>
      </c>
      <c r="D231" s="80">
        <v>9.0712939858059996E-4</v>
      </c>
      <c r="E231" s="80">
        <v>-14.423482379448313</v>
      </c>
      <c r="F231" s="76"/>
      <c r="G231" s="86">
        <v>7.72</v>
      </c>
      <c r="H231" s="86">
        <v>0.02</v>
      </c>
      <c r="I231" s="86">
        <v>210.15</v>
      </c>
      <c r="J231" s="2"/>
      <c r="K231" s="6" t="s">
        <v>3243</v>
      </c>
      <c r="L231" s="70" t="s">
        <v>443</v>
      </c>
      <c r="M231" s="6" t="s">
        <v>444</v>
      </c>
      <c r="N231" s="6" t="s">
        <v>3244</v>
      </c>
      <c r="O231" s="6" t="s">
        <v>3239</v>
      </c>
      <c r="P231" s="6" t="s">
        <v>3245</v>
      </c>
      <c r="Q231" s="6"/>
      <c r="R231" s="6"/>
    </row>
    <row r="232" spans="1:18" x14ac:dyDescent="0.3">
      <c r="A232" s="6" t="s">
        <v>3246</v>
      </c>
      <c r="C232" s="80">
        <v>-1.30822182646596</v>
      </c>
      <c r="D232" s="80">
        <v>1.53343148349515E-2</v>
      </c>
      <c r="E232" s="80">
        <v>-2.476361313731072</v>
      </c>
      <c r="F232" s="76"/>
      <c r="G232" s="86">
        <v>2.36</v>
      </c>
      <c r="H232" s="86">
        <v>0.04</v>
      </c>
      <c r="I232" s="86">
        <v>5.12</v>
      </c>
      <c r="J232" s="2"/>
      <c r="K232" s="6" t="s">
        <v>3247</v>
      </c>
      <c r="L232" s="70" t="s">
        <v>443</v>
      </c>
      <c r="M232" s="6" t="s">
        <v>444</v>
      </c>
      <c r="N232" s="6" t="s">
        <v>1991</v>
      </c>
      <c r="O232" s="6" t="s">
        <v>480</v>
      </c>
      <c r="P232" s="6" t="s">
        <v>3248</v>
      </c>
      <c r="Q232" s="6"/>
      <c r="R232" s="6"/>
    </row>
    <row r="233" spans="1:18" x14ac:dyDescent="0.3">
      <c r="A233" s="6" t="s">
        <v>3250</v>
      </c>
      <c r="C233" s="80">
        <v>-2.3505914661887601</v>
      </c>
      <c r="D233" s="80">
        <v>3.3720811431147801E-2</v>
      </c>
      <c r="E233" s="80">
        <v>-5.1003330801805404</v>
      </c>
      <c r="F233" s="76"/>
      <c r="G233" s="86">
        <v>6.33</v>
      </c>
      <c r="H233" s="86">
        <v>0.02</v>
      </c>
      <c r="I233" s="86">
        <v>80.459999999999994</v>
      </c>
      <c r="J233" s="2"/>
      <c r="K233" s="6" t="s">
        <v>473</v>
      </c>
      <c r="L233" s="70" t="s">
        <v>443</v>
      </c>
      <c r="M233" s="6" t="s">
        <v>444</v>
      </c>
      <c r="N233" s="6" t="s">
        <v>474</v>
      </c>
      <c r="O233" s="6" t="s">
        <v>480</v>
      </c>
      <c r="P233" s="6" t="s">
        <v>476</v>
      </c>
      <c r="Q233" s="6"/>
      <c r="R233" s="6"/>
    </row>
    <row r="234" spans="1:18" x14ac:dyDescent="0.3">
      <c r="A234" s="6" t="s">
        <v>3251</v>
      </c>
      <c r="C234" s="80">
        <v>-0.97836919848914905</v>
      </c>
      <c r="D234" s="80">
        <v>2.4969657972600801E-2</v>
      </c>
      <c r="E234" s="80">
        <v>-1.9702370224548629</v>
      </c>
      <c r="F234" s="76"/>
      <c r="G234" s="86">
        <v>3.13</v>
      </c>
      <c r="H234" s="86">
        <v>0.03</v>
      </c>
      <c r="I234" s="86">
        <v>8.73</v>
      </c>
      <c r="J234" s="2"/>
      <c r="K234" s="6" t="s">
        <v>3252</v>
      </c>
      <c r="L234" s="70" t="s">
        <v>443</v>
      </c>
      <c r="M234" s="6" t="s">
        <v>444</v>
      </c>
      <c r="N234" s="6" t="s">
        <v>3253</v>
      </c>
      <c r="O234" s="6" t="s">
        <v>3254</v>
      </c>
      <c r="P234" s="6" t="s">
        <v>3255</v>
      </c>
      <c r="Q234" s="6"/>
      <c r="R234" s="6"/>
    </row>
    <row r="235" spans="1:18" x14ac:dyDescent="0.3">
      <c r="A235" s="6" t="s">
        <v>3256</v>
      </c>
      <c r="C235" s="80">
        <v>-2.24526923900441</v>
      </c>
      <c r="D235" s="80">
        <v>3.5093617870896703E-2</v>
      </c>
      <c r="E235" s="80">
        <v>-4.7412558250697083</v>
      </c>
      <c r="F235" s="76"/>
      <c r="G235" s="86">
        <v>6.35</v>
      </c>
      <c r="H235" s="86">
        <v>0.02</v>
      </c>
      <c r="I235" s="86">
        <v>81.8</v>
      </c>
      <c r="J235" s="2"/>
      <c r="K235" s="6" t="s">
        <v>3257</v>
      </c>
      <c r="L235" s="70" t="s">
        <v>443</v>
      </c>
      <c r="M235" s="6" t="s">
        <v>444</v>
      </c>
      <c r="N235" s="6" t="s">
        <v>3258</v>
      </c>
      <c r="O235" s="6" t="s">
        <v>3259</v>
      </c>
      <c r="P235" s="6" t="s">
        <v>3260</v>
      </c>
      <c r="Q235" s="6"/>
      <c r="R235" s="6"/>
    </row>
    <row r="236" spans="1:18" x14ac:dyDescent="0.3">
      <c r="A236" s="6" t="s">
        <v>1842</v>
      </c>
      <c r="C236" s="80">
        <v>-3.07584279465437</v>
      </c>
      <c r="D236" s="80">
        <v>1.1431884655494301E-4</v>
      </c>
      <c r="E236" s="80">
        <v>-8.431812551651598</v>
      </c>
      <c r="F236" s="76"/>
      <c r="G236" s="86">
        <v>7.87</v>
      </c>
      <c r="H236" s="86">
        <v>0.02</v>
      </c>
      <c r="I236" s="86">
        <v>233.41</v>
      </c>
      <c r="J236" s="2"/>
      <c r="K236" s="6" t="s">
        <v>1843</v>
      </c>
      <c r="L236" s="70" t="s">
        <v>1837</v>
      </c>
      <c r="M236" s="6" t="s">
        <v>1838</v>
      </c>
      <c r="N236" s="6" t="s">
        <v>1844</v>
      </c>
      <c r="O236" s="6" t="s">
        <v>1845</v>
      </c>
      <c r="P236" s="6" t="s">
        <v>1846</v>
      </c>
      <c r="Q236" s="6"/>
      <c r="R236" s="6"/>
    </row>
    <row r="237" spans="1:18" x14ac:dyDescent="0.3">
      <c r="A237" s="6" t="s">
        <v>3261</v>
      </c>
      <c r="C237" s="80">
        <v>-3.90009734090299</v>
      </c>
      <c r="D237" s="80">
        <v>3.7784069712852799E-8</v>
      </c>
      <c r="E237" s="80">
        <v>-14.929535149819641</v>
      </c>
      <c r="F237" s="76"/>
      <c r="G237" s="86">
        <v>8.6199999999999992</v>
      </c>
      <c r="H237" s="86">
        <v>0.02</v>
      </c>
      <c r="I237" s="86">
        <v>394.33</v>
      </c>
      <c r="J237" s="2"/>
      <c r="K237" s="6" t="s">
        <v>1843</v>
      </c>
      <c r="L237" s="70" t="s">
        <v>1837</v>
      </c>
      <c r="M237" s="6" t="s">
        <v>1838</v>
      </c>
      <c r="N237" s="6" t="s">
        <v>1844</v>
      </c>
      <c r="O237" s="6" t="s">
        <v>1845</v>
      </c>
      <c r="P237" s="6" t="s">
        <v>3262</v>
      </c>
      <c r="Q237" s="6"/>
      <c r="R237" s="6"/>
    </row>
    <row r="238" spans="1:18" x14ac:dyDescent="0.3">
      <c r="A238" s="6" t="s">
        <v>3263</v>
      </c>
      <c r="C238" s="80">
        <v>-3.9457588080045198</v>
      </c>
      <c r="D238" s="80">
        <v>9.8640019599888204E-5</v>
      </c>
      <c r="E238" s="80">
        <v>-15.409613885803934</v>
      </c>
      <c r="F238" s="76"/>
      <c r="G238" s="86">
        <v>7.88</v>
      </c>
      <c r="H238" s="86">
        <v>0.02</v>
      </c>
      <c r="I238" s="86">
        <v>235.68</v>
      </c>
      <c r="J238" s="2"/>
      <c r="K238" s="6" t="s">
        <v>1843</v>
      </c>
      <c r="L238" s="70" t="s">
        <v>1837</v>
      </c>
      <c r="M238" s="6" t="s">
        <v>1838</v>
      </c>
      <c r="N238" s="6" t="s">
        <v>1844</v>
      </c>
      <c r="O238" s="6" t="s">
        <v>1845</v>
      </c>
      <c r="P238" s="6" t="s">
        <v>1846</v>
      </c>
      <c r="Q238" s="6"/>
      <c r="R238" s="6"/>
    </row>
    <row r="239" spans="1:18" x14ac:dyDescent="0.3">
      <c r="A239" s="6" t="s">
        <v>3264</v>
      </c>
      <c r="C239" s="80">
        <v>-1.2713828535285501</v>
      </c>
      <c r="D239" s="80">
        <v>3.3443384966499699E-2</v>
      </c>
      <c r="E239" s="80">
        <v>-2.4139283478952076</v>
      </c>
      <c r="F239" s="76"/>
      <c r="G239" s="86">
        <v>2.85</v>
      </c>
      <c r="H239" s="86">
        <v>0.04</v>
      </c>
      <c r="I239" s="86">
        <v>7.23</v>
      </c>
      <c r="J239" s="2"/>
      <c r="K239" s="6" t="s">
        <v>3265</v>
      </c>
      <c r="L239" s="70" t="s">
        <v>3266</v>
      </c>
      <c r="M239" s="6" t="s">
        <v>3267</v>
      </c>
      <c r="N239" s="6" t="s">
        <v>3268</v>
      </c>
      <c r="O239" s="6" t="s">
        <v>3269</v>
      </c>
      <c r="P239" s="6" t="s">
        <v>3270</v>
      </c>
      <c r="Q239" s="6"/>
      <c r="R239" s="6"/>
    </row>
    <row r="240" spans="1:18" x14ac:dyDescent="0.3">
      <c r="A240" s="11" t="s">
        <v>3271</v>
      </c>
      <c r="C240" s="77">
        <v>-2.5391280508634302</v>
      </c>
      <c r="D240" s="77">
        <v>2.3026310438093001E-2</v>
      </c>
      <c r="E240" s="77">
        <v>-5.8123760708184156</v>
      </c>
      <c r="F240" s="76"/>
      <c r="G240" s="81"/>
      <c r="H240" s="81"/>
      <c r="I240" s="81"/>
      <c r="J240" s="2"/>
      <c r="K240" s="11" t="s">
        <v>3272</v>
      </c>
      <c r="L240" s="67" t="s">
        <v>3273</v>
      </c>
      <c r="M240" s="11" t="s">
        <v>3274</v>
      </c>
      <c r="N240" s="11" t="s">
        <v>3275</v>
      </c>
      <c r="O240" s="11" t="s">
        <v>3276</v>
      </c>
      <c r="P240" s="11" t="s">
        <v>3277</v>
      </c>
      <c r="Q240" s="11"/>
      <c r="R240" s="11"/>
    </row>
    <row r="241" spans="1:18" x14ac:dyDescent="0.3">
      <c r="A241" s="11" t="s">
        <v>3295</v>
      </c>
      <c r="C241" s="77">
        <v>-2.4119974729419198</v>
      </c>
      <c r="D241" s="77">
        <v>1.4969712592350699E-2</v>
      </c>
      <c r="E241" s="77">
        <v>-5.3221068419888509</v>
      </c>
      <c r="F241" s="76"/>
      <c r="G241" s="81"/>
      <c r="H241" s="81"/>
      <c r="I241" s="81"/>
      <c r="J241" s="2"/>
      <c r="K241" s="11" t="s">
        <v>3296</v>
      </c>
      <c r="L241" s="67" t="s">
        <v>3273</v>
      </c>
      <c r="M241" s="11" t="s">
        <v>3274</v>
      </c>
      <c r="N241" s="11" t="s">
        <v>3297</v>
      </c>
      <c r="O241" s="11" t="s">
        <v>3298</v>
      </c>
      <c r="P241" s="11" t="s">
        <v>3299</v>
      </c>
      <c r="Q241" s="11"/>
      <c r="R241" s="11"/>
    </row>
    <row r="242" spans="1:18" x14ac:dyDescent="0.3">
      <c r="A242" s="6" t="s">
        <v>3278</v>
      </c>
      <c r="C242" s="80">
        <v>-1.8721230761524701</v>
      </c>
      <c r="D242" s="80">
        <v>2.0270646821935401E-2</v>
      </c>
      <c r="E242" s="80">
        <v>-3.6607089538623239</v>
      </c>
      <c r="F242" s="76"/>
      <c r="G242" s="86">
        <v>4.5199999999999996</v>
      </c>
      <c r="H242" s="86">
        <v>0.03</v>
      </c>
      <c r="I242" s="86">
        <v>22.97</v>
      </c>
      <c r="J242" s="2"/>
      <c r="K242" s="6" t="s">
        <v>3279</v>
      </c>
      <c r="L242" s="70" t="s">
        <v>3273</v>
      </c>
      <c r="M242" s="6" t="s">
        <v>3274</v>
      </c>
      <c r="N242" s="6" t="s">
        <v>3280</v>
      </c>
      <c r="O242" s="6" t="s">
        <v>3281</v>
      </c>
      <c r="P242" s="6" t="s">
        <v>3282</v>
      </c>
      <c r="Q242" s="6"/>
      <c r="R242" s="6"/>
    </row>
    <row r="243" spans="1:18" x14ac:dyDescent="0.3">
      <c r="A243" s="6" t="s">
        <v>3283</v>
      </c>
      <c r="C243" s="80">
        <v>-2.1252861820213398</v>
      </c>
      <c r="D243" s="80">
        <v>6.6822430560500296E-6</v>
      </c>
      <c r="E243" s="80">
        <v>-4.3628962962548972</v>
      </c>
      <c r="F243" s="76"/>
      <c r="G243" s="86">
        <v>6.12</v>
      </c>
      <c r="H243" s="86">
        <v>0.02</v>
      </c>
      <c r="I243" s="86">
        <v>69.540000000000006</v>
      </c>
      <c r="J243" s="2"/>
      <c r="K243" s="6" t="s">
        <v>3279</v>
      </c>
      <c r="L243" s="70" t="s">
        <v>3273</v>
      </c>
      <c r="M243" s="6" t="s">
        <v>3274</v>
      </c>
      <c r="N243" s="6" t="s">
        <v>3280</v>
      </c>
      <c r="O243" s="6" t="s">
        <v>3281</v>
      </c>
      <c r="P243" s="6" t="s">
        <v>3282</v>
      </c>
      <c r="Q243" s="6"/>
      <c r="R243" s="6"/>
    </row>
    <row r="244" spans="1:18" x14ac:dyDescent="0.3">
      <c r="A244" s="6" t="s">
        <v>3284</v>
      </c>
      <c r="C244" s="80">
        <v>-2.67420325450871</v>
      </c>
      <c r="D244" s="80">
        <v>9.1472348165466699E-4</v>
      </c>
      <c r="E244" s="80">
        <v>-6.3828611063653593</v>
      </c>
      <c r="F244" s="76"/>
      <c r="G244" s="86">
        <v>3.6</v>
      </c>
      <c r="H244" s="86">
        <v>0.03</v>
      </c>
      <c r="I244" s="86">
        <v>12.14</v>
      </c>
      <c r="J244" s="2"/>
      <c r="K244" s="6" t="s">
        <v>3279</v>
      </c>
      <c r="L244" s="70" t="s">
        <v>3273</v>
      </c>
      <c r="M244" s="6" t="s">
        <v>3274</v>
      </c>
      <c r="N244" s="6" t="s">
        <v>3280</v>
      </c>
      <c r="O244" s="6" t="s">
        <v>3281</v>
      </c>
      <c r="P244" s="6" t="s">
        <v>3282</v>
      </c>
      <c r="Q244" s="6"/>
      <c r="R244" s="6"/>
    </row>
    <row r="245" spans="1:18" x14ac:dyDescent="0.3">
      <c r="A245" s="6" t="s">
        <v>3285</v>
      </c>
      <c r="C245" s="80">
        <v>-1.41196667225574</v>
      </c>
      <c r="D245" s="80">
        <v>2.83820012877045E-3</v>
      </c>
      <c r="E245" s="80">
        <v>-2.6609966096835884</v>
      </c>
      <c r="F245" s="76"/>
      <c r="G245" s="86">
        <v>4.3099999999999996</v>
      </c>
      <c r="H245" s="86">
        <v>0.02</v>
      </c>
      <c r="I245" s="86">
        <v>19.89</v>
      </c>
      <c r="J245" s="2"/>
      <c r="K245" s="6" t="s">
        <v>3286</v>
      </c>
      <c r="L245" s="70" t="s">
        <v>3273</v>
      </c>
      <c r="M245" s="6" t="s">
        <v>3274</v>
      </c>
      <c r="N245" s="6" t="s">
        <v>3287</v>
      </c>
      <c r="O245" s="6" t="s">
        <v>3281</v>
      </c>
      <c r="P245" s="6" t="s">
        <v>3288</v>
      </c>
      <c r="Q245" s="6"/>
      <c r="R245" s="6"/>
    </row>
    <row r="246" spans="1:18" x14ac:dyDescent="0.3">
      <c r="A246" s="6" t="s">
        <v>3289</v>
      </c>
      <c r="C246" s="80">
        <v>-1.7659141750142899</v>
      </c>
      <c r="D246" s="80">
        <v>1.19592749190315E-3</v>
      </c>
      <c r="E246" s="80">
        <v>-3.4008943172571153</v>
      </c>
      <c r="F246" s="76"/>
      <c r="G246" s="86">
        <v>5.09</v>
      </c>
      <c r="H246" s="86">
        <v>0.02</v>
      </c>
      <c r="I246" s="86">
        <v>34.18</v>
      </c>
      <c r="J246" s="2"/>
      <c r="K246" s="6" t="s">
        <v>3286</v>
      </c>
      <c r="L246" s="70" t="s">
        <v>3273</v>
      </c>
      <c r="M246" s="6" t="s">
        <v>3274</v>
      </c>
      <c r="N246" s="6" t="s">
        <v>3287</v>
      </c>
      <c r="O246" s="6" t="s">
        <v>3281</v>
      </c>
      <c r="P246" s="6" t="s">
        <v>3288</v>
      </c>
      <c r="Q246" s="6"/>
      <c r="R246" s="6"/>
    </row>
    <row r="247" spans="1:18" x14ac:dyDescent="0.3">
      <c r="A247" s="11" t="s">
        <v>3290</v>
      </c>
      <c r="C247" s="77">
        <v>-1.24771079379423</v>
      </c>
      <c r="D247" s="77">
        <v>4.26100667158874E-2</v>
      </c>
      <c r="E247" s="77">
        <v>-2.3746432575872798</v>
      </c>
      <c r="F247" s="76"/>
      <c r="G247" s="81"/>
      <c r="H247" s="81"/>
      <c r="I247" s="81"/>
      <c r="J247" s="2"/>
      <c r="K247" s="11" t="s">
        <v>3291</v>
      </c>
      <c r="L247" s="67" t="s">
        <v>497</v>
      </c>
      <c r="M247" s="11" t="s">
        <v>498</v>
      </c>
      <c r="N247" s="11" t="s">
        <v>3292</v>
      </c>
      <c r="O247" s="11" t="s">
        <v>3293</v>
      </c>
      <c r="P247" s="11" t="s">
        <v>3294</v>
      </c>
      <c r="Q247" s="11"/>
      <c r="R247" s="11"/>
    </row>
    <row r="248" spans="1:18" x14ac:dyDescent="0.3">
      <c r="A248" s="11" t="s">
        <v>1851</v>
      </c>
      <c r="C248" s="77">
        <v>-1.24458459873662</v>
      </c>
      <c r="D248" s="77">
        <v>1.9320799894268999E-2</v>
      </c>
      <c r="E248" s="77">
        <v>-2.3695031826129167</v>
      </c>
      <c r="F248" s="76"/>
      <c r="G248" s="81"/>
      <c r="H248" s="81"/>
      <c r="I248" s="81"/>
      <c r="J248" s="2"/>
      <c r="K248" s="11" t="s">
        <v>1848</v>
      </c>
      <c r="L248" s="67" t="s">
        <v>497</v>
      </c>
      <c r="M248" s="11" t="s">
        <v>498</v>
      </c>
      <c r="N248" s="11" t="s">
        <v>1849</v>
      </c>
      <c r="O248" s="11" t="s">
        <v>500</v>
      </c>
      <c r="P248" s="11" t="s">
        <v>1850</v>
      </c>
      <c r="Q248" s="11"/>
      <c r="R248" s="11"/>
    </row>
    <row r="249" spans="1:18" x14ac:dyDescent="0.3">
      <c r="A249" s="6" t="s">
        <v>3300</v>
      </c>
      <c r="C249" s="80">
        <v>-0.98496169133208</v>
      </c>
      <c r="D249" s="80">
        <v>2.4988794825216602E-2</v>
      </c>
      <c r="E249" s="80">
        <v>-1.9792607557427677</v>
      </c>
      <c r="F249" s="76"/>
      <c r="G249" s="86">
        <v>1.69</v>
      </c>
      <c r="H249" s="86">
        <v>0.05</v>
      </c>
      <c r="I249" s="86">
        <v>3.23</v>
      </c>
      <c r="J249" s="2"/>
      <c r="K249" s="6" t="s">
        <v>3301</v>
      </c>
      <c r="L249" s="70" t="s">
        <v>497</v>
      </c>
      <c r="M249" s="6" t="s">
        <v>498</v>
      </c>
      <c r="N249" s="6" t="s">
        <v>3302</v>
      </c>
      <c r="O249" s="6" t="s">
        <v>500</v>
      </c>
      <c r="P249" s="6" t="s">
        <v>3303</v>
      </c>
      <c r="Q249" s="6"/>
      <c r="R249" s="6"/>
    </row>
    <row r="250" spans="1:18" x14ac:dyDescent="0.3">
      <c r="A250" s="6" t="s">
        <v>1847</v>
      </c>
      <c r="C250" s="80">
        <v>-1.5617256563855899</v>
      </c>
      <c r="D250" s="80">
        <v>9.9351643113254102E-5</v>
      </c>
      <c r="E250" s="80">
        <v>-2.9520673913678634</v>
      </c>
      <c r="F250" s="76"/>
      <c r="G250" s="86">
        <v>2.1800000000000002</v>
      </c>
      <c r="H250" s="86">
        <v>0.05</v>
      </c>
      <c r="I250" s="86">
        <v>4.53</v>
      </c>
      <c r="J250" s="2"/>
      <c r="K250" s="6" t="s">
        <v>1848</v>
      </c>
      <c r="L250" s="70" t="s">
        <v>497</v>
      </c>
      <c r="M250" s="6" t="s">
        <v>498</v>
      </c>
      <c r="N250" s="6" t="s">
        <v>1849</v>
      </c>
      <c r="O250" s="6" t="s">
        <v>500</v>
      </c>
      <c r="P250" s="6" t="s">
        <v>1850</v>
      </c>
      <c r="Q250" s="6"/>
      <c r="R250" s="6"/>
    </row>
    <row r="251" spans="1:18" x14ac:dyDescent="0.3">
      <c r="A251" s="11" t="s">
        <v>3304</v>
      </c>
      <c r="C251" s="77">
        <v>-1.1292598525145601</v>
      </c>
      <c r="D251" s="77">
        <v>3.8962230867886402E-2</v>
      </c>
      <c r="E251" s="77">
        <v>-2.1874648769952936</v>
      </c>
      <c r="F251" s="76"/>
      <c r="G251" s="81"/>
      <c r="H251" s="81"/>
      <c r="I251" s="81"/>
      <c r="J251" s="2"/>
      <c r="K251" s="11" t="s">
        <v>3305</v>
      </c>
      <c r="L251" s="67" t="s">
        <v>552</v>
      </c>
      <c r="M251" s="11" t="s">
        <v>553</v>
      </c>
      <c r="N251" s="11" t="s">
        <v>3306</v>
      </c>
      <c r="O251" s="11" t="s">
        <v>3307</v>
      </c>
      <c r="P251" s="11" t="s">
        <v>3308</v>
      </c>
      <c r="Q251" s="11"/>
      <c r="R251" s="11"/>
    </row>
    <row r="252" spans="1:18" x14ac:dyDescent="0.3">
      <c r="A252" s="11" t="s">
        <v>3309</v>
      </c>
      <c r="C252" s="77">
        <v>-1.45968434623107</v>
      </c>
      <c r="D252" s="77">
        <v>2.4158352168396601E-4</v>
      </c>
      <c r="E252" s="77">
        <v>-2.7504817800997166</v>
      </c>
      <c r="F252" s="76"/>
      <c r="G252" s="81"/>
      <c r="H252" s="81"/>
      <c r="I252" s="81"/>
      <c r="J252" s="2"/>
      <c r="K252" s="11" t="s">
        <v>3305</v>
      </c>
      <c r="L252" s="67" t="s">
        <v>552</v>
      </c>
      <c r="M252" s="11" t="s">
        <v>553</v>
      </c>
      <c r="N252" s="11" t="s">
        <v>3306</v>
      </c>
      <c r="O252" s="11" t="s">
        <v>3307</v>
      </c>
      <c r="P252" s="11" t="s">
        <v>3308</v>
      </c>
      <c r="Q252" s="11"/>
      <c r="R252" s="11"/>
    </row>
    <row r="253" spans="1:18" x14ac:dyDescent="0.3">
      <c r="A253" s="6" t="s">
        <v>3310</v>
      </c>
      <c r="C253" s="80">
        <v>-2.63692294428051</v>
      </c>
      <c r="D253" s="80">
        <v>6.3089056784266205E-4</v>
      </c>
      <c r="E253" s="80">
        <v>-6.2200360601239613</v>
      </c>
      <c r="F253" s="76"/>
      <c r="G253" s="86">
        <v>7.69</v>
      </c>
      <c r="H253" s="86">
        <v>0.02</v>
      </c>
      <c r="I253" s="86">
        <v>206.44</v>
      </c>
      <c r="J253" s="2"/>
      <c r="K253" s="6" t="s">
        <v>3311</v>
      </c>
      <c r="L253" s="70" t="s">
        <v>552</v>
      </c>
      <c r="M253" s="6" t="s">
        <v>553</v>
      </c>
      <c r="N253" s="6" t="s">
        <v>3312</v>
      </c>
      <c r="O253" s="6" t="s">
        <v>3313</v>
      </c>
      <c r="P253" s="6" t="s">
        <v>3314</v>
      </c>
      <c r="Q253" s="6"/>
      <c r="R253" s="6"/>
    </row>
    <row r="254" spans="1:18" x14ac:dyDescent="0.3">
      <c r="A254" s="6" t="s">
        <v>3315</v>
      </c>
      <c r="C254" s="80">
        <v>-2.9121885297832999</v>
      </c>
      <c r="D254" s="80">
        <v>8.8855307280042307E-3</v>
      </c>
      <c r="E254" s="80">
        <v>-7.5275924932532803</v>
      </c>
      <c r="F254" s="76"/>
      <c r="G254" s="86">
        <v>6.69</v>
      </c>
      <c r="H254" s="86">
        <v>0.02</v>
      </c>
      <c r="I254" s="86">
        <v>103.26</v>
      </c>
      <c r="J254" s="2"/>
      <c r="K254" s="6" t="s">
        <v>3316</v>
      </c>
      <c r="L254" s="70" t="s">
        <v>552</v>
      </c>
      <c r="M254" s="6" t="s">
        <v>553</v>
      </c>
      <c r="N254" s="6" t="s">
        <v>3317</v>
      </c>
      <c r="O254" s="6" t="s">
        <v>3318</v>
      </c>
      <c r="P254" s="6" t="s">
        <v>3319</v>
      </c>
      <c r="Q254" s="6"/>
      <c r="R254" s="6"/>
    </row>
    <row r="255" spans="1:18" x14ac:dyDescent="0.3">
      <c r="A255" s="6" t="s">
        <v>3320</v>
      </c>
      <c r="C255" s="80">
        <v>-2.4106029797764599</v>
      </c>
      <c r="D255" s="80">
        <v>7.3219107768838299E-3</v>
      </c>
      <c r="E255" s="80">
        <v>-5.316965037433107</v>
      </c>
      <c r="F255" s="76"/>
      <c r="G255" s="86">
        <v>3.37</v>
      </c>
      <c r="H255" s="86">
        <v>0.05</v>
      </c>
      <c r="I255" s="86">
        <v>10.36</v>
      </c>
      <c r="J255" s="2"/>
      <c r="K255" s="6" t="s">
        <v>3321</v>
      </c>
      <c r="L255" s="70" t="s">
        <v>809</v>
      </c>
      <c r="M255" s="6" t="s">
        <v>810</v>
      </c>
      <c r="N255" s="6" t="s">
        <v>3322</v>
      </c>
      <c r="O255" s="6" t="s">
        <v>817</v>
      </c>
      <c r="P255" s="6" t="s">
        <v>3323</v>
      </c>
      <c r="Q255" s="6"/>
      <c r="R255" s="6"/>
    </row>
    <row r="256" spans="1:18" x14ac:dyDescent="0.3">
      <c r="A256" s="11" t="s">
        <v>3378</v>
      </c>
      <c r="C256" s="77">
        <v>-1.4541302755133401</v>
      </c>
      <c r="D256" s="77">
        <v>9.9351643113254102E-5</v>
      </c>
      <c r="E256" s="77">
        <v>-2.7399133632244452</v>
      </c>
      <c r="F256" s="76"/>
      <c r="G256" s="81"/>
      <c r="H256" s="81"/>
      <c r="I256" s="81"/>
      <c r="J256" s="2"/>
      <c r="K256" s="11" t="s">
        <v>3379</v>
      </c>
      <c r="L256" s="67" t="s">
        <v>600</v>
      </c>
      <c r="M256" s="11" t="s">
        <v>601</v>
      </c>
      <c r="N256" s="11" t="s">
        <v>3380</v>
      </c>
      <c r="O256" s="11" t="s">
        <v>3381</v>
      </c>
      <c r="P256" s="11" t="s">
        <v>3382</v>
      </c>
      <c r="Q256" s="11"/>
      <c r="R256" s="11"/>
    </row>
    <row r="257" spans="1:18" x14ac:dyDescent="0.3">
      <c r="A257" s="11" t="s">
        <v>3383</v>
      </c>
      <c r="C257" s="77">
        <v>-1.4916559402302201</v>
      </c>
      <c r="D257" s="77">
        <v>2.08379981913831E-3</v>
      </c>
      <c r="E257" s="77">
        <v>-2.8121156750892338</v>
      </c>
      <c r="F257" s="76"/>
      <c r="G257" s="81"/>
      <c r="H257" s="81"/>
      <c r="I257" s="81"/>
      <c r="J257" s="2"/>
      <c r="K257" s="11" t="s">
        <v>3384</v>
      </c>
      <c r="L257" s="67" t="s">
        <v>600</v>
      </c>
      <c r="M257" s="11" t="s">
        <v>601</v>
      </c>
      <c r="N257" s="11" t="s">
        <v>3385</v>
      </c>
      <c r="O257" s="11" t="s">
        <v>1891</v>
      </c>
      <c r="P257" s="11" t="s">
        <v>3386</v>
      </c>
      <c r="Q257" s="11"/>
      <c r="R257" s="11"/>
    </row>
    <row r="258" spans="1:18" x14ac:dyDescent="0.3">
      <c r="A258" s="11" t="s">
        <v>3387</v>
      </c>
      <c r="C258" s="77">
        <v>-1.8906066858674699</v>
      </c>
      <c r="D258" s="77">
        <v>8.9434153397944596E-3</v>
      </c>
      <c r="E258" s="77">
        <v>-3.7079111801998952</v>
      </c>
      <c r="F258" s="76"/>
      <c r="G258" s="81"/>
      <c r="H258" s="81"/>
      <c r="I258" s="81"/>
      <c r="J258" s="2"/>
      <c r="K258" s="11" t="s">
        <v>3384</v>
      </c>
      <c r="L258" s="67" t="s">
        <v>600</v>
      </c>
      <c r="M258" s="11" t="s">
        <v>601</v>
      </c>
      <c r="N258" s="11" t="s">
        <v>3385</v>
      </c>
      <c r="O258" s="11" t="s">
        <v>1891</v>
      </c>
      <c r="P258" s="11" t="s">
        <v>3386</v>
      </c>
      <c r="Q258" s="11"/>
      <c r="R258" s="11"/>
    </row>
    <row r="259" spans="1:18" x14ac:dyDescent="0.3">
      <c r="A259" s="11" t="s">
        <v>3388</v>
      </c>
      <c r="C259" s="77">
        <v>-2.1699281422641299</v>
      </c>
      <c r="D259" s="77">
        <v>2.24658828369809E-4</v>
      </c>
      <c r="E259" s="77">
        <v>-4.5000097967437069</v>
      </c>
      <c r="F259" s="76"/>
      <c r="G259" s="81"/>
      <c r="H259" s="81"/>
      <c r="I259" s="81"/>
      <c r="J259" s="2"/>
      <c r="K259" s="11" t="s">
        <v>3384</v>
      </c>
      <c r="L259" s="67" t="s">
        <v>600</v>
      </c>
      <c r="M259" s="11" t="s">
        <v>601</v>
      </c>
      <c r="N259" s="11" t="s">
        <v>3385</v>
      </c>
      <c r="O259" s="11" t="s">
        <v>1891</v>
      </c>
      <c r="P259" s="11" t="s">
        <v>3386</v>
      </c>
      <c r="Q259" s="11"/>
      <c r="R259" s="11"/>
    </row>
    <row r="260" spans="1:18" x14ac:dyDescent="0.3">
      <c r="A260" s="11" t="s">
        <v>3389</v>
      </c>
      <c r="C260" s="77">
        <v>-2.1461778606020299</v>
      </c>
      <c r="D260" s="77">
        <v>4.7309505577455002E-2</v>
      </c>
      <c r="E260" s="77">
        <v>-4.4265350978023381</v>
      </c>
      <c r="F260" s="76"/>
      <c r="G260" s="81"/>
      <c r="H260" s="81"/>
      <c r="I260" s="81"/>
      <c r="J260" s="2"/>
      <c r="K260" s="11" t="s">
        <v>3390</v>
      </c>
      <c r="L260" s="67" t="s">
        <v>600</v>
      </c>
      <c r="M260" s="11" t="s">
        <v>601</v>
      </c>
      <c r="N260" s="11" t="s">
        <v>3391</v>
      </c>
      <c r="O260" s="11" t="s">
        <v>3392</v>
      </c>
      <c r="P260" s="11" t="s">
        <v>3393</v>
      </c>
      <c r="Q260" s="11"/>
      <c r="R260" s="11"/>
    </row>
    <row r="261" spans="1:18" x14ac:dyDescent="0.3">
      <c r="A261" s="11" t="s">
        <v>3399</v>
      </c>
      <c r="C261" s="77">
        <v>-2.3689686559680099</v>
      </c>
      <c r="D261" s="77">
        <v>1.1043680394475E-2</v>
      </c>
      <c r="E261" s="77">
        <v>-5.1657171694773982</v>
      </c>
      <c r="F261" s="76"/>
      <c r="G261" s="81"/>
      <c r="H261" s="81"/>
      <c r="I261" s="81"/>
      <c r="J261" s="2"/>
      <c r="K261" s="11" t="s">
        <v>3400</v>
      </c>
      <c r="L261" s="67" t="s">
        <v>600</v>
      </c>
      <c r="M261" s="11" t="s">
        <v>601</v>
      </c>
      <c r="N261" s="11" t="s">
        <v>3401</v>
      </c>
      <c r="O261" s="11" t="s">
        <v>3402</v>
      </c>
      <c r="P261" s="11" t="s">
        <v>3403</v>
      </c>
      <c r="Q261" s="11"/>
      <c r="R261" s="11"/>
    </row>
    <row r="262" spans="1:18" x14ac:dyDescent="0.3">
      <c r="A262" s="11" t="s">
        <v>3411</v>
      </c>
      <c r="C262" s="77">
        <v>-2.0062129357699301</v>
      </c>
      <c r="D262" s="77">
        <v>6.89844100612643E-3</v>
      </c>
      <c r="E262" s="77">
        <v>-4.0172630604709374</v>
      </c>
      <c r="F262" s="76"/>
      <c r="G262" s="81"/>
      <c r="H262" s="81"/>
      <c r="I262" s="81"/>
      <c r="J262" s="2"/>
      <c r="K262" s="11" t="s">
        <v>3412</v>
      </c>
      <c r="L262" s="67" t="s">
        <v>600</v>
      </c>
      <c r="M262" s="11" t="s">
        <v>601</v>
      </c>
      <c r="N262" s="11" t="s">
        <v>3413</v>
      </c>
      <c r="O262" s="11" t="s">
        <v>3414</v>
      </c>
      <c r="P262" s="11" t="s">
        <v>3415</v>
      </c>
      <c r="Q262" s="11"/>
      <c r="R262" s="11"/>
    </row>
    <row r="263" spans="1:18" x14ac:dyDescent="0.3">
      <c r="A263" s="11" t="s">
        <v>3416</v>
      </c>
      <c r="C263" s="77">
        <v>-4.6305216714637103</v>
      </c>
      <c r="D263" s="77">
        <v>4.7802745569207799E-5</v>
      </c>
      <c r="E263" s="77">
        <v>-24.769994986441731</v>
      </c>
      <c r="F263" s="76"/>
      <c r="G263" s="81"/>
      <c r="H263" s="81"/>
      <c r="I263" s="81"/>
      <c r="J263" s="2"/>
      <c r="K263" s="11" t="s">
        <v>3412</v>
      </c>
      <c r="L263" s="67" t="s">
        <v>600</v>
      </c>
      <c r="M263" s="11" t="s">
        <v>601</v>
      </c>
      <c r="N263" s="11" t="s">
        <v>3413</v>
      </c>
      <c r="O263" s="11" t="s">
        <v>3414</v>
      </c>
      <c r="P263" s="11" t="s">
        <v>3415</v>
      </c>
      <c r="Q263" s="11"/>
      <c r="R263" s="11"/>
    </row>
    <row r="264" spans="1:18" x14ac:dyDescent="0.3">
      <c r="A264" s="11" t="s">
        <v>1893</v>
      </c>
      <c r="C264" s="77">
        <v>-3.2082544461550699</v>
      </c>
      <c r="D264" s="77">
        <v>1.6158671107806399E-5</v>
      </c>
      <c r="E264" s="77">
        <v>-9.2423161873819879</v>
      </c>
      <c r="F264" s="76"/>
      <c r="G264" s="81"/>
      <c r="H264" s="81"/>
      <c r="I264" s="81"/>
      <c r="J264" s="2"/>
      <c r="K264" s="11" t="s">
        <v>1894</v>
      </c>
      <c r="L264" s="67" t="s">
        <v>600</v>
      </c>
      <c r="M264" s="11" t="s">
        <v>601</v>
      </c>
      <c r="N264" s="11" t="s">
        <v>1895</v>
      </c>
      <c r="O264" s="11" t="s">
        <v>1896</v>
      </c>
      <c r="P264" s="11" t="s">
        <v>1897</v>
      </c>
      <c r="Q264" s="11"/>
      <c r="R264" s="11"/>
    </row>
    <row r="265" spans="1:18" x14ac:dyDescent="0.3">
      <c r="A265" s="6" t="s">
        <v>3364</v>
      </c>
      <c r="C265" s="80">
        <v>-1.0475454735746299</v>
      </c>
      <c r="D265" s="80">
        <v>4.4885680853688397E-3</v>
      </c>
      <c r="E265" s="80">
        <v>-2.0670101506835725</v>
      </c>
      <c r="F265" s="76"/>
      <c r="G265" s="86">
        <v>2.0499999999999998</v>
      </c>
      <c r="H265" s="86">
        <v>0.04</v>
      </c>
      <c r="I265" s="86">
        <v>4.1500000000000004</v>
      </c>
      <c r="J265" s="2"/>
      <c r="K265" s="6" t="s">
        <v>3365</v>
      </c>
      <c r="L265" s="70" t="s">
        <v>600</v>
      </c>
      <c r="M265" s="6" t="s">
        <v>601</v>
      </c>
      <c r="N265" s="6" t="s">
        <v>3366</v>
      </c>
      <c r="O265" s="6" t="s">
        <v>3367</v>
      </c>
      <c r="P265" s="6" t="s">
        <v>3368</v>
      </c>
      <c r="Q265" s="6"/>
      <c r="R265" s="6"/>
    </row>
    <row r="266" spans="1:18" x14ac:dyDescent="0.3">
      <c r="A266" s="6" t="s">
        <v>3369</v>
      </c>
      <c r="C266" s="80">
        <v>-1.1150359240351599</v>
      </c>
      <c r="D266" s="80">
        <v>1.54122048858342E-2</v>
      </c>
      <c r="E266" s="80">
        <v>-2.1660040252748027</v>
      </c>
      <c r="F266" s="76"/>
      <c r="G266" s="86">
        <v>2.27</v>
      </c>
      <c r="H266" s="86">
        <v>0.04</v>
      </c>
      <c r="I266" s="86">
        <v>4.8099999999999996</v>
      </c>
      <c r="J266" s="2"/>
      <c r="K266" s="6" t="s">
        <v>3365</v>
      </c>
      <c r="L266" s="70" t="s">
        <v>600</v>
      </c>
      <c r="M266" s="6" t="s">
        <v>601</v>
      </c>
      <c r="N266" s="6" t="s">
        <v>3366</v>
      </c>
      <c r="O266" s="6" t="s">
        <v>3367</v>
      </c>
      <c r="P266" s="6" t="s">
        <v>3368</v>
      </c>
      <c r="Q266" s="6"/>
      <c r="R266" s="6"/>
    </row>
    <row r="267" spans="1:18" x14ac:dyDescent="0.3">
      <c r="A267" s="6" t="s">
        <v>3370</v>
      </c>
      <c r="C267" s="80">
        <v>-1.29969294892752</v>
      </c>
      <c r="D267" s="80">
        <v>2.3922378112521099E-3</v>
      </c>
      <c r="E267" s="80">
        <v>-2.4617648296192249</v>
      </c>
      <c r="F267" s="76"/>
      <c r="G267" s="86">
        <v>2.67</v>
      </c>
      <c r="H267" s="86">
        <v>0.03</v>
      </c>
      <c r="I267" s="86">
        <v>6.38</v>
      </c>
      <c r="J267" s="2"/>
      <c r="K267" s="6" t="s">
        <v>3365</v>
      </c>
      <c r="L267" s="70" t="s">
        <v>600</v>
      </c>
      <c r="M267" s="6" t="s">
        <v>601</v>
      </c>
      <c r="N267" s="6" t="s">
        <v>3366</v>
      </c>
      <c r="O267" s="6" t="s">
        <v>3367</v>
      </c>
      <c r="P267" s="6" t="s">
        <v>3368</v>
      </c>
      <c r="Q267" s="6"/>
      <c r="R267" s="6"/>
    </row>
    <row r="268" spans="1:18" x14ac:dyDescent="0.3">
      <c r="A268" s="6" t="s">
        <v>3371</v>
      </c>
      <c r="C268" s="80">
        <v>-1.40897387127471</v>
      </c>
      <c r="D268" s="80">
        <v>2.5288991785788299E-2</v>
      </c>
      <c r="E268" s="80">
        <v>-2.6554822227520316</v>
      </c>
      <c r="F268" s="76"/>
      <c r="G268" s="86">
        <v>3.29</v>
      </c>
      <c r="H268" s="86">
        <v>0.03</v>
      </c>
      <c r="I268" s="86">
        <v>9.7899999999999991</v>
      </c>
      <c r="J268" s="2"/>
      <c r="K268" s="6" t="s">
        <v>3372</v>
      </c>
      <c r="L268" s="70" t="s">
        <v>600</v>
      </c>
      <c r="M268" s="6" t="s">
        <v>601</v>
      </c>
      <c r="N268" s="6" t="s">
        <v>3373</v>
      </c>
      <c r="O268" s="6" t="s">
        <v>3374</v>
      </c>
      <c r="P268" s="6" t="s">
        <v>3375</v>
      </c>
      <c r="Q268" s="6"/>
      <c r="R268" s="6"/>
    </row>
    <row r="269" spans="1:18" x14ac:dyDescent="0.3">
      <c r="A269" s="6" t="s">
        <v>3376</v>
      </c>
      <c r="C269" s="80">
        <v>-1.47509497591925</v>
      </c>
      <c r="D269" s="80">
        <v>3.0533778532343101E-2</v>
      </c>
      <c r="E269" s="80">
        <v>-2.7800194487090142</v>
      </c>
      <c r="F269" s="76"/>
      <c r="G269" s="86">
        <v>3.59</v>
      </c>
      <c r="H269" s="86">
        <v>0.03</v>
      </c>
      <c r="I269" s="86">
        <v>12.05</v>
      </c>
      <c r="J269" s="2"/>
      <c r="K269" s="6" t="s">
        <v>3372</v>
      </c>
      <c r="L269" s="70" t="s">
        <v>600</v>
      </c>
      <c r="M269" s="6" t="s">
        <v>601</v>
      </c>
      <c r="N269" s="6" t="s">
        <v>3373</v>
      </c>
      <c r="O269" s="6" t="s">
        <v>3374</v>
      </c>
      <c r="P269" s="6" t="s">
        <v>3375</v>
      </c>
      <c r="Q269" s="6"/>
      <c r="R269" s="6"/>
    </row>
    <row r="270" spans="1:18" x14ac:dyDescent="0.3">
      <c r="A270" s="6" t="s">
        <v>3377</v>
      </c>
      <c r="C270" s="80">
        <v>-1.6301512075965401</v>
      </c>
      <c r="D270" s="80">
        <v>9.5765290835352207E-3</v>
      </c>
      <c r="E270" s="80">
        <v>-3.0954544019331207</v>
      </c>
      <c r="F270" s="76"/>
      <c r="G270" s="86">
        <v>4.01</v>
      </c>
      <c r="H270" s="86">
        <v>0.02</v>
      </c>
      <c r="I270" s="86">
        <v>16.07</v>
      </c>
      <c r="J270" s="2"/>
      <c r="K270" s="6" t="s">
        <v>3372</v>
      </c>
      <c r="L270" s="70" t="s">
        <v>600</v>
      </c>
      <c r="M270" s="6" t="s">
        <v>601</v>
      </c>
      <c r="N270" s="6" t="s">
        <v>3373</v>
      </c>
      <c r="O270" s="6" t="s">
        <v>3374</v>
      </c>
      <c r="P270" s="6" t="s">
        <v>3375</v>
      </c>
      <c r="Q270" s="6"/>
      <c r="R270" s="6"/>
    </row>
    <row r="271" spans="1:18" x14ac:dyDescent="0.3">
      <c r="A271" s="6" t="s">
        <v>3394</v>
      </c>
      <c r="C271" s="80">
        <v>-1.17301042724126</v>
      </c>
      <c r="D271" s="80">
        <v>2.1665448428691801E-2</v>
      </c>
      <c r="E271" s="80">
        <v>-2.2548171211772172</v>
      </c>
      <c r="F271" s="76"/>
      <c r="G271" s="86">
        <v>2.2200000000000002</v>
      </c>
      <c r="H271" s="86">
        <v>0.04</v>
      </c>
      <c r="I271" s="86">
        <v>4.6399999999999997</v>
      </c>
      <c r="J271" s="2"/>
      <c r="K271" s="6" t="s">
        <v>3395</v>
      </c>
      <c r="L271" s="70" t="s">
        <v>600</v>
      </c>
      <c r="M271" s="6" t="s">
        <v>601</v>
      </c>
      <c r="N271" s="6" t="s">
        <v>3396</v>
      </c>
      <c r="O271" s="6" t="s">
        <v>1891</v>
      </c>
      <c r="P271" s="6" t="s">
        <v>3397</v>
      </c>
      <c r="Q271" s="6"/>
      <c r="R271" s="6"/>
    </row>
    <row r="272" spans="1:18" x14ac:dyDescent="0.3">
      <c r="A272" s="6" t="s">
        <v>3398</v>
      </c>
      <c r="C272" s="80">
        <v>-1.3762354592133399</v>
      </c>
      <c r="D272" s="80">
        <v>1.9319632254354E-3</v>
      </c>
      <c r="E272" s="80">
        <v>-2.5959011708593676</v>
      </c>
      <c r="F272" s="76"/>
      <c r="G272" s="86">
        <v>2.3199999999999998</v>
      </c>
      <c r="H272" s="86">
        <v>0.04</v>
      </c>
      <c r="I272" s="86">
        <v>4.9800000000000004</v>
      </c>
      <c r="J272" s="2"/>
      <c r="K272" s="6" t="s">
        <v>3395</v>
      </c>
      <c r="L272" s="70" t="s">
        <v>600</v>
      </c>
      <c r="M272" s="6" t="s">
        <v>601</v>
      </c>
      <c r="N272" s="6" t="s">
        <v>3396</v>
      </c>
      <c r="O272" s="6" t="s">
        <v>1891</v>
      </c>
      <c r="P272" s="6" t="s">
        <v>3397</v>
      </c>
      <c r="Q272" s="6"/>
      <c r="R272" s="6"/>
    </row>
    <row r="273" spans="1:18" x14ac:dyDescent="0.3">
      <c r="A273" s="6" t="s">
        <v>3404</v>
      </c>
      <c r="C273" s="80">
        <v>-2.67334291343608</v>
      </c>
      <c r="D273" s="80">
        <v>3.5825615498204298E-3</v>
      </c>
      <c r="E273" s="80">
        <v>-6.3790558666227986</v>
      </c>
      <c r="F273" s="76"/>
      <c r="G273" s="86">
        <v>8</v>
      </c>
      <c r="H273" s="86">
        <v>0.02</v>
      </c>
      <c r="I273" s="86">
        <v>255.98</v>
      </c>
      <c r="J273" s="2"/>
      <c r="K273" s="6" t="s">
        <v>3405</v>
      </c>
      <c r="L273" s="70" t="s">
        <v>600</v>
      </c>
      <c r="M273" s="6" t="s">
        <v>601</v>
      </c>
      <c r="N273" s="6" t="s">
        <v>3406</v>
      </c>
      <c r="O273" s="6" t="s">
        <v>3407</v>
      </c>
      <c r="P273" s="6" t="s">
        <v>3408</v>
      </c>
      <c r="Q273" s="6"/>
      <c r="R273" s="6"/>
    </row>
    <row r="274" spans="1:18" x14ac:dyDescent="0.3">
      <c r="A274" s="6" t="s">
        <v>3409</v>
      </c>
      <c r="C274" s="80">
        <v>-3.2400746932867999</v>
      </c>
      <c r="D274" s="80">
        <v>9.1605984547223204E-4</v>
      </c>
      <c r="E274" s="80">
        <v>-9.4484304565314741</v>
      </c>
      <c r="F274" s="76"/>
      <c r="G274" s="86">
        <v>9.9700000000000006</v>
      </c>
      <c r="H274" s="86">
        <v>0.02</v>
      </c>
      <c r="I274" s="86">
        <v>1004.65</v>
      </c>
      <c r="J274" s="2"/>
      <c r="K274" s="6" t="s">
        <v>3405</v>
      </c>
      <c r="L274" s="70" t="s">
        <v>600</v>
      </c>
      <c r="M274" s="6" t="s">
        <v>601</v>
      </c>
      <c r="N274" s="6" t="s">
        <v>3406</v>
      </c>
      <c r="O274" s="6" t="s">
        <v>3407</v>
      </c>
      <c r="P274" s="6" t="s">
        <v>3408</v>
      </c>
      <c r="Q274" s="6"/>
      <c r="R274" s="6"/>
    </row>
    <row r="275" spans="1:18" x14ac:dyDescent="0.3">
      <c r="A275" s="6" t="s">
        <v>3410</v>
      </c>
      <c r="C275" s="80">
        <v>-5.3583360211812003</v>
      </c>
      <c r="D275" s="80">
        <v>1.5751993864435201E-6</v>
      </c>
      <c r="E275" s="80">
        <v>-41.022287048955548</v>
      </c>
      <c r="F275" s="76"/>
      <c r="G275" s="86">
        <v>4.7699999999999996</v>
      </c>
      <c r="H275" s="86">
        <v>0.04</v>
      </c>
      <c r="I275" s="86">
        <v>27.21</v>
      </c>
      <c r="J275" s="2"/>
      <c r="K275" s="6" t="s">
        <v>3405</v>
      </c>
      <c r="L275" s="70" t="s">
        <v>600</v>
      </c>
      <c r="M275" s="6" t="s">
        <v>601</v>
      </c>
      <c r="N275" s="6" t="s">
        <v>3406</v>
      </c>
      <c r="O275" s="6" t="s">
        <v>3407</v>
      </c>
      <c r="P275" s="6" t="s">
        <v>3408</v>
      </c>
      <c r="Q275" s="6"/>
      <c r="R275" s="6"/>
    </row>
    <row r="276" spans="1:18" x14ac:dyDescent="0.3">
      <c r="A276" s="11" t="s">
        <v>3331</v>
      </c>
      <c r="C276" s="77">
        <v>-1.9570875317348899</v>
      </c>
      <c r="D276" s="77">
        <v>3.4668770417675299E-2</v>
      </c>
      <c r="E276" s="77">
        <v>-3.8827734490195231</v>
      </c>
      <c r="F276" s="76"/>
      <c r="G276" s="81"/>
      <c r="H276" s="81"/>
      <c r="I276" s="81"/>
      <c r="J276" s="2"/>
      <c r="K276" s="11" t="s">
        <v>3325</v>
      </c>
      <c r="L276" s="67" t="s">
        <v>3326</v>
      </c>
      <c r="M276" s="11" t="s">
        <v>3327</v>
      </c>
      <c r="N276" s="11" t="s">
        <v>3328</v>
      </c>
      <c r="O276" s="11" t="s">
        <v>3329</v>
      </c>
      <c r="P276" s="11" t="s">
        <v>3330</v>
      </c>
      <c r="Q276" s="11"/>
      <c r="R276" s="11"/>
    </row>
    <row r="277" spans="1:18" x14ac:dyDescent="0.3">
      <c r="A277" s="11" t="s">
        <v>3324</v>
      </c>
      <c r="C277" s="77">
        <v>-2.7311472825535201</v>
      </c>
      <c r="D277" s="77">
        <v>2.4099450039049501E-4</v>
      </c>
      <c r="E277" s="77">
        <v>-6.6398345007769057</v>
      </c>
      <c r="F277" s="76"/>
      <c r="G277" s="81"/>
      <c r="H277" s="81"/>
      <c r="I277" s="81"/>
      <c r="J277" s="2"/>
      <c r="K277" s="11" t="s">
        <v>3325</v>
      </c>
      <c r="L277" s="67" t="s">
        <v>3326</v>
      </c>
      <c r="M277" s="11" t="s">
        <v>3327</v>
      </c>
      <c r="N277" s="11" t="s">
        <v>3328</v>
      </c>
      <c r="O277" s="11" t="s">
        <v>3329</v>
      </c>
      <c r="P277" s="11" t="s">
        <v>3330</v>
      </c>
      <c r="Q277" s="11"/>
      <c r="R277" s="11"/>
    </row>
    <row r="278" spans="1:18" x14ac:dyDescent="0.3">
      <c r="A278" s="6" t="s">
        <v>3332</v>
      </c>
      <c r="C278" s="80">
        <v>-1.80152112551237</v>
      </c>
      <c r="D278" s="80">
        <v>8.6347117621429093E-3</v>
      </c>
      <c r="E278" s="80">
        <v>-3.4858756976273035</v>
      </c>
      <c r="F278" s="76"/>
      <c r="G278" s="86">
        <v>4.5</v>
      </c>
      <c r="H278" s="86">
        <v>0.02</v>
      </c>
      <c r="I278" s="86">
        <v>22.69</v>
      </c>
      <c r="J278" s="2"/>
      <c r="K278" s="6" t="s">
        <v>3333</v>
      </c>
      <c r="L278" s="70" t="s">
        <v>3334</v>
      </c>
      <c r="M278" s="6" t="s">
        <v>3335</v>
      </c>
      <c r="N278" s="6" t="s">
        <v>3336</v>
      </c>
      <c r="O278" s="6" t="s">
        <v>3337</v>
      </c>
      <c r="P278" s="6" t="s">
        <v>3338</v>
      </c>
      <c r="Q278" s="6"/>
      <c r="R278" s="6"/>
    </row>
    <row r="279" spans="1:18" x14ac:dyDescent="0.3">
      <c r="A279" s="11" t="s">
        <v>3347</v>
      </c>
      <c r="C279" s="77">
        <v>-1.1806336939009101</v>
      </c>
      <c r="D279" s="77">
        <v>2.1941641264325702E-2</v>
      </c>
      <c r="E279" s="77">
        <v>-2.2667632121478039</v>
      </c>
      <c r="F279" s="76"/>
      <c r="G279" s="81"/>
      <c r="H279" s="81"/>
      <c r="I279" s="81"/>
      <c r="J279" s="2"/>
      <c r="K279" s="11" t="s">
        <v>3348</v>
      </c>
      <c r="L279" s="67" t="s">
        <v>3341</v>
      </c>
      <c r="M279" s="11" t="s">
        <v>3342</v>
      </c>
      <c r="N279" s="11" t="s">
        <v>3349</v>
      </c>
      <c r="O279" s="11" t="s">
        <v>3350</v>
      </c>
      <c r="P279" s="11" t="s">
        <v>3351</v>
      </c>
      <c r="Q279" s="11"/>
      <c r="R279" s="11"/>
    </row>
    <row r="280" spans="1:18" x14ac:dyDescent="0.3">
      <c r="A280" s="6" t="s">
        <v>3339</v>
      </c>
      <c r="C280" s="80">
        <v>-1.0298609627458299</v>
      </c>
      <c r="D280" s="80">
        <v>2.8738890034274E-2</v>
      </c>
      <c r="E280" s="80">
        <v>-2.0418274643206278</v>
      </c>
      <c r="F280" s="76"/>
      <c r="G280" s="86">
        <v>2.5299999999999998</v>
      </c>
      <c r="H280" s="86">
        <v>0.03</v>
      </c>
      <c r="I280" s="86">
        <v>5.78</v>
      </c>
      <c r="J280" s="2"/>
      <c r="K280" s="6" t="s">
        <v>3340</v>
      </c>
      <c r="L280" s="70" t="s">
        <v>3341</v>
      </c>
      <c r="M280" s="6" t="s">
        <v>3342</v>
      </c>
      <c r="N280" s="6" t="s">
        <v>3343</v>
      </c>
      <c r="O280" s="6" t="s">
        <v>3344</v>
      </c>
      <c r="P280" s="6" t="s">
        <v>3345</v>
      </c>
      <c r="Q280" s="6"/>
      <c r="R280" s="6"/>
    </row>
    <row r="281" spans="1:18" x14ac:dyDescent="0.3">
      <c r="A281" s="6" t="s">
        <v>3346</v>
      </c>
      <c r="C281" s="80">
        <v>-1.1303635536077401</v>
      </c>
      <c r="D281" s="80">
        <v>4.8976269068510499E-2</v>
      </c>
      <c r="E281" s="80">
        <v>-2.1891389876345175</v>
      </c>
      <c r="F281" s="76"/>
      <c r="G281" s="86">
        <v>2.61</v>
      </c>
      <c r="H281" s="86">
        <v>0.03</v>
      </c>
      <c r="I281" s="86">
        <v>6.11</v>
      </c>
      <c r="J281" s="2"/>
      <c r="K281" s="6" t="s">
        <v>3340</v>
      </c>
      <c r="L281" s="70" t="s">
        <v>3341</v>
      </c>
      <c r="M281" s="6" t="s">
        <v>3342</v>
      </c>
      <c r="N281" s="6" t="s">
        <v>3343</v>
      </c>
      <c r="O281" s="6" t="s">
        <v>3344</v>
      </c>
      <c r="P281" s="6" t="s">
        <v>3345</v>
      </c>
      <c r="Q281" s="6"/>
      <c r="R281" s="6"/>
    </row>
    <row r="282" spans="1:18" x14ac:dyDescent="0.3">
      <c r="A282" s="11" t="s">
        <v>3356</v>
      </c>
      <c r="C282" s="77">
        <v>-2.4260129093284402</v>
      </c>
      <c r="D282" s="77">
        <v>2.3026310438093001E-2</v>
      </c>
      <c r="E282" s="77">
        <v>-5.3740617901221652</v>
      </c>
      <c r="F282" s="76"/>
      <c r="G282" s="81"/>
      <c r="H282" s="81"/>
      <c r="I282" s="81"/>
      <c r="J282" s="2"/>
      <c r="K282" s="11" t="s">
        <v>3357</v>
      </c>
      <c r="L282" s="67" t="s">
        <v>591</v>
      </c>
      <c r="M282" s="11" t="s">
        <v>592</v>
      </c>
      <c r="N282" s="11" t="s">
        <v>3358</v>
      </c>
      <c r="O282" s="11" t="s">
        <v>594</v>
      </c>
      <c r="P282" s="11" t="s">
        <v>595</v>
      </c>
      <c r="Q282" s="11"/>
      <c r="R282" s="11"/>
    </row>
    <row r="283" spans="1:18" x14ac:dyDescent="0.3">
      <c r="A283" s="6" t="s">
        <v>3352</v>
      </c>
      <c r="C283" s="80">
        <v>-1.22158203105147</v>
      </c>
      <c r="D283" s="80">
        <v>4.5996176034321198E-2</v>
      </c>
      <c r="E283" s="80">
        <v>-2.3320230219855627</v>
      </c>
      <c r="F283" s="76"/>
      <c r="G283" s="86">
        <v>5.67</v>
      </c>
      <c r="H283" s="86">
        <v>0.02</v>
      </c>
      <c r="I283" s="86">
        <v>50.94</v>
      </c>
      <c r="J283" s="2"/>
      <c r="K283" s="6" t="s">
        <v>3353</v>
      </c>
      <c r="L283" s="70" t="s">
        <v>591</v>
      </c>
      <c r="M283" s="6" t="s">
        <v>592</v>
      </c>
      <c r="N283" s="6" t="s">
        <v>3354</v>
      </c>
      <c r="O283" s="6" t="s">
        <v>653</v>
      </c>
      <c r="P283" s="6" t="s">
        <v>3355</v>
      </c>
      <c r="Q283" s="6"/>
      <c r="R283" s="6"/>
    </row>
    <row r="284" spans="1:18" x14ac:dyDescent="0.3">
      <c r="A284" s="6" t="s">
        <v>3359</v>
      </c>
      <c r="C284" s="80">
        <v>-2.5513713395445001</v>
      </c>
      <c r="D284" s="80">
        <v>5.11347896746745E-4</v>
      </c>
      <c r="E284" s="80">
        <v>-5.8619121191844998</v>
      </c>
      <c r="F284" s="76"/>
      <c r="G284" s="86">
        <v>6.39</v>
      </c>
      <c r="H284" s="86">
        <v>0.02</v>
      </c>
      <c r="I284" s="86">
        <v>83.7</v>
      </c>
      <c r="J284" s="2"/>
      <c r="K284" s="6" t="s">
        <v>3360</v>
      </c>
      <c r="L284" s="70" t="s">
        <v>591</v>
      </c>
      <c r="M284" s="6" t="s">
        <v>592</v>
      </c>
      <c r="N284" s="6" t="s">
        <v>3361</v>
      </c>
      <c r="O284" s="6" t="s">
        <v>3362</v>
      </c>
      <c r="P284" s="6" t="s">
        <v>3363</v>
      </c>
      <c r="Q284" s="6"/>
      <c r="R284" s="6"/>
    </row>
    <row r="285" spans="1:18" x14ac:dyDescent="0.3">
      <c r="A285" s="11" t="s">
        <v>3423</v>
      </c>
      <c r="C285" s="77">
        <v>-2.0237109097556298</v>
      </c>
      <c r="D285" s="77">
        <v>8.9395389364787803E-3</v>
      </c>
      <c r="E285" s="77">
        <v>-4.0662838010879625</v>
      </c>
      <c r="F285" s="76"/>
      <c r="G285" s="81"/>
      <c r="H285" s="81"/>
      <c r="I285" s="81"/>
      <c r="J285" s="2"/>
      <c r="K285" s="11" t="s">
        <v>3424</v>
      </c>
      <c r="L285" s="67">
        <v>27.4</v>
      </c>
      <c r="M285" s="11" t="s">
        <v>3419</v>
      </c>
      <c r="N285" s="11" t="s">
        <v>3425</v>
      </c>
      <c r="O285" s="11" t="s">
        <v>3421</v>
      </c>
      <c r="P285" s="11" t="s">
        <v>3426</v>
      </c>
      <c r="Q285" s="11"/>
      <c r="R285" s="11"/>
    </row>
    <row r="286" spans="1:18" x14ac:dyDescent="0.3">
      <c r="A286" s="14" t="s">
        <v>3417</v>
      </c>
      <c r="C286" s="75">
        <v>-1.2612885492830299</v>
      </c>
      <c r="D286" s="75">
        <v>3.3306035887424798E-2</v>
      </c>
      <c r="E286" s="75">
        <v>-2.3970974312950211</v>
      </c>
      <c r="F286" s="76"/>
      <c r="G286" s="92">
        <v>-2.2296454020000001</v>
      </c>
      <c r="H286" s="92">
        <v>3.5953880000000001E-2</v>
      </c>
      <c r="I286" s="92">
        <v>-4.690186862</v>
      </c>
      <c r="J286" s="2"/>
      <c r="K286" s="14" t="s">
        <v>3418</v>
      </c>
      <c r="L286" s="66">
        <v>27.4</v>
      </c>
      <c r="M286" s="14" t="s">
        <v>3419</v>
      </c>
      <c r="N286" s="14" t="s">
        <v>3420</v>
      </c>
      <c r="O286" s="14" t="s">
        <v>3421</v>
      </c>
      <c r="P286" s="14" t="s">
        <v>3422</v>
      </c>
      <c r="Q286" s="14"/>
      <c r="R286" s="14"/>
    </row>
    <row r="287" spans="1:18" x14ac:dyDescent="0.3">
      <c r="A287" s="11" t="s">
        <v>3428</v>
      </c>
      <c r="C287" s="77">
        <v>-2.4559672624897102</v>
      </c>
      <c r="D287" s="77">
        <v>1.7755630857292301E-2</v>
      </c>
      <c r="E287" s="77">
        <v>-5.4868086467655184</v>
      </c>
      <c r="F287" s="76"/>
      <c r="G287" s="81"/>
      <c r="H287" s="81"/>
      <c r="I287" s="81"/>
      <c r="J287" s="2"/>
      <c r="K287" s="11" t="s">
        <v>1921</v>
      </c>
      <c r="L287" s="67">
        <v>28.1</v>
      </c>
      <c r="M287" s="11" t="s">
        <v>612</v>
      </c>
      <c r="N287" s="11" t="s">
        <v>1922</v>
      </c>
      <c r="O287" s="11" t="s">
        <v>1923</v>
      </c>
      <c r="P287" s="11" t="s">
        <v>1924</v>
      </c>
      <c r="Q287" s="11"/>
      <c r="R287" s="11"/>
    </row>
    <row r="288" spans="1:18" x14ac:dyDescent="0.3">
      <c r="A288" s="6" t="s">
        <v>3427</v>
      </c>
      <c r="C288" s="80">
        <v>-1.9516822398939599</v>
      </c>
      <c r="D288" s="80">
        <v>2.3143369106255399E-7</v>
      </c>
      <c r="E288" s="80">
        <v>-3.8682532243570407</v>
      </c>
      <c r="F288" s="76"/>
      <c r="G288" s="86">
        <v>3.8</v>
      </c>
      <c r="H288" s="86">
        <v>0.03</v>
      </c>
      <c r="I288" s="86">
        <v>13.91</v>
      </c>
      <c r="J288" s="2"/>
      <c r="K288" s="6" t="s">
        <v>1921</v>
      </c>
      <c r="L288" s="70">
        <v>28.1</v>
      </c>
      <c r="M288" s="6" t="s">
        <v>612</v>
      </c>
      <c r="N288" s="6" t="s">
        <v>1922</v>
      </c>
      <c r="O288" s="6" t="s">
        <v>1923</v>
      </c>
      <c r="P288" s="6" t="s">
        <v>1924</v>
      </c>
      <c r="Q288" s="6"/>
      <c r="R288" s="6"/>
    </row>
    <row r="289" spans="1:18" x14ac:dyDescent="0.3">
      <c r="A289" s="6" t="s">
        <v>1920</v>
      </c>
      <c r="C289" s="80">
        <v>-2.5313392609682301</v>
      </c>
      <c r="D289" s="80">
        <v>3.1701283191950498E-7</v>
      </c>
      <c r="E289" s="80">
        <v>-5.781080898032914</v>
      </c>
      <c r="F289" s="76"/>
      <c r="G289" s="86">
        <v>3.37</v>
      </c>
      <c r="H289" s="86">
        <v>0.03</v>
      </c>
      <c r="I289" s="86">
        <v>10.31</v>
      </c>
      <c r="J289" s="2"/>
      <c r="K289" s="6" t="s">
        <v>1921</v>
      </c>
      <c r="L289" s="70">
        <v>28.1</v>
      </c>
      <c r="M289" s="6" t="s">
        <v>612</v>
      </c>
      <c r="N289" s="6" t="s">
        <v>1922</v>
      </c>
      <c r="O289" s="6" t="s">
        <v>1923</v>
      </c>
      <c r="P289" s="6" t="s">
        <v>1924</v>
      </c>
      <c r="Q289" s="6"/>
      <c r="R289" s="6"/>
    </row>
    <row r="290" spans="1:18" x14ac:dyDescent="0.3">
      <c r="A290" s="6" t="s">
        <v>3429</v>
      </c>
      <c r="C290" s="80">
        <v>-2.0022365203030801</v>
      </c>
      <c r="D290" s="80">
        <v>1.9215169891474499E-2</v>
      </c>
      <c r="E290" s="80">
        <v>-4.0062057599281848</v>
      </c>
      <c r="F290" s="76"/>
      <c r="G290" s="86">
        <v>3.61</v>
      </c>
      <c r="H290" s="86">
        <v>0.05</v>
      </c>
      <c r="I290" s="86">
        <v>12.21</v>
      </c>
      <c r="J290" s="2"/>
      <c r="K290" s="6" t="s">
        <v>3430</v>
      </c>
      <c r="L290" s="70">
        <v>28.1</v>
      </c>
      <c r="M290" s="6" t="s">
        <v>612</v>
      </c>
      <c r="N290" s="6" t="s">
        <v>3431</v>
      </c>
      <c r="O290" s="6" t="s">
        <v>3432</v>
      </c>
      <c r="P290" s="6" t="s">
        <v>3433</v>
      </c>
      <c r="Q290" s="6"/>
      <c r="R290" s="6"/>
    </row>
    <row r="291" spans="1:18" x14ac:dyDescent="0.3">
      <c r="A291" s="11" t="s">
        <v>3434</v>
      </c>
      <c r="C291" s="77">
        <v>-1.01280825749074</v>
      </c>
      <c r="D291" s="77">
        <v>9.4129692926700297E-4</v>
      </c>
      <c r="E291" s="77">
        <v>-2.0178350679241257</v>
      </c>
      <c r="F291" s="76"/>
      <c r="G291" s="81"/>
      <c r="H291" s="81"/>
      <c r="I291" s="81"/>
      <c r="J291" s="2"/>
      <c r="K291" s="11" t="s">
        <v>1906</v>
      </c>
      <c r="L291" s="67">
        <v>28.2</v>
      </c>
      <c r="M291" s="11" t="s">
        <v>1907</v>
      </c>
      <c r="N291" s="11" t="s">
        <v>1908</v>
      </c>
      <c r="O291" s="11" t="s">
        <v>1909</v>
      </c>
      <c r="P291" s="11" t="s">
        <v>1910</v>
      </c>
      <c r="Q291" s="11" t="s">
        <v>1911</v>
      </c>
      <c r="R291" s="11" t="s">
        <v>1912</v>
      </c>
    </row>
    <row r="292" spans="1:18" x14ac:dyDescent="0.3">
      <c r="A292" s="11" t="s">
        <v>1905</v>
      </c>
      <c r="C292" s="77">
        <v>-1.1533195548467601</v>
      </c>
      <c r="D292" s="77">
        <v>4.4317411192829802E-2</v>
      </c>
      <c r="E292" s="77">
        <v>-2.2242509288112795</v>
      </c>
      <c r="F292" s="76"/>
      <c r="G292" s="81"/>
      <c r="H292" s="81"/>
      <c r="I292" s="81"/>
      <c r="J292" s="2"/>
      <c r="K292" s="11" t="s">
        <v>1906</v>
      </c>
      <c r="L292" s="67">
        <v>28.2</v>
      </c>
      <c r="M292" s="11" t="s">
        <v>1907</v>
      </c>
      <c r="N292" s="11" t="s">
        <v>1908</v>
      </c>
      <c r="O292" s="11" t="s">
        <v>1909</v>
      </c>
      <c r="P292" s="11" t="s">
        <v>1910</v>
      </c>
      <c r="Q292" s="11" t="s">
        <v>1911</v>
      </c>
      <c r="R292" s="11" t="s">
        <v>1912</v>
      </c>
    </row>
    <row r="293" spans="1:18" x14ac:dyDescent="0.3">
      <c r="A293" s="11" t="s">
        <v>3435</v>
      </c>
      <c r="C293" s="77">
        <v>-1.37165177027684</v>
      </c>
      <c r="D293" s="77">
        <v>4.4885680853688397E-3</v>
      </c>
      <c r="E293" s="77">
        <v>-2.5876666369654697</v>
      </c>
      <c r="F293" s="76"/>
      <c r="G293" s="81"/>
      <c r="H293" s="81"/>
      <c r="I293" s="81"/>
      <c r="J293" s="2"/>
      <c r="K293" s="11" t="s">
        <v>3436</v>
      </c>
      <c r="L293" s="67" t="s">
        <v>3437</v>
      </c>
      <c r="M293" s="11" t="s">
        <v>3438</v>
      </c>
      <c r="N293" s="11" t="s">
        <v>3439</v>
      </c>
      <c r="O293" s="11" t="s">
        <v>3440</v>
      </c>
      <c r="P293" s="11" t="s">
        <v>3441</v>
      </c>
      <c r="Q293" s="11"/>
      <c r="R293" s="11"/>
    </row>
    <row r="294" spans="1:18" x14ac:dyDescent="0.3">
      <c r="A294" s="6" t="s">
        <v>3442</v>
      </c>
      <c r="C294" s="80">
        <v>-2.1343050601481099</v>
      </c>
      <c r="D294" s="80">
        <v>2.9380486667407901E-2</v>
      </c>
      <c r="E294" s="80">
        <v>-4.390255978746004</v>
      </c>
      <c r="F294" s="76"/>
      <c r="G294" s="86">
        <v>8.18</v>
      </c>
      <c r="H294" s="86">
        <v>0.02</v>
      </c>
      <c r="I294" s="86">
        <v>289.55</v>
      </c>
      <c r="J294" s="2"/>
      <c r="K294" s="6" t="s">
        <v>3443</v>
      </c>
      <c r="L294" s="70" t="s">
        <v>3444</v>
      </c>
      <c r="M294" s="6" t="s">
        <v>3445</v>
      </c>
      <c r="N294" s="6" t="s">
        <v>3446</v>
      </c>
      <c r="O294" s="6" t="s">
        <v>1376</v>
      </c>
      <c r="P294" s="6" t="s">
        <v>1032</v>
      </c>
      <c r="Q294" s="6"/>
      <c r="R294" s="6"/>
    </row>
    <row r="295" spans="1:18" x14ac:dyDescent="0.3">
      <c r="A295" s="6" t="s">
        <v>3447</v>
      </c>
      <c r="C295" s="80">
        <v>-2.8690349205614001</v>
      </c>
      <c r="D295" s="80">
        <v>1.5714770899950499E-2</v>
      </c>
      <c r="E295" s="80">
        <v>-7.3057628345930485</v>
      </c>
      <c r="F295" s="76"/>
      <c r="G295" s="86">
        <v>4</v>
      </c>
      <c r="H295" s="86">
        <v>0.05</v>
      </c>
      <c r="I295" s="86">
        <v>16.05</v>
      </c>
      <c r="J295" s="2"/>
      <c r="K295" s="6" t="s">
        <v>3443</v>
      </c>
      <c r="L295" s="70" t="s">
        <v>3444</v>
      </c>
      <c r="M295" s="6" t="s">
        <v>3445</v>
      </c>
      <c r="N295" s="6" t="s">
        <v>3446</v>
      </c>
      <c r="O295" s="6" t="s">
        <v>1376</v>
      </c>
      <c r="P295" s="6" t="s">
        <v>1032</v>
      </c>
      <c r="Q295" s="6"/>
      <c r="R295" s="6"/>
    </row>
    <row r="296" spans="1:18" x14ac:dyDescent="0.3">
      <c r="A296" s="6" t="s">
        <v>3448</v>
      </c>
      <c r="C296" s="80">
        <v>-7.5432641554743798</v>
      </c>
      <c r="D296" s="80">
        <v>3.4250389273374102E-6</v>
      </c>
      <c r="E296" s="80">
        <v>-186.53003684517981</v>
      </c>
      <c r="F296" s="76"/>
      <c r="G296" s="86">
        <v>7.63</v>
      </c>
      <c r="H296" s="86">
        <v>0.02</v>
      </c>
      <c r="I296" s="86">
        <v>198.15</v>
      </c>
      <c r="J296" s="2"/>
      <c r="K296" s="6" t="s">
        <v>3449</v>
      </c>
      <c r="L296" s="70" t="s">
        <v>3450</v>
      </c>
      <c r="M296" s="6" t="s">
        <v>3451</v>
      </c>
      <c r="N296" s="6" t="s">
        <v>3452</v>
      </c>
      <c r="O296" s="6" t="s">
        <v>3453</v>
      </c>
      <c r="P296" s="6" t="s">
        <v>3454</v>
      </c>
      <c r="Q296" s="6"/>
      <c r="R296" s="6"/>
    </row>
    <row r="297" spans="1:18" x14ac:dyDescent="0.3">
      <c r="A297" s="11" t="s">
        <v>1987</v>
      </c>
      <c r="C297" s="77">
        <v>-1.1530066356502899</v>
      </c>
      <c r="D297" s="77">
        <v>1.8293462006290302E-2</v>
      </c>
      <c r="E297" s="77">
        <v>-2.2237685431947223</v>
      </c>
      <c r="F297" s="76"/>
      <c r="G297" s="81"/>
      <c r="H297" s="81"/>
      <c r="I297" s="81"/>
      <c r="J297" s="2"/>
      <c r="K297" s="11" t="s">
        <v>1988</v>
      </c>
      <c r="L297" s="67" t="s">
        <v>1989</v>
      </c>
      <c r="M297" s="11" t="s">
        <v>1990</v>
      </c>
      <c r="N297" s="11" t="s">
        <v>1991</v>
      </c>
      <c r="O297" s="11" t="s">
        <v>1992</v>
      </c>
      <c r="P297" s="11" t="s">
        <v>1993</v>
      </c>
      <c r="Q297" s="11"/>
      <c r="R297" s="11"/>
    </row>
    <row r="298" spans="1:18" x14ac:dyDescent="0.3">
      <c r="A298" s="11" t="s">
        <v>1994</v>
      </c>
      <c r="C298" s="77">
        <v>-1.4442967999360901</v>
      </c>
      <c r="D298" s="77">
        <v>5.3909341993870997E-3</v>
      </c>
      <c r="E298" s="77">
        <v>-2.7213014898048873</v>
      </c>
      <c r="F298" s="76"/>
      <c r="G298" s="81"/>
      <c r="H298" s="81"/>
      <c r="I298" s="81"/>
      <c r="J298" s="2"/>
      <c r="K298" s="11" t="s">
        <v>1988</v>
      </c>
      <c r="L298" s="67" t="s">
        <v>1989</v>
      </c>
      <c r="M298" s="11" t="s">
        <v>1990</v>
      </c>
      <c r="N298" s="11" t="s">
        <v>1991</v>
      </c>
      <c r="O298" s="11" t="s">
        <v>1992</v>
      </c>
      <c r="P298" s="11" t="s">
        <v>1993</v>
      </c>
      <c r="Q298" s="11"/>
      <c r="R298" s="11"/>
    </row>
    <row r="299" spans="1:18" x14ac:dyDescent="0.3">
      <c r="A299" s="11" t="s">
        <v>3455</v>
      </c>
      <c r="C299" s="77">
        <v>-1.2851929019939601</v>
      </c>
      <c r="D299" s="77">
        <v>4.74342449992513E-2</v>
      </c>
      <c r="E299" s="77">
        <v>-2.4371463751234512</v>
      </c>
      <c r="F299" s="76"/>
      <c r="G299" s="81"/>
      <c r="H299" s="81"/>
      <c r="I299" s="81"/>
      <c r="J299" s="2"/>
      <c r="K299" s="11" t="s">
        <v>3456</v>
      </c>
      <c r="L299" s="67">
        <v>29.4</v>
      </c>
      <c r="M299" s="11" t="s">
        <v>696</v>
      </c>
      <c r="N299" s="11" t="s">
        <v>3457</v>
      </c>
      <c r="O299" s="11" t="s">
        <v>190</v>
      </c>
      <c r="P299" s="11" t="s">
        <v>3458</v>
      </c>
      <c r="Q299" s="11" t="s">
        <v>192</v>
      </c>
      <c r="R299" s="11" t="s">
        <v>193</v>
      </c>
    </row>
    <row r="300" spans="1:18" x14ac:dyDescent="0.3">
      <c r="A300" s="11" t="s">
        <v>694</v>
      </c>
      <c r="C300" s="77">
        <v>-1.0087641380621299</v>
      </c>
      <c r="D300" s="77">
        <v>2.70560682321492E-3</v>
      </c>
      <c r="E300" s="77">
        <v>-2.01218665366885</v>
      </c>
      <c r="F300" s="76"/>
      <c r="G300" s="81"/>
      <c r="H300" s="81"/>
      <c r="I300" s="81"/>
      <c r="J300" s="2"/>
      <c r="K300" s="11" t="s">
        <v>695</v>
      </c>
      <c r="L300" s="67">
        <v>29.4</v>
      </c>
      <c r="M300" s="11" t="s">
        <v>696</v>
      </c>
      <c r="N300" s="11" t="s">
        <v>697</v>
      </c>
      <c r="O300" s="11" t="s">
        <v>698</v>
      </c>
      <c r="P300" s="11" t="s">
        <v>699</v>
      </c>
      <c r="Q300" s="11" t="s">
        <v>700</v>
      </c>
      <c r="R300" s="11" t="s">
        <v>701</v>
      </c>
    </row>
    <row r="301" spans="1:18" x14ac:dyDescent="0.3">
      <c r="A301" s="11" t="s">
        <v>3463</v>
      </c>
      <c r="C301" s="77">
        <v>-2.4194130646069198</v>
      </c>
      <c r="D301" s="77">
        <v>8.2120038929452003E-4</v>
      </c>
      <c r="E301" s="77">
        <v>-5.3495334117207429</v>
      </c>
      <c r="F301" s="76"/>
      <c r="G301" s="81"/>
      <c r="H301" s="81"/>
      <c r="I301" s="81"/>
      <c r="J301" s="2"/>
      <c r="K301" s="11" t="s">
        <v>3464</v>
      </c>
      <c r="L301" s="67">
        <v>29.4</v>
      </c>
      <c r="M301" s="11" t="s">
        <v>696</v>
      </c>
      <c r="N301" s="11" t="s">
        <v>3465</v>
      </c>
      <c r="O301" s="11" t="s">
        <v>3466</v>
      </c>
      <c r="P301" s="11" t="s">
        <v>3467</v>
      </c>
      <c r="Q301" s="11" t="s">
        <v>3468</v>
      </c>
      <c r="R301" s="11" t="s">
        <v>3469</v>
      </c>
    </row>
    <row r="302" spans="1:18" x14ac:dyDescent="0.3">
      <c r="A302" s="14" t="s">
        <v>3459</v>
      </c>
      <c r="C302" s="75">
        <v>-3.77170245608229</v>
      </c>
      <c r="D302" s="75">
        <v>1.25842941563671E-4</v>
      </c>
      <c r="E302" s="75">
        <v>-13.658266235333201</v>
      </c>
      <c r="F302" s="76"/>
      <c r="G302" s="92">
        <v>-4.93</v>
      </c>
      <c r="H302" s="92">
        <v>0.02</v>
      </c>
      <c r="I302" s="92">
        <v>-30.58</v>
      </c>
      <c r="J302" s="2"/>
      <c r="K302" s="14" t="s">
        <v>3460</v>
      </c>
      <c r="L302" s="66">
        <v>29.4</v>
      </c>
      <c r="M302" s="14" t="s">
        <v>696</v>
      </c>
      <c r="N302" s="14" t="s">
        <v>3461</v>
      </c>
      <c r="O302" s="14" t="s">
        <v>3462</v>
      </c>
      <c r="P302" s="14" t="s">
        <v>757</v>
      </c>
      <c r="Q302" s="14" t="s">
        <v>700</v>
      </c>
      <c r="R302" s="14" t="s">
        <v>701</v>
      </c>
    </row>
    <row r="303" spans="1:18" x14ac:dyDescent="0.3">
      <c r="A303" s="6" t="s">
        <v>1972</v>
      </c>
      <c r="C303" s="80">
        <v>-2.5697807358994198</v>
      </c>
      <c r="D303" s="80">
        <v>1.72515766729483E-5</v>
      </c>
      <c r="E303" s="80">
        <v>-5.9371918659078151</v>
      </c>
      <c r="F303" s="76"/>
      <c r="G303" s="86">
        <v>5.19</v>
      </c>
      <c r="H303" s="86">
        <v>0.02</v>
      </c>
      <c r="I303" s="86">
        <v>36.53</v>
      </c>
      <c r="J303" s="2"/>
      <c r="K303" s="6" t="s">
        <v>1967</v>
      </c>
      <c r="L303" s="70">
        <v>29.4</v>
      </c>
      <c r="M303" s="6" t="s">
        <v>696</v>
      </c>
      <c r="N303" s="6" t="s">
        <v>1968</v>
      </c>
      <c r="O303" s="6" t="s">
        <v>1969</v>
      </c>
      <c r="P303" s="6" t="s">
        <v>1970</v>
      </c>
      <c r="Q303" s="6" t="s">
        <v>700</v>
      </c>
      <c r="R303" s="6" t="s">
        <v>701</v>
      </c>
    </row>
    <row r="304" spans="1:18" x14ac:dyDescent="0.3">
      <c r="A304" s="6" t="s">
        <v>1966</v>
      </c>
      <c r="C304" s="80">
        <v>-2.85670750756596</v>
      </c>
      <c r="D304" s="80">
        <v>2.64098109124991E-7</v>
      </c>
      <c r="E304" s="80">
        <v>-7.243603144945248</v>
      </c>
      <c r="F304" s="76"/>
      <c r="G304" s="86">
        <v>4.46</v>
      </c>
      <c r="H304" s="86">
        <v>0.02</v>
      </c>
      <c r="I304" s="86">
        <v>22.04</v>
      </c>
      <c r="J304" s="2"/>
      <c r="K304" s="6" t="s">
        <v>1967</v>
      </c>
      <c r="L304" s="70">
        <v>29.4</v>
      </c>
      <c r="M304" s="6" t="s">
        <v>696</v>
      </c>
      <c r="N304" s="6" t="s">
        <v>1968</v>
      </c>
      <c r="O304" s="6" t="s">
        <v>1969</v>
      </c>
      <c r="P304" s="6" t="s">
        <v>1970</v>
      </c>
      <c r="Q304" s="6" t="s">
        <v>700</v>
      </c>
      <c r="R304" s="6" t="s">
        <v>701</v>
      </c>
    </row>
    <row r="305" spans="1:18" x14ac:dyDescent="0.3">
      <c r="A305" s="6" t="s">
        <v>1971</v>
      </c>
      <c r="C305" s="80">
        <v>-2.95518670844293</v>
      </c>
      <c r="D305" s="80">
        <v>1.10883528337441E-7</v>
      </c>
      <c r="E305" s="80">
        <v>-7.7553221366485339</v>
      </c>
      <c r="F305" s="76"/>
      <c r="G305" s="86">
        <v>3.42</v>
      </c>
      <c r="H305" s="86">
        <v>0.03</v>
      </c>
      <c r="I305" s="86">
        <v>10.69</v>
      </c>
      <c r="J305" s="2"/>
      <c r="K305" s="6" t="s">
        <v>1967</v>
      </c>
      <c r="L305" s="70">
        <v>29.4</v>
      </c>
      <c r="M305" s="6" t="s">
        <v>696</v>
      </c>
      <c r="N305" s="6" t="s">
        <v>1968</v>
      </c>
      <c r="O305" s="6" t="s">
        <v>1969</v>
      </c>
      <c r="P305" s="6" t="s">
        <v>1970</v>
      </c>
      <c r="Q305" s="6" t="s">
        <v>700</v>
      </c>
      <c r="R305" s="6" t="s">
        <v>701</v>
      </c>
    </row>
    <row r="306" spans="1:18" x14ac:dyDescent="0.3">
      <c r="A306" s="11" t="s">
        <v>3470</v>
      </c>
      <c r="C306" s="77">
        <v>-2.08286064250334</v>
      </c>
      <c r="D306" s="77">
        <v>1.9799031157761399E-4</v>
      </c>
      <c r="E306" s="77">
        <v>-4.2364640966368761</v>
      </c>
      <c r="F306" s="76"/>
      <c r="G306" s="81"/>
      <c r="H306" s="81"/>
      <c r="I306" s="81"/>
      <c r="J306" s="2"/>
      <c r="K306" s="11" t="s">
        <v>3471</v>
      </c>
      <c r="L306" s="67" t="s">
        <v>3472</v>
      </c>
      <c r="M306" s="11" t="s">
        <v>3473</v>
      </c>
      <c r="N306" s="11" t="s">
        <v>3474</v>
      </c>
      <c r="O306" s="11" t="s">
        <v>3475</v>
      </c>
      <c r="P306" s="11" t="s">
        <v>3476</v>
      </c>
      <c r="Q306" s="11" t="s">
        <v>3477</v>
      </c>
      <c r="R306" s="11" t="s">
        <v>3478</v>
      </c>
    </row>
    <row r="307" spans="1:18" x14ac:dyDescent="0.3">
      <c r="A307" s="11" t="s">
        <v>3485</v>
      </c>
      <c r="C307" s="77">
        <v>-1.69452200746863</v>
      </c>
      <c r="D307" s="77">
        <v>3.4051043076193798E-4</v>
      </c>
      <c r="E307" s="77">
        <v>-3.2366963089677956</v>
      </c>
      <c r="F307" s="76"/>
      <c r="G307" s="81"/>
      <c r="H307" s="81"/>
      <c r="I307" s="81"/>
      <c r="J307" s="2"/>
      <c r="K307" s="11" t="s">
        <v>3486</v>
      </c>
      <c r="L307" s="67" t="s">
        <v>3481</v>
      </c>
      <c r="M307" s="11" t="s">
        <v>3482</v>
      </c>
      <c r="N307" s="11" t="s">
        <v>3487</v>
      </c>
      <c r="O307" s="11" t="s">
        <v>698</v>
      </c>
      <c r="P307" s="11" t="s">
        <v>3488</v>
      </c>
      <c r="Q307" s="11" t="s">
        <v>700</v>
      </c>
      <c r="R307" s="11" t="s">
        <v>701</v>
      </c>
    </row>
    <row r="308" spans="1:18" x14ac:dyDescent="0.3">
      <c r="A308" s="6" t="s">
        <v>3479</v>
      </c>
      <c r="C308" s="80">
        <v>-0.94971887283962797</v>
      </c>
      <c r="D308" s="80">
        <v>1.4505936460593999E-2</v>
      </c>
      <c r="E308" s="80">
        <v>-1.9314962449921895</v>
      </c>
      <c r="F308" s="76"/>
      <c r="G308" s="86">
        <v>2.95</v>
      </c>
      <c r="H308" s="86">
        <v>0.03</v>
      </c>
      <c r="I308" s="86">
        <v>7.73</v>
      </c>
      <c r="J308" s="2"/>
      <c r="K308" s="6" t="s">
        <v>3480</v>
      </c>
      <c r="L308" s="70" t="s">
        <v>3481</v>
      </c>
      <c r="M308" s="6" t="s">
        <v>3482</v>
      </c>
      <c r="N308" s="6" t="s">
        <v>3483</v>
      </c>
      <c r="O308" s="6" t="s">
        <v>698</v>
      </c>
      <c r="P308" s="6" t="s">
        <v>3484</v>
      </c>
      <c r="Q308" s="6" t="s">
        <v>700</v>
      </c>
      <c r="R308" s="6" t="s">
        <v>701</v>
      </c>
    </row>
    <row r="309" spans="1:18" x14ac:dyDescent="0.3">
      <c r="A309" s="6" t="s">
        <v>3489</v>
      </c>
      <c r="C309" s="80">
        <v>-5.3907009460342596</v>
      </c>
      <c r="D309" s="80">
        <v>3.2562324486068999E-3</v>
      </c>
      <c r="E309" s="80">
        <v>-41.952967189513416</v>
      </c>
      <c r="F309" s="76"/>
      <c r="G309" s="86">
        <v>5.49</v>
      </c>
      <c r="H309" s="86">
        <v>0.03</v>
      </c>
      <c r="I309" s="86">
        <v>44.98</v>
      </c>
      <c r="J309" s="2"/>
      <c r="K309" s="6" t="s">
        <v>3490</v>
      </c>
      <c r="L309" s="70" t="s">
        <v>3481</v>
      </c>
      <c r="M309" s="6" t="s">
        <v>3482</v>
      </c>
      <c r="N309" s="6" t="s">
        <v>3491</v>
      </c>
      <c r="O309" s="6" t="s">
        <v>698</v>
      </c>
      <c r="P309" s="6" t="s">
        <v>3492</v>
      </c>
      <c r="Q309" s="6" t="s">
        <v>700</v>
      </c>
      <c r="R309" s="6" t="s">
        <v>701</v>
      </c>
    </row>
    <row r="310" spans="1:18" x14ac:dyDescent="0.3">
      <c r="A310" s="11" t="s">
        <v>3493</v>
      </c>
      <c r="C310" s="77">
        <v>-1.3120923812432499</v>
      </c>
      <c r="D310" s="77">
        <v>2.3194721527663699E-2</v>
      </c>
      <c r="E310" s="77">
        <v>-2.4830139747777737</v>
      </c>
      <c r="F310" s="76"/>
      <c r="G310" s="81"/>
      <c r="H310" s="81"/>
      <c r="I310" s="81"/>
      <c r="J310" s="2"/>
      <c r="K310" s="11" t="s">
        <v>3494</v>
      </c>
      <c r="L310" s="67">
        <v>29.5</v>
      </c>
      <c r="M310" s="11" t="s">
        <v>3495</v>
      </c>
      <c r="N310" s="11" t="s">
        <v>3496</v>
      </c>
      <c r="O310" s="11" t="s">
        <v>3497</v>
      </c>
      <c r="P310" s="11" t="s">
        <v>3498</v>
      </c>
      <c r="Q310" s="11" t="s">
        <v>3499</v>
      </c>
      <c r="R310" s="11" t="s">
        <v>1937</v>
      </c>
    </row>
    <row r="311" spans="1:18" x14ac:dyDescent="0.3">
      <c r="A311" s="11" t="s">
        <v>3500</v>
      </c>
      <c r="C311" s="77">
        <v>-1.9129322958124699</v>
      </c>
      <c r="D311" s="77">
        <v>7.9591114797190302E-4</v>
      </c>
      <c r="E311" s="77">
        <v>-3.7657371318656088</v>
      </c>
      <c r="F311" s="76"/>
      <c r="G311" s="81"/>
      <c r="H311" s="81"/>
      <c r="I311" s="81"/>
      <c r="J311" s="2"/>
      <c r="K311" s="11" t="s">
        <v>3494</v>
      </c>
      <c r="L311" s="67">
        <v>29.5</v>
      </c>
      <c r="M311" s="11" t="s">
        <v>3495</v>
      </c>
      <c r="N311" s="11" t="s">
        <v>3496</v>
      </c>
      <c r="O311" s="11" t="s">
        <v>3497</v>
      </c>
      <c r="P311" s="11" t="s">
        <v>3498</v>
      </c>
      <c r="Q311" s="11" t="s">
        <v>3499</v>
      </c>
      <c r="R311" s="11" t="s">
        <v>1937</v>
      </c>
    </row>
    <row r="312" spans="1:18" x14ac:dyDescent="0.3">
      <c r="A312" s="11" t="s">
        <v>3507</v>
      </c>
      <c r="C312" s="77">
        <v>-5.1347476287543596</v>
      </c>
      <c r="D312" s="77">
        <v>1.07032711634254E-2</v>
      </c>
      <c r="E312" s="77">
        <v>-35.132823704096666</v>
      </c>
      <c r="F312" s="76"/>
      <c r="G312" s="81"/>
      <c r="H312" s="81"/>
      <c r="I312" s="81"/>
      <c r="J312" s="2"/>
      <c r="K312" s="11" t="s">
        <v>3508</v>
      </c>
      <c r="L312" s="67">
        <v>29.5</v>
      </c>
      <c r="M312" s="11" t="s">
        <v>3495</v>
      </c>
      <c r="N312" s="11" t="s">
        <v>3509</v>
      </c>
      <c r="O312" s="11" t="s">
        <v>3510</v>
      </c>
      <c r="P312" s="11" t="s">
        <v>3511</v>
      </c>
      <c r="Q312" s="11" t="s">
        <v>3506</v>
      </c>
      <c r="R312" s="11" t="s">
        <v>1937</v>
      </c>
    </row>
    <row r="313" spans="1:18" x14ac:dyDescent="0.3">
      <c r="A313" s="6" t="s">
        <v>3501</v>
      </c>
      <c r="C313" s="80">
        <v>-2.0369220840968598</v>
      </c>
      <c r="D313" s="80">
        <v>1.5294242213665099E-3</v>
      </c>
      <c r="E313" s="80">
        <v>-4.1036909465528453</v>
      </c>
      <c r="F313" s="76"/>
      <c r="G313" s="86">
        <v>4.79</v>
      </c>
      <c r="H313" s="86">
        <v>0.03</v>
      </c>
      <c r="I313" s="86">
        <v>27.71</v>
      </c>
      <c r="J313" s="2"/>
      <c r="K313" s="6" t="s">
        <v>3502</v>
      </c>
      <c r="L313" s="70">
        <v>29.5</v>
      </c>
      <c r="M313" s="6" t="s">
        <v>3495</v>
      </c>
      <c r="N313" s="6" t="s">
        <v>3503</v>
      </c>
      <c r="O313" s="6" t="s">
        <v>3504</v>
      </c>
      <c r="P313" s="6" t="s">
        <v>3505</v>
      </c>
      <c r="Q313" s="6" t="s">
        <v>3506</v>
      </c>
      <c r="R313" s="6" t="s">
        <v>1937</v>
      </c>
    </row>
    <row r="314" spans="1:18" x14ac:dyDescent="0.3">
      <c r="A314" s="5" t="s">
        <v>4510</v>
      </c>
      <c r="C314" s="78">
        <v>1.45691253698692</v>
      </c>
      <c r="D314" s="78">
        <v>1.1950415524588601E-2</v>
      </c>
      <c r="E314" s="78">
        <v>2.7452024302788094</v>
      </c>
      <c r="F314" s="76"/>
      <c r="G314" s="94"/>
      <c r="H314" s="94"/>
      <c r="I314" s="94"/>
      <c r="J314" s="2"/>
      <c r="K314" s="5" t="s">
        <v>4511</v>
      </c>
      <c r="L314" s="68">
        <v>29.5</v>
      </c>
      <c r="M314" s="5" t="s">
        <v>3495</v>
      </c>
      <c r="N314" s="5" t="s">
        <v>4512</v>
      </c>
      <c r="O314" s="5" t="s">
        <v>4513</v>
      </c>
      <c r="P314" s="5" t="s">
        <v>4514</v>
      </c>
      <c r="Q314" s="5" t="s">
        <v>4515</v>
      </c>
      <c r="R314" s="5" t="s">
        <v>1937</v>
      </c>
    </row>
    <row r="315" spans="1:18" x14ac:dyDescent="0.3">
      <c r="A315" s="11" t="s">
        <v>3512</v>
      </c>
      <c r="C315" s="77">
        <v>-1.4156434865099301</v>
      </c>
      <c r="D315" s="77">
        <v>1.46718800097162E-4</v>
      </c>
      <c r="E315" s="77">
        <v>-2.6677870041843712</v>
      </c>
      <c r="F315" s="76"/>
      <c r="G315" s="81"/>
      <c r="H315" s="81"/>
      <c r="I315" s="81"/>
      <c r="J315" s="2"/>
      <c r="K315" s="11" t="s">
        <v>3513</v>
      </c>
      <c r="L315" s="67" t="s">
        <v>1931</v>
      </c>
      <c r="M315" s="11" t="s">
        <v>1932</v>
      </c>
      <c r="N315" s="11" t="s">
        <v>3514</v>
      </c>
      <c r="O315" s="11" t="s">
        <v>3515</v>
      </c>
      <c r="P315" s="11" t="s">
        <v>1935</v>
      </c>
      <c r="Q315" s="11" t="s">
        <v>1936</v>
      </c>
      <c r="R315" s="11" t="s">
        <v>1937</v>
      </c>
    </row>
    <row r="316" spans="1:18" x14ac:dyDescent="0.3">
      <c r="A316" s="6" t="s">
        <v>3516</v>
      </c>
      <c r="C316" s="80">
        <v>-1.6160565644476601</v>
      </c>
      <c r="D316" s="80">
        <v>3.6708135311633902E-5</v>
      </c>
      <c r="E316" s="80">
        <v>-3.0653601031271873</v>
      </c>
      <c r="F316" s="76"/>
      <c r="G316" s="86">
        <v>2.87</v>
      </c>
      <c r="H316" s="86">
        <v>0.03</v>
      </c>
      <c r="I316" s="86">
        <v>7.29</v>
      </c>
      <c r="J316" s="2"/>
      <c r="K316" s="6" t="s">
        <v>3517</v>
      </c>
      <c r="L316" s="70" t="s">
        <v>1931</v>
      </c>
      <c r="M316" s="6" t="s">
        <v>1932</v>
      </c>
      <c r="N316" s="6" t="s">
        <v>3518</v>
      </c>
      <c r="O316" s="6" t="s">
        <v>1941</v>
      </c>
      <c r="P316" s="6" t="s">
        <v>1935</v>
      </c>
      <c r="Q316" s="6" t="s">
        <v>1936</v>
      </c>
      <c r="R316" s="6" t="s">
        <v>1937</v>
      </c>
    </row>
    <row r="317" spans="1:18" x14ac:dyDescent="0.3">
      <c r="A317" s="11" t="s">
        <v>3519</v>
      </c>
      <c r="C317" s="77">
        <v>-1.4280434490973</v>
      </c>
      <c r="D317" s="77">
        <v>4.0983499492462296E-3</v>
      </c>
      <c r="E317" s="77">
        <v>-2.6908154540879794</v>
      </c>
      <c r="F317" s="76"/>
      <c r="G317" s="81"/>
      <c r="H317" s="81"/>
      <c r="I317" s="81"/>
      <c r="J317" s="2"/>
      <c r="K317" s="11" t="s">
        <v>3520</v>
      </c>
      <c r="L317" s="67" t="s">
        <v>1260</v>
      </c>
      <c r="M317" s="11" t="s">
        <v>1261</v>
      </c>
      <c r="N317" s="11" t="s">
        <v>3521</v>
      </c>
      <c r="O317" s="11" t="s">
        <v>1263</v>
      </c>
      <c r="P317" s="11" t="s">
        <v>3522</v>
      </c>
      <c r="Q317" s="11"/>
      <c r="R317" s="11"/>
    </row>
    <row r="318" spans="1:18" x14ac:dyDescent="0.3">
      <c r="A318" s="5" t="s">
        <v>4516</v>
      </c>
      <c r="C318" s="78">
        <v>1.1157812927417501</v>
      </c>
      <c r="D318" s="78">
        <v>2.17129173139964E-2</v>
      </c>
      <c r="E318" s="78">
        <v>2.167123380858214</v>
      </c>
      <c r="F318" s="76"/>
      <c r="G318" s="94"/>
      <c r="H318" s="94"/>
      <c r="I318" s="94"/>
      <c r="J318" s="2"/>
      <c r="K318" s="5" t="s">
        <v>4517</v>
      </c>
      <c r="L318" s="68" t="s">
        <v>1260</v>
      </c>
      <c r="M318" s="5" t="s">
        <v>1261</v>
      </c>
      <c r="N318" s="5" t="s">
        <v>4518</v>
      </c>
      <c r="O318" s="5" t="s">
        <v>4519</v>
      </c>
      <c r="P318" s="5" t="s">
        <v>4520</v>
      </c>
      <c r="Q318" s="5" t="s">
        <v>3506</v>
      </c>
      <c r="R318" s="5" t="s">
        <v>1937</v>
      </c>
    </row>
    <row r="319" spans="1:18" x14ac:dyDescent="0.3">
      <c r="A319" s="11" t="s">
        <v>3523</v>
      </c>
      <c r="C319" s="77">
        <v>-1.0809881050504</v>
      </c>
      <c r="D319" s="77">
        <v>1.3008037119990599E-4</v>
      </c>
      <c r="E319" s="77">
        <v>-2.1154844850994983</v>
      </c>
      <c r="F319" s="76"/>
      <c r="G319" s="81"/>
      <c r="H319" s="81"/>
      <c r="I319" s="81"/>
      <c r="J319" s="2"/>
      <c r="K319" s="11" t="s">
        <v>3524</v>
      </c>
      <c r="L319" s="67" t="s">
        <v>3525</v>
      </c>
      <c r="M319" s="11" t="s">
        <v>3526</v>
      </c>
      <c r="N319" s="11" t="s">
        <v>3527</v>
      </c>
      <c r="O319" s="11" t="s">
        <v>3497</v>
      </c>
      <c r="P319" s="11" t="s">
        <v>3528</v>
      </c>
      <c r="Q319" s="11" t="s">
        <v>3499</v>
      </c>
      <c r="R319" s="11" t="s">
        <v>1937</v>
      </c>
    </row>
    <row r="320" spans="1:18" x14ac:dyDescent="0.3">
      <c r="A320" s="11" t="s">
        <v>3529</v>
      </c>
      <c r="C320" s="77">
        <v>-1.3355105540124199</v>
      </c>
      <c r="D320" s="77">
        <v>2.7187138761869099E-6</v>
      </c>
      <c r="E320" s="77">
        <v>-2.5236477510197979</v>
      </c>
      <c r="F320" s="76"/>
      <c r="G320" s="81"/>
      <c r="H320" s="81"/>
      <c r="I320" s="81"/>
      <c r="J320" s="2"/>
      <c r="K320" s="11" t="s">
        <v>3524</v>
      </c>
      <c r="L320" s="67" t="s">
        <v>3525</v>
      </c>
      <c r="M320" s="11" t="s">
        <v>3526</v>
      </c>
      <c r="N320" s="11" t="s">
        <v>3527</v>
      </c>
      <c r="O320" s="11" t="s">
        <v>3497</v>
      </c>
      <c r="P320" s="11" t="s">
        <v>3528</v>
      </c>
      <c r="Q320" s="11" t="s">
        <v>3499</v>
      </c>
      <c r="R320" s="11" t="s">
        <v>1937</v>
      </c>
    </row>
    <row r="321" spans="1:18" x14ac:dyDescent="0.3">
      <c r="A321" s="11" t="s">
        <v>3530</v>
      </c>
      <c r="C321" s="77">
        <v>-1.0056678769257801</v>
      </c>
      <c r="D321" s="77">
        <v>3.03395566712427E-2</v>
      </c>
      <c r="E321" s="77">
        <v>-2.0078728005247677</v>
      </c>
      <c r="F321" s="76"/>
      <c r="G321" s="81"/>
      <c r="H321" s="81"/>
      <c r="I321" s="81"/>
      <c r="J321" s="2"/>
      <c r="K321" s="11" t="s">
        <v>3531</v>
      </c>
      <c r="L321" s="67" t="s">
        <v>3532</v>
      </c>
      <c r="M321" s="11" t="s">
        <v>3533</v>
      </c>
      <c r="N321" s="11" t="s">
        <v>3534</v>
      </c>
      <c r="O321" s="11" t="s">
        <v>3535</v>
      </c>
      <c r="P321" s="11" t="s">
        <v>3536</v>
      </c>
      <c r="Q321" s="11" t="s">
        <v>3537</v>
      </c>
      <c r="R321" s="11" t="s">
        <v>3538</v>
      </c>
    </row>
    <row r="322" spans="1:18" x14ac:dyDescent="0.3">
      <c r="A322" s="11" t="s">
        <v>3539</v>
      </c>
      <c r="C322" s="77">
        <v>-1.7369989205124701</v>
      </c>
      <c r="D322" s="77">
        <v>8.5537357048383195E-3</v>
      </c>
      <c r="E322" s="77">
        <v>-3.3334103344325317</v>
      </c>
      <c r="F322" s="76"/>
      <c r="G322" s="81"/>
      <c r="H322" s="81"/>
      <c r="I322" s="81"/>
      <c r="J322" s="2"/>
      <c r="K322" s="11" t="s">
        <v>3540</v>
      </c>
      <c r="L322" s="67" t="s">
        <v>636</v>
      </c>
      <c r="M322" s="11" t="s">
        <v>637</v>
      </c>
      <c r="N322" s="11" t="s">
        <v>3541</v>
      </c>
      <c r="O322" s="11" t="s">
        <v>3542</v>
      </c>
      <c r="P322" s="11" t="s">
        <v>3543</v>
      </c>
      <c r="Q322" s="11" t="s">
        <v>3544</v>
      </c>
      <c r="R322" s="11" t="s">
        <v>1937</v>
      </c>
    </row>
    <row r="323" spans="1:18" x14ac:dyDescent="0.3">
      <c r="A323" s="6" t="s">
        <v>3545</v>
      </c>
      <c r="C323" s="80">
        <v>-1.74074079554623</v>
      </c>
      <c r="D323" s="80">
        <v>1.07032711634254E-2</v>
      </c>
      <c r="E323" s="80">
        <v>-3.3420673230802258</v>
      </c>
      <c r="F323" s="76"/>
      <c r="G323" s="86">
        <v>3.34</v>
      </c>
      <c r="H323" s="86">
        <v>0.04</v>
      </c>
      <c r="I323" s="86">
        <v>10.11</v>
      </c>
      <c r="J323" s="2"/>
      <c r="K323" s="6" t="s">
        <v>3540</v>
      </c>
      <c r="L323" s="70" t="s">
        <v>636</v>
      </c>
      <c r="M323" s="6" t="s">
        <v>637</v>
      </c>
      <c r="N323" s="6" t="s">
        <v>3541</v>
      </c>
      <c r="O323" s="6" t="s">
        <v>3542</v>
      </c>
      <c r="P323" s="6" t="s">
        <v>3543</v>
      </c>
      <c r="Q323" s="6" t="s">
        <v>3544</v>
      </c>
      <c r="R323" s="6" t="s">
        <v>1937</v>
      </c>
    </row>
    <row r="324" spans="1:18" x14ac:dyDescent="0.3">
      <c r="A324" s="11" t="s">
        <v>3553</v>
      </c>
      <c r="C324" s="77">
        <v>-1.3845471437082799</v>
      </c>
      <c r="D324" s="77">
        <v>5.9577908191903303E-5</v>
      </c>
      <c r="E324" s="77">
        <v>-2.6108998943428294</v>
      </c>
      <c r="F324" s="76"/>
      <c r="G324" s="81"/>
      <c r="H324" s="81"/>
      <c r="I324" s="81"/>
      <c r="J324" s="2"/>
      <c r="K324" s="11" t="s">
        <v>3554</v>
      </c>
      <c r="L324" s="67" t="s">
        <v>625</v>
      </c>
      <c r="M324" s="11" t="s">
        <v>626</v>
      </c>
      <c r="N324" s="11" t="s">
        <v>3555</v>
      </c>
      <c r="O324" s="11" t="s">
        <v>301</v>
      </c>
      <c r="P324" s="11" t="s">
        <v>3556</v>
      </c>
      <c r="Q324" s="11" t="s">
        <v>630</v>
      </c>
      <c r="R324" s="11" t="s">
        <v>631</v>
      </c>
    </row>
    <row r="325" spans="1:18" x14ac:dyDescent="0.3">
      <c r="A325" s="11" t="s">
        <v>3557</v>
      </c>
      <c r="C325" s="77">
        <v>-1.5059846328870901</v>
      </c>
      <c r="D325" s="77">
        <v>1.4637972080390701E-3</v>
      </c>
      <c r="E325" s="77">
        <v>-2.840184464215278</v>
      </c>
      <c r="F325" s="76"/>
      <c r="G325" s="81"/>
      <c r="H325" s="81"/>
      <c r="I325" s="81"/>
      <c r="J325" s="2"/>
      <c r="K325" s="11" t="s">
        <v>3558</v>
      </c>
      <c r="L325" s="67" t="s">
        <v>625</v>
      </c>
      <c r="M325" s="11" t="s">
        <v>626</v>
      </c>
      <c r="N325" s="11" t="s">
        <v>3559</v>
      </c>
      <c r="O325" s="11" t="s">
        <v>301</v>
      </c>
      <c r="P325" s="11" t="s">
        <v>633</v>
      </c>
      <c r="Q325" s="11" t="s">
        <v>630</v>
      </c>
      <c r="R325" s="11" t="s">
        <v>631</v>
      </c>
    </row>
    <row r="326" spans="1:18" x14ac:dyDescent="0.3">
      <c r="A326" s="6" t="s">
        <v>3546</v>
      </c>
      <c r="C326" s="80">
        <v>-1.9368664739624499</v>
      </c>
      <c r="D326" s="80">
        <v>4.1905000394658001E-7</v>
      </c>
      <c r="E326" s="80">
        <v>-3.8287314550474987</v>
      </c>
      <c r="F326" s="76"/>
      <c r="G326" s="86">
        <v>5.1100000000000003</v>
      </c>
      <c r="H326" s="86">
        <v>0.02</v>
      </c>
      <c r="I326" s="86">
        <v>34.6</v>
      </c>
      <c r="J326" s="2"/>
      <c r="K326" s="6" t="s">
        <v>3547</v>
      </c>
      <c r="L326" s="70" t="s">
        <v>625</v>
      </c>
      <c r="M326" s="6" t="s">
        <v>626</v>
      </c>
      <c r="N326" s="6" t="s">
        <v>3548</v>
      </c>
      <c r="O326" s="6" t="s">
        <v>301</v>
      </c>
      <c r="P326" s="6" t="s">
        <v>3549</v>
      </c>
      <c r="Q326" s="6" t="s">
        <v>630</v>
      </c>
      <c r="R326" s="6" t="s">
        <v>631</v>
      </c>
    </row>
    <row r="327" spans="1:18" x14ac:dyDescent="0.3">
      <c r="A327" s="6" t="s">
        <v>3550</v>
      </c>
      <c r="C327" s="80">
        <v>-1.9973726174800299</v>
      </c>
      <c r="D327" s="80">
        <v>2.0177901032770901E-12</v>
      </c>
      <c r="E327" s="80">
        <v>-3.9927219780989862</v>
      </c>
      <c r="F327" s="76"/>
      <c r="G327" s="86">
        <v>4.82</v>
      </c>
      <c r="H327" s="86">
        <v>0.02</v>
      </c>
      <c r="I327" s="86">
        <v>28.18</v>
      </c>
      <c r="J327" s="2"/>
      <c r="K327" s="6" t="s">
        <v>3547</v>
      </c>
      <c r="L327" s="70" t="s">
        <v>625</v>
      </c>
      <c r="M327" s="6" t="s">
        <v>626</v>
      </c>
      <c r="N327" s="6" t="s">
        <v>3548</v>
      </c>
      <c r="O327" s="6" t="s">
        <v>301</v>
      </c>
      <c r="P327" s="6" t="s">
        <v>3549</v>
      </c>
      <c r="Q327" s="6" t="s">
        <v>630</v>
      </c>
      <c r="R327" s="6" t="s">
        <v>631</v>
      </c>
    </row>
    <row r="328" spans="1:18" x14ac:dyDescent="0.3">
      <c r="A328" s="6" t="s">
        <v>3551</v>
      </c>
      <c r="C328" s="80">
        <v>-2.6062828336969699</v>
      </c>
      <c r="D328" s="80">
        <v>2.2720740800206299E-13</v>
      </c>
      <c r="E328" s="80">
        <v>-6.0893271908078788</v>
      </c>
      <c r="F328" s="76"/>
      <c r="G328" s="86">
        <v>5</v>
      </c>
      <c r="H328" s="86">
        <v>0.02</v>
      </c>
      <c r="I328" s="86">
        <v>32</v>
      </c>
      <c r="J328" s="2"/>
      <c r="K328" s="6" t="s">
        <v>3547</v>
      </c>
      <c r="L328" s="70" t="s">
        <v>625</v>
      </c>
      <c r="M328" s="6" t="s">
        <v>626</v>
      </c>
      <c r="N328" s="6" t="s">
        <v>3548</v>
      </c>
      <c r="O328" s="6" t="s">
        <v>301</v>
      </c>
      <c r="P328" s="6" t="s">
        <v>3549</v>
      </c>
      <c r="Q328" s="6" t="s">
        <v>630</v>
      </c>
      <c r="R328" s="6" t="s">
        <v>631</v>
      </c>
    </row>
    <row r="329" spans="1:18" x14ac:dyDescent="0.3">
      <c r="A329" s="6" t="s">
        <v>3552</v>
      </c>
      <c r="C329" s="80">
        <v>-1.4170707628578301</v>
      </c>
      <c r="D329" s="80">
        <v>4.1546536924075599E-5</v>
      </c>
      <c r="E329" s="80">
        <v>-2.6704275853835635</v>
      </c>
      <c r="F329" s="76"/>
      <c r="G329" s="86">
        <v>3.76</v>
      </c>
      <c r="H329" s="86">
        <v>0.02</v>
      </c>
      <c r="I329" s="86">
        <v>13.5</v>
      </c>
      <c r="J329" s="2"/>
      <c r="K329" s="6" t="s">
        <v>1926</v>
      </c>
      <c r="L329" s="70" t="s">
        <v>625</v>
      </c>
      <c r="M329" s="6" t="s">
        <v>626</v>
      </c>
      <c r="N329" s="6" t="s">
        <v>1927</v>
      </c>
      <c r="O329" s="6" t="s">
        <v>301</v>
      </c>
      <c r="P329" s="6" t="s">
        <v>1928</v>
      </c>
      <c r="Q329" s="6" t="s">
        <v>630</v>
      </c>
      <c r="R329" s="6" t="s">
        <v>631</v>
      </c>
    </row>
    <row r="330" spans="1:18" x14ac:dyDescent="0.3">
      <c r="A330" s="6" t="s">
        <v>1925</v>
      </c>
      <c r="C330" s="80">
        <v>-2.2251030199803901</v>
      </c>
      <c r="D330" s="80">
        <v>6.91401431876072E-13</v>
      </c>
      <c r="E330" s="80">
        <v>-4.6754428463895961</v>
      </c>
      <c r="F330" s="76"/>
      <c r="G330" s="86">
        <v>4.6500000000000004</v>
      </c>
      <c r="H330" s="86">
        <v>0.02</v>
      </c>
      <c r="I330" s="86">
        <v>25.05</v>
      </c>
      <c r="J330" s="2"/>
      <c r="K330" s="6" t="s">
        <v>1926</v>
      </c>
      <c r="L330" s="70" t="s">
        <v>625</v>
      </c>
      <c r="M330" s="6" t="s">
        <v>626</v>
      </c>
      <c r="N330" s="6" t="s">
        <v>1927</v>
      </c>
      <c r="O330" s="6" t="s">
        <v>301</v>
      </c>
      <c r="P330" s="6" t="s">
        <v>1928</v>
      </c>
      <c r="Q330" s="6" t="s">
        <v>630</v>
      </c>
      <c r="R330" s="6" t="s">
        <v>631</v>
      </c>
    </row>
    <row r="331" spans="1:18" x14ac:dyDescent="0.3">
      <c r="A331" s="6" t="s">
        <v>3560</v>
      </c>
      <c r="C331" s="80">
        <v>-1.6241927758038901</v>
      </c>
      <c r="D331" s="80">
        <v>1.1431884655494301E-4</v>
      </c>
      <c r="E331" s="80">
        <v>-3.0826963219775161</v>
      </c>
      <c r="F331" s="76"/>
      <c r="G331" s="86">
        <v>2.4900000000000002</v>
      </c>
      <c r="H331" s="86">
        <v>0.04</v>
      </c>
      <c r="I331" s="86">
        <v>5.62</v>
      </c>
      <c r="J331" s="2"/>
      <c r="K331" s="6" t="s">
        <v>3558</v>
      </c>
      <c r="L331" s="70" t="s">
        <v>625</v>
      </c>
      <c r="M331" s="6" t="s">
        <v>626</v>
      </c>
      <c r="N331" s="6" t="s">
        <v>3559</v>
      </c>
      <c r="O331" s="6" t="s">
        <v>301</v>
      </c>
      <c r="P331" s="6" t="s">
        <v>633</v>
      </c>
      <c r="Q331" s="6" t="s">
        <v>630</v>
      </c>
      <c r="R331" s="6" t="s">
        <v>631</v>
      </c>
    </row>
    <row r="332" spans="1:18" x14ac:dyDescent="0.3">
      <c r="A332" s="6" t="s">
        <v>3561</v>
      </c>
      <c r="C332" s="80">
        <v>-1.86055793228155</v>
      </c>
      <c r="D332" s="80">
        <v>2.8878368987073099E-4</v>
      </c>
      <c r="E332" s="80">
        <v>-3.631480749343555</v>
      </c>
      <c r="F332" s="76"/>
      <c r="G332" s="86">
        <v>2.77</v>
      </c>
      <c r="H332" s="86">
        <v>0.03</v>
      </c>
      <c r="I332" s="86">
        <v>6.8</v>
      </c>
      <c r="J332" s="2"/>
      <c r="K332" s="6" t="s">
        <v>3562</v>
      </c>
      <c r="L332" s="70" t="s">
        <v>625</v>
      </c>
      <c r="M332" s="6" t="s">
        <v>626</v>
      </c>
      <c r="N332" s="6" t="s">
        <v>3563</v>
      </c>
      <c r="O332" s="6" t="s">
        <v>3564</v>
      </c>
      <c r="P332" s="6" t="s">
        <v>3565</v>
      </c>
      <c r="Q332" s="6" t="s">
        <v>630</v>
      </c>
      <c r="R332" s="6" t="s">
        <v>631</v>
      </c>
    </row>
    <row r="333" spans="1:18" x14ac:dyDescent="0.3">
      <c r="A333" s="6" t="s">
        <v>3566</v>
      </c>
      <c r="C333" s="80">
        <v>-2.3363546042027998</v>
      </c>
      <c r="D333" s="80">
        <v>2.79996757835038E-5</v>
      </c>
      <c r="E333" s="80">
        <v>-5.050249291343837</v>
      </c>
      <c r="F333" s="76"/>
      <c r="G333" s="86">
        <v>3.87</v>
      </c>
      <c r="H333" s="86">
        <v>0.02</v>
      </c>
      <c r="I333" s="86">
        <v>14.6</v>
      </c>
      <c r="J333" s="2"/>
      <c r="K333" s="6" t="s">
        <v>3562</v>
      </c>
      <c r="L333" s="70" t="s">
        <v>625</v>
      </c>
      <c r="M333" s="6" t="s">
        <v>626</v>
      </c>
      <c r="N333" s="6" t="s">
        <v>3563</v>
      </c>
      <c r="O333" s="6" t="s">
        <v>3564</v>
      </c>
      <c r="P333" s="6" t="s">
        <v>3565</v>
      </c>
      <c r="Q333" s="6" t="s">
        <v>630</v>
      </c>
      <c r="R333" s="6" t="s">
        <v>631</v>
      </c>
    </row>
    <row r="334" spans="1:18" x14ac:dyDescent="0.3">
      <c r="A334" s="5" t="s">
        <v>4521</v>
      </c>
      <c r="C334" s="78">
        <v>1.9967390172705699</v>
      </c>
      <c r="D334" s="78">
        <v>5.4246972695350597E-9</v>
      </c>
      <c r="E334" s="78">
        <v>3.9909688466491118</v>
      </c>
      <c r="F334" s="76"/>
      <c r="G334" s="94"/>
      <c r="H334" s="94"/>
      <c r="I334" s="94"/>
      <c r="J334" s="2"/>
      <c r="K334" s="5" t="s">
        <v>4522</v>
      </c>
      <c r="L334" s="68" t="s">
        <v>4523</v>
      </c>
      <c r="M334" s="5" t="s">
        <v>4524</v>
      </c>
      <c r="N334" s="5" t="s">
        <v>4525</v>
      </c>
      <c r="O334" s="5" t="s">
        <v>4526</v>
      </c>
      <c r="P334" s="5" t="s">
        <v>4527</v>
      </c>
      <c r="Q334" s="5"/>
      <c r="R334" s="5"/>
    </row>
    <row r="335" spans="1:18" x14ac:dyDescent="0.3">
      <c r="A335" s="11" t="s">
        <v>1947</v>
      </c>
      <c r="C335" s="77">
        <v>-2.9588357137347399</v>
      </c>
      <c r="D335" s="77">
        <v>2.4655712287927202E-5</v>
      </c>
      <c r="E335" s="77">
        <v>-7.774962482994348</v>
      </c>
      <c r="F335" s="76"/>
      <c r="G335" s="81"/>
      <c r="H335" s="81"/>
      <c r="I335" s="81"/>
      <c r="J335" s="2"/>
      <c r="K335" s="11" t="s">
        <v>1943</v>
      </c>
      <c r="L335" s="67" t="s">
        <v>645</v>
      </c>
      <c r="M335" s="11" t="s">
        <v>646</v>
      </c>
      <c r="N335" s="11" t="s">
        <v>1944</v>
      </c>
      <c r="O335" s="11" t="s">
        <v>1945</v>
      </c>
      <c r="P335" s="11" t="s">
        <v>1946</v>
      </c>
      <c r="Q335" s="11"/>
      <c r="R335" s="11"/>
    </row>
    <row r="336" spans="1:18" x14ac:dyDescent="0.3">
      <c r="A336" s="11" t="s">
        <v>3571</v>
      </c>
      <c r="C336" s="77">
        <v>-1.3326657429868001</v>
      </c>
      <c r="D336" s="77">
        <v>2.7012350274191101E-2</v>
      </c>
      <c r="E336" s="77">
        <v>-2.5186763419139804</v>
      </c>
      <c r="F336" s="76"/>
      <c r="G336" s="81"/>
      <c r="H336" s="81"/>
      <c r="I336" s="81"/>
      <c r="J336" s="2"/>
      <c r="K336" s="11" t="s">
        <v>3568</v>
      </c>
      <c r="L336" s="67" t="s">
        <v>645</v>
      </c>
      <c r="M336" s="11" t="s">
        <v>646</v>
      </c>
      <c r="N336" s="11" t="s">
        <v>3569</v>
      </c>
      <c r="O336" s="11" t="s">
        <v>653</v>
      </c>
      <c r="P336" s="11" t="s">
        <v>3570</v>
      </c>
      <c r="Q336" s="11"/>
      <c r="R336" s="11"/>
    </row>
    <row r="337" spans="1:18" x14ac:dyDescent="0.3">
      <c r="A337" s="11" t="s">
        <v>3580</v>
      </c>
      <c r="C337" s="77">
        <v>-0.94326442238948105</v>
      </c>
      <c r="D337" s="77">
        <v>4.9089817262580999E-2</v>
      </c>
      <c r="E337" s="77">
        <v>-1.9228742558628942</v>
      </c>
      <c r="F337" s="76"/>
      <c r="G337" s="81"/>
      <c r="H337" s="81"/>
      <c r="I337" s="81"/>
      <c r="J337" s="2"/>
      <c r="K337" s="11" t="s">
        <v>3581</v>
      </c>
      <c r="L337" s="67" t="s">
        <v>645</v>
      </c>
      <c r="M337" s="11" t="s">
        <v>646</v>
      </c>
      <c r="N337" s="11" t="s">
        <v>3582</v>
      </c>
      <c r="O337" s="11" t="s">
        <v>653</v>
      </c>
      <c r="P337" s="11" t="s">
        <v>3583</v>
      </c>
      <c r="Q337" s="11"/>
      <c r="R337" s="11"/>
    </row>
    <row r="338" spans="1:18" x14ac:dyDescent="0.3">
      <c r="A338" s="11" t="s">
        <v>3584</v>
      </c>
      <c r="C338" s="77">
        <v>-1.0266974341044399</v>
      </c>
      <c r="D338" s="77">
        <v>1.0324228825926601E-3</v>
      </c>
      <c r="E338" s="77">
        <v>-2.0373550688245188</v>
      </c>
      <c r="F338" s="76"/>
      <c r="G338" s="81"/>
      <c r="H338" s="81"/>
      <c r="I338" s="81"/>
      <c r="J338" s="2"/>
      <c r="K338" s="11" t="s">
        <v>3585</v>
      </c>
      <c r="L338" s="67" t="s">
        <v>645</v>
      </c>
      <c r="M338" s="11" t="s">
        <v>646</v>
      </c>
      <c r="N338" s="11" t="s">
        <v>3586</v>
      </c>
      <c r="O338" s="11" t="s">
        <v>653</v>
      </c>
      <c r="P338" s="11" t="s">
        <v>3587</v>
      </c>
      <c r="Q338" s="11"/>
      <c r="R338" s="11"/>
    </row>
    <row r="339" spans="1:18" x14ac:dyDescent="0.3">
      <c r="A339" s="5" t="s">
        <v>4528</v>
      </c>
      <c r="C339" s="78">
        <v>2.2223240467986498</v>
      </c>
      <c r="D339" s="78">
        <v>7.91828212406674E-3</v>
      </c>
      <c r="E339" s="78">
        <v>4.6664455016898261</v>
      </c>
      <c r="F339" s="76"/>
      <c r="G339" s="94"/>
      <c r="H339" s="94"/>
      <c r="I339" s="94"/>
      <c r="J339" s="2"/>
      <c r="K339" s="5" t="s">
        <v>4529</v>
      </c>
      <c r="L339" s="68" t="s">
        <v>645</v>
      </c>
      <c r="M339" s="5" t="s">
        <v>646</v>
      </c>
      <c r="N339" s="5" t="s">
        <v>4530</v>
      </c>
      <c r="O339" s="5" t="s">
        <v>4531</v>
      </c>
      <c r="P339" s="5" t="s">
        <v>683</v>
      </c>
      <c r="Q339" s="5"/>
      <c r="R339" s="5"/>
    </row>
    <row r="340" spans="1:18" x14ac:dyDescent="0.3">
      <c r="A340" s="13" t="s">
        <v>4881</v>
      </c>
      <c r="C340" s="79">
        <v>1.1943266903068299</v>
      </c>
      <c r="D340" s="79">
        <v>1.30017544241074E-5</v>
      </c>
      <c r="E340" s="79">
        <v>2.2883800787441673</v>
      </c>
      <c r="F340" s="76"/>
      <c r="G340" s="95">
        <v>1.55</v>
      </c>
      <c r="H340" s="95">
        <v>0.05</v>
      </c>
      <c r="I340" s="95">
        <v>2.93</v>
      </c>
      <c r="J340" s="2"/>
      <c r="K340" s="13" t="s">
        <v>4882</v>
      </c>
      <c r="L340" s="69" t="s">
        <v>645</v>
      </c>
      <c r="M340" s="13" t="s">
        <v>646</v>
      </c>
      <c r="N340" s="13" t="s">
        <v>4883</v>
      </c>
      <c r="O340" s="13" t="s">
        <v>653</v>
      </c>
      <c r="P340" s="13" t="s">
        <v>4537</v>
      </c>
      <c r="Q340" s="13"/>
      <c r="R340" s="13"/>
    </row>
    <row r="341" spans="1:18" x14ac:dyDescent="0.3">
      <c r="A341" s="6" t="s">
        <v>1948</v>
      </c>
      <c r="C341" s="80">
        <v>-6.6253440640259402</v>
      </c>
      <c r="D341" s="80">
        <v>1.12566943120568E-6</v>
      </c>
      <c r="E341" s="80">
        <v>-98.725034657065549</v>
      </c>
      <c r="F341" s="76"/>
      <c r="G341" s="86">
        <v>4.1100000000000003</v>
      </c>
      <c r="H341" s="86">
        <v>0.03</v>
      </c>
      <c r="I341" s="86">
        <v>17.22</v>
      </c>
      <c r="J341" s="2"/>
      <c r="K341" s="6" t="s">
        <v>1943</v>
      </c>
      <c r="L341" s="70" t="s">
        <v>645</v>
      </c>
      <c r="M341" s="6" t="s">
        <v>646</v>
      </c>
      <c r="N341" s="6" t="s">
        <v>1944</v>
      </c>
      <c r="O341" s="6" t="s">
        <v>1945</v>
      </c>
      <c r="P341" s="6" t="s">
        <v>1946</v>
      </c>
      <c r="Q341" s="6"/>
      <c r="R341" s="6"/>
    </row>
    <row r="342" spans="1:18" x14ac:dyDescent="0.3">
      <c r="A342" s="6" t="s">
        <v>1949</v>
      </c>
      <c r="C342" s="80">
        <v>-3.6381039936603798</v>
      </c>
      <c r="D342" s="80">
        <v>3.3077622903622398E-7</v>
      </c>
      <c r="E342" s="80">
        <v>-12.450260243561626</v>
      </c>
      <c r="F342" s="76"/>
      <c r="G342" s="86">
        <v>4.6100000000000003</v>
      </c>
      <c r="H342" s="86">
        <v>0.03</v>
      </c>
      <c r="I342" s="86">
        <v>24.49</v>
      </c>
      <c r="J342" s="2"/>
      <c r="K342" s="6" t="s">
        <v>1950</v>
      </c>
      <c r="L342" s="70" t="s">
        <v>645</v>
      </c>
      <c r="M342" s="6" t="s">
        <v>646</v>
      </c>
      <c r="N342" s="6" t="s">
        <v>1951</v>
      </c>
      <c r="O342" s="6" t="s">
        <v>653</v>
      </c>
      <c r="P342" s="6" t="s">
        <v>683</v>
      </c>
      <c r="Q342" s="6"/>
      <c r="R342" s="6"/>
    </row>
    <row r="343" spans="1:18" x14ac:dyDescent="0.3">
      <c r="A343" s="6" t="s">
        <v>1952</v>
      </c>
      <c r="C343" s="80">
        <v>-3.84241428441086</v>
      </c>
      <c r="D343" s="80">
        <v>1.06579787385759E-7</v>
      </c>
      <c r="E343" s="80">
        <v>-14.344385736572965</v>
      </c>
      <c r="F343" s="76"/>
      <c r="G343" s="86">
        <v>7.94</v>
      </c>
      <c r="H343" s="86">
        <v>0.02</v>
      </c>
      <c r="I343" s="86">
        <v>246</v>
      </c>
      <c r="J343" s="2"/>
      <c r="K343" s="6" t="s">
        <v>1950</v>
      </c>
      <c r="L343" s="70" t="s">
        <v>645</v>
      </c>
      <c r="M343" s="6" t="s">
        <v>646</v>
      </c>
      <c r="N343" s="6" t="s">
        <v>1951</v>
      </c>
      <c r="O343" s="6" t="s">
        <v>653</v>
      </c>
      <c r="P343" s="6" t="s">
        <v>683</v>
      </c>
      <c r="Q343" s="6"/>
      <c r="R343" s="6"/>
    </row>
    <row r="344" spans="1:18" x14ac:dyDescent="0.3">
      <c r="A344" s="6" t="s">
        <v>1953</v>
      </c>
      <c r="C344" s="80">
        <v>-4.1644223534090097</v>
      </c>
      <c r="D344" s="80">
        <v>5.9930976200282495E-10</v>
      </c>
      <c r="E344" s="80">
        <v>-17.931476153555977</v>
      </c>
      <c r="F344" s="76"/>
      <c r="G344" s="86">
        <v>7.11</v>
      </c>
      <c r="H344" s="86">
        <v>0.02</v>
      </c>
      <c r="I344" s="86">
        <v>137.69999999999999</v>
      </c>
      <c r="J344" s="2"/>
      <c r="K344" s="6" t="s">
        <v>1950</v>
      </c>
      <c r="L344" s="70" t="s">
        <v>645</v>
      </c>
      <c r="M344" s="6" t="s">
        <v>646</v>
      </c>
      <c r="N344" s="6" t="s">
        <v>1951</v>
      </c>
      <c r="O344" s="6" t="s">
        <v>653</v>
      </c>
      <c r="P344" s="6" t="s">
        <v>1954</v>
      </c>
      <c r="Q344" s="6"/>
      <c r="R344" s="6"/>
    </row>
    <row r="345" spans="1:18" x14ac:dyDescent="0.3">
      <c r="A345" s="6" t="s">
        <v>662</v>
      </c>
      <c r="C345" s="80">
        <v>-1.13631725343101</v>
      </c>
      <c r="D345" s="80">
        <v>4.5162412204052399E-3</v>
      </c>
      <c r="E345" s="80">
        <v>-2.1981917716794452</v>
      </c>
      <c r="F345" s="76"/>
      <c r="G345" s="86">
        <v>4.99</v>
      </c>
      <c r="H345" s="86">
        <v>0.02</v>
      </c>
      <c r="I345" s="86">
        <v>31.88</v>
      </c>
      <c r="J345" s="2"/>
      <c r="K345" s="6" t="s">
        <v>658</v>
      </c>
      <c r="L345" s="70" t="s">
        <v>645</v>
      </c>
      <c r="M345" s="6" t="s">
        <v>646</v>
      </c>
      <c r="N345" s="6" t="s">
        <v>659</v>
      </c>
      <c r="O345" s="6" t="s">
        <v>660</v>
      </c>
      <c r="P345" s="6" t="s">
        <v>661</v>
      </c>
      <c r="Q345" s="6"/>
      <c r="R345" s="6"/>
    </row>
    <row r="346" spans="1:18" x14ac:dyDescent="0.3">
      <c r="A346" s="6" t="s">
        <v>657</v>
      </c>
      <c r="C346" s="80">
        <v>-1.2484941506528899</v>
      </c>
      <c r="D346" s="80">
        <v>2.1867460899922E-2</v>
      </c>
      <c r="E346" s="80">
        <v>-2.3759329952980854</v>
      </c>
      <c r="F346" s="76"/>
      <c r="G346" s="86">
        <v>6.42</v>
      </c>
      <c r="H346" s="86">
        <v>0.02</v>
      </c>
      <c r="I346" s="86">
        <v>85.53</v>
      </c>
      <c r="J346" s="2"/>
      <c r="K346" s="6" t="s">
        <v>658</v>
      </c>
      <c r="L346" s="70" t="s">
        <v>645</v>
      </c>
      <c r="M346" s="6" t="s">
        <v>646</v>
      </c>
      <c r="N346" s="6" t="s">
        <v>659</v>
      </c>
      <c r="O346" s="6" t="s">
        <v>660</v>
      </c>
      <c r="P346" s="6" t="s">
        <v>661</v>
      </c>
      <c r="Q346" s="6"/>
      <c r="R346" s="6"/>
    </row>
    <row r="347" spans="1:18" x14ac:dyDescent="0.3">
      <c r="A347" s="6" t="s">
        <v>663</v>
      </c>
      <c r="C347" s="80">
        <v>-1.39797479190309</v>
      </c>
      <c r="D347" s="80">
        <v>3.69766748383218E-3</v>
      </c>
      <c r="E347" s="80">
        <v>-2.6353138564343777</v>
      </c>
      <c r="F347" s="76"/>
      <c r="G347" s="86">
        <v>4.8</v>
      </c>
      <c r="H347" s="86">
        <v>0.02</v>
      </c>
      <c r="I347" s="86">
        <v>27.89</v>
      </c>
      <c r="J347" s="2"/>
      <c r="K347" s="6" t="s">
        <v>658</v>
      </c>
      <c r="L347" s="70" t="s">
        <v>645</v>
      </c>
      <c r="M347" s="6" t="s">
        <v>646</v>
      </c>
      <c r="N347" s="6" t="s">
        <v>659</v>
      </c>
      <c r="O347" s="6" t="s">
        <v>660</v>
      </c>
      <c r="P347" s="6" t="s">
        <v>661</v>
      </c>
      <c r="Q347" s="6"/>
      <c r="R347" s="6"/>
    </row>
    <row r="348" spans="1:18" x14ac:dyDescent="0.3">
      <c r="A348" s="6" t="s">
        <v>3567</v>
      </c>
      <c r="C348" s="80">
        <v>-1.31671808500643</v>
      </c>
      <c r="D348" s="80">
        <v>7.79339617307237E-3</v>
      </c>
      <c r="E348" s="80">
        <v>-2.4909880231375174</v>
      </c>
      <c r="F348" s="76"/>
      <c r="G348" s="86">
        <v>2.42</v>
      </c>
      <c r="H348" s="86">
        <v>0.04</v>
      </c>
      <c r="I348" s="86">
        <v>5.34</v>
      </c>
      <c r="J348" s="2"/>
      <c r="K348" s="6" t="s">
        <v>3568</v>
      </c>
      <c r="L348" s="70" t="s">
        <v>645</v>
      </c>
      <c r="M348" s="6" t="s">
        <v>646</v>
      </c>
      <c r="N348" s="6" t="s">
        <v>3569</v>
      </c>
      <c r="O348" s="6" t="s">
        <v>653</v>
      </c>
      <c r="P348" s="6" t="s">
        <v>3570</v>
      </c>
      <c r="Q348" s="6"/>
      <c r="R348" s="6"/>
    </row>
    <row r="349" spans="1:18" x14ac:dyDescent="0.3">
      <c r="A349" s="6" t="s">
        <v>3572</v>
      </c>
      <c r="C349" s="80">
        <v>-3.23639350382942</v>
      </c>
      <c r="D349" s="80">
        <v>1.1431884655494301E-4</v>
      </c>
      <c r="E349" s="80">
        <v>-9.4243525155787715</v>
      </c>
      <c r="F349" s="76"/>
      <c r="G349" s="86">
        <v>5.93</v>
      </c>
      <c r="H349" s="86">
        <v>0.02</v>
      </c>
      <c r="I349" s="86">
        <v>60.86</v>
      </c>
      <c r="J349" s="2"/>
      <c r="K349" s="6" t="s">
        <v>3573</v>
      </c>
      <c r="L349" s="70" t="s">
        <v>645</v>
      </c>
      <c r="M349" s="6" t="s">
        <v>646</v>
      </c>
      <c r="N349" s="6" t="s">
        <v>3574</v>
      </c>
      <c r="O349" s="6" t="s">
        <v>653</v>
      </c>
      <c r="P349" s="6" t="s">
        <v>3575</v>
      </c>
      <c r="Q349" s="6"/>
      <c r="R349" s="6"/>
    </row>
    <row r="350" spans="1:18" x14ac:dyDescent="0.3">
      <c r="A350" s="6" t="s">
        <v>3576</v>
      </c>
      <c r="C350" s="80">
        <v>-1.92742597300151</v>
      </c>
      <c r="D350" s="80">
        <v>4.6939860543696802E-4</v>
      </c>
      <c r="E350" s="80">
        <v>-3.8037593446649405</v>
      </c>
      <c r="F350" s="76"/>
      <c r="G350" s="86">
        <v>7.85</v>
      </c>
      <c r="H350" s="86">
        <v>0.02</v>
      </c>
      <c r="I350" s="86">
        <v>230.84</v>
      </c>
      <c r="J350" s="2"/>
      <c r="K350" s="6" t="s">
        <v>3577</v>
      </c>
      <c r="L350" s="70" t="s">
        <v>645</v>
      </c>
      <c r="M350" s="6" t="s">
        <v>646</v>
      </c>
      <c r="N350" s="6" t="s">
        <v>3578</v>
      </c>
      <c r="O350" s="6" t="s">
        <v>653</v>
      </c>
      <c r="P350" s="6" t="s">
        <v>3579</v>
      </c>
      <c r="Q350" s="6"/>
      <c r="R350" s="6"/>
    </row>
    <row r="351" spans="1:18" x14ac:dyDescent="0.3">
      <c r="A351" s="6" t="s">
        <v>3588</v>
      </c>
      <c r="C351" s="80">
        <v>-1.5571164996295199</v>
      </c>
      <c r="D351" s="80">
        <v>1.1655422122541999E-2</v>
      </c>
      <c r="E351" s="80">
        <v>-2.9426511052837996</v>
      </c>
      <c r="F351" s="76"/>
      <c r="G351" s="86">
        <v>5.47</v>
      </c>
      <c r="H351" s="86">
        <v>0.02</v>
      </c>
      <c r="I351" s="86">
        <v>44.29</v>
      </c>
      <c r="J351" s="2"/>
      <c r="K351" s="6" t="s">
        <v>3589</v>
      </c>
      <c r="L351" s="70" t="s">
        <v>645</v>
      </c>
      <c r="M351" s="6" t="s">
        <v>646</v>
      </c>
      <c r="N351" s="6" t="s">
        <v>3590</v>
      </c>
      <c r="O351" s="6" t="s">
        <v>3591</v>
      </c>
      <c r="P351" s="6" t="s">
        <v>3592</v>
      </c>
      <c r="Q351" s="6"/>
      <c r="R351" s="6"/>
    </row>
    <row r="352" spans="1:18" x14ac:dyDescent="0.3">
      <c r="A352" s="6" t="s">
        <v>3593</v>
      </c>
      <c r="C352" s="80">
        <v>-2.0730802630274598</v>
      </c>
      <c r="D352" s="80">
        <v>2.64473447746209E-3</v>
      </c>
      <c r="E352" s="80">
        <v>-4.2078412097252178</v>
      </c>
      <c r="F352" s="76"/>
      <c r="G352" s="86">
        <v>5.55</v>
      </c>
      <c r="H352" s="86">
        <v>0.02</v>
      </c>
      <c r="I352" s="86">
        <v>46.9</v>
      </c>
      <c r="J352" s="2"/>
      <c r="K352" s="6" t="s">
        <v>3589</v>
      </c>
      <c r="L352" s="70" t="s">
        <v>645</v>
      </c>
      <c r="M352" s="6" t="s">
        <v>646</v>
      </c>
      <c r="N352" s="6" t="s">
        <v>3590</v>
      </c>
      <c r="O352" s="6" t="s">
        <v>3591</v>
      </c>
      <c r="P352" s="6" t="s">
        <v>3592</v>
      </c>
      <c r="Q352" s="6"/>
      <c r="R352" s="6"/>
    </row>
    <row r="353" spans="1:18" x14ac:dyDescent="0.3">
      <c r="A353" s="6" t="s">
        <v>3594</v>
      </c>
      <c r="C353" s="80">
        <v>-2.2488384667712098</v>
      </c>
      <c r="D353" s="80">
        <v>4.0890618838313699E-6</v>
      </c>
      <c r="E353" s="80">
        <v>-4.753000214575815</v>
      </c>
      <c r="F353" s="76"/>
      <c r="G353" s="86">
        <v>4.37</v>
      </c>
      <c r="H353" s="86">
        <v>0.02</v>
      </c>
      <c r="I353" s="86">
        <v>20.61</v>
      </c>
      <c r="J353" s="2"/>
      <c r="K353" s="6" t="s">
        <v>3589</v>
      </c>
      <c r="L353" s="70" t="s">
        <v>645</v>
      </c>
      <c r="M353" s="6" t="s">
        <v>646</v>
      </c>
      <c r="N353" s="6" t="s">
        <v>3590</v>
      </c>
      <c r="O353" s="6" t="s">
        <v>3591</v>
      </c>
      <c r="P353" s="6" t="s">
        <v>3592</v>
      </c>
      <c r="Q353" s="6"/>
      <c r="R353" s="6"/>
    </row>
    <row r="354" spans="1:18" x14ac:dyDescent="0.3">
      <c r="A354" s="11" t="s">
        <v>3595</v>
      </c>
      <c r="C354" s="77">
        <v>-2.8785028937805799</v>
      </c>
      <c r="D354" s="77">
        <v>3.8355366557737101E-2</v>
      </c>
      <c r="E354" s="77">
        <v>-7.3538660273615699</v>
      </c>
      <c r="F354" s="76"/>
      <c r="G354" s="81"/>
      <c r="H354" s="81"/>
      <c r="I354" s="81"/>
      <c r="J354" s="2"/>
      <c r="K354" s="11" t="s">
        <v>3596</v>
      </c>
      <c r="L354" s="67" t="s">
        <v>670</v>
      </c>
      <c r="M354" s="11" t="s">
        <v>671</v>
      </c>
      <c r="N354" s="11" t="s">
        <v>3597</v>
      </c>
      <c r="O354" s="11" t="s">
        <v>678</v>
      </c>
      <c r="P354" s="11" t="s">
        <v>3598</v>
      </c>
      <c r="Q354" s="11"/>
      <c r="R354" s="11"/>
    </row>
    <row r="355" spans="1:18" x14ac:dyDescent="0.3">
      <c r="A355" s="6" t="s">
        <v>3599</v>
      </c>
      <c r="C355" s="80">
        <v>-2.3466543271482001</v>
      </c>
      <c r="D355" s="80">
        <v>5.4436810353400596E-4</v>
      </c>
      <c r="E355" s="80">
        <v>-5.0864331605733115</v>
      </c>
      <c r="F355" s="76"/>
      <c r="G355" s="86">
        <v>3.65</v>
      </c>
      <c r="H355" s="86">
        <v>0.04</v>
      </c>
      <c r="I355" s="86">
        <v>12.57</v>
      </c>
      <c r="J355" s="2"/>
      <c r="K355" s="6" t="s">
        <v>3600</v>
      </c>
      <c r="L355" s="70" t="s">
        <v>670</v>
      </c>
      <c r="M355" s="6" t="s">
        <v>671</v>
      </c>
      <c r="N355" s="6" t="s">
        <v>3601</v>
      </c>
      <c r="O355" s="6" t="s">
        <v>3602</v>
      </c>
      <c r="P355" s="6" t="s">
        <v>3603</v>
      </c>
      <c r="Q355" s="6"/>
      <c r="R355" s="6"/>
    </row>
    <row r="356" spans="1:18" x14ac:dyDescent="0.3">
      <c r="A356" s="6" t="s">
        <v>1955</v>
      </c>
      <c r="C356" s="80">
        <v>-5.3787215657273997</v>
      </c>
      <c r="D356" s="80">
        <v>2.64098109124991E-7</v>
      </c>
      <c r="E356" s="80">
        <v>-41.606054115491965</v>
      </c>
      <c r="F356" s="76"/>
      <c r="G356" s="86">
        <v>8.84</v>
      </c>
      <c r="H356" s="86">
        <v>0.02</v>
      </c>
      <c r="I356" s="86">
        <v>457.26</v>
      </c>
      <c r="J356" s="2"/>
      <c r="K356" s="6" t="s">
        <v>1956</v>
      </c>
      <c r="L356" s="70" t="s">
        <v>670</v>
      </c>
      <c r="M356" s="6" t="s">
        <v>671</v>
      </c>
      <c r="N356" s="6" t="s">
        <v>1957</v>
      </c>
      <c r="O356" s="6" t="s">
        <v>1958</v>
      </c>
      <c r="P356" s="6" t="s">
        <v>1959</v>
      </c>
      <c r="Q356" s="6"/>
      <c r="R356" s="6"/>
    </row>
    <row r="357" spans="1:18" x14ac:dyDescent="0.3">
      <c r="A357" s="6" t="s">
        <v>1960</v>
      </c>
      <c r="C357" s="80">
        <v>-6.1887462676574199</v>
      </c>
      <c r="D357" s="80">
        <v>7.7365988776836603E-8</v>
      </c>
      <c r="E357" s="80">
        <v>-72.94545912484412</v>
      </c>
      <c r="F357" s="76"/>
      <c r="G357" s="86">
        <v>7.13</v>
      </c>
      <c r="H357" s="86">
        <v>0.02</v>
      </c>
      <c r="I357" s="86">
        <v>139.69999999999999</v>
      </c>
      <c r="J357" s="2"/>
      <c r="K357" s="6" t="s">
        <v>1956</v>
      </c>
      <c r="L357" s="70" t="s">
        <v>670</v>
      </c>
      <c r="M357" s="6" t="s">
        <v>671</v>
      </c>
      <c r="N357" s="6" t="s">
        <v>1957</v>
      </c>
      <c r="O357" s="6" t="s">
        <v>1958</v>
      </c>
      <c r="P357" s="6" t="s">
        <v>1959</v>
      </c>
      <c r="Q357" s="6"/>
      <c r="R357" s="6"/>
    </row>
    <row r="358" spans="1:18" x14ac:dyDescent="0.3">
      <c r="A358" s="6" t="s">
        <v>3604</v>
      </c>
      <c r="C358" s="80">
        <v>-2.2455769819210998</v>
      </c>
      <c r="D358" s="80">
        <v>1.3041609252545399E-4</v>
      </c>
      <c r="E358" s="80">
        <v>-4.7422672956064016</v>
      </c>
      <c r="F358" s="76"/>
      <c r="G358" s="86">
        <v>4.8099999999999996</v>
      </c>
      <c r="H358" s="86">
        <v>0.02</v>
      </c>
      <c r="I358" s="86">
        <v>28.1</v>
      </c>
      <c r="J358" s="2"/>
      <c r="K358" s="6" t="s">
        <v>3605</v>
      </c>
      <c r="L358" s="70" t="s">
        <v>670</v>
      </c>
      <c r="M358" s="6" t="s">
        <v>671</v>
      </c>
      <c r="N358" s="6" t="s">
        <v>3606</v>
      </c>
      <c r="O358" s="6" t="s">
        <v>1958</v>
      </c>
      <c r="P358" s="6" t="s">
        <v>3607</v>
      </c>
      <c r="Q358" s="6"/>
      <c r="R358" s="6"/>
    </row>
    <row r="359" spans="1:18" x14ac:dyDescent="0.3">
      <c r="A359" s="6" t="s">
        <v>3608</v>
      </c>
      <c r="C359" s="80">
        <v>-2.7218477695408598</v>
      </c>
      <c r="D359" s="80">
        <v>1.6987931044257E-6</v>
      </c>
      <c r="E359" s="80">
        <v>-6.5971722309840946</v>
      </c>
      <c r="F359" s="76"/>
      <c r="G359" s="86">
        <v>7.88</v>
      </c>
      <c r="H359" s="86">
        <v>0.02</v>
      </c>
      <c r="I359" s="86">
        <v>236.08</v>
      </c>
      <c r="J359" s="2"/>
      <c r="K359" s="6" t="s">
        <v>3605</v>
      </c>
      <c r="L359" s="70" t="s">
        <v>670</v>
      </c>
      <c r="M359" s="6" t="s">
        <v>671</v>
      </c>
      <c r="N359" s="6" t="s">
        <v>3606</v>
      </c>
      <c r="O359" s="6" t="s">
        <v>1958</v>
      </c>
      <c r="P359" s="6" t="s">
        <v>3607</v>
      </c>
      <c r="Q359" s="6"/>
      <c r="R359" s="6"/>
    </row>
    <row r="360" spans="1:18" x14ac:dyDescent="0.3">
      <c r="A360" s="6" t="s">
        <v>3609</v>
      </c>
      <c r="C360" s="80">
        <v>-1.6108063251307101</v>
      </c>
      <c r="D360" s="80">
        <v>6.4911888256953101E-6</v>
      </c>
      <c r="E360" s="80">
        <v>-3.0542249533909689</v>
      </c>
      <c r="F360" s="76"/>
      <c r="G360" s="86">
        <v>1.99</v>
      </c>
      <c r="H360" s="86">
        <v>0.04</v>
      </c>
      <c r="I360" s="86">
        <v>3.97</v>
      </c>
      <c r="J360" s="2"/>
      <c r="K360" s="6" t="s">
        <v>3610</v>
      </c>
      <c r="L360" s="70" t="s">
        <v>3611</v>
      </c>
      <c r="M360" s="6" t="s">
        <v>3612</v>
      </c>
      <c r="N360" s="6" t="s">
        <v>3613</v>
      </c>
      <c r="O360" s="6" t="s">
        <v>3614</v>
      </c>
      <c r="P360" s="6" t="s">
        <v>3615</v>
      </c>
      <c r="Q360" s="6"/>
      <c r="R360" s="6"/>
    </row>
    <row r="361" spans="1:18" x14ac:dyDescent="0.3">
      <c r="A361" s="6" t="s">
        <v>3616</v>
      </c>
      <c r="C361" s="80">
        <v>-2.6551984195828999</v>
      </c>
      <c r="D361" s="80">
        <v>9.0245451742738904E-4</v>
      </c>
      <c r="E361" s="80">
        <v>-6.2993301248870512</v>
      </c>
      <c r="F361" s="76"/>
      <c r="G361" s="86">
        <v>6.48</v>
      </c>
      <c r="H361" s="86">
        <v>0.02</v>
      </c>
      <c r="I361" s="86">
        <v>89.21</v>
      </c>
      <c r="J361" s="2"/>
      <c r="K361" s="6" t="s">
        <v>3617</v>
      </c>
      <c r="L361" s="70" t="s">
        <v>3611</v>
      </c>
      <c r="M361" s="6" t="s">
        <v>3612</v>
      </c>
      <c r="N361" s="6" t="s">
        <v>3618</v>
      </c>
      <c r="O361" s="6" t="s">
        <v>3619</v>
      </c>
      <c r="P361" s="6" t="s">
        <v>3620</v>
      </c>
      <c r="Q361" s="6"/>
      <c r="R361" s="6"/>
    </row>
    <row r="362" spans="1:18" x14ac:dyDescent="0.3">
      <c r="A362" s="6" t="s">
        <v>3621</v>
      </c>
      <c r="C362" s="80">
        <v>-1.4771784775882599</v>
      </c>
      <c r="D362" s="80">
        <v>3.3553821977515101E-2</v>
      </c>
      <c r="E362" s="80">
        <v>-2.7840371790425134</v>
      </c>
      <c r="F362" s="76"/>
      <c r="G362" s="86">
        <v>2.59</v>
      </c>
      <c r="H362" s="86">
        <v>0.04</v>
      </c>
      <c r="I362" s="86">
        <v>6.01</v>
      </c>
      <c r="J362" s="2"/>
      <c r="K362" s="6" t="s">
        <v>3622</v>
      </c>
      <c r="L362" s="70" t="s">
        <v>3623</v>
      </c>
      <c r="M362" s="6" t="s">
        <v>3624</v>
      </c>
      <c r="N362" s="6" t="s">
        <v>3625</v>
      </c>
      <c r="O362" s="6" t="s">
        <v>3626</v>
      </c>
      <c r="P362" s="6" t="s">
        <v>3627</v>
      </c>
      <c r="Q362" s="6" t="s">
        <v>3628</v>
      </c>
      <c r="R362" s="6" t="s">
        <v>3629</v>
      </c>
    </row>
    <row r="363" spans="1:18" x14ac:dyDescent="0.3">
      <c r="A363" s="6" t="s">
        <v>3630</v>
      </c>
      <c r="C363" s="80">
        <v>-1.1695003574815801</v>
      </c>
      <c r="D363" s="80">
        <v>3.0318970546999598E-3</v>
      </c>
      <c r="E363" s="80">
        <v>-2.2493378307372063</v>
      </c>
      <c r="F363" s="76"/>
      <c r="G363" s="86">
        <v>2.25</v>
      </c>
      <c r="H363" s="86">
        <v>0.03</v>
      </c>
      <c r="I363" s="86">
        <v>4.75</v>
      </c>
      <c r="J363" s="2"/>
      <c r="K363" s="6" t="s">
        <v>3631</v>
      </c>
      <c r="L363" s="70" t="s">
        <v>3632</v>
      </c>
      <c r="M363" s="6" t="s">
        <v>3633</v>
      </c>
      <c r="N363" s="6" t="s">
        <v>3634</v>
      </c>
      <c r="O363" s="6" t="s">
        <v>3635</v>
      </c>
      <c r="P363" s="6" t="s">
        <v>3636</v>
      </c>
      <c r="Q363" s="6" t="s">
        <v>700</v>
      </c>
      <c r="R363" s="6" t="s">
        <v>701</v>
      </c>
    </row>
    <row r="364" spans="1:18" x14ac:dyDescent="0.3">
      <c r="A364" s="11" t="s">
        <v>3637</v>
      </c>
      <c r="C364" s="77">
        <v>-0.95659291128873103</v>
      </c>
      <c r="D364" s="77">
        <v>2.66611950580379E-2</v>
      </c>
      <c r="E364" s="77">
        <v>-1.940721244313897</v>
      </c>
      <c r="F364" s="76"/>
      <c r="G364" s="81"/>
      <c r="H364" s="81"/>
      <c r="I364" s="81"/>
      <c r="J364" s="2"/>
      <c r="K364" s="11" t="s">
        <v>3638</v>
      </c>
      <c r="L364" s="67" t="s">
        <v>2041</v>
      </c>
      <c r="M364" s="11" t="s">
        <v>2042</v>
      </c>
      <c r="N364" s="11" t="s">
        <v>3639</v>
      </c>
      <c r="O364" s="11" t="s">
        <v>698</v>
      </c>
      <c r="P364" s="11" t="s">
        <v>2553</v>
      </c>
      <c r="Q364" s="11" t="s">
        <v>2554</v>
      </c>
      <c r="R364" s="11" t="s">
        <v>2555</v>
      </c>
    </row>
    <row r="365" spans="1:18" x14ac:dyDescent="0.3">
      <c r="A365" s="11" t="s">
        <v>3646</v>
      </c>
      <c r="C365" s="77">
        <v>-1.8495735050451101</v>
      </c>
      <c r="D365" s="77">
        <v>1.0103842283229699E-3</v>
      </c>
      <c r="E365" s="77">
        <v>-3.603936283696783</v>
      </c>
      <c r="F365" s="76"/>
      <c r="G365" s="81"/>
      <c r="H365" s="81"/>
      <c r="I365" s="81"/>
      <c r="J365" s="2"/>
      <c r="K365" s="11" t="s">
        <v>3647</v>
      </c>
      <c r="L365" s="67" t="s">
        <v>2041</v>
      </c>
      <c r="M365" s="11" t="s">
        <v>2042</v>
      </c>
      <c r="N365" s="11" t="s">
        <v>3648</v>
      </c>
      <c r="O365" s="11" t="s">
        <v>2544</v>
      </c>
      <c r="P365" s="11" t="s">
        <v>2545</v>
      </c>
      <c r="Q365" s="11" t="s">
        <v>700</v>
      </c>
      <c r="R365" s="11" t="s">
        <v>701</v>
      </c>
    </row>
    <row r="366" spans="1:18" x14ac:dyDescent="0.3">
      <c r="A366" s="11" t="s">
        <v>3652</v>
      </c>
      <c r="C366" s="77">
        <v>-1.9120054137704801</v>
      </c>
      <c r="D366" s="77">
        <v>3.4836630153116301E-3</v>
      </c>
      <c r="E366" s="77">
        <v>-3.7633185520310914</v>
      </c>
      <c r="F366" s="76"/>
      <c r="G366" s="81"/>
      <c r="H366" s="81"/>
      <c r="I366" s="81"/>
      <c r="J366" s="2"/>
      <c r="K366" s="11" t="s">
        <v>3653</v>
      </c>
      <c r="L366" s="67" t="s">
        <v>2041</v>
      </c>
      <c r="M366" s="11" t="s">
        <v>2042</v>
      </c>
      <c r="N366" s="11" t="s">
        <v>3654</v>
      </c>
      <c r="O366" s="11" t="s">
        <v>3655</v>
      </c>
      <c r="P366" s="11" t="s">
        <v>3656</v>
      </c>
      <c r="Q366" s="11" t="s">
        <v>700</v>
      </c>
      <c r="R366" s="11" t="s">
        <v>701</v>
      </c>
    </row>
    <row r="367" spans="1:18" x14ac:dyDescent="0.3">
      <c r="A367" s="11" t="s">
        <v>3662</v>
      </c>
      <c r="C367" s="77">
        <v>-1.68832558484227</v>
      </c>
      <c r="D367" s="77">
        <v>4.9292053569856699E-6</v>
      </c>
      <c r="E367" s="77">
        <v>-3.2228244033909665</v>
      </c>
      <c r="F367" s="76"/>
      <c r="G367" s="81"/>
      <c r="H367" s="81"/>
      <c r="I367" s="81"/>
      <c r="J367" s="2"/>
      <c r="K367" s="11" t="s">
        <v>3663</v>
      </c>
      <c r="L367" s="67" t="s">
        <v>2041</v>
      </c>
      <c r="M367" s="11" t="s">
        <v>2042</v>
      </c>
      <c r="N367" s="11" t="s">
        <v>3664</v>
      </c>
      <c r="O367" s="11" t="s">
        <v>3665</v>
      </c>
      <c r="P367" s="11" t="s">
        <v>3666</v>
      </c>
      <c r="Q367" s="11" t="s">
        <v>700</v>
      </c>
      <c r="R367" s="11" t="s">
        <v>701</v>
      </c>
    </row>
    <row r="368" spans="1:18" x14ac:dyDescent="0.3">
      <c r="A368" s="11" t="s">
        <v>3667</v>
      </c>
      <c r="C368" s="77">
        <v>-1.9948657875537299</v>
      </c>
      <c r="D368" s="77">
        <v>1.6907931893902901E-4</v>
      </c>
      <c r="E368" s="77">
        <v>-3.9857902400681851</v>
      </c>
      <c r="F368" s="76"/>
      <c r="G368" s="81"/>
      <c r="H368" s="81"/>
      <c r="I368" s="81"/>
      <c r="J368" s="2"/>
      <c r="K368" s="11" t="s">
        <v>3663</v>
      </c>
      <c r="L368" s="67" t="s">
        <v>2041</v>
      </c>
      <c r="M368" s="11" t="s">
        <v>2042</v>
      </c>
      <c r="N368" s="11" t="s">
        <v>3664</v>
      </c>
      <c r="O368" s="11" t="s">
        <v>3668</v>
      </c>
      <c r="P368" s="11" t="s">
        <v>3669</v>
      </c>
      <c r="Q368" s="11" t="s">
        <v>700</v>
      </c>
      <c r="R368" s="11" t="s">
        <v>701</v>
      </c>
    </row>
    <row r="369" spans="1:18" x14ac:dyDescent="0.3">
      <c r="A369" s="11" t="s">
        <v>3670</v>
      </c>
      <c r="C369" s="77">
        <v>-1.41622004673013</v>
      </c>
      <c r="D369" s="77">
        <v>1.4889969079815699E-3</v>
      </c>
      <c r="E369" s="77">
        <v>-2.6688533745619427</v>
      </c>
      <c r="F369" s="76"/>
      <c r="G369" s="81"/>
      <c r="H369" s="81"/>
      <c r="I369" s="81"/>
      <c r="J369" s="2"/>
      <c r="K369" s="11" t="s">
        <v>2040</v>
      </c>
      <c r="L369" s="67" t="s">
        <v>2041</v>
      </c>
      <c r="M369" s="11" t="s">
        <v>2042</v>
      </c>
      <c r="N369" s="11" t="s">
        <v>2043</v>
      </c>
      <c r="O369" s="11" t="s">
        <v>698</v>
      </c>
      <c r="P369" s="11" t="s">
        <v>2044</v>
      </c>
      <c r="Q369" s="11" t="s">
        <v>700</v>
      </c>
      <c r="R369" s="11" t="s">
        <v>701</v>
      </c>
    </row>
    <row r="370" spans="1:18" x14ac:dyDescent="0.3">
      <c r="A370" s="11" t="s">
        <v>2039</v>
      </c>
      <c r="C370" s="77">
        <v>-1.9536604328021101</v>
      </c>
      <c r="D370" s="77">
        <v>2.0611407755721498E-3</v>
      </c>
      <c r="E370" s="77">
        <v>-3.8735609293888094</v>
      </c>
      <c r="F370" s="76"/>
      <c r="G370" s="81"/>
      <c r="H370" s="81"/>
      <c r="I370" s="81"/>
      <c r="J370" s="2"/>
      <c r="K370" s="11" t="s">
        <v>2040</v>
      </c>
      <c r="L370" s="67" t="s">
        <v>2041</v>
      </c>
      <c r="M370" s="11" t="s">
        <v>2042</v>
      </c>
      <c r="N370" s="11" t="s">
        <v>2043</v>
      </c>
      <c r="O370" s="11" t="s">
        <v>698</v>
      </c>
      <c r="P370" s="11" t="s">
        <v>2044</v>
      </c>
      <c r="Q370" s="11" t="s">
        <v>700</v>
      </c>
      <c r="R370" s="11" t="s">
        <v>701</v>
      </c>
    </row>
    <row r="371" spans="1:18" x14ac:dyDescent="0.3">
      <c r="A371" s="11" t="s">
        <v>3671</v>
      </c>
      <c r="C371" s="77">
        <v>-2.1709741182451698</v>
      </c>
      <c r="D371" s="77">
        <v>4.5099573173478298E-2</v>
      </c>
      <c r="E371" s="77">
        <v>-4.5032735557009858</v>
      </c>
      <c r="F371" s="76"/>
      <c r="G371" s="81"/>
      <c r="H371" s="81"/>
      <c r="I371" s="81"/>
      <c r="J371" s="2"/>
      <c r="K371" s="11" t="s">
        <v>2040</v>
      </c>
      <c r="L371" s="67" t="s">
        <v>2041</v>
      </c>
      <c r="M371" s="11" t="s">
        <v>2042</v>
      </c>
      <c r="N371" s="11" t="s">
        <v>2043</v>
      </c>
      <c r="O371" s="11" t="s">
        <v>698</v>
      </c>
      <c r="P371" s="11" t="s">
        <v>2044</v>
      </c>
      <c r="Q371" s="11" t="s">
        <v>700</v>
      </c>
      <c r="R371" s="11" t="s">
        <v>701</v>
      </c>
    </row>
    <row r="372" spans="1:18" x14ac:dyDescent="0.3">
      <c r="A372" s="11" t="s">
        <v>3675</v>
      </c>
      <c r="C372" s="77">
        <v>-2.3460284336846802</v>
      </c>
      <c r="D372" s="77">
        <v>8.06444527797104E-4</v>
      </c>
      <c r="E372" s="77">
        <v>-5.0842269598833481</v>
      </c>
      <c r="F372" s="76"/>
      <c r="G372" s="81"/>
      <c r="H372" s="81"/>
      <c r="I372" s="81"/>
      <c r="J372" s="2"/>
      <c r="K372" s="11" t="s">
        <v>3676</v>
      </c>
      <c r="L372" s="67" t="s">
        <v>2041</v>
      </c>
      <c r="M372" s="11" t="s">
        <v>2042</v>
      </c>
      <c r="N372" s="11" t="s">
        <v>3677</v>
      </c>
      <c r="O372" s="11" t="s">
        <v>3678</v>
      </c>
      <c r="P372" s="11" t="s">
        <v>3666</v>
      </c>
      <c r="Q372" s="11" t="s">
        <v>700</v>
      </c>
      <c r="R372" s="11" t="s">
        <v>701</v>
      </c>
    </row>
    <row r="373" spans="1:18" x14ac:dyDescent="0.3">
      <c r="A373" s="11" t="s">
        <v>3679</v>
      </c>
      <c r="C373" s="77">
        <v>-2.1531021631553302</v>
      </c>
      <c r="D373" s="77">
        <v>1.17540137246613E-2</v>
      </c>
      <c r="E373" s="77">
        <v>-4.4478315881210984</v>
      </c>
      <c r="F373" s="76"/>
      <c r="G373" s="81"/>
      <c r="H373" s="81"/>
      <c r="I373" s="81"/>
      <c r="J373" s="2"/>
      <c r="K373" s="11" t="s">
        <v>3680</v>
      </c>
      <c r="L373" s="67" t="s">
        <v>2041</v>
      </c>
      <c r="M373" s="11" t="s">
        <v>2042</v>
      </c>
      <c r="N373" s="11" t="s">
        <v>3681</v>
      </c>
      <c r="O373" s="11" t="s">
        <v>3678</v>
      </c>
      <c r="P373" s="11" t="s">
        <v>3682</v>
      </c>
      <c r="Q373" s="11" t="s">
        <v>700</v>
      </c>
      <c r="R373" s="11" t="s">
        <v>701</v>
      </c>
    </row>
    <row r="374" spans="1:18" x14ac:dyDescent="0.3">
      <c r="A374" s="11" t="s">
        <v>2045</v>
      </c>
      <c r="C374" s="77">
        <v>-2.61339554150149</v>
      </c>
      <c r="D374" s="77">
        <v>8.9528478971196805E-3</v>
      </c>
      <c r="E374" s="77">
        <v>-6.1194226343396627</v>
      </c>
      <c r="F374" s="76"/>
      <c r="G374" s="81"/>
      <c r="H374" s="81"/>
      <c r="I374" s="81"/>
      <c r="J374" s="2"/>
      <c r="K374" s="11" t="s">
        <v>2046</v>
      </c>
      <c r="L374" s="67" t="s">
        <v>2041</v>
      </c>
      <c r="M374" s="11" t="s">
        <v>2042</v>
      </c>
      <c r="N374" s="11" t="s">
        <v>2047</v>
      </c>
      <c r="O374" s="11" t="s">
        <v>2048</v>
      </c>
      <c r="P374" s="11" t="s">
        <v>2049</v>
      </c>
      <c r="Q374" s="11" t="s">
        <v>700</v>
      </c>
      <c r="R374" s="11" t="s">
        <v>701</v>
      </c>
    </row>
    <row r="375" spans="1:18" x14ac:dyDescent="0.3">
      <c r="A375" s="6" t="s">
        <v>3640</v>
      </c>
      <c r="C375" s="80">
        <v>-1.40557911134108</v>
      </c>
      <c r="D375" s="80">
        <v>1.6093457251574201E-2</v>
      </c>
      <c r="E375" s="80">
        <v>-2.6492410376215232</v>
      </c>
      <c r="F375" s="76"/>
      <c r="G375" s="86">
        <v>5.04</v>
      </c>
      <c r="H375" s="86">
        <v>0.02</v>
      </c>
      <c r="I375" s="86">
        <v>32.86</v>
      </c>
      <c r="J375" s="2"/>
      <c r="K375" s="6" t="s">
        <v>3641</v>
      </c>
      <c r="L375" s="70" t="s">
        <v>2041</v>
      </c>
      <c r="M375" s="6" t="s">
        <v>2042</v>
      </c>
      <c r="N375" s="6" t="s">
        <v>3642</v>
      </c>
      <c r="O375" s="6" t="s">
        <v>3643</v>
      </c>
      <c r="P375" s="6" t="s">
        <v>3644</v>
      </c>
      <c r="Q375" s="6" t="s">
        <v>700</v>
      </c>
      <c r="R375" s="6" t="s">
        <v>701</v>
      </c>
    </row>
    <row r="376" spans="1:18" x14ac:dyDescent="0.3">
      <c r="A376" s="6" t="s">
        <v>3645</v>
      </c>
      <c r="C376" s="80">
        <v>-2.03118945317852</v>
      </c>
      <c r="D376" s="80">
        <v>1.4420466404120101E-3</v>
      </c>
      <c r="E376" s="80">
        <v>-4.087417050875997</v>
      </c>
      <c r="F376" s="76"/>
      <c r="G376" s="86">
        <v>4.68</v>
      </c>
      <c r="H376" s="86">
        <v>0.02</v>
      </c>
      <c r="I376" s="86">
        <v>25.72</v>
      </c>
      <c r="J376" s="2"/>
      <c r="K376" s="6" t="s">
        <v>3641</v>
      </c>
      <c r="L376" s="70" t="s">
        <v>2041</v>
      </c>
      <c r="M376" s="6" t="s">
        <v>2042</v>
      </c>
      <c r="N376" s="6" t="s">
        <v>3642</v>
      </c>
      <c r="O376" s="6" t="s">
        <v>3643</v>
      </c>
      <c r="P376" s="6" t="s">
        <v>3644</v>
      </c>
      <c r="Q376" s="6" t="s">
        <v>700</v>
      </c>
      <c r="R376" s="6" t="s">
        <v>701</v>
      </c>
    </row>
    <row r="377" spans="1:18" x14ac:dyDescent="0.3">
      <c r="A377" s="6" t="s">
        <v>3649</v>
      </c>
      <c r="C377" s="80">
        <v>-2.6221627890574601</v>
      </c>
      <c r="D377" s="80">
        <v>4.1932873498413701E-5</v>
      </c>
      <c r="E377" s="80">
        <v>-6.1567235462877417</v>
      </c>
      <c r="F377" s="76"/>
      <c r="G377" s="86">
        <v>4.68</v>
      </c>
      <c r="H377" s="86">
        <v>0.03</v>
      </c>
      <c r="I377" s="86">
        <v>25.7</v>
      </c>
      <c r="J377" s="2"/>
      <c r="K377" s="6" t="s">
        <v>3650</v>
      </c>
      <c r="L377" s="70" t="s">
        <v>2041</v>
      </c>
      <c r="M377" s="6" t="s">
        <v>2042</v>
      </c>
      <c r="N377" s="6" t="s">
        <v>3651</v>
      </c>
      <c r="O377" s="6" t="s">
        <v>3643</v>
      </c>
      <c r="P377" s="6" t="s">
        <v>3644</v>
      </c>
      <c r="Q377" s="6" t="s">
        <v>700</v>
      </c>
      <c r="R377" s="6" t="s">
        <v>701</v>
      </c>
    </row>
    <row r="378" spans="1:18" x14ac:dyDescent="0.3">
      <c r="A378" s="6" t="s">
        <v>3657</v>
      </c>
      <c r="C378" s="80">
        <v>-3.4143989134816999</v>
      </c>
      <c r="D378" s="80">
        <v>1.8718152340068E-3</v>
      </c>
      <c r="E378" s="80">
        <v>-10.661946282699907</v>
      </c>
      <c r="F378" s="76"/>
      <c r="G378" s="86">
        <v>5.21</v>
      </c>
      <c r="H378" s="86">
        <v>0.03</v>
      </c>
      <c r="I378" s="86">
        <v>37.08</v>
      </c>
      <c r="J378" s="2"/>
      <c r="K378" s="6" t="s">
        <v>3658</v>
      </c>
      <c r="L378" s="70" t="s">
        <v>2041</v>
      </c>
      <c r="M378" s="6" t="s">
        <v>2042</v>
      </c>
      <c r="N378" s="6" t="s">
        <v>3659</v>
      </c>
      <c r="O378" s="6" t="s">
        <v>3660</v>
      </c>
      <c r="P378" s="6" t="s">
        <v>3661</v>
      </c>
      <c r="Q378" s="6" t="s">
        <v>700</v>
      </c>
      <c r="R378" s="6" t="s">
        <v>701</v>
      </c>
    </row>
    <row r="379" spans="1:18" x14ac:dyDescent="0.3">
      <c r="A379" s="6" t="s">
        <v>3672</v>
      </c>
      <c r="C379" s="80">
        <v>-1.5702910729616999</v>
      </c>
      <c r="D379" s="80">
        <v>1.2520051296174201E-2</v>
      </c>
      <c r="E379" s="80">
        <v>-2.9696462259614376</v>
      </c>
      <c r="F379" s="76"/>
      <c r="G379" s="86">
        <v>2.44</v>
      </c>
      <c r="H379" s="86">
        <v>0.05</v>
      </c>
      <c r="I379" s="86">
        <v>5.43</v>
      </c>
      <c r="J379" s="2"/>
      <c r="K379" s="6" t="s">
        <v>3673</v>
      </c>
      <c r="L379" s="70" t="s">
        <v>2041</v>
      </c>
      <c r="M379" s="6" t="s">
        <v>2042</v>
      </c>
      <c r="N379" s="6" t="s">
        <v>3674</v>
      </c>
      <c r="O379" s="6" t="s">
        <v>3665</v>
      </c>
      <c r="P379" s="6" t="s">
        <v>3666</v>
      </c>
      <c r="Q379" s="6" t="s">
        <v>700</v>
      </c>
      <c r="R379" s="6" t="s">
        <v>701</v>
      </c>
    </row>
    <row r="380" spans="1:18" x14ac:dyDescent="0.3">
      <c r="A380" s="6" t="s">
        <v>3683</v>
      </c>
      <c r="C380" s="80">
        <v>-0.98807601131710698</v>
      </c>
      <c r="D380" s="80">
        <v>3.5149983035842998E-2</v>
      </c>
      <c r="E380" s="80">
        <v>-1.9835379654481362</v>
      </c>
      <c r="F380" s="76"/>
      <c r="G380" s="86">
        <v>2.2200000000000002</v>
      </c>
      <c r="H380" s="86">
        <v>0.05</v>
      </c>
      <c r="I380" s="86">
        <v>4.66</v>
      </c>
      <c r="J380" s="2"/>
      <c r="K380" s="6" t="s">
        <v>3684</v>
      </c>
      <c r="L380" s="70" t="s">
        <v>2041</v>
      </c>
      <c r="M380" s="6" t="s">
        <v>2042</v>
      </c>
      <c r="N380" s="6" t="s">
        <v>3685</v>
      </c>
      <c r="O380" s="6" t="s">
        <v>3686</v>
      </c>
      <c r="P380" s="6" t="s">
        <v>2049</v>
      </c>
      <c r="Q380" s="6" t="s">
        <v>700</v>
      </c>
      <c r="R380" s="6" t="s">
        <v>701</v>
      </c>
    </row>
    <row r="381" spans="1:18" x14ac:dyDescent="0.3">
      <c r="A381" s="6" t="s">
        <v>3687</v>
      </c>
      <c r="C381" s="80">
        <v>-1.0924214595025299</v>
      </c>
      <c r="D381" s="80">
        <v>3.4668770417675299E-2</v>
      </c>
      <c r="E381" s="80">
        <v>-2.1323163021084439</v>
      </c>
      <c r="F381" s="76"/>
      <c r="G381" s="86">
        <v>2.21</v>
      </c>
      <c r="H381" s="86">
        <v>0.05</v>
      </c>
      <c r="I381" s="86">
        <v>4.63</v>
      </c>
      <c r="J381" s="2"/>
      <c r="K381" s="6" t="s">
        <v>3688</v>
      </c>
      <c r="L381" s="70" t="s">
        <v>3689</v>
      </c>
      <c r="M381" s="6" t="s">
        <v>3690</v>
      </c>
      <c r="N381" s="6" t="s">
        <v>3691</v>
      </c>
      <c r="O381" s="6" t="s">
        <v>3466</v>
      </c>
      <c r="P381" s="6" t="s">
        <v>3467</v>
      </c>
      <c r="Q381" s="6" t="s">
        <v>700</v>
      </c>
      <c r="R381" s="6" t="s">
        <v>701</v>
      </c>
    </row>
    <row r="382" spans="1:18" x14ac:dyDescent="0.3">
      <c r="A382" s="6" t="s">
        <v>3692</v>
      </c>
      <c r="C382" s="80">
        <v>-1.19429158703498</v>
      </c>
      <c r="D382" s="80">
        <v>6.3879690305725699E-3</v>
      </c>
      <c r="E382" s="80">
        <v>-2.2883243991663966</v>
      </c>
      <c r="F382" s="76"/>
      <c r="G382" s="86">
        <v>3.87</v>
      </c>
      <c r="H382" s="86">
        <v>0.03</v>
      </c>
      <c r="I382" s="86">
        <v>14.62</v>
      </c>
      <c r="J382" s="2"/>
      <c r="K382" s="6" t="s">
        <v>3693</v>
      </c>
      <c r="L382" s="70" t="s">
        <v>3689</v>
      </c>
      <c r="M382" s="6" t="s">
        <v>3690</v>
      </c>
      <c r="N382" s="6" t="s">
        <v>3694</v>
      </c>
      <c r="O382" s="6" t="s">
        <v>3466</v>
      </c>
      <c r="P382" s="6" t="s">
        <v>3695</v>
      </c>
      <c r="Q382" s="6" t="s">
        <v>700</v>
      </c>
      <c r="R382" s="6" t="s">
        <v>701</v>
      </c>
    </row>
    <row r="383" spans="1:18" x14ac:dyDescent="0.3">
      <c r="A383" s="11" t="s">
        <v>3696</v>
      </c>
      <c r="C383" s="77">
        <v>-1.0165850759599899</v>
      </c>
      <c r="D383" s="77">
        <v>6.2482913254963499E-3</v>
      </c>
      <c r="E383" s="77">
        <v>-2.023124460842546</v>
      </c>
      <c r="F383" s="76"/>
      <c r="G383" s="81"/>
      <c r="H383" s="81"/>
      <c r="I383" s="81"/>
      <c r="J383" s="2"/>
      <c r="K383" s="11" t="s">
        <v>2067</v>
      </c>
      <c r="L383" s="67" t="s">
        <v>753</v>
      </c>
      <c r="M383" s="11" t="s">
        <v>754</v>
      </c>
      <c r="N383" s="11" t="s">
        <v>2068</v>
      </c>
      <c r="O383" s="11" t="s">
        <v>698</v>
      </c>
      <c r="P383" s="11" t="s">
        <v>2069</v>
      </c>
      <c r="Q383" s="11" t="s">
        <v>700</v>
      </c>
      <c r="R383" s="11" t="s">
        <v>701</v>
      </c>
    </row>
    <row r="384" spans="1:18" x14ac:dyDescent="0.3">
      <c r="A384" s="6" t="s">
        <v>3697</v>
      </c>
      <c r="C384" s="80">
        <v>-1.0339002457486199</v>
      </c>
      <c r="D384" s="80">
        <v>2.7344173676212701E-3</v>
      </c>
      <c r="E384" s="80">
        <v>-2.0475522192373425</v>
      </c>
      <c r="F384" s="76"/>
      <c r="G384" s="86">
        <v>1.83</v>
      </c>
      <c r="H384" s="86">
        <v>0.05</v>
      </c>
      <c r="I384" s="86">
        <v>3.55</v>
      </c>
      <c r="J384" s="2"/>
      <c r="K384" s="6" t="s">
        <v>3698</v>
      </c>
      <c r="L384" s="70" t="s">
        <v>3699</v>
      </c>
      <c r="M384" s="6" t="s">
        <v>3700</v>
      </c>
      <c r="N384" s="6" t="s">
        <v>3701</v>
      </c>
      <c r="O384" s="6" t="s">
        <v>698</v>
      </c>
      <c r="P384" s="6" t="s">
        <v>3702</v>
      </c>
      <c r="Q384" s="6" t="s">
        <v>700</v>
      </c>
      <c r="R384" s="6" t="s">
        <v>701</v>
      </c>
    </row>
    <row r="385" spans="1:18" x14ac:dyDescent="0.3">
      <c r="A385" s="6" t="s">
        <v>3703</v>
      </c>
      <c r="C385" s="80">
        <v>-2.47970042573959</v>
      </c>
      <c r="D385" s="80">
        <v>3.5679905878285997E-7</v>
      </c>
      <c r="E385" s="80">
        <v>-5.5778163168593711</v>
      </c>
      <c r="F385" s="76"/>
      <c r="G385" s="86">
        <v>5.53</v>
      </c>
      <c r="H385" s="86">
        <v>0.02</v>
      </c>
      <c r="I385" s="86">
        <v>46.14</v>
      </c>
      <c r="J385" s="2"/>
      <c r="K385" s="6" t="s">
        <v>3704</v>
      </c>
      <c r="L385" s="70" t="s">
        <v>2059</v>
      </c>
      <c r="M385" s="6" t="s">
        <v>2060</v>
      </c>
      <c r="N385" s="6" t="s">
        <v>3705</v>
      </c>
      <c r="O385" s="6" t="s">
        <v>3705</v>
      </c>
      <c r="P385" s="6" t="s">
        <v>3706</v>
      </c>
      <c r="Q385" s="6" t="s">
        <v>700</v>
      </c>
      <c r="R385" s="6" t="s">
        <v>701</v>
      </c>
    </row>
    <row r="386" spans="1:18" x14ac:dyDescent="0.3">
      <c r="A386" s="11" t="s">
        <v>3707</v>
      </c>
      <c r="C386" s="77">
        <v>-1.11024023161857</v>
      </c>
      <c r="D386" s="77">
        <v>4.0251233308410198E-2</v>
      </c>
      <c r="E386" s="77">
        <v>-2.1588159201903565</v>
      </c>
      <c r="F386" s="76"/>
      <c r="G386" s="81"/>
      <c r="H386" s="81"/>
      <c r="I386" s="81"/>
      <c r="J386" s="2"/>
      <c r="K386" s="11" t="s">
        <v>3708</v>
      </c>
      <c r="L386" s="67" t="s">
        <v>2059</v>
      </c>
      <c r="M386" s="11" t="s">
        <v>2060</v>
      </c>
      <c r="N386" s="11" t="s">
        <v>3709</v>
      </c>
      <c r="O386" s="11" t="s">
        <v>3710</v>
      </c>
      <c r="P386" s="11" t="s">
        <v>3711</v>
      </c>
      <c r="Q386" s="11" t="s">
        <v>700</v>
      </c>
      <c r="R386" s="11" t="s">
        <v>701</v>
      </c>
    </row>
    <row r="387" spans="1:18" x14ac:dyDescent="0.3">
      <c r="A387" s="11" t="s">
        <v>3712</v>
      </c>
      <c r="C387" s="77">
        <v>-1.6763845669574</v>
      </c>
      <c r="D387" s="77">
        <v>8.1567479558569203E-3</v>
      </c>
      <c r="E387" s="77">
        <v>-3.1962595519993031</v>
      </c>
      <c r="F387" s="76"/>
      <c r="G387" s="81"/>
      <c r="H387" s="81"/>
      <c r="I387" s="81"/>
      <c r="J387" s="2"/>
      <c r="K387" s="11" t="s">
        <v>2058</v>
      </c>
      <c r="L387" s="67" t="s">
        <v>2059</v>
      </c>
      <c r="M387" s="11" t="s">
        <v>2060</v>
      </c>
      <c r="N387" s="11" t="s">
        <v>2061</v>
      </c>
      <c r="O387" s="11" t="s">
        <v>2062</v>
      </c>
      <c r="P387" s="11" t="s">
        <v>2063</v>
      </c>
      <c r="Q387" s="11" t="s">
        <v>2064</v>
      </c>
      <c r="R387" s="11" t="s">
        <v>2065</v>
      </c>
    </row>
    <row r="388" spans="1:18" x14ac:dyDescent="0.3">
      <c r="A388" s="11" t="s">
        <v>2057</v>
      </c>
      <c r="C388" s="77">
        <v>-1.8814912268977999</v>
      </c>
      <c r="D388" s="77">
        <v>4.3307784452744497E-3</v>
      </c>
      <c r="E388" s="77">
        <v>-3.6845571394758614</v>
      </c>
      <c r="F388" s="76"/>
      <c r="G388" s="81"/>
      <c r="H388" s="81"/>
      <c r="I388" s="81"/>
      <c r="J388" s="2"/>
      <c r="K388" s="11" t="s">
        <v>2058</v>
      </c>
      <c r="L388" s="67" t="s">
        <v>2059</v>
      </c>
      <c r="M388" s="11" t="s">
        <v>2060</v>
      </c>
      <c r="N388" s="11" t="s">
        <v>2061</v>
      </c>
      <c r="O388" s="11" t="s">
        <v>2062</v>
      </c>
      <c r="P388" s="11" t="s">
        <v>2063</v>
      </c>
      <c r="Q388" s="11" t="s">
        <v>2064</v>
      </c>
      <c r="R388" s="11" t="s">
        <v>2065</v>
      </c>
    </row>
    <row r="389" spans="1:18" x14ac:dyDescent="0.3">
      <c r="A389" s="11" t="s">
        <v>3713</v>
      </c>
      <c r="C389" s="77">
        <v>-2.0527923381482398</v>
      </c>
      <c r="D389" s="77">
        <v>3.1408263494596498E-4</v>
      </c>
      <c r="E389" s="77">
        <v>-4.1490824834036601</v>
      </c>
      <c r="F389" s="76"/>
      <c r="G389" s="81"/>
      <c r="H389" s="81"/>
      <c r="I389" s="81"/>
      <c r="J389" s="2"/>
      <c r="K389" s="11" t="s">
        <v>3714</v>
      </c>
      <c r="L389" s="67" t="s">
        <v>2059</v>
      </c>
      <c r="M389" s="11" t="s">
        <v>2060</v>
      </c>
      <c r="N389" s="11" t="s">
        <v>3715</v>
      </c>
      <c r="O389" s="11" t="s">
        <v>2062</v>
      </c>
      <c r="P389" s="11" t="s">
        <v>3716</v>
      </c>
      <c r="Q389" s="11" t="s">
        <v>700</v>
      </c>
      <c r="R389" s="11" t="s">
        <v>701</v>
      </c>
    </row>
    <row r="390" spans="1:18" x14ac:dyDescent="0.3">
      <c r="A390" s="6" t="s">
        <v>2032</v>
      </c>
      <c r="C390" s="80">
        <v>-4.5262556536144203</v>
      </c>
      <c r="D390" s="80">
        <v>4.0629338739567398E-4</v>
      </c>
      <c r="E390" s="80">
        <v>-23.042984079866244</v>
      </c>
      <c r="F390" s="76"/>
      <c r="G390" s="86">
        <v>5.58</v>
      </c>
      <c r="H390" s="86">
        <v>0.03</v>
      </c>
      <c r="I390" s="86">
        <v>47.86</v>
      </c>
      <c r="J390" s="2"/>
      <c r="K390" s="6" t="s">
        <v>2033</v>
      </c>
      <c r="L390" s="70" t="s">
        <v>2034</v>
      </c>
      <c r="M390" s="6" t="s">
        <v>2035</v>
      </c>
      <c r="N390" s="6" t="s">
        <v>2036</v>
      </c>
      <c r="O390" s="6" t="s">
        <v>2037</v>
      </c>
      <c r="P390" s="6" t="s">
        <v>2038</v>
      </c>
      <c r="Q390" s="6" t="s">
        <v>700</v>
      </c>
      <c r="R390" s="6" t="s">
        <v>701</v>
      </c>
    </row>
    <row r="391" spans="1:18" x14ac:dyDescent="0.3">
      <c r="A391" s="11" t="s">
        <v>3717</v>
      </c>
      <c r="C391" s="77">
        <v>-1.0309689487173801</v>
      </c>
      <c r="D391" s="77">
        <v>4.2482342817718698E-3</v>
      </c>
      <c r="E391" s="77">
        <v>-2.0433961847164883</v>
      </c>
      <c r="F391" s="76"/>
      <c r="G391" s="81"/>
      <c r="H391" s="81"/>
      <c r="I391" s="81"/>
      <c r="J391" s="2"/>
      <c r="K391" s="11" t="s">
        <v>3718</v>
      </c>
      <c r="L391" s="67" t="s">
        <v>740</v>
      </c>
      <c r="M391" s="11" t="s">
        <v>741</v>
      </c>
      <c r="N391" s="11" t="s">
        <v>3719</v>
      </c>
      <c r="O391" s="11" t="s">
        <v>3720</v>
      </c>
      <c r="P391" s="11" t="s">
        <v>3721</v>
      </c>
      <c r="Q391" s="11" t="s">
        <v>700</v>
      </c>
      <c r="R391" s="11" t="s">
        <v>701</v>
      </c>
    </row>
    <row r="392" spans="1:18" x14ac:dyDescent="0.3">
      <c r="A392" s="11" t="s">
        <v>3722</v>
      </c>
      <c r="C392" s="77">
        <v>-1.51398218119445</v>
      </c>
      <c r="D392" s="77">
        <v>4.9158805766617901E-2</v>
      </c>
      <c r="E392" s="77">
        <v>-2.8559726848770719</v>
      </c>
      <c r="F392" s="76"/>
      <c r="G392" s="81"/>
      <c r="H392" s="81"/>
      <c r="I392" s="81"/>
      <c r="J392" s="2"/>
      <c r="K392" s="11" t="s">
        <v>3723</v>
      </c>
      <c r="L392" s="67" t="s">
        <v>740</v>
      </c>
      <c r="M392" s="11" t="s">
        <v>741</v>
      </c>
      <c r="N392" s="11" t="s">
        <v>3724</v>
      </c>
      <c r="O392" s="11" t="s">
        <v>2587</v>
      </c>
      <c r="P392" s="11" t="s">
        <v>3725</v>
      </c>
      <c r="Q392" s="11" t="s">
        <v>700</v>
      </c>
      <c r="R392" s="11" t="s">
        <v>701</v>
      </c>
    </row>
    <row r="393" spans="1:18" x14ac:dyDescent="0.3">
      <c r="A393" s="11" t="s">
        <v>3726</v>
      </c>
      <c r="C393" s="77">
        <v>-1.7788122019835999</v>
      </c>
      <c r="D393" s="77">
        <v>3.88651080559103E-2</v>
      </c>
      <c r="E393" s="77">
        <v>-3.4314354169776773</v>
      </c>
      <c r="F393" s="76"/>
      <c r="G393" s="81"/>
      <c r="H393" s="81"/>
      <c r="I393" s="81"/>
      <c r="J393" s="2"/>
      <c r="K393" s="11" t="s">
        <v>3727</v>
      </c>
      <c r="L393" s="67" t="s">
        <v>740</v>
      </c>
      <c r="M393" s="11" t="s">
        <v>741</v>
      </c>
      <c r="N393" s="11" t="s">
        <v>3728</v>
      </c>
      <c r="O393" s="11" t="s">
        <v>3729</v>
      </c>
      <c r="P393" s="11" t="s">
        <v>3730</v>
      </c>
      <c r="Q393" s="11" t="s">
        <v>700</v>
      </c>
      <c r="R393" s="11" t="s">
        <v>701</v>
      </c>
    </row>
    <row r="394" spans="1:18" x14ac:dyDescent="0.3">
      <c r="A394" s="11" t="s">
        <v>3731</v>
      </c>
      <c r="C394" s="77">
        <v>-2.11905578113049</v>
      </c>
      <c r="D394" s="77">
        <v>1.1190190603694401E-3</v>
      </c>
      <c r="E394" s="77">
        <v>-4.3440953844628947</v>
      </c>
      <c r="F394" s="76"/>
      <c r="G394" s="81"/>
      <c r="H394" s="81"/>
      <c r="I394" s="81"/>
      <c r="J394" s="2"/>
      <c r="K394" s="11" t="s">
        <v>3732</v>
      </c>
      <c r="L394" s="67" t="s">
        <v>740</v>
      </c>
      <c r="M394" s="11" t="s">
        <v>741</v>
      </c>
      <c r="N394" s="11" t="s">
        <v>3733</v>
      </c>
      <c r="O394" s="11" t="s">
        <v>2587</v>
      </c>
      <c r="P394" s="11" t="s">
        <v>3734</v>
      </c>
      <c r="Q394" s="11" t="s">
        <v>700</v>
      </c>
      <c r="R394" s="11" t="s">
        <v>701</v>
      </c>
    </row>
    <row r="395" spans="1:18" x14ac:dyDescent="0.3">
      <c r="A395" s="11" t="s">
        <v>3735</v>
      </c>
      <c r="C395" s="77">
        <v>-3.9033050688155999</v>
      </c>
      <c r="D395" s="77">
        <v>8.1809018338115398E-3</v>
      </c>
      <c r="E395" s="77">
        <v>-14.962766820124633</v>
      </c>
      <c r="F395" s="76"/>
      <c r="G395" s="81"/>
      <c r="H395" s="81"/>
      <c r="I395" s="81"/>
      <c r="J395" s="2"/>
      <c r="K395" s="11" t="s">
        <v>3732</v>
      </c>
      <c r="L395" s="67" t="s">
        <v>740</v>
      </c>
      <c r="M395" s="11" t="s">
        <v>741</v>
      </c>
      <c r="N395" s="11" t="s">
        <v>3733</v>
      </c>
      <c r="O395" s="11" t="s">
        <v>2587</v>
      </c>
      <c r="P395" s="11" t="s">
        <v>3734</v>
      </c>
      <c r="Q395" s="11" t="s">
        <v>700</v>
      </c>
      <c r="R395" s="11" t="s">
        <v>701</v>
      </c>
    </row>
    <row r="396" spans="1:18" x14ac:dyDescent="0.3">
      <c r="A396" s="11" t="s">
        <v>3736</v>
      </c>
      <c r="C396" s="77">
        <v>-1.0538276757729399</v>
      </c>
      <c r="D396" s="77">
        <v>2.63192632155849E-2</v>
      </c>
      <c r="E396" s="77">
        <v>-2.0760305526221781</v>
      </c>
      <c r="F396" s="76"/>
      <c r="G396" s="81"/>
      <c r="H396" s="81"/>
      <c r="I396" s="81"/>
      <c r="J396" s="2"/>
      <c r="K396" s="11" t="s">
        <v>3737</v>
      </c>
      <c r="L396" s="67">
        <v>30.3</v>
      </c>
      <c r="M396" s="11" t="s">
        <v>1997</v>
      </c>
      <c r="N396" s="11" t="s">
        <v>3738</v>
      </c>
      <c r="O396" s="11" t="s">
        <v>3739</v>
      </c>
      <c r="P396" s="11" t="s">
        <v>3740</v>
      </c>
      <c r="Q396" s="11"/>
      <c r="R396" s="11"/>
    </row>
    <row r="397" spans="1:18" x14ac:dyDescent="0.3">
      <c r="A397" s="11" t="s">
        <v>3746</v>
      </c>
      <c r="C397" s="77">
        <v>-1.6134302947522801</v>
      </c>
      <c r="D397" s="77">
        <v>1.93238142806655E-3</v>
      </c>
      <c r="E397" s="77">
        <v>-3.0597850238039461</v>
      </c>
      <c r="F397" s="76"/>
      <c r="G397" s="81"/>
      <c r="H397" s="81"/>
      <c r="I397" s="81"/>
      <c r="J397" s="2"/>
      <c r="K397" s="11" t="s">
        <v>3747</v>
      </c>
      <c r="L397" s="67">
        <v>30.3</v>
      </c>
      <c r="M397" s="11" t="s">
        <v>1997</v>
      </c>
      <c r="N397" s="11" t="s">
        <v>3748</v>
      </c>
      <c r="O397" s="11" t="s">
        <v>3749</v>
      </c>
      <c r="P397" s="11" t="s">
        <v>3750</v>
      </c>
      <c r="Q397" s="11" t="s">
        <v>43</v>
      </c>
      <c r="R397" s="11" t="s">
        <v>44</v>
      </c>
    </row>
    <row r="398" spans="1:18" x14ac:dyDescent="0.3">
      <c r="A398" s="11" t="s">
        <v>3751</v>
      </c>
      <c r="C398" s="77">
        <v>-0.94995735517319002</v>
      </c>
      <c r="D398" s="77">
        <v>3.5968308984639499E-2</v>
      </c>
      <c r="E398" s="77">
        <v>-1.9318155541964694</v>
      </c>
      <c r="F398" s="76"/>
      <c r="G398" s="81"/>
      <c r="H398" s="81"/>
      <c r="I398" s="81"/>
      <c r="J398" s="2"/>
      <c r="K398" s="11" t="s">
        <v>3752</v>
      </c>
      <c r="L398" s="67">
        <v>30.3</v>
      </c>
      <c r="M398" s="11" t="s">
        <v>1997</v>
      </c>
      <c r="N398" s="11" t="s">
        <v>3753</v>
      </c>
      <c r="O398" s="11" t="s">
        <v>3754</v>
      </c>
      <c r="P398" s="11" t="s">
        <v>3755</v>
      </c>
      <c r="Q398" s="11"/>
      <c r="R398" s="11"/>
    </row>
    <row r="399" spans="1:18" x14ac:dyDescent="0.3">
      <c r="A399" s="11" t="s">
        <v>3760</v>
      </c>
      <c r="C399" s="77">
        <v>-2.6680003327457702</v>
      </c>
      <c r="D399" s="77">
        <v>1.0418280619913399E-4</v>
      </c>
      <c r="E399" s="77">
        <v>-6.3554766666071982</v>
      </c>
      <c r="F399" s="76"/>
      <c r="G399" s="81"/>
      <c r="H399" s="81"/>
      <c r="I399" s="81"/>
      <c r="J399" s="2"/>
      <c r="K399" s="11" t="s">
        <v>3761</v>
      </c>
      <c r="L399" s="67">
        <v>30.3</v>
      </c>
      <c r="M399" s="11" t="s">
        <v>1997</v>
      </c>
      <c r="N399" s="11" t="s">
        <v>3762</v>
      </c>
      <c r="O399" s="11" t="s">
        <v>3754</v>
      </c>
      <c r="P399" s="11" t="s">
        <v>3763</v>
      </c>
      <c r="Q399" s="11"/>
      <c r="R399" s="11"/>
    </row>
    <row r="400" spans="1:18" x14ac:dyDescent="0.3">
      <c r="A400" s="11" t="s">
        <v>3764</v>
      </c>
      <c r="C400" s="77">
        <v>-3.7574148623421202</v>
      </c>
      <c r="D400" s="77">
        <v>2.8898818311391E-4</v>
      </c>
      <c r="E400" s="77">
        <v>-13.523670467152476</v>
      </c>
      <c r="F400" s="76"/>
      <c r="G400" s="81"/>
      <c r="H400" s="81"/>
      <c r="I400" s="81"/>
      <c r="J400" s="2"/>
      <c r="K400" s="11" t="s">
        <v>3761</v>
      </c>
      <c r="L400" s="67">
        <v>30.3</v>
      </c>
      <c r="M400" s="11" t="s">
        <v>1997</v>
      </c>
      <c r="N400" s="11" t="s">
        <v>3762</v>
      </c>
      <c r="O400" s="11" t="s">
        <v>3754</v>
      </c>
      <c r="P400" s="11" t="s">
        <v>3763</v>
      </c>
      <c r="Q400" s="11"/>
      <c r="R400" s="11"/>
    </row>
    <row r="401" spans="1:18" x14ac:dyDescent="0.3">
      <c r="A401" s="11" t="s">
        <v>3767</v>
      </c>
      <c r="C401" s="77">
        <v>-1.5799551583801901</v>
      </c>
      <c r="D401" s="77">
        <v>6.7013993040153999E-3</v>
      </c>
      <c r="E401" s="77">
        <v>-2.9896055733766622</v>
      </c>
      <c r="F401" s="76"/>
      <c r="G401" s="81"/>
      <c r="H401" s="81"/>
      <c r="I401" s="81"/>
      <c r="J401" s="2"/>
      <c r="K401" s="11" t="s">
        <v>3768</v>
      </c>
      <c r="L401" s="67">
        <v>30.3</v>
      </c>
      <c r="M401" s="11" t="s">
        <v>1997</v>
      </c>
      <c r="N401" s="11" t="s">
        <v>3769</v>
      </c>
      <c r="O401" s="11" t="s">
        <v>1999</v>
      </c>
      <c r="P401" s="11" t="s">
        <v>3770</v>
      </c>
      <c r="Q401" s="11" t="s">
        <v>3771</v>
      </c>
      <c r="R401" s="11" t="s">
        <v>3772</v>
      </c>
    </row>
    <row r="402" spans="1:18" x14ac:dyDescent="0.3">
      <c r="A402" s="11" t="s">
        <v>3777</v>
      </c>
      <c r="C402" s="77">
        <v>-1.04564047999062</v>
      </c>
      <c r="D402" s="77">
        <v>3.74848405233736E-3</v>
      </c>
      <c r="E402" s="77">
        <v>-2.0642825870639161</v>
      </c>
      <c r="F402" s="76"/>
      <c r="G402" s="81"/>
      <c r="H402" s="81"/>
      <c r="I402" s="81"/>
      <c r="J402" s="2"/>
      <c r="K402" s="11" t="s">
        <v>3778</v>
      </c>
      <c r="L402" s="67">
        <v>30.3</v>
      </c>
      <c r="M402" s="11" t="s">
        <v>1997</v>
      </c>
      <c r="N402" s="11" t="s">
        <v>3779</v>
      </c>
      <c r="O402" s="11" t="s">
        <v>3780</v>
      </c>
      <c r="P402" s="11" t="s">
        <v>3781</v>
      </c>
      <c r="Q402" s="11"/>
      <c r="R402" s="11"/>
    </row>
    <row r="403" spans="1:18" x14ac:dyDescent="0.3">
      <c r="A403" s="11" t="s">
        <v>3782</v>
      </c>
      <c r="C403" s="77">
        <v>-1.06073393139631</v>
      </c>
      <c r="D403" s="77">
        <v>1.0042587647472E-2</v>
      </c>
      <c r="E403" s="77">
        <v>-2.0859924430469654</v>
      </c>
      <c r="F403" s="76"/>
      <c r="G403" s="81"/>
      <c r="H403" s="81"/>
      <c r="I403" s="81"/>
      <c r="J403" s="2"/>
      <c r="K403" s="11" t="s">
        <v>3778</v>
      </c>
      <c r="L403" s="67">
        <v>30.3</v>
      </c>
      <c r="M403" s="11" t="s">
        <v>1997</v>
      </c>
      <c r="N403" s="11" t="s">
        <v>3779</v>
      </c>
      <c r="O403" s="11" t="s">
        <v>3780</v>
      </c>
      <c r="P403" s="11" t="s">
        <v>3783</v>
      </c>
      <c r="Q403" s="11"/>
      <c r="R403" s="11"/>
    </row>
    <row r="404" spans="1:18" x14ac:dyDescent="0.3">
      <c r="A404" s="11" t="s">
        <v>3790</v>
      </c>
      <c r="C404" s="77">
        <v>-1.76039856122597</v>
      </c>
      <c r="D404" s="77">
        <v>1.2288513142187399E-4</v>
      </c>
      <c r="E404" s="77">
        <v>-3.3879170715354872</v>
      </c>
      <c r="F404" s="76"/>
      <c r="G404" s="81"/>
      <c r="H404" s="81"/>
      <c r="I404" s="81"/>
      <c r="J404" s="2"/>
      <c r="K404" s="11" t="s">
        <v>3791</v>
      </c>
      <c r="L404" s="67">
        <v>30.3</v>
      </c>
      <c r="M404" s="11" t="s">
        <v>1997</v>
      </c>
      <c r="N404" s="11" t="s">
        <v>3792</v>
      </c>
      <c r="O404" s="11" t="s">
        <v>2559</v>
      </c>
      <c r="P404" s="11" t="s">
        <v>2560</v>
      </c>
      <c r="Q404" s="11"/>
      <c r="R404" s="11"/>
    </row>
    <row r="405" spans="1:18" x14ac:dyDescent="0.3">
      <c r="A405" s="11" t="s">
        <v>2017</v>
      </c>
      <c r="C405" s="77">
        <v>-3.3659027154205798</v>
      </c>
      <c r="D405" s="77">
        <v>4.0580767711941796E-3</v>
      </c>
      <c r="E405" s="77">
        <v>-10.309501824629143</v>
      </c>
      <c r="F405" s="76"/>
      <c r="G405" s="81"/>
      <c r="H405" s="81"/>
      <c r="I405" s="81"/>
      <c r="J405" s="2"/>
      <c r="K405" s="11" t="s">
        <v>2014</v>
      </c>
      <c r="L405" s="67">
        <v>30.3</v>
      </c>
      <c r="M405" s="11" t="s">
        <v>1997</v>
      </c>
      <c r="N405" s="11" t="s">
        <v>2015</v>
      </c>
      <c r="O405" s="11" t="s">
        <v>1999</v>
      </c>
      <c r="P405" s="11" t="s">
        <v>2016</v>
      </c>
      <c r="Q405" s="11"/>
      <c r="R405" s="11"/>
    </row>
    <row r="406" spans="1:18" x14ac:dyDescent="0.3">
      <c r="A406" s="11" t="s">
        <v>3799</v>
      </c>
      <c r="C406" s="77">
        <v>-2.5149871173303202</v>
      </c>
      <c r="D406" s="77">
        <v>3.8355366557737101E-2</v>
      </c>
      <c r="E406" s="77">
        <v>-5.7159255178870501</v>
      </c>
      <c r="F406" s="76"/>
      <c r="G406" s="81"/>
      <c r="H406" s="81"/>
      <c r="I406" s="81"/>
      <c r="J406" s="2"/>
      <c r="K406" s="11" t="s">
        <v>3800</v>
      </c>
      <c r="L406" s="67">
        <v>30.3</v>
      </c>
      <c r="M406" s="11" t="s">
        <v>1997</v>
      </c>
      <c r="N406" s="11" t="s">
        <v>3801</v>
      </c>
      <c r="O406" s="11" t="s">
        <v>3754</v>
      </c>
      <c r="P406" s="11" t="s">
        <v>3802</v>
      </c>
      <c r="Q406" s="11"/>
      <c r="R406" s="11"/>
    </row>
    <row r="407" spans="1:18" x14ac:dyDescent="0.3">
      <c r="A407" s="5" t="s">
        <v>4532</v>
      </c>
      <c r="C407" s="78">
        <v>1.2365887653321499</v>
      </c>
      <c r="D407" s="78">
        <v>5.9954562266237403E-5</v>
      </c>
      <c r="E407" s="78">
        <v>2.3564070351291542</v>
      </c>
      <c r="F407" s="76"/>
      <c r="G407" s="94"/>
      <c r="H407" s="94"/>
      <c r="I407" s="94"/>
      <c r="J407" s="2"/>
      <c r="K407" s="5" t="s">
        <v>4533</v>
      </c>
      <c r="L407" s="68">
        <v>30.3</v>
      </c>
      <c r="M407" s="5" t="s">
        <v>1997</v>
      </c>
      <c r="N407" s="5" t="s">
        <v>4534</v>
      </c>
      <c r="O407" s="5" t="s">
        <v>4535</v>
      </c>
      <c r="P407" s="5" t="s">
        <v>4536</v>
      </c>
      <c r="Q407" s="5"/>
      <c r="R407" s="5"/>
    </row>
    <row r="408" spans="1:18" x14ac:dyDescent="0.3">
      <c r="A408" s="6" t="s">
        <v>3741</v>
      </c>
      <c r="C408" s="80">
        <v>-1.9408461124623699</v>
      </c>
      <c r="D408" s="80">
        <v>2.2443170006373001E-2</v>
      </c>
      <c r="E408" s="80">
        <v>-3.8393074960032942</v>
      </c>
      <c r="F408" s="76"/>
      <c r="G408" s="86">
        <v>2.85</v>
      </c>
      <c r="H408" s="86">
        <v>0.05</v>
      </c>
      <c r="I408" s="86">
        <v>7.23</v>
      </c>
      <c r="J408" s="2"/>
      <c r="K408" s="6" t="s">
        <v>3742</v>
      </c>
      <c r="L408" s="70">
        <v>30.3</v>
      </c>
      <c r="M408" s="6" t="s">
        <v>1997</v>
      </c>
      <c r="N408" s="6" t="s">
        <v>3743</v>
      </c>
      <c r="O408" s="6" t="s">
        <v>1999</v>
      </c>
      <c r="P408" s="6" t="s">
        <v>3744</v>
      </c>
      <c r="Q408" s="6"/>
      <c r="R408" s="6"/>
    </row>
    <row r="409" spans="1:18" x14ac:dyDescent="0.3">
      <c r="A409" s="6" t="s">
        <v>3745</v>
      </c>
      <c r="C409" s="80">
        <v>-2.6286352829899</v>
      </c>
      <c r="D409" s="80">
        <v>1.10340916801286E-14</v>
      </c>
      <c r="E409" s="80">
        <v>-6.1844070680220851</v>
      </c>
      <c r="F409" s="76"/>
      <c r="G409" s="86">
        <v>3.46</v>
      </c>
      <c r="H409" s="86">
        <v>0.03</v>
      </c>
      <c r="I409" s="86">
        <v>11.04</v>
      </c>
      <c r="J409" s="2"/>
      <c r="K409" s="6" t="s">
        <v>2009</v>
      </c>
      <c r="L409" s="70">
        <v>30.3</v>
      </c>
      <c r="M409" s="6" t="s">
        <v>1997</v>
      </c>
      <c r="N409" s="6" t="s">
        <v>2010</v>
      </c>
      <c r="O409" s="6" t="s">
        <v>2011</v>
      </c>
      <c r="P409" s="6" t="s">
        <v>2012</v>
      </c>
      <c r="Q409" s="6"/>
      <c r="R409" s="6"/>
    </row>
    <row r="410" spans="1:18" x14ac:dyDescent="0.3">
      <c r="A410" s="6" t="s">
        <v>2008</v>
      </c>
      <c r="C410" s="80">
        <v>-3.7787213361847001</v>
      </c>
      <c r="D410" s="80">
        <v>3.43354451067775E-13</v>
      </c>
      <c r="E410" s="80">
        <v>-13.724877201636701</v>
      </c>
      <c r="F410" s="76"/>
      <c r="G410" s="86">
        <v>3.99</v>
      </c>
      <c r="H410" s="86">
        <v>0.03</v>
      </c>
      <c r="I410" s="86">
        <v>15.91</v>
      </c>
      <c r="J410" s="2"/>
      <c r="K410" s="6" t="s">
        <v>2009</v>
      </c>
      <c r="L410" s="70">
        <v>30.3</v>
      </c>
      <c r="M410" s="6" t="s">
        <v>1997</v>
      </c>
      <c r="N410" s="6" t="s">
        <v>2010</v>
      </c>
      <c r="O410" s="6" t="s">
        <v>2011</v>
      </c>
      <c r="P410" s="6" t="s">
        <v>2012</v>
      </c>
      <c r="Q410" s="6"/>
      <c r="R410" s="6"/>
    </row>
    <row r="411" spans="1:18" x14ac:dyDescent="0.3">
      <c r="A411" s="6" t="s">
        <v>3756</v>
      </c>
      <c r="C411" s="80">
        <v>-1.66022539439229</v>
      </c>
      <c r="D411" s="80">
        <v>1.2381670641682401E-2</v>
      </c>
      <c r="E411" s="80">
        <v>-3.1606590033400623</v>
      </c>
      <c r="F411" s="76"/>
      <c r="G411" s="86">
        <v>4.59</v>
      </c>
      <c r="H411" s="86">
        <v>0.03</v>
      </c>
      <c r="I411" s="86">
        <v>24.02</v>
      </c>
      <c r="J411" s="2"/>
      <c r="K411" s="6" t="s">
        <v>3757</v>
      </c>
      <c r="L411" s="70">
        <v>30.3</v>
      </c>
      <c r="M411" s="6" t="s">
        <v>1997</v>
      </c>
      <c r="N411" s="6" t="s">
        <v>3758</v>
      </c>
      <c r="O411" s="6" t="s">
        <v>1999</v>
      </c>
      <c r="P411" s="6" t="s">
        <v>3759</v>
      </c>
      <c r="Q411" s="6"/>
      <c r="R411" s="6"/>
    </row>
    <row r="412" spans="1:18" x14ac:dyDescent="0.3">
      <c r="A412" s="6" t="s">
        <v>3765</v>
      </c>
      <c r="C412" s="80">
        <v>-3.84769903396514</v>
      </c>
      <c r="D412" s="80">
        <v>2.3934738649929401E-10</v>
      </c>
      <c r="E412" s="80">
        <v>-14.397027145453107</v>
      </c>
      <c r="F412" s="76"/>
      <c r="G412" s="86">
        <v>4.57</v>
      </c>
      <c r="H412" s="86">
        <v>0.02</v>
      </c>
      <c r="I412" s="86">
        <v>23.73</v>
      </c>
      <c r="J412" s="2"/>
      <c r="K412" s="6" t="s">
        <v>3761</v>
      </c>
      <c r="L412" s="70">
        <v>30.3</v>
      </c>
      <c r="M412" s="6" t="s">
        <v>1997</v>
      </c>
      <c r="N412" s="6" t="s">
        <v>3762</v>
      </c>
      <c r="O412" s="6" t="s">
        <v>3754</v>
      </c>
      <c r="P412" s="6" t="s">
        <v>3763</v>
      </c>
      <c r="Q412" s="6"/>
      <c r="R412" s="6"/>
    </row>
    <row r="413" spans="1:18" x14ac:dyDescent="0.3">
      <c r="A413" s="6" t="s">
        <v>3766</v>
      </c>
      <c r="C413" s="80">
        <v>-1.5348724814109</v>
      </c>
      <c r="D413" s="80">
        <v>8.1809018338115398E-3</v>
      </c>
      <c r="E413" s="80">
        <v>-2.8976281788971501</v>
      </c>
      <c r="F413" s="76"/>
      <c r="G413" s="86">
        <v>5.75</v>
      </c>
      <c r="H413" s="86">
        <v>0.02</v>
      </c>
      <c r="I413" s="86">
        <v>53.97</v>
      </c>
      <c r="J413" s="2"/>
      <c r="K413" s="6" t="s">
        <v>2002</v>
      </c>
      <c r="L413" s="70">
        <v>30.3</v>
      </c>
      <c r="M413" s="6" t="s">
        <v>1997</v>
      </c>
      <c r="N413" s="6" t="s">
        <v>2003</v>
      </c>
      <c r="O413" s="6" t="s">
        <v>2004</v>
      </c>
      <c r="P413" s="6" t="s">
        <v>2005</v>
      </c>
      <c r="Q413" s="6" t="s">
        <v>2006</v>
      </c>
      <c r="R413" s="6" t="s">
        <v>2007</v>
      </c>
    </row>
    <row r="414" spans="1:18" x14ac:dyDescent="0.3">
      <c r="A414" s="6" t="s">
        <v>2001</v>
      </c>
      <c r="C414" s="80">
        <v>-1.9522658717227801</v>
      </c>
      <c r="D414" s="80">
        <v>9.1661627212146E-4</v>
      </c>
      <c r="E414" s="80">
        <v>-3.8698184147516441</v>
      </c>
      <c r="F414" s="76"/>
      <c r="G414" s="86">
        <v>4.92</v>
      </c>
      <c r="H414" s="86">
        <v>0.03</v>
      </c>
      <c r="I414" s="86">
        <v>30.34</v>
      </c>
      <c r="J414" s="2"/>
      <c r="K414" s="6" t="s">
        <v>2002</v>
      </c>
      <c r="L414" s="70">
        <v>30.3</v>
      </c>
      <c r="M414" s="6" t="s">
        <v>1997</v>
      </c>
      <c r="N414" s="6" t="s">
        <v>2003</v>
      </c>
      <c r="O414" s="6" t="s">
        <v>2004</v>
      </c>
      <c r="P414" s="6" t="s">
        <v>2005</v>
      </c>
      <c r="Q414" s="6" t="s">
        <v>2006</v>
      </c>
      <c r="R414" s="6" t="s">
        <v>2007</v>
      </c>
    </row>
    <row r="415" spans="1:18" x14ac:dyDescent="0.3">
      <c r="A415" s="6" t="s">
        <v>1995</v>
      </c>
      <c r="C415" s="80">
        <v>-1.1073231414135301</v>
      </c>
      <c r="D415" s="80">
        <v>6.3780918226685399E-4</v>
      </c>
      <c r="E415" s="80">
        <v>-2.1544552630601217</v>
      </c>
      <c r="F415" s="76"/>
      <c r="G415" s="86">
        <v>2.87</v>
      </c>
      <c r="H415" s="86">
        <v>0.03</v>
      </c>
      <c r="I415" s="86">
        <v>7.32</v>
      </c>
      <c r="J415" s="2"/>
      <c r="K415" s="6" t="s">
        <v>1996</v>
      </c>
      <c r="L415" s="70">
        <v>30.3</v>
      </c>
      <c r="M415" s="6" t="s">
        <v>1997</v>
      </c>
      <c r="N415" s="6" t="s">
        <v>1998</v>
      </c>
      <c r="O415" s="6" t="s">
        <v>1999</v>
      </c>
      <c r="P415" s="6" t="s">
        <v>2000</v>
      </c>
      <c r="Q415" s="6"/>
      <c r="R415" s="6"/>
    </row>
    <row r="416" spans="1:18" x14ac:dyDescent="0.3">
      <c r="A416" s="6" t="s">
        <v>3773</v>
      </c>
      <c r="C416" s="80">
        <v>-1.344631160951</v>
      </c>
      <c r="D416" s="80">
        <v>1.7212120369062701E-3</v>
      </c>
      <c r="E416" s="80">
        <v>-2.5396525951325661</v>
      </c>
      <c r="F416" s="76"/>
      <c r="G416" s="86">
        <v>3.93</v>
      </c>
      <c r="H416" s="86">
        <v>0.02</v>
      </c>
      <c r="I416" s="86">
        <v>15.27</v>
      </c>
      <c r="J416" s="2"/>
      <c r="K416" s="6" t="s">
        <v>3774</v>
      </c>
      <c r="L416" s="70">
        <v>30.3</v>
      </c>
      <c r="M416" s="6" t="s">
        <v>1997</v>
      </c>
      <c r="N416" s="6" t="s">
        <v>3775</v>
      </c>
      <c r="O416" s="6" t="s">
        <v>2004</v>
      </c>
      <c r="P416" s="6" t="s">
        <v>2005</v>
      </c>
      <c r="Q416" s="6" t="s">
        <v>2006</v>
      </c>
      <c r="R416" s="6" t="s">
        <v>2007</v>
      </c>
    </row>
    <row r="417" spans="1:18" x14ac:dyDescent="0.3">
      <c r="A417" s="6" t="s">
        <v>3776</v>
      </c>
      <c r="C417" s="80">
        <v>-1.3473175170127201</v>
      </c>
      <c r="D417" s="80">
        <v>4.2715654429558401E-2</v>
      </c>
      <c r="E417" s="80">
        <v>-2.5443859356487497</v>
      </c>
      <c r="F417" s="76"/>
      <c r="G417" s="86">
        <v>5.38</v>
      </c>
      <c r="H417" s="86">
        <v>0.02</v>
      </c>
      <c r="I417" s="86">
        <v>41.68</v>
      </c>
      <c r="J417" s="2"/>
      <c r="K417" s="6" t="s">
        <v>3774</v>
      </c>
      <c r="L417" s="70">
        <v>30.3</v>
      </c>
      <c r="M417" s="6" t="s">
        <v>1997</v>
      </c>
      <c r="N417" s="6" t="s">
        <v>3775</v>
      </c>
      <c r="O417" s="6" t="s">
        <v>2004</v>
      </c>
      <c r="P417" s="6" t="s">
        <v>2005</v>
      </c>
      <c r="Q417" s="6" t="s">
        <v>2006</v>
      </c>
      <c r="R417" s="6" t="s">
        <v>2007</v>
      </c>
    </row>
    <row r="418" spans="1:18" x14ac:dyDescent="0.3">
      <c r="A418" s="6" t="s">
        <v>3784</v>
      </c>
      <c r="C418" s="80">
        <v>-1.5058149261852001</v>
      </c>
      <c r="D418" s="80">
        <v>6.1272347898875196E-3</v>
      </c>
      <c r="E418" s="80">
        <v>-2.8398503880754942</v>
      </c>
      <c r="F418" s="76"/>
      <c r="G418" s="86">
        <v>2.93</v>
      </c>
      <c r="H418" s="86">
        <v>0.03</v>
      </c>
      <c r="I418" s="86">
        <v>7.63</v>
      </c>
      <c r="J418" s="2"/>
      <c r="K418" s="6" t="s">
        <v>3785</v>
      </c>
      <c r="L418" s="70">
        <v>30.3</v>
      </c>
      <c r="M418" s="6" t="s">
        <v>1997</v>
      </c>
      <c r="N418" s="6" t="s">
        <v>3786</v>
      </c>
      <c r="O418" s="6" t="s">
        <v>3754</v>
      </c>
      <c r="P418" s="6" t="s">
        <v>3787</v>
      </c>
      <c r="Q418" s="6"/>
      <c r="R418" s="6"/>
    </row>
    <row r="419" spans="1:18" x14ac:dyDescent="0.3">
      <c r="A419" s="6" t="s">
        <v>3788</v>
      </c>
      <c r="C419" s="80">
        <v>-1.6897260642140699</v>
      </c>
      <c r="D419" s="80">
        <v>1.2532460108035E-3</v>
      </c>
      <c r="E419" s="80">
        <v>-3.2259544415419428</v>
      </c>
      <c r="F419" s="76"/>
      <c r="G419" s="86">
        <v>3.24</v>
      </c>
      <c r="H419" s="86">
        <v>0.03</v>
      </c>
      <c r="I419" s="86">
        <v>9.42</v>
      </c>
      <c r="J419" s="2"/>
      <c r="K419" s="6" t="s">
        <v>3785</v>
      </c>
      <c r="L419" s="70">
        <v>30.3</v>
      </c>
      <c r="M419" s="6" t="s">
        <v>1997</v>
      </c>
      <c r="N419" s="6" t="s">
        <v>3786</v>
      </c>
      <c r="O419" s="6" t="s">
        <v>3754</v>
      </c>
      <c r="P419" s="6" t="s">
        <v>3787</v>
      </c>
      <c r="Q419" s="6"/>
      <c r="R419" s="6"/>
    </row>
    <row r="420" spans="1:18" x14ac:dyDescent="0.3">
      <c r="A420" s="6" t="s">
        <v>3789</v>
      </c>
      <c r="C420" s="80">
        <v>-1.9242536803486101</v>
      </c>
      <c r="D420" s="80">
        <v>8.6438096846030803E-4</v>
      </c>
      <c r="E420" s="80">
        <v>-3.7954045775511864</v>
      </c>
      <c r="F420" s="76"/>
      <c r="G420" s="86">
        <v>3.23</v>
      </c>
      <c r="H420" s="86">
        <v>0.03</v>
      </c>
      <c r="I420" s="86">
        <v>9.39</v>
      </c>
      <c r="J420" s="2"/>
      <c r="K420" s="6" t="s">
        <v>3785</v>
      </c>
      <c r="L420" s="70">
        <v>30.3</v>
      </c>
      <c r="M420" s="6" t="s">
        <v>1997</v>
      </c>
      <c r="N420" s="6" t="s">
        <v>3786</v>
      </c>
      <c r="O420" s="6" t="s">
        <v>3754</v>
      </c>
      <c r="P420" s="6" t="s">
        <v>3787</v>
      </c>
      <c r="Q420" s="6"/>
      <c r="R420" s="6"/>
    </row>
    <row r="421" spans="1:18" x14ac:dyDescent="0.3">
      <c r="A421" s="6" t="s">
        <v>3793</v>
      </c>
      <c r="C421" s="80">
        <v>-2.4707784165194502</v>
      </c>
      <c r="D421" s="80">
        <v>1.5835708467430399E-16</v>
      </c>
      <c r="E421" s="80">
        <v>-5.5434280622929482</v>
      </c>
      <c r="F421" s="76"/>
      <c r="G421" s="86">
        <v>3.7</v>
      </c>
      <c r="H421" s="86">
        <v>0.02</v>
      </c>
      <c r="I421" s="86">
        <v>12.96</v>
      </c>
      <c r="J421" s="2"/>
      <c r="K421" s="6" t="s">
        <v>3791</v>
      </c>
      <c r="L421" s="70">
        <v>30.3</v>
      </c>
      <c r="M421" s="6" t="s">
        <v>1997</v>
      </c>
      <c r="N421" s="6" t="s">
        <v>3792</v>
      </c>
      <c r="O421" s="6" t="s">
        <v>2559</v>
      </c>
      <c r="P421" s="6" t="s">
        <v>2560</v>
      </c>
      <c r="Q421" s="6"/>
      <c r="R421" s="6"/>
    </row>
    <row r="422" spans="1:18" x14ac:dyDescent="0.3">
      <c r="A422" s="6" t="s">
        <v>2013</v>
      </c>
      <c r="C422" s="80">
        <v>-4.5973714208641798</v>
      </c>
      <c r="D422" s="80">
        <v>8.1267445773387597E-8</v>
      </c>
      <c r="E422" s="80">
        <v>-24.207319312392158</v>
      </c>
      <c r="F422" s="76"/>
      <c r="G422" s="86">
        <v>4.22</v>
      </c>
      <c r="H422" s="86">
        <v>0.03</v>
      </c>
      <c r="I422" s="86">
        <v>18.649999999999999</v>
      </c>
      <c r="J422" s="2"/>
      <c r="K422" s="6" t="s">
        <v>2014</v>
      </c>
      <c r="L422" s="70">
        <v>30.3</v>
      </c>
      <c r="M422" s="6" t="s">
        <v>1997</v>
      </c>
      <c r="N422" s="6" t="s">
        <v>2015</v>
      </c>
      <c r="O422" s="6" t="s">
        <v>1999</v>
      </c>
      <c r="P422" s="6" t="s">
        <v>2016</v>
      </c>
      <c r="Q422" s="6"/>
      <c r="R422" s="6"/>
    </row>
    <row r="423" spans="1:18" x14ac:dyDescent="0.3">
      <c r="A423" s="6" t="s">
        <v>3794</v>
      </c>
      <c r="C423" s="80">
        <v>-1.7798071756029901</v>
      </c>
      <c r="D423" s="80">
        <v>4.8129770528285799E-2</v>
      </c>
      <c r="E423" s="80">
        <v>-3.4338027678107892</v>
      </c>
      <c r="F423" s="76"/>
      <c r="G423" s="86">
        <v>6.97</v>
      </c>
      <c r="H423" s="86">
        <v>0.02</v>
      </c>
      <c r="I423" s="86">
        <v>125.11</v>
      </c>
      <c r="J423" s="2"/>
      <c r="K423" s="6" t="s">
        <v>3795</v>
      </c>
      <c r="L423" s="70">
        <v>30.3</v>
      </c>
      <c r="M423" s="6" t="s">
        <v>1997</v>
      </c>
      <c r="N423" s="6" t="s">
        <v>3796</v>
      </c>
      <c r="O423" s="6" t="s">
        <v>3797</v>
      </c>
      <c r="P423" s="6" t="s">
        <v>3798</v>
      </c>
      <c r="Q423" s="6"/>
      <c r="R423" s="6"/>
    </row>
    <row r="424" spans="1:18" x14ac:dyDescent="0.3">
      <c r="A424" s="11" t="s">
        <v>3803</v>
      </c>
      <c r="C424" s="77">
        <v>-1.09178769967392</v>
      </c>
      <c r="D424" s="77">
        <v>3.0819570185788001E-2</v>
      </c>
      <c r="E424" s="77">
        <v>-2.1313798050684971</v>
      </c>
      <c r="F424" s="76"/>
      <c r="G424" s="81"/>
      <c r="H424" s="81"/>
      <c r="I424" s="81"/>
      <c r="J424" s="2"/>
      <c r="K424" s="11" t="s">
        <v>3804</v>
      </c>
      <c r="L424" s="67">
        <v>30.5</v>
      </c>
      <c r="M424" s="11" t="s">
        <v>722</v>
      </c>
      <c r="N424" s="11" t="s">
        <v>3805</v>
      </c>
      <c r="O424" s="11" t="s">
        <v>3806</v>
      </c>
      <c r="P424" s="11" t="s">
        <v>3807</v>
      </c>
      <c r="Q424" s="11" t="s">
        <v>700</v>
      </c>
      <c r="R424" s="11" t="s">
        <v>701</v>
      </c>
    </row>
    <row r="425" spans="1:18" x14ac:dyDescent="0.3">
      <c r="A425" s="11" t="s">
        <v>3808</v>
      </c>
      <c r="C425" s="77">
        <v>-1.21796899568712</v>
      </c>
      <c r="D425" s="77">
        <v>1.7607166370749799E-2</v>
      </c>
      <c r="E425" s="77">
        <v>-2.3261900914492726</v>
      </c>
      <c r="F425" s="76"/>
      <c r="G425" s="81"/>
      <c r="H425" s="81"/>
      <c r="I425" s="81"/>
      <c r="J425" s="2"/>
      <c r="K425" s="11" t="s">
        <v>3809</v>
      </c>
      <c r="L425" s="67">
        <v>30.5</v>
      </c>
      <c r="M425" s="11" t="s">
        <v>722</v>
      </c>
      <c r="N425" s="11" t="s">
        <v>3810</v>
      </c>
      <c r="O425" s="11" t="s">
        <v>3811</v>
      </c>
      <c r="P425" s="11" t="s">
        <v>3812</v>
      </c>
      <c r="Q425" s="11"/>
      <c r="R425" s="11"/>
    </row>
    <row r="426" spans="1:18" x14ac:dyDescent="0.3">
      <c r="A426" s="11" t="s">
        <v>2025</v>
      </c>
      <c r="C426" s="77">
        <v>-1.44046571611646</v>
      </c>
      <c r="D426" s="77">
        <v>5.0648356945102904E-4</v>
      </c>
      <c r="E426" s="77">
        <v>-2.7140846466557993</v>
      </c>
      <c r="F426" s="76"/>
      <c r="G426" s="81"/>
      <c r="H426" s="81"/>
      <c r="I426" s="81"/>
      <c r="J426" s="2"/>
      <c r="K426" s="11" t="s">
        <v>2026</v>
      </c>
      <c r="L426" s="67">
        <v>30.6</v>
      </c>
      <c r="M426" s="11" t="s">
        <v>734</v>
      </c>
      <c r="N426" s="11" t="s">
        <v>3820</v>
      </c>
      <c r="O426" s="11" t="s">
        <v>2028</v>
      </c>
      <c r="P426" s="11" t="s">
        <v>2029</v>
      </c>
      <c r="Q426" s="11" t="s">
        <v>2030</v>
      </c>
      <c r="R426" s="11" t="s">
        <v>2031</v>
      </c>
    </row>
    <row r="427" spans="1:18" x14ac:dyDescent="0.3">
      <c r="A427" s="14" t="s">
        <v>3821</v>
      </c>
      <c r="C427" s="75">
        <v>-2.1496643433487299</v>
      </c>
      <c r="D427" s="75">
        <v>3.3364256247898301E-2</v>
      </c>
      <c r="E427" s="75">
        <v>-4.4372454010416851</v>
      </c>
      <c r="F427" s="76"/>
      <c r="G427" s="92">
        <v>-2.0525183999999999</v>
      </c>
      <c r="H427" s="92">
        <v>0.05</v>
      </c>
      <c r="I427" s="92">
        <v>-4.1482947330000002</v>
      </c>
      <c r="J427" s="2"/>
      <c r="K427" s="14" t="s">
        <v>3822</v>
      </c>
      <c r="L427" s="66">
        <v>30.6</v>
      </c>
      <c r="M427" s="14" t="s">
        <v>734</v>
      </c>
      <c r="N427" s="14" t="s">
        <v>3823</v>
      </c>
      <c r="O427" s="14" t="s">
        <v>698</v>
      </c>
      <c r="P427" s="14" t="s">
        <v>3824</v>
      </c>
      <c r="Q427" s="14" t="s">
        <v>3818</v>
      </c>
      <c r="R427" s="14" t="s">
        <v>3819</v>
      </c>
    </row>
    <row r="428" spans="1:18" x14ac:dyDescent="0.3">
      <c r="A428" s="6" t="s">
        <v>3813</v>
      </c>
      <c r="C428" s="80">
        <v>-1.3298052592596099</v>
      </c>
      <c r="D428" s="80">
        <v>1.6077796675069501E-4</v>
      </c>
      <c r="E428" s="80">
        <v>-2.5136874185717848</v>
      </c>
      <c r="F428" s="76"/>
      <c r="G428" s="86">
        <v>2.29</v>
      </c>
      <c r="H428" s="86">
        <v>0.05</v>
      </c>
      <c r="I428" s="86">
        <v>4.8899999999999997</v>
      </c>
      <c r="J428" s="2"/>
      <c r="K428" s="6" t="s">
        <v>3814</v>
      </c>
      <c r="L428" s="70">
        <v>30.6</v>
      </c>
      <c r="M428" s="6" t="s">
        <v>734</v>
      </c>
      <c r="N428" s="6" t="s">
        <v>3815</v>
      </c>
      <c r="O428" s="6" t="s">
        <v>3816</v>
      </c>
      <c r="P428" s="6" t="s">
        <v>3817</v>
      </c>
      <c r="Q428" s="6" t="s">
        <v>3818</v>
      </c>
      <c r="R428" s="6" t="s">
        <v>3819</v>
      </c>
    </row>
    <row r="429" spans="1:18" x14ac:dyDescent="0.3">
      <c r="A429" s="11" t="s">
        <v>3825</v>
      </c>
      <c r="C429" s="77">
        <v>-1.0132850844800501</v>
      </c>
      <c r="D429" s="77">
        <v>3.0654505432421201E-3</v>
      </c>
      <c r="E429" s="77">
        <v>-2.0185020954058048</v>
      </c>
      <c r="F429" s="76"/>
      <c r="G429" s="81"/>
      <c r="H429" s="81"/>
      <c r="I429" s="81"/>
      <c r="J429" s="2"/>
      <c r="K429" s="11" t="s">
        <v>3826</v>
      </c>
      <c r="L429" s="67">
        <v>31.1</v>
      </c>
      <c r="M429" s="11" t="s">
        <v>1274</v>
      </c>
      <c r="N429" s="11" t="s">
        <v>3827</v>
      </c>
      <c r="O429" s="11" t="s">
        <v>2606</v>
      </c>
      <c r="P429" s="11" t="s">
        <v>3828</v>
      </c>
      <c r="Q429" s="11"/>
      <c r="R429" s="11"/>
    </row>
    <row r="430" spans="1:18" x14ac:dyDescent="0.3">
      <c r="A430" s="11" t="s">
        <v>3834</v>
      </c>
      <c r="C430" s="77">
        <v>-1.2248243907438701</v>
      </c>
      <c r="D430" s="77">
        <v>8.4506292198414002E-4</v>
      </c>
      <c r="E430" s="77">
        <v>-2.3372699801508818</v>
      </c>
      <c r="F430" s="76"/>
      <c r="G430" s="81"/>
      <c r="H430" s="81"/>
      <c r="I430" s="81"/>
      <c r="J430" s="2"/>
      <c r="K430" s="11" t="s">
        <v>3835</v>
      </c>
      <c r="L430" s="67">
        <v>31.1</v>
      </c>
      <c r="M430" s="11" t="s">
        <v>1274</v>
      </c>
      <c r="N430" s="11" t="s">
        <v>3836</v>
      </c>
      <c r="O430" s="11" t="s">
        <v>3837</v>
      </c>
      <c r="P430" s="11" t="s">
        <v>3838</v>
      </c>
      <c r="Q430" s="11" t="s">
        <v>3028</v>
      </c>
      <c r="R430" s="11" t="s">
        <v>3029</v>
      </c>
    </row>
    <row r="431" spans="1:18" x14ac:dyDescent="0.3">
      <c r="A431" s="11" t="s">
        <v>3839</v>
      </c>
      <c r="C431" s="77">
        <v>-2.3927362476586298</v>
      </c>
      <c r="D431" s="77">
        <v>1.9499484455465899E-2</v>
      </c>
      <c r="E431" s="77">
        <v>-5.2515243344963061</v>
      </c>
      <c r="F431" s="76"/>
      <c r="G431" s="81"/>
      <c r="H431" s="81"/>
      <c r="I431" s="81"/>
      <c r="J431" s="2"/>
      <c r="K431" s="11" t="s">
        <v>3840</v>
      </c>
      <c r="L431" s="67">
        <v>31.1</v>
      </c>
      <c r="M431" s="11" t="s">
        <v>1274</v>
      </c>
      <c r="N431" s="11" t="s">
        <v>3841</v>
      </c>
      <c r="O431" s="11" t="s">
        <v>3842</v>
      </c>
      <c r="P431" s="11" t="s">
        <v>3843</v>
      </c>
      <c r="Q431" s="11"/>
      <c r="R431" s="11"/>
    </row>
    <row r="432" spans="1:18" x14ac:dyDescent="0.3">
      <c r="A432" s="11" t="s">
        <v>3844</v>
      </c>
      <c r="C432" s="77">
        <v>-1.5364196482486601</v>
      </c>
      <c r="D432" s="77">
        <v>2.2016024808059299E-2</v>
      </c>
      <c r="E432" s="77">
        <v>-2.9007373037204438</v>
      </c>
      <c r="F432" s="76"/>
      <c r="G432" s="81"/>
      <c r="H432" s="81"/>
      <c r="I432" s="81"/>
      <c r="J432" s="2"/>
      <c r="K432" s="11" t="s">
        <v>3845</v>
      </c>
      <c r="L432" s="67">
        <v>31.1</v>
      </c>
      <c r="M432" s="11" t="s">
        <v>1274</v>
      </c>
      <c r="N432" s="11" t="s">
        <v>3846</v>
      </c>
      <c r="O432" s="11" t="s">
        <v>3847</v>
      </c>
      <c r="P432" s="11" t="s">
        <v>3848</v>
      </c>
      <c r="Q432" s="11"/>
      <c r="R432" s="11"/>
    </row>
    <row r="433" spans="1:18" x14ac:dyDescent="0.3">
      <c r="A433" s="11" t="s">
        <v>3849</v>
      </c>
      <c r="C433" s="77">
        <v>-1.3647570947969001</v>
      </c>
      <c r="D433" s="77">
        <v>4.3511068653176003E-5</v>
      </c>
      <c r="E433" s="77">
        <v>-2.5753296166965178</v>
      </c>
      <c r="F433" s="76"/>
      <c r="G433" s="81"/>
      <c r="H433" s="81"/>
      <c r="I433" s="81"/>
      <c r="J433" s="2"/>
      <c r="K433" s="11" t="s">
        <v>3850</v>
      </c>
      <c r="L433" s="67">
        <v>31.1</v>
      </c>
      <c r="M433" s="11" t="s">
        <v>1274</v>
      </c>
      <c r="N433" s="11" t="s">
        <v>3851</v>
      </c>
      <c r="O433" s="11" t="s">
        <v>3852</v>
      </c>
      <c r="P433" s="11" t="s">
        <v>3853</v>
      </c>
      <c r="Q433" s="11"/>
      <c r="R433" s="11"/>
    </row>
    <row r="434" spans="1:18" x14ac:dyDescent="0.3">
      <c r="A434" s="11" t="s">
        <v>3854</v>
      </c>
      <c r="C434" s="77">
        <v>-1.89527947714159</v>
      </c>
      <c r="D434" s="77">
        <v>1.2381670641682401E-2</v>
      </c>
      <c r="E434" s="77">
        <v>-3.7199403230064867</v>
      </c>
      <c r="F434" s="76"/>
      <c r="G434" s="81"/>
      <c r="H434" s="81"/>
      <c r="I434" s="81"/>
      <c r="J434" s="2"/>
      <c r="K434" s="11" t="s">
        <v>3855</v>
      </c>
      <c r="L434" s="67">
        <v>31.1</v>
      </c>
      <c r="M434" s="11" t="s">
        <v>1274</v>
      </c>
      <c r="N434" s="11" t="s">
        <v>3856</v>
      </c>
      <c r="O434" s="11" t="s">
        <v>3857</v>
      </c>
      <c r="P434" s="11" t="s">
        <v>3858</v>
      </c>
      <c r="Q434" s="11"/>
      <c r="R434" s="11"/>
    </row>
    <row r="435" spans="1:18" x14ac:dyDescent="0.3">
      <c r="A435" s="11" t="s">
        <v>3859</v>
      </c>
      <c r="C435" s="77">
        <v>-2.1102172139653499</v>
      </c>
      <c r="D435" s="77">
        <v>1.81928686151938E-2</v>
      </c>
      <c r="E435" s="77">
        <v>-4.3175629547487375</v>
      </c>
      <c r="F435" s="76"/>
      <c r="G435" s="81"/>
      <c r="H435" s="81"/>
      <c r="I435" s="81"/>
      <c r="J435" s="2"/>
      <c r="K435" s="11" t="s">
        <v>3855</v>
      </c>
      <c r="L435" s="67">
        <v>31.1</v>
      </c>
      <c r="M435" s="11" t="s">
        <v>1274</v>
      </c>
      <c r="N435" s="11" t="s">
        <v>3856</v>
      </c>
      <c r="O435" s="11" t="s">
        <v>3857</v>
      </c>
      <c r="P435" s="11" t="s">
        <v>3858</v>
      </c>
      <c r="Q435" s="11"/>
      <c r="R435" s="11"/>
    </row>
    <row r="436" spans="1:18" x14ac:dyDescent="0.3">
      <c r="A436" s="11" t="s">
        <v>3861</v>
      </c>
      <c r="C436" s="77">
        <v>-1.01597161019889</v>
      </c>
      <c r="D436" s="77">
        <v>1.17765977005583E-2</v>
      </c>
      <c r="E436" s="77">
        <v>-2.0222643665647464</v>
      </c>
      <c r="F436" s="76"/>
      <c r="G436" s="81"/>
      <c r="H436" s="81"/>
      <c r="I436" s="81"/>
      <c r="J436" s="2"/>
      <c r="K436" s="11" t="s">
        <v>3862</v>
      </c>
      <c r="L436" s="67">
        <v>31.1</v>
      </c>
      <c r="M436" s="11" t="s">
        <v>1274</v>
      </c>
      <c r="N436" s="11" t="s">
        <v>3863</v>
      </c>
      <c r="O436" s="11" t="s">
        <v>3864</v>
      </c>
      <c r="P436" s="11" t="s">
        <v>3865</v>
      </c>
      <c r="Q436" s="11"/>
      <c r="R436" s="11"/>
    </row>
    <row r="437" spans="1:18" x14ac:dyDescent="0.3">
      <c r="A437" s="6" t="s">
        <v>3866</v>
      </c>
      <c r="C437" s="80">
        <v>-2.7749283222732499</v>
      </c>
      <c r="D437" s="80">
        <v>2.0061331116729399E-2</v>
      </c>
      <c r="E437" s="80">
        <v>-6.8444201442210799</v>
      </c>
      <c r="F437" s="76"/>
      <c r="G437" s="86">
        <v>4.55</v>
      </c>
      <c r="H437" s="86">
        <v>0.04</v>
      </c>
      <c r="I437" s="86">
        <v>23.48</v>
      </c>
      <c r="J437" s="2"/>
      <c r="K437" s="6" t="s">
        <v>3867</v>
      </c>
      <c r="L437" s="70">
        <v>31.1</v>
      </c>
      <c r="M437" s="6" t="s">
        <v>1274</v>
      </c>
      <c r="N437" s="6" t="s">
        <v>3868</v>
      </c>
      <c r="O437" s="6" t="s">
        <v>2606</v>
      </c>
      <c r="P437" s="6" t="s">
        <v>3869</v>
      </c>
      <c r="Q437" s="6"/>
      <c r="R437" s="6"/>
    </row>
    <row r="438" spans="1:18" x14ac:dyDescent="0.3">
      <c r="A438" s="6" t="s">
        <v>3860</v>
      </c>
      <c r="C438" s="80">
        <v>-2.6139281387376299</v>
      </c>
      <c r="D438" s="80">
        <v>2.59301633794318E-3</v>
      </c>
      <c r="E438" s="80">
        <v>-6.121682148067646</v>
      </c>
      <c r="F438" s="76"/>
      <c r="G438" s="86">
        <v>4.4800000000000004</v>
      </c>
      <c r="H438" s="86">
        <v>0.03</v>
      </c>
      <c r="I438" s="86">
        <v>22.33</v>
      </c>
      <c r="J438" s="2"/>
      <c r="K438" s="6" t="s">
        <v>3855</v>
      </c>
      <c r="L438" s="70">
        <v>31.1</v>
      </c>
      <c r="M438" s="6" t="s">
        <v>1274</v>
      </c>
      <c r="N438" s="6" t="s">
        <v>3856</v>
      </c>
      <c r="O438" s="6" t="s">
        <v>3857</v>
      </c>
      <c r="P438" s="6" t="s">
        <v>3858</v>
      </c>
      <c r="Q438" s="6"/>
      <c r="R438" s="6"/>
    </row>
    <row r="439" spans="1:18" x14ac:dyDescent="0.3">
      <c r="A439" s="6" t="s">
        <v>3829</v>
      </c>
      <c r="C439" s="80">
        <v>-2.7855260074924302</v>
      </c>
      <c r="D439" s="80">
        <v>1.02731609111654E-5</v>
      </c>
      <c r="E439" s="80">
        <v>-6.8948826979108429</v>
      </c>
      <c r="F439" s="76"/>
      <c r="G439" s="86">
        <v>3.85</v>
      </c>
      <c r="H439" s="86">
        <v>0.03</v>
      </c>
      <c r="I439" s="86">
        <v>14.45</v>
      </c>
      <c r="J439" s="2"/>
      <c r="K439" s="6" t="s">
        <v>3830</v>
      </c>
      <c r="L439" s="70">
        <v>31.1</v>
      </c>
      <c r="M439" s="6" t="s">
        <v>1274</v>
      </c>
      <c r="N439" s="6" t="s">
        <v>3831</v>
      </c>
      <c r="O439" s="6" t="s">
        <v>3832</v>
      </c>
      <c r="P439" s="6" t="s">
        <v>3833</v>
      </c>
      <c r="Q439" s="6"/>
      <c r="R439" s="6"/>
    </row>
    <row r="440" spans="1:18" x14ac:dyDescent="0.3">
      <c r="A440" s="11" t="s">
        <v>3870</v>
      </c>
      <c r="C440" s="77">
        <v>-2.0268693293298301</v>
      </c>
      <c r="D440" s="77">
        <v>8.1611695149934708E-3</v>
      </c>
      <c r="E440" s="77">
        <v>-4.0751956629517307</v>
      </c>
      <c r="F440" s="76"/>
      <c r="G440" s="81"/>
      <c r="H440" s="81"/>
      <c r="I440" s="81"/>
      <c r="J440" s="2"/>
      <c r="K440" s="11" t="s">
        <v>2421</v>
      </c>
      <c r="L440" s="67" t="s">
        <v>2422</v>
      </c>
      <c r="M440" s="11" t="s">
        <v>2423</v>
      </c>
      <c r="N440" s="11" t="s">
        <v>2424</v>
      </c>
      <c r="O440" s="11" t="s">
        <v>3871</v>
      </c>
      <c r="P440" s="11" t="s">
        <v>2426</v>
      </c>
      <c r="Q440" s="11" t="s">
        <v>2427</v>
      </c>
      <c r="R440" s="11" t="s">
        <v>2428</v>
      </c>
    </row>
    <row r="441" spans="1:18" x14ac:dyDescent="0.3">
      <c r="A441" s="11" t="s">
        <v>3872</v>
      </c>
      <c r="C441" s="77">
        <v>-0.96567209782946695</v>
      </c>
      <c r="D441" s="77">
        <v>1.1058432629376599E-2</v>
      </c>
      <c r="E441" s="77">
        <v>-1.9529731270247233</v>
      </c>
      <c r="F441" s="76"/>
      <c r="G441" s="81"/>
      <c r="H441" s="81"/>
      <c r="I441" s="81"/>
      <c r="J441" s="2"/>
      <c r="K441" s="11" t="s">
        <v>3873</v>
      </c>
      <c r="L441" s="67">
        <v>31.4</v>
      </c>
      <c r="M441" s="11" t="s">
        <v>2436</v>
      </c>
      <c r="N441" s="11" t="s">
        <v>3874</v>
      </c>
      <c r="O441" s="11" t="s">
        <v>3875</v>
      </c>
      <c r="P441" s="11" t="s">
        <v>3876</v>
      </c>
      <c r="Q441" s="11"/>
      <c r="R441" s="11"/>
    </row>
    <row r="442" spans="1:18" x14ac:dyDescent="0.3">
      <c r="A442" s="11" t="s">
        <v>3877</v>
      </c>
      <c r="C442" s="77">
        <v>-0.99228750134460197</v>
      </c>
      <c r="D442" s="77">
        <v>3.1312700295628403E-2</v>
      </c>
      <c r="E442" s="77">
        <v>-1.9893367343572703</v>
      </c>
      <c r="F442" s="76"/>
      <c r="G442" s="81"/>
      <c r="H442" s="81"/>
      <c r="I442" s="81"/>
      <c r="J442" s="2"/>
      <c r="K442" s="11" t="s">
        <v>3873</v>
      </c>
      <c r="L442" s="67">
        <v>31.4</v>
      </c>
      <c r="M442" s="11" t="s">
        <v>2436</v>
      </c>
      <c r="N442" s="11" t="s">
        <v>3874</v>
      </c>
      <c r="O442" s="11" t="s">
        <v>3875</v>
      </c>
      <c r="P442" s="11" t="s">
        <v>3876</v>
      </c>
      <c r="Q442" s="11"/>
      <c r="R442" s="11"/>
    </row>
    <row r="443" spans="1:18" x14ac:dyDescent="0.3">
      <c r="A443" s="6" t="s">
        <v>3878</v>
      </c>
      <c r="C443" s="80">
        <v>-1.9722851330721001</v>
      </c>
      <c r="D443" s="80">
        <v>6.6121291782361095E-4</v>
      </c>
      <c r="E443" s="80">
        <v>-3.9238914540322507</v>
      </c>
      <c r="F443" s="76"/>
      <c r="G443" s="86">
        <v>3.41</v>
      </c>
      <c r="H443" s="86">
        <v>0.03</v>
      </c>
      <c r="I443" s="86">
        <v>10.62</v>
      </c>
      <c r="J443" s="2"/>
      <c r="K443" s="6" t="s">
        <v>3879</v>
      </c>
      <c r="L443" s="70">
        <v>31.4</v>
      </c>
      <c r="M443" s="6" t="s">
        <v>2436</v>
      </c>
      <c r="N443" s="6" t="s">
        <v>3880</v>
      </c>
      <c r="O443" s="6" t="s">
        <v>3881</v>
      </c>
      <c r="P443" s="6" t="s">
        <v>3882</v>
      </c>
      <c r="Q443" s="6"/>
      <c r="R443" s="6"/>
    </row>
    <row r="444" spans="1:18" x14ac:dyDescent="0.3">
      <c r="A444" s="6" t="s">
        <v>3883</v>
      </c>
      <c r="C444" s="80">
        <v>-2.2061447289345701</v>
      </c>
      <c r="D444" s="80">
        <v>2.7660851657597299E-4</v>
      </c>
      <c r="E444" s="80">
        <v>-4.6144053070233095</v>
      </c>
      <c r="F444" s="76"/>
      <c r="G444" s="86">
        <v>3.75</v>
      </c>
      <c r="H444" s="86">
        <v>0.03</v>
      </c>
      <c r="I444" s="86">
        <v>13.41</v>
      </c>
      <c r="J444" s="2"/>
      <c r="K444" s="6" t="s">
        <v>3879</v>
      </c>
      <c r="L444" s="70">
        <v>31.4</v>
      </c>
      <c r="M444" s="6" t="s">
        <v>2436</v>
      </c>
      <c r="N444" s="6" t="s">
        <v>3880</v>
      </c>
      <c r="O444" s="6" t="s">
        <v>3881</v>
      </c>
      <c r="P444" s="6" t="s">
        <v>3882</v>
      </c>
      <c r="Q444" s="6"/>
      <c r="R444" s="6"/>
    </row>
    <row r="445" spans="1:18" x14ac:dyDescent="0.3">
      <c r="A445" s="11" t="s">
        <v>3897</v>
      </c>
      <c r="C445" s="77">
        <v>-0.96203048976301997</v>
      </c>
      <c r="D445" s="77">
        <v>1.24795214016881E-2</v>
      </c>
      <c r="E445" s="77">
        <v>-1.9480497065260338</v>
      </c>
      <c r="F445" s="76"/>
      <c r="G445" s="81"/>
      <c r="H445" s="81"/>
      <c r="I445" s="81"/>
      <c r="J445" s="2"/>
      <c r="K445" s="11" t="s">
        <v>3898</v>
      </c>
      <c r="L445" s="67">
        <v>33.1</v>
      </c>
      <c r="M445" s="11" t="s">
        <v>793</v>
      </c>
      <c r="N445" s="11" t="s">
        <v>3899</v>
      </c>
      <c r="O445" s="11" t="s">
        <v>3497</v>
      </c>
      <c r="P445" s="11" t="s">
        <v>3900</v>
      </c>
      <c r="Q445" s="11" t="s">
        <v>3499</v>
      </c>
      <c r="R445" s="11" t="s">
        <v>1937</v>
      </c>
    </row>
    <row r="446" spans="1:18" x14ac:dyDescent="0.3">
      <c r="A446" s="14" t="s">
        <v>3901</v>
      </c>
      <c r="C446" s="75">
        <v>-1.0780814140808701</v>
      </c>
      <c r="D446" s="75">
        <v>2.2240940979794698E-3</v>
      </c>
      <c r="E446" s="75">
        <v>-2.1112265725268902</v>
      </c>
      <c r="F446" s="76"/>
      <c r="G446" s="92">
        <v>-1.84</v>
      </c>
      <c r="H446" s="92">
        <v>0.04</v>
      </c>
      <c r="I446" s="92">
        <v>-3.57</v>
      </c>
      <c r="J446" s="2"/>
      <c r="K446" s="14" t="s">
        <v>3902</v>
      </c>
      <c r="L446" s="66">
        <v>33.1</v>
      </c>
      <c r="M446" s="14" t="s">
        <v>793</v>
      </c>
      <c r="N446" s="14" t="s">
        <v>3903</v>
      </c>
      <c r="O446" s="14" t="s">
        <v>3904</v>
      </c>
      <c r="P446" s="14" t="s">
        <v>3905</v>
      </c>
      <c r="Q446" s="14" t="s">
        <v>797</v>
      </c>
      <c r="R446" s="14" t="s">
        <v>798</v>
      </c>
    </row>
    <row r="447" spans="1:18" x14ac:dyDescent="0.3">
      <c r="A447" s="6" t="s">
        <v>3884</v>
      </c>
      <c r="C447" s="80">
        <v>-2.7078605116967802</v>
      </c>
      <c r="D447" s="80">
        <v>1.9600828099144798E-3</v>
      </c>
      <c r="E447" s="80">
        <v>-6.5335201989029326</v>
      </c>
      <c r="F447" s="76"/>
      <c r="G447" s="86">
        <v>4.34</v>
      </c>
      <c r="H447" s="86">
        <v>0.04</v>
      </c>
      <c r="I447" s="86">
        <v>20.27</v>
      </c>
      <c r="J447" s="2"/>
      <c r="K447" s="6" t="s">
        <v>3885</v>
      </c>
      <c r="L447" s="70">
        <v>33.200000000000003</v>
      </c>
      <c r="M447" s="6" t="s">
        <v>760</v>
      </c>
      <c r="N447" s="6" t="s">
        <v>3886</v>
      </c>
      <c r="O447" s="26" t="s">
        <v>3887</v>
      </c>
      <c r="P447" s="6" t="s">
        <v>3888</v>
      </c>
      <c r="Q447" s="6"/>
      <c r="R447" s="6"/>
    </row>
    <row r="448" spans="1:18" x14ac:dyDescent="0.3">
      <c r="A448" s="6" t="s">
        <v>3889</v>
      </c>
      <c r="C448" s="80">
        <v>-1.0865982033471899</v>
      </c>
      <c r="D448" s="80">
        <v>5.3503733568309904E-3</v>
      </c>
      <c r="E448" s="80">
        <v>-2.1237268237438061</v>
      </c>
      <c r="F448" s="76"/>
      <c r="G448" s="86">
        <v>2.13</v>
      </c>
      <c r="H448" s="86">
        <v>0.04</v>
      </c>
      <c r="I448" s="86">
        <v>4.3899999999999997</v>
      </c>
      <c r="J448" s="2"/>
      <c r="K448" s="6" t="s">
        <v>3890</v>
      </c>
      <c r="L448" s="70">
        <v>33.200000000000003</v>
      </c>
      <c r="M448" s="6" t="s">
        <v>760</v>
      </c>
      <c r="N448" s="6" t="s">
        <v>3891</v>
      </c>
      <c r="O448" s="6" t="s">
        <v>3892</v>
      </c>
      <c r="P448" s="6" t="s">
        <v>3893</v>
      </c>
      <c r="Q448" s="6"/>
      <c r="R448" s="6"/>
    </row>
    <row r="449" spans="1:18" x14ac:dyDescent="0.3">
      <c r="A449" s="6" t="s">
        <v>3896</v>
      </c>
      <c r="C449" s="80">
        <v>-1.4680832076077099</v>
      </c>
      <c r="D449" s="80">
        <v>4.9243772748336502E-2</v>
      </c>
      <c r="E449" s="80">
        <v>-2.766540813990475</v>
      </c>
      <c r="F449" s="76"/>
      <c r="G449" s="86">
        <v>2.42</v>
      </c>
      <c r="H449" s="86">
        <v>0.05</v>
      </c>
      <c r="I449" s="86">
        <v>5.35</v>
      </c>
      <c r="J449" s="2"/>
      <c r="K449" s="6" t="s">
        <v>3890</v>
      </c>
      <c r="L449" s="70">
        <v>33.200000000000003</v>
      </c>
      <c r="M449" s="6" t="s">
        <v>760</v>
      </c>
      <c r="N449" s="6" t="s">
        <v>3891</v>
      </c>
      <c r="O449" s="6" t="s">
        <v>3892</v>
      </c>
      <c r="P449" s="6" t="s">
        <v>3893</v>
      </c>
      <c r="Q449" s="6"/>
      <c r="R449" s="6"/>
    </row>
    <row r="450" spans="1:18" x14ac:dyDescent="0.3">
      <c r="A450" s="11" t="s">
        <v>3894</v>
      </c>
      <c r="C450" s="77">
        <v>-1.3124233956516</v>
      </c>
      <c r="D450" s="77">
        <v>7.5338989894161497E-4</v>
      </c>
      <c r="E450" s="77">
        <v>-2.4835837470971525</v>
      </c>
      <c r="F450" s="76"/>
      <c r="G450" s="81"/>
      <c r="H450" s="81"/>
      <c r="I450" s="81"/>
      <c r="J450" s="2"/>
      <c r="K450" s="11" t="s">
        <v>3890</v>
      </c>
      <c r="L450" s="67">
        <v>33.200000000000003</v>
      </c>
      <c r="M450" s="11" t="s">
        <v>760</v>
      </c>
      <c r="N450" s="11" t="s">
        <v>3891</v>
      </c>
      <c r="O450" s="11" t="s">
        <v>3892</v>
      </c>
      <c r="P450" s="11" t="s">
        <v>3895</v>
      </c>
      <c r="Q450" s="11"/>
      <c r="R450" s="11"/>
    </row>
    <row r="451" spans="1:18" x14ac:dyDescent="0.3">
      <c r="A451" s="11" t="s">
        <v>3906</v>
      </c>
      <c r="C451" s="77">
        <v>-1.04673604280626</v>
      </c>
      <c r="D451" s="77">
        <v>5.2487124510835603E-3</v>
      </c>
      <c r="E451" s="77">
        <v>-2.0658507702849915</v>
      </c>
      <c r="F451" s="76"/>
      <c r="G451" s="81"/>
      <c r="H451" s="81"/>
      <c r="I451" s="81"/>
      <c r="J451" s="2"/>
      <c r="K451" s="11" t="s">
        <v>3907</v>
      </c>
      <c r="L451" s="67">
        <v>33.99</v>
      </c>
      <c r="M451" s="11" t="s">
        <v>801</v>
      </c>
      <c r="N451" s="11" t="s">
        <v>3908</v>
      </c>
      <c r="O451" s="11" t="s">
        <v>3909</v>
      </c>
      <c r="P451" s="11" t="s">
        <v>3910</v>
      </c>
      <c r="Q451" s="11"/>
      <c r="R451" s="11"/>
    </row>
    <row r="452" spans="1:18" x14ac:dyDescent="0.3">
      <c r="A452" s="11" t="s">
        <v>3911</v>
      </c>
      <c r="C452" s="77">
        <v>-3.0012907682872698</v>
      </c>
      <c r="D452" s="77">
        <v>9.4341254330847205E-6</v>
      </c>
      <c r="E452" s="77">
        <v>-8.0071607420456914</v>
      </c>
      <c r="F452" s="76"/>
      <c r="G452" s="81"/>
      <c r="H452" s="81"/>
      <c r="I452" s="81"/>
      <c r="J452" s="2"/>
      <c r="K452" s="11" t="s">
        <v>3912</v>
      </c>
      <c r="L452" s="67">
        <v>33.99</v>
      </c>
      <c r="M452" s="11" t="s">
        <v>801</v>
      </c>
      <c r="N452" s="11" t="s">
        <v>3913</v>
      </c>
      <c r="O452" s="11" t="s">
        <v>3914</v>
      </c>
      <c r="P452" s="11" t="s">
        <v>3915</v>
      </c>
      <c r="Q452" s="11"/>
      <c r="R452" s="11"/>
    </row>
    <row r="453" spans="1:18" x14ac:dyDescent="0.3">
      <c r="A453" s="11" t="s">
        <v>2080</v>
      </c>
      <c r="C453" s="77">
        <v>-1.69307562626053</v>
      </c>
      <c r="D453" s="77">
        <v>1.15843130429602E-4</v>
      </c>
      <c r="E453" s="77">
        <v>-3.2334529688023803</v>
      </c>
      <c r="F453" s="76"/>
      <c r="G453" s="81"/>
      <c r="H453" s="81"/>
      <c r="I453" s="81"/>
      <c r="J453" s="2"/>
      <c r="K453" s="11" t="s">
        <v>2081</v>
      </c>
      <c r="L453" s="67">
        <v>33.99</v>
      </c>
      <c r="M453" s="11" t="s">
        <v>801</v>
      </c>
      <c r="N453" s="11" t="s">
        <v>2082</v>
      </c>
      <c r="O453" s="11" t="s">
        <v>3916</v>
      </c>
      <c r="P453" s="11" t="s">
        <v>2084</v>
      </c>
      <c r="Q453" s="11"/>
      <c r="R453" s="11"/>
    </row>
    <row r="454" spans="1:18" x14ac:dyDescent="0.3">
      <c r="A454" s="11" t="s">
        <v>3917</v>
      </c>
      <c r="C454" s="77">
        <v>-1.99776501645281</v>
      </c>
      <c r="D454" s="77">
        <v>1.8410606089023399E-2</v>
      </c>
      <c r="E454" s="77">
        <v>-3.9938081072161635</v>
      </c>
      <c r="F454" s="76"/>
      <c r="G454" s="81"/>
      <c r="H454" s="81"/>
      <c r="I454" s="81"/>
      <c r="J454" s="2"/>
      <c r="K454" s="11" t="s">
        <v>3918</v>
      </c>
      <c r="L454" s="67">
        <v>33.99</v>
      </c>
      <c r="M454" s="11" t="s">
        <v>801</v>
      </c>
      <c r="N454" s="11" t="s">
        <v>3919</v>
      </c>
      <c r="O454" s="11" t="s">
        <v>2083</v>
      </c>
      <c r="P454" s="11" t="s">
        <v>3920</v>
      </c>
      <c r="Q454" s="11"/>
      <c r="R454" s="11"/>
    </row>
    <row r="455" spans="1:18" x14ac:dyDescent="0.3">
      <c r="A455" s="11" t="s">
        <v>3921</v>
      </c>
      <c r="C455" s="77">
        <v>-1.43282687720962</v>
      </c>
      <c r="D455" s="77">
        <v>3.1312700295628403E-2</v>
      </c>
      <c r="E455" s="77">
        <v>-2.6997519817188107</v>
      </c>
      <c r="F455" s="76"/>
      <c r="G455" s="81"/>
      <c r="H455" s="81"/>
      <c r="I455" s="81"/>
      <c r="J455" s="2"/>
      <c r="K455" s="11" t="s">
        <v>3922</v>
      </c>
      <c r="L455" s="67">
        <v>33.99</v>
      </c>
      <c r="M455" s="11" t="s">
        <v>801</v>
      </c>
      <c r="N455" s="11" t="s">
        <v>3923</v>
      </c>
      <c r="O455" s="11" t="s">
        <v>3924</v>
      </c>
      <c r="P455" s="11" t="s">
        <v>3925</v>
      </c>
      <c r="Q455" s="11"/>
      <c r="R455" s="11"/>
    </row>
    <row r="456" spans="1:18" x14ac:dyDescent="0.3">
      <c r="A456" s="11" t="s">
        <v>3935</v>
      </c>
      <c r="C456" s="77">
        <v>-2.1737370137330698</v>
      </c>
      <c r="D456" s="77">
        <v>2.96025324056477E-2</v>
      </c>
      <c r="E456" s="77">
        <v>-4.5119060076813611</v>
      </c>
      <c r="F456" s="76"/>
      <c r="G456" s="81"/>
      <c r="H456" s="81"/>
      <c r="I456" s="81"/>
      <c r="J456" s="2"/>
      <c r="K456" s="11" t="s">
        <v>3936</v>
      </c>
      <c r="L456" s="67">
        <v>33.99</v>
      </c>
      <c r="M456" s="11" t="s">
        <v>801</v>
      </c>
      <c r="N456" s="11" t="s">
        <v>3937</v>
      </c>
      <c r="O456" s="11" t="s">
        <v>3938</v>
      </c>
      <c r="P456" s="11" t="s">
        <v>3939</v>
      </c>
      <c r="Q456" s="11"/>
      <c r="R456" s="11"/>
    </row>
    <row r="457" spans="1:18" x14ac:dyDescent="0.3">
      <c r="A457" s="11" t="s">
        <v>3940</v>
      </c>
      <c r="C457" s="77">
        <v>-2.1765208669070102</v>
      </c>
      <c r="D457" s="77">
        <v>3.2651524310449903E-2</v>
      </c>
      <c r="E457" s="77">
        <v>-4.5206206769513164</v>
      </c>
      <c r="F457" s="76"/>
      <c r="G457" s="81"/>
      <c r="H457" s="81"/>
      <c r="I457" s="81"/>
      <c r="J457" s="2"/>
      <c r="K457" s="11" t="s">
        <v>3941</v>
      </c>
      <c r="L457" s="67">
        <v>33.99</v>
      </c>
      <c r="M457" s="11" t="s">
        <v>801</v>
      </c>
      <c r="N457" s="11" t="s">
        <v>3942</v>
      </c>
      <c r="O457" s="11" t="s">
        <v>3943</v>
      </c>
      <c r="P457" s="11" t="s">
        <v>3944</v>
      </c>
      <c r="Q457" s="11"/>
      <c r="R457" s="11"/>
    </row>
    <row r="458" spans="1:18" x14ac:dyDescent="0.3">
      <c r="A458" s="6" t="s">
        <v>806</v>
      </c>
      <c r="C458" s="80">
        <v>-1.2547756088277999</v>
      </c>
      <c r="D458" s="80">
        <v>5.0415813606492898E-3</v>
      </c>
      <c r="E458" s="80">
        <v>-2.3863003013356465</v>
      </c>
      <c r="F458" s="76"/>
      <c r="G458" s="86">
        <v>6.56</v>
      </c>
      <c r="H458" s="86">
        <v>0.02</v>
      </c>
      <c r="I458" s="86">
        <v>94.35</v>
      </c>
      <c r="J458" s="2"/>
      <c r="K458" s="6" t="s">
        <v>800</v>
      </c>
      <c r="L458" s="70">
        <v>33.99</v>
      </c>
      <c r="M458" s="6" t="s">
        <v>801</v>
      </c>
      <c r="N458" s="6" t="s">
        <v>802</v>
      </c>
      <c r="O458" s="6" t="s">
        <v>803</v>
      </c>
      <c r="P458" s="6" t="s">
        <v>804</v>
      </c>
      <c r="Q458" s="6"/>
      <c r="R458" s="6"/>
    </row>
    <row r="459" spans="1:18" x14ac:dyDescent="0.3">
      <c r="A459" s="6" t="s">
        <v>807</v>
      </c>
      <c r="C459" s="80">
        <v>-0.975556975580399</v>
      </c>
      <c r="D459" s="80">
        <v>5.0942610890386299E-2</v>
      </c>
      <c r="E459" s="80">
        <v>-1.9664002109347711</v>
      </c>
      <c r="F459" s="76"/>
      <c r="G459" s="86">
        <v>7.37</v>
      </c>
      <c r="H459" s="86">
        <v>0.02</v>
      </c>
      <c r="I459" s="86">
        <v>165.15</v>
      </c>
      <c r="J459" s="2"/>
      <c r="K459" s="6" t="s">
        <v>808</v>
      </c>
      <c r="L459" s="70">
        <v>33.99</v>
      </c>
      <c r="M459" s="6" t="s">
        <v>801</v>
      </c>
      <c r="N459" s="6" t="s">
        <v>811</v>
      </c>
      <c r="O459" s="6" t="s">
        <v>812</v>
      </c>
      <c r="P459" s="6"/>
      <c r="Q459" s="6"/>
      <c r="R459" s="6"/>
    </row>
    <row r="460" spans="1:18" x14ac:dyDescent="0.3">
      <c r="A460" s="6" t="s">
        <v>814</v>
      </c>
      <c r="C460" s="80">
        <v>-1.35416573777254</v>
      </c>
      <c r="D460" s="80">
        <v>8.2073384502920396E-3</v>
      </c>
      <c r="E460" s="80">
        <v>-2.5564924010962518</v>
      </c>
      <c r="F460" s="76"/>
      <c r="G460" s="86">
        <v>4.96</v>
      </c>
      <c r="H460" s="86">
        <v>0.02</v>
      </c>
      <c r="I460" s="86">
        <v>31.05</v>
      </c>
      <c r="J460" s="2"/>
      <c r="K460" s="6" t="s">
        <v>808</v>
      </c>
      <c r="L460" s="70">
        <v>33.99</v>
      </c>
      <c r="M460" s="6" t="s">
        <v>801</v>
      </c>
      <c r="N460" s="6" t="s">
        <v>811</v>
      </c>
      <c r="O460" s="6" t="s">
        <v>812</v>
      </c>
      <c r="P460" s="6" t="s">
        <v>813</v>
      </c>
      <c r="Q460" s="6"/>
      <c r="R460" s="6"/>
    </row>
    <row r="461" spans="1:18" x14ac:dyDescent="0.3">
      <c r="A461" s="6" t="s">
        <v>3926</v>
      </c>
      <c r="C461" s="80">
        <v>-1.4407921016626599</v>
      </c>
      <c r="D461" s="80">
        <v>8.1611695149934708E-3</v>
      </c>
      <c r="E461" s="80">
        <v>-2.714698732228475</v>
      </c>
      <c r="F461" s="76"/>
      <c r="G461" s="86">
        <v>6.03</v>
      </c>
      <c r="H461" s="86">
        <v>0.02</v>
      </c>
      <c r="I461" s="86">
        <v>65.44</v>
      </c>
      <c r="J461" s="2"/>
      <c r="K461" s="6" t="s">
        <v>3927</v>
      </c>
      <c r="L461" s="70">
        <v>33.99</v>
      </c>
      <c r="M461" s="6" t="s">
        <v>801</v>
      </c>
      <c r="N461" s="6" t="s">
        <v>3820</v>
      </c>
      <c r="O461" s="6" t="s">
        <v>3928</v>
      </c>
      <c r="P461" s="6" t="s">
        <v>3929</v>
      </c>
      <c r="Q461" s="6"/>
      <c r="R461" s="6"/>
    </row>
    <row r="462" spans="1:18" x14ac:dyDescent="0.3">
      <c r="A462" s="6" t="s">
        <v>3930</v>
      </c>
      <c r="C462" s="80">
        <v>-2.0139302089599198</v>
      </c>
      <c r="D462" s="80">
        <v>7.7370843427279797E-3</v>
      </c>
      <c r="E462" s="80">
        <v>-4.0388098063679054</v>
      </c>
      <c r="F462" s="76"/>
      <c r="G462" s="86">
        <v>4.71</v>
      </c>
      <c r="H462" s="86">
        <v>0.03</v>
      </c>
      <c r="I462" s="86">
        <v>26.1</v>
      </c>
      <c r="J462" s="2"/>
      <c r="K462" s="6" t="s">
        <v>3931</v>
      </c>
      <c r="L462" s="70">
        <v>33.99</v>
      </c>
      <c r="M462" s="6" t="s">
        <v>801</v>
      </c>
      <c r="N462" s="6" t="s">
        <v>3932</v>
      </c>
      <c r="O462" s="6" t="s">
        <v>3933</v>
      </c>
      <c r="P462" s="6" t="s">
        <v>3934</v>
      </c>
      <c r="Q462" s="6"/>
      <c r="R462" s="6"/>
    </row>
    <row r="463" spans="1:18" x14ac:dyDescent="0.3">
      <c r="A463" s="11" t="s">
        <v>3945</v>
      </c>
      <c r="C463" s="77">
        <v>-1.2520835350150501</v>
      </c>
      <c r="D463" s="77">
        <v>4.3898971839255799E-3</v>
      </c>
      <c r="E463" s="77">
        <v>-2.381851608852406</v>
      </c>
      <c r="F463" s="76"/>
      <c r="G463" s="81"/>
      <c r="H463" s="81"/>
      <c r="I463" s="81"/>
      <c r="J463" s="2"/>
      <c r="K463" s="11" t="s">
        <v>3946</v>
      </c>
      <c r="L463" s="67">
        <v>34.1</v>
      </c>
      <c r="M463" s="11" t="s">
        <v>3947</v>
      </c>
      <c r="N463" s="11" t="s">
        <v>3948</v>
      </c>
      <c r="O463" s="11" t="s">
        <v>2004</v>
      </c>
      <c r="P463" s="11" t="s">
        <v>3949</v>
      </c>
      <c r="Q463" s="11" t="s">
        <v>3950</v>
      </c>
      <c r="R463" s="11" t="s">
        <v>3951</v>
      </c>
    </row>
    <row r="464" spans="1:18" x14ac:dyDescent="0.3">
      <c r="A464" s="11" t="s">
        <v>3952</v>
      </c>
      <c r="C464" s="77">
        <v>-0.97922579901640305</v>
      </c>
      <c r="D464" s="77">
        <v>1.3328280196145401E-4</v>
      </c>
      <c r="E464" s="77">
        <v>-1.9714071985222399</v>
      </c>
      <c r="F464" s="76"/>
      <c r="G464" s="81"/>
      <c r="H464" s="81"/>
      <c r="I464" s="81"/>
      <c r="J464" s="2"/>
      <c r="K464" s="11" t="s">
        <v>3953</v>
      </c>
      <c r="L464" s="67">
        <v>34.200000000000003</v>
      </c>
      <c r="M464" s="11" t="s">
        <v>1295</v>
      </c>
      <c r="N464" s="11" t="s">
        <v>3954</v>
      </c>
      <c r="O464" s="11" t="s">
        <v>3955</v>
      </c>
      <c r="P464" s="11" t="s">
        <v>3956</v>
      </c>
      <c r="Q464" s="11" t="s">
        <v>3771</v>
      </c>
      <c r="R464" s="11" t="s">
        <v>3772</v>
      </c>
    </row>
    <row r="465" spans="1:18" x14ac:dyDescent="0.3">
      <c r="A465" s="11" t="s">
        <v>3957</v>
      </c>
      <c r="C465" s="77">
        <v>-1.00943619821803</v>
      </c>
      <c r="D465" s="77">
        <v>3.1431578497450701E-4</v>
      </c>
      <c r="E465" s="77">
        <v>-2.0131242222225652</v>
      </c>
      <c r="F465" s="76"/>
      <c r="G465" s="81"/>
      <c r="H465" s="81"/>
      <c r="I465" s="81"/>
      <c r="J465" s="2"/>
      <c r="K465" s="11" t="s">
        <v>3953</v>
      </c>
      <c r="L465" s="67">
        <v>34.200000000000003</v>
      </c>
      <c r="M465" s="11" t="s">
        <v>1295</v>
      </c>
      <c r="N465" s="11" t="s">
        <v>3954</v>
      </c>
      <c r="O465" s="11" t="s">
        <v>3955</v>
      </c>
      <c r="P465" s="11" t="s">
        <v>3956</v>
      </c>
      <c r="Q465" s="11" t="s">
        <v>3771</v>
      </c>
      <c r="R465" s="11" t="s">
        <v>3772</v>
      </c>
    </row>
    <row r="466" spans="1:18" x14ac:dyDescent="0.3">
      <c r="A466" s="11" t="s">
        <v>3958</v>
      </c>
      <c r="C466" s="77">
        <v>-1.04953713302424</v>
      </c>
      <c r="D466" s="77">
        <v>5.2349575996795501E-4</v>
      </c>
      <c r="E466" s="77">
        <v>-2.0698656559185751</v>
      </c>
      <c r="F466" s="76"/>
      <c r="G466" s="81"/>
      <c r="H466" s="81"/>
      <c r="I466" s="81"/>
      <c r="J466" s="2"/>
      <c r="K466" s="11" t="s">
        <v>3953</v>
      </c>
      <c r="L466" s="67">
        <v>34.200000000000003</v>
      </c>
      <c r="M466" s="11" t="s">
        <v>1295</v>
      </c>
      <c r="N466" s="11" t="s">
        <v>3954</v>
      </c>
      <c r="O466" s="11" t="s">
        <v>3955</v>
      </c>
      <c r="P466" s="11" t="s">
        <v>3956</v>
      </c>
      <c r="Q466" s="11" t="s">
        <v>3771</v>
      </c>
      <c r="R466" s="11" t="s">
        <v>3772</v>
      </c>
    </row>
    <row r="467" spans="1:18" x14ac:dyDescent="0.3">
      <c r="A467" s="11" t="s">
        <v>3959</v>
      </c>
      <c r="C467" s="77">
        <v>-1.24462797367454</v>
      </c>
      <c r="D467" s="77">
        <v>2.8408560903414801E-2</v>
      </c>
      <c r="E467" s="77">
        <v>-2.3695744233086677</v>
      </c>
      <c r="F467" s="76"/>
      <c r="G467" s="81"/>
      <c r="H467" s="81"/>
      <c r="I467" s="81"/>
      <c r="J467" s="2"/>
      <c r="K467" s="11" t="s">
        <v>3960</v>
      </c>
      <c r="L467" s="67">
        <v>34.299999999999997</v>
      </c>
      <c r="M467" s="11" t="s">
        <v>868</v>
      </c>
      <c r="N467" s="11" t="s">
        <v>3961</v>
      </c>
      <c r="O467" s="11" t="s">
        <v>3962</v>
      </c>
      <c r="P467" s="11" t="s">
        <v>3963</v>
      </c>
      <c r="Q467" s="11"/>
      <c r="R467" s="11"/>
    </row>
    <row r="468" spans="1:18" x14ac:dyDescent="0.3">
      <c r="A468" s="11" t="s">
        <v>3964</v>
      </c>
      <c r="C468" s="77">
        <v>-1.56228447186694</v>
      </c>
      <c r="D468" s="77">
        <v>4.0808056781697799E-2</v>
      </c>
      <c r="E468" s="77">
        <v>-2.9532110706942274</v>
      </c>
      <c r="F468" s="76"/>
      <c r="G468" s="81"/>
      <c r="H468" s="81"/>
      <c r="I468" s="81"/>
      <c r="J468" s="2"/>
      <c r="K468" s="11" t="s">
        <v>3960</v>
      </c>
      <c r="L468" s="67">
        <v>34.299999999999997</v>
      </c>
      <c r="M468" s="11" t="s">
        <v>868</v>
      </c>
      <c r="N468" s="11" t="s">
        <v>3961</v>
      </c>
      <c r="O468" s="11" t="s">
        <v>3962</v>
      </c>
      <c r="P468" s="11" t="s">
        <v>3963</v>
      </c>
      <c r="Q468" s="11"/>
      <c r="R468" s="11"/>
    </row>
    <row r="469" spans="1:18" x14ac:dyDescent="0.3">
      <c r="A469" s="11" t="s">
        <v>3965</v>
      </c>
      <c r="C469" s="77">
        <v>-1.7688516943983299</v>
      </c>
      <c r="D469" s="77">
        <v>3.1299637474309402E-2</v>
      </c>
      <c r="E469" s="77">
        <v>-3.4078260459213499</v>
      </c>
      <c r="F469" s="76"/>
      <c r="G469" s="81"/>
      <c r="H469" s="81"/>
      <c r="I469" s="81"/>
      <c r="J469" s="2"/>
      <c r="K469" s="11" t="s">
        <v>3966</v>
      </c>
      <c r="L469" s="67">
        <v>34.299999999999997</v>
      </c>
      <c r="M469" s="11" t="s">
        <v>868</v>
      </c>
      <c r="N469" s="11" t="s">
        <v>3967</v>
      </c>
      <c r="O469" s="11" t="s">
        <v>870</v>
      </c>
      <c r="P469" s="11" t="s">
        <v>3968</v>
      </c>
      <c r="Q469" s="11"/>
      <c r="R469" s="11"/>
    </row>
    <row r="470" spans="1:18" x14ac:dyDescent="0.3">
      <c r="A470" s="13" t="s">
        <v>4542</v>
      </c>
      <c r="C470" s="79">
        <v>1.26010893537455</v>
      </c>
      <c r="D470" s="79">
        <v>4.7332129326188403E-3</v>
      </c>
      <c r="E470" s="79">
        <v>2.3951382551028142</v>
      </c>
      <c r="F470" s="76"/>
      <c r="G470" s="95">
        <v>-2.59</v>
      </c>
      <c r="H470" s="95">
        <v>0.03</v>
      </c>
      <c r="I470" s="95">
        <v>-6.04</v>
      </c>
      <c r="J470" s="2"/>
      <c r="K470" s="13" t="s">
        <v>4543</v>
      </c>
      <c r="L470" s="69">
        <v>34.6</v>
      </c>
      <c r="M470" s="13" t="s">
        <v>2131</v>
      </c>
      <c r="N470" s="13" t="s">
        <v>4544</v>
      </c>
      <c r="O470" s="13" t="s">
        <v>4545</v>
      </c>
      <c r="P470" s="13" t="s">
        <v>4546</v>
      </c>
      <c r="Q470" s="13"/>
      <c r="R470" s="13"/>
    </row>
    <row r="471" spans="1:18" x14ac:dyDescent="0.3">
      <c r="A471" s="13" t="s">
        <v>4547</v>
      </c>
      <c r="C471" s="79">
        <v>1.0575905844205999</v>
      </c>
      <c r="D471" s="79">
        <v>2.8737215664906501E-2</v>
      </c>
      <c r="E471" s="79">
        <v>2.0814524260398422</v>
      </c>
      <c r="F471" s="76"/>
      <c r="G471" s="95">
        <v>-1.96</v>
      </c>
      <c r="H471" s="95">
        <v>0.05</v>
      </c>
      <c r="I471" s="95">
        <v>-3.88</v>
      </c>
      <c r="J471" s="2"/>
      <c r="K471" s="13" t="s">
        <v>4543</v>
      </c>
      <c r="L471" s="69">
        <v>34.6</v>
      </c>
      <c r="M471" s="13" t="s">
        <v>2131</v>
      </c>
      <c r="N471" s="13" t="s">
        <v>4544</v>
      </c>
      <c r="O471" s="13" t="s">
        <v>4545</v>
      </c>
      <c r="P471" s="13" t="s">
        <v>4546</v>
      </c>
      <c r="Q471" s="13"/>
      <c r="R471" s="13"/>
    </row>
    <row r="472" spans="1:18" x14ac:dyDescent="0.3">
      <c r="A472" s="6" t="s">
        <v>3969</v>
      </c>
      <c r="C472" s="80">
        <v>-1.17676202313728</v>
      </c>
      <c r="D472" s="80">
        <v>6.5448089684205903E-3</v>
      </c>
      <c r="E472" s="80">
        <v>-2.260688196210745</v>
      </c>
      <c r="F472" s="76"/>
      <c r="G472" s="86">
        <v>2.41</v>
      </c>
      <c r="H472" s="86">
        <v>0.04</v>
      </c>
      <c r="I472" s="86">
        <v>5.32</v>
      </c>
      <c r="J472" s="2"/>
      <c r="K472" s="6" t="s">
        <v>3970</v>
      </c>
      <c r="L472" s="70">
        <v>34.9</v>
      </c>
      <c r="M472" s="6" t="s">
        <v>3971</v>
      </c>
      <c r="N472" s="6" t="s">
        <v>3972</v>
      </c>
      <c r="O472" s="6" t="s">
        <v>3973</v>
      </c>
      <c r="P472" s="6" t="s">
        <v>3974</v>
      </c>
      <c r="Q472" s="6"/>
      <c r="R472" s="6"/>
    </row>
    <row r="473" spans="1:18" x14ac:dyDescent="0.3">
      <c r="A473" s="6" t="s">
        <v>3975</v>
      </c>
      <c r="C473" s="80">
        <v>-1.3272378133668401</v>
      </c>
      <c r="D473" s="80">
        <v>1.1252360209774499E-2</v>
      </c>
      <c r="E473" s="80">
        <v>-2.5092179936062697</v>
      </c>
      <c r="F473" s="76"/>
      <c r="G473" s="86">
        <v>2.2200000000000002</v>
      </c>
      <c r="H473" s="86">
        <v>0.05</v>
      </c>
      <c r="I473" s="86">
        <v>4.66</v>
      </c>
      <c r="J473" s="2"/>
      <c r="K473" s="6" t="s">
        <v>3976</v>
      </c>
      <c r="L473" s="70">
        <v>34.9</v>
      </c>
      <c r="M473" s="6" t="s">
        <v>3971</v>
      </c>
      <c r="N473" s="6" t="s">
        <v>3977</v>
      </c>
      <c r="O473" s="6" t="s">
        <v>3978</v>
      </c>
      <c r="P473" s="6" t="s">
        <v>3979</v>
      </c>
      <c r="Q473" s="6"/>
      <c r="R473" s="6"/>
    </row>
    <row r="474" spans="1:18" x14ac:dyDescent="0.3">
      <c r="A474" s="6" t="s">
        <v>3980</v>
      </c>
      <c r="C474" s="80">
        <v>-1.80316175232174</v>
      </c>
      <c r="D474" s="80">
        <v>1.0467117334662801E-2</v>
      </c>
      <c r="E474" s="80">
        <v>-3.4898420758416995</v>
      </c>
      <c r="F474" s="76"/>
      <c r="G474" s="86">
        <v>2.93</v>
      </c>
      <c r="H474" s="86">
        <v>0.04</v>
      </c>
      <c r="I474" s="86">
        <v>7.61</v>
      </c>
      <c r="J474" s="2"/>
      <c r="K474" s="6" t="s">
        <v>3981</v>
      </c>
      <c r="L474" s="70">
        <v>34.9</v>
      </c>
      <c r="M474" s="6" t="s">
        <v>3971</v>
      </c>
      <c r="N474" s="6" t="s">
        <v>3982</v>
      </c>
      <c r="O474" s="6" t="s">
        <v>3983</v>
      </c>
      <c r="P474" s="6" t="s">
        <v>3984</v>
      </c>
      <c r="Q474" s="6"/>
      <c r="R474" s="6"/>
    </row>
    <row r="475" spans="1:18" x14ac:dyDescent="0.3">
      <c r="A475" s="6" t="s">
        <v>3985</v>
      </c>
      <c r="C475" s="80">
        <v>-1.83610915452789</v>
      </c>
      <c r="D475" s="80">
        <v>6.3424514348027201E-4</v>
      </c>
      <c r="E475" s="80">
        <v>-3.5704580170734475</v>
      </c>
      <c r="F475" s="76"/>
      <c r="G475" s="86">
        <v>5.29</v>
      </c>
      <c r="H475" s="86">
        <v>0.02</v>
      </c>
      <c r="I475" s="86">
        <v>39.17</v>
      </c>
      <c r="J475" s="2"/>
      <c r="K475" s="6" t="s">
        <v>3981</v>
      </c>
      <c r="L475" s="70">
        <v>34.9</v>
      </c>
      <c r="M475" s="6" t="s">
        <v>3971</v>
      </c>
      <c r="N475" s="6" t="s">
        <v>3982</v>
      </c>
      <c r="O475" s="6" t="s">
        <v>3983</v>
      </c>
      <c r="P475" s="6" t="s">
        <v>3984</v>
      </c>
      <c r="Q475" s="6"/>
      <c r="R475" s="6"/>
    </row>
    <row r="476" spans="1:18" x14ac:dyDescent="0.3">
      <c r="A476" s="6" t="s">
        <v>3986</v>
      </c>
      <c r="C476" s="80">
        <v>-1.5395865562936599</v>
      </c>
      <c r="D476" s="80">
        <v>1.0111385295251501E-2</v>
      </c>
      <c r="E476" s="80">
        <v>-2.9071118028879317</v>
      </c>
      <c r="F476" s="76"/>
      <c r="G476" s="86">
        <v>4.46</v>
      </c>
      <c r="H476" s="86">
        <v>0.02</v>
      </c>
      <c r="I476" s="86">
        <v>22</v>
      </c>
      <c r="J476" s="2"/>
      <c r="K476" s="6" t="s">
        <v>3987</v>
      </c>
      <c r="L476" s="70">
        <v>34.130000000000003</v>
      </c>
      <c r="M476" s="6" t="s">
        <v>890</v>
      </c>
      <c r="N476" s="6" t="s">
        <v>3988</v>
      </c>
      <c r="O476" s="6" t="s">
        <v>3989</v>
      </c>
      <c r="P476" s="6" t="s">
        <v>893</v>
      </c>
      <c r="Q476" s="6"/>
      <c r="R476" s="6"/>
    </row>
    <row r="477" spans="1:18" x14ac:dyDescent="0.3">
      <c r="A477" s="11" t="s">
        <v>3990</v>
      </c>
      <c r="C477" s="77">
        <v>-1.75369953123147</v>
      </c>
      <c r="D477" s="77">
        <v>4.8259430039828299E-2</v>
      </c>
      <c r="E477" s="77">
        <v>-3.37222203827797</v>
      </c>
      <c r="F477" s="76"/>
      <c r="G477" s="81"/>
      <c r="H477" s="81"/>
      <c r="I477" s="81"/>
      <c r="J477" s="2"/>
      <c r="K477" s="11" t="s">
        <v>3991</v>
      </c>
      <c r="L477" s="67">
        <v>34.130000000000003</v>
      </c>
      <c r="M477" s="11" t="s">
        <v>890</v>
      </c>
      <c r="N477" s="11" t="s">
        <v>3992</v>
      </c>
      <c r="O477" s="11" t="s">
        <v>3993</v>
      </c>
      <c r="P477" s="11" t="s">
        <v>893</v>
      </c>
      <c r="Q477" s="11"/>
      <c r="R477" s="11"/>
    </row>
    <row r="478" spans="1:18" x14ac:dyDescent="0.3">
      <c r="A478" s="14" t="s">
        <v>3994</v>
      </c>
      <c r="C478" s="75">
        <v>-2.37326466655372</v>
      </c>
      <c r="D478" s="75">
        <v>5.0942610890386299E-2</v>
      </c>
      <c r="E478" s="75">
        <v>-5.1811224000404064</v>
      </c>
      <c r="F478" s="76"/>
      <c r="G478" s="92">
        <v>-4.51</v>
      </c>
      <c r="H478" s="92">
        <v>0.02</v>
      </c>
      <c r="I478" s="92">
        <v>-22.71</v>
      </c>
      <c r="J478" s="2"/>
      <c r="K478" s="14" t="s">
        <v>3995</v>
      </c>
      <c r="L478" s="66">
        <v>34.130000000000003</v>
      </c>
      <c r="M478" s="14" t="s">
        <v>890</v>
      </c>
      <c r="N478" s="14" t="s">
        <v>3996</v>
      </c>
      <c r="O478" s="14" t="s">
        <v>880</v>
      </c>
      <c r="P478" s="14" t="s">
        <v>880</v>
      </c>
      <c r="Q478" s="14"/>
      <c r="R478" s="14"/>
    </row>
    <row r="479" spans="1:18" x14ac:dyDescent="0.3">
      <c r="A479" s="5" t="s">
        <v>4538</v>
      </c>
      <c r="C479" s="78">
        <v>1.4708689332474301</v>
      </c>
      <c r="D479" s="78">
        <v>3.2606072456566902E-2</v>
      </c>
      <c r="E479" s="78">
        <v>2.7718879378617087</v>
      </c>
      <c r="F479" s="76"/>
      <c r="G479" s="94"/>
      <c r="H479" s="94"/>
      <c r="I479" s="94"/>
      <c r="J479" s="2"/>
      <c r="K479" s="5" t="s">
        <v>4539</v>
      </c>
      <c r="L479" s="68">
        <v>34.130000000000003</v>
      </c>
      <c r="M479" s="5" t="s">
        <v>890</v>
      </c>
      <c r="N479" s="5" t="s">
        <v>4540</v>
      </c>
      <c r="O479" s="5" t="s">
        <v>880</v>
      </c>
      <c r="P479" s="5" t="s">
        <v>4541</v>
      </c>
      <c r="Q479" s="5"/>
      <c r="R479" s="5"/>
    </row>
    <row r="480" spans="1:18" x14ac:dyDescent="0.3">
      <c r="A480" s="6" t="s">
        <v>888</v>
      </c>
      <c r="C480" s="80">
        <v>-2.0964698696794302</v>
      </c>
      <c r="D480" s="80">
        <v>4.5698960825762303E-2</v>
      </c>
      <c r="E480" s="80">
        <v>-4.2766165843609736</v>
      </c>
      <c r="F480" s="76"/>
      <c r="G480" s="86">
        <v>3.83</v>
      </c>
      <c r="H480" s="86">
        <v>0.04</v>
      </c>
      <c r="I480" s="86">
        <v>14.18</v>
      </c>
      <c r="J480" s="2"/>
      <c r="K480" s="6" t="s">
        <v>889</v>
      </c>
      <c r="L480" s="70">
        <v>34.130000000000003</v>
      </c>
      <c r="M480" s="6" t="s">
        <v>890</v>
      </c>
      <c r="N480" s="6" t="s">
        <v>891</v>
      </c>
      <c r="O480" s="6" t="s">
        <v>892</v>
      </c>
      <c r="P480" s="6" t="s">
        <v>893</v>
      </c>
      <c r="Q480" s="6"/>
      <c r="R480" s="6"/>
    </row>
    <row r="481" spans="1:18" x14ac:dyDescent="0.3">
      <c r="A481" s="11" t="s">
        <v>3997</v>
      </c>
      <c r="C481" s="77">
        <v>-1.1158702895679899</v>
      </c>
      <c r="D481" s="77">
        <v>9.7172620803725497E-4</v>
      </c>
      <c r="E481" s="77">
        <v>-2.1672570702703249</v>
      </c>
      <c r="F481" s="76"/>
      <c r="G481" s="81"/>
      <c r="H481" s="81"/>
      <c r="I481" s="81"/>
      <c r="J481" s="2"/>
      <c r="K481" s="11" t="s">
        <v>3998</v>
      </c>
      <c r="L481" s="67">
        <v>34.159999999999997</v>
      </c>
      <c r="M481" s="11" t="s">
        <v>861</v>
      </c>
      <c r="N481" s="11" t="s">
        <v>3999</v>
      </c>
      <c r="O481" s="11" t="s">
        <v>4000</v>
      </c>
      <c r="P481" s="11" t="s">
        <v>4001</v>
      </c>
      <c r="Q481" s="11" t="s">
        <v>4002</v>
      </c>
      <c r="R481" s="11" t="s">
        <v>4003</v>
      </c>
    </row>
    <row r="482" spans="1:18" x14ac:dyDescent="0.3">
      <c r="A482" s="11" t="s">
        <v>4004</v>
      </c>
      <c r="C482" s="77">
        <v>-1.5939597189791399</v>
      </c>
      <c r="D482" s="77">
        <v>3.2126101405265797E-2</v>
      </c>
      <c r="E482" s="77">
        <v>-3.0187676498308584</v>
      </c>
      <c r="F482" s="76"/>
      <c r="G482" s="81"/>
      <c r="H482" s="81"/>
      <c r="I482" s="81"/>
      <c r="J482" s="2"/>
      <c r="K482" s="11" t="s">
        <v>2112</v>
      </c>
      <c r="L482" s="67">
        <v>34.159999999999997</v>
      </c>
      <c r="M482" s="11" t="s">
        <v>861</v>
      </c>
      <c r="N482" s="11" t="s">
        <v>2113</v>
      </c>
      <c r="O482" s="11" t="s">
        <v>2114</v>
      </c>
      <c r="P482" s="11" t="s">
        <v>2115</v>
      </c>
      <c r="Q482" s="11" t="s">
        <v>630</v>
      </c>
      <c r="R482" s="11" t="s">
        <v>631</v>
      </c>
    </row>
    <row r="483" spans="1:18" x14ac:dyDescent="0.3">
      <c r="A483" s="11" t="s">
        <v>4015</v>
      </c>
      <c r="C483" s="77">
        <v>-1.74428227853067</v>
      </c>
      <c r="D483" s="77">
        <v>4.1814005168421299E-3</v>
      </c>
      <c r="E483" s="77">
        <v>-3.3502814038697037</v>
      </c>
      <c r="F483" s="76"/>
      <c r="G483" s="81">
        <v>3.7</v>
      </c>
      <c r="H483" s="81">
        <v>0.03</v>
      </c>
      <c r="I483" s="81">
        <v>13.01</v>
      </c>
      <c r="J483" s="2"/>
      <c r="K483" s="11" t="s">
        <v>4011</v>
      </c>
      <c r="L483" s="67">
        <v>34.159999999999997</v>
      </c>
      <c r="M483" s="11" t="s">
        <v>861</v>
      </c>
      <c r="N483" s="11" t="s">
        <v>4012</v>
      </c>
      <c r="O483" s="11" t="s">
        <v>4013</v>
      </c>
      <c r="P483" s="11" t="s">
        <v>4014</v>
      </c>
      <c r="Q483" s="11" t="s">
        <v>4002</v>
      </c>
      <c r="R483" s="11" t="s">
        <v>4003</v>
      </c>
    </row>
    <row r="484" spans="1:18" x14ac:dyDescent="0.3">
      <c r="A484" s="6" t="s">
        <v>2110</v>
      </c>
      <c r="C484" s="80">
        <v>-1.2283773311206601</v>
      </c>
      <c r="D484" s="80">
        <v>6.9283597750631103E-3</v>
      </c>
      <c r="E484" s="80">
        <v>-2.3430330932445633</v>
      </c>
      <c r="F484" s="76"/>
      <c r="G484" s="86">
        <v>2.02</v>
      </c>
      <c r="H484" s="86">
        <v>0.04</v>
      </c>
      <c r="I484" s="86">
        <v>4.0599999999999996</v>
      </c>
      <c r="J484" s="2"/>
      <c r="K484" s="6" t="s">
        <v>2106</v>
      </c>
      <c r="L484" s="70">
        <v>34.159999999999997</v>
      </c>
      <c r="M484" s="6" t="s">
        <v>861</v>
      </c>
      <c r="N484" s="6" t="s">
        <v>2107</v>
      </c>
      <c r="O484" s="6" t="s">
        <v>2108</v>
      </c>
      <c r="P484" s="6" t="s">
        <v>2109</v>
      </c>
      <c r="Q484" s="6" t="s">
        <v>630</v>
      </c>
      <c r="R484" s="6" t="s">
        <v>631</v>
      </c>
    </row>
    <row r="485" spans="1:18" x14ac:dyDescent="0.3">
      <c r="A485" s="6" t="s">
        <v>2111</v>
      </c>
      <c r="C485" s="80">
        <v>-2.93418197754663</v>
      </c>
      <c r="D485" s="80">
        <v>1.31981440496143E-5</v>
      </c>
      <c r="E485" s="80">
        <v>-7.6432275257555871</v>
      </c>
      <c r="F485" s="76"/>
      <c r="G485" s="86">
        <v>3.16</v>
      </c>
      <c r="H485" s="86">
        <v>0.03</v>
      </c>
      <c r="I485" s="86">
        <v>8.9600000000000009</v>
      </c>
      <c r="J485" s="2"/>
      <c r="K485" s="6" t="s">
        <v>2112</v>
      </c>
      <c r="L485" s="70">
        <v>34.159999999999997</v>
      </c>
      <c r="M485" s="6" t="s">
        <v>861</v>
      </c>
      <c r="N485" s="6" t="s">
        <v>2113</v>
      </c>
      <c r="O485" s="6" t="s">
        <v>2114</v>
      </c>
      <c r="P485" s="6" t="s">
        <v>2115</v>
      </c>
      <c r="Q485" s="6" t="s">
        <v>630</v>
      </c>
      <c r="R485" s="6" t="s">
        <v>631</v>
      </c>
    </row>
    <row r="486" spans="1:18" x14ac:dyDescent="0.3">
      <c r="A486" s="6" t="s">
        <v>4005</v>
      </c>
      <c r="C486" s="80">
        <v>-2.01236321560638</v>
      </c>
      <c r="D486" s="80">
        <v>3.75266373929195E-3</v>
      </c>
      <c r="E486" s="80">
        <v>-4.0344254062287748</v>
      </c>
      <c r="F486" s="76"/>
      <c r="G486" s="86">
        <v>5.59</v>
      </c>
      <c r="H486" s="86">
        <v>0.02</v>
      </c>
      <c r="I486" s="86">
        <v>48.05</v>
      </c>
      <c r="J486" s="2"/>
      <c r="K486" s="6" t="s">
        <v>4006</v>
      </c>
      <c r="L486" s="70">
        <v>34.159999999999997</v>
      </c>
      <c r="M486" s="6" t="s">
        <v>861</v>
      </c>
      <c r="N486" s="6" t="s">
        <v>4007</v>
      </c>
      <c r="O486" s="6" t="s">
        <v>4008</v>
      </c>
      <c r="P486" s="6" t="s">
        <v>4009</v>
      </c>
      <c r="Q486" s="6" t="s">
        <v>630</v>
      </c>
      <c r="R486" s="6" t="s">
        <v>631</v>
      </c>
    </row>
    <row r="487" spans="1:18" x14ac:dyDescent="0.3">
      <c r="A487" s="6" t="s">
        <v>4010</v>
      </c>
      <c r="C487" s="80">
        <v>-1.49548138587946</v>
      </c>
      <c r="D487" s="80">
        <v>7.0801228454234104E-3</v>
      </c>
      <c r="E487" s="80">
        <v>-2.819582166888976</v>
      </c>
      <c r="F487" s="76"/>
      <c r="G487" s="86">
        <v>3.4</v>
      </c>
      <c r="H487" s="86">
        <v>0.03</v>
      </c>
      <c r="I487" s="86">
        <v>10.55</v>
      </c>
      <c r="J487" s="2"/>
      <c r="K487" s="6" t="s">
        <v>4011</v>
      </c>
      <c r="L487" s="70">
        <v>34.159999999999997</v>
      </c>
      <c r="M487" s="6" t="s">
        <v>861</v>
      </c>
      <c r="N487" s="6" t="s">
        <v>4012</v>
      </c>
      <c r="O487" s="6" t="s">
        <v>4013</v>
      </c>
      <c r="P487" s="6" t="s">
        <v>4014</v>
      </c>
      <c r="Q487" s="6" t="s">
        <v>4002</v>
      </c>
      <c r="R487" s="6" t="s">
        <v>4003</v>
      </c>
    </row>
    <row r="488" spans="1:18" x14ac:dyDescent="0.3">
      <c r="A488" s="8" t="s">
        <v>859</v>
      </c>
      <c r="C488" s="83">
        <v>1.6354440181116601</v>
      </c>
      <c r="D488" s="83">
        <v>2.2517567319167799E-3</v>
      </c>
      <c r="E488" s="83">
        <v>3.1068315421160331</v>
      </c>
      <c r="F488" s="76"/>
      <c r="G488" s="93">
        <v>3.43</v>
      </c>
      <c r="H488" s="93">
        <v>0.04</v>
      </c>
      <c r="I488" s="93">
        <v>10.75</v>
      </c>
      <c r="J488" s="2"/>
      <c r="K488" s="8" t="s">
        <v>860</v>
      </c>
      <c r="L488" s="71">
        <v>34.159999999999997</v>
      </c>
      <c r="M488" s="8" t="s">
        <v>861</v>
      </c>
      <c r="N488" s="8" t="s">
        <v>862</v>
      </c>
      <c r="O488" s="8" t="s">
        <v>863</v>
      </c>
      <c r="P488" s="8" t="s">
        <v>864</v>
      </c>
      <c r="Q488" s="8"/>
      <c r="R488" s="8"/>
    </row>
    <row r="489" spans="1:18" x14ac:dyDescent="0.3">
      <c r="A489" s="11" t="s">
        <v>4016</v>
      </c>
      <c r="C489" s="77">
        <v>-0.96349900692662105</v>
      </c>
      <c r="D489" s="77">
        <v>1.1023218662567299E-2</v>
      </c>
      <c r="E489" s="77">
        <v>-1.950033633008329</v>
      </c>
      <c r="F489" s="76"/>
      <c r="G489" s="81"/>
      <c r="H489" s="81"/>
      <c r="I489" s="81"/>
      <c r="J489" s="2"/>
      <c r="K489" s="11" t="s">
        <v>4017</v>
      </c>
      <c r="L489" s="67">
        <v>34.22</v>
      </c>
      <c r="M489" s="11" t="s">
        <v>4018</v>
      </c>
      <c r="N489" s="11" t="s">
        <v>4019</v>
      </c>
      <c r="O489" s="11" t="s">
        <v>4020</v>
      </c>
      <c r="P489" s="11" t="s">
        <v>4021</v>
      </c>
      <c r="Q489" s="11"/>
      <c r="R489" s="11"/>
    </row>
    <row r="490" spans="1:18" x14ac:dyDescent="0.3">
      <c r="A490" s="11" t="s">
        <v>4023</v>
      </c>
      <c r="C490" s="77">
        <v>-1.56288435008009</v>
      </c>
      <c r="D490" s="77">
        <v>1.15102263185097E-3</v>
      </c>
      <c r="E490" s="77">
        <v>-2.954439282681653</v>
      </c>
      <c r="F490" s="76"/>
      <c r="G490" s="81"/>
      <c r="H490" s="81"/>
      <c r="I490" s="81"/>
      <c r="J490" s="2"/>
      <c r="K490" s="11" t="s">
        <v>4024</v>
      </c>
      <c r="L490" s="67">
        <v>34.22</v>
      </c>
      <c r="M490" s="11" t="s">
        <v>4018</v>
      </c>
      <c r="N490" s="11" t="s">
        <v>4025</v>
      </c>
      <c r="O490" s="11" t="s">
        <v>4026</v>
      </c>
      <c r="P490" s="11" t="s">
        <v>4021</v>
      </c>
      <c r="Q490" s="11"/>
      <c r="R490" s="11"/>
    </row>
    <row r="491" spans="1:18" x14ac:dyDescent="0.3">
      <c r="A491" s="6" t="s">
        <v>4022</v>
      </c>
      <c r="C491" s="80">
        <v>-1.0703428748688599</v>
      </c>
      <c r="D491" s="80">
        <v>2.70286217832688E-2</v>
      </c>
      <c r="E491" s="80">
        <v>-2.0999323836472263</v>
      </c>
      <c r="F491" s="76"/>
      <c r="G491" s="86">
        <v>2.68</v>
      </c>
      <c r="H491" s="86">
        <v>0.03</v>
      </c>
      <c r="I491" s="86">
        <v>6.42</v>
      </c>
      <c r="J491" s="2"/>
      <c r="K491" s="6" t="s">
        <v>4017</v>
      </c>
      <c r="L491" s="70">
        <v>34.22</v>
      </c>
      <c r="M491" s="6" t="s">
        <v>4018</v>
      </c>
      <c r="N491" s="6" t="s">
        <v>4019</v>
      </c>
      <c r="O491" s="6" t="s">
        <v>4020</v>
      </c>
      <c r="P491" s="6" t="s">
        <v>4021</v>
      </c>
      <c r="Q491" s="6"/>
      <c r="R491" s="6"/>
    </row>
    <row r="492" spans="1:18" x14ac:dyDescent="0.3">
      <c r="A492" s="11" t="s">
        <v>4027</v>
      </c>
      <c r="C492" s="77">
        <v>-1.48177753775031</v>
      </c>
      <c r="D492" s="77">
        <v>1.26956157163649E-2</v>
      </c>
      <c r="E492" s="77">
        <v>-2.7929263650496647</v>
      </c>
      <c r="F492" s="76"/>
      <c r="G492" s="81"/>
      <c r="H492" s="81"/>
      <c r="I492" s="81"/>
      <c r="J492" s="2"/>
      <c r="K492" s="11" t="s">
        <v>4028</v>
      </c>
      <c r="L492" s="67">
        <v>34.99</v>
      </c>
      <c r="M492" s="11" t="s">
        <v>878</v>
      </c>
      <c r="N492" s="11" t="s">
        <v>4029</v>
      </c>
      <c r="O492" s="11" t="s">
        <v>4030</v>
      </c>
      <c r="P492" s="11" t="s">
        <v>4031</v>
      </c>
      <c r="Q492" s="11"/>
      <c r="R492" s="11"/>
    </row>
    <row r="493" spans="1:18" x14ac:dyDescent="0.3">
      <c r="A493" s="11" t="s">
        <v>4032</v>
      </c>
      <c r="C493" s="77">
        <v>-2.2908932343971702</v>
      </c>
      <c r="D493" s="77">
        <v>1.5281667778359499E-4</v>
      </c>
      <c r="E493" s="77">
        <v>-4.8935900045387601</v>
      </c>
      <c r="F493" s="76"/>
      <c r="G493" s="81"/>
      <c r="H493" s="81"/>
      <c r="I493" s="81"/>
      <c r="J493" s="2"/>
      <c r="K493" s="11" t="s">
        <v>4033</v>
      </c>
      <c r="L493" s="67">
        <v>34.99</v>
      </c>
      <c r="M493" s="11" t="s">
        <v>878</v>
      </c>
      <c r="N493" s="11" t="s">
        <v>4034</v>
      </c>
      <c r="O493" s="11" t="s">
        <v>4035</v>
      </c>
      <c r="P493" s="11" t="s">
        <v>4036</v>
      </c>
      <c r="Q493" s="11"/>
      <c r="R493" s="11"/>
    </row>
    <row r="494" spans="1:18" x14ac:dyDescent="0.3">
      <c r="A494" s="11" t="s">
        <v>4037</v>
      </c>
      <c r="C494" s="77">
        <v>-5.9237532040612297</v>
      </c>
      <c r="D494" s="77">
        <v>1.9341788924997301E-4</v>
      </c>
      <c r="E494" s="77">
        <v>-60.705410654447753</v>
      </c>
      <c r="F494" s="76"/>
      <c r="G494" s="81"/>
      <c r="H494" s="81"/>
      <c r="I494" s="81"/>
      <c r="J494" s="2"/>
      <c r="K494" s="11" t="s">
        <v>4038</v>
      </c>
      <c r="L494" s="67">
        <v>34.99</v>
      </c>
      <c r="M494" s="11" t="s">
        <v>878</v>
      </c>
      <c r="N494" s="11" t="s">
        <v>4039</v>
      </c>
      <c r="O494" s="11" t="s">
        <v>863</v>
      </c>
      <c r="P494" s="11" t="s">
        <v>4040</v>
      </c>
      <c r="Q494" s="11"/>
      <c r="R494" s="11"/>
    </row>
    <row r="495" spans="1:18" x14ac:dyDescent="0.3">
      <c r="A495" s="11" t="s">
        <v>4045</v>
      </c>
      <c r="C495" s="77">
        <v>-1.34239366339252</v>
      </c>
      <c r="D495" s="77">
        <v>7.7268546837496196E-6</v>
      </c>
      <c r="E495" s="77">
        <v>-2.5357168622953252</v>
      </c>
      <c r="F495" s="76"/>
      <c r="G495" s="81"/>
      <c r="H495" s="81"/>
      <c r="I495" s="81"/>
      <c r="J495" s="2"/>
      <c r="K495" s="11" t="s">
        <v>4042</v>
      </c>
      <c r="L495" s="67">
        <v>34.99</v>
      </c>
      <c r="M495" s="11" t="s">
        <v>878</v>
      </c>
      <c r="N495" s="11" t="s">
        <v>4043</v>
      </c>
      <c r="O495" s="11" t="s">
        <v>4043</v>
      </c>
      <c r="P495" s="11" t="s">
        <v>4044</v>
      </c>
      <c r="Q495" s="11"/>
      <c r="R495" s="11"/>
    </row>
    <row r="496" spans="1:18" x14ac:dyDescent="0.3">
      <c r="A496" s="11" t="s">
        <v>4046</v>
      </c>
      <c r="C496" s="77">
        <v>-1.2733907331043</v>
      </c>
      <c r="D496" s="77">
        <v>1.8951719583584198E-5</v>
      </c>
      <c r="E496" s="77">
        <v>-2.417290286274695</v>
      </c>
      <c r="F496" s="76"/>
      <c r="G496" s="81"/>
      <c r="H496" s="81"/>
      <c r="I496" s="81"/>
      <c r="J496" s="2"/>
      <c r="K496" s="11" t="s">
        <v>4047</v>
      </c>
      <c r="L496" s="67">
        <v>34.99</v>
      </c>
      <c r="M496" s="11" t="s">
        <v>878</v>
      </c>
      <c r="N496" s="11" t="s">
        <v>4048</v>
      </c>
      <c r="O496" s="11" t="s">
        <v>4043</v>
      </c>
      <c r="P496" s="11" t="s">
        <v>4044</v>
      </c>
      <c r="Q496" s="11"/>
      <c r="R496" s="11"/>
    </row>
    <row r="497" spans="1:18" x14ac:dyDescent="0.3">
      <c r="A497" s="11" t="s">
        <v>4049</v>
      </c>
      <c r="C497" s="77">
        <v>-1.5855608728378701</v>
      </c>
      <c r="D497" s="77">
        <v>5.4246972695350597E-9</v>
      </c>
      <c r="E497" s="77">
        <v>-3.0012445379112744</v>
      </c>
      <c r="F497" s="76"/>
      <c r="G497" s="81"/>
      <c r="H497" s="81"/>
      <c r="I497" s="81"/>
      <c r="J497" s="2"/>
      <c r="K497" s="11" t="s">
        <v>4047</v>
      </c>
      <c r="L497" s="67">
        <v>34.99</v>
      </c>
      <c r="M497" s="11" t="s">
        <v>878</v>
      </c>
      <c r="N497" s="11" t="s">
        <v>4048</v>
      </c>
      <c r="O497" s="11" t="s">
        <v>4043</v>
      </c>
      <c r="P497" s="11" t="s">
        <v>4044</v>
      </c>
      <c r="Q497" s="11"/>
      <c r="R497" s="11"/>
    </row>
    <row r="498" spans="1:18" x14ac:dyDescent="0.3">
      <c r="A498" s="11" t="s">
        <v>4050</v>
      </c>
      <c r="C498" s="77">
        <v>-1.87766163461288</v>
      </c>
      <c r="D498" s="77">
        <v>5.9930976200282495E-10</v>
      </c>
      <c r="E498" s="77">
        <v>-3.6747895586671331</v>
      </c>
      <c r="F498" s="76"/>
      <c r="G498" s="81"/>
      <c r="H498" s="81"/>
      <c r="I498" s="81"/>
      <c r="J498" s="2"/>
      <c r="K498" s="11" t="s">
        <v>4047</v>
      </c>
      <c r="L498" s="67">
        <v>34.99</v>
      </c>
      <c r="M498" s="11" t="s">
        <v>878</v>
      </c>
      <c r="N498" s="11" t="s">
        <v>4048</v>
      </c>
      <c r="O498" s="11" t="s">
        <v>4043</v>
      </c>
      <c r="P498" s="11" t="s">
        <v>4044</v>
      </c>
      <c r="Q498" s="11"/>
      <c r="R498" s="11"/>
    </row>
    <row r="499" spans="1:18" x14ac:dyDescent="0.3">
      <c r="A499" s="6" t="s">
        <v>4041</v>
      </c>
      <c r="C499" s="80">
        <v>-1.3093373493234</v>
      </c>
      <c r="D499" s="80">
        <v>1.72564491853951E-3</v>
      </c>
      <c r="E499" s="80">
        <v>-2.4782768300625655</v>
      </c>
      <c r="F499" s="76"/>
      <c r="G499" s="86">
        <v>2.1800000000000002</v>
      </c>
      <c r="H499" s="86">
        <v>0.04</v>
      </c>
      <c r="I499" s="86">
        <v>4.53</v>
      </c>
      <c r="J499" s="2"/>
      <c r="K499" s="6" t="s">
        <v>4042</v>
      </c>
      <c r="L499" s="70">
        <v>34.99</v>
      </c>
      <c r="M499" s="6" t="s">
        <v>878</v>
      </c>
      <c r="N499" s="6" t="s">
        <v>4043</v>
      </c>
      <c r="O499" s="6" t="s">
        <v>4043</v>
      </c>
      <c r="P499" s="6" t="s">
        <v>4044</v>
      </c>
      <c r="Q499" s="6"/>
      <c r="R499" s="6"/>
    </row>
    <row r="500" spans="1:18" x14ac:dyDescent="0.3">
      <c r="A500" s="11" t="s">
        <v>4051</v>
      </c>
      <c r="C500" s="77">
        <v>-1.75594367920947</v>
      </c>
      <c r="D500" s="77">
        <v>2.92931071282713E-5</v>
      </c>
      <c r="E500" s="77">
        <v>-3.3774716953644961</v>
      </c>
      <c r="F500" s="76"/>
      <c r="G500" s="81"/>
      <c r="H500" s="81"/>
      <c r="I500" s="81"/>
      <c r="J500" s="2"/>
      <c r="K500" s="11" t="s">
        <v>4052</v>
      </c>
      <c r="L500" s="67">
        <v>35.1</v>
      </c>
      <c r="M500" s="11" t="s">
        <v>909</v>
      </c>
      <c r="N500" s="11" t="s">
        <v>4053</v>
      </c>
      <c r="O500" s="11" t="s">
        <v>4054</v>
      </c>
      <c r="P500" s="11" t="s">
        <v>4055</v>
      </c>
      <c r="Q500" s="11"/>
      <c r="R500" s="11"/>
    </row>
    <row r="501" spans="1:18" x14ac:dyDescent="0.3">
      <c r="A501" s="11" t="s">
        <v>4056</v>
      </c>
      <c r="C501" s="77">
        <v>-2.3591135014815401</v>
      </c>
      <c r="D501" s="77">
        <v>5.8365934691359497E-6</v>
      </c>
      <c r="E501" s="77">
        <v>-5.1305500321242459</v>
      </c>
      <c r="F501" s="76"/>
      <c r="G501" s="81"/>
      <c r="H501" s="81"/>
      <c r="I501" s="81"/>
      <c r="J501" s="2"/>
      <c r="K501" s="11" t="s">
        <v>4052</v>
      </c>
      <c r="L501" s="67">
        <v>35.1</v>
      </c>
      <c r="M501" s="11" t="s">
        <v>909</v>
      </c>
      <c r="N501" s="11" t="s">
        <v>4053</v>
      </c>
      <c r="O501" s="11" t="s">
        <v>4054</v>
      </c>
      <c r="P501" s="11" t="s">
        <v>4055</v>
      </c>
      <c r="Q501" s="11"/>
      <c r="R501" s="11"/>
    </row>
    <row r="502" spans="1:18" x14ac:dyDescent="0.3">
      <c r="A502" s="11" t="s">
        <v>4067</v>
      </c>
      <c r="C502" s="77">
        <v>-2.1925113272669701</v>
      </c>
      <c r="D502" s="77">
        <v>2.0418124033079299E-2</v>
      </c>
      <c r="E502" s="77">
        <v>-4.5710047789429398</v>
      </c>
      <c r="F502" s="76"/>
      <c r="G502" s="81"/>
      <c r="H502" s="81"/>
      <c r="I502" s="81"/>
      <c r="J502" s="2"/>
      <c r="K502" s="11" t="s">
        <v>4068</v>
      </c>
      <c r="L502" s="67">
        <v>35.1</v>
      </c>
      <c r="M502" s="11" t="s">
        <v>909</v>
      </c>
      <c r="N502" s="11" t="s">
        <v>4069</v>
      </c>
      <c r="O502" s="11" t="s">
        <v>4070</v>
      </c>
      <c r="P502" s="11" t="s">
        <v>4071</v>
      </c>
      <c r="Q502" s="11"/>
      <c r="R502" s="11"/>
    </row>
    <row r="503" spans="1:18" x14ac:dyDescent="0.3">
      <c r="A503" s="11" t="s">
        <v>4072</v>
      </c>
      <c r="C503" s="77">
        <v>-3.2866285387463399</v>
      </c>
      <c r="D503" s="77">
        <v>6.32960035110663E-5</v>
      </c>
      <c r="E503" s="77">
        <v>-9.758291220011591</v>
      </c>
      <c r="F503" s="76"/>
      <c r="G503" s="81"/>
      <c r="H503" s="81"/>
      <c r="I503" s="81"/>
      <c r="J503" s="2"/>
      <c r="K503" s="11" t="s">
        <v>4068</v>
      </c>
      <c r="L503" s="67">
        <v>35.1</v>
      </c>
      <c r="M503" s="11" t="s">
        <v>909</v>
      </c>
      <c r="N503" s="11" t="s">
        <v>4069</v>
      </c>
      <c r="O503" s="11" t="s">
        <v>4070</v>
      </c>
      <c r="P503" s="11" t="s">
        <v>4073</v>
      </c>
      <c r="Q503" s="11"/>
      <c r="R503" s="11"/>
    </row>
    <row r="504" spans="1:18" x14ac:dyDescent="0.3">
      <c r="A504" s="11" t="s">
        <v>2146</v>
      </c>
      <c r="C504" s="77">
        <v>-0.98406176324684802</v>
      </c>
      <c r="D504" s="77">
        <v>1.86245444670883E-3</v>
      </c>
      <c r="E504" s="77">
        <v>-1.9780265122826401</v>
      </c>
      <c r="F504" s="76"/>
      <c r="G504" s="81"/>
      <c r="H504" s="81"/>
      <c r="I504" s="81"/>
      <c r="J504" s="2"/>
      <c r="K504" s="11" t="s">
        <v>2147</v>
      </c>
      <c r="L504" s="67">
        <v>35.1</v>
      </c>
      <c r="M504" s="11" t="s">
        <v>909</v>
      </c>
      <c r="N504" s="11" t="s">
        <v>2148</v>
      </c>
      <c r="O504" s="11" t="s">
        <v>2149</v>
      </c>
      <c r="P504" s="11" t="s">
        <v>1993</v>
      </c>
      <c r="Q504" s="11"/>
      <c r="R504" s="11"/>
    </row>
    <row r="505" spans="1:18" x14ac:dyDescent="0.3">
      <c r="A505" s="11" t="s">
        <v>4085</v>
      </c>
      <c r="C505" s="77">
        <v>-0.99633882655278305</v>
      </c>
      <c r="D505" s="77">
        <v>3.9354964432358197E-2</v>
      </c>
      <c r="E505" s="77">
        <v>-1.9949309705347302</v>
      </c>
      <c r="F505" s="76"/>
      <c r="G505" s="81"/>
      <c r="H505" s="81"/>
      <c r="I505" s="81"/>
      <c r="J505" s="2"/>
      <c r="K505" s="11" t="s">
        <v>2147</v>
      </c>
      <c r="L505" s="67">
        <v>35.1</v>
      </c>
      <c r="M505" s="11" t="s">
        <v>909</v>
      </c>
      <c r="N505" s="11" t="s">
        <v>2148</v>
      </c>
      <c r="O505" s="11" t="s">
        <v>2149</v>
      </c>
      <c r="P505" s="11" t="s">
        <v>1993</v>
      </c>
      <c r="Q505" s="11"/>
      <c r="R505" s="11"/>
    </row>
    <row r="506" spans="1:18" x14ac:dyDescent="0.3">
      <c r="A506" s="11" t="s">
        <v>2175</v>
      </c>
      <c r="C506" s="77">
        <v>-2.6625826030264799</v>
      </c>
      <c r="D506" s="77">
        <v>4.46792367333268E-5</v>
      </c>
      <c r="E506" s="77">
        <v>-6.3316548031877149</v>
      </c>
      <c r="F506" s="76"/>
      <c r="G506" s="81"/>
      <c r="H506" s="81"/>
      <c r="I506" s="81"/>
      <c r="J506" s="2"/>
      <c r="K506" s="11" t="s">
        <v>2171</v>
      </c>
      <c r="L506" s="67">
        <v>35.1</v>
      </c>
      <c r="M506" s="11" t="s">
        <v>909</v>
      </c>
      <c r="N506" s="11" t="s">
        <v>2172</v>
      </c>
      <c r="O506" s="11" t="s">
        <v>2173</v>
      </c>
      <c r="P506" s="11" t="s">
        <v>2174</v>
      </c>
      <c r="Q506" s="11"/>
      <c r="R506" s="11"/>
    </row>
    <row r="507" spans="1:18" x14ac:dyDescent="0.3">
      <c r="A507" s="11" t="s">
        <v>4086</v>
      </c>
      <c r="C507" s="77">
        <v>-1.94183836272634</v>
      </c>
      <c r="D507" s="77">
        <v>2.4598307130373E-8</v>
      </c>
      <c r="E507" s="77">
        <v>-3.8419489858037141</v>
      </c>
      <c r="F507" s="76"/>
      <c r="G507" s="81"/>
      <c r="H507" s="81"/>
      <c r="I507" s="81"/>
      <c r="J507" s="2"/>
      <c r="K507" s="11" t="s">
        <v>4087</v>
      </c>
      <c r="L507" s="67">
        <v>35.1</v>
      </c>
      <c r="M507" s="11" t="s">
        <v>909</v>
      </c>
      <c r="N507" s="11" t="s">
        <v>4088</v>
      </c>
      <c r="O507" s="11" t="s">
        <v>4089</v>
      </c>
      <c r="P507" s="11" t="s">
        <v>4090</v>
      </c>
      <c r="Q507" s="11"/>
      <c r="R507" s="11"/>
    </row>
    <row r="508" spans="1:18" x14ac:dyDescent="0.3">
      <c r="A508" s="11" t="s">
        <v>4091</v>
      </c>
      <c r="C508" s="77">
        <v>-2.1485406738963899</v>
      </c>
      <c r="D508" s="77">
        <v>6.3424514348027201E-4</v>
      </c>
      <c r="E508" s="77">
        <v>-4.4337907167495336</v>
      </c>
      <c r="F508" s="76"/>
      <c r="G508" s="81"/>
      <c r="H508" s="81"/>
      <c r="I508" s="81"/>
      <c r="J508" s="2"/>
      <c r="K508" s="11" t="s">
        <v>4087</v>
      </c>
      <c r="L508" s="67">
        <v>35.1</v>
      </c>
      <c r="M508" s="11" t="s">
        <v>909</v>
      </c>
      <c r="N508" s="11" t="s">
        <v>4088</v>
      </c>
      <c r="O508" s="11" t="s">
        <v>4089</v>
      </c>
      <c r="P508" s="11" t="s">
        <v>4090</v>
      </c>
      <c r="Q508" s="11"/>
      <c r="R508" s="11"/>
    </row>
    <row r="509" spans="1:18" x14ac:dyDescent="0.3">
      <c r="A509" s="11" t="s">
        <v>4093</v>
      </c>
      <c r="C509" s="77">
        <v>-1.9345821235140099</v>
      </c>
      <c r="D509" s="77">
        <v>2.6774257282389999E-2</v>
      </c>
      <c r="E509" s="77">
        <v>-3.822673872867997</v>
      </c>
      <c r="F509" s="76"/>
      <c r="G509" s="81"/>
      <c r="H509" s="81"/>
      <c r="I509" s="81"/>
      <c r="J509" s="2"/>
      <c r="K509" s="11" t="s">
        <v>2181</v>
      </c>
      <c r="L509" s="67">
        <v>35.1</v>
      </c>
      <c r="M509" s="11" t="s">
        <v>909</v>
      </c>
      <c r="N509" s="11" t="s">
        <v>2182</v>
      </c>
      <c r="O509" s="11" t="s">
        <v>2183</v>
      </c>
      <c r="P509" s="11" t="s">
        <v>4094</v>
      </c>
      <c r="Q509" s="11"/>
      <c r="R509" s="11"/>
    </row>
    <row r="510" spans="1:18" x14ac:dyDescent="0.3">
      <c r="A510" s="11" t="s">
        <v>2185</v>
      </c>
      <c r="C510" s="77">
        <v>-3.3541994747192598</v>
      </c>
      <c r="D510" s="77">
        <v>4.7185306003054601E-2</v>
      </c>
      <c r="E510" s="77">
        <v>-10.226208738100539</v>
      </c>
      <c r="F510" s="76"/>
      <c r="G510" s="81"/>
      <c r="H510" s="81"/>
      <c r="I510" s="81"/>
      <c r="J510" s="2"/>
      <c r="K510" s="11" t="s">
        <v>2186</v>
      </c>
      <c r="L510" s="67">
        <v>35.1</v>
      </c>
      <c r="M510" s="11" t="s">
        <v>909</v>
      </c>
      <c r="N510" s="11" t="s">
        <v>2187</v>
      </c>
      <c r="O510" s="11" t="s">
        <v>2188</v>
      </c>
      <c r="P510" s="11" t="s">
        <v>2189</v>
      </c>
      <c r="Q510" s="11"/>
      <c r="R510" s="11"/>
    </row>
    <row r="511" spans="1:18" x14ac:dyDescent="0.3">
      <c r="A511" s="11" t="s">
        <v>4106</v>
      </c>
      <c r="C511" s="77">
        <v>-1.0769904492976601</v>
      </c>
      <c r="D511" s="77">
        <v>2.4312561888182601E-4</v>
      </c>
      <c r="E511" s="77">
        <v>-2.1096306682454249</v>
      </c>
      <c r="F511" s="76"/>
      <c r="G511" s="81"/>
      <c r="H511" s="81"/>
      <c r="I511" s="81"/>
      <c r="J511" s="2"/>
      <c r="K511" s="11" t="s">
        <v>4107</v>
      </c>
      <c r="L511" s="67">
        <v>35.1</v>
      </c>
      <c r="M511" s="11" t="s">
        <v>909</v>
      </c>
      <c r="N511" s="11" t="s">
        <v>4108</v>
      </c>
      <c r="O511" s="11" t="s">
        <v>1490</v>
      </c>
      <c r="P511" s="11" t="s">
        <v>4109</v>
      </c>
      <c r="Q511" s="11"/>
      <c r="R511" s="11"/>
    </row>
    <row r="512" spans="1:18" x14ac:dyDescent="0.3">
      <c r="A512" s="11" t="s">
        <v>4115</v>
      </c>
      <c r="C512" s="77">
        <v>-1.6531920718495201</v>
      </c>
      <c r="D512" s="77">
        <v>1.68135510381308E-2</v>
      </c>
      <c r="E512" s="77">
        <v>-3.1452878856370585</v>
      </c>
      <c r="F512" s="76"/>
      <c r="G512" s="81"/>
      <c r="H512" s="81"/>
      <c r="I512" s="81"/>
      <c r="J512" s="2"/>
      <c r="K512" s="11" t="s">
        <v>4116</v>
      </c>
      <c r="L512" s="67">
        <v>35.1</v>
      </c>
      <c r="M512" s="11" t="s">
        <v>909</v>
      </c>
      <c r="N512" s="11" t="s">
        <v>4117</v>
      </c>
      <c r="O512" s="11" t="s">
        <v>4118</v>
      </c>
      <c r="P512" s="11" t="s">
        <v>4119</v>
      </c>
      <c r="Q512" s="11"/>
      <c r="R512" s="11"/>
    </row>
    <row r="513" spans="1:18" x14ac:dyDescent="0.3">
      <c r="A513" s="11" t="s">
        <v>4120</v>
      </c>
      <c r="C513" s="77">
        <v>-2.67596265736554</v>
      </c>
      <c r="D513" s="77">
        <v>3.4976563763165303E-4</v>
      </c>
      <c r="E513" s="77">
        <v>-6.3906499142419815</v>
      </c>
      <c r="F513" s="76"/>
      <c r="G513" s="81"/>
      <c r="H513" s="81"/>
      <c r="I513" s="81"/>
      <c r="J513" s="2"/>
      <c r="K513" s="11" t="s">
        <v>4121</v>
      </c>
      <c r="L513" s="67">
        <v>35.1</v>
      </c>
      <c r="M513" s="11" t="s">
        <v>909</v>
      </c>
      <c r="N513" s="11" t="s">
        <v>4122</v>
      </c>
      <c r="O513" s="11" t="s">
        <v>4123</v>
      </c>
      <c r="P513" s="11" t="s">
        <v>4124</v>
      </c>
      <c r="Q513" s="11"/>
      <c r="R513" s="11"/>
    </row>
    <row r="514" spans="1:18" x14ac:dyDescent="0.3">
      <c r="A514" s="11" t="s">
        <v>4125</v>
      </c>
      <c r="C514" s="77">
        <v>-1.3023186936144999</v>
      </c>
      <c r="D514" s="77">
        <v>4.2946375438745799E-2</v>
      </c>
      <c r="E514" s="77">
        <v>-2.4662493891462387</v>
      </c>
      <c r="F514" s="76"/>
      <c r="G514" s="81"/>
      <c r="H514" s="81"/>
      <c r="I514" s="81"/>
      <c r="J514" s="2"/>
      <c r="K514" s="11" t="s">
        <v>4126</v>
      </c>
      <c r="L514" s="67">
        <v>35.1</v>
      </c>
      <c r="M514" s="11" t="s">
        <v>909</v>
      </c>
      <c r="N514" s="11" t="s">
        <v>4127</v>
      </c>
      <c r="O514" s="11" t="s">
        <v>4123</v>
      </c>
      <c r="P514" s="11" t="s">
        <v>4124</v>
      </c>
      <c r="Q514" s="11"/>
      <c r="R514" s="11"/>
    </row>
    <row r="515" spans="1:18" x14ac:dyDescent="0.3">
      <c r="A515" s="11" t="s">
        <v>4128</v>
      </c>
      <c r="C515" s="77">
        <v>-2.5504817207963799</v>
      </c>
      <c r="D515" s="77">
        <v>3.1548142555033001E-3</v>
      </c>
      <c r="E515" s="77">
        <v>-5.8582985631213651</v>
      </c>
      <c r="F515" s="76"/>
      <c r="G515" s="81"/>
      <c r="H515" s="81"/>
      <c r="I515" s="81"/>
      <c r="J515" s="2"/>
      <c r="K515" s="11" t="s">
        <v>2162</v>
      </c>
      <c r="L515" s="67">
        <v>35.1</v>
      </c>
      <c r="M515" s="11" t="s">
        <v>909</v>
      </c>
      <c r="N515" s="11" t="s">
        <v>2163</v>
      </c>
      <c r="O515" s="11" t="s">
        <v>2164</v>
      </c>
      <c r="P515" s="11" t="s">
        <v>2165</v>
      </c>
      <c r="Q515" s="11"/>
      <c r="R515" s="11"/>
    </row>
    <row r="516" spans="1:18" x14ac:dyDescent="0.3">
      <c r="A516" s="14" t="s">
        <v>4095</v>
      </c>
      <c r="C516" s="75">
        <v>-1.4586672633814399</v>
      </c>
      <c r="D516" s="75">
        <v>4.8975690227962797E-2</v>
      </c>
      <c r="E516" s="75">
        <v>-2.7485434064944827</v>
      </c>
      <c r="F516" s="76"/>
      <c r="G516" s="92">
        <v>-2.31</v>
      </c>
      <c r="H516" s="92">
        <v>0.03</v>
      </c>
      <c r="I516" s="92">
        <v>-4.96</v>
      </c>
      <c r="J516" s="2"/>
      <c r="K516" s="14" t="s">
        <v>4096</v>
      </c>
      <c r="L516" s="66">
        <v>35.1</v>
      </c>
      <c r="M516" s="14" t="s">
        <v>909</v>
      </c>
      <c r="N516" s="14" t="s">
        <v>4097</v>
      </c>
      <c r="O516" s="14" t="s">
        <v>2153</v>
      </c>
      <c r="P516" s="14" t="s">
        <v>2154</v>
      </c>
      <c r="Q516" s="14"/>
      <c r="R516" s="14"/>
    </row>
    <row r="517" spans="1:18" x14ac:dyDescent="0.3">
      <c r="A517" s="14" t="s">
        <v>4098</v>
      </c>
      <c r="C517" s="75">
        <v>-1.7783117119651899</v>
      </c>
      <c r="D517" s="75">
        <v>6.0228810683376497E-3</v>
      </c>
      <c r="E517" s="75">
        <v>-3.4302452130423107</v>
      </c>
      <c r="F517" s="76"/>
      <c r="G517" s="92">
        <v>-2.2999999999999998</v>
      </c>
      <c r="H517" s="92">
        <v>0.03</v>
      </c>
      <c r="I517" s="92">
        <v>-4.92</v>
      </c>
      <c r="J517" s="2"/>
      <c r="K517" s="14" t="s">
        <v>4096</v>
      </c>
      <c r="L517" s="66">
        <v>35.1</v>
      </c>
      <c r="M517" s="14" t="s">
        <v>909</v>
      </c>
      <c r="N517" s="14" t="s">
        <v>4097</v>
      </c>
      <c r="O517" s="14" t="s">
        <v>2153</v>
      </c>
      <c r="P517" s="14" t="s">
        <v>2154</v>
      </c>
      <c r="Q517" s="14"/>
      <c r="R517" s="14"/>
    </row>
    <row r="518" spans="1:18" x14ac:dyDescent="0.3">
      <c r="A518" s="5" t="s">
        <v>4552</v>
      </c>
      <c r="C518" s="78">
        <v>1.6976900179627299</v>
      </c>
      <c r="D518" s="78">
        <v>4.9089817262580999E-2</v>
      </c>
      <c r="E518" s="78">
        <v>3.243811571771682</v>
      </c>
      <c r="F518" s="76"/>
      <c r="G518" s="94"/>
      <c r="H518" s="94"/>
      <c r="I518" s="94"/>
      <c r="J518" s="2"/>
      <c r="K518" s="5" t="s">
        <v>4553</v>
      </c>
      <c r="L518" s="68" t="s">
        <v>967</v>
      </c>
      <c r="M518" s="5" t="s">
        <v>968</v>
      </c>
      <c r="N518" s="5" t="s">
        <v>4554</v>
      </c>
      <c r="O518" s="5" t="s">
        <v>4555</v>
      </c>
      <c r="P518" s="5" t="s">
        <v>4556</v>
      </c>
      <c r="Q518" s="5"/>
      <c r="R518" s="5"/>
    </row>
    <row r="519" spans="1:18" x14ac:dyDescent="0.3">
      <c r="A519" s="6" t="s">
        <v>4057</v>
      </c>
      <c r="C519" s="80">
        <v>-2.9079419221718599</v>
      </c>
      <c r="D519" s="80">
        <v>1.7531681057226701E-4</v>
      </c>
      <c r="E519" s="80">
        <v>-7.5054674222032629</v>
      </c>
      <c r="F519" s="76"/>
      <c r="G519" s="86">
        <v>5.49</v>
      </c>
      <c r="H519" s="86">
        <v>0.03</v>
      </c>
      <c r="I519" s="86">
        <v>45.05</v>
      </c>
      <c r="J519" s="2"/>
      <c r="K519" s="6" t="s">
        <v>4058</v>
      </c>
      <c r="L519" s="70">
        <v>35.1</v>
      </c>
      <c r="M519" s="6" t="s">
        <v>909</v>
      </c>
      <c r="N519" s="6" t="s">
        <v>4059</v>
      </c>
      <c r="O519" s="6" t="s">
        <v>4054</v>
      </c>
      <c r="P519" s="6" t="s">
        <v>4055</v>
      </c>
      <c r="Q519" s="6"/>
      <c r="R519" s="6"/>
    </row>
    <row r="520" spans="1:18" x14ac:dyDescent="0.3">
      <c r="A520" s="6" t="s">
        <v>4060</v>
      </c>
      <c r="C520" s="80">
        <v>-3.45750586012768</v>
      </c>
      <c r="D520" s="80">
        <v>4.9442612888228299E-5</v>
      </c>
      <c r="E520" s="80">
        <v>-10.985326620547035</v>
      </c>
      <c r="F520" s="76"/>
      <c r="G520" s="86">
        <v>5.67</v>
      </c>
      <c r="H520" s="86">
        <v>0.03</v>
      </c>
      <c r="I520" s="86">
        <v>51.02</v>
      </c>
      <c r="J520" s="2"/>
      <c r="K520" s="6" t="s">
        <v>4058</v>
      </c>
      <c r="L520" s="70">
        <v>35.1</v>
      </c>
      <c r="M520" s="6" t="s">
        <v>909</v>
      </c>
      <c r="N520" s="6" t="s">
        <v>4059</v>
      </c>
      <c r="O520" s="6" t="s">
        <v>4054</v>
      </c>
      <c r="P520" s="6" t="s">
        <v>4055</v>
      </c>
      <c r="Q520" s="6"/>
      <c r="R520" s="6"/>
    </row>
    <row r="521" spans="1:18" x14ac:dyDescent="0.3">
      <c r="A521" s="6" t="s">
        <v>4061</v>
      </c>
      <c r="C521" s="80">
        <v>-3.0823381751208898</v>
      </c>
      <c r="D521" s="80">
        <v>4.7774812557420198E-4</v>
      </c>
      <c r="E521" s="80">
        <v>-8.4698603050470318</v>
      </c>
      <c r="F521" s="76"/>
      <c r="G521" s="86">
        <v>3.91</v>
      </c>
      <c r="H521" s="86">
        <v>0.04</v>
      </c>
      <c r="I521" s="86">
        <v>15.04</v>
      </c>
      <c r="J521" s="2"/>
      <c r="K521" s="6" t="s">
        <v>4062</v>
      </c>
      <c r="L521" s="70">
        <v>35.1</v>
      </c>
      <c r="M521" s="6" t="s">
        <v>909</v>
      </c>
      <c r="N521" s="6" t="s">
        <v>4063</v>
      </c>
      <c r="O521" s="6" t="s">
        <v>4064</v>
      </c>
      <c r="P521" s="6" t="s">
        <v>4065</v>
      </c>
      <c r="Q521" s="6"/>
      <c r="R521" s="6"/>
    </row>
    <row r="522" spans="1:18" x14ac:dyDescent="0.3">
      <c r="A522" s="6" t="s">
        <v>4066</v>
      </c>
      <c r="C522" s="80">
        <v>-5.2264734699638602</v>
      </c>
      <c r="D522" s="80">
        <v>7.2337144040504802E-3</v>
      </c>
      <c r="E522" s="80">
        <v>-37.439090157931282</v>
      </c>
      <c r="F522" s="76"/>
      <c r="G522" s="86">
        <v>5.35</v>
      </c>
      <c r="H522" s="86">
        <v>0.03</v>
      </c>
      <c r="I522" s="86">
        <v>40.700000000000003</v>
      </c>
      <c r="J522" s="2"/>
      <c r="K522" s="6" t="s">
        <v>4062</v>
      </c>
      <c r="L522" s="70">
        <v>35.1</v>
      </c>
      <c r="M522" s="6" t="s">
        <v>909</v>
      </c>
      <c r="N522" s="6" t="s">
        <v>4063</v>
      </c>
      <c r="O522" s="6" t="s">
        <v>4064</v>
      </c>
      <c r="P522" s="6" t="s">
        <v>4065</v>
      </c>
      <c r="Q522" s="6"/>
      <c r="R522" s="6"/>
    </row>
    <row r="523" spans="1:18" x14ac:dyDescent="0.3">
      <c r="A523" s="6" t="s">
        <v>4074</v>
      </c>
      <c r="C523" s="80">
        <v>-1.7159457153178499</v>
      </c>
      <c r="D523" s="80">
        <v>1.4789444536703901E-2</v>
      </c>
      <c r="E523" s="80">
        <v>-3.2851191906015234</v>
      </c>
      <c r="F523" s="76"/>
      <c r="G523" s="86">
        <v>3.99</v>
      </c>
      <c r="H523" s="86">
        <v>0.02</v>
      </c>
      <c r="I523" s="86">
        <v>15.87</v>
      </c>
      <c r="J523" s="2"/>
      <c r="K523" s="6" t="s">
        <v>4006</v>
      </c>
      <c r="L523" s="70">
        <v>35.1</v>
      </c>
      <c r="M523" s="6" t="s">
        <v>909</v>
      </c>
      <c r="N523" s="6" t="s">
        <v>4053</v>
      </c>
      <c r="O523" s="6" t="s">
        <v>4008</v>
      </c>
      <c r="P523" s="6" t="s">
        <v>4009</v>
      </c>
      <c r="Q523" s="6" t="s">
        <v>630</v>
      </c>
      <c r="R523" s="6" t="s">
        <v>631</v>
      </c>
    </row>
    <row r="524" spans="1:18" x14ac:dyDescent="0.3">
      <c r="A524" s="6" t="s">
        <v>4075</v>
      </c>
      <c r="C524" s="80">
        <v>-1.58201742931088</v>
      </c>
      <c r="D524" s="80">
        <v>3.2701082084126303E-2</v>
      </c>
      <c r="E524" s="80">
        <v>-2.9938821426896784</v>
      </c>
      <c r="F524" s="76"/>
      <c r="G524" s="86">
        <v>5.22</v>
      </c>
      <c r="H524" s="86">
        <v>0.03</v>
      </c>
      <c r="I524" s="86">
        <v>37.200000000000003</v>
      </c>
      <c r="J524" s="2"/>
      <c r="K524" s="6" t="s">
        <v>4076</v>
      </c>
      <c r="L524" s="70">
        <v>35.1</v>
      </c>
      <c r="M524" s="6" t="s">
        <v>909</v>
      </c>
      <c r="N524" s="6" t="s">
        <v>4077</v>
      </c>
      <c r="O524" s="6" t="s">
        <v>4078</v>
      </c>
      <c r="P524" s="6" t="s">
        <v>4079</v>
      </c>
      <c r="Q524" s="6" t="s">
        <v>1158</v>
      </c>
      <c r="R524" s="6" t="s">
        <v>1159</v>
      </c>
    </row>
    <row r="525" spans="1:18" x14ac:dyDescent="0.3">
      <c r="A525" s="6" t="s">
        <v>4080</v>
      </c>
      <c r="C525" s="80">
        <v>-7.8047557044568601</v>
      </c>
      <c r="D525" s="80">
        <v>6.5322945276590199E-8</v>
      </c>
      <c r="E525" s="80">
        <v>-223.59679588470325</v>
      </c>
      <c r="F525" s="76"/>
      <c r="G525" s="86">
        <v>6.07</v>
      </c>
      <c r="H525" s="86">
        <v>0.03</v>
      </c>
      <c r="I525" s="86">
        <v>67.069999999999993</v>
      </c>
      <c r="J525" s="2"/>
      <c r="K525" s="6" t="s">
        <v>4081</v>
      </c>
      <c r="L525" s="70">
        <v>35.1</v>
      </c>
      <c r="M525" s="6" t="s">
        <v>909</v>
      </c>
      <c r="N525" s="6" t="s">
        <v>4082</v>
      </c>
      <c r="O525" s="6" t="s">
        <v>4083</v>
      </c>
      <c r="P525" s="6" t="s">
        <v>4084</v>
      </c>
      <c r="Q525" s="6"/>
      <c r="R525" s="6"/>
    </row>
    <row r="526" spans="1:18" x14ac:dyDescent="0.3">
      <c r="A526" s="6" t="s">
        <v>2170</v>
      </c>
      <c r="C526" s="80">
        <v>-6.1441519569938201</v>
      </c>
      <c r="D526" s="80">
        <v>1.5463070846006501E-13</v>
      </c>
      <c r="E526" s="80">
        <v>-70.725176015966937</v>
      </c>
      <c r="F526" s="76"/>
      <c r="G526" s="86">
        <v>6.41</v>
      </c>
      <c r="H526" s="86">
        <v>0.02</v>
      </c>
      <c r="I526" s="86">
        <v>85.3</v>
      </c>
      <c r="J526" s="2"/>
      <c r="K526" s="6" t="s">
        <v>2171</v>
      </c>
      <c r="L526" s="70">
        <v>35.1</v>
      </c>
      <c r="M526" s="6" t="s">
        <v>909</v>
      </c>
      <c r="N526" s="6" t="s">
        <v>2172</v>
      </c>
      <c r="O526" s="6" t="s">
        <v>2173</v>
      </c>
      <c r="P526" s="6" t="s">
        <v>2174</v>
      </c>
      <c r="Q526" s="6"/>
      <c r="R526" s="6"/>
    </row>
    <row r="527" spans="1:18" x14ac:dyDescent="0.3">
      <c r="A527" s="6" t="s">
        <v>4092</v>
      </c>
      <c r="C527" s="80">
        <v>-4.5988178105027604</v>
      </c>
      <c r="D527" s="80">
        <v>3.3568754488370497E-5</v>
      </c>
      <c r="E527" s="80">
        <v>-24.231600794026136</v>
      </c>
      <c r="F527" s="76"/>
      <c r="G527" s="86">
        <v>4.9800000000000004</v>
      </c>
      <c r="H527" s="86">
        <v>0.04</v>
      </c>
      <c r="I527" s="86">
        <v>31.64</v>
      </c>
      <c r="J527" s="2"/>
      <c r="K527" s="6" t="s">
        <v>4087</v>
      </c>
      <c r="L527" s="70">
        <v>35.1</v>
      </c>
      <c r="M527" s="6" t="s">
        <v>909</v>
      </c>
      <c r="N527" s="6" t="s">
        <v>4088</v>
      </c>
      <c r="O527" s="6" t="s">
        <v>4089</v>
      </c>
      <c r="P527" s="6" t="s">
        <v>4090</v>
      </c>
      <c r="Q527" s="6"/>
      <c r="R527" s="6"/>
    </row>
    <row r="528" spans="1:18" x14ac:dyDescent="0.3">
      <c r="A528" s="6" t="s">
        <v>4099</v>
      </c>
      <c r="C528" s="80">
        <v>-4.2040482481198902</v>
      </c>
      <c r="D528" s="80">
        <v>3.6941111153088499E-6</v>
      </c>
      <c r="E528" s="80">
        <v>-18.430818650040731</v>
      </c>
      <c r="F528" s="76"/>
      <c r="G528" s="86">
        <v>3.12</v>
      </c>
      <c r="H528" s="86">
        <v>0.05</v>
      </c>
      <c r="I528" s="86">
        <v>8.7100000000000009</v>
      </c>
      <c r="J528" s="2"/>
      <c r="K528" s="6" t="s">
        <v>4100</v>
      </c>
      <c r="L528" s="70">
        <v>35.1</v>
      </c>
      <c r="M528" s="6" t="s">
        <v>909</v>
      </c>
      <c r="N528" s="6" t="s">
        <v>4101</v>
      </c>
      <c r="O528" s="6" t="s">
        <v>4102</v>
      </c>
      <c r="P528" s="6" t="s">
        <v>4103</v>
      </c>
      <c r="Q528" s="6"/>
      <c r="R528" s="6"/>
    </row>
    <row r="529" spans="1:18" x14ac:dyDescent="0.3">
      <c r="A529" s="6" t="s">
        <v>4104</v>
      </c>
      <c r="C529" s="80">
        <v>-2.1416957700809398</v>
      </c>
      <c r="D529" s="80">
        <v>3.91186102595363E-4</v>
      </c>
      <c r="E529" s="80">
        <v>-4.4128043070357519</v>
      </c>
      <c r="F529" s="76"/>
      <c r="G529" s="86">
        <v>8.6199999999999992</v>
      </c>
      <c r="H529" s="86">
        <v>0.02</v>
      </c>
      <c r="I529" s="86">
        <v>394.52</v>
      </c>
      <c r="J529" s="2"/>
      <c r="K529" s="6" t="s">
        <v>2177</v>
      </c>
      <c r="L529" s="70">
        <v>35.1</v>
      </c>
      <c r="M529" s="6" t="s">
        <v>909</v>
      </c>
      <c r="N529" s="6" t="s">
        <v>2178</v>
      </c>
      <c r="O529" s="6" t="s">
        <v>2149</v>
      </c>
      <c r="P529" s="6" t="s">
        <v>2179</v>
      </c>
      <c r="Q529" s="6"/>
      <c r="R529" s="6"/>
    </row>
    <row r="530" spans="1:18" x14ac:dyDescent="0.3">
      <c r="A530" s="6" t="s">
        <v>4105</v>
      </c>
      <c r="C530" s="80">
        <v>-3.0115623965707399</v>
      </c>
      <c r="D530" s="80">
        <v>2.3128502050372799E-4</v>
      </c>
      <c r="E530" s="80">
        <v>-8.0643731535759642</v>
      </c>
      <c r="F530" s="76"/>
      <c r="G530" s="86">
        <v>6.61</v>
      </c>
      <c r="H530" s="86">
        <v>0.02</v>
      </c>
      <c r="I530" s="86">
        <v>97.36</v>
      </c>
      <c r="J530" s="2"/>
      <c r="K530" s="6" t="s">
        <v>2177</v>
      </c>
      <c r="L530" s="70">
        <v>35.1</v>
      </c>
      <c r="M530" s="6" t="s">
        <v>909</v>
      </c>
      <c r="N530" s="6" t="s">
        <v>2178</v>
      </c>
      <c r="O530" s="6" t="s">
        <v>2149</v>
      </c>
      <c r="P530" s="6" t="s">
        <v>2179</v>
      </c>
      <c r="Q530" s="6"/>
      <c r="R530" s="6"/>
    </row>
    <row r="531" spans="1:18" x14ac:dyDescent="0.3">
      <c r="A531" s="6" t="s">
        <v>2176</v>
      </c>
      <c r="C531" s="80">
        <v>-4.0691096980152297</v>
      </c>
      <c r="D531" s="80">
        <v>1.27793570510544E-6</v>
      </c>
      <c r="E531" s="80">
        <v>-16.785105479560706</v>
      </c>
      <c r="F531" s="76"/>
      <c r="G531" s="86">
        <v>8.09</v>
      </c>
      <c r="H531" s="86">
        <v>0.02</v>
      </c>
      <c r="I531" s="86">
        <v>271.69</v>
      </c>
      <c r="J531" s="2"/>
      <c r="K531" s="6" t="s">
        <v>2177</v>
      </c>
      <c r="L531" s="70">
        <v>35.1</v>
      </c>
      <c r="M531" s="6" t="s">
        <v>909</v>
      </c>
      <c r="N531" s="6" t="s">
        <v>2178</v>
      </c>
      <c r="O531" s="6" t="s">
        <v>2149</v>
      </c>
      <c r="P531" s="6" t="s">
        <v>2179</v>
      </c>
      <c r="Q531" s="6"/>
      <c r="R531" s="6"/>
    </row>
    <row r="532" spans="1:18" x14ac:dyDescent="0.3">
      <c r="A532" s="6" t="s">
        <v>4110</v>
      </c>
      <c r="C532" s="80">
        <v>-1.2453891832952499</v>
      </c>
      <c r="D532" s="80">
        <v>1.0976620796429399E-2</v>
      </c>
      <c r="E532" s="80">
        <v>-2.3708250124735786</v>
      </c>
      <c r="F532" s="76"/>
      <c r="G532" s="86">
        <v>2.38</v>
      </c>
      <c r="H532" s="86">
        <v>0.05</v>
      </c>
      <c r="I532" s="86">
        <v>5.2</v>
      </c>
      <c r="J532" s="2"/>
      <c r="K532" s="6" t="s">
        <v>4107</v>
      </c>
      <c r="L532" s="70">
        <v>35.1</v>
      </c>
      <c r="M532" s="6" t="s">
        <v>909</v>
      </c>
      <c r="N532" s="6" t="s">
        <v>4108</v>
      </c>
      <c r="O532" s="6" t="s">
        <v>1490</v>
      </c>
      <c r="P532" s="6" t="s">
        <v>4109</v>
      </c>
      <c r="Q532" s="6"/>
      <c r="R532" s="6"/>
    </row>
    <row r="533" spans="1:18" x14ac:dyDescent="0.3">
      <c r="A533" s="6" t="s">
        <v>4111</v>
      </c>
      <c r="C533" s="80">
        <v>-1.6205779009669701</v>
      </c>
      <c r="D533" s="80">
        <v>3.71846356404308E-3</v>
      </c>
      <c r="E533" s="80">
        <v>-3.0749818627026642</v>
      </c>
      <c r="F533" s="76"/>
      <c r="G533" s="86">
        <v>7.23</v>
      </c>
      <c r="H533" s="86">
        <v>0.02</v>
      </c>
      <c r="I533" s="86">
        <v>149.69999999999999</v>
      </c>
      <c r="J533" s="2"/>
      <c r="K533" s="6" t="s">
        <v>4112</v>
      </c>
      <c r="L533" s="70">
        <v>35.1</v>
      </c>
      <c r="M533" s="6" t="s">
        <v>909</v>
      </c>
      <c r="N533" s="6" t="s">
        <v>4113</v>
      </c>
      <c r="O533" s="6" t="s">
        <v>943</v>
      </c>
      <c r="P533" s="6" t="s">
        <v>4114</v>
      </c>
      <c r="Q533" s="6"/>
      <c r="R533" s="6"/>
    </row>
    <row r="534" spans="1:18" x14ac:dyDescent="0.3">
      <c r="A534" s="6" t="s">
        <v>2161</v>
      </c>
      <c r="C534" s="80">
        <v>-2.6284363230164098</v>
      </c>
      <c r="D534" s="80">
        <v>2.66079246979118E-5</v>
      </c>
      <c r="E534" s="80">
        <v>-6.1835542442508888</v>
      </c>
      <c r="F534" s="76"/>
      <c r="G534" s="86">
        <v>3.21</v>
      </c>
      <c r="H534" s="86">
        <v>0.03</v>
      </c>
      <c r="I534" s="86">
        <v>9.27</v>
      </c>
      <c r="J534" s="2"/>
      <c r="K534" s="6" t="s">
        <v>2162</v>
      </c>
      <c r="L534" s="70">
        <v>35.1</v>
      </c>
      <c r="M534" s="6" t="s">
        <v>909</v>
      </c>
      <c r="N534" s="6" t="s">
        <v>2163</v>
      </c>
      <c r="O534" s="6" t="s">
        <v>2164</v>
      </c>
      <c r="P534" s="6" t="s">
        <v>2165</v>
      </c>
      <c r="Q534" s="6"/>
      <c r="R534" s="6"/>
    </row>
    <row r="535" spans="1:18" x14ac:dyDescent="0.3">
      <c r="A535" s="8" t="s">
        <v>913</v>
      </c>
      <c r="C535" s="83">
        <v>1.23693081485003</v>
      </c>
      <c r="D535" s="83">
        <v>1.79927829880582E-2</v>
      </c>
      <c r="E535" s="83">
        <v>2.3569657834602089</v>
      </c>
      <c r="F535" s="76"/>
      <c r="G535" s="93">
        <v>5.71</v>
      </c>
      <c r="H535" s="93">
        <v>0.02</v>
      </c>
      <c r="I535" s="93">
        <v>52.5</v>
      </c>
      <c r="J535" s="2"/>
      <c r="K535" s="8" t="s">
        <v>908</v>
      </c>
      <c r="L535" s="71">
        <v>35.1</v>
      </c>
      <c r="M535" s="8" t="s">
        <v>909</v>
      </c>
      <c r="N535" s="8" t="s">
        <v>910</v>
      </c>
      <c r="O535" s="8" t="s">
        <v>911</v>
      </c>
      <c r="P535" s="8" t="s">
        <v>912</v>
      </c>
      <c r="Q535" s="8"/>
      <c r="R535" s="8"/>
    </row>
    <row r="536" spans="1:18" x14ac:dyDescent="0.3">
      <c r="A536" s="8" t="s">
        <v>907</v>
      </c>
      <c r="C536" s="83">
        <v>1.0626518653013</v>
      </c>
      <c r="D536" s="83">
        <v>4.0739276818094403E-2</v>
      </c>
      <c r="E536" s="83">
        <v>2.0887674273972769</v>
      </c>
      <c r="F536" s="76"/>
      <c r="G536" s="93">
        <v>5.15</v>
      </c>
      <c r="H536" s="93">
        <v>0.02</v>
      </c>
      <c r="I536" s="93">
        <v>35.590000000000003</v>
      </c>
      <c r="J536" s="2"/>
      <c r="K536" s="8" t="s">
        <v>908</v>
      </c>
      <c r="L536" s="71">
        <v>35.1</v>
      </c>
      <c r="M536" s="8" t="s">
        <v>909</v>
      </c>
      <c r="N536" s="8" t="s">
        <v>910</v>
      </c>
      <c r="O536" s="8" t="s">
        <v>911</v>
      </c>
      <c r="P536" s="8" t="s">
        <v>912</v>
      </c>
      <c r="Q536" s="8"/>
      <c r="R536" s="8"/>
    </row>
    <row r="537" spans="1:18" x14ac:dyDescent="0.3">
      <c r="A537" s="8" t="s">
        <v>4548</v>
      </c>
      <c r="C537" s="83">
        <v>1.0229622350024801</v>
      </c>
      <c r="D537" s="83">
        <v>3.6181553020863497E-2</v>
      </c>
      <c r="E537" s="83">
        <v>2.0320870919538452</v>
      </c>
      <c r="F537" s="76"/>
      <c r="G537" s="93">
        <v>4.0199999999999996</v>
      </c>
      <c r="H537" s="93">
        <v>0.03</v>
      </c>
      <c r="I537" s="93">
        <v>16.260000000000002</v>
      </c>
      <c r="J537" s="2"/>
      <c r="K537" s="8" t="s">
        <v>4549</v>
      </c>
      <c r="L537" s="71">
        <v>35.1</v>
      </c>
      <c r="M537" s="8" t="s">
        <v>909</v>
      </c>
      <c r="N537" s="8" t="s">
        <v>4550</v>
      </c>
      <c r="O537" s="8" t="s">
        <v>614</v>
      </c>
      <c r="P537" s="8" t="s">
        <v>4551</v>
      </c>
      <c r="Q537" s="8"/>
      <c r="R537" s="8"/>
    </row>
    <row r="538" spans="1:18" x14ac:dyDescent="0.3">
      <c r="A538" s="11" t="s">
        <v>4130</v>
      </c>
      <c r="C538" s="77">
        <v>-2.1237455304435602</v>
      </c>
      <c r="D538" s="77">
        <v>3.5030139111834297E-4</v>
      </c>
      <c r="E538" s="77">
        <v>-4.3582396535814842</v>
      </c>
      <c r="F538" s="76"/>
      <c r="G538" s="81"/>
      <c r="H538" s="81"/>
      <c r="I538" s="81"/>
      <c r="J538" s="2"/>
      <c r="K538" s="11" t="s">
        <v>2191</v>
      </c>
      <c r="L538" s="67" t="s">
        <v>2192</v>
      </c>
      <c r="M538" s="11" t="s">
        <v>2193</v>
      </c>
      <c r="N538" s="11" t="s">
        <v>2194</v>
      </c>
      <c r="O538" s="11" t="s">
        <v>2195</v>
      </c>
      <c r="P538" s="11" t="s">
        <v>2196</v>
      </c>
      <c r="Q538" s="11"/>
      <c r="R538" s="11"/>
    </row>
    <row r="539" spans="1:18" x14ac:dyDescent="0.3">
      <c r="A539" s="6" t="s">
        <v>4129</v>
      </c>
      <c r="C539" s="80">
        <v>-2.0683180683493099</v>
      </c>
      <c r="D539" s="80">
        <v>1.06579787385759E-7</v>
      </c>
      <c r="E539" s="80">
        <v>-4.1939744380580217</v>
      </c>
      <c r="F539" s="76"/>
      <c r="G539" s="86">
        <v>2.36</v>
      </c>
      <c r="H539" s="86">
        <v>0.04</v>
      </c>
      <c r="I539" s="86">
        <v>5.13</v>
      </c>
      <c r="J539" s="2"/>
      <c r="K539" s="6" t="s">
        <v>2191</v>
      </c>
      <c r="L539" s="70" t="s">
        <v>2192</v>
      </c>
      <c r="M539" s="6" t="s">
        <v>2193</v>
      </c>
      <c r="N539" s="6" t="s">
        <v>2194</v>
      </c>
      <c r="O539" s="6" t="s">
        <v>2195</v>
      </c>
      <c r="P539" s="6" t="s">
        <v>2196</v>
      </c>
      <c r="Q539" s="6"/>
      <c r="R539" s="6"/>
    </row>
    <row r="540" spans="1:18" x14ac:dyDescent="0.3">
      <c r="A540" s="11" t="s">
        <v>2197</v>
      </c>
      <c r="C540" s="77">
        <v>-2.2242678330758099</v>
      </c>
      <c r="D540" s="77">
        <v>2.0194413521654399E-3</v>
      </c>
      <c r="E540" s="77">
        <v>-4.6727369810008028</v>
      </c>
      <c r="F540" s="76"/>
      <c r="G540" s="81"/>
      <c r="H540" s="81"/>
      <c r="I540" s="81"/>
      <c r="J540" s="2"/>
      <c r="K540" s="11" t="s">
        <v>2198</v>
      </c>
      <c r="L540" s="67" t="s">
        <v>2199</v>
      </c>
      <c r="M540" s="11" t="s">
        <v>2200</v>
      </c>
      <c r="N540" s="11" t="s">
        <v>2201</v>
      </c>
      <c r="O540" s="11" t="s">
        <v>2202</v>
      </c>
      <c r="P540" s="11" t="s">
        <v>2203</v>
      </c>
      <c r="Q540" s="11"/>
      <c r="R540" s="11"/>
    </row>
    <row r="541" spans="1:18" x14ac:dyDescent="0.3">
      <c r="A541" s="6" t="s">
        <v>4131</v>
      </c>
      <c r="C541" s="80">
        <v>-0.99088362457890899</v>
      </c>
      <c r="D541" s="80">
        <v>8.6347117621429093E-3</v>
      </c>
      <c r="E541" s="80">
        <v>-1.987401865821212</v>
      </c>
      <c r="F541" s="76"/>
      <c r="G541" s="86">
        <v>2.11</v>
      </c>
      <c r="H541" s="86">
        <v>0.04</v>
      </c>
      <c r="I541" s="86">
        <v>4.33</v>
      </c>
      <c r="J541" s="2"/>
      <c r="K541" s="6" t="s">
        <v>4132</v>
      </c>
      <c r="L541" s="70" t="s">
        <v>4133</v>
      </c>
      <c r="M541" s="6" t="s">
        <v>4134</v>
      </c>
      <c r="N541" s="6" t="s">
        <v>4135</v>
      </c>
      <c r="O541" s="6" t="s">
        <v>4136</v>
      </c>
      <c r="P541" s="6" t="s">
        <v>1087</v>
      </c>
      <c r="Q541" s="6"/>
      <c r="R541" s="6"/>
    </row>
    <row r="542" spans="1:18" x14ac:dyDescent="0.3">
      <c r="A542" s="6" t="s">
        <v>4137</v>
      </c>
      <c r="C542" s="80">
        <v>-1.51551900365873</v>
      </c>
      <c r="D542" s="80">
        <v>1.53744600652221E-2</v>
      </c>
      <c r="E542" s="80">
        <v>-2.8590166140714919</v>
      </c>
      <c r="F542" s="76"/>
      <c r="G542" s="86">
        <v>3.56</v>
      </c>
      <c r="H542" s="86">
        <v>0.03</v>
      </c>
      <c r="I542" s="86">
        <v>11.81</v>
      </c>
      <c r="J542" s="2"/>
      <c r="K542" s="6" t="s">
        <v>4138</v>
      </c>
      <c r="L542" s="70" t="s">
        <v>4133</v>
      </c>
      <c r="M542" s="6" t="s">
        <v>4134</v>
      </c>
      <c r="N542" s="6" t="s">
        <v>4139</v>
      </c>
      <c r="O542" s="6" t="s">
        <v>4140</v>
      </c>
      <c r="P542" s="6" t="s">
        <v>4141</v>
      </c>
      <c r="Q542" s="6"/>
      <c r="R542" s="6"/>
    </row>
    <row r="543" spans="1:18" x14ac:dyDescent="0.3">
      <c r="A543" s="6" t="s">
        <v>4142</v>
      </c>
      <c r="C543" s="80">
        <v>-2.8436439874561001</v>
      </c>
      <c r="D543" s="80">
        <v>1.5294242213665099E-3</v>
      </c>
      <c r="E543" s="80">
        <v>-7.1783088020202728</v>
      </c>
      <c r="F543" s="76"/>
      <c r="G543" s="86">
        <v>4.96</v>
      </c>
      <c r="H543" s="86">
        <v>0.03</v>
      </c>
      <c r="I543" s="86">
        <v>31.22</v>
      </c>
      <c r="J543" s="2"/>
      <c r="K543" s="6" t="s">
        <v>4143</v>
      </c>
      <c r="L543" s="70" t="s">
        <v>4133</v>
      </c>
      <c r="M543" s="6" t="s">
        <v>4134</v>
      </c>
      <c r="N543" s="6" t="s">
        <v>4144</v>
      </c>
      <c r="O543" s="6" t="s">
        <v>1228</v>
      </c>
      <c r="P543" s="6" t="s">
        <v>4145</v>
      </c>
      <c r="Q543" s="6"/>
      <c r="R543" s="6"/>
    </row>
    <row r="544" spans="1:18" x14ac:dyDescent="0.3">
      <c r="A544" s="6" t="s">
        <v>4146</v>
      </c>
      <c r="C544" s="80">
        <v>-3.8908920600619701</v>
      </c>
      <c r="D544" s="80">
        <v>4.1549638012328598E-3</v>
      </c>
      <c r="E544" s="80">
        <v>-14.834578804017003</v>
      </c>
      <c r="F544" s="76"/>
      <c r="G544" s="86">
        <v>5.96</v>
      </c>
      <c r="H544" s="86">
        <v>0.02</v>
      </c>
      <c r="I544" s="86">
        <v>62.18</v>
      </c>
      <c r="J544" s="2"/>
      <c r="K544" s="6" t="s">
        <v>4143</v>
      </c>
      <c r="L544" s="70" t="s">
        <v>4133</v>
      </c>
      <c r="M544" s="6" t="s">
        <v>4134</v>
      </c>
      <c r="N544" s="6" t="s">
        <v>4144</v>
      </c>
      <c r="O544" s="6" t="s">
        <v>1228</v>
      </c>
      <c r="P544" s="6" t="s">
        <v>4147</v>
      </c>
      <c r="Q544" s="6"/>
      <c r="R544" s="6"/>
    </row>
    <row r="545" spans="1:18" x14ac:dyDescent="0.3">
      <c r="A545" s="11" t="s">
        <v>4149</v>
      </c>
      <c r="C545" s="77">
        <v>-1.0391572417338599</v>
      </c>
      <c r="D545" s="77">
        <v>3.0763154965116501E-2</v>
      </c>
      <c r="E545" s="77">
        <v>-2.0550268473490183</v>
      </c>
      <c r="F545" s="76"/>
      <c r="G545" s="81"/>
      <c r="H545" s="81"/>
      <c r="I545" s="81"/>
      <c r="J545" s="2"/>
      <c r="K545" s="11" t="s">
        <v>4150</v>
      </c>
      <c r="L545" s="67">
        <v>35.200000000000003</v>
      </c>
      <c r="M545" s="11" t="s">
        <v>979</v>
      </c>
      <c r="N545" s="11" t="s">
        <v>4151</v>
      </c>
      <c r="O545" s="11" t="s">
        <v>1228</v>
      </c>
      <c r="P545" s="11" t="s">
        <v>1087</v>
      </c>
      <c r="Q545" s="11"/>
      <c r="R545" s="11"/>
    </row>
    <row r="546" spans="1:18" x14ac:dyDescent="0.3">
      <c r="A546" s="11" t="s">
        <v>4152</v>
      </c>
      <c r="C546" s="77">
        <v>-1.21897996252661</v>
      </c>
      <c r="D546" s="77">
        <v>5.8946864867962705E-4</v>
      </c>
      <c r="E546" s="77">
        <v>-2.3278207376679743</v>
      </c>
      <c r="F546" s="76"/>
      <c r="G546" s="81"/>
      <c r="H546" s="81"/>
      <c r="I546" s="81"/>
      <c r="J546" s="2"/>
      <c r="K546" s="11" t="s">
        <v>4153</v>
      </c>
      <c r="L546" s="67">
        <v>35.200000000000003</v>
      </c>
      <c r="M546" s="11" t="s">
        <v>979</v>
      </c>
      <c r="N546" s="11" t="s">
        <v>4154</v>
      </c>
      <c r="O546" s="11" t="s">
        <v>4155</v>
      </c>
      <c r="P546" s="11" t="s">
        <v>4156</v>
      </c>
      <c r="Q546" s="11"/>
      <c r="R546" s="11"/>
    </row>
    <row r="547" spans="1:18" x14ac:dyDescent="0.3">
      <c r="A547" s="11" t="s">
        <v>4161</v>
      </c>
      <c r="C547" s="77">
        <v>-1.26050497992373</v>
      </c>
      <c r="D547" s="77">
        <v>1.1219322311412899E-2</v>
      </c>
      <c r="E547" s="77">
        <v>-2.3957958519174123</v>
      </c>
      <c r="F547" s="76"/>
      <c r="G547" s="81"/>
      <c r="H547" s="81"/>
      <c r="I547" s="81"/>
      <c r="J547" s="2"/>
      <c r="K547" s="11" t="s">
        <v>4162</v>
      </c>
      <c r="L547" s="67">
        <v>35.200000000000003</v>
      </c>
      <c r="M547" s="11" t="s">
        <v>979</v>
      </c>
      <c r="N547" s="11" t="s">
        <v>4163</v>
      </c>
      <c r="O547" s="11" t="s">
        <v>4164</v>
      </c>
      <c r="P547" s="11" t="s">
        <v>4165</v>
      </c>
      <c r="Q547" s="11"/>
      <c r="R547" s="11"/>
    </row>
    <row r="548" spans="1:18" x14ac:dyDescent="0.3">
      <c r="A548" s="11" t="s">
        <v>4175</v>
      </c>
      <c r="C548" s="77">
        <v>-1.1626500432401199</v>
      </c>
      <c r="D548" s="77">
        <v>3.5910442910788903E-2</v>
      </c>
      <c r="E548" s="77">
        <v>-2.2386826707338328</v>
      </c>
      <c r="F548" s="76"/>
      <c r="G548" s="81"/>
      <c r="H548" s="81"/>
      <c r="I548" s="81"/>
      <c r="J548" s="2"/>
      <c r="K548" s="11" t="s">
        <v>4176</v>
      </c>
      <c r="L548" s="67">
        <v>35.200000000000003</v>
      </c>
      <c r="M548" s="11" t="s">
        <v>979</v>
      </c>
      <c r="N548" s="11" t="s">
        <v>4177</v>
      </c>
      <c r="O548" s="11" t="s">
        <v>943</v>
      </c>
      <c r="P548" s="11" t="s">
        <v>4178</v>
      </c>
      <c r="Q548" s="11"/>
      <c r="R548" s="11"/>
    </row>
    <row r="549" spans="1:18" x14ac:dyDescent="0.3">
      <c r="A549" s="11" t="s">
        <v>4179</v>
      </c>
      <c r="C549" s="77">
        <v>-1.5521363203677101</v>
      </c>
      <c r="D549" s="77">
        <v>2.7521734191632799E-2</v>
      </c>
      <c r="E549" s="77">
        <v>-2.932510594443916</v>
      </c>
      <c r="F549" s="76"/>
      <c r="G549" s="81"/>
      <c r="H549" s="81"/>
      <c r="I549" s="81"/>
      <c r="J549" s="2"/>
      <c r="K549" s="11" t="s">
        <v>4180</v>
      </c>
      <c r="L549" s="67">
        <v>35.200000000000003</v>
      </c>
      <c r="M549" s="11" t="s">
        <v>979</v>
      </c>
      <c r="N549" s="11" t="s">
        <v>4181</v>
      </c>
      <c r="O549" s="11" t="s">
        <v>943</v>
      </c>
      <c r="P549" s="11" t="s">
        <v>4182</v>
      </c>
      <c r="Q549" s="11"/>
      <c r="R549" s="11"/>
    </row>
    <row r="550" spans="1:18" x14ac:dyDescent="0.3">
      <c r="A550" s="11" t="s">
        <v>4183</v>
      </c>
      <c r="C550" s="77">
        <v>-1.8744173130878801</v>
      </c>
      <c r="D550" s="77">
        <v>3.09667884864121E-2</v>
      </c>
      <c r="E550" s="77">
        <v>-3.6665350050048477</v>
      </c>
      <c r="F550" s="76"/>
      <c r="G550" s="81"/>
      <c r="H550" s="81"/>
      <c r="I550" s="81"/>
      <c r="J550" s="2"/>
      <c r="K550" s="11" t="s">
        <v>4180</v>
      </c>
      <c r="L550" s="67">
        <v>35.200000000000003</v>
      </c>
      <c r="M550" s="11" t="s">
        <v>979</v>
      </c>
      <c r="N550" s="11" t="s">
        <v>4181</v>
      </c>
      <c r="O550" s="11" t="s">
        <v>943</v>
      </c>
      <c r="P550" s="11" t="s">
        <v>4184</v>
      </c>
      <c r="Q550" s="11"/>
      <c r="R550" s="11"/>
    </row>
    <row r="551" spans="1:18" x14ac:dyDescent="0.3">
      <c r="A551" s="11" t="s">
        <v>4185</v>
      </c>
      <c r="C551" s="77">
        <v>-2.4291649735935401</v>
      </c>
      <c r="D551" s="77">
        <v>8.6470379652872498E-5</v>
      </c>
      <c r="E551" s="77">
        <v>-5.3858161152531094</v>
      </c>
      <c r="F551" s="76"/>
      <c r="G551" s="81"/>
      <c r="H551" s="81"/>
      <c r="I551" s="81"/>
      <c r="J551" s="2"/>
      <c r="K551" s="11" t="s">
        <v>4180</v>
      </c>
      <c r="L551" s="67">
        <v>35.200000000000003</v>
      </c>
      <c r="M551" s="11" t="s">
        <v>979</v>
      </c>
      <c r="N551" s="11" t="s">
        <v>4181</v>
      </c>
      <c r="O551" s="11" t="s">
        <v>943</v>
      </c>
      <c r="P551" s="11" t="s">
        <v>4186</v>
      </c>
      <c r="Q551" s="11"/>
      <c r="R551" s="11"/>
    </row>
    <row r="552" spans="1:18" x14ac:dyDescent="0.3">
      <c r="A552" s="11" t="s">
        <v>4195</v>
      </c>
      <c r="C552" s="77">
        <v>-1.20480583736077</v>
      </c>
      <c r="D552" s="77">
        <v>2.42974872747042E-2</v>
      </c>
      <c r="E552" s="77">
        <v>-2.3050624498425596</v>
      </c>
      <c r="F552" s="76"/>
      <c r="G552" s="81"/>
      <c r="H552" s="81"/>
      <c r="I552" s="81"/>
      <c r="J552" s="2"/>
      <c r="K552" s="11" t="s">
        <v>4196</v>
      </c>
      <c r="L552" s="67">
        <v>35.200000000000003</v>
      </c>
      <c r="M552" s="11" t="s">
        <v>979</v>
      </c>
      <c r="N552" s="11" t="s">
        <v>4197</v>
      </c>
      <c r="O552" s="11" t="s">
        <v>1349</v>
      </c>
      <c r="P552" s="11" t="s">
        <v>4198</v>
      </c>
      <c r="Q552" s="11"/>
      <c r="R552" s="11"/>
    </row>
    <row r="553" spans="1:18" x14ac:dyDescent="0.3">
      <c r="A553" s="11" t="s">
        <v>4203</v>
      </c>
      <c r="C553" s="77">
        <v>-3.4355840466165102</v>
      </c>
      <c r="D553" s="77">
        <v>2.32415027978322E-4</v>
      </c>
      <c r="E553" s="77">
        <v>-10.819665905962269</v>
      </c>
      <c r="F553" s="76"/>
      <c r="G553" s="81"/>
      <c r="H553" s="81"/>
      <c r="I553" s="81"/>
      <c r="J553" s="2"/>
      <c r="K553" s="11" t="s">
        <v>4200</v>
      </c>
      <c r="L553" s="67">
        <v>35.200000000000003</v>
      </c>
      <c r="M553" s="11" t="s">
        <v>979</v>
      </c>
      <c r="N553" s="11" t="s">
        <v>4201</v>
      </c>
      <c r="O553" s="11" t="s">
        <v>943</v>
      </c>
      <c r="P553" s="11" t="s">
        <v>4204</v>
      </c>
      <c r="Q553" s="11"/>
      <c r="R553" s="11"/>
    </row>
    <row r="554" spans="1:18" x14ac:dyDescent="0.3">
      <c r="A554" s="11" t="s">
        <v>2254</v>
      </c>
      <c r="C554" s="77">
        <v>-1.9342577860152199</v>
      </c>
      <c r="D554" s="77">
        <v>1.55606272571317E-4</v>
      </c>
      <c r="E554" s="77">
        <v>-3.8218145802996739</v>
      </c>
      <c r="F554" s="76"/>
      <c r="G554" s="81"/>
      <c r="H554" s="81"/>
      <c r="I554" s="81"/>
      <c r="J554" s="2"/>
      <c r="K554" s="11" t="s">
        <v>2255</v>
      </c>
      <c r="L554" s="67">
        <v>35.200000000000003</v>
      </c>
      <c r="M554" s="11" t="s">
        <v>979</v>
      </c>
      <c r="N554" s="11" t="s">
        <v>2256</v>
      </c>
      <c r="O554" s="11" t="s">
        <v>2257</v>
      </c>
      <c r="P554" s="11" t="s">
        <v>2258</v>
      </c>
      <c r="Q554" s="11"/>
      <c r="R554" s="11"/>
    </row>
    <row r="555" spans="1:18" x14ac:dyDescent="0.3">
      <c r="A555" s="11" t="s">
        <v>4205</v>
      </c>
      <c r="C555" s="77">
        <v>-2.15708449687286</v>
      </c>
      <c r="D555" s="77">
        <v>2.4813973992378401E-2</v>
      </c>
      <c r="E555" s="77">
        <v>-4.4601260913567504</v>
      </c>
      <c r="F555" s="76"/>
      <c r="G555" s="81"/>
      <c r="H555" s="81"/>
      <c r="I555" s="81"/>
      <c r="J555" s="2"/>
      <c r="K555" s="11" t="s">
        <v>2255</v>
      </c>
      <c r="L555" s="67">
        <v>35.200000000000003</v>
      </c>
      <c r="M555" s="11" t="s">
        <v>979</v>
      </c>
      <c r="N555" s="11" t="s">
        <v>2256</v>
      </c>
      <c r="O555" s="11" t="s">
        <v>2257</v>
      </c>
      <c r="P555" s="11" t="s">
        <v>2258</v>
      </c>
      <c r="Q555" s="11"/>
      <c r="R555" s="11"/>
    </row>
    <row r="556" spans="1:18" x14ac:dyDescent="0.3">
      <c r="A556" s="11" t="s">
        <v>4206</v>
      </c>
      <c r="C556" s="77">
        <v>-1.18700335768373</v>
      </c>
      <c r="D556" s="77">
        <v>7.8225451014665004E-5</v>
      </c>
      <c r="E556" s="77">
        <v>-2.2767933570818921</v>
      </c>
      <c r="F556" s="76"/>
      <c r="G556" s="81"/>
      <c r="H556" s="81"/>
      <c r="I556" s="81"/>
      <c r="J556" s="2"/>
      <c r="K556" s="11" t="s">
        <v>4207</v>
      </c>
      <c r="L556" s="67">
        <v>35.200000000000003</v>
      </c>
      <c r="M556" s="11" t="s">
        <v>979</v>
      </c>
      <c r="N556" s="11" t="s">
        <v>4208</v>
      </c>
      <c r="O556" s="11" t="s">
        <v>943</v>
      </c>
      <c r="P556" s="11" t="s">
        <v>4209</v>
      </c>
      <c r="Q556" s="11"/>
      <c r="R556" s="11"/>
    </row>
    <row r="557" spans="1:18" x14ac:dyDescent="0.3">
      <c r="A557" s="11" t="s">
        <v>4214</v>
      </c>
      <c r="C557" s="77">
        <v>-1.8484614235085499</v>
      </c>
      <c r="D557" s="77">
        <v>4.8975690227962797E-2</v>
      </c>
      <c r="E557" s="77">
        <v>-3.601159309646599</v>
      </c>
      <c r="F557" s="76"/>
      <c r="G557" s="81"/>
      <c r="H557" s="81"/>
      <c r="I557" s="81"/>
      <c r="J557" s="2"/>
      <c r="K557" s="11" t="s">
        <v>4215</v>
      </c>
      <c r="L557" s="67">
        <v>35.200000000000003</v>
      </c>
      <c r="M557" s="11" t="s">
        <v>979</v>
      </c>
      <c r="N557" s="11" t="s">
        <v>4216</v>
      </c>
      <c r="O557" s="11" t="s">
        <v>2298</v>
      </c>
      <c r="P557" s="11" t="s">
        <v>4217</v>
      </c>
      <c r="Q557" s="11"/>
      <c r="R557" s="11"/>
    </row>
    <row r="558" spans="1:18" x14ac:dyDescent="0.3">
      <c r="A558" s="11" t="s">
        <v>4218</v>
      </c>
      <c r="C558" s="77">
        <v>-1.3269220201508001</v>
      </c>
      <c r="D558" s="77">
        <v>4.6926389873166802E-2</v>
      </c>
      <c r="E558" s="77">
        <v>-2.5086688080335824</v>
      </c>
      <c r="F558" s="76"/>
      <c r="G558" s="81"/>
      <c r="H558" s="81"/>
      <c r="I558" s="81"/>
      <c r="J558" s="2"/>
      <c r="K558" s="11" t="s">
        <v>4219</v>
      </c>
      <c r="L558" s="67">
        <v>35.200000000000003</v>
      </c>
      <c r="M558" s="11" t="s">
        <v>979</v>
      </c>
      <c r="N558" s="11" t="s">
        <v>4220</v>
      </c>
      <c r="O558" s="11" t="s">
        <v>4221</v>
      </c>
      <c r="P558" s="11" t="s">
        <v>4222</v>
      </c>
      <c r="Q558" s="11"/>
      <c r="R558" s="11"/>
    </row>
    <row r="559" spans="1:18" x14ac:dyDescent="0.3">
      <c r="A559" s="11" t="s">
        <v>4223</v>
      </c>
      <c r="C559" s="77">
        <v>-1.32665343643477</v>
      </c>
      <c r="D559" s="77">
        <v>1.1728563778358601E-2</v>
      </c>
      <c r="E559" s="77">
        <v>-2.5082018175354608</v>
      </c>
      <c r="F559" s="76"/>
      <c r="G559" s="81"/>
      <c r="H559" s="81"/>
      <c r="I559" s="81"/>
      <c r="J559" s="2"/>
      <c r="K559" s="11" t="s">
        <v>4224</v>
      </c>
      <c r="L559" s="67">
        <v>35.200000000000003</v>
      </c>
      <c r="M559" s="11" t="s">
        <v>979</v>
      </c>
      <c r="N559" s="11" t="s">
        <v>4220</v>
      </c>
      <c r="O559" s="11" t="s">
        <v>4225</v>
      </c>
      <c r="P559" s="11" t="s">
        <v>3543</v>
      </c>
      <c r="Q559" s="11" t="s">
        <v>3544</v>
      </c>
      <c r="R559" s="11" t="s">
        <v>1937</v>
      </c>
    </row>
    <row r="560" spans="1:18" x14ac:dyDescent="0.3">
      <c r="A560" s="11" t="s">
        <v>4231</v>
      </c>
      <c r="C560" s="77">
        <v>-2.1506088607927198</v>
      </c>
      <c r="D560" s="77">
        <v>5.4227137085898298E-5</v>
      </c>
      <c r="E560" s="77">
        <v>-4.4401513706232398</v>
      </c>
      <c r="F560" s="76"/>
      <c r="G560" s="81"/>
      <c r="H560" s="81"/>
      <c r="I560" s="81"/>
      <c r="J560" s="2"/>
      <c r="K560" s="11" t="s">
        <v>4227</v>
      </c>
      <c r="L560" s="67">
        <v>35.200000000000003</v>
      </c>
      <c r="M560" s="11" t="s">
        <v>979</v>
      </c>
      <c r="N560" s="11" t="s">
        <v>4228</v>
      </c>
      <c r="O560" s="11" t="s">
        <v>4229</v>
      </c>
      <c r="P560" s="11" t="s">
        <v>4230</v>
      </c>
      <c r="Q560" s="11"/>
      <c r="R560" s="11"/>
    </row>
    <row r="561" spans="1:18" x14ac:dyDescent="0.3">
      <c r="A561" s="11" t="s">
        <v>2210</v>
      </c>
      <c r="C561" s="77">
        <v>-1.13030347738227</v>
      </c>
      <c r="D561" s="77">
        <v>5.5654563870498304E-3</v>
      </c>
      <c r="E561" s="77">
        <v>-2.1890478301372913</v>
      </c>
      <c r="F561" s="76"/>
      <c r="G561" s="81"/>
      <c r="H561" s="81"/>
      <c r="I561" s="81"/>
      <c r="J561" s="2"/>
      <c r="K561" s="11" t="s">
        <v>2211</v>
      </c>
      <c r="L561" s="67">
        <v>35.200000000000003</v>
      </c>
      <c r="M561" s="11" t="s">
        <v>979</v>
      </c>
      <c r="N561" s="11" t="s">
        <v>2212</v>
      </c>
      <c r="O561" s="11" t="s">
        <v>2213</v>
      </c>
      <c r="P561" s="11" t="s">
        <v>2214</v>
      </c>
      <c r="Q561" s="11"/>
      <c r="R561" s="11"/>
    </row>
    <row r="562" spans="1:18" x14ac:dyDescent="0.3">
      <c r="A562" s="11" t="s">
        <v>4241</v>
      </c>
      <c r="C562" s="77">
        <v>-2.6359175921817699</v>
      </c>
      <c r="D562" s="77">
        <v>2.8469630826451799E-2</v>
      </c>
      <c r="E562" s="77">
        <v>-6.2157030945289335</v>
      </c>
      <c r="F562" s="76"/>
      <c r="G562" s="81"/>
      <c r="H562" s="81"/>
      <c r="I562" s="81"/>
      <c r="J562" s="2"/>
      <c r="K562" s="11" t="s">
        <v>4242</v>
      </c>
      <c r="L562" s="67">
        <v>35.200000000000003</v>
      </c>
      <c r="M562" s="11" t="s">
        <v>979</v>
      </c>
      <c r="N562" s="11" t="s">
        <v>4243</v>
      </c>
      <c r="O562" s="11" t="s">
        <v>943</v>
      </c>
      <c r="P562" s="11" t="s">
        <v>4244</v>
      </c>
      <c r="Q562" s="11"/>
      <c r="R562" s="11"/>
    </row>
    <row r="563" spans="1:18" x14ac:dyDescent="0.3">
      <c r="A563" s="11" t="s">
        <v>4253</v>
      </c>
      <c r="C563" s="77">
        <v>-1.4302509928240501</v>
      </c>
      <c r="D563" s="77">
        <v>3.1823859470110502E-2</v>
      </c>
      <c r="E563" s="77">
        <v>-2.6949359643485939</v>
      </c>
      <c r="F563" s="76"/>
      <c r="G563" s="81"/>
      <c r="H563" s="81"/>
      <c r="I563" s="81"/>
      <c r="J563" s="2"/>
      <c r="K563" s="11" t="s">
        <v>4254</v>
      </c>
      <c r="L563" s="67">
        <v>35.200000000000003</v>
      </c>
      <c r="M563" s="11" t="s">
        <v>979</v>
      </c>
      <c r="N563" s="11" t="s">
        <v>4255</v>
      </c>
      <c r="O563" s="11" t="s">
        <v>943</v>
      </c>
      <c r="P563" s="11" t="s">
        <v>4256</v>
      </c>
      <c r="Q563" s="11"/>
      <c r="R563" s="11"/>
    </row>
    <row r="564" spans="1:18" x14ac:dyDescent="0.3">
      <c r="A564" s="11" t="s">
        <v>4262</v>
      </c>
      <c r="C564" s="77">
        <v>-1.2048119733684699</v>
      </c>
      <c r="D564" s="77">
        <v>1.48779637912999E-3</v>
      </c>
      <c r="E564" s="77">
        <v>-2.3050722536546044</v>
      </c>
      <c r="F564" s="76"/>
      <c r="G564" s="81"/>
      <c r="H564" s="81"/>
      <c r="I564" s="81"/>
      <c r="J564" s="2"/>
      <c r="K564" s="11" t="s">
        <v>4263</v>
      </c>
      <c r="L564" s="67">
        <v>35.200000000000003</v>
      </c>
      <c r="M564" s="11" t="s">
        <v>979</v>
      </c>
      <c r="N564" s="11" t="s">
        <v>4264</v>
      </c>
      <c r="O564" s="11" t="s">
        <v>943</v>
      </c>
      <c r="P564" s="11" t="s">
        <v>4265</v>
      </c>
      <c r="Q564" s="11"/>
      <c r="R564" s="11"/>
    </row>
    <row r="565" spans="1:18" x14ac:dyDescent="0.3">
      <c r="A565" s="11" t="s">
        <v>4270</v>
      </c>
      <c r="C565" s="77">
        <v>-3.3417902782505902</v>
      </c>
      <c r="D565" s="77">
        <v>4.6402996835561199E-2</v>
      </c>
      <c r="E565" s="77">
        <v>-10.13862623692884</v>
      </c>
      <c r="F565" s="76"/>
      <c r="G565" s="81"/>
      <c r="H565" s="81"/>
      <c r="I565" s="81"/>
      <c r="J565" s="2"/>
      <c r="K565" s="11" t="s">
        <v>4271</v>
      </c>
      <c r="L565" s="67">
        <v>35.200000000000003</v>
      </c>
      <c r="M565" s="11" t="s">
        <v>979</v>
      </c>
      <c r="N565" s="11" t="s">
        <v>4272</v>
      </c>
      <c r="O565" s="11" t="s">
        <v>943</v>
      </c>
      <c r="P565" s="11" t="s">
        <v>4273</v>
      </c>
      <c r="Q565" s="11"/>
      <c r="R565" s="11"/>
    </row>
    <row r="566" spans="1:18" x14ac:dyDescent="0.3">
      <c r="A566" s="11" t="s">
        <v>4281</v>
      </c>
      <c r="C566" s="77">
        <v>-3.3438539419058402</v>
      </c>
      <c r="D566" s="77">
        <v>6.7760794008830802E-6</v>
      </c>
      <c r="E566" s="77">
        <v>-10.153139134794129</v>
      </c>
      <c r="F566" s="76"/>
      <c r="G566" s="81"/>
      <c r="H566" s="81"/>
      <c r="I566" s="81"/>
      <c r="J566" s="2"/>
      <c r="K566" s="11" t="s">
        <v>4277</v>
      </c>
      <c r="L566" s="67">
        <v>35.200000000000003</v>
      </c>
      <c r="M566" s="11" t="s">
        <v>979</v>
      </c>
      <c r="N566" s="11" t="s">
        <v>4278</v>
      </c>
      <c r="O566" s="11" t="s">
        <v>4279</v>
      </c>
      <c r="P566" s="11" t="s">
        <v>4280</v>
      </c>
      <c r="Q566" s="11"/>
      <c r="R566" s="11"/>
    </row>
    <row r="567" spans="1:18" x14ac:dyDescent="0.3">
      <c r="A567" s="11" t="s">
        <v>4282</v>
      </c>
      <c r="C567" s="77">
        <v>-1.27390124329812</v>
      </c>
      <c r="D567" s="77">
        <v>7.6673106994320703E-4</v>
      </c>
      <c r="E567" s="77">
        <v>-2.418145816836069</v>
      </c>
      <c r="F567" s="76"/>
      <c r="G567" s="81"/>
      <c r="H567" s="81"/>
      <c r="I567" s="81"/>
      <c r="J567" s="2"/>
      <c r="K567" s="11" t="s">
        <v>4283</v>
      </c>
      <c r="L567" s="67">
        <v>35.200000000000003</v>
      </c>
      <c r="M567" s="11" t="s">
        <v>979</v>
      </c>
      <c r="N567" s="11" t="s">
        <v>4284</v>
      </c>
      <c r="O567" s="11" t="s">
        <v>943</v>
      </c>
      <c r="P567" s="11" t="s">
        <v>4285</v>
      </c>
      <c r="Q567" s="11"/>
      <c r="R567" s="11"/>
    </row>
    <row r="568" spans="1:18" x14ac:dyDescent="0.3">
      <c r="A568" s="11" t="s">
        <v>4303</v>
      </c>
      <c r="C568" s="77">
        <v>-2.9585443812817802</v>
      </c>
      <c r="D568" s="77">
        <v>3.7570679226349901E-4</v>
      </c>
      <c r="E568" s="77">
        <v>-7.7733925945978175</v>
      </c>
      <c r="F568" s="76"/>
      <c r="G568" s="81"/>
      <c r="H568" s="81"/>
      <c r="I568" s="81"/>
      <c r="J568" s="2"/>
      <c r="K568" s="11" t="s">
        <v>4304</v>
      </c>
      <c r="L568" s="67">
        <v>35.200000000000003</v>
      </c>
      <c r="M568" s="11" t="s">
        <v>979</v>
      </c>
      <c r="N568" s="11" t="s">
        <v>4305</v>
      </c>
      <c r="O568" s="11" t="s">
        <v>943</v>
      </c>
      <c r="P568" s="11" t="s">
        <v>4306</v>
      </c>
      <c r="Q568" s="11"/>
      <c r="R568" s="11"/>
    </row>
    <row r="569" spans="1:18" x14ac:dyDescent="0.3">
      <c r="A569" s="11" t="s">
        <v>4307</v>
      </c>
      <c r="C569" s="77">
        <v>-1.2195940063739501</v>
      </c>
      <c r="D569" s="77">
        <v>1.1950415524588601E-2</v>
      </c>
      <c r="E569" s="77">
        <v>-2.3288117220364652</v>
      </c>
      <c r="F569" s="76"/>
      <c r="G569" s="81"/>
      <c r="H569" s="81"/>
      <c r="I569" s="81"/>
      <c r="J569" s="2"/>
      <c r="K569" s="11" t="s">
        <v>4308</v>
      </c>
      <c r="L569" s="67">
        <v>35.200000000000003</v>
      </c>
      <c r="M569" s="11" t="s">
        <v>979</v>
      </c>
      <c r="N569" s="11" t="s">
        <v>4309</v>
      </c>
      <c r="O569" s="11" t="s">
        <v>4310</v>
      </c>
      <c r="P569" s="11" t="s">
        <v>4311</v>
      </c>
      <c r="Q569" s="11"/>
      <c r="R569" s="11"/>
    </row>
    <row r="570" spans="1:18" x14ac:dyDescent="0.3">
      <c r="A570" s="11" t="s">
        <v>2259</v>
      </c>
      <c r="C570" s="77">
        <v>-1.9076534343922</v>
      </c>
      <c r="D570" s="77">
        <v>2.2443170006373001E-2</v>
      </c>
      <c r="E570" s="77">
        <v>-3.7519833726378935</v>
      </c>
      <c r="F570" s="76"/>
      <c r="G570" s="81"/>
      <c r="H570" s="81"/>
      <c r="I570" s="81"/>
      <c r="J570" s="2"/>
      <c r="K570" s="11" t="s">
        <v>2260</v>
      </c>
      <c r="L570" s="67">
        <v>35.200000000000003</v>
      </c>
      <c r="M570" s="11" t="s">
        <v>979</v>
      </c>
      <c r="N570" s="11" t="s">
        <v>2261</v>
      </c>
      <c r="O570" s="11" t="s">
        <v>943</v>
      </c>
      <c r="P570" s="11" t="s">
        <v>2262</v>
      </c>
      <c r="Q570" s="11"/>
      <c r="R570" s="11"/>
    </row>
    <row r="571" spans="1:18" x14ac:dyDescent="0.3">
      <c r="A571" s="11" t="s">
        <v>4312</v>
      </c>
      <c r="C571" s="77">
        <v>-0.96902999611104801</v>
      </c>
      <c r="D571" s="77">
        <v>8.9446994108577805E-3</v>
      </c>
      <c r="E571" s="77">
        <v>-1.9575240006622847</v>
      </c>
      <c r="F571" s="76"/>
      <c r="G571" s="81"/>
      <c r="H571" s="81"/>
      <c r="I571" s="81"/>
      <c r="J571" s="2"/>
      <c r="K571" s="11" t="s">
        <v>4313</v>
      </c>
      <c r="L571" s="67">
        <v>35.200000000000003</v>
      </c>
      <c r="M571" s="11" t="s">
        <v>979</v>
      </c>
      <c r="N571" s="11" t="s">
        <v>4314</v>
      </c>
      <c r="O571" s="11" t="s">
        <v>943</v>
      </c>
      <c r="P571" s="11" t="s">
        <v>4315</v>
      </c>
      <c r="Q571" s="11"/>
      <c r="R571" s="11"/>
    </row>
    <row r="572" spans="1:18" x14ac:dyDescent="0.3">
      <c r="A572" s="11" t="s">
        <v>4316</v>
      </c>
      <c r="C572" s="77">
        <v>-2.3722922895457499</v>
      </c>
      <c r="D572" s="77">
        <v>1.2254604894075701E-4</v>
      </c>
      <c r="E572" s="77">
        <v>-5.1776314981328611</v>
      </c>
      <c r="F572" s="76"/>
      <c r="G572" s="81"/>
      <c r="H572" s="81"/>
      <c r="I572" s="81"/>
      <c r="J572" s="2"/>
      <c r="K572" s="11" t="s">
        <v>2285</v>
      </c>
      <c r="L572" s="67">
        <v>35.200000000000003</v>
      </c>
      <c r="M572" s="11" t="s">
        <v>979</v>
      </c>
      <c r="N572" s="11" t="s">
        <v>2286</v>
      </c>
      <c r="O572" s="11" t="s">
        <v>2266</v>
      </c>
      <c r="P572" s="11" t="s">
        <v>2267</v>
      </c>
      <c r="Q572" s="11"/>
      <c r="R572" s="11"/>
    </row>
    <row r="573" spans="1:18" x14ac:dyDescent="0.3">
      <c r="A573" s="11" t="s">
        <v>2284</v>
      </c>
      <c r="C573" s="77">
        <v>-2.4190024535289298</v>
      </c>
      <c r="D573" s="77">
        <v>9.5197487172938103E-8</v>
      </c>
      <c r="E573" s="77">
        <v>-5.3480110767434583</v>
      </c>
      <c r="F573" s="76"/>
      <c r="G573" s="81"/>
      <c r="H573" s="81"/>
      <c r="I573" s="81"/>
      <c r="J573" s="2"/>
      <c r="K573" s="11" t="s">
        <v>2285</v>
      </c>
      <c r="L573" s="67">
        <v>35.200000000000003</v>
      </c>
      <c r="M573" s="11" t="s">
        <v>979</v>
      </c>
      <c r="N573" s="11" t="s">
        <v>2286</v>
      </c>
      <c r="O573" s="11" t="s">
        <v>2266</v>
      </c>
      <c r="P573" s="11" t="s">
        <v>2267</v>
      </c>
      <c r="Q573" s="11"/>
      <c r="R573" s="11"/>
    </row>
    <row r="574" spans="1:18" x14ac:dyDescent="0.3">
      <c r="A574" s="11" t="s">
        <v>2263</v>
      </c>
      <c r="C574" s="77">
        <v>-2.87651969578513</v>
      </c>
      <c r="D574" s="77">
        <v>2.23096591878371E-11</v>
      </c>
      <c r="E574" s="77">
        <v>-7.3437639943674826</v>
      </c>
      <c r="F574" s="76"/>
      <c r="G574" s="81"/>
      <c r="H574" s="81"/>
      <c r="I574" s="81"/>
      <c r="J574" s="2"/>
      <c r="K574" s="11" t="s">
        <v>2264</v>
      </c>
      <c r="L574" s="67">
        <v>35.200000000000003</v>
      </c>
      <c r="M574" s="11" t="s">
        <v>979</v>
      </c>
      <c r="N574" s="11" t="s">
        <v>2265</v>
      </c>
      <c r="O574" s="11" t="s">
        <v>2266</v>
      </c>
      <c r="P574" s="11" t="s">
        <v>2267</v>
      </c>
      <c r="Q574" s="11"/>
      <c r="R574" s="11"/>
    </row>
    <row r="575" spans="1:18" x14ac:dyDescent="0.3">
      <c r="A575" s="11" t="s">
        <v>4317</v>
      </c>
      <c r="C575" s="77">
        <v>-1.3753405408458199</v>
      </c>
      <c r="D575" s="77">
        <v>8.4003115438668202E-3</v>
      </c>
      <c r="E575" s="77">
        <v>-2.5942914063603779</v>
      </c>
      <c r="F575" s="76"/>
      <c r="G575" s="81"/>
      <c r="H575" s="81"/>
      <c r="I575" s="81"/>
      <c r="J575" s="2"/>
      <c r="K575" s="11" t="s">
        <v>4318</v>
      </c>
      <c r="L575" s="67">
        <v>35.200000000000003</v>
      </c>
      <c r="M575" s="11" t="s">
        <v>979</v>
      </c>
      <c r="N575" s="11" t="s">
        <v>4319</v>
      </c>
      <c r="O575" s="11" t="s">
        <v>4320</v>
      </c>
      <c r="P575" s="11" t="s">
        <v>4321</v>
      </c>
      <c r="Q575" s="11"/>
      <c r="R575" s="11"/>
    </row>
    <row r="576" spans="1:18" x14ac:dyDescent="0.3">
      <c r="A576" s="11" t="s">
        <v>4322</v>
      </c>
      <c r="C576" s="77">
        <v>-1.6101069311121201</v>
      </c>
      <c r="D576" s="77">
        <v>9.5680812970126597E-4</v>
      </c>
      <c r="E576" s="77">
        <v>-3.0527446759152221</v>
      </c>
      <c r="F576" s="76"/>
      <c r="G576" s="81"/>
      <c r="H576" s="81"/>
      <c r="I576" s="81"/>
      <c r="J576" s="2"/>
      <c r="K576" s="11" t="s">
        <v>4323</v>
      </c>
      <c r="L576" s="67">
        <v>35.200000000000003</v>
      </c>
      <c r="M576" s="11" t="s">
        <v>979</v>
      </c>
      <c r="N576" s="11" t="s">
        <v>4324</v>
      </c>
      <c r="O576" s="11" t="s">
        <v>943</v>
      </c>
      <c r="P576" s="11" t="s">
        <v>4325</v>
      </c>
      <c r="Q576" s="11"/>
      <c r="R576" s="11"/>
    </row>
    <row r="577" spans="1:18" x14ac:dyDescent="0.3">
      <c r="A577" s="11" t="s">
        <v>4326</v>
      </c>
      <c r="C577" s="77">
        <v>-2.1520764278439799</v>
      </c>
      <c r="D577" s="77">
        <v>2.5214119445939102E-2</v>
      </c>
      <c r="E577" s="77">
        <v>-4.44467036810578</v>
      </c>
      <c r="F577" s="76"/>
      <c r="G577" s="81"/>
      <c r="H577" s="81"/>
      <c r="I577" s="81"/>
      <c r="J577" s="2"/>
      <c r="K577" s="11" t="s">
        <v>4323</v>
      </c>
      <c r="L577" s="67">
        <v>35.200000000000003</v>
      </c>
      <c r="M577" s="11" t="s">
        <v>979</v>
      </c>
      <c r="N577" s="11" t="s">
        <v>4324</v>
      </c>
      <c r="O577" s="11" t="s">
        <v>943</v>
      </c>
      <c r="P577" s="11" t="s">
        <v>4325</v>
      </c>
      <c r="Q577" s="11"/>
      <c r="R577" s="11"/>
    </row>
    <row r="578" spans="1:18" x14ac:dyDescent="0.3">
      <c r="A578" s="11" t="s">
        <v>4327</v>
      </c>
      <c r="C578" s="77">
        <v>-1.8530726138265901</v>
      </c>
      <c r="D578" s="77">
        <v>2.4540882781907401E-3</v>
      </c>
      <c r="E578" s="77">
        <v>-3.6126878700870924</v>
      </c>
      <c r="F578" s="76"/>
      <c r="G578" s="81"/>
      <c r="H578" s="81"/>
      <c r="I578" s="81"/>
      <c r="J578" s="2"/>
      <c r="K578" s="11" t="s">
        <v>4328</v>
      </c>
      <c r="L578" s="67">
        <v>35.200000000000003</v>
      </c>
      <c r="M578" s="11" t="s">
        <v>979</v>
      </c>
      <c r="N578" s="11" t="s">
        <v>4329</v>
      </c>
      <c r="O578" s="11" t="s">
        <v>943</v>
      </c>
      <c r="P578" s="11" t="s">
        <v>4330</v>
      </c>
      <c r="Q578" s="11"/>
      <c r="R578" s="11"/>
    </row>
    <row r="579" spans="1:18" x14ac:dyDescent="0.3">
      <c r="A579" s="11" t="s">
        <v>2209</v>
      </c>
      <c r="C579" s="77">
        <v>-1.0264609127580999</v>
      </c>
      <c r="D579" s="77">
        <v>6.9059520887665698E-4</v>
      </c>
      <c r="E579" s="77">
        <v>-2.037021083850683</v>
      </c>
      <c r="F579" s="76"/>
      <c r="G579" s="81"/>
      <c r="H579" s="81"/>
      <c r="I579" s="81"/>
      <c r="J579" s="2"/>
      <c r="K579" s="11" t="s">
        <v>1094</v>
      </c>
      <c r="L579" s="67">
        <v>35.200000000000003</v>
      </c>
      <c r="M579" s="11" t="s">
        <v>979</v>
      </c>
      <c r="N579" s="11" t="s">
        <v>1095</v>
      </c>
      <c r="O579" s="11" t="s">
        <v>1096</v>
      </c>
      <c r="P579" s="11" t="s">
        <v>1097</v>
      </c>
      <c r="Q579" s="11"/>
      <c r="R579" s="11"/>
    </row>
    <row r="580" spans="1:18" x14ac:dyDescent="0.3">
      <c r="A580" s="11" t="s">
        <v>4342</v>
      </c>
      <c r="C580" s="77">
        <v>-1.9446305192815201</v>
      </c>
      <c r="D580" s="77">
        <v>3.6080338645525498E-4</v>
      </c>
      <c r="E580" s="77">
        <v>-3.84939179952383</v>
      </c>
      <c r="F580" s="76"/>
      <c r="G580" s="81"/>
      <c r="H580" s="81"/>
      <c r="I580" s="81"/>
      <c r="J580" s="2"/>
      <c r="K580" s="11" t="s">
        <v>4338</v>
      </c>
      <c r="L580" s="67">
        <v>35.200000000000003</v>
      </c>
      <c r="M580" s="11" t="s">
        <v>979</v>
      </c>
      <c r="N580" s="11" t="s">
        <v>4339</v>
      </c>
      <c r="O580" s="11" t="s">
        <v>4340</v>
      </c>
      <c r="P580" s="11" t="s">
        <v>4343</v>
      </c>
      <c r="Q580" s="11"/>
      <c r="R580" s="11"/>
    </row>
    <row r="581" spans="1:18" x14ac:dyDescent="0.3">
      <c r="A581" s="11" t="s">
        <v>4346</v>
      </c>
      <c r="C581" s="77">
        <v>-0.95918817540377199</v>
      </c>
      <c r="D581" s="77">
        <v>4.6729774477879599E-2</v>
      </c>
      <c r="E581" s="77">
        <v>-1.9442155497790936</v>
      </c>
      <c r="F581" s="76"/>
      <c r="G581" s="81"/>
      <c r="H581" s="81"/>
      <c r="I581" s="81"/>
      <c r="J581" s="2"/>
      <c r="K581" s="11" t="s">
        <v>4347</v>
      </c>
      <c r="L581" s="67">
        <v>35.200000000000003</v>
      </c>
      <c r="M581" s="11" t="s">
        <v>979</v>
      </c>
      <c r="N581" s="11" t="s">
        <v>4348</v>
      </c>
      <c r="O581" s="11" t="s">
        <v>4349</v>
      </c>
      <c r="P581" s="11" t="s">
        <v>4350</v>
      </c>
      <c r="Q581" s="11"/>
      <c r="R581" s="11"/>
    </row>
    <row r="582" spans="1:18" x14ac:dyDescent="0.3">
      <c r="A582" s="11" t="s">
        <v>4352</v>
      </c>
      <c r="C582" s="77">
        <v>-1.5602477013537299</v>
      </c>
      <c r="D582" s="77">
        <v>2.0495031946076998E-2</v>
      </c>
      <c r="E582" s="77">
        <v>-2.9490447229130186</v>
      </c>
      <c r="F582" s="76"/>
      <c r="G582" s="81"/>
      <c r="H582" s="81"/>
      <c r="I582" s="81"/>
      <c r="J582" s="2"/>
      <c r="K582" s="11" t="s">
        <v>4353</v>
      </c>
      <c r="L582" s="67">
        <v>35.200000000000003</v>
      </c>
      <c r="M582" s="11" t="s">
        <v>979</v>
      </c>
      <c r="N582" s="11" t="s">
        <v>4354</v>
      </c>
      <c r="O582" s="11" t="s">
        <v>943</v>
      </c>
      <c r="P582" s="11" t="s">
        <v>4355</v>
      </c>
      <c r="Q582" s="11"/>
      <c r="R582" s="11"/>
    </row>
    <row r="583" spans="1:18" x14ac:dyDescent="0.3">
      <c r="A583" s="11" t="s">
        <v>4356</v>
      </c>
      <c r="C583" s="77">
        <v>-2.2399979579411999</v>
      </c>
      <c r="D583" s="77">
        <v>4.9929230230738801E-2</v>
      </c>
      <c r="E583" s="77">
        <v>-4.7239639591913587</v>
      </c>
      <c r="F583" s="76"/>
      <c r="G583" s="81"/>
      <c r="H583" s="81"/>
      <c r="I583" s="81"/>
      <c r="J583" s="2"/>
      <c r="K583" s="11" t="s">
        <v>4357</v>
      </c>
      <c r="L583" s="67">
        <v>35.200000000000003</v>
      </c>
      <c r="M583" s="11" t="s">
        <v>979</v>
      </c>
      <c r="N583" s="11" t="s">
        <v>4354</v>
      </c>
      <c r="O583" s="11" t="s">
        <v>943</v>
      </c>
      <c r="P583" s="11" t="s">
        <v>4103</v>
      </c>
      <c r="Q583" s="11"/>
      <c r="R583" s="11"/>
    </row>
    <row r="584" spans="1:18" x14ac:dyDescent="0.3">
      <c r="A584" s="11" t="s">
        <v>4360</v>
      </c>
      <c r="C584" s="77">
        <v>-1.55033076134603</v>
      </c>
      <c r="D584" s="77">
        <v>6.4847725092706402E-3</v>
      </c>
      <c r="E584" s="77">
        <v>-2.928842799858419</v>
      </c>
      <c r="F584" s="76"/>
      <c r="G584" s="81"/>
      <c r="H584" s="81"/>
      <c r="I584" s="81"/>
      <c r="J584" s="2"/>
      <c r="K584" s="11" t="s">
        <v>4361</v>
      </c>
      <c r="L584" s="67">
        <v>35.200000000000003</v>
      </c>
      <c r="M584" s="11" t="s">
        <v>979</v>
      </c>
      <c r="N584" s="11" t="s">
        <v>4362</v>
      </c>
      <c r="O584" s="11" t="s">
        <v>2298</v>
      </c>
      <c r="P584" s="11" t="s">
        <v>4217</v>
      </c>
      <c r="Q584" s="11"/>
      <c r="R584" s="11"/>
    </row>
    <row r="585" spans="1:18" x14ac:dyDescent="0.3">
      <c r="A585" s="11" t="s">
        <v>4372</v>
      </c>
      <c r="C585" s="77">
        <v>-2.3690374203940601</v>
      </c>
      <c r="D585" s="77">
        <v>5.2644446050067097E-3</v>
      </c>
      <c r="E585" s="77">
        <v>-5.1659633934068392</v>
      </c>
      <c r="F585" s="76"/>
      <c r="G585" s="81"/>
      <c r="H585" s="81"/>
      <c r="I585" s="81"/>
      <c r="J585" s="2"/>
      <c r="K585" s="11" t="s">
        <v>4373</v>
      </c>
      <c r="L585" s="67">
        <v>35.200000000000003</v>
      </c>
      <c r="M585" s="11" t="s">
        <v>979</v>
      </c>
      <c r="N585" s="11" t="s">
        <v>4374</v>
      </c>
      <c r="O585" s="11" t="s">
        <v>4089</v>
      </c>
      <c r="P585" s="11" t="s">
        <v>4375</v>
      </c>
      <c r="Q585" s="11"/>
      <c r="R585" s="11"/>
    </row>
    <row r="586" spans="1:18" x14ac:dyDescent="0.3">
      <c r="A586" s="11" t="s">
        <v>4380</v>
      </c>
      <c r="C586" s="77">
        <v>-1.78529389194923</v>
      </c>
      <c r="D586" s="77">
        <v>4.3156509973825898E-2</v>
      </c>
      <c r="E586" s="77">
        <v>-3.4468867339262048</v>
      </c>
      <c r="F586" s="76"/>
      <c r="G586" s="81"/>
      <c r="H586" s="81"/>
      <c r="I586" s="81"/>
      <c r="J586" s="2"/>
      <c r="K586" s="11" t="s">
        <v>4381</v>
      </c>
      <c r="L586" s="67">
        <v>35.200000000000003</v>
      </c>
      <c r="M586" s="11" t="s">
        <v>4382</v>
      </c>
      <c r="N586" s="11" t="s">
        <v>4383</v>
      </c>
      <c r="O586" s="11" t="s">
        <v>1446</v>
      </c>
      <c r="P586" s="11" t="s">
        <v>4384</v>
      </c>
      <c r="Q586" s="11"/>
      <c r="R586" s="11"/>
    </row>
    <row r="587" spans="1:18" x14ac:dyDescent="0.3">
      <c r="A587" s="11" t="s">
        <v>4385</v>
      </c>
      <c r="C587" s="77">
        <v>-1.8566326590831399</v>
      </c>
      <c r="D587" s="77">
        <v>1.35712130952184E-2</v>
      </c>
      <c r="E587" s="77">
        <v>-3.6216136746057179</v>
      </c>
      <c r="F587" s="76"/>
      <c r="G587" s="81"/>
      <c r="H587" s="81"/>
      <c r="I587" s="81"/>
      <c r="J587" s="2"/>
      <c r="K587" s="11" t="s">
        <v>4386</v>
      </c>
      <c r="L587" s="67">
        <v>35.200000000000003</v>
      </c>
      <c r="M587" s="11" t="s">
        <v>979</v>
      </c>
      <c r="N587" s="11" t="s">
        <v>4387</v>
      </c>
      <c r="O587" s="11" t="s">
        <v>943</v>
      </c>
      <c r="P587" s="11" t="s">
        <v>4388</v>
      </c>
      <c r="Q587" s="11"/>
      <c r="R587" s="11"/>
    </row>
    <row r="588" spans="1:18" x14ac:dyDescent="0.3">
      <c r="A588" s="11" t="s">
        <v>4389</v>
      </c>
      <c r="C588" s="77">
        <v>-1.08633179081734</v>
      </c>
      <c r="D588" s="77">
        <v>4.6704778718510399E-2</v>
      </c>
      <c r="E588" s="77">
        <v>-2.1233346859856685</v>
      </c>
      <c r="F588" s="76"/>
      <c r="G588" s="81"/>
      <c r="H588" s="81"/>
      <c r="I588" s="81"/>
      <c r="J588" s="2"/>
      <c r="K588" s="11" t="s">
        <v>4390</v>
      </c>
      <c r="L588" s="67">
        <v>35.200000000000003</v>
      </c>
      <c r="M588" s="11" t="s">
        <v>979</v>
      </c>
      <c r="N588" s="11" t="s">
        <v>4391</v>
      </c>
      <c r="O588" s="11" t="s">
        <v>1985</v>
      </c>
      <c r="P588" s="11" t="s">
        <v>4392</v>
      </c>
      <c r="Q588" s="11"/>
      <c r="R588" s="11"/>
    </row>
    <row r="589" spans="1:18" x14ac:dyDescent="0.3">
      <c r="A589" s="11" t="s">
        <v>4394</v>
      </c>
      <c r="C589" s="77">
        <v>-2.55902911795721</v>
      </c>
      <c r="D589" s="77">
        <v>3.1573830419257798E-3</v>
      </c>
      <c r="E589" s="77">
        <v>-5.8931096828748268</v>
      </c>
      <c r="F589" s="76"/>
      <c r="G589" s="81"/>
      <c r="H589" s="81"/>
      <c r="I589" s="81"/>
      <c r="J589" s="2"/>
      <c r="K589" s="11" t="s">
        <v>4395</v>
      </c>
      <c r="L589" s="67">
        <v>35.200000000000003</v>
      </c>
      <c r="M589" s="11" t="s">
        <v>979</v>
      </c>
      <c r="N589" s="11" t="s">
        <v>4396</v>
      </c>
      <c r="O589" s="11" t="s">
        <v>4397</v>
      </c>
      <c r="P589" s="11" t="s">
        <v>4398</v>
      </c>
      <c r="Q589" s="11"/>
      <c r="R589" s="11"/>
    </row>
    <row r="590" spans="1:18" x14ac:dyDescent="0.3">
      <c r="A590" s="11" t="s">
        <v>4400</v>
      </c>
      <c r="C590" s="77">
        <v>-2.5227261408445498</v>
      </c>
      <c r="D590" s="77">
        <v>4.9650322069996103E-2</v>
      </c>
      <c r="E590" s="77">
        <v>-5.7466697427652553</v>
      </c>
      <c r="F590" s="76"/>
      <c r="G590" s="81"/>
      <c r="H590" s="81"/>
      <c r="I590" s="81"/>
      <c r="J590" s="2"/>
      <c r="K590" s="11" t="s">
        <v>4401</v>
      </c>
      <c r="L590" s="67">
        <v>35.200000000000003</v>
      </c>
      <c r="M590" s="11" t="s">
        <v>979</v>
      </c>
      <c r="N590" s="11" t="s">
        <v>4402</v>
      </c>
      <c r="O590" s="11" t="s">
        <v>943</v>
      </c>
      <c r="P590" s="11" t="s">
        <v>4403</v>
      </c>
      <c r="Q590" s="11"/>
      <c r="R590" s="11"/>
    </row>
    <row r="591" spans="1:18" x14ac:dyDescent="0.3">
      <c r="A591" s="11" t="s">
        <v>4404</v>
      </c>
      <c r="C591" s="77">
        <v>-2.1166619321222599</v>
      </c>
      <c r="D591" s="77">
        <v>2.4813973992378401E-2</v>
      </c>
      <c r="E591" s="77">
        <v>-4.336893248643154</v>
      </c>
      <c r="F591" s="76"/>
      <c r="G591" s="81"/>
      <c r="H591" s="81"/>
      <c r="I591" s="81"/>
      <c r="J591" s="2"/>
      <c r="K591" s="11" t="s">
        <v>4405</v>
      </c>
      <c r="L591" s="67">
        <v>35.200000000000003</v>
      </c>
      <c r="M591" s="11" t="s">
        <v>979</v>
      </c>
      <c r="N591" s="11" t="s">
        <v>4406</v>
      </c>
      <c r="O591" s="11" t="s">
        <v>943</v>
      </c>
      <c r="P591" s="11" t="s">
        <v>4407</v>
      </c>
      <c r="Q591" s="11"/>
      <c r="R591" s="11"/>
    </row>
    <row r="592" spans="1:18" x14ac:dyDescent="0.3">
      <c r="A592" s="11" t="s">
        <v>4413</v>
      </c>
      <c r="C592" s="77">
        <v>-2.9956838085139599</v>
      </c>
      <c r="D592" s="77">
        <v>1.8215409762012299E-2</v>
      </c>
      <c r="E592" s="77">
        <v>-7.9761017190630934</v>
      </c>
      <c r="F592" s="76"/>
      <c r="G592" s="81"/>
      <c r="H592" s="81"/>
      <c r="I592" s="81"/>
      <c r="J592" s="2"/>
      <c r="K592" s="11" t="s">
        <v>2292</v>
      </c>
      <c r="L592" s="67">
        <v>35.200000000000003</v>
      </c>
      <c r="M592" s="11" t="s">
        <v>979</v>
      </c>
      <c r="N592" s="11" t="s">
        <v>2293</v>
      </c>
      <c r="O592" s="11" t="s">
        <v>943</v>
      </c>
      <c r="P592" s="11" t="s">
        <v>2294</v>
      </c>
      <c r="Q592" s="11"/>
      <c r="R592" s="11"/>
    </row>
    <row r="593" spans="1:18" x14ac:dyDescent="0.3">
      <c r="A593" s="14" t="s">
        <v>4266</v>
      </c>
      <c r="C593" s="75">
        <v>-1.4622963137382801</v>
      </c>
      <c r="D593" s="75">
        <v>2.57204148249154E-2</v>
      </c>
      <c r="E593" s="75">
        <v>-2.7554659771415069</v>
      </c>
      <c r="F593" s="76"/>
      <c r="G593" s="92">
        <v>-3.32</v>
      </c>
      <c r="H593" s="92">
        <v>0.02</v>
      </c>
      <c r="I593" s="92">
        <v>-9.9600000000000009</v>
      </c>
      <c r="J593" s="2"/>
      <c r="K593" s="14" t="s">
        <v>4267</v>
      </c>
      <c r="L593" s="66">
        <v>35.200000000000003</v>
      </c>
      <c r="M593" s="14" t="s">
        <v>979</v>
      </c>
      <c r="N593" s="14" t="s">
        <v>4268</v>
      </c>
      <c r="O593" s="14" t="s">
        <v>943</v>
      </c>
      <c r="P593" s="14" t="s">
        <v>4269</v>
      </c>
      <c r="Q593" s="14"/>
      <c r="R593" s="14"/>
    </row>
    <row r="594" spans="1:18" x14ac:dyDescent="0.3">
      <c r="A594" s="5" t="s">
        <v>4557</v>
      </c>
      <c r="C594" s="78">
        <v>1.0192741854407401</v>
      </c>
      <c r="D594" s="78">
        <v>4.7417070145311997E-2</v>
      </c>
      <c r="E594" s="78">
        <v>2.0268989776197408</v>
      </c>
      <c r="F594" s="76"/>
      <c r="G594" s="94"/>
      <c r="H594" s="94"/>
      <c r="I594" s="94"/>
      <c r="J594" s="2"/>
      <c r="K594" s="5" t="s">
        <v>4558</v>
      </c>
      <c r="L594" s="68">
        <v>35.200000000000003</v>
      </c>
      <c r="M594" s="5" t="s">
        <v>979</v>
      </c>
      <c r="N594" s="5" t="s">
        <v>4559</v>
      </c>
      <c r="O594" s="5" t="s">
        <v>4560</v>
      </c>
      <c r="P594" s="5" t="s">
        <v>4561</v>
      </c>
      <c r="Q594" s="5"/>
      <c r="R594" s="5"/>
    </row>
    <row r="595" spans="1:18" x14ac:dyDescent="0.3">
      <c r="A595" s="5" t="s">
        <v>4562</v>
      </c>
      <c r="C595" s="78">
        <v>1.83074291145756</v>
      </c>
      <c r="D595" s="78">
        <v>2.4813973992378401E-2</v>
      </c>
      <c r="E595" s="78">
        <v>3.5572020235620498</v>
      </c>
      <c r="F595" s="76"/>
      <c r="G595" s="94"/>
      <c r="H595" s="94"/>
      <c r="I595" s="94"/>
      <c r="J595" s="2"/>
      <c r="K595" s="5" t="s">
        <v>4563</v>
      </c>
      <c r="L595" s="68">
        <v>35.200000000000003</v>
      </c>
      <c r="M595" s="5" t="s">
        <v>979</v>
      </c>
      <c r="N595" s="5" t="s">
        <v>4564</v>
      </c>
      <c r="O595" s="5" t="s">
        <v>943</v>
      </c>
      <c r="P595" s="5" t="s">
        <v>4565</v>
      </c>
      <c r="Q595" s="5"/>
      <c r="R595" s="5"/>
    </row>
    <row r="596" spans="1:18" x14ac:dyDescent="0.3">
      <c r="A596" s="5" t="s">
        <v>4566</v>
      </c>
      <c r="C596" s="78">
        <v>1.6922891621834499</v>
      </c>
      <c r="D596" s="78">
        <v>8.0913233670294599E-3</v>
      </c>
      <c r="E596" s="78">
        <v>3.2316907796212759</v>
      </c>
      <c r="F596" s="76"/>
      <c r="G596" s="94"/>
      <c r="H596" s="94"/>
      <c r="I596" s="94"/>
      <c r="J596" s="2"/>
      <c r="K596" s="5" t="s">
        <v>4567</v>
      </c>
      <c r="L596" s="68">
        <v>35.200000000000003</v>
      </c>
      <c r="M596" s="5" t="s">
        <v>979</v>
      </c>
      <c r="N596" s="5" t="s">
        <v>4568</v>
      </c>
      <c r="O596" s="5" t="s">
        <v>943</v>
      </c>
      <c r="P596" s="5" t="s">
        <v>4569</v>
      </c>
      <c r="Q596" s="5"/>
      <c r="R596" s="5"/>
    </row>
    <row r="597" spans="1:18" x14ac:dyDescent="0.3">
      <c r="A597" s="5" t="s">
        <v>4570</v>
      </c>
      <c r="C597" s="78">
        <v>1.4060103325534301</v>
      </c>
      <c r="D597" s="78">
        <v>4.00933619481233E-3</v>
      </c>
      <c r="E597" s="78">
        <v>2.6500330135066283</v>
      </c>
      <c r="F597" s="76"/>
      <c r="G597" s="94"/>
      <c r="H597" s="94"/>
      <c r="I597" s="94"/>
      <c r="J597" s="2"/>
      <c r="K597" s="5" t="s">
        <v>4571</v>
      </c>
      <c r="L597" s="68">
        <v>35.200000000000003</v>
      </c>
      <c r="M597" s="5" t="s">
        <v>979</v>
      </c>
      <c r="N597" s="5" t="s">
        <v>4572</v>
      </c>
      <c r="O597" s="5" t="s">
        <v>943</v>
      </c>
      <c r="P597" s="5" t="s">
        <v>4573</v>
      </c>
      <c r="Q597" s="5"/>
      <c r="R597" s="5"/>
    </row>
    <row r="598" spans="1:18" x14ac:dyDescent="0.3">
      <c r="A598" s="5" t="s">
        <v>4574</v>
      </c>
      <c r="C598" s="78">
        <v>1.2329351822644199</v>
      </c>
      <c r="D598" s="78">
        <v>4.6087923472101902E-2</v>
      </c>
      <c r="E598" s="78">
        <v>2.350447053039892</v>
      </c>
      <c r="F598" s="76"/>
      <c r="G598" s="94"/>
      <c r="H598" s="94"/>
      <c r="I598" s="94"/>
      <c r="J598" s="2"/>
      <c r="K598" s="5" t="s">
        <v>4575</v>
      </c>
      <c r="L598" s="68">
        <v>35.200000000000003</v>
      </c>
      <c r="M598" s="5" t="s">
        <v>979</v>
      </c>
      <c r="N598" s="5" t="s">
        <v>4576</v>
      </c>
      <c r="O598" s="5" t="s">
        <v>4577</v>
      </c>
      <c r="P598" s="5" t="s">
        <v>4578</v>
      </c>
      <c r="Q598" s="5"/>
      <c r="R598" s="5"/>
    </row>
    <row r="599" spans="1:18" x14ac:dyDescent="0.3">
      <c r="A599" s="5" t="s">
        <v>1342</v>
      </c>
      <c r="C599" s="78">
        <v>1.2064570752686301</v>
      </c>
      <c r="D599" s="78">
        <v>2.6514174951316999E-2</v>
      </c>
      <c r="E599" s="78">
        <v>2.3077022215330563</v>
      </c>
      <c r="F599" s="76"/>
      <c r="G599" s="94"/>
      <c r="H599" s="94"/>
      <c r="I599" s="94"/>
      <c r="J599" s="2"/>
      <c r="K599" s="5" t="s">
        <v>1343</v>
      </c>
      <c r="L599" s="68">
        <v>35.200000000000003</v>
      </c>
      <c r="M599" s="5" t="s">
        <v>979</v>
      </c>
      <c r="N599" s="5" t="s">
        <v>1344</v>
      </c>
      <c r="O599" s="5" t="s">
        <v>943</v>
      </c>
      <c r="P599" s="5" t="s">
        <v>1345</v>
      </c>
      <c r="Q599" s="5"/>
      <c r="R599" s="5"/>
    </row>
    <row r="600" spans="1:18" x14ac:dyDescent="0.3">
      <c r="A600" s="5" t="s">
        <v>4579</v>
      </c>
      <c r="C600" s="78">
        <v>1.1517207096917701</v>
      </c>
      <c r="D600" s="78">
        <v>4.4875557698424599E-2</v>
      </c>
      <c r="E600" s="78">
        <v>2.2217873014491785</v>
      </c>
      <c r="F600" s="76"/>
      <c r="G600" s="94"/>
      <c r="H600" s="94"/>
      <c r="I600" s="94"/>
      <c r="J600" s="2"/>
      <c r="K600" s="5" t="s">
        <v>1343</v>
      </c>
      <c r="L600" s="68">
        <v>35.200000000000003</v>
      </c>
      <c r="M600" s="5" t="s">
        <v>979</v>
      </c>
      <c r="N600" s="5" t="s">
        <v>1344</v>
      </c>
      <c r="O600" s="5" t="s">
        <v>943</v>
      </c>
      <c r="P600" s="5" t="s">
        <v>1345</v>
      </c>
      <c r="Q600" s="5"/>
      <c r="R600" s="5"/>
    </row>
    <row r="601" spans="1:18" x14ac:dyDescent="0.3">
      <c r="A601" s="5" t="s">
        <v>2465</v>
      </c>
      <c r="C601" s="78">
        <v>1.1287761977667901</v>
      </c>
      <c r="D601" s="78">
        <v>4.5475672968033801E-2</v>
      </c>
      <c r="E601" s="78">
        <v>2.1867316655938098</v>
      </c>
      <c r="F601" s="76"/>
      <c r="G601" s="94"/>
      <c r="H601" s="94"/>
      <c r="I601" s="94"/>
      <c r="J601" s="2"/>
      <c r="K601" s="5" t="s">
        <v>2466</v>
      </c>
      <c r="L601" s="68">
        <v>35.200000000000003</v>
      </c>
      <c r="M601" s="5" t="s">
        <v>979</v>
      </c>
      <c r="N601" s="5" t="s">
        <v>2467</v>
      </c>
      <c r="O601" s="5" t="s">
        <v>2468</v>
      </c>
      <c r="P601" s="5" t="s">
        <v>2469</v>
      </c>
      <c r="Q601" s="5"/>
      <c r="R601" s="5"/>
    </row>
    <row r="602" spans="1:18" x14ac:dyDescent="0.3">
      <c r="A602" s="5" t="s">
        <v>4580</v>
      </c>
      <c r="C602" s="78">
        <v>1.05179281664074</v>
      </c>
      <c r="D602" s="78">
        <v>1.9354960997510401E-4</v>
      </c>
      <c r="E602" s="78">
        <v>2.0731044651114456</v>
      </c>
      <c r="F602" s="76"/>
      <c r="G602" s="94"/>
      <c r="H602" s="94"/>
      <c r="I602" s="94"/>
      <c r="J602" s="2"/>
      <c r="K602" s="5" t="s">
        <v>4581</v>
      </c>
      <c r="L602" s="68">
        <v>35.200000000000003</v>
      </c>
      <c r="M602" s="5" t="s">
        <v>979</v>
      </c>
      <c r="N602" s="5" t="s">
        <v>4582</v>
      </c>
      <c r="O602" s="5" t="s">
        <v>943</v>
      </c>
      <c r="P602" s="5" t="s">
        <v>4583</v>
      </c>
      <c r="Q602" s="5"/>
      <c r="R602" s="5"/>
    </row>
    <row r="603" spans="1:18" x14ac:dyDescent="0.3">
      <c r="A603" s="6" t="s">
        <v>2295</v>
      </c>
      <c r="C603" s="80">
        <v>-5.4993668413555596</v>
      </c>
      <c r="D603" s="80">
        <v>3.9260986417993102E-13</v>
      </c>
      <c r="E603" s="80">
        <v>-45.234977268185695</v>
      </c>
      <c r="F603" s="76"/>
      <c r="G603" s="86">
        <v>4.1500000000000004</v>
      </c>
      <c r="H603" s="86">
        <v>0.03</v>
      </c>
      <c r="I603" s="86">
        <v>17.72</v>
      </c>
      <c r="J603" s="2"/>
      <c r="K603" s="6" t="s">
        <v>2296</v>
      </c>
      <c r="L603" s="70">
        <v>35.200000000000003</v>
      </c>
      <c r="M603" s="6" t="s">
        <v>979</v>
      </c>
      <c r="N603" s="6" t="s">
        <v>2297</v>
      </c>
      <c r="O603" s="6" t="s">
        <v>2298</v>
      </c>
      <c r="P603" s="6" t="s">
        <v>2299</v>
      </c>
      <c r="Q603" s="6"/>
      <c r="R603" s="6"/>
    </row>
    <row r="604" spans="1:18" x14ac:dyDescent="0.3">
      <c r="A604" s="6" t="s">
        <v>4148</v>
      </c>
      <c r="C604" s="80">
        <v>-3.2542917024833899</v>
      </c>
      <c r="D604" s="80">
        <v>2.51679215011709E-4</v>
      </c>
      <c r="E604" s="80">
        <v>-9.5420001068901588</v>
      </c>
      <c r="F604" s="76"/>
      <c r="G604" s="86">
        <v>6.75</v>
      </c>
      <c r="H604" s="86">
        <v>0.02</v>
      </c>
      <c r="I604" s="86">
        <v>107.46</v>
      </c>
      <c r="J604" s="2"/>
      <c r="K604" s="6" t="s">
        <v>2296</v>
      </c>
      <c r="L604" s="70">
        <v>35.200000000000003</v>
      </c>
      <c r="M604" s="6" t="s">
        <v>979</v>
      </c>
      <c r="N604" s="6" t="s">
        <v>2297</v>
      </c>
      <c r="O604" s="6" t="s">
        <v>2298</v>
      </c>
      <c r="P604" s="6" t="s">
        <v>2299</v>
      </c>
      <c r="Q604" s="6"/>
      <c r="R604" s="6"/>
    </row>
    <row r="605" spans="1:18" x14ac:dyDescent="0.3">
      <c r="A605" s="6" t="s">
        <v>4157</v>
      </c>
      <c r="C605" s="80">
        <v>-1.56717812093194</v>
      </c>
      <c r="D605" s="80">
        <v>5.2225982626042102E-3</v>
      </c>
      <c r="E605" s="80">
        <v>-2.9632454276546523</v>
      </c>
      <c r="F605" s="76"/>
      <c r="G605" s="86">
        <v>6.1</v>
      </c>
      <c r="H605" s="86">
        <v>0.02</v>
      </c>
      <c r="I605" s="86">
        <v>68.459999999999994</v>
      </c>
      <c r="J605" s="2"/>
      <c r="K605" s="6" t="s">
        <v>4158</v>
      </c>
      <c r="L605" s="70">
        <v>35.200000000000003</v>
      </c>
      <c r="M605" s="6" t="s">
        <v>979</v>
      </c>
      <c r="N605" s="6" t="s">
        <v>4159</v>
      </c>
      <c r="O605" s="6" t="s">
        <v>943</v>
      </c>
      <c r="P605" s="6" t="s">
        <v>4160</v>
      </c>
      <c r="Q605" s="6"/>
      <c r="R605" s="6"/>
    </row>
    <row r="606" spans="1:18" x14ac:dyDescent="0.3">
      <c r="A606" s="6" t="s">
        <v>4166</v>
      </c>
      <c r="C606" s="80">
        <v>-2.2574267830077499</v>
      </c>
      <c r="D606" s="80">
        <v>1.35712130952184E-2</v>
      </c>
      <c r="E606" s="80">
        <v>-4.7813790542276644</v>
      </c>
      <c r="F606" s="76"/>
      <c r="G606" s="86">
        <v>3.59</v>
      </c>
      <c r="H606" s="86">
        <v>0.05</v>
      </c>
      <c r="I606" s="86">
        <v>12.07</v>
      </c>
      <c r="J606" s="2"/>
      <c r="K606" s="6" t="s">
        <v>4167</v>
      </c>
      <c r="L606" s="70">
        <v>35.200000000000003</v>
      </c>
      <c r="M606" s="6" t="s">
        <v>979</v>
      </c>
      <c r="N606" s="6" t="s">
        <v>4168</v>
      </c>
      <c r="O606" s="6" t="s">
        <v>943</v>
      </c>
      <c r="P606" s="6" t="s">
        <v>4169</v>
      </c>
      <c r="Q606" s="6"/>
      <c r="R606" s="6"/>
    </row>
    <row r="607" spans="1:18" x14ac:dyDescent="0.3">
      <c r="A607" s="6" t="s">
        <v>4170</v>
      </c>
      <c r="C607" s="80">
        <v>-1.2482759850223599</v>
      </c>
      <c r="D607" s="80">
        <v>3.4152676811063502E-3</v>
      </c>
      <c r="E607" s="80">
        <v>-2.3755737317566852</v>
      </c>
      <c r="F607" s="76"/>
      <c r="G607" s="86">
        <v>2.59</v>
      </c>
      <c r="H607" s="86">
        <v>0.03</v>
      </c>
      <c r="I607" s="86">
        <v>6.01</v>
      </c>
      <c r="J607" s="2"/>
      <c r="K607" s="6" t="s">
        <v>4171</v>
      </c>
      <c r="L607" s="70">
        <v>35.200000000000003</v>
      </c>
      <c r="M607" s="6" t="s">
        <v>979</v>
      </c>
      <c r="N607" s="6" t="s">
        <v>4172</v>
      </c>
      <c r="O607" s="6" t="s">
        <v>2213</v>
      </c>
      <c r="P607" s="6" t="s">
        <v>4173</v>
      </c>
      <c r="Q607" s="6"/>
      <c r="R607" s="6"/>
    </row>
    <row r="608" spans="1:18" x14ac:dyDescent="0.3">
      <c r="A608" s="6" t="s">
        <v>4174</v>
      </c>
      <c r="C608" s="80">
        <v>-1.9074293895279</v>
      </c>
      <c r="D608" s="80">
        <v>4.2305910912201899E-5</v>
      </c>
      <c r="E608" s="80">
        <v>-3.7514007496210957</v>
      </c>
      <c r="F608" s="76"/>
      <c r="G608" s="86">
        <v>4.87</v>
      </c>
      <c r="H608" s="86">
        <v>0.02</v>
      </c>
      <c r="I608" s="86">
        <v>29.21</v>
      </c>
      <c r="J608" s="2"/>
      <c r="K608" s="6" t="s">
        <v>4171</v>
      </c>
      <c r="L608" s="70">
        <v>35.200000000000003</v>
      </c>
      <c r="M608" s="6" t="s">
        <v>979</v>
      </c>
      <c r="N608" s="6" t="s">
        <v>4172</v>
      </c>
      <c r="O608" s="6" t="s">
        <v>2213</v>
      </c>
      <c r="P608" s="6" t="s">
        <v>4173</v>
      </c>
      <c r="Q608" s="6"/>
      <c r="R608" s="6"/>
    </row>
    <row r="609" spans="1:18" x14ac:dyDescent="0.3">
      <c r="A609" s="6" t="s">
        <v>4187</v>
      </c>
      <c r="C609" s="80">
        <v>-1.4736161472984199</v>
      </c>
      <c r="D609" s="80">
        <v>6.5752816385431794E-5</v>
      </c>
      <c r="E609" s="80">
        <v>-2.7771712612124384</v>
      </c>
      <c r="F609" s="76"/>
      <c r="G609" s="86">
        <v>2.2200000000000002</v>
      </c>
      <c r="H609" s="86">
        <v>0.04</v>
      </c>
      <c r="I609" s="86">
        <v>4.67</v>
      </c>
      <c r="J609" s="2"/>
      <c r="K609" s="6" t="s">
        <v>4188</v>
      </c>
      <c r="L609" s="70">
        <v>35.200000000000003</v>
      </c>
      <c r="M609" s="6" t="s">
        <v>979</v>
      </c>
      <c r="N609" s="6" t="s">
        <v>4189</v>
      </c>
      <c r="O609" s="6" t="s">
        <v>970</v>
      </c>
      <c r="P609" s="6" t="s">
        <v>4190</v>
      </c>
      <c r="Q609" s="6"/>
      <c r="R609" s="6"/>
    </row>
    <row r="610" spans="1:18" x14ac:dyDescent="0.3">
      <c r="A610" s="6" t="s">
        <v>4191</v>
      </c>
      <c r="C610" s="80">
        <v>-1.4222622636981199</v>
      </c>
      <c r="D610" s="80">
        <v>1.17355096626669E-4</v>
      </c>
      <c r="E610" s="80">
        <v>-2.6800543605360416</v>
      </c>
      <c r="F610" s="76"/>
      <c r="G610" s="86">
        <v>3.24</v>
      </c>
      <c r="H610" s="86">
        <v>0.03</v>
      </c>
      <c r="I610" s="86">
        <v>9.43</v>
      </c>
      <c r="J610" s="2"/>
      <c r="K610" s="6" t="s">
        <v>4192</v>
      </c>
      <c r="L610" s="70">
        <v>35.200000000000003</v>
      </c>
      <c r="M610" s="6" t="s">
        <v>979</v>
      </c>
      <c r="N610" s="6" t="s">
        <v>4193</v>
      </c>
      <c r="O610" s="6" t="s">
        <v>1349</v>
      </c>
      <c r="P610" s="6" t="s">
        <v>4194</v>
      </c>
      <c r="Q610" s="6"/>
      <c r="R610" s="6"/>
    </row>
    <row r="611" spans="1:18" x14ac:dyDescent="0.3">
      <c r="A611" s="6" t="s">
        <v>4199</v>
      </c>
      <c r="C611" s="80">
        <v>-3.1431139745529202</v>
      </c>
      <c r="D611" s="80">
        <v>1.1735526745554E-2</v>
      </c>
      <c r="E611" s="80">
        <v>-8.83428866861329</v>
      </c>
      <c r="F611" s="76"/>
      <c r="G611" s="86">
        <v>5.1100000000000003</v>
      </c>
      <c r="H611" s="86">
        <v>0.03</v>
      </c>
      <c r="I611" s="86">
        <v>34.65</v>
      </c>
      <c r="J611" s="2"/>
      <c r="K611" s="6" t="s">
        <v>4200</v>
      </c>
      <c r="L611" s="70">
        <v>35.200000000000003</v>
      </c>
      <c r="M611" s="6" t="s">
        <v>979</v>
      </c>
      <c r="N611" s="6" t="s">
        <v>4201</v>
      </c>
      <c r="O611" s="6" t="s">
        <v>943</v>
      </c>
      <c r="P611" s="6" t="s">
        <v>4202</v>
      </c>
      <c r="Q611" s="6"/>
      <c r="R611" s="6"/>
    </row>
    <row r="612" spans="1:18" x14ac:dyDescent="0.3">
      <c r="A612" s="6" t="s">
        <v>4210</v>
      </c>
      <c r="C612" s="80">
        <v>-3.9362860002192699</v>
      </c>
      <c r="D612" s="80">
        <v>1.40937216673786E-9</v>
      </c>
      <c r="E612" s="80">
        <v>-15.308765042020962</v>
      </c>
      <c r="F612" s="76"/>
      <c r="G612" s="86">
        <v>4.0599999999999996</v>
      </c>
      <c r="H612" s="86">
        <v>0.03</v>
      </c>
      <c r="I612" s="86">
        <v>16.68</v>
      </c>
      <c r="J612" s="2"/>
      <c r="K612" s="6" t="s">
        <v>4211</v>
      </c>
      <c r="L612" s="70">
        <v>35.200000000000003</v>
      </c>
      <c r="M612" s="6" t="s">
        <v>979</v>
      </c>
      <c r="N612" s="6" t="s">
        <v>4212</v>
      </c>
      <c r="O612" s="6" t="s">
        <v>943</v>
      </c>
      <c r="P612" s="6" t="s">
        <v>4213</v>
      </c>
      <c r="Q612" s="6"/>
      <c r="R612" s="6"/>
    </row>
    <row r="613" spans="1:18" x14ac:dyDescent="0.3">
      <c r="A613" s="6" t="s">
        <v>4226</v>
      </c>
      <c r="C613" s="80">
        <v>-1.66941394079771</v>
      </c>
      <c r="D613" s="80">
        <v>1.42836227092525E-2</v>
      </c>
      <c r="E613" s="80">
        <v>-3.1808535294061109</v>
      </c>
      <c r="F613" s="76"/>
      <c r="G613" s="86">
        <v>2.5</v>
      </c>
      <c r="H613" s="86">
        <v>0.04</v>
      </c>
      <c r="I613" s="86">
        <v>5.64</v>
      </c>
      <c r="J613" s="2"/>
      <c r="K613" s="6" t="s">
        <v>4227</v>
      </c>
      <c r="L613" s="70">
        <v>35.200000000000003</v>
      </c>
      <c r="M613" s="6" t="s">
        <v>979</v>
      </c>
      <c r="N613" s="6" t="s">
        <v>4228</v>
      </c>
      <c r="O613" s="6" t="s">
        <v>4229</v>
      </c>
      <c r="P613" s="6" t="s">
        <v>4230</v>
      </c>
      <c r="Q613" s="6"/>
      <c r="R613" s="6"/>
    </row>
    <row r="614" spans="1:18" x14ac:dyDescent="0.3">
      <c r="A614" s="6" t="s">
        <v>4232</v>
      </c>
      <c r="C614" s="80">
        <v>-1.02941489873197</v>
      </c>
      <c r="D614" s="80">
        <v>3.1312700295628403E-2</v>
      </c>
      <c r="E614" s="80">
        <v>-2.0411962533293742</v>
      </c>
      <c r="F614" s="76"/>
      <c r="G614" s="86">
        <v>3.77</v>
      </c>
      <c r="H614" s="86">
        <v>0.03</v>
      </c>
      <c r="I614" s="86">
        <v>13.61</v>
      </c>
      <c r="J614" s="2"/>
      <c r="K614" s="6" t="s">
        <v>4233</v>
      </c>
      <c r="L614" s="70">
        <v>35.200000000000003</v>
      </c>
      <c r="M614" s="6" t="s">
        <v>979</v>
      </c>
      <c r="N614" s="6" t="s">
        <v>4234</v>
      </c>
      <c r="O614" s="6" t="s">
        <v>2298</v>
      </c>
      <c r="P614" s="6" t="s">
        <v>4217</v>
      </c>
      <c r="Q614" s="6"/>
      <c r="R614" s="6"/>
    </row>
    <row r="615" spans="1:18" x14ac:dyDescent="0.3">
      <c r="A615" s="6" t="s">
        <v>4235</v>
      </c>
      <c r="C615" s="80">
        <v>-2.1503674937181101</v>
      </c>
      <c r="D615" s="80">
        <v>4.2582032080156298E-4</v>
      </c>
      <c r="E615" s="80">
        <v>-4.4394085825273599</v>
      </c>
      <c r="F615" s="76"/>
      <c r="G615" s="86">
        <v>3.97</v>
      </c>
      <c r="H615" s="86">
        <v>0.03</v>
      </c>
      <c r="I615" s="86">
        <v>15.72</v>
      </c>
      <c r="J615" s="2"/>
      <c r="K615" s="6" t="s">
        <v>4236</v>
      </c>
      <c r="L615" s="70">
        <v>35.200000000000003</v>
      </c>
      <c r="M615" s="6" t="s">
        <v>979</v>
      </c>
      <c r="N615" s="6" t="s">
        <v>4237</v>
      </c>
      <c r="O615" s="6" t="s">
        <v>943</v>
      </c>
      <c r="P615" s="6" t="s">
        <v>4238</v>
      </c>
      <c r="Q615" s="6"/>
      <c r="R615" s="6"/>
    </row>
    <row r="616" spans="1:18" x14ac:dyDescent="0.3">
      <c r="A616" s="6" t="s">
        <v>4239</v>
      </c>
      <c r="C616" s="80">
        <v>-2.4892996603527902</v>
      </c>
      <c r="D616" s="80">
        <v>7.1912478030540201E-6</v>
      </c>
      <c r="E616" s="80">
        <v>-5.6150530785761257</v>
      </c>
      <c r="F616" s="76"/>
      <c r="G616" s="86">
        <v>4.71</v>
      </c>
      <c r="H616" s="86">
        <v>0.02</v>
      </c>
      <c r="I616" s="86">
        <v>26.2</v>
      </c>
      <c r="J616" s="2"/>
      <c r="K616" s="6" t="s">
        <v>4236</v>
      </c>
      <c r="L616" s="70">
        <v>35.200000000000003</v>
      </c>
      <c r="M616" s="6" t="s">
        <v>979</v>
      </c>
      <c r="N616" s="6" t="s">
        <v>4237</v>
      </c>
      <c r="O616" s="6" t="s">
        <v>943</v>
      </c>
      <c r="P616" s="6" t="s">
        <v>4238</v>
      </c>
      <c r="Q616" s="6"/>
      <c r="R616" s="6"/>
    </row>
    <row r="617" spans="1:18" x14ac:dyDescent="0.3">
      <c r="A617" s="6" t="s">
        <v>4240</v>
      </c>
      <c r="C617" s="80">
        <v>-2.8687370035053799</v>
      </c>
      <c r="D617" s="80">
        <v>6.6822430560500296E-6</v>
      </c>
      <c r="E617" s="80">
        <v>-7.3042543476403292</v>
      </c>
      <c r="F617" s="76"/>
      <c r="G617" s="86">
        <v>4.47</v>
      </c>
      <c r="H617" s="86">
        <v>0.02</v>
      </c>
      <c r="I617" s="86">
        <v>22.13</v>
      </c>
      <c r="J617" s="2"/>
      <c r="K617" s="6" t="s">
        <v>4236</v>
      </c>
      <c r="L617" s="70">
        <v>35.200000000000003</v>
      </c>
      <c r="M617" s="6" t="s">
        <v>979</v>
      </c>
      <c r="N617" s="6" t="s">
        <v>4237</v>
      </c>
      <c r="O617" s="6" t="s">
        <v>943</v>
      </c>
      <c r="P617" s="6" t="s">
        <v>4238</v>
      </c>
      <c r="Q617" s="6"/>
      <c r="R617" s="6"/>
    </row>
    <row r="618" spans="1:18" x14ac:dyDescent="0.3">
      <c r="A618" s="6" t="s">
        <v>4245</v>
      </c>
      <c r="C618" s="80">
        <v>-1.2694141370033301</v>
      </c>
      <c r="D618" s="80">
        <v>2.6691455030485398E-2</v>
      </c>
      <c r="E618" s="80">
        <v>-2.4106365229269873</v>
      </c>
      <c r="F618" s="76"/>
      <c r="G618" s="86">
        <v>4.43</v>
      </c>
      <c r="H618" s="86">
        <v>0.02</v>
      </c>
      <c r="I618" s="86">
        <v>21.53</v>
      </c>
      <c r="J618" s="2"/>
      <c r="K618" s="6" t="s">
        <v>4246</v>
      </c>
      <c r="L618" s="70">
        <v>35.200000000000003</v>
      </c>
      <c r="M618" s="6" t="s">
        <v>979</v>
      </c>
      <c r="N618" s="6" t="s">
        <v>4247</v>
      </c>
      <c r="O618" s="6" t="s">
        <v>1228</v>
      </c>
      <c r="P618" s="6" t="s">
        <v>4248</v>
      </c>
      <c r="Q618" s="6"/>
      <c r="R618" s="6"/>
    </row>
    <row r="619" spans="1:18" x14ac:dyDescent="0.3">
      <c r="A619" s="6" t="s">
        <v>4249</v>
      </c>
      <c r="C619" s="80">
        <v>-5.2248985041726304</v>
      </c>
      <c r="D619" s="80">
        <v>7.1870434057619602E-3</v>
      </c>
      <c r="E619" s="80">
        <v>-37.398240837327101</v>
      </c>
      <c r="F619" s="76"/>
      <c r="G619" s="86">
        <v>5.34</v>
      </c>
      <c r="H619" s="86">
        <v>0.03</v>
      </c>
      <c r="I619" s="86">
        <v>40.549999999999997</v>
      </c>
      <c r="J619" s="2"/>
      <c r="K619" s="6" t="s">
        <v>4250</v>
      </c>
      <c r="L619" s="70">
        <v>35.200000000000003</v>
      </c>
      <c r="M619" s="6" t="s">
        <v>979</v>
      </c>
      <c r="N619" s="6" t="s">
        <v>4251</v>
      </c>
      <c r="O619" s="6" t="s">
        <v>943</v>
      </c>
      <c r="P619" s="6" t="s">
        <v>4252</v>
      </c>
      <c r="Q619" s="6"/>
      <c r="R619" s="6"/>
    </row>
    <row r="620" spans="1:18" x14ac:dyDescent="0.3">
      <c r="A620" s="6" t="s">
        <v>2287</v>
      </c>
      <c r="C620" s="80">
        <v>-4.6493604993042901</v>
      </c>
      <c r="D620" s="80">
        <v>2.5402972895066498E-8</v>
      </c>
      <c r="E620" s="80">
        <v>-25.095564603514887</v>
      </c>
      <c r="F620" s="76"/>
      <c r="G620" s="86">
        <v>6.6</v>
      </c>
      <c r="H620" s="86">
        <v>0.02</v>
      </c>
      <c r="I620" s="86">
        <v>97.01</v>
      </c>
      <c r="J620" s="2"/>
      <c r="K620" s="6" t="s">
        <v>2288</v>
      </c>
      <c r="L620" s="70">
        <v>35.200000000000003</v>
      </c>
      <c r="M620" s="6" t="s">
        <v>979</v>
      </c>
      <c r="N620" s="6" t="s">
        <v>2289</v>
      </c>
      <c r="O620" s="6" t="s">
        <v>943</v>
      </c>
      <c r="P620" s="6" t="s">
        <v>2290</v>
      </c>
      <c r="Q620" s="6"/>
      <c r="R620" s="6"/>
    </row>
    <row r="621" spans="1:18" x14ac:dyDescent="0.3">
      <c r="A621" s="6" t="s">
        <v>4257</v>
      </c>
      <c r="C621" s="80">
        <v>-2.12886405986574</v>
      </c>
      <c r="D621" s="80">
        <v>9.9161865560275595E-3</v>
      </c>
      <c r="E621" s="80">
        <v>-4.3737296891900632</v>
      </c>
      <c r="F621" s="76"/>
      <c r="G621" s="86">
        <v>4.9800000000000004</v>
      </c>
      <c r="H621" s="86">
        <v>0.03</v>
      </c>
      <c r="I621" s="86">
        <v>31.48</v>
      </c>
      <c r="J621" s="2"/>
      <c r="K621" s="6" t="s">
        <v>4258</v>
      </c>
      <c r="L621" s="70">
        <v>35.200000000000003</v>
      </c>
      <c r="M621" s="6" t="s">
        <v>979</v>
      </c>
      <c r="N621" s="6" t="s">
        <v>4259</v>
      </c>
      <c r="O621" s="6" t="s">
        <v>4260</v>
      </c>
      <c r="P621" s="6" t="s">
        <v>4261</v>
      </c>
      <c r="Q621" s="6"/>
      <c r="R621" s="6"/>
    </row>
    <row r="622" spans="1:18" x14ac:dyDescent="0.3">
      <c r="A622" s="6" t="s">
        <v>2314</v>
      </c>
      <c r="C622" s="80">
        <v>-4.3094495666894801</v>
      </c>
      <c r="D622" s="80">
        <v>1.09156211998084E-6</v>
      </c>
      <c r="E622" s="80">
        <v>-19.827756845923872</v>
      </c>
      <c r="F622" s="76"/>
      <c r="G622" s="86">
        <v>8.0399999999999991</v>
      </c>
      <c r="H622" s="86">
        <v>0.02</v>
      </c>
      <c r="I622" s="86">
        <v>263.86</v>
      </c>
      <c r="J622" s="2"/>
      <c r="K622" s="6" t="s">
        <v>2315</v>
      </c>
      <c r="L622" s="70">
        <v>35.200000000000003</v>
      </c>
      <c r="M622" s="6" t="s">
        <v>979</v>
      </c>
      <c r="N622" s="6" t="s">
        <v>2316</v>
      </c>
      <c r="O622" s="6" t="s">
        <v>2317</v>
      </c>
      <c r="P622" s="6" t="s">
        <v>2318</v>
      </c>
      <c r="Q622" s="6"/>
      <c r="R622" s="6"/>
    </row>
    <row r="623" spans="1:18" x14ac:dyDescent="0.3">
      <c r="A623" s="6" t="s">
        <v>2319</v>
      </c>
      <c r="C623" s="80">
        <v>-6.0799389017165497</v>
      </c>
      <c r="D623" s="80">
        <v>1.3809010672291E-4</v>
      </c>
      <c r="E623" s="80">
        <v>-67.64628970793396</v>
      </c>
      <c r="F623" s="76"/>
      <c r="G623" s="86">
        <v>6.13</v>
      </c>
      <c r="H623" s="86">
        <v>0.02</v>
      </c>
      <c r="I623" s="86">
        <v>70.27</v>
      </c>
      <c r="J623" s="2"/>
      <c r="K623" s="6" t="s">
        <v>2315</v>
      </c>
      <c r="L623" s="70">
        <v>35.200000000000003</v>
      </c>
      <c r="M623" s="6" t="s">
        <v>979</v>
      </c>
      <c r="N623" s="6" t="s">
        <v>2316</v>
      </c>
      <c r="O623" s="6" t="s">
        <v>2317</v>
      </c>
      <c r="P623" s="6" t="s">
        <v>2318</v>
      </c>
      <c r="Q623" s="6"/>
      <c r="R623" s="6"/>
    </row>
    <row r="624" spans="1:18" x14ac:dyDescent="0.3">
      <c r="A624" s="6" t="s">
        <v>2308</v>
      </c>
      <c r="C624" s="80">
        <v>-4.3749996193816703</v>
      </c>
      <c r="D624" s="80">
        <v>1.3006184909540399E-6</v>
      </c>
      <c r="E624" s="80">
        <v>-20.749427400207665</v>
      </c>
      <c r="F624" s="76"/>
      <c r="G624" s="86">
        <v>7.25</v>
      </c>
      <c r="H624" s="86">
        <v>0.02</v>
      </c>
      <c r="I624" s="86">
        <v>152.25</v>
      </c>
      <c r="J624" s="2"/>
      <c r="K624" s="6" t="s">
        <v>2305</v>
      </c>
      <c r="L624" s="70">
        <v>35.200000000000003</v>
      </c>
      <c r="M624" s="6" t="s">
        <v>979</v>
      </c>
      <c r="N624" s="6" t="s">
        <v>2306</v>
      </c>
      <c r="O624" s="6" t="s">
        <v>943</v>
      </c>
      <c r="P624" s="6" t="s">
        <v>2309</v>
      </c>
      <c r="Q624" s="6"/>
      <c r="R624" s="6"/>
    </row>
    <row r="625" spans="1:18" x14ac:dyDescent="0.3">
      <c r="A625" s="6" t="s">
        <v>2304</v>
      </c>
      <c r="C625" s="80">
        <v>-4.64196999372676</v>
      </c>
      <c r="D625" s="80">
        <v>3.5076063037320802E-7</v>
      </c>
      <c r="E625" s="80">
        <v>-24.967336070435145</v>
      </c>
      <c r="F625" s="76"/>
      <c r="G625" s="86">
        <v>6.24</v>
      </c>
      <c r="H625" s="86">
        <v>0.02</v>
      </c>
      <c r="I625" s="86">
        <v>75.8</v>
      </c>
      <c r="J625" s="2"/>
      <c r="K625" s="6" t="s">
        <v>2305</v>
      </c>
      <c r="L625" s="70">
        <v>35.200000000000003</v>
      </c>
      <c r="M625" s="6" t="s">
        <v>979</v>
      </c>
      <c r="N625" s="6" t="s">
        <v>2306</v>
      </c>
      <c r="O625" s="6" t="s">
        <v>943</v>
      </c>
      <c r="P625" s="6" t="s">
        <v>2307</v>
      </c>
      <c r="Q625" s="6"/>
      <c r="R625" s="6"/>
    </row>
    <row r="626" spans="1:18" x14ac:dyDescent="0.3">
      <c r="A626" s="6" t="s">
        <v>4274</v>
      </c>
      <c r="C626" s="80">
        <v>-4.6502118033684896</v>
      </c>
      <c r="D626" s="80">
        <v>3.0161003308812502E-8</v>
      </c>
      <c r="E626" s="80">
        <v>-25.110377339391647</v>
      </c>
      <c r="F626" s="76"/>
      <c r="G626" s="86">
        <v>7.99</v>
      </c>
      <c r="H626" s="86">
        <v>0.02</v>
      </c>
      <c r="I626" s="86">
        <v>254.63</v>
      </c>
      <c r="J626" s="2"/>
      <c r="K626" s="6" t="s">
        <v>2305</v>
      </c>
      <c r="L626" s="70">
        <v>35.200000000000003</v>
      </c>
      <c r="M626" s="6" t="s">
        <v>979</v>
      </c>
      <c r="N626" s="6" t="s">
        <v>2306</v>
      </c>
      <c r="O626" s="6" t="s">
        <v>943</v>
      </c>
      <c r="P626" s="6" t="s">
        <v>4275</v>
      </c>
      <c r="Q626" s="6"/>
      <c r="R626" s="6"/>
    </row>
    <row r="627" spans="1:18" x14ac:dyDescent="0.3">
      <c r="A627" s="6" t="s">
        <v>4276</v>
      </c>
      <c r="C627" s="80">
        <v>-2.7127909436200199</v>
      </c>
      <c r="D627" s="80">
        <v>2.53149514025527E-5</v>
      </c>
      <c r="E627" s="80">
        <v>-6.5558867994247105</v>
      </c>
      <c r="F627" s="76"/>
      <c r="G627" s="86">
        <v>2.83</v>
      </c>
      <c r="H627" s="86">
        <v>0.04</v>
      </c>
      <c r="I627" s="86">
        <v>7.11</v>
      </c>
      <c r="J627" s="2"/>
      <c r="K627" s="6" t="s">
        <v>4277</v>
      </c>
      <c r="L627" s="70">
        <v>35.200000000000003</v>
      </c>
      <c r="M627" s="6" t="s">
        <v>979</v>
      </c>
      <c r="N627" s="6" t="s">
        <v>4278</v>
      </c>
      <c r="O627" s="6" t="s">
        <v>4279</v>
      </c>
      <c r="P627" s="6" t="s">
        <v>4280</v>
      </c>
      <c r="Q627" s="6"/>
      <c r="R627" s="6"/>
    </row>
    <row r="628" spans="1:18" x14ac:dyDescent="0.3">
      <c r="A628" s="6" t="s">
        <v>4286</v>
      </c>
      <c r="C628" s="80">
        <v>-1.8086663260828899</v>
      </c>
      <c r="D628" s="80">
        <v>4.2572058261048297E-2</v>
      </c>
      <c r="E628" s="80">
        <v>-3.5031829324267183</v>
      </c>
      <c r="F628" s="76"/>
      <c r="G628" s="86">
        <v>5.83</v>
      </c>
      <c r="H628" s="86">
        <v>0.03</v>
      </c>
      <c r="I628" s="86">
        <v>56.91</v>
      </c>
      <c r="J628" s="2"/>
      <c r="K628" s="6" t="s">
        <v>4287</v>
      </c>
      <c r="L628" s="70">
        <v>35.200000000000003</v>
      </c>
      <c r="M628" s="6" t="s">
        <v>979</v>
      </c>
      <c r="N628" s="6" t="s">
        <v>4288</v>
      </c>
      <c r="O628" s="6" t="s">
        <v>1228</v>
      </c>
      <c r="P628" s="6" t="s">
        <v>4289</v>
      </c>
      <c r="Q628" s="6"/>
      <c r="R628" s="6"/>
    </row>
    <row r="629" spans="1:18" x14ac:dyDescent="0.3">
      <c r="A629" s="6" t="s">
        <v>2310</v>
      </c>
      <c r="C629" s="80">
        <v>-4.1322217799504504</v>
      </c>
      <c r="D629" s="80">
        <v>2.2073929903631599E-6</v>
      </c>
      <c r="E629" s="80">
        <v>-17.535683749078469</v>
      </c>
      <c r="F629" s="76"/>
      <c r="G629" s="86">
        <v>3.83</v>
      </c>
      <c r="H629" s="86">
        <v>0.04</v>
      </c>
      <c r="I629" s="86">
        <v>14.22</v>
      </c>
      <c r="J629" s="2"/>
      <c r="K629" s="6" t="s">
        <v>2311</v>
      </c>
      <c r="L629" s="70">
        <v>35.200000000000003</v>
      </c>
      <c r="M629" s="6" t="s">
        <v>979</v>
      </c>
      <c r="N629" s="6" t="s">
        <v>2312</v>
      </c>
      <c r="O629" s="6" t="s">
        <v>943</v>
      </c>
      <c r="P629" s="6" t="s">
        <v>2313</v>
      </c>
      <c r="Q629" s="6"/>
      <c r="R629" s="6"/>
    </row>
    <row r="630" spans="1:18" x14ac:dyDescent="0.3">
      <c r="A630" s="6" t="s">
        <v>4290</v>
      </c>
      <c r="C630" s="80">
        <v>-1.8047294470626301</v>
      </c>
      <c r="D630" s="80">
        <v>1.7753019350985399E-2</v>
      </c>
      <c r="E630" s="80">
        <v>-3.4936363501040741</v>
      </c>
      <c r="F630" s="76"/>
      <c r="G630" s="86">
        <v>7.32</v>
      </c>
      <c r="H630" s="86">
        <v>0.02</v>
      </c>
      <c r="I630" s="86">
        <v>159.65</v>
      </c>
      <c r="J630" s="2"/>
      <c r="K630" s="6" t="s">
        <v>4291</v>
      </c>
      <c r="L630" s="70">
        <v>35.200000000000003</v>
      </c>
      <c r="M630" s="6" t="s">
        <v>979</v>
      </c>
      <c r="N630" s="6" t="s">
        <v>4292</v>
      </c>
      <c r="O630" s="6" t="s">
        <v>4293</v>
      </c>
      <c r="P630" s="6" t="s">
        <v>4294</v>
      </c>
      <c r="Q630" s="6"/>
      <c r="R630" s="6"/>
    </row>
    <row r="631" spans="1:18" x14ac:dyDescent="0.3">
      <c r="A631" s="6" t="s">
        <v>4295</v>
      </c>
      <c r="C631" s="80">
        <v>-2.8729262723822702</v>
      </c>
      <c r="D631" s="80">
        <v>9.2086765727830699E-4</v>
      </c>
      <c r="E631" s="80">
        <v>-7.3254951190146267</v>
      </c>
      <c r="F631" s="76"/>
      <c r="G631" s="86">
        <v>6.88</v>
      </c>
      <c r="H631" s="86">
        <v>0.02</v>
      </c>
      <c r="I631" s="86">
        <v>117.93</v>
      </c>
      <c r="J631" s="2"/>
      <c r="K631" s="6" t="s">
        <v>4291</v>
      </c>
      <c r="L631" s="70">
        <v>35.200000000000003</v>
      </c>
      <c r="M631" s="6" t="s">
        <v>979</v>
      </c>
      <c r="N631" s="6" t="s">
        <v>4292</v>
      </c>
      <c r="O631" s="6" t="s">
        <v>4293</v>
      </c>
      <c r="P631" s="6" t="s">
        <v>4294</v>
      </c>
      <c r="Q631" s="6"/>
      <c r="R631" s="6"/>
    </row>
    <row r="632" spans="1:18" x14ac:dyDescent="0.3">
      <c r="A632" s="6" t="s">
        <v>4296</v>
      </c>
      <c r="C632" s="80">
        <v>-1.7393845694880701</v>
      </c>
      <c r="D632" s="80">
        <v>4.2715654429558401E-2</v>
      </c>
      <c r="E632" s="80">
        <v>-3.3389270412717797</v>
      </c>
      <c r="F632" s="76"/>
      <c r="G632" s="86">
        <v>5.37</v>
      </c>
      <c r="H632" s="86">
        <v>0.03</v>
      </c>
      <c r="I632" s="86">
        <v>41.4</v>
      </c>
      <c r="J632" s="2"/>
      <c r="K632" s="6" t="s">
        <v>4297</v>
      </c>
      <c r="L632" s="70">
        <v>35.200000000000003</v>
      </c>
      <c r="M632" s="6" t="s">
        <v>979</v>
      </c>
      <c r="N632" s="6" t="s">
        <v>4298</v>
      </c>
      <c r="O632" s="6" t="s">
        <v>2271</v>
      </c>
      <c r="P632" s="6" t="s">
        <v>2272</v>
      </c>
      <c r="Q632" s="6"/>
      <c r="R632" s="6"/>
    </row>
    <row r="633" spans="1:18" x14ac:dyDescent="0.3">
      <c r="A633" s="6" t="s">
        <v>4299</v>
      </c>
      <c r="C633" s="80">
        <v>-3.52786775022243</v>
      </c>
      <c r="D633" s="80">
        <v>1.1652621976118E-3</v>
      </c>
      <c r="E633" s="80">
        <v>-11.534373583795777</v>
      </c>
      <c r="F633" s="76"/>
      <c r="G633" s="86">
        <v>7.81</v>
      </c>
      <c r="H633" s="86">
        <v>0.02</v>
      </c>
      <c r="I633" s="86">
        <v>223.66</v>
      </c>
      <c r="J633" s="2"/>
      <c r="K633" s="6" t="s">
        <v>4300</v>
      </c>
      <c r="L633" s="70">
        <v>35.200000000000003</v>
      </c>
      <c r="M633" s="6" t="s">
        <v>979</v>
      </c>
      <c r="N633" s="6" t="s">
        <v>4301</v>
      </c>
      <c r="O633" s="6" t="s">
        <v>943</v>
      </c>
      <c r="P633" s="6" t="s">
        <v>4302</v>
      </c>
      <c r="Q633" s="6"/>
      <c r="R633" s="6"/>
    </row>
    <row r="634" spans="1:18" x14ac:dyDescent="0.3">
      <c r="A634" s="6" t="s">
        <v>2320</v>
      </c>
      <c r="C634" s="80">
        <v>-7.2887077329325898</v>
      </c>
      <c r="D634" s="80">
        <v>5.8604321887890301E-5</v>
      </c>
      <c r="E634" s="80">
        <v>-156.35783819455315</v>
      </c>
      <c r="F634" s="76"/>
      <c r="G634" s="86">
        <v>7.38</v>
      </c>
      <c r="H634" s="86">
        <v>0.02</v>
      </c>
      <c r="I634" s="86">
        <v>166.23</v>
      </c>
      <c r="J634" s="2"/>
      <c r="K634" s="6" t="s">
        <v>2321</v>
      </c>
      <c r="L634" s="70">
        <v>35.200000000000003</v>
      </c>
      <c r="M634" s="6" t="s">
        <v>979</v>
      </c>
      <c r="N634" s="6" t="s">
        <v>2322</v>
      </c>
      <c r="O634" s="6" t="s">
        <v>943</v>
      </c>
      <c r="P634" s="6" t="s">
        <v>2323</v>
      </c>
      <c r="Q634" s="6"/>
      <c r="R634" s="6"/>
    </row>
    <row r="635" spans="1:18" x14ac:dyDescent="0.3">
      <c r="A635" s="6" t="s">
        <v>4331</v>
      </c>
      <c r="C635" s="80">
        <v>-1.0299774958307499</v>
      </c>
      <c r="D635" s="80">
        <v>1.72092999229841E-2</v>
      </c>
      <c r="E635" s="80">
        <v>-2.0419923987361321</v>
      </c>
      <c r="F635" s="76"/>
      <c r="G635" s="86">
        <v>6.45</v>
      </c>
      <c r="H635" s="86">
        <v>0.02</v>
      </c>
      <c r="I635" s="86">
        <v>87.35</v>
      </c>
      <c r="J635" s="2"/>
      <c r="K635" s="6" t="s">
        <v>4332</v>
      </c>
      <c r="L635" s="70">
        <v>35.200000000000003</v>
      </c>
      <c r="M635" s="6" t="s">
        <v>979</v>
      </c>
      <c r="N635" s="6" t="s">
        <v>4333</v>
      </c>
      <c r="O635" s="6" t="s">
        <v>4334</v>
      </c>
      <c r="P635" s="6" t="s">
        <v>4335</v>
      </c>
      <c r="Q635" s="6"/>
      <c r="R635" s="6"/>
    </row>
    <row r="636" spans="1:18" x14ac:dyDescent="0.3">
      <c r="A636" s="6" t="s">
        <v>4336</v>
      </c>
      <c r="C636" s="80">
        <v>-1.34743600613322</v>
      </c>
      <c r="D636" s="80">
        <v>4.4617650887596796E-3</v>
      </c>
      <c r="E636" s="80">
        <v>-2.5445949156645828</v>
      </c>
      <c r="F636" s="76"/>
      <c r="G636" s="86">
        <v>3.03</v>
      </c>
      <c r="H636" s="86">
        <v>0.03</v>
      </c>
      <c r="I636" s="86">
        <v>8.18</v>
      </c>
      <c r="J636" s="2"/>
      <c r="K636" s="6" t="s">
        <v>1094</v>
      </c>
      <c r="L636" s="70">
        <v>35.200000000000003</v>
      </c>
      <c r="M636" s="6" t="s">
        <v>979</v>
      </c>
      <c r="N636" s="6" t="s">
        <v>1095</v>
      </c>
      <c r="O636" s="6" t="s">
        <v>1096</v>
      </c>
      <c r="P636" s="6" t="s">
        <v>1097</v>
      </c>
      <c r="Q636" s="6"/>
      <c r="R636" s="6"/>
    </row>
    <row r="637" spans="1:18" x14ac:dyDescent="0.3">
      <c r="A637" s="6" t="s">
        <v>1093</v>
      </c>
      <c r="C637" s="80">
        <v>-1.67038491207895</v>
      </c>
      <c r="D637" s="80">
        <v>1.3788848608153001E-5</v>
      </c>
      <c r="E637" s="80">
        <v>-3.1829950471203867</v>
      </c>
      <c r="F637" s="76"/>
      <c r="G637" s="86">
        <v>2.42</v>
      </c>
      <c r="H637" s="86">
        <v>0.03</v>
      </c>
      <c r="I637" s="86">
        <v>5.36</v>
      </c>
      <c r="J637" s="2"/>
      <c r="K637" s="6" t="s">
        <v>1094</v>
      </c>
      <c r="L637" s="70">
        <v>35.200000000000003</v>
      </c>
      <c r="M637" s="6" t="s">
        <v>979</v>
      </c>
      <c r="N637" s="6" t="s">
        <v>1095</v>
      </c>
      <c r="O637" s="6" t="s">
        <v>1096</v>
      </c>
      <c r="P637" s="6" t="s">
        <v>1097</v>
      </c>
      <c r="Q637" s="6"/>
      <c r="R637" s="6"/>
    </row>
    <row r="638" spans="1:18" x14ac:dyDescent="0.3">
      <c r="A638" s="6" t="s">
        <v>4337</v>
      </c>
      <c r="C638" s="80">
        <v>-1.78274861827954</v>
      </c>
      <c r="D638" s="80">
        <v>3.6471561970622899E-5</v>
      </c>
      <c r="E638" s="80">
        <v>-3.4408109277236174</v>
      </c>
      <c r="F638" s="76"/>
      <c r="G638" s="86">
        <v>2.04</v>
      </c>
      <c r="H638" s="86">
        <v>0.05</v>
      </c>
      <c r="I638" s="86">
        <v>4.0999999999999996</v>
      </c>
      <c r="J638" s="2"/>
      <c r="K638" s="6" t="s">
        <v>4338</v>
      </c>
      <c r="L638" s="70">
        <v>35.200000000000003</v>
      </c>
      <c r="M638" s="6" t="s">
        <v>979</v>
      </c>
      <c r="N638" s="6" t="s">
        <v>4339</v>
      </c>
      <c r="O638" s="6" t="s">
        <v>4340</v>
      </c>
      <c r="P638" s="6" t="s">
        <v>4341</v>
      </c>
      <c r="Q638" s="6"/>
      <c r="R638" s="6"/>
    </row>
    <row r="639" spans="1:18" x14ac:dyDescent="0.3">
      <c r="A639" s="6" t="s">
        <v>2300</v>
      </c>
      <c r="C639" s="80">
        <v>-2.5198246295482298</v>
      </c>
      <c r="D639" s="80">
        <v>3.3720811431147801E-2</v>
      </c>
      <c r="E639" s="80">
        <v>-5.7351238021821125</v>
      </c>
      <c r="F639" s="76"/>
      <c r="G639" s="86">
        <v>6.22</v>
      </c>
      <c r="H639" s="86">
        <v>0.02</v>
      </c>
      <c r="I639" s="86">
        <v>74.290000000000006</v>
      </c>
      <c r="J639" s="2"/>
      <c r="K639" s="6" t="s">
        <v>2301</v>
      </c>
      <c r="L639" s="70">
        <v>35.200000000000003</v>
      </c>
      <c r="M639" s="6" t="s">
        <v>979</v>
      </c>
      <c r="N639" s="6" t="s">
        <v>2302</v>
      </c>
      <c r="O639" s="6" t="s">
        <v>943</v>
      </c>
      <c r="P639" s="6" t="s">
        <v>2303</v>
      </c>
      <c r="Q639" s="6"/>
      <c r="R639" s="6"/>
    </row>
    <row r="640" spans="1:18" x14ac:dyDescent="0.3">
      <c r="A640" s="6" t="s">
        <v>4344</v>
      </c>
      <c r="C640" s="80">
        <v>-3.4069341507543398</v>
      </c>
      <c r="D640" s="80">
        <v>6.7666961336444401E-3</v>
      </c>
      <c r="E640" s="80">
        <v>-10.606921937279781</v>
      </c>
      <c r="F640" s="76"/>
      <c r="G640" s="86">
        <v>4.34</v>
      </c>
      <c r="H640" s="86">
        <v>0.04</v>
      </c>
      <c r="I640" s="86">
        <v>20.190000000000001</v>
      </c>
      <c r="J640" s="2"/>
      <c r="K640" s="6" t="s">
        <v>2301</v>
      </c>
      <c r="L640" s="70">
        <v>35.200000000000003</v>
      </c>
      <c r="M640" s="6" t="s">
        <v>979</v>
      </c>
      <c r="N640" s="6" t="s">
        <v>2302</v>
      </c>
      <c r="O640" s="6" t="s">
        <v>943</v>
      </c>
      <c r="P640" s="6" t="s">
        <v>4345</v>
      </c>
      <c r="Q640" s="6"/>
      <c r="R640" s="6"/>
    </row>
    <row r="641" spans="1:18" x14ac:dyDescent="0.3">
      <c r="A641" s="6" t="s">
        <v>4351</v>
      </c>
      <c r="C641" s="80">
        <v>-4.3583960142665497</v>
      </c>
      <c r="D641" s="80">
        <v>5.0215960797346297E-22</v>
      </c>
      <c r="E641" s="80">
        <v>-20.511996478383274</v>
      </c>
      <c r="F641" s="76"/>
      <c r="G641" s="86">
        <v>6.85</v>
      </c>
      <c r="H641" s="86">
        <v>0.02</v>
      </c>
      <c r="I641" s="86">
        <v>115.41</v>
      </c>
      <c r="J641" s="2"/>
      <c r="K641" s="6" t="s">
        <v>2269</v>
      </c>
      <c r="L641" s="70">
        <v>35.200000000000003</v>
      </c>
      <c r="M641" s="6" t="s">
        <v>979</v>
      </c>
      <c r="N641" s="6" t="s">
        <v>2270</v>
      </c>
      <c r="O641" s="6" t="s">
        <v>2271</v>
      </c>
      <c r="P641" s="6" t="s">
        <v>2272</v>
      </c>
      <c r="Q641" s="6"/>
      <c r="R641" s="6"/>
    </row>
    <row r="642" spans="1:18" x14ac:dyDescent="0.3">
      <c r="A642" s="6" t="s">
        <v>2268</v>
      </c>
      <c r="C642" s="80">
        <v>-4.4681517838143803</v>
      </c>
      <c r="D642" s="80">
        <v>4.5963094437486197E-26</v>
      </c>
      <c r="E642" s="80">
        <v>-22.133378561751702</v>
      </c>
      <c r="F642" s="76"/>
      <c r="G642" s="86">
        <v>7.6</v>
      </c>
      <c r="H642" s="86">
        <v>0.02</v>
      </c>
      <c r="I642" s="86">
        <v>193.69</v>
      </c>
      <c r="J642" s="2"/>
      <c r="K642" s="6" t="s">
        <v>2269</v>
      </c>
      <c r="L642" s="70">
        <v>35.200000000000003</v>
      </c>
      <c r="M642" s="6" t="s">
        <v>979</v>
      </c>
      <c r="N642" s="6" t="s">
        <v>2270</v>
      </c>
      <c r="O642" s="6" t="s">
        <v>2271</v>
      </c>
      <c r="P642" s="6" t="s">
        <v>2272</v>
      </c>
      <c r="Q642" s="6"/>
      <c r="R642" s="6"/>
    </row>
    <row r="643" spans="1:18" x14ac:dyDescent="0.3">
      <c r="A643" s="6" t="s">
        <v>4358</v>
      </c>
      <c r="C643" s="80">
        <v>-2.67686345150732</v>
      </c>
      <c r="D643" s="80">
        <v>9.8350974293689802E-4</v>
      </c>
      <c r="E643" s="80">
        <v>-6.3946413728634512</v>
      </c>
      <c r="F643" s="76"/>
      <c r="G643" s="86">
        <v>5.79</v>
      </c>
      <c r="H643" s="86">
        <v>0.02</v>
      </c>
      <c r="I643" s="86">
        <v>55.42</v>
      </c>
      <c r="J643" s="2"/>
      <c r="K643" s="6" t="s">
        <v>4353</v>
      </c>
      <c r="L643" s="70">
        <v>35.200000000000003</v>
      </c>
      <c r="M643" s="6" t="s">
        <v>979</v>
      </c>
      <c r="N643" s="6" t="s">
        <v>4354</v>
      </c>
      <c r="O643" s="6" t="s">
        <v>943</v>
      </c>
      <c r="P643" s="6" t="s">
        <v>4359</v>
      </c>
      <c r="Q643" s="6"/>
      <c r="R643" s="6"/>
    </row>
    <row r="644" spans="1:18" x14ac:dyDescent="0.3">
      <c r="A644" s="6" t="s">
        <v>4363</v>
      </c>
      <c r="C644" s="80">
        <v>-2.1015387503932299</v>
      </c>
      <c r="D644" s="80">
        <v>7.36425675663914E-4</v>
      </c>
      <c r="E644" s="80">
        <v>-4.2916688201862616</v>
      </c>
      <c r="F644" s="76"/>
      <c r="G644" s="86">
        <v>3.82</v>
      </c>
      <c r="H644" s="86">
        <v>0.03</v>
      </c>
      <c r="I644" s="86">
        <v>14.13</v>
      </c>
      <c r="J644" s="2"/>
      <c r="K644" s="6" t="s">
        <v>4364</v>
      </c>
      <c r="L644" s="70">
        <v>35.200000000000003</v>
      </c>
      <c r="M644" s="6" t="s">
        <v>979</v>
      </c>
      <c r="N644" s="6" t="s">
        <v>4365</v>
      </c>
      <c r="O644" s="6" t="s">
        <v>1228</v>
      </c>
      <c r="P644" s="6" t="s">
        <v>4366</v>
      </c>
      <c r="Q644" s="6"/>
      <c r="R644" s="6"/>
    </row>
    <row r="645" spans="1:18" x14ac:dyDescent="0.3">
      <c r="A645" s="6" t="s">
        <v>4367</v>
      </c>
      <c r="C645" s="80">
        <v>-5.5362743492427198</v>
      </c>
      <c r="D645" s="80">
        <v>1.53550629065E-3</v>
      </c>
      <c r="E645" s="80">
        <v>-46.407122795929197</v>
      </c>
      <c r="F645" s="76"/>
      <c r="G645" s="86">
        <v>3.73</v>
      </c>
      <c r="H645" s="86">
        <v>0.05</v>
      </c>
      <c r="I645" s="86">
        <v>13.29</v>
      </c>
      <c r="J645" s="2"/>
      <c r="K645" s="6" t="s">
        <v>4368</v>
      </c>
      <c r="L645" s="70">
        <v>35.200000000000003</v>
      </c>
      <c r="M645" s="6" t="s">
        <v>979</v>
      </c>
      <c r="N645" s="6" t="s">
        <v>4369</v>
      </c>
      <c r="O645" s="6" t="s">
        <v>4370</v>
      </c>
      <c r="P645" s="6" t="s">
        <v>4371</v>
      </c>
      <c r="Q645" s="6"/>
      <c r="R645" s="6"/>
    </row>
    <row r="646" spans="1:18" x14ac:dyDescent="0.3">
      <c r="A646" s="6" t="s">
        <v>4376</v>
      </c>
      <c r="C646" s="80">
        <v>-2.0991301365616999</v>
      </c>
      <c r="D646" s="80">
        <v>8.6859609404427093E-3</v>
      </c>
      <c r="E646" s="80">
        <v>-4.2845097543570985</v>
      </c>
      <c r="F646" s="76"/>
      <c r="G646" s="86">
        <v>4.3499999999999996</v>
      </c>
      <c r="H646" s="86">
        <v>0.03</v>
      </c>
      <c r="I646" s="86">
        <v>20.440000000000001</v>
      </c>
      <c r="J646" s="2"/>
      <c r="K646" s="6" t="s">
        <v>4377</v>
      </c>
      <c r="L646" s="70">
        <v>35.200000000000003</v>
      </c>
      <c r="M646" s="6" t="s">
        <v>979</v>
      </c>
      <c r="N646" s="6" t="s">
        <v>4378</v>
      </c>
      <c r="O646" s="6" t="s">
        <v>4089</v>
      </c>
      <c r="P646" s="6" t="s">
        <v>4375</v>
      </c>
      <c r="Q646" s="6"/>
      <c r="R646" s="6"/>
    </row>
    <row r="647" spans="1:18" x14ac:dyDescent="0.3">
      <c r="A647" s="6" t="s">
        <v>4379</v>
      </c>
      <c r="C647" s="80">
        <v>-3.1487243246661998</v>
      </c>
      <c r="D647" s="80">
        <v>6.1258389145475598E-7</v>
      </c>
      <c r="E647" s="80">
        <v>-8.8687103219812986</v>
      </c>
      <c r="F647" s="76"/>
      <c r="G647" s="86">
        <v>4.62</v>
      </c>
      <c r="H647" s="86">
        <v>0.03</v>
      </c>
      <c r="I647" s="86">
        <v>24.65</v>
      </c>
      <c r="J647" s="2"/>
      <c r="K647" s="6" t="s">
        <v>4377</v>
      </c>
      <c r="L647" s="70">
        <v>35.200000000000003</v>
      </c>
      <c r="M647" s="6" t="s">
        <v>979</v>
      </c>
      <c r="N647" s="6" t="s">
        <v>4378</v>
      </c>
      <c r="O647" s="6" t="s">
        <v>4089</v>
      </c>
      <c r="P647" s="6" t="s">
        <v>4375</v>
      </c>
      <c r="Q647" s="6"/>
      <c r="R647" s="6"/>
    </row>
    <row r="648" spans="1:18" x14ac:dyDescent="0.3">
      <c r="A648" s="6" t="s">
        <v>4393</v>
      </c>
      <c r="C648" s="80">
        <v>-1.1614280030801001</v>
      </c>
      <c r="D648" s="80">
        <v>3.1493505975280701E-2</v>
      </c>
      <c r="E648" s="80">
        <v>-2.2367871892142484</v>
      </c>
      <c r="F648" s="76"/>
      <c r="G648" s="86">
        <v>1.97</v>
      </c>
      <c r="H648" s="86">
        <v>0.05</v>
      </c>
      <c r="I648" s="86">
        <v>3.91</v>
      </c>
      <c r="J648" s="2"/>
      <c r="K648" s="6" t="s">
        <v>4390</v>
      </c>
      <c r="L648" s="70">
        <v>35.200000000000003</v>
      </c>
      <c r="M648" s="6" t="s">
        <v>979</v>
      </c>
      <c r="N648" s="6" t="s">
        <v>4391</v>
      </c>
      <c r="O648" s="6" t="s">
        <v>1985</v>
      </c>
      <c r="P648" s="6" t="s">
        <v>4392</v>
      </c>
      <c r="Q648" s="6"/>
      <c r="R648" s="6"/>
    </row>
    <row r="649" spans="1:18" x14ac:dyDescent="0.3">
      <c r="A649" s="6" t="s">
        <v>4399</v>
      </c>
      <c r="C649" s="80">
        <v>-2.6344026180667401</v>
      </c>
      <c r="D649" s="80">
        <v>1.8718152340068E-3</v>
      </c>
      <c r="E649" s="80">
        <v>-6.2091794103427587</v>
      </c>
      <c r="F649" s="76"/>
      <c r="G649" s="86">
        <v>3.61</v>
      </c>
      <c r="H649" s="86">
        <v>0.04</v>
      </c>
      <c r="I649" s="86">
        <v>12.22</v>
      </c>
      <c r="J649" s="2"/>
      <c r="K649" s="6" t="s">
        <v>4395</v>
      </c>
      <c r="L649" s="70">
        <v>35.200000000000003</v>
      </c>
      <c r="M649" s="6" t="s">
        <v>979</v>
      </c>
      <c r="N649" s="6" t="s">
        <v>4396</v>
      </c>
      <c r="O649" s="6" t="s">
        <v>4397</v>
      </c>
      <c r="P649" s="6" t="s">
        <v>4398</v>
      </c>
      <c r="Q649" s="6"/>
      <c r="R649" s="6"/>
    </row>
    <row r="650" spans="1:18" x14ac:dyDescent="0.3">
      <c r="A650" s="6" t="s">
        <v>1130</v>
      </c>
      <c r="C650" s="80">
        <v>-1.0999242735811099</v>
      </c>
      <c r="D650" s="80">
        <v>1.7636468536837799E-2</v>
      </c>
      <c r="E650" s="80">
        <v>-2.1434344142039006</v>
      </c>
      <c r="F650" s="76"/>
      <c r="G650" s="86">
        <v>5.63</v>
      </c>
      <c r="H650" s="86">
        <v>0.02</v>
      </c>
      <c r="I650" s="86">
        <v>49.48</v>
      </c>
      <c r="J650" s="2"/>
      <c r="K650" s="6" t="s">
        <v>1131</v>
      </c>
      <c r="L650" s="70">
        <v>35.200000000000003</v>
      </c>
      <c r="M650" s="6" t="s">
        <v>979</v>
      </c>
      <c r="N650" s="6" t="s">
        <v>1132</v>
      </c>
      <c r="O650" s="6" t="s">
        <v>1133</v>
      </c>
      <c r="P650" s="6" t="s">
        <v>1134</v>
      </c>
      <c r="Q650" s="6"/>
      <c r="R650" s="6"/>
    </row>
    <row r="651" spans="1:18" x14ac:dyDescent="0.3">
      <c r="A651" s="6" t="s">
        <v>4408</v>
      </c>
      <c r="C651" s="80">
        <v>-3.8015569544912098</v>
      </c>
      <c r="D651" s="80">
        <v>9.9567554964307904E-6</v>
      </c>
      <c r="E651" s="80">
        <v>-13.943849078294102</v>
      </c>
      <c r="F651" s="76"/>
      <c r="G651" s="86">
        <v>7.82</v>
      </c>
      <c r="H651" s="86">
        <v>0.02</v>
      </c>
      <c r="I651" s="86">
        <v>225.2</v>
      </c>
      <c r="J651" s="2"/>
      <c r="K651" s="6" t="s">
        <v>4409</v>
      </c>
      <c r="L651" s="70">
        <v>35.200000000000003</v>
      </c>
      <c r="M651" s="6" t="s">
        <v>979</v>
      </c>
      <c r="N651" s="6" t="s">
        <v>4410</v>
      </c>
      <c r="O651" s="6" t="s">
        <v>943</v>
      </c>
      <c r="P651" s="6" t="s">
        <v>2223</v>
      </c>
      <c r="Q651" s="6"/>
      <c r="R651" s="6"/>
    </row>
    <row r="652" spans="1:18" x14ac:dyDescent="0.3">
      <c r="A652" s="6" t="s">
        <v>4411</v>
      </c>
      <c r="C652" s="80">
        <v>-1.91223710580953</v>
      </c>
      <c r="D652" s="80">
        <v>4.8050557527654601E-2</v>
      </c>
      <c r="E652" s="80">
        <v>-3.7639229770430012</v>
      </c>
      <c r="F652" s="76"/>
      <c r="G652" s="86">
        <v>6.3</v>
      </c>
      <c r="H652" s="86">
        <v>0.02</v>
      </c>
      <c r="I652" s="86">
        <v>78.900000000000006</v>
      </c>
      <c r="J652" s="2"/>
      <c r="K652" s="6" t="s">
        <v>4409</v>
      </c>
      <c r="L652" s="70">
        <v>35.200000000000003</v>
      </c>
      <c r="M652" s="6" t="s">
        <v>979</v>
      </c>
      <c r="N652" s="6" t="s">
        <v>4410</v>
      </c>
      <c r="O652" s="6" t="s">
        <v>943</v>
      </c>
      <c r="P652" s="6" t="s">
        <v>2223</v>
      </c>
      <c r="Q652" s="6"/>
      <c r="R652" s="6"/>
    </row>
    <row r="653" spans="1:18" x14ac:dyDescent="0.3">
      <c r="A653" s="6" t="s">
        <v>4412</v>
      </c>
      <c r="C653" s="80">
        <v>-2.7319610918909101</v>
      </c>
      <c r="D653" s="80">
        <v>8.3537643661695405E-6</v>
      </c>
      <c r="E653" s="80">
        <v>-6.6435810192682068</v>
      </c>
      <c r="F653" s="76"/>
      <c r="G653" s="86">
        <v>5.57</v>
      </c>
      <c r="H653" s="86">
        <v>0.02</v>
      </c>
      <c r="I653" s="86">
        <v>47.67</v>
      </c>
      <c r="J653" s="2"/>
      <c r="K653" s="6" t="s">
        <v>2292</v>
      </c>
      <c r="L653" s="70">
        <v>35.200000000000003</v>
      </c>
      <c r="M653" s="6" t="s">
        <v>979</v>
      </c>
      <c r="N653" s="6" t="s">
        <v>2293</v>
      </c>
      <c r="O653" s="6" t="s">
        <v>943</v>
      </c>
      <c r="P653" s="6" t="s">
        <v>2294</v>
      </c>
      <c r="Q653" s="6"/>
      <c r="R653" s="6"/>
    </row>
    <row r="654" spans="1:18" x14ac:dyDescent="0.3">
      <c r="A654" s="6" t="s">
        <v>2291</v>
      </c>
      <c r="C654" s="80">
        <v>-2.7947414580918299</v>
      </c>
      <c r="D654" s="80">
        <v>5.0467949711337596E-3</v>
      </c>
      <c r="E654" s="80">
        <v>-6.939065852483659</v>
      </c>
      <c r="F654" s="76"/>
      <c r="G654" s="86">
        <v>4.47</v>
      </c>
      <c r="H654" s="86">
        <v>0.04</v>
      </c>
      <c r="I654" s="86">
        <v>22.19</v>
      </c>
      <c r="J654" s="2"/>
      <c r="K654" s="6" t="s">
        <v>2292</v>
      </c>
      <c r="L654" s="70">
        <v>35.200000000000003</v>
      </c>
      <c r="M654" s="6" t="s">
        <v>979</v>
      </c>
      <c r="N654" s="6" t="s">
        <v>2293</v>
      </c>
      <c r="O654" s="6" t="s">
        <v>943</v>
      </c>
      <c r="P654" s="6" t="s">
        <v>2294</v>
      </c>
      <c r="Q654" s="6"/>
      <c r="R654" s="6"/>
    </row>
    <row r="655" spans="1:18" x14ac:dyDescent="0.3">
      <c r="C655" s="76"/>
      <c r="D655" s="76"/>
      <c r="E655" s="76"/>
      <c r="F655" s="76"/>
      <c r="G655" s="87"/>
      <c r="H655" s="87"/>
      <c r="I655" s="87"/>
      <c r="J655" s="2"/>
      <c r="K655"/>
      <c r="P655"/>
    </row>
    <row r="656" spans="1:18" ht="15.6" x14ac:dyDescent="0.3">
      <c r="A656" s="17" t="s">
        <v>4884</v>
      </c>
      <c r="B656" s="1"/>
      <c r="C656" s="84"/>
      <c r="D656" s="84"/>
      <c r="E656" s="84"/>
      <c r="F656" s="85"/>
      <c r="G656" s="84"/>
      <c r="H656" s="84"/>
      <c r="I656" s="84"/>
      <c r="J656" s="15"/>
      <c r="K656"/>
      <c r="O656"/>
      <c r="P656"/>
    </row>
    <row r="657" spans="1:18" x14ac:dyDescent="0.3">
      <c r="A657" s="11" t="s">
        <v>4587</v>
      </c>
      <c r="C657" s="77">
        <v>-6.1558204496186999</v>
      </c>
      <c r="D657" s="77">
        <v>2.4021987560615701E-5</v>
      </c>
      <c r="E657" s="77">
        <v>-71.299519529899413</v>
      </c>
      <c r="F657" s="76"/>
      <c r="G657" s="81"/>
      <c r="H657" s="81"/>
      <c r="I657" s="81"/>
      <c r="J657" s="2"/>
      <c r="K657" s="11"/>
      <c r="L657" s="67"/>
      <c r="M657" s="11"/>
      <c r="N657" s="11"/>
      <c r="O657" s="11" t="s">
        <v>2497</v>
      </c>
      <c r="P657" s="11" t="s">
        <v>2498</v>
      </c>
      <c r="Q657" s="11"/>
      <c r="R657" s="11"/>
    </row>
    <row r="658" spans="1:18" x14ac:dyDescent="0.3">
      <c r="A658" s="11" t="s">
        <v>4588</v>
      </c>
      <c r="C658" s="77">
        <v>-5.5996712627137599</v>
      </c>
      <c r="D658" s="77">
        <v>8.1459293379306302E-27</v>
      </c>
      <c r="E658" s="77">
        <v>-48.491879348575004</v>
      </c>
      <c r="F658" s="76"/>
      <c r="G658" s="81"/>
      <c r="H658" s="81"/>
      <c r="I658" s="81"/>
      <c r="J658" s="2"/>
      <c r="K658" s="11"/>
      <c r="L658" s="67"/>
      <c r="M658" s="11"/>
      <c r="N658" s="11"/>
      <c r="O658" s="11" t="s">
        <v>4589</v>
      </c>
      <c r="P658" s="11" t="s">
        <v>4590</v>
      </c>
      <c r="Q658" s="11"/>
      <c r="R658" s="11"/>
    </row>
    <row r="659" spans="1:18" x14ac:dyDescent="0.3">
      <c r="A659" s="11" t="s">
        <v>1352</v>
      </c>
      <c r="C659" s="77">
        <v>-5.3243486825832003</v>
      </c>
      <c r="D659" s="77">
        <v>1.53436378960358E-3</v>
      </c>
      <c r="E659" s="77">
        <v>-40.06716927480452</v>
      </c>
      <c r="F659" s="76"/>
      <c r="G659" s="81"/>
      <c r="H659" s="81"/>
      <c r="I659" s="81"/>
      <c r="J659" s="2"/>
      <c r="K659" s="11"/>
      <c r="L659" s="67"/>
      <c r="M659" s="11"/>
      <c r="N659" s="11"/>
      <c r="O659" s="11" t="s">
        <v>1228</v>
      </c>
      <c r="P659" s="11" t="s">
        <v>1353</v>
      </c>
      <c r="Q659" s="11"/>
      <c r="R659" s="11"/>
    </row>
    <row r="660" spans="1:18" x14ac:dyDescent="0.3">
      <c r="A660" s="11" t="s">
        <v>4593</v>
      </c>
      <c r="C660" s="77">
        <v>-5.2916690705267797</v>
      </c>
      <c r="D660" s="77">
        <v>2.5237572940761599E-3</v>
      </c>
      <c r="E660" s="77">
        <v>-39.169778651510221</v>
      </c>
      <c r="F660" s="76"/>
      <c r="G660" s="81"/>
      <c r="H660" s="81"/>
      <c r="I660" s="81"/>
      <c r="J660" s="2"/>
      <c r="K660" s="11"/>
      <c r="L660" s="67"/>
      <c r="M660" s="11"/>
      <c r="N660" s="11"/>
      <c r="O660" s="11" t="s">
        <v>653</v>
      </c>
      <c r="P660" s="11" t="s">
        <v>3575</v>
      </c>
      <c r="Q660" s="11"/>
      <c r="R660" s="11"/>
    </row>
    <row r="661" spans="1:18" x14ac:dyDescent="0.3">
      <c r="A661" s="11" t="s">
        <v>4594</v>
      </c>
      <c r="C661" s="77">
        <v>-5.1242035623984297</v>
      </c>
      <c r="D661" s="77">
        <v>1.0744333639543399E-2</v>
      </c>
      <c r="E661" s="77">
        <v>-34.876988341466038</v>
      </c>
      <c r="F661" s="76"/>
      <c r="G661" s="81"/>
      <c r="H661" s="81"/>
      <c r="I661" s="81"/>
      <c r="J661" s="2"/>
      <c r="K661" s="11"/>
      <c r="L661" s="67"/>
      <c r="M661" s="11"/>
      <c r="N661" s="11"/>
      <c r="O661" s="11" t="s">
        <v>4595</v>
      </c>
      <c r="P661" s="11" t="s">
        <v>4596</v>
      </c>
      <c r="Q661" s="11"/>
      <c r="R661" s="11"/>
    </row>
    <row r="662" spans="1:18" x14ac:dyDescent="0.3">
      <c r="A662" s="11" t="s">
        <v>2502</v>
      </c>
      <c r="C662" s="77">
        <v>-4.7900162759871598</v>
      </c>
      <c r="D662" s="77">
        <v>1.5121070593945401E-6</v>
      </c>
      <c r="E662" s="77">
        <v>-27.66550351274638</v>
      </c>
      <c r="F662" s="76"/>
      <c r="G662" s="81"/>
      <c r="H662" s="81"/>
      <c r="I662" s="81"/>
      <c r="J662" s="2"/>
      <c r="K662" s="11"/>
      <c r="L662" s="67"/>
      <c r="M662" s="11"/>
      <c r="N662" s="11"/>
      <c r="O662" s="11" t="s">
        <v>2503</v>
      </c>
      <c r="P662" s="11" t="s">
        <v>2504</v>
      </c>
      <c r="Q662" s="11" t="s">
        <v>700</v>
      </c>
      <c r="R662" s="11" t="s">
        <v>701</v>
      </c>
    </row>
    <row r="663" spans="1:18" x14ac:dyDescent="0.3">
      <c r="A663" s="11" t="s">
        <v>4598</v>
      </c>
      <c r="C663" s="77">
        <v>-4.3645275639597401</v>
      </c>
      <c r="D663" s="77">
        <v>3.3408853662732101E-3</v>
      </c>
      <c r="E663" s="77">
        <v>-20.59935934253248</v>
      </c>
      <c r="F663" s="76"/>
      <c r="G663" s="81"/>
      <c r="H663" s="81"/>
      <c r="I663" s="81"/>
      <c r="J663" s="2"/>
      <c r="K663" s="11"/>
      <c r="L663" s="67"/>
      <c r="M663" s="11"/>
      <c r="N663" s="11"/>
      <c r="O663" s="11" t="s">
        <v>4599</v>
      </c>
      <c r="P663" s="11" t="s">
        <v>4600</v>
      </c>
      <c r="Q663" s="11"/>
      <c r="R663" s="11"/>
    </row>
    <row r="664" spans="1:18" x14ac:dyDescent="0.3">
      <c r="A664" s="11" t="s">
        <v>2493</v>
      </c>
      <c r="C664" s="77">
        <v>-3.75255589158935</v>
      </c>
      <c r="D664" s="77">
        <v>2.66957127512462E-8</v>
      </c>
      <c r="E664" s="77">
        <v>-13.478199605600345</v>
      </c>
      <c r="F664" s="76"/>
      <c r="G664" s="81"/>
      <c r="H664" s="81"/>
      <c r="I664" s="81"/>
      <c r="J664" s="2"/>
      <c r="K664" s="11"/>
      <c r="L664" s="67"/>
      <c r="M664" s="11"/>
      <c r="N664" s="11"/>
      <c r="O664" s="11" t="s">
        <v>2494</v>
      </c>
      <c r="P664" s="11" t="s">
        <v>2495</v>
      </c>
      <c r="Q664" s="11"/>
      <c r="R664" s="11"/>
    </row>
    <row r="665" spans="1:18" x14ac:dyDescent="0.3">
      <c r="A665" s="11" t="s">
        <v>4608</v>
      </c>
      <c r="C665" s="77">
        <v>-3.75201159856584</v>
      </c>
      <c r="D665" s="77">
        <v>7.8968293492721703E-6</v>
      </c>
      <c r="E665" s="77">
        <v>-13.473115574589894</v>
      </c>
      <c r="F665" s="76"/>
      <c r="G665" s="81"/>
      <c r="H665" s="81"/>
      <c r="I665" s="81"/>
      <c r="J665" s="2"/>
      <c r="K665" s="11"/>
      <c r="L665" s="67"/>
      <c r="M665" s="11"/>
      <c r="N665" s="11"/>
      <c r="O665" s="11" t="s">
        <v>2996</v>
      </c>
      <c r="P665" s="11" t="s">
        <v>2997</v>
      </c>
      <c r="Q665" s="11"/>
      <c r="R665" s="11"/>
    </row>
    <row r="666" spans="1:18" x14ac:dyDescent="0.3">
      <c r="A666" s="11" t="s">
        <v>2511</v>
      </c>
      <c r="C666" s="77">
        <v>-3.2905301917724001</v>
      </c>
      <c r="D666" s="77">
        <v>1.3006184909540399E-6</v>
      </c>
      <c r="E666" s="77">
        <v>-9.7847174536559915</v>
      </c>
      <c r="F666" s="76"/>
      <c r="G666" s="81"/>
      <c r="H666" s="81"/>
      <c r="I666" s="81"/>
      <c r="J666" s="2"/>
      <c r="K666" s="11"/>
      <c r="L666" s="67"/>
      <c r="M666" s="11"/>
      <c r="N666" s="11"/>
      <c r="O666" s="11" t="s">
        <v>131</v>
      </c>
      <c r="P666" s="11" t="s">
        <v>2512</v>
      </c>
      <c r="Q666" s="11"/>
      <c r="R666" s="11"/>
    </row>
    <row r="667" spans="1:18" x14ac:dyDescent="0.3">
      <c r="A667" s="11" t="s">
        <v>4613</v>
      </c>
      <c r="C667" s="77">
        <v>-3.2680965539856102</v>
      </c>
      <c r="D667" s="77">
        <v>4.32258593951922E-7</v>
      </c>
      <c r="E667" s="77">
        <v>-9.6337437773965373</v>
      </c>
      <c r="F667" s="76"/>
      <c r="G667" s="81"/>
      <c r="H667" s="81"/>
      <c r="I667" s="81"/>
      <c r="J667" s="2"/>
      <c r="K667" s="11"/>
      <c r="L667" s="67"/>
      <c r="M667" s="11"/>
      <c r="N667" s="11"/>
      <c r="O667" s="11" t="s">
        <v>921</v>
      </c>
      <c r="P667" s="11" t="s">
        <v>4614</v>
      </c>
      <c r="Q667" s="11" t="s">
        <v>394</v>
      </c>
      <c r="R667" s="11" t="s">
        <v>395</v>
      </c>
    </row>
    <row r="668" spans="1:18" x14ac:dyDescent="0.3">
      <c r="A668" s="11" t="s">
        <v>1359</v>
      </c>
      <c r="C668" s="77">
        <v>-3.26506374876007</v>
      </c>
      <c r="D668" s="77">
        <v>6.9613196734231901E-3</v>
      </c>
      <c r="E668" s="77">
        <v>-9.6135131817640804</v>
      </c>
      <c r="F668" s="76"/>
      <c r="G668" s="81"/>
      <c r="H668" s="81"/>
      <c r="I668" s="81"/>
      <c r="J668" s="2"/>
      <c r="K668" s="11"/>
      <c r="L668" s="67"/>
      <c r="M668" s="11"/>
      <c r="N668" s="11"/>
      <c r="O668" s="11" t="s">
        <v>698</v>
      </c>
      <c r="P668" s="11" t="s">
        <v>737</v>
      </c>
      <c r="Q668" s="11"/>
      <c r="R668" s="11"/>
    </row>
    <row r="669" spans="1:18" x14ac:dyDescent="0.3">
      <c r="A669" s="11" t="s">
        <v>4620</v>
      </c>
      <c r="C669" s="77">
        <v>-3.2238867194858498</v>
      </c>
      <c r="D669" s="77">
        <v>7.3502083688160302E-3</v>
      </c>
      <c r="E669" s="77">
        <v>-9.3430055146648634</v>
      </c>
      <c r="F669" s="76"/>
      <c r="G669" s="81"/>
      <c r="H669" s="81"/>
      <c r="I669" s="81"/>
      <c r="J669" s="2"/>
      <c r="K669" s="11"/>
      <c r="L669" s="67"/>
      <c r="M669" s="11"/>
      <c r="N669" s="11"/>
      <c r="O669" s="11" t="s">
        <v>1228</v>
      </c>
      <c r="P669" s="11" t="s">
        <v>2038</v>
      </c>
      <c r="Q669" s="11" t="s">
        <v>700</v>
      </c>
      <c r="R669" s="11" t="s">
        <v>701</v>
      </c>
    </row>
    <row r="670" spans="1:18" x14ac:dyDescent="0.3">
      <c r="A670" s="11" t="s">
        <v>4622</v>
      </c>
      <c r="C670" s="77">
        <v>-3.1638185499268401</v>
      </c>
      <c r="D670" s="77">
        <v>4.2029021335528202E-2</v>
      </c>
      <c r="E670" s="77">
        <v>-8.9619864792298287</v>
      </c>
      <c r="F670" s="76"/>
      <c r="G670" s="81"/>
      <c r="H670" s="81"/>
      <c r="I670" s="81"/>
      <c r="J670" s="2"/>
      <c r="K670" s="11"/>
      <c r="L670" s="67"/>
      <c r="M670" s="11"/>
      <c r="N670" s="11"/>
      <c r="O670" s="11" t="s">
        <v>4623</v>
      </c>
      <c r="P670" s="11" t="s">
        <v>4624</v>
      </c>
      <c r="Q670" s="11" t="s">
        <v>700</v>
      </c>
      <c r="R670" s="11" t="s">
        <v>701</v>
      </c>
    </row>
    <row r="671" spans="1:18" x14ac:dyDescent="0.3">
      <c r="A671" s="11" t="s">
        <v>2531</v>
      </c>
      <c r="C671" s="77">
        <v>-2.9307710761653301</v>
      </c>
      <c r="D671" s="77">
        <v>2.5351867515759398E-5</v>
      </c>
      <c r="E671" s="77">
        <v>-7.6251783189409039</v>
      </c>
      <c r="F671" s="76"/>
      <c r="G671" s="81"/>
      <c r="H671" s="81"/>
      <c r="I671" s="81"/>
      <c r="J671" s="2"/>
      <c r="K671" s="11"/>
      <c r="L671" s="67"/>
      <c r="M671" s="11"/>
      <c r="N671" s="11"/>
      <c r="O671" s="11" t="s">
        <v>346</v>
      </c>
      <c r="P671" s="11" t="s">
        <v>2532</v>
      </c>
      <c r="Q671" s="11" t="s">
        <v>2533</v>
      </c>
      <c r="R671" s="11" t="s">
        <v>1806</v>
      </c>
    </row>
    <row r="672" spans="1:18" x14ac:dyDescent="0.3">
      <c r="A672" s="11" t="s">
        <v>4634</v>
      </c>
      <c r="C672" s="77">
        <v>-2.7520468421281001</v>
      </c>
      <c r="D672" s="77">
        <v>3.2057257243496701E-3</v>
      </c>
      <c r="E672" s="77">
        <v>-6.7367223565123204</v>
      </c>
      <c r="F672" s="76"/>
      <c r="G672" s="81"/>
      <c r="H672" s="81"/>
      <c r="I672" s="81"/>
      <c r="J672" s="2"/>
      <c r="K672" s="11"/>
      <c r="L672" s="67"/>
      <c r="M672" s="11"/>
      <c r="N672" s="11"/>
      <c r="O672" s="11" t="s">
        <v>1228</v>
      </c>
      <c r="P672" s="11" t="s">
        <v>4635</v>
      </c>
      <c r="Q672" s="11"/>
      <c r="R672" s="11"/>
    </row>
    <row r="673" spans="1:18" x14ac:dyDescent="0.3">
      <c r="A673" s="11" t="s">
        <v>4636</v>
      </c>
      <c r="C673" s="77">
        <v>-2.74537433910757</v>
      </c>
      <c r="D673" s="77">
        <v>7.3646704480841497E-7</v>
      </c>
      <c r="E673" s="77">
        <v>-6.7056367772682544</v>
      </c>
      <c r="F673" s="76"/>
      <c r="G673" s="81"/>
      <c r="H673" s="81"/>
      <c r="I673" s="81"/>
      <c r="J673" s="2"/>
      <c r="K673" s="11"/>
      <c r="L673" s="67"/>
      <c r="M673" s="11"/>
      <c r="N673" s="11"/>
      <c r="O673" s="11" t="s">
        <v>2548</v>
      </c>
      <c r="P673" s="11" t="s">
        <v>4637</v>
      </c>
      <c r="Q673" s="11"/>
      <c r="R673" s="11"/>
    </row>
    <row r="674" spans="1:18" x14ac:dyDescent="0.3">
      <c r="A674" s="11" t="s">
        <v>4638</v>
      </c>
      <c r="C674" s="77">
        <v>-2.73584067746296</v>
      </c>
      <c r="D674" s="77">
        <v>1.3105617674569201E-2</v>
      </c>
      <c r="E674" s="77">
        <v>-6.661470473809576</v>
      </c>
      <c r="F674" s="76"/>
      <c r="G674" s="81"/>
      <c r="H674" s="81"/>
      <c r="I674" s="81"/>
      <c r="J674" s="2"/>
      <c r="K674" s="11"/>
      <c r="L674" s="67"/>
      <c r="M674" s="11"/>
      <c r="N674" s="11"/>
      <c r="O674" s="11" t="s">
        <v>131</v>
      </c>
      <c r="P674" s="11" t="s">
        <v>4639</v>
      </c>
      <c r="Q674" s="11"/>
      <c r="R674" s="11"/>
    </row>
    <row r="675" spans="1:18" x14ac:dyDescent="0.3">
      <c r="A675" s="11" t="s">
        <v>4644</v>
      </c>
      <c r="C675" s="77">
        <v>-2.6269288607758399</v>
      </c>
      <c r="D675" s="77">
        <v>3.64508847173554E-2</v>
      </c>
      <c r="E675" s="77">
        <v>-6.1770964648902176</v>
      </c>
      <c r="F675" s="76"/>
      <c r="G675" s="81"/>
      <c r="H675" s="81"/>
      <c r="I675" s="81"/>
      <c r="J675" s="2"/>
      <c r="K675" s="11"/>
      <c r="L675" s="67"/>
      <c r="M675" s="11"/>
      <c r="N675" s="11"/>
      <c r="O675" s="11" t="s">
        <v>4645</v>
      </c>
      <c r="P675" s="11" t="s">
        <v>4646</v>
      </c>
      <c r="Q675" s="11"/>
      <c r="R675" s="11"/>
    </row>
    <row r="676" spans="1:18" x14ac:dyDescent="0.3">
      <c r="A676" s="11" t="s">
        <v>4655</v>
      </c>
      <c r="C676" s="77">
        <v>-2.4563460873268901</v>
      </c>
      <c r="D676" s="77">
        <v>4.0410634958868499E-2</v>
      </c>
      <c r="E676" s="77">
        <v>-5.4882495696564115</v>
      </c>
      <c r="F676" s="76"/>
      <c r="G676" s="81"/>
      <c r="H676" s="81"/>
      <c r="I676" s="81"/>
      <c r="J676" s="2"/>
      <c r="K676" s="11"/>
      <c r="L676" s="67"/>
      <c r="M676" s="11"/>
      <c r="N676" s="11"/>
      <c r="O676" s="11" t="s">
        <v>4656</v>
      </c>
      <c r="P676" s="11" t="s">
        <v>309</v>
      </c>
      <c r="Q676" s="11"/>
      <c r="R676" s="11"/>
    </row>
    <row r="677" spans="1:18" x14ac:dyDescent="0.3">
      <c r="A677" s="11" t="s">
        <v>4660</v>
      </c>
      <c r="C677" s="77">
        <v>-2.43338658365434</v>
      </c>
      <c r="D677" s="77">
        <v>3.30511690106551E-5</v>
      </c>
      <c r="E677" s="77">
        <v>-5.401599155691942</v>
      </c>
      <c r="F677" s="76"/>
      <c r="G677" s="81"/>
      <c r="H677" s="81"/>
      <c r="I677" s="81"/>
      <c r="J677" s="2"/>
      <c r="K677" s="11"/>
      <c r="L677" s="67"/>
      <c r="M677" s="11"/>
      <c r="N677" s="11"/>
      <c r="O677" s="11" t="s">
        <v>1696</v>
      </c>
      <c r="P677" s="11" t="s">
        <v>1697</v>
      </c>
      <c r="Q677" s="11" t="s">
        <v>1698</v>
      </c>
      <c r="R677" s="11" t="s">
        <v>1699</v>
      </c>
    </row>
    <row r="678" spans="1:18" x14ac:dyDescent="0.3">
      <c r="A678" s="11" t="s">
        <v>2543</v>
      </c>
      <c r="C678" s="77">
        <v>-2.3177104345498099</v>
      </c>
      <c r="D678" s="77">
        <v>1.46718800097162E-4</v>
      </c>
      <c r="E678" s="77">
        <v>-4.9854040488728808</v>
      </c>
      <c r="F678" s="76"/>
      <c r="G678" s="81"/>
      <c r="H678" s="81"/>
      <c r="I678" s="81"/>
      <c r="J678" s="2"/>
      <c r="K678" s="11"/>
      <c r="L678" s="67"/>
      <c r="M678" s="11"/>
      <c r="N678" s="11"/>
      <c r="O678" s="11" t="s">
        <v>2544</v>
      </c>
      <c r="P678" s="11" t="s">
        <v>2545</v>
      </c>
      <c r="Q678" s="11" t="s">
        <v>700</v>
      </c>
      <c r="R678" s="11" t="s">
        <v>701</v>
      </c>
    </row>
    <row r="679" spans="1:18" x14ac:dyDescent="0.3">
      <c r="A679" s="11" t="s">
        <v>4675</v>
      </c>
      <c r="C679" s="77">
        <v>-2.2975304241672201</v>
      </c>
      <c r="D679" s="77">
        <v>3.3077622903622398E-7</v>
      </c>
      <c r="E679" s="77">
        <v>-4.9161550730369736</v>
      </c>
      <c r="F679" s="76"/>
      <c r="G679" s="81"/>
      <c r="H679" s="81"/>
      <c r="I679" s="81"/>
      <c r="J679" s="2"/>
      <c r="K679" s="11"/>
      <c r="L679" s="67"/>
      <c r="M679" s="11"/>
      <c r="N679" s="11"/>
      <c r="O679" s="11" t="s">
        <v>4676</v>
      </c>
      <c r="P679" s="11" t="s">
        <v>4677</v>
      </c>
      <c r="Q679" s="11" t="s">
        <v>4678</v>
      </c>
      <c r="R679" s="11" t="s">
        <v>4679</v>
      </c>
    </row>
    <row r="680" spans="1:18" x14ac:dyDescent="0.3">
      <c r="A680" s="11" t="s">
        <v>4680</v>
      </c>
      <c r="C680" s="77">
        <v>-2.28879725593483</v>
      </c>
      <c r="D680" s="77">
        <v>1.5596669267461701E-2</v>
      </c>
      <c r="E680" s="77">
        <v>-4.8864856533929713</v>
      </c>
      <c r="F680" s="76"/>
      <c r="G680" s="81"/>
      <c r="H680" s="81"/>
      <c r="I680" s="81"/>
      <c r="J680" s="2"/>
      <c r="K680" s="11"/>
      <c r="L680" s="67"/>
      <c r="M680" s="11"/>
      <c r="N680" s="11"/>
      <c r="O680" s="11" t="s">
        <v>653</v>
      </c>
      <c r="P680" s="11" t="s">
        <v>4681</v>
      </c>
      <c r="Q680" s="11"/>
      <c r="R680" s="11"/>
    </row>
    <row r="681" spans="1:18" x14ac:dyDescent="0.3">
      <c r="A681" s="11" t="s">
        <v>4682</v>
      </c>
      <c r="C681" s="77">
        <v>-2.2714413698540099</v>
      </c>
      <c r="D681" s="77">
        <v>8.0329790157635797E-4</v>
      </c>
      <c r="E681" s="77">
        <v>-4.8280525196860324</v>
      </c>
      <c r="F681" s="76"/>
      <c r="G681" s="81"/>
      <c r="H681" s="81"/>
      <c r="I681" s="81"/>
      <c r="J681" s="2"/>
      <c r="K681" s="11"/>
      <c r="L681" s="67"/>
      <c r="M681" s="11"/>
      <c r="N681" s="11"/>
      <c r="O681" s="11" t="s">
        <v>131</v>
      </c>
      <c r="P681" s="11" t="s">
        <v>4639</v>
      </c>
      <c r="Q681" s="11"/>
      <c r="R681" s="11"/>
    </row>
    <row r="682" spans="1:18" x14ac:dyDescent="0.3">
      <c r="A682" s="11" t="s">
        <v>4684</v>
      </c>
      <c r="C682" s="77">
        <v>-2.2106481790336998</v>
      </c>
      <c r="D682" s="77">
        <v>1.3960909620052199E-2</v>
      </c>
      <c r="E682" s="77">
        <v>-4.6288319261816859</v>
      </c>
      <c r="F682" s="76"/>
      <c r="G682" s="81"/>
      <c r="H682" s="81"/>
      <c r="I682" s="81"/>
      <c r="J682" s="2"/>
      <c r="K682" s="11"/>
      <c r="L682" s="67"/>
      <c r="M682" s="11"/>
      <c r="N682" s="11"/>
      <c r="O682" s="11" t="s">
        <v>3904</v>
      </c>
      <c r="P682" s="11" t="s">
        <v>3905</v>
      </c>
      <c r="Q682" s="11" t="s">
        <v>797</v>
      </c>
      <c r="R682" s="11" t="s">
        <v>798</v>
      </c>
    </row>
    <row r="683" spans="1:18" x14ac:dyDescent="0.3">
      <c r="A683" s="11" t="s">
        <v>4686</v>
      </c>
      <c r="C683" s="77">
        <v>-2.2057706764359901</v>
      </c>
      <c r="D683" s="77">
        <v>1.51136859276189E-2</v>
      </c>
      <c r="E683" s="77">
        <v>-4.6132090693929477</v>
      </c>
      <c r="F683" s="76"/>
      <c r="G683" s="81"/>
      <c r="H683" s="81"/>
      <c r="I683" s="81"/>
      <c r="J683" s="2"/>
      <c r="K683" s="11"/>
      <c r="L683" s="67"/>
      <c r="M683" s="11"/>
      <c r="N683" s="11"/>
      <c r="O683" s="11" t="s">
        <v>4687</v>
      </c>
      <c r="P683" s="11" t="s">
        <v>3037</v>
      </c>
      <c r="Q683" s="11"/>
      <c r="R683" s="11"/>
    </row>
    <row r="684" spans="1:18" x14ac:dyDescent="0.3">
      <c r="A684" s="11" t="s">
        <v>4693</v>
      </c>
      <c r="C684" s="77">
        <v>-2.1607261850023298</v>
      </c>
      <c r="D684" s="77">
        <v>3.8344735308871602E-5</v>
      </c>
      <c r="E684" s="77">
        <v>-4.4713986782650421</v>
      </c>
      <c r="F684" s="76"/>
      <c r="G684" s="81"/>
      <c r="H684" s="81"/>
      <c r="I684" s="81"/>
      <c r="J684" s="2"/>
      <c r="K684" s="11"/>
      <c r="L684" s="67"/>
      <c r="M684" s="11"/>
      <c r="N684" s="11"/>
      <c r="O684" s="11" t="s">
        <v>2562</v>
      </c>
      <c r="P684" s="11" t="s">
        <v>2563</v>
      </c>
      <c r="Q684" s="11" t="s">
        <v>2564</v>
      </c>
      <c r="R684" s="11" t="s">
        <v>2565</v>
      </c>
    </row>
    <row r="685" spans="1:18" x14ac:dyDescent="0.3">
      <c r="A685" s="11" t="s">
        <v>4694</v>
      </c>
      <c r="C685" s="77">
        <v>-2.1427323834473899</v>
      </c>
      <c r="D685" s="77">
        <v>1.68144317240158E-2</v>
      </c>
      <c r="E685" s="77">
        <v>-4.4159761594327787</v>
      </c>
      <c r="F685" s="76"/>
      <c r="G685" s="81"/>
      <c r="H685" s="81"/>
      <c r="I685" s="81"/>
      <c r="J685" s="2"/>
      <c r="K685" s="11"/>
      <c r="L685" s="67"/>
      <c r="M685" s="11"/>
      <c r="N685" s="11"/>
      <c r="O685" s="11" t="s">
        <v>4695</v>
      </c>
      <c r="P685" s="11" t="s">
        <v>4696</v>
      </c>
      <c r="Q685" s="11" t="s">
        <v>4697</v>
      </c>
      <c r="R685" s="11" t="s">
        <v>4698</v>
      </c>
    </row>
    <row r="686" spans="1:18" x14ac:dyDescent="0.3">
      <c r="A686" s="11" t="s">
        <v>4699</v>
      </c>
      <c r="C686" s="77">
        <v>-2.12696220762925</v>
      </c>
      <c r="D686" s="77">
        <v>3.1312700295628403E-2</v>
      </c>
      <c r="E686" s="77">
        <v>-4.3679677596190611</v>
      </c>
      <c r="F686" s="76"/>
      <c r="G686" s="81"/>
      <c r="H686" s="81"/>
      <c r="I686" s="81"/>
      <c r="J686" s="2"/>
      <c r="K686" s="11"/>
      <c r="L686" s="67"/>
      <c r="M686" s="11"/>
      <c r="N686" s="11"/>
      <c r="O686" s="11" t="s">
        <v>4700</v>
      </c>
      <c r="P686" s="11" t="s">
        <v>4701</v>
      </c>
      <c r="Q686" s="11" t="s">
        <v>4702</v>
      </c>
      <c r="R686" s="11" t="s">
        <v>4703</v>
      </c>
    </row>
    <row r="687" spans="1:18" x14ac:dyDescent="0.3">
      <c r="A687" s="11" t="s">
        <v>4708</v>
      </c>
      <c r="C687" s="77">
        <v>-2.0518319953005602</v>
      </c>
      <c r="D687" s="77">
        <v>4.9986341015337396E-4</v>
      </c>
      <c r="E687" s="77">
        <v>-4.1463215285963058</v>
      </c>
      <c r="F687" s="76"/>
      <c r="G687" s="81"/>
      <c r="H687" s="81"/>
      <c r="I687" s="81"/>
      <c r="J687" s="2"/>
      <c r="K687" s="11"/>
      <c r="L687" s="67"/>
      <c r="M687" s="11"/>
      <c r="N687" s="11"/>
      <c r="O687" s="11" t="s">
        <v>2544</v>
      </c>
      <c r="P687" s="11" t="s">
        <v>2545</v>
      </c>
      <c r="Q687" s="11" t="s">
        <v>700</v>
      </c>
      <c r="R687" s="11" t="s">
        <v>701</v>
      </c>
    </row>
    <row r="688" spans="1:18" x14ac:dyDescent="0.3">
      <c r="A688" s="11" t="s">
        <v>4709</v>
      </c>
      <c r="C688" s="77">
        <v>-2.0308645585836498</v>
      </c>
      <c r="D688" s="77">
        <v>1.40375402794182E-2</v>
      </c>
      <c r="E688" s="77">
        <v>-4.0864966691251512</v>
      </c>
      <c r="F688" s="76"/>
      <c r="G688" s="81"/>
      <c r="H688" s="81"/>
      <c r="I688" s="81"/>
      <c r="J688" s="2"/>
      <c r="K688" s="11"/>
      <c r="L688" s="67"/>
      <c r="M688" s="11"/>
      <c r="N688" s="11"/>
      <c r="O688" s="11" t="s">
        <v>4710</v>
      </c>
      <c r="P688" s="11" t="s">
        <v>4711</v>
      </c>
      <c r="Q688" s="11" t="s">
        <v>700</v>
      </c>
      <c r="R688" s="11" t="s">
        <v>701</v>
      </c>
    </row>
    <row r="689" spans="1:18" x14ac:dyDescent="0.3">
      <c r="A689" s="11" t="s">
        <v>4713</v>
      </c>
      <c r="C689" s="77">
        <v>-2.0234207161064099</v>
      </c>
      <c r="D689" s="77">
        <v>2.06420994814894E-3</v>
      </c>
      <c r="E689" s="77">
        <v>-4.0654659629226808</v>
      </c>
      <c r="F689" s="76"/>
      <c r="G689" s="81"/>
      <c r="H689" s="81"/>
      <c r="I689" s="81"/>
      <c r="J689" s="2"/>
      <c r="K689" s="11"/>
      <c r="L689" s="67"/>
      <c r="M689" s="11"/>
      <c r="N689" s="11"/>
      <c r="O689" s="11" t="s">
        <v>4714</v>
      </c>
      <c r="P689" s="11" t="s">
        <v>4715</v>
      </c>
      <c r="Q689" s="11"/>
      <c r="R689" s="11"/>
    </row>
    <row r="690" spans="1:18" x14ac:dyDescent="0.3">
      <c r="A690" s="11" t="s">
        <v>4718</v>
      </c>
      <c r="C690" s="77">
        <v>-1.9406526279463701</v>
      </c>
      <c r="D690" s="77">
        <v>1.30517916611108E-3</v>
      </c>
      <c r="E690" s="77">
        <v>-3.8387926285357894</v>
      </c>
      <c r="F690" s="76"/>
      <c r="G690" s="81"/>
      <c r="H690" s="81"/>
      <c r="I690" s="81"/>
      <c r="J690" s="2"/>
      <c r="K690" s="11"/>
      <c r="L690" s="67"/>
      <c r="M690" s="11"/>
      <c r="N690" s="11"/>
      <c r="O690" s="11" t="s">
        <v>2503</v>
      </c>
      <c r="P690" s="11" t="s">
        <v>2553</v>
      </c>
      <c r="Q690" s="11" t="s">
        <v>2554</v>
      </c>
      <c r="R690" s="11" t="s">
        <v>2555</v>
      </c>
    </row>
    <row r="691" spans="1:18" x14ac:dyDescent="0.3">
      <c r="A691" s="11" t="s">
        <v>4726</v>
      </c>
      <c r="C691" s="77">
        <v>-1.9187084833438699</v>
      </c>
      <c r="D691" s="77">
        <v>1.0260228846945401E-2</v>
      </c>
      <c r="E691" s="77">
        <v>-3.7808444174613052</v>
      </c>
      <c r="F691" s="76"/>
      <c r="G691" s="81"/>
      <c r="H691" s="81"/>
      <c r="I691" s="81"/>
      <c r="J691" s="2"/>
      <c r="K691" s="11"/>
      <c r="L691" s="67"/>
      <c r="M691" s="11"/>
      <c r="N691" s="11"/>
      <c r="O691" s="11" t="s">
        <v>870</v>
      </c>
      <c r="P691" s="11" t="s">
        <v>4727</v>
      </c>
      <c r="Q691" s="11"/>
      <c r="R691" s="11"/>
    </row>
    <row r="692" spans="1:18" x14ac:dyDescent="0.3">
      <c r="A692" s="11" t="s">
        <v>4731</v>
      </c>
      <c r="C692" s="77">
        <v>-1.8845808902807399</v>
      </c>
      <c r="D692" s="77">
        <v>1.19887844965255E-2</v>
      </c>
      <c r="E692" s="77">
        <v>-3.692456411077031</v>
      </c>
      <c r="F692" s="76"/>
      <c r="G692" s="81"/>
      <c r="H692" s="81"/>
      <c r="I692" s="81"/>
      <c r="J692" s="2"/>
      <c r="K692" s="11"/>
      <c r="L692" s="67"/>
      <c r="M692" s="11"/>
      <c r="N692" s="11"/>
      <c r="O692" s="11" t="s">
        <v>4732</v>
      </c>
      <c r="P692" s="11" t="s">
        <v>2997</v>
      </c>
      <c r="Q692" s="11"/>
      <c r="R692" s="11"/>
    </row>
    <row r="693" spans="1:18" x14ac:dyDescent="0.3">
      <c r="A693" s="11" t="s">
        <v>4735</v>
      </c>
      <c r="C693" s="77">
        <v>-1.82437115880919</v>
      </c>
      <c r="D693" s="77">
        <v>3.4403215167699599E-8</v>
      </c>
      <c r="E693" s="77">
        <v>-3.5415260613283404</v>
      </c>
      <c r="F693" s="76"/>
      <c r="G693" s="81"/>
      <c r="H693" s="81"/>
      <c r="I693" s="81"/>
      <c r="J693" s="2"/>
      <c r="K693" s="11"/>
      <c r="L693" s="67"/>
      <c r="M693" s="11"/>
      <c r="N693" s="11"/>
      <c r="O693" s="11" t="s">
        <v>2885</v>
      </c>
      <c r="P693" s="11" t="s">
        <v>2886</v>
      </c>
      <c r="Q693" s="11" t="s">
        <v>2887</v>
      </c>
      <c r="R693" s="11" t="s">
        <v>2888</v>
      </c>
    </row>
    <row r="694" spans="1:18" x14ac:dyDescent="0.3">
      <c r="A694" s="11" t="s">
        <v>4739</v>
      </c>
      <c r="C694" s="77">
        <v>-1.7784545697418099</v>
      </c>
      <c r="D694" s="77">
        <v>1.4863785894889401E-3</v>
      </c>
      <c r="E694" s="77">
        <v>-3.43058489776667</v>
      </c>
      <c r="F694" s="76"/>
      <c r="G694" s="81"/>
      <c r="H694" s="81"/>
      <c r="I694" s="81"/>
      <c r="J694" s="2"/>
      <c r="K694" s="11"/>
      <c r="L694" s="67"/>
      <c r="M694" s="11"/>
      <c r="N694" s="11"/>
      <c r="O694" s="11" t="s">
        <v>4740</v>
      </c>
      <c r="P694" s="11" t="s">
        <v>4741</v>
      </c>
      <c r="Q694" s="11"/>
      <c r="R694" s="11"/>
    </row>
    <row r="695" spans="1:18" x14ac:dyDescent="0.3">
      <c r="A695" s="11" t="s">
        <v>4742</v>
      </c>
      <c r="C695" s="77">
        <v>-1.7743250010967599</v>
      </c>
      <c r="D695" s="77">
        <v>6.4391861991101301E-6</v>
      </c>
      <c r="E695" s="77">
        <v>-3.4207792360076548</v>
      </c>
      <c r="F695" s="76"/>
      <c r="G695" s="81"/>
      <c r="H695" s="81"/>
      <c r="I695" s="81"/>
      <c r="J695" s="2"/>
      <c r="K695" s="11"/>
      <c r="L695" s="67"/>
      <c r="M695" s="11"/>
      <c r="N695" s="11"/>
      <c r="O695" s="11" t="s">
        <v>2885</v>
      </c>
      <c r="P695" s="11" t="s">
        <v>2886</v>
      </c>
      <c r="Q695" s="11" t="s">
        <v>2887</v>
      </c>
      <c r="R695" s="11" t="s">
        <v>2888</v>
      </c>
    </row>
    <row r="696" spans="1:18" x14ac:dyDescent="0.3">
      <c r="A696" s="11" t="s">
        <v>4743</v>
      </c>
      <c r="C696" s="77">
        <v>-1.7698618978238401</v>
      </c>
      <c r="D696" s="77">
        <v>3.7517529994423197E-2</v>
      </c>
      <c r="E696" s="77">
        <v>-3.4102131083400411</v>
      </c>
      <c r="F696" s="76"/>
      <c r="G696" s="81"/>
      <c r="H696" s="81"/>
      <c r="I696" s="81"/>
      <c r="J696" s="2"/>
      <c r="K696" s="11"/>
      <c r="L696" s="67"/>
      <c r="M696" s="11"/>
      <c r="N696" s="11"/>
      <c r="O696" s="11" t="s">
        <v>943</v>
      </c>
      <c r="P696" s="11" t="s">
        <v>4744</v>
      </c>
      <c r="Q696" s="11"/>
      <c r="R696" s="11"/>
    </row>
    <row r="697" spans="1:18" x14ac:dyDescent="0.3">
      <c r="A697" s="11" t="s">
        <v>4745</v>
      </c>
      <c r="C697" s="77">
        <v>-1.75063763463736</v>
      </c>
      <c r="D697" s="77">
        <v>4.1214182218301199E-2</v>
      </c>
      <c r="E697" s="77">
        <v>-3.3650726091863699</v>
      </c>
      <c r="F697" s="76"/>
      <c r="G697" s="81"/>
      <c r="H697" s="81"/>
      <c r="I697" s="81"/>
      <c r="J697" s="2"/>
      <c r="K697" s="11"/>
      <c r="L697" s="67"/>
      <c r="M697" s="11"/>
      <c r="N697" s="11"/>
      <c r="O697" s="11" t="s">
        <v>4656</v>
      </c>
      <c r="P697" s="11" t="s">
        <v>309</v>
      </c>
      <c r="Q697" s="11"/>
      <c r="R697" s="11"/>
    </row>
    <row r="698" spans="1:18" x14ac:dyDescent="0.3">
      <c r="A698" s="11" t="s">
        <v>2595</v>
      </c>
      <c r="C698" s="77">
        <v>-1.74326617963469</v>
      </c>
      <c r="D698" s="77">
        <v>5.8950841043178999E-5</v>
      </c>
      <c r="E698" s="77">
        <v>-3.347922611044345</v>
      </c>
      <c r="F698" s="76"/>
      <c r="G698" s="81"/>
      <c r="H698" s="81"/>
      <c r="I698" s="81"/>
      <c r="J698" s="2"/>
      <c r="K698" s="11"/>
      <c r="L698" s="67"/>
      <c r="M698" s="11"/>
      <c r="N698" s="11"/>
      <c r="O698" s="11" t="s">
        <v>2596</v>
      </c>
      <c r="P698" s="11" t="s">
        <v>2597</v>
      </c>
      <c r="Q698" s="11" t="s">
        <v>700</v>
      </c>
      <c r="R698" s="11" t="s">
        <v>701</v>
      </c>
    </row>
    <row r="699" spans="1:18" x14ac:dyDescent="0.3">
      <c r="A699" s="11" t="s">
        <v>2589</v>
      </c>
      <c r="C699" s="77">
        <v>-1.7390827478886199</v>
      </c>
      <c r="D699" s="77">
        <v>4.7766057375835497E-5</v>
      </c>
      <c r="E699" s="77">
        <v>-3.3382285881242426</v>
      </c>
      <c r="F699" s="76"/>
      <c r="G699" s="81"/>
      <c r="H699" s="81"/>
      <c r="I699" s="81"/>
      <c r="J699" s="2"/>
      <c r="K699" s="11"/>
      <c r="L699" s="67"/>
      <c r="M699" s="11"/>
      <c r="N699" s="11"/>
      <c r="O699" s="11" t="s">
        <v>346</v>
      </c>
      <c r="P699" s="11" t="s">
        <v>2501</v>
      </c>
      <c r="Q699" s="11" t="s">
        <v>348</v>
      </c>
      <c r="R699" s="11" t="s">
        <v>349</v>
      </c>
    </row>
    <row r="700" spans="1:18" x14ac:dyDescent="0.3">
      <c r="A700" s="11" t="s">
        <v>4747</v>
      </c>
      <c r="C700" s="77">
        <v>-1.7041955659747501</v>
      </c>
      <c r="D700" s="77">
        <v>1.14260568914156E-6</v>
      </c>
      <c r="E700" s="77">
        <v>-3.2584719277780154</v>
      </c>
      <c r="F700" s="76"/>
      <c r="G700" s="81"/>
      <c r="H700" s="81"/>
      <c r="I700" s="81"/>
      <c r="J700" s="2"/>
      <c r="K700" s="11"/>
      <c r="L700" s="67"/>
      <c r="M700" s="11"/>
      <c r="N700" s="11"/>
      <c r="O700" s="11" t="s">
        <v>2864</v>
      </c>
      <c r="P700" s="11" t="s">
        <v>2865</v>
      </c>
      <c r="Q700" s="11"/>
      <c r="R700" s="11"/>
    </row>
    <row r="701" spans="1:18" x14ac:dyDescent="0.3">
      <c r="A701" s="11" t="s">
        <v>4748</v>
      </c>
      <c r="C701" s="77">
        <v>-1.6927038140681401</v>
      </c>
      <c r="D701" s="77">
        <v>2.69761375048693E-2</v>
      </c>
      <c r="E701" s="77">
        <v>-3.2326197488245447</v>
      </c>
      <c r="F701" s="76"/>
      <c r="G701" s="81"/>
      <c r="H701" s="81"/>
      <c r="I701" s="81"/>
      <c r="J701" s="2"/>
      <c r="K701" s="11"/>
      <c r="L701" s="67"/>
      <c r="M701" s="11"/>
      <c r="N701" s="11"/>
      <c r="O701" s="11" t="s">
        <v>892</v>
      </c>
      <c r="P701" s="11" t="s">
        <v>893</v>
      </c>
      <c r="Q701" s="11"/>
      <c r="R701" s="11"/>
    </row>
    <row r="702" spans="1:18" x14ac:dyDescent="0.3">
      <c r="A702" s="11" t="s">
        <v>4754</v>
      </c>
      <c r="C702" s="77">
        <v>-1.5838161785865501</v>
      </c>
      <c r="D702" s="77">
        <v>2.7084256827899399E-2</v>
      </c>
      <c r="E702" s="77">
        <v>-2.9976172368945018</v>
      </c>
      <c r="F702" s="76"/>
      <c r="G702" s="81"/>
      <c r="H702" s="81"/>
      <c r="I702" s="81"/>
      <c r="J702" s="2"/>
      <c r="K702" s="11"/>
      <c r="L702" s="67"/>
      <c r="M702" s="11"/>
      <c r="N702" s="11"/>
      <c r="O702" s="11" t="s">
        <v>1228</v>
      </c>
      <c r="P702" s="11" t="s">
        <v>1087</v>
      </c>
      <c r="Q702" s="11"/>
      <c r="R702" s="11"/>
    </row>
    <row r="703" spans="1:18" x14ac:dyDescent="0.3">
      <c r="A703" s="11" t="s">
        <v>2540</v>
      </c>
      <c r="C703" s="77">
        <v>-1.5770970045530099</v>
      </c>
      <c r="D703" s="77">
        <v>2.5756427197394401E-2</v>
      </c>
      <c r="E703" s="77">
        <v>-2.9836886651871217</v>
      </c>
      <c r="F703" s="76"/>
      <c r="G703" s="81"/>
      <c r="H703" s="81"/>
      <c r="I703" s="81"/>
      <c r="J703" s="2"/>
      <c r="K703" s="11"/>
      <c r="L703" s="67"/>
      <c r="M703" s="11"/>
      <c r="N703" s="11"/>
      <c r="O703" s="11" t="s">
        <v>2525</v>
      </c>
      <c r="P703" s="11" t="s">
        <v>309</v>
      </c>
      <c r="Q703" s="11"/>
      <c r="R703" s="11"/>
    </row>
    <row r="704" spans="1:18" x14ac:dyDescent="0.3">
      <c r="A704" s="11" t="s">
        <v>4755</v>
      </c>
      <c r="C704" s="77">
        <v>-1.55856640968394</v>
      </c>
      <c r="D704" s="77">
        <v>9.8058055847696302E-4</v>
      </c>
      <c r="E704" s="77">
        <v>-2.9456099593590261</v>
      </c>
      <c r="F704" s="76"/>
      <c r="G704" s="81"/>
      <c r="H704" s="81"/>
      <c r="I704" s="81"/>
      <c r="J704" s="2"/>
      <c r="K704" s="11"/>
      <c r="L704" s="67"/>
      <c r="M704" s="11"/>
      <c r="N704" s="11"/>
      <c r="O704" s="11" t="s">
        <v>1228</v>
      </c>
      <c r="P704" s="11" t="s">
        <v>1087</v>
      </c>
      <c r="Q704" s="11"/>
      <c r="R704" s="11"/>
    </row>
    <row r="705" spans="1:18" x14ac:dyDescent="0.3">
      <c r="A705" s="11" t="s">
        <v>4762</v>
      </c>
      <c r="C705" s="77">
        <v>-1.4693186589329601</v>
      </c>
      <c r="D705" s="77">
        <v>8.8361358724993205E-6</v>
      </c>
      <c r="E705" s="77">
        <v>-2.7689109548074424</v>
      </c>
      <c r="F705" s="76"/>
      <c r="G705" s="81"/>
      <c r="H705" s="81"/>
      <c r="I705" s="81"/>
      <c r="J705" s="2"/>
      <c r="K705" s="11"/>
      <c r="L705" s="67"/>
      <c r="M705" s="11"/>
      <c r="N705" s="11"/>
      <c r="O705" s="11" t="s">
        <v>4763</v>
      </c>
      <c r="P705" s="11" t="s">
        <v>4764</v>
      </c>
      <c r="Q705" s="11"/>
      <c r="R705" s="11"/>
    </row>
    <row r="706" spans="1:18" x14ac:dyDescent="0.3">
      <c r="A706" s="11" t="s">
        <v>2579</v>
      </c>
      <c r="C706" s="77">
        <v>-1.4409677869458</v>
      </c>
      <c r="D706" s="77">
        <v>4.7417070145311997E-2</v>
      </c>
      <c r="E706" s="77">
        <v>-2.7150293368555709</v>
      </c>
      <c r="F706" s="76"/>
      <c r="G706" s="81"/>
      <c r="H706" s="81"/>
      <c r="I706" s="81"/>
      <c r="J706" s="2"/>
      <c r="K706" s="11"/>
      <c r="L706" s="67"/>
      <c r="M706" s="11"/>
      <c r="N706" s="11"/>
      <c r="O706" s="11" t="s">
        <v>131</v>
      </c>
      <c r="P706" s="11" t="s">
        <v>132</v>
      </c>
      <c r="Q706" s="11"/>
      <c r="R706" s="11"/>
    </row>
    <row r="707" spans="1:18" x14ac:dyDescent="0.3">
      <c r="A707" s="11" t="s">
        <v>2605</v>
      </c>
      <c r="C707" s="77">
        <v>-1.42734669461574</v>
      </c>
      <c r="D707" s="77">
        <v>2.1058429033670499E-8</v>
      </c>
      <c r="E707" s="77">
        <v>-2.6895162293614745</v>
      </c>
      <c r="F707" s="76"/>
      <c r="G707" s="81"/>
      <c r="H707" s="81"/>
      <c r="I707" s="81"/>
      <c r="J707" s="2"/>
      <c r="K707" s="11"/>
      <c r="L707" s="67"/>
      <c r="M707" s="11"/>
      <c r="N707" s="11"/>
      <c r="O707" s="11" t="s">
        <v>2606</v>
      </c>
      <c r="P707" s="11" t="s">
        <v>4765</v>
      </c>
      <c r="Q707" s="11"/>
      <c r="R707" s="11"/>
    </row>
    <row r="708" spans="1:18" x14ac:dyDescent="0.3">
      <c r="A708" s="11" t="s">
        <v>4766</v>
      </c>
      <c r="C708" s="77">
        <v>-1.40744088949271</v>
      </c>
      <c r="D708" s="77">
        <v>8.2784539425609597E-3</v>
      </c>
      <c r="E708" s="77">
        <v>-2.6526620537364671</v>
      </c>
      <c r="F708" s="76"/>
      <c r="G708" s="81"/>
      <c r="H708" s="81"/>
      <c r="I708" s="81"/>
      <c r="J708" s="2"/>
      <c r="K708" s="11"/>
      <c r="L708" s="67"/>
      <c r="M708" s="11"/>
      <c r="N708" s="11"/>
      <c r="O708" s="11" t="s">
        <v>4767</v>
      </c>
      <c r="P708" s="11" t="s">
        <v>4768</v>
      </c>
      <c r="Q708" s="11"/>
      <c r="R708" s="11"/>
    </row>
    <row r="709" spans="1:18" x14ac:dyDescent="0.3">
      <c r="A709" s="11" t="s">
        <v>4769</v>
      </c>
      <c r="C709" s="77">
        <v>-1.38357595478441</v>
      </c>
      <c r="D709" s="77">
        <v>1.6338560637399399E-2</v>
      </c>
      <c r="E709" s="77">
        <v>-2.6091428883929972</v>
      </c>
      <c r="F709" s="76"/>
      <c r="G709" s="81"/>
      <c r="H709" s="81"/>
      <c r="I709" s="81"/>
      <c r="J709" s="2"/>
      <c r="K709" s="11"/>
      <c r="L709" s="67"/>
      <c r="M709" s="11"/>
      <c r="N709" s="11"/>
      <c r="O709" s="11" t="s">
        <v>4770</v>
      </c>
      <c r="P709" s="11" t="s">
        <v>2339</v>
      </c>
      <c r="Q709" s="11" t="s">
        <v>1513</v>
      </c>
      <c r="R709" s="11" t="s">
        <v>1514</v>
      </c>
    </row>
    <row r="710" spans="1:18" x14ac:dyDescent="0.3">
      <c r="A710" s="11" t="s">
        <v>4773</v>
      </c>
      <c r="C710" s="77">
        <v>-1.3554082096475599</v>
      </c>
      <c r="D710" s="77">
        <v>3.7804068494746101E-2</v>
      </c>
      <c r="E710" s="77">
        <v>-2.5586950412799578</v>
      </c>
      <c r="F710" s="76"/>
      <c r="G710" s="81"/>
      <c r="H710" s="81"/>
      <c r="I710" s="81"/>
      <c r="J710" s="2"/>
      <c r="K710" s="11"/>
      <c r="L710" s="67"/>
      <c r="M710" s="11"/>
      <c r="N710" s="11"/>
      <c r="O710" s="11" t="s">
        <v>2606</v>
      </c>
      <c r="P710" s="11" t="s">
        <v>3828</v>
      </c>
      <c r="Q710" s="11"/>
      <c r="R710" s="11"/>
    </row>
    <row r="711" spans="1:18" x14ac:dyDescent="0.3">
      <c r="A711" s="11" t="s">
        <v>4774</v>
      </c>
      <c r="C711" s="77">
        <v>-1.3323818397511</v>
      </c>
      <c r="D711" s="77">
        <v>1.01476111458673E-2</v>
      </c>
      <c r="E711" s="77">
        <v>-2.5181807486040242</v>
      </c>
      <c r="F711" s="76"/>
      <c r="G711" s="81"/>
      <c r="H711" s="81"/>
      <c r="I711" s="81"/>
      <c r="J711" s="2"/>
      <c r="K711" s="11"/>
      <c r="L711" s="67"/>
      <c r="M711" s="11"/>
      <c r="N711" s="11"/>
      <c r="O711" s="11" t="s">
        <v>4136</v>
      </c>
      <c r="P711" s="11" t="s">
        <v>4775</v>
      </c>
      <c r="Q711" s="11"/>
      <c r="R711" s="11"/>
    </row>
    <row r="712" spans="1:18" x14ac:dyDescent="0.3">
      <c r="A712" s="11" t="s">
        <v>2607</v>
      </c>
      <c r="C712" s="77">
        <v>-1.3158449278056701</v>
      </c>
      <c r="D712" s="77">
        <v>2.30090103218684E-2</v>
      </c>
      <c r="E712" s="77">
        <v>-2.4894808674258257</v>
      </c>
      <c r="F712" s="76"/>
      <c r="G712" s="81"/>
      <c r="H712" s="81"/>
      <c r="I712" s="81"/>
      <c r="J712" s="2"/>
      <c r="K712" s="11"/>
      <c r="L712" s="67"/>
      <c r="M712" s="11"/>
      <c r="N712" s="11"/>
      <c r="O712" s="11" t="s">
        <v>1732</v>
      </c>
      <c r="P712" s="11" t="s">
        <v>1733</v>
      </c>
      <c r="Q712" s="11"/>
      <c r="R712" s="11"/>
    </row>
    <row r="713" spans="1:18" x14ac:dyDescent="0.3">
      <c r="A713" s="11" t="s">
        <v>4776</v>
      </c>
      <c r="C713" s="77">
        <v>-1.3133471392740901</v>
      </c>
      <c r="D713" s="77">
        <v>1.4863335468032399E-3</v>
      </c>
      <c r="E713" s="77">
        <v>-2.4851744708567254</v>
      </c>
      <c r="F713" s="76"/>
      <c r="G713" s="81"/>
      <c r="H713" s="81"/>
      <c r="I713" s="81"/>
      <c r="J713" s="2"/>
      <c r="K713" s="11"/>
      <c r="L713" s="67"/>
      <c r="M713" s="11"/>
      <c r="N713" s="11"/>
      <c r="O713" s="11" t="s">
        <v>4740</v>
      </c>
      <c r="P713" s="11" t="s">
        <v>4741</v>
      </c>
      <c r="Q713" s="11"/>
      <c r="R713" s="11"/>
    </row>
    <row r="714" spans="1:18" x14ac:dyDescent="0.3">
      <c r="A714" s="11" t="s">
        <v>4777</v>
      </c>
      <c r="C714" s="77">
        <v>-1.3105753179599</v>
      </c>
      <c r="D714" s="77">
        <v>3.7748288334944801E-4</v>
      </c>
      <c r="E714" s="77">
        <v>-2.4804043383766152</v>
      </c>
      <c r="F714" s="76"/>
      <c r="G714" s="81"/>
      <c r="H714" s="81"/>
      <c r="I714" s="81"/>
      <c r="J714" s="2"/>
      <c r="K714" s="11"/>
      <c r="L714" s="67"/>
      <c r="M714" s="11"/>
      <c r="N714" s="11"/>
      <c r="O714" s="11" t="s">
        <v>1941</v>
      </c>
      <c r="P714" s="11" t="s">
        <v>1935</v>
      </c>
      <c r="Q714" s="11" t="s">
        <v>1936</v>
      </c>
      <c r="R714" s="11" t="s">
        <v>1937</v>
      </c>
    </row>
    <row r="715" spans="1:18" x14ac:dyDescent="0.3">
      <c r="A715" s="11" t="s">
        <v>4778</v>
      </c>
      <c r="C715" s="77">
        <v>-1.30863460546188</v>
      </c>
      <c r="D715" s="77">
        <v>1.2532460108035E-3</v>
      </c>
      <c r="E715" s="77">
        <v>-2.4770699431741234</v>
      </c>
      <c r="F715" s="76"/>
      <c r="G715" s="81"/>
      <c r="H715" s="81"/>
      <c r="I715" s="81"/>
      <c r="J715" s="2"/>
      <c r="K715" s="11"/>
      <c r="L715" s="67"/>
      <c r="M715" s="11"/>
      <c r="N715" s="11"/>
      <c r="O715" s="11" t="s">
        <v>2606</v>
      </c>
      <c r="P715" s="11" t="s">
        <v>3828</v>
      </c>
      <c r="Q715" s="11"/>
      <c r="R715" s="11"/>
    </row>
    <row r="716" spans="1:18" x14ac:dyDescent="0.3">
      <c r="A716" s="11" t="s">
        <v>4779</v>
      </c>
      <c r="C716" s="77">
        <v>-1.27110670105711</v>
      </c>
      <c r="D716" s="77">
        <v>5.3471857368910603E-3</v>
      </c>
      <c r="E716" s="77">
        <v>-2.4134663316930545</v>
      </c>
      <c r="F716" s="76"/>
      <c r="G716" s="81"/>
      <c r="H716" s="81"/>
      <c r="I716" s="81"/>
      <c r="J716" s="2"/>
      <c r="K716" s="11"/>
      <c r="L716" s="67"/>
      <c r="M716" s="11"/>
      <c r="N716" s="11"/>
      <c r="O716" s="11" t="s">
        <v>1228</v>
      </c>
      <c r="P716" s="11" t="s">
        <v>1087</v>
      </c>
      <c r="Q716" s="11"/>
      <c r="R716" s="11"/>
    </row>
    <row r="717" spans="1:18" x14ac:dyDescent="0.3">
      <c r="A717" s="11" t="s">
        <v>2598</v>
      </c>
      <c r="C717" s="77">
        <v>-1.15463741998305</v>
      </c>
      <c r="D717" s="77">
        <v>2.8898818311391E-4</v>
      </c>
      <c r="E717" s="77">
        <v>-2.2262836536040949</v>
      </c>
      <c r="F717" s="76"/>
      <c r="G717" s="81"/>
      <c r="H717" s="81"/>
      <c r="I717" s="81"/>
      <c r="J717" s="2"/>
      <c r="K717" s="11"/>
      <c r="L717" s="67"/>
      <c r="M717" s="11"/>
      <c r="N717" s="11"/>
      <c r="O717" s="11" t="s">
        <v>2599</v>
      </c>
      <c r="P717" s="11" t="s">
        <v>2600</v>
      </c>
      <c r="Q717" s="11"/>
      <c r="R717" s="11"/>
    </row>
    <row r="718" spans="1:18" x14ac:dyDescent="0.3">
      <c r="A718" s="11" t="s">
        <v>4788</v>
      </c>
      <c r="C718" s="77">
        <v>-1.1173201393221801</v>
      </c>
      <c r="D718" s="77">
        <v>3.2589106561040797E-2</v>
      </c>
      <c r="E718" s="77">
        <v>-2.1694361701220628</v>
      </c>
      <c r="F718" s="76"/>
      <c r="G718" s="81"/>
      <c r="H718" s="81"/>
      <c r="I718" s="81"/>
      <c r="J718" s="2"/>
      <c r="K718" s="11"/>
      <c r="L718" s="67"/>
      <c r="M718" s="11"/>
      <c r="N718" s="11"/>
      <c r="O718" s="11" t="s">
        <v>4789</v>
      </c>
      <c r="P718" s="11" t="s">
        <v>4790</v>
      </c>
      <c r="Q718" s="11"/>
      <c r="R718" s="11"/>
    </row>
    <row r="719" spans="1:18" x14ac:dyDescent="0.3">
      <c r="A719" s="11" t="s">
        <v>4795</v>
      </c>
      <c r="C719" s="77">
        <v>-1.0775071796397599</v>
      </c>
      <c r="D719" s="77">
        <v>2.0038015698895802E-2</v>
      </c>
      <c r="E719" s="77">
        <v>-2.1103864103751158</v>
      </c>
      <c r="F719" s="76"/>
      <c r="G719" s="81"/>
      <c r="H719" s="81"/>
      <c r="I719" s="81"/>
      <c r="J719" s="2"/>
      <c r="K719" s="11"/>
      <c r="L719" s="67"/>
      <c r="M719" s="11"/>
      <c r="N719" s="11"/>
      <c r="O719" s="11" t="s">
        <v>1732</v>
      </c>
      <c r="P719" s="11" t="s">
        <v>1733</v>
      </c>
      <c r="Q719" s="11"/>
      <c r="R719" s="11"/>
    </row>
    <row r="720" spans="1:18" x14ac:dyDescent="0.3">
      <c r="A720" s="11" t="s">
        <v>4796</v>
      </c>
      <c r="C720" s="77">
        <v>-1.0365215929923099</v>
      </c>
      <c r="D720" s="77">
        <v>1.4189188799650599E-2</v>
      </c>
      <c r="E720" s="77">
        <v>-2.0512759615021423</v>
      </c>
      <c r="F720" s="76"/>
      <c r="G720" s="81"/>
      <c r="H720" s="81"/>
      <c r="I720" s="81"/>
      <c r="J720" s="2"/>
      <c r="K720" s="11"/>
      <c r="L720" s="67"/>
      <c r="M720" s="11"/>
      <c r="N720" s="11"/>
      <c r="O720" s="11" t="s">
        <v>4653</v>
      </c>
      <c r="P720" s="11" t="s">
        <v>4654</v>
      </c>
      <c r="Q720" s="11" t="s">
        <v>4797</v>
      </c>
      <c r="R720" s="11" t="s">
        <v>4798</v>
      </c>
    </row>
    <row r="721" spans="1:18" x14ac:dyDescent="0.3">
      <c r="A721" s="11" t="s">
        <v>4799</v>
      </c>
      <c r="C721" s="77">
        <v>-1.0251288596738499</v>
      </c>
      <c r="D721" s="77">
        <v>3.9278098812076397E-2</v>
      </c>
      <c r="E721" s="77">
        <v>-2.0351411522895679</v>
      </c>
      <c r="F721" s="76"/>
      <c r="G721" s="81"/>
      <c r="H721" s="81"/>
      <c r="I721" s="81"/>
      <c r="J721" s="2"/>
      <c r="K721" s="11"/>
      <c r="L721" s="67"/>
      <c r="M721" s="11"/>
      <c r="N721" s="11"/>
      <c r="O721" s="11" t="s">
        <v>2503</v>
      </c>
      <c r="P721" s="11" t="s">
        <v>2553</v>
      </c>
      <c r="Q721" s="11" t="s">
        <v>700</v>
      </c>
      <c r="R721" s="11" t="s">
        <v>701</v>
      </c>
    </row>
    <row r="722" spans="1:18" x14ac:dyDescent="0.3">
      <c r="A722" s="11" t="s">
        <v>4800</v>
      </c>
      <c r="C722" s="77">
        <v>-1.02388358298246</v>
      </c>
      <c r="D722" s="77">
        <v>3.2391739599319397E-4</v>
      </c>
      <c r="E722" s="77">
        <v>-2.0333852577143015</v>
      </c>
      <c r="F722" s="76"/>
      <c r="G722" s="81"/>
      <c r="H722" s="81"/>
      <c r="I722" s="81"/>
      <c r="J722" s="2"/>
      <c r="K722" s="11"/>
      <c r="L722" s="67"/>
      <c r="M722" s="11"/>
      <c r="N722" s="11"/>
      <c r="O722" s="11" t="s">
        <v>4801</v>
      </c>
      <c r="P722" s="11" t="s">
        <v>4802</v>
      </c>
      <c r="Q722" s="11"/>
      <c r="R722" s="11"/>
    </row>
    <row r="723" spans="1:18" x14ac:dyDescent="0.3">
      <c r="A723" s="11" t="s">
        <v>4803</v>
      </c>
      <c r="C723" s="77">
        <v>-1.0013220083438401</v>
      </c>
      <c r="D723" s="77">
        <v>2.4813973992378401E-2</v>
      </c>
      <c r="E723" s="77">
        <v>-2.0018335326596048</v>
      </c>
      <c r="F723" s="76"/>
      <c r="G723" s="81"/>
      <c r="H723" s="81"/>
      <c r="I723" s="81"/>
      <c r="J723" s="2"/>
      <c r="K723" s="11"/>
      <c r="L723" s="67"/>
      <c r="M723" s="11"/>
      <c r="N723" s="11"/>
      <c r="O723" s="11" t="s">
        <v>4804</v>
      </c>
      <c r="P723" s="11" t="s">
        <v>4805</v>
      </c>
      <c r="Q723" s="11" t="s">
        <v>4806</v>
      </c>
      <c r="R723" s="11" t="s">
        <v>4807</v>
      </c>
    </row>
    <row r="724" spans="1:18" x14ac:dyDescent="0.3">
      <c r="A724" s="11" t="s">
        <v>4808</v>
      </c>
      <c r="C724" s="77">
        <v>-0.98359339322162798</v>
      </c>
      <c r="D724" s="77">
        <v>3.0763154965116501E-2</v>
      </c>
      <c r="E724" s="77">
        <v>-1.9773844514644949</v>
      </c>
      <c r="F724" s="76"/>
      <c r="G724" s="81"/>
      <c r="H724" s="81"/>
      <c r="I724" s="81"/>
      <c r="J724" s="2"/>
      <c r="K724" s="11"/>
      <c r="L724" s="67"/>
      <c r="M724" s="11"/>
      <c r="N724" s="11"/>
      <c r="O724" s="11" t="s">
        <v>921</v>
      </c>
      <c r="P724" s="11" t="s">
        <v>4614</v>
      </c>
      <c r="Q724" s="11" t="s">
        <v>394</v>
      </c>
      <c r="R724" s="11" t="s">
        <v>395</v>
      </c>
    </row>
    <row r="725" spans="1:18" x14ac:dyDescent="0.3">
      <c r="A725" s="11" t="s">
        <v>2574</v>
      </c>
      <c r="C725" s="77">
        <v>-0.96153697545111905</v>
      </c>
      <c r="D725" s="77">
        <v>4.3866788386608801E-3</v>
      </c>
      <c r="E725" s="77">
        <v>-1.9473834354384583</v>
      </c>
      <c r="F725" s="76"/>
      <c r="G725" s="81"/>
      <c r="H725" s="81"/>
      <c r="I725" s="81"/>
      <c r="J725" s="2"/>
      <c r="K725" s="11"/>
      <c r="L725" s="67"/>
      <c r="M725" s="11"/>
      <c r="N725" s="11"/>
      <c r="O725" s="11" t="s">
        <v>2575</v>
      </c>
      <c r="P725" s="11" t="s">
        <v>2576</v>
      </c>
      <c r="Q725" s="11" t="s">
        <v>2577</v>
      </c>
      <c r="R725" s="11" t="s">
        <v>2578</v>
      </c>
    </row>
    <row r="726" spans="1:18" x14ac:dyDescent="0.3">
      <c r="A726" s="14" t="s">
        <v>4626</v>
      </c>
      <c r="C726" s="75">
        <v>-2.96748461989614</v>
      </c>
      <c r="D726" s="75">
        <v>2.19196582401818E-2</v>
      </c>
      <c r="E726" s="75">
        <v>-7.821713104491133</v>
      </c>
      <c r="F726" s="76"/>
      <c r="G726" s="92">
        <v>-4.71</v>
      </c>
      <c r="H726" s="92">
        <v>0.02</v>
      </c>
      <c r="I726" s="92">
        <v>-26.17</v>
      </c>
      <c r="J726" s="2"/>
      <c r="K726" s="14"/>
      <c r="L726" s="66"/>
      <c r="M726" s="14"/>
      <c r="N726" s="14"/>
      <c r="O726" s="14" t="s">
        <v>1228</v>
      </c>
      <c r="P726" s="14" t="s">
        <v>1087</v>
      </c>
      <c r="Q726" s="14"/>
      <c r="R726" s="14"/>
    </row>
    <row r="727" spans="1:18" x14ac:dyDescent="0.3">
      <c r="A727" s="14" t="s">
        <v>4704</v>
      </c>
      <c r="C727" s="75">
        <v>-2.0823331053654899</v>
      </c>
      <c r="D727" s="75">
        <v>1.81094456459257E-8</v>
      </c>
      <c r="E727" s="75">
        <v>-4.234915270638103</v>
      </c>
      <c r="F727" s="76"/>
      <c r="G727" s="92">
        <v>-1.95</v>
      </c>
      <c r="H727" s="92">
        <v>0.05</v>
      </c>
      <c r="I727" s="92">
        <v>-3.86</v>
      </c>
      <c r="J727" s="2"/>
      <c r="K727" s="14"/>
      <c r="L727" s="66"/>
      <c r="M727" s="14"/>
      <c r="N727" s="14"/>
      <c r="O727" s="14" t="s">
        <v>4705</v>
      </c>
      <c r="P727" s="14" t="s">
        <v>4706</v>
      </c>
      <c r="Q727" s="14"/>
      <c r="R727" s="14"/>
    </row>
    <row r="728" spans="1:18" x14ac:dyDescent="0.3">
      <c r="A728" s="14" t="s">
        <v>4750</v>
      </c>
      <c r="C728" s="75">
        <v>-1.6858538545544199</v>
      </c>
      <c r="D728" s="75">
        <v>1.02689462944208E-2</v>
      </c>
      <c r="E728" s="75">
        <v>-3.2173075530277475</v>
      </c>
      <c r="F728" s="76"/>
      <c r="G728" s="92">
        <v>-2.81</v>
      </c>
      <c r="H728" s="92">
        <v>0.03</v>
      </c>
      <c r="I728" s="92">
        <v>-7.01</v>
      </c>
      <c r="J728" s="2"/>
      <c r="K728" s="14"/>
      <c r="L728" s="66"/>
      <c r="M728" s="14"/>
      <c r="N728" s="14"/>
      <c r="O728" s="14" t="s">
        <v>1715</v>
      </c>
      <c r="P728" s="14" t="s">
        <v>2585</v>
      </c>
      <c r="Q728" s="14"/>
      <c r="R728" s="14"/>
    </row>
    <row r="729" spans="1:18" x14ac:dyDescent="0.3">
      <c r="A729" s="14" t="s">
        <v>4759</v>
      </c>
      <c r="C729" s="75">
        <v>-1.4916046983401601</v>
      </c>
      <c r="D729" s="75">
        <v>2.4593467977388202E-3</v>
      </c>
      <c r="E729" s="75">
        <v>-2.8120157956558431</v>
      </c>
      <c r="F729" s="76"/>
      <c r="G729" s="92">
        <v>-2.8176477900000001</v>
      </c>
      <c r="H729" s="92">
        <v>2.6008872999999998E-2</v>
      </c>
      <c r="I729" s="92">
        <v>7.0501198819999997</v>
      </c>
      <c r="J729" s="2"/>
      <c r="K729" s="14"/>
      <c r="L729" s="66"/>
      <c r="M729" s="14"/>
      <c r="N729" s="14"/>
      <c r="O729" s="14" t="s">
        <v>4760</v>
      </c>
      <c r="P729" s="14" t="s">
        <v>4761</v>
      </c>
      <c r="Q729" s="14" t="s">
        <v>60</v>
      </c>
      <c r="R729" s="14" t="s">
        <v>61</v>
      </c>
    </row>
    <row r="730" spans="1:18" x14ac:dyDescent="0.3">
      <c r="A730" s="14" t="s">
        <v>4771</v>
      </c>
      <c r="C730" s="75">
        <v>-1.3754526790941</v>
      </c>
      <c r="D730" s="75">
        <v>3.0531487554403503E-5</v>
      </c>
      <c r="E730" s="75">
        <v>-2.5944930640858272</v>
      </c>
      <c r="F730" s="76"/>
      <c r="G730" s="92">
        <v>-1.95</v>
      </c>
      <c r="H730" s="92">
        <v>0.04</v>
      </c>
      <c r="I730" s="92">
        <v>-3.86</v>
      </c>
      <c r="J730" s="2"/>
      <c r="K730" s="14"/>
      <c r="L730" s="66"/>
      <c r="M730" s="14"/>
      <c r="N730" s="14"/>
      <c r="O730" s="14" t="s">
        <v>2885</v>
      </c>
      <c r="P730" s="14" t="s">
        <v>2886</v>
      </c>
      <c r="Q730" s="14" t="s">
        <v>2887</v>
      </c>
      <c r="R730" s="14" t="s">
        <v>2888</v>
      </c>
    </row>
    <row r="731" spans="1:18" x14ac:dyDescent="0.3">
      <c r="A731" s="14" t="s">
        <v>4785</v>
      </c>
      <c r="C731" s="75">
        <v>-1.16517534375256</v>
      </c>
      <c r="D731" s="75">
        <v>3.0231482440698301E-3</v>
      </c>
      <c r="E731" s="75">
        <v>-2.2426047034893202</v>
      </c>
      <c r="F731" s="76"/>
      <c r="G731" s="92">
        <v>-2.0764747859999999</v>
      </c>
      <c r="H731" s="92">
        <v>3.7628315000000002E-2</v>
      </c>
      <c r="I731" s="92">
        <v>4.2177535119999998</v>
      </c>
      <c r="J731" s="2"/>
      <c r="K731" s="14"/>
      <c r="L731" s="66"/>
      <c r="M731" s="14"/>
      <c r="N731" s="14"/>
      <c r="O731" s="14" t="s">
        <v>4786</v>
      </c>
      <c r="P731" s="14" t="s">
        <v>4787</v>
      </c>
      <c r="Q731" s="14"/>
      <c r="R731" s="14"/>
    </row>
    <row r="732" spans="1:18" x14ac:dyDescent="0.3">
      <c r="A732" s="5" t="s">
        <v>4809</v>
      </c>
      <c r="C732" s="78">
        <v>1.2423696668288799</v>
      </c>
      <c r="D732" s="78">
        <v>1.17355096626669E-4</v>
      </c>
      <c r="E732" s="78">
        <f t="shared" ref="E732:E745" si="0">2^ABS(C732)</f>
        <v>2.3658681375498296</v>
      </c>
      <c r="F732" s="76"/>
      <c r="G732" s="94"/>
      <c r="H732" s="94"/>
      <c r="I732" s="94"/>
      <c r="J732" s="2"/>
      <c r="K732" s="5"/>
      <c r="L732" s="68"/>
      <c r="M732" s="5"/>
      <c r="N732" s="5"/>
      <c r="O732" s="5" t="s">
        <v>653</v>
      </c>
      <c r="P732" s="5" t="s">
        <v>4537</v>
      </c>
      <c r="Q732" s="5"/>
      <c r="R732" s="5"/>
    </row>
    <row r="733" spans="1:18" x14ac:dyDescent="0.3">
      <c r="A733" s="5" t="s">
        <v>4810</v>
      </c>
      <c r="C733" s="78">
        <v>1.27314794057189</v>
      </c>
      <c r="D733" s="78">
        <v>4.4356612251571899E-2</v>
      </c>
      <c r="E733" s="78">
        <f t="shared" si="0"/>
        <v>2.4168835124026513</v>
      </c>
      <c r="F733" s="76"/>
      <c r="G733" s="94"/>
      <c r="H733" s="94"/>
      <c r="I733" s="94"/>
      <c r="J733" s="2"/>
      <c r="K733" s="5"/>
      <c r="L733" s="68"/>
      <c r="M733" s="5"/>
      <c r="N733" s="5"/>
      <c r="O733" s="5" t="s">
        <v>1228</v>
      </c>
      <c r="P733" s="5" t="s">
        <v>1087</v>
      </c>
      <c r="Q733" s="5"/>
      <c r="R733" s="5"/>
    </row>
    <row r="734" spans="1:18" x14ac:dyDescent="0.3">
      <c r="A734" s="5" t="s">
        <v>4811</v>
      </c>
      <c r="C734" s="78">
        <v>1.4257301965134901</v>
      </c>
      <c r="D734" s="78">
        <v>1.84222749981753E-4</v>
      </c>
      <c r="E734" s="78">
        <f t="shared" si="0"/>
        <v>2.686504391801813</v>
      </c>
      <c r="F734" s="76"/>
      <c r="G734" s="94"/>
      <c r="H734" s="94"/>
      <c r="I734" s="94"/>
      <c r="J734" s="2"/>
      <c r="K734" s="5"/>
      <c r="L734" s="68"/>
      <c r="M734" s="5"/>
      <c r="N734" s="5"/>
      <c r="O734" s="5" t="s">
        <v>3070</v>
      </c>
      <c r="P734" s="5" t="s">
        <v>346</v>
      </c>
      <c r="Q734" s="5" t="s">
        <v>348</v>
      </c>
      <c r="R734" s="5" t="s">
        <v>349</v>
      </c>
    </row>
    <row r="735" spans="1:18" x14ac:dyDescent="0.3">
      <c r="A735" s="5" t="s">
        <v>4812</v>
      </c>
      <c r="C735" s="78">
        <v>1.4762489693201899</v>
      </c>
      <c r="D735" s="78">
        <v>1.0512941735730101E-6</v>
      </c>
      <c r="E735" s="78">
        <f t="shared" si="0"/>
        <v>2.7822440404753421</v>
      </c>
      <c r="F735" s="76"/>
      <c r="G735" s="94"/>
      <c r="H735" s="94"/>
      <c r="I735" s="94"/>
      <c r="J735" s="2"/>
      <c r="K735" s="5"/>
      <c r="L735" s="68"/>
      <c r="M735" s="5"/>
      <c r="N735" s="5"/>
      <c r="O735" s="5" t="s">
        <v>653</v>
      </c>
      <c r="P735" s="5" t="s">
        <v>4537</v>
      </c>
      <c r="Q735" s="5"/>
      <c r="R735" s="5"/>
    </row>
    <row r="736" spans="1:18" x14ac:dyDescent="0.3">
      <c r="A736" s="5" t="s">
        <v>4813</v>
      </c>
      <c r="C736" s="78">
        <v>1.6121610421764101</v>
      </c>
      <c r="D736" s="78">
        <v>5.4394878356966799E-5</v>
      </c>
      <c r="E736" s="78">
        <f t="shared" si="0"/>
        <v>3.0570942734778068</v>
      </c>
      <c r="F736" s="76"/>
      <c r="G736" s="94"/>
      <c r="H736" s="94"/>
      <c r="I736" s="94"/>
      <c r="J736" s="2"/>
      <c r="K736" s="5"/>
      <c r="L736" s="68"/>
      <c r="M736" s="5"/>
      <c r="N736" s="5"/>
      <c r="O736" s="5" t="s">
        <v>1228</v>
      </c>
      <c r="P736" s="5" t="s">
        <v>4814</v>
      </c>
      <c r="Q736" s="5"/>
      <c r="R736" s="5"/>
    </row>
    <row r="737" spans="1:18" x14ac:dyDescent="0.3">
      <c r="A737" s="5" t="s">
        <v>4816</v>
      </c>
      <c r="C737" s="78">
        <v>1.8681672755463501</v>
      </c>
      <c r="D737" s="78">
        <v>5.0817457739289203E-2</v>
      </c>
      <c r="E737" s="78">
        <f t="shared" si="0"/>
        <v>3.6506852140764416</v>
      </c>
      <c r="F737" s="76"/>
      <c r="G737" s="94"/>
      <c r="H737" s="94"/>
      <c r="I737" s="94"/>
      <c r="J737" s="2"/>
      <c r="K737" s="5"/>
      <c r="L737" s="68"/>
      <c r="M737" s="5"/>
      <c r="N737" s="5"/>
      <c r="O737" s="5" t="s">
        <v>1228</v>
      </c>
      <c r="P737" s="5"/>
      <c r="Q737" s="5"/>
      <c r="R737" s="5"/>
    </row>
    <row r="738" spans="1:18" x14ac:dyDescent="0.3">
      <c r="A738" s="5" t="s">
        <v>4817</v>
      </c>
      <c r="C738" s="78">
        <v>1.9452780142567001</v>
      </c>
      <c r="D738" s="78">
        <v>2.2609921988491401E-2</v>
      </c>
      <c r="E738" s="78">
        <f t="shared" si="0"/>
        <v>3.8511198301753313</v>
      </c>
      <c r="F738" s="76"/>
      <c r="G738" s="94"/>
      <c r="H738" s="94"/>
      <c r="I738" s="94"/>
      <c r="J738" s="2"/>
      <c r="K738" s="5"/>
      <c r="L738" s="68"/>
      <c r="M738" s="5"/>
      <c r="N738" s="5"/>
      <c r="O738" s="5" t="s">
        <v>4818</v>
      </c>
      <c r="P738" s="5" t="s">
        <v>4819</v>
      </c>
      <c r="Q738" s="5"/>
      <c r="R738" s="5"/>
    </row>
    <row r="739" spans="1:18" x14ac:dyDescent="0.3">
      <c r="A739" s="5" t="s">
        <v>4820</v>
      </c>
      <c r="C739" s="78">
        <v>1.9453240637437199</v>
      </c>
      <c r="D739" s="78">
        <v>4.3865744003152497E-2</v>
      </c>
      <c r="E739" s="78">
        <f t="shared" si="0"/>
        <v>3.8512427563086664</v>
      </c>
      <c r="F739" s="76"/>
      <c r="G739" s="94"/>
      <c r="H739" s="94"/>
      <c r="I739" s="94"/>
      <c r="J739" s="2"/>
      <c r="K739" s="5"/>
      <c r="L739" s="68"/>
      <c r="M739" s="5"/>
      <c r="N739" s="5"/>
      <c r="O739" s="5" t="s">
        <v>2276</v>
      </c>
      <c r="P739" s="5" t="s">
        <v>4821</v>
      </c>
      <c r="Q739" s="5" t="s">
        <v>2278</v>
      </c>
      <c r="R739" s="5" t="s">
        <v>2279</v>
      </c>
    </row>
    <row r="740" spans="1:18" x14ac:dyDescent="0.3">
      <c r="A740" s="5" t="s">
        <v>4822</v>
      </c>
      <c r="C740" s="78">
        <v>2.0170042931763099</v>
      </c>
      <c r="D740" s="78">
        <v>1.1021596920701E-2</v>
      </c>
      <c r="E740" s="78">
        <f t="shared" si="0"/>
        <v>4.0474248484290225</v>
      </c>
      <c r="F740" s="76"/>
      <c r="G740" s="94"/>
      <c r="H740" s="94"/>
      <c r="I740" s="94"/>
      <c r="J740" s="2"/>
      <c r="K740" s="5"/>
      <c r="L740" s="68"/>
      <c r="M740" s="5"/>
      <c r="N740" s="5"/>
      <c r="O740" s="5" t="s">
        <v>1228</v>
      </c>
      <c r="P740" s="5" t="s">
        <v>4823</v>
      </c>
      <c r="Q740" s="5"/>
      <c r="R740" s="5"/>
    </row>
    <row r="741" spans="1:18" x14ac:dyDescent="0.3">
      <c r="A741" s="5" t="s">
        <v>4824</v>
      </c>
      <c r="C741" s="78">
        <v>2.0743618932616199</v>
      </c>
      <c r="D741" s="78">
        <v>1.24795214016881E-2</v>
      </c>
      <c r="E741" s="78">
        <f t="shared" si="0"/>
        <v>4.2115809416047316</v>
      </c>
      <c r="F741" s="76"/>
      <c r="G741" s="94"/>
      <c r="H741" s="94"/>
      <c r="I741" s="94"/>
      <c r="J741" s="2"/>
      <c r="K741" s="5"/>
      <c r="L741" s="68"/>
      <c r="M741" s="5"/>
      <c r="N741" s="5"/>
      <c r="O741" s="5" t="s">
        <v>2764</v>
      </c>
      <c r="P741" s="5" t="s">
        <v>4825</v>
      </c>
      <c r="Q741" s="5" t="s">
        <v>85</v>
      </c>
      <c r="R741" s="5" t="s">
        <v>86</v>
      </c>
    </row>
    <row r="742" spans="1:18" x14ac:dyDescent="0.3">
      <c r="A742" s="5" t="s">
        <v>4826</v>
      </c>
      <c r="C742" s="78">
        <v>2.13038909323617</v>
      </c>
      <c r="D742" s="78">
        <v>4.1057744738149701E-2</v>
      </c>
      <c r="E742" s="78">
        <f t="shared" si="0"/>
        <v>4.3783554833904628</v>
      </c>
      <c r="F742" s="76"/>
      <c r="G742" s="94"/>
      <c r="H742" s="94"/>
      <c r="I742" s="94"/>
      <c r="J742" s="2"/>
      <c r="K742" s="5"/>
      <c r="L742" s="68"/>
      <c r="M742" s="5"/>
      <c r="N742" s="5"/>
      <c r="O742" s="5" t="s">
        <v>1381</v>
      </c>
      <c r="P742" s="5" t="s">
        <v>1382</v>
      </c>
      <c r="Q742" s="5"/>
      <c r="R742" s="5"/>
    </row>
    <row r="743" spans="1:18" x14ac:dyDescent="0.3">
      <c r="A743" s="5" t="s">
        <v>4827</v>
      </c>
      <c r="C743" s="78">
        <v>2.6607483968225298</v>
      </c>
      <c r="D743" s="78">
        <v>7.3806306371142195E-4</v>
      </c>
      <c r="E743" s="78">
        <f t="shared" si="0"/>
        <v>6.3236100115126987</v>
      </c>
      <c r="F743" s="76"/>
      <c r="G743" s="94"/>
      <c r="H743" s="94"/>
      <c r="I743" s="94"/>
      <c r="J743" s="2"/>
      <c r="K743" s="5"/>
      <c r="L743" s="68"/>
      <c r="M743" s="5"/>
      <c r="N743" s="5"/>
      <c r="O743" s="5" t="s">
        <v>4828</v>
      </c>
      <c r="P743" s="5" t="s">
        <v>4829</v>
      </c>
      <c r="Q743" s="5"/>
      <c r="R743" s="5"/>
    </row>
    <row r="744" spans="1:18" x14ac:dyDescent="0.3">
      <c r="A744" s="5" t="s">
        <v>4830</v>
      </c>
      <c r="C744" s="78">
        <v>3.7699772636128102</v>
      </c>
      <c r="D744" s="78">
        <v>1.2761749214533399E-8</v>
      </c>
      <c r="E744" s="78">
        <f t="shared" si="0"/>
        <v>13.641943274168939</v>
      </c>
      <c r="F744" s="76"/>
      <c r="G744" s="94"/>
      <c r="H744" s="94"/>
      <c r="I744" s="94"/>
      <c r="J744" s="2"/>
      <c r="K744" s="5"/>
      <c r="L744" s="68"/>
      <c r="M744" s="5"/>
      <c r="N744" s="5"/>
      <c r="O744" s="5" t="s">
        <v>1228</v>
      </c>
      <c r="P744" s="5" t="s">
        <v>1087</v>
      </c>
      <c r="Q744" s="5"/>
      <c r="R744" s="5"/>
    </row>
    <row r="745" spans="1:18" x14ac:dyDescent="0.3">
      <c r="A745" s="5" t="s">
        <v>4831</v>
      </c>
      <c r="C745" s="78">
        <v>7.9085119737240399</v>
      </c>
      <c r="D745" s="78">
        <v>4.7555607467023502E-18</v>
      </c>
      <c r="E745" s="78">
        <f t="shared" si="0"/>
        <v>240.26987650309846</v>
      </c>
      <c r="F745" s="76"/>
      <c r="G745" s="94"/>
      <c r="H745" s="94"/>
      <c r="I745" s="94"/>
      <c r="J745" s="2"/>
      <c r="K745" s="5"/>
      <c r="L745" s="68"/>
      <c r="M745" s="5"/>
      <c r="N745" s="5"/>
      <c r="O745" s="5" t="s">
        <v>1228</v>
      </c>
      <c r="P745" s="5" t="s">
        <v>4832</v>
      </c>
      <c r="Q745" s="5" t="s">
        <v>43</v>
      </c>
      <c r="R745" s="5" t="s">
        <v>44</v>
      </c>
    </row>
    <row r="746" spans="1:18" x14ac:dyDescent="0.3">
      <c r="A746" s="6" t="s">
        <v>4584</v>
      </c>
      <c r="C746" s="80">
        <v>-7.1744648356112402</v>
      </c>
      <c r="D746" s="80">
        <v>1.1001829416305E-7</v>
      </c>
      <c r="E746" s="80">
        <v>-144.45384905415855</v>
      </c>
      <c r="F746" s="76"/>
      <c r="G746" s="86">
        <v>7.25</v>
      </c>
      <c r="H746" s="86">
        <v>0.02</v>
      </c>
      <c r="I746" s="86">
        <v>152.16999999999999</v>
      </c>
      <c r="J746" s="2"/>
      <c r="K746" s="6"/>
      <c r="L746" s="70"/>
      <c r="M746" s="6"/>
      <c r="N746" s="6"/>
      <c r="O746" s="6" t="s">
        <v>1958</v>
      </c>
      <c r="P746" s="6" t="s">
        <v>1959</v>
      </c>
      <c r="Q746" s="6"/>
      <c r="R746" s="6"/>
    </row>
    <row r="747" spans="1:18" x14ac:dyDescent="0.3">
      <c r="A747" s="6" t="s">
        <v>4585</v>
      </c>
      <c r="C747" s="80">
        <v>-6.6212365945445697</v>
      </c>
      <c r="D747" s="80">
        <v>1.1897130971463801E-4</v>
      </c>
      <c r="E747" s="80">
        <v>-98.444356244172425</v>
      </c>
      <c r="F747" s="76"/>
      <c r="G747" s="86">
        <v>6.69</v>
      </c>
      <c r="H747" s="86">
        <v>0.02</v>
      </c>
      <c r="I747" s="86">
        <v>103.3</v>
      </c>
      <c r="J747" s="2"/>
      <c r="K747" s="6"/>
      <c r="L747" s="70"/>
      <c r="M747" s="6"/>
      <c r="N747" s="6"/>
      <c r="O747" s="6" t="s">
        <v>1228</v>
      </c>
      <c r="P747" s="6" t="s">
        <v>4586</v>
      </c>
      <c r="Q747" s="6"/>
      <c r="R747" s="6"/>
    </row>
    <row r="748" spans="1:18" x14ac:dyDescent="0.3">
      <c r="A748" s="6" t="s">
        <v>4591</v>
      </c>
      <c r="C748" s="80">
        <v>-5.5501097663407499</v>
      </c>
      <c r="D748" s="80">
        <v>7.7423434087355197E-9</v>
      </c>
      <c r="E748" s="80">
        <v>-46.854307008500804</v>
      </c>
      <c r="F748" s="76"/>
      <c r="G748" s="86">
        <v>7.6</v>
      </c>
      <c r="H748" s="86">
        <v>0.02</v>
      </c>
      <c r="I748" s="86">
        <v>194.66</v>
      </c>
      <c r="J748" s="2"/>
      <c r="K748" s="6"/>
      <c r="L748" s="70"/>
      <c r="M748" s="6"/>
      <c r="N748" s="6"/>
      <c r="O748" s="6" t="s">
        <v>1811</v>
      </c>
      <c r="P748" s="6" t="s">
        <v>4592</v>
      </c>
      <c r="Q748" s="6"/>
      <c r="R748" s="6"/>
    </row>
    <row r="749" spans="1:18" x14ac:dyDescent="0.3">
      <c r="A749" s="6" t="s">
        <v>2496</v>
      </c>
      <c r="C749" s="80">
        <v>-5.3865590049604899</v>
      </c>
      <c r="D749" s="80">
        <v>5.9442433418323996E-7</v>
      </c>
      <c r="E749" s="80">
        <v>-41.83269401212015</v>
      </c>
      <c r="F749" s="76"/>
      <c r="G749" s="86">
        <v>5.25</v>
      </c>
      <c r="H749" s="86">
        <v>0.03</v>
      </c>
      <c r="I749" s="86">
        <v>38.049999999999997</v>
      </c>
      <c r="J749" s="2"/>
      <c r="K749" s="6"/>
      <c r="L749" s="70"/>
      <c r="M749" s="6"/>
      <c r="N749" s="6"/>
      <c r="O749" s="6" t="s">
        <v>2497</v>
      </c>
      <c r="P749" s="6" t="s">
        <v>2498</v>
      </c>
      <c r="Q749" s="6"/>
      <c r="R749" s="6"/>
    </row>
    <row r="750" spans="1:18" x14ac:dyDescent="0.3">
      <c r="A750" s="6" t="s">
        <v>2508</v>
      </c>
      <c r="C750" s="80">
        <v>-4.8968526461432704</v>
      </c>
      <c r="D750" s="80">
        <v>4.2266626983336502E-6</v>
      </c>
      <c r="E750" s="80">
        <v>-29.791991187440075</v>
      </c>
      <c r="F750" s="76"/>
      <c r="G750" s="86">
        <v>3.35</v>
      </c>
      <c r="H750" s="86">
        <v>0.05</v>
      </c>
      <c r="I750" s="86">
        <v>10.18</v>
      </c>
      <c r="J750" s="2"/>
      <c r="K750" s="6"/>
      <c r="L750" s="70"/>
      <c r="M750" s="6"/>
      <c r="N750" s="6"/>
      <c r="O750" s="6" t="s">
        <v>2509</v>
      </c>
      <c r="P750" s="6" t="s">
        <v>2510</v>
      </c>
      <c r="Q750" s="6"/>
      <c r="R750" s="6"/>
    </row>
    <row r="751" spans="1:18" x14ac:dyDescent="0.3">
      <c r="A751" s="6" t="s">
        <v>2515</v>
      </c>
      <c r="C751" s="80">
        <v>-4.8375402723083498</v>
      </c>
      <c r="D751" s="80">
        <v>2.46559054896244E-10</v>
      </c>
      <c r="E751" s="80">
        <v>-28.592012642774765</v>
      </c>
      <c r="F751" s="76"/>
      <c r="G751" s="86">
        <v>8.59</v>
      </c>
      <c r="H751" s="86">
        <v>0.02</v>
      </c>
      <c r="I751" s="86">
        <v>384.48</v>
      </c>
      <c r="J751" s="2"/>
      <c r="K751" s="6"/>
      <c r="L751" s="70"/>
      <c r="M751" s="6"/>
      <c r="N751" s="6"/>
      <c r="O751" s="6" t="s">
        <v>2516</v>
      </c>
      <c r="P751" s="6" t="s">
        <v>2517</v>
      </c>
      <c r="Q751" s="6"/>
      <c r="R751" s="6"/>
    </row>
    <row r="752" spans="1:18" x14ac:dyDescent="0.3">
      <c r="A752" s="6" t="s">
        <v>4597</v>
      </c>
      <c r="C752" s="80">
        <v>-4.5677136841002799</v>
      </c>
      <c r="D752" s="80">
        <v>3.4580673434169199E-4</v>
      </c>
      <c r="E752" s="80">
        <v>-23.714765279806304</v>
      </c>
      <c r="F752" s="76"/>
      <c r="G752" s="86">
        <v>6.6</v>
      </c>
      <c r="H752" s="86">
        <v>0.02</v>
      </c>
      <c r="I752" s="86">
        <v>96.79</v>
      </c>
      <c r="J752" s="2"/>
      <c r="K752" s="6"/>
      <c r="L752" s="70"/>
      <c r="M752" s="6"/>
      <c r="N752" s="6"/>
      <c r="O752" s="6" t="s">
        <v>1228</v>
      </c>
      <c r="P752" s="6" t="s">
        <v>4586</v>
      </c>
      <c r="Q752" s="6"/>
      <c r="R752" s="6"/>
    </row>
    <row r="753" spans="1:18" x14ac:dyDescent="0.3">
      <c r="A753" s="6" t="s">
        <v>2500</v>
      </c>
      <c r="C753" s="80">
        <v>-4.5170302743321598</v>
      </c>
      <c r="D753" s="80">
        <v>3.6259491114582099E-8</v>
      </c>
      <c r="E753" s="80">
        <v>-22.896104780192694</v>
      </c>
      <c r="F753" s="76"/>
      <c r="G753" s="86">
        <v>7.44</v>
      </c>
      <c r="H753" s="86">
        <v>0.02</v>
      </c>
      <c r="I753" s="86">
        <v>173.62</v>
      </c>
      <c r="J753" s="2"/>
      <c r="K753" s="6"/>
      <c r="L753" s="70"/>
      <c r="M753" s="6"/>
      <c r="N753" s="6"/>
      <c r="O753" s="6" t="s">
        <v>346</v>
      </c>
      <c r="P753" s="6" t="s">
        <v>2501</v>
      </c>
      <c r="Q753" s="6" t="s">
        <v>348</v>
      </c>
      <c r="R753" s="6" t="s">
        <v>349</v>
      </c>
    </row>
    <row r="754" spans="1:18" x14ac:dyDescent="0.3">
      <c r="A754" s="6" t="s">
        <v>4601</v>
      </c>
      <c r="C754" s="80">
        <v>-4.2463499731028298</v>
      </c>
      <c r="D754" s="80">
        <v>6.8083242894830204E-5</v>
      </c>
      <c r="E754" s="80">
        <v>-18.979235469591114</v>
      </c>
      <c r="F754" s="76"/>
      <c r="G754" s="86">
        <v>3.54</v>
      </c>
      <c r="H754" s="86">
        <v>0.05</v>
      </c>
      <c r="I754" s="86">
        <v>11.62</v>
      </c>
      <c r="J754" s="2"/>
      <c r="K754" s="6"/>
      <c r="L754" s="70"/>
      <c r="M754" s="6"/>
      <c r="N754" s="6"/>
      <c r="O754" s="6" t="s">
        <v>4602</v>
      </c>
      <c r="P754" s="6" t="s">
        <v>4603</v>
      </c>
      <c r="Q754" s="6"/>
      <c r="R754" s="6"/>
    </row>
    <row r="755" spans="1:18" x14ac:dyDescent="0.3">
      <c r="A755" s="6" t="s">
        <v>2505</v>
      </c>
      <c r="C755" s="80">
        <v>-4.1910759084461802</v>
      </c>
      <c r="D755" s="80">
        <v>1.27233002473738E-3</v>
      </c>
      <c r="E755" s="80">
        <v>-18.265836358976102</v>
      </c>
      <c r="F755" s="76"/>
      <c r="G755" s="86">
        <v>6.28</v>
      </c>
      <c r="H755" s="86">
        <v>0.02</v>
      </c>
      <c r="I755" s="86">
        <v>77.459999999999994</v>
      </c>
      <c r="J755" s="2"/>
      <c r="K755" s="6"/>
      <c r="L755" s="70"/>
      <c r="M755" s="6"/>
      <c r="N755" s="6"/>
      <c r="O755" s="6" t="s">
        <v>698</v>
      </c>
      <c r="P755" s="6" t="s">
        <v>2069</v>
      </c>
      <c r="Q755" s="6" t="s">
        <v>700</v>
      </c>
      <c r="R755" s="6" t="s">
        <v>701</v>
      </c>
    </row>
    <row r="756" spans="1:18" x14ac:dyDescent="0.3">
      <c r="A756" s="6" t="s">
        <v>4604</v>
      </c>
      <c r="C756" s="80">
        <v>-4.1837583358741304</v>
      </c>
      <c r="D756" s="80">
        <v>7.4893288363888104E-4</v>
      </c>
      <c r="E756" s="80">
        <v>-18.173423773062652</v>
      </c>
      <c r="F756" s="76"/>
      <c r="G756" s="86">
        <v>6.23</v>
      </c>
      <c r="H756" s="86">
        <v>0.02</v>
      </c>
      <c r="I756" s="86">
        <v>74.989999999999995</v>
      </c>
      <c r="J756" s="2"/>
      <c r="K756" s="6"/>
      <c r="L756" s="70"/>
      <c r="M756" s="6"/>
      <c r="N756" s="6"/>
      <c r="O756" s="6" t="s">
        <v>4605</v>
      </c>
      <c r="P756" s="6" t="s">
        <v>4606</v>
      </c>
      <c r="Q756" s="6"/>
      <c r="R756" s="6"/>
    </row>
    <row r="757" spans="1:18" x14ac:dyDescent="0.3">
      <c r="A757" s="6" t="s">
        <v>2523</v>
      </c>
      <c r="C757" s="80">
        <v>-4.1041263333652704</v>
      </c>
      <c r="D757" s="80">
        <v>4.0711003068854299E-11</v>
      </c>
      <c r="E757" s="80">
        <v>-17.197492643185054</v>
      </c>
      <c r="F757" s="76"/>
      <c r="G757" s="86">
        <v>4.16</v>
      </c>
      <c r="H757" s="86">
        <v>0.03</v>
      </c>
      <c r="I757" s="86">
        <v>17.91</v>
      </c>
      <c r="J757" s="2"/>
      <c r="K757" s="6"/>
      <c r="L757" s="70"/>
      <c r="M757" s="6"/>
      <c r="N757" s="6"/>
      <c r="O757" s="6" t="s">
        <v>2011</v>
      </c>
      <c r="P757" s="6" t="s">
        <v>2012</v>
      </c>
      <c r="Q757" s="6"/>
      <c r="R757" s="6"/>
    </row>
    <row r="758" spans="1:18" x14ac:dyDescent="0.3">
      <c r="A758" s="6" t="s">
        <v>2485</v>
      </c>
      <c r="C758" s="80">
        <v>-4.0974328619926199</v>
      </c>
      <c r="D758" s="80">
        <v>8.4068001334590704E-5</v>
      </c>
      <c r="E758" s="80">
        <v>-17.117888636892623</v>
      </c>
      <c r="F758" s="76"/>
      <c r="G758" s="86">
        <v>7.01</v>
      </c>
      <c r="H758" s="86">
        <v>0.02</v>
      </c>
      <c r="I758" s="86">
        <v>128.78</v>
      </c>
      <c r="J758" s="2"/>
      <c r="K758" s="6"/>
      <c r="L758" s="70"/>
      <c r="M758" s="6"/>
      <c r="N758" s="6"/>
      <c r="O758" s="6" t="s">
        <v>2486</v>
      </c>
      <c r="P758" s="6" t="s">
        <v>2487</v>
      </c>
      <c r="Q758" s="6"/>
      <c r="R758" s="6"/>
    </row>
    <row r="759" spans="1:18" x14ac:dyDescent="0.3">
      <c r="A759" s="6" t="s">
        <v>4607</v>
      </c>
      <c r="C759" s="80">
        <v>-3.7897374483327599</v>
      </c>
      <c r="D759" s="80">
        <v>1.8702780063881799E-6</v>
      </c>
      <c r="E759" s="80">
        <v>-13.830078578101409</v>
      </c>
      <c r="F759" s="76"/>
      <c r="G759" s="86">
        <v>9.7200000000000006</v>
      </c>
      <c r="H759" s="86">
        <v>0.02</v>
      </c>
      <c r="I759" s="86">
        <v>842.19</v>
      </c>
      <c r="J759" s="2"/>
      <c r="K759" s="6"/>
      <c r="L759" s="70"/>
      <c r="M759" s="6"/>
      <c r="N759" s="6"/>
      <c r="O759" s="6" t="s">
        <v>2527</v>
      </c>
      <c r="P759" s="6" t="s">
        <v>2528</v>
      </c>
      <c r="Q759" s="6"/>
      <c r="R759" s="6"/>
    </row>
    <row r="760" spans="1:18" x14ac:dyDescent="0.3">
      <c r="A760" s="6" t="s">
        <v>2518</v>
      </c>
      <c r="C760" s="80">
        <v>-3.73087257012486</v>
      </c>
      <c r="D760" s="80">
        <v>7.9512585318777205E-5</v>
      </c>
      <c r="E760" s="80">
        <v>-13.277140578904362</v>
      </c>
      <c r="F760" s="76"/>
      <c r="G760" s="86">
        <v>3.99</v>
      </c>
      <c r="H760" s="86">
        <v>0.04</v>
      </c>
      <c r="I760" s="86">
        <v>15.88</v>
      </c>
      <c r="J760" s="2"/>
      <c r="K760" s="6"/>
      <c r="L760" s="70"/>
      <c r="M760" s="6"/>
      <c r="N760" s="6"/>
      <c r="O760" s="6" t="s">
        <v>943</v>
      </c>
      <c r="P760" s="6" t="s">
        <v>2519</v>
      </c>
      <c r="Q760" s="6"/>
      <c r="R760" s="6"/>
    </row>
    <row r="761" spans="1:18" x14ac:dyDescent="0.3">
      <c r="A761" s="6" t="s">
        <v>2513</v>
      </c>
      <c r="C761" s="80">
        <v>-3.6527607347978299</v>
      </c>
      <c r="D761" s="80">
        <v>7.3621319609392799E-9</v>
      </c>
      <c r="E761" s="80">
        <v>-12.577390591342173</v>
      </c>
      <c r="F761" s="76"/>
      <c r="G761" s="86">
        <v>5.26</v>
      </c>
      <c r="H761" s="86">
        <v>0.02</v>
      </c>
      <c r="I761" s="86">
        <v>38.33</v>
      </c>
      <c r="J761" s="2"/>
      <c r="K761" s="6"/>
      <c r="L761" s="70"/>
      <c r="M761" s="6"/>
      <c r="N761" s="6"/>
      <c r="O761" s="6" t="s">
        <v>2514</v>
      </c>
      <c r="P761" s="6" t="s">
        <v>2063</v>
      </c>
      <c r="Q761" s="6" t="s">
        <v>2064</v>
      </c>
      <c r="R761" s="6" t="s">
        <v>2065</v>
      </c>
    </row>
    <row r="762" spans="1:18" x14ac:dyDescent="0.3">
      <c r="A762" s="6" t="s">
        <v>4609</v>
      </c>
      <c r="C762" s="80">
        <v>-3.6290058581703599</v>
      </c>
      <c r="D762" s="80">
        <v>1.38274412877979E-5</v>
      </c>
      <c r="E762" s="80">
        <v>-12.371991636573965</v>
      </c>
      <c r="F762" s="76"/>
      <c r="G762" s="86">
        <v>3.39</v>
      </c>
      <c r="H762" s="86">
        <v>0.03</v>
      </c>
      <c r="I762" s="86">
        <v>10.51</v>
      </c>
      <c r="J762" s="2"/>
      <c r="K762" s="6"/>
      <c r="L762" s="70"/>
      <c r="M762" s="6"/>
      <c r="N762" s="6"/>
      <c r="O762" s="6" t="s">
        <v>2996</v>
      </c>
      <c r="P762" s="6" t="s">
        <v>2997</v>
      </c>
      <c r="Q762" s="6"/>
      <c r="R762" s="6"/>
    </row>
    <row r="763" spans="1:18" x14ac:dyDescent="0.3">
      <c r="A763" s="6" t="s">
        <v>2534</v>
      </c>
      <c r="C763" s="80">
        <v>-3.5835109213435299</v>
      </c>
      <c r="D763" s="80">
        <v>2.5402972895066498E-8</v>
      </c>
      <c r="E763" s="80">
        <v>-11.98793217425318</v>
      </c>
      <c r="F763" s="76"/>
      <c r="G763" s="86">
        <v>8.5500000000000007</v>
      </c>
      <c r="H763" s="86">
        <v>0.02</v>
      </c>
      <c r="I763" s="86">
        <v>373.62</v>
      </c>
      <c r="J763" s="2"/>
      <c r="K763" s="6"/>
      <c r="L763" s="70"/>
      <c r="M763" s="6"/>
      <c r="N763" s="6"/>
      <c r="O763" s="6" t="s">
        <v>2271</v>
      </c>
      <c r="P763" s="6" t="s">
        <v>2535</v>
      </c>
      <c r="Q763" s="6"/>
      <c r="R763" s="6"/>
    </row>
    <row r="764" spans="1:18" x14ac:dyDescent="0.3">
      <c r="A764" s="6" t="s">
        <v>4610</v>
      </c>
      <c r="C764" s="80">
        <v>-3.4378150930601898</v>
      </c>
      <c r="D764" s="80">
        <v>2.0127033374237499E-5</v>
      </c>
      <c r="E764" s="80">
        <v>-10.836410852759188</v>
      </c>
      <c r="F764" s="76"/>
      <c r="G764" s="86">
        <v>3.15</v>
      </c>
      <c r="H764" s="86">
        <v>0.05</v>
      </c>
      <c r="I764" s="86">
        <v>8.89</v>
      </c>
      <c r="J764" s="2"/>
      <c r="K764" s="6"/>
      <c r="L764" s="70"/>
      <c r="M764" s="6"/>
      <c r="N764" s="6"/>
      <c r="O764" s="6" t="s">
        <v>4611</v>
      </c>
      <c r="P764" s="6" t="s">
        <v>3695</v>
      </c>
      <c r="Q764" s="6"/>
      <c r="R764" s="6"/>
    </row>
    <row r="765" spans="1:18" x14ac:dyDescent="0.3">
      <c r="A765" s="6" t="s">
        <v>4612</v>
      </c>
      <c r="C765" s="80">
        <v>-3.3713491245648401</v>
      </c>
      <c r="D765" s="80">
        <v>1.6837475185635601E-4</v>
      </c>
      <c r="E765" s="80">
        <v>-10.348495433241307</v>
      </c>
      <c r="F765" s="76"/>
      <c r="G765" s="86">
        <v>7.97</v>
      </c>
      <c r="H765" s="86">
        <v>0.02</v>
      </c>
      <c r="I765" s="86">
        <v>249.98</v>
      </c>
      <c r="J765" s="2"/>
      <c r="K765" s="6"/>
      <c r="L765" s="70"/>
      <c r="M765" s="6"/>
      <c r="N765" s="6"/>
      <c r="O765" s="6" t="s">
        <v>1446</v>
      </c>
      <c r="P765" s="6" t="s">
        <v>4384</v>
      </c>
      <c r="Q765" s="6"/>
      <c r="R765" s="6"/>
    </row>
    <row r="766" spans="1:18" x14ac:dyDescent="0.3">
      <c r="A766" s="6" t="s">
        <v>2547</v>
      </c>
      <c r="C766" s="80">
        <v>-3.3319130575732898</v>
      </c>
      <c r="D766" s="80">
        <v>3.6259491114582099E-8</v>
      </c>
      <c r="E766" s="80">
        <v>-10.069450545413659</v>
      </c>
      <c r="F766" s="76"/>
      <c r="G766" s="86">
        <v>2.86</v>
      </c>
      <c r="H766" s="86">
        <v>0.04</v>
      </c>
      <c r="I766" s="86">
        <v>7.27</v>
      </c>
      <c r="J766" s="2"/>
      <c r="K766" s="6"/>
      <c r="L766" s="70"/>
      <c r="M766" s="6"/>
      <c r="N766" s="6"/>
      <c r="O766" s="6" t="s">
        <v>2548</v>
      </c>
      <c r="P766" s="6" t="s">
        <v>2549</v>
      </c>
      <c r="Q766" s="6"/>
      <c r="R766" s="6"/>
    </row>
    <row r="767" spans="1:18" x14ac:dyDescent="0.3">
      <c r="A767" s="6" t="s">
        <v>2526</v>
      </c>
      <c r="C767" s="80">
        <v>-3.3226994423282701</v>
      </c>
      <c r="D767" s="80">
        <v>1.06100250243226E-6</v>
      </c>
      <c r="E767" s="80">
        <v>-10.005348002585897</v>
      </c>
      <c r="F767" s="76"/>
      <c r="G767" s="86">
        <v>8.99</v>
      </c>
      <c r="H767" s="86">
        <v>0.02</v>
      </c>
      <c r="I767" s="86">
        <v>508.13</v>
      </c>
      <c r="J767" s="2"/>
      <c r="K767" s="6"/>
      <c r="L767" s="70"/>
      <c r="M767" s="6"/>
      <c r="N767" s="6"/>
      <c r="O767" s="6" t="s">
        <v>2527</v>
      </c>
      <c r="P767" s="6" t="s">
        <v>2528</v>
      </c>
      <c r="Q767" s="6"/>
      <c r="R767" s="6"/>
    </row>
    <row r="768" spans="1:18" x14ac:dyDescent="0.3">
      <c r="A768" s="6" t="s">
        <v>4615</v>
      </c>
      <c r="C768" s="80">
        <v>-3.2564178860830499</v>
      </c>
      <c r="D768" s="80">
        <v>5.1666357929459001E-3</v>
      </c>
      <c r="E768" s="80">
        <v>-9.5560730750102536</v>
      </c>
      <c r="F768" s="76"/>
      <c r="G768" s="86">
        <v>3.47</v>
      </c>
      <c r="H768" s="86">
        <v>0.05</v>
      </c>
      <c r="I768" s="86">
        <v>11.08</v>
      </c>
      <c r="J768" s="2"/>
      <c r="K768" s="6"/>
      <c r="L768" s="70"/>
      <c r="M768" s="6"/>
      <c r="N768" s="6"/>
      <c r="O768" s="6" t="s">
        <v>4616</v>
      </c>
      <c r="P768" s="6" t="s">
        <v>4617</v>
      </c>
      <c r="Q768" s="6" t="s">
        <v>4618</v>
      </c>
      <c r="R768" s="6" t="s">
        <v>4619</v>
      </c>
    </row>
    <row r="769" spans="1:18" x14ac:dyDescent="0.3">
      <c r="A769" s="6" t="s">
        <v>4621</v>
      </c>
      <c r="C769" s="80">
        <v>-3.1834776784824399</v>
      </c>
      <c r="D769" s="80">
        <v>1.8892853971190101E-3</v>
      </c>
      <c r="E769" s="80">
        <v>-9.0849443578840265</v>
      </c>
      <c r="F769" s="76"/>
      <c r="G769" s="86">
        <v>5.87</v>
      </c>
      <c r="H769" s="86">
        <v>0.03</v>
      </c>
      <c r="I769" s="86">
        <v>58.54</v>
      </c>
      <c r="J769" s="2"/>
      <c r="K769" s="6"/>
      <c r="L769" s="70"/>
      <c r="M769" s="6"/>
      <c r="N769" s="6"/>
      <c r="O769" s="6" t="s">
        <v>3126</v>
      </c>
      <c r="P769" s="6" t="s">
        <v>3127</v>
      </c>
      <c r="Q769" s="6" t="s">
        <v>3128</v>
      </c>
      <c r="R769" s="6" t="s">
        <v>3129</v>
      </c>
    </row>
    <row r="770" spans="1:18" x14ac:dyDescent="0.3">
      <c r="A770" s="6" t="s">
        <v>2561</v>
      </c>
      <c r="C770" s="80">
        <v>-3.1065176983998102</v>
      </c>
      <c r="D770" s="80">
        <v>1.45157477814141E-5</v>
      </c>
      <c r="E770" s="80">
        <v>-8.6130111469377084</v>
      </c>
      <c r="F770" s="76"/>
      <c r="G770" s="86">
        <v>5.56</v>
      </c>
      <c r="H770" s="86">
        <v>0.03</v>
      </c>
      <c r="I770" s="86">
        <v>47.13</v>
      </c>
      <c r="J770" s="2"/>
      <c r="K770" s="6"/>
      <c r="L770" s="70"/>
      <c r="M770" s="6"/>
      <c r="N770" s="6"/>
      <c r="O770" s="6" t="s">
        <v>2562</v>
      </c>
      <c r="P770" s="6" t="s">
        <v>2563</v>
      </c>
      <c r="Q770" s="6" t="s">
        <v>2564</v>
      </c>
      <c r="R770" s="6" t="s">
        <v>2565</v>
      </c>
    </row>
    <row r="771" spans="1:18" x14ac:dyDescent="0.3">
      <c r="A771" s="6" t="s">
        <v>2550</v>
      </c>
      <c r="C771" s="80">
        <v>-3.10525515475087</v>
      </c>
      <c r="D771" s="80">
        <v>1.3861523511563299E-6</v>
      </c>
      <c r="E771" s="80">
        <v>-8.6054769519796235</v>
      </c>
      <c r="F771" s="76"/>
      <c r="G771" s="86">
        <v>5.15</v>
      </c>
      <c r="H771" s="86">
        <v>0.03</v>
      </c>
      <c r="I771" s="86">
        <v>35.56</v>
      </c>
      <c r="J771" s="2"/>
      <c r="K771" s="6"/>
      <c r="L771" s="70"/>
      <c r="M771" s="6"/>
      <c r="N771" s="6"/>
      <c r="O771" s="6" t="s">
        <v>1228</v>
      </c>
      <c r="P771" s="6" t="s">
        <v>2551</v>
      </c>
      <c r="Q771" s="6"/>
      <c r="R771" s="6"/>
    </row>
    <row r="772" spans="1:18" x14ac:dyDescent="0.3">
      <c r="A772" s="6" t="s">
        <v>4625</v>
      </c>
      <c r="C772" s="80">
        <v>-3.0700015676002002</v>
      </c>
      <c r="D772" s="80">
        <v>3.3113876786221901E-15</v>
      </c>
      <c r="E772" s="80">
        <v>-8.3977425937790677</v>
      </c>
      <c r="F772" s="76"/>
      <c r="G772" s="86">
        <v>6.14</v>
      </c>
      <c r="H772" s="86">
        <v>0.02</v>
      </c>
      <c r="I772" s="86">
        <v>70.34</v>
      </c>
      <c r="J772" s="2"/>
      <c r="K772" s="6"/>
      <c r="L772" s="70"/>
      <c r="M772" s="6"/>
      <c r="N772" s="6"/>
      <c r="O772" s="6" t="s">
        <v>1263</v>
      </c>
      <c r="P772" s="6" t="s">
        <v>3522</v>
      </c>
      <c r="Q772" s="6"/>
      <c r="R772" s="6"/>
    </row>
    <row r="773" spans="1:18" x14ac:dyDescent="0.3">
      <c r="A773" s="6" t="s">
        <v>2552</v>
      </c>
      <c r="C773" s="80">
        <v>-3.0027236400924</v>
      </c>
      <c r="D773" s="80">
        <v>1.8286418463884E-9</v>
      </c>
      <c r="E773" s="80">
        <v>-8.0151173329986722</v>
      </c>
      <c r="F773" s="76"/>
      <c r="G773" s="86">
        <v>2.96</v>
      </c>
      <c r="H773" s="86">
        <v>0.03</v>
      </c>
      <c r="I773" s="86">
        <v>7.76</v>
      </c>
      <c r="J773" s="2"/>
      <c r="K773" s="6"/>
      <c r="L773" s="70"/>
      <c r="M773" s="6"/>
      <c r="N773" s="6"/>
      <c r="O773" s="6" t="s">
        <v>2503</v>
      </c>
      <c r="P773" s="6" t="s">
        <v>2553</v>
      </c>
      <c r="Q773" s="6" t="s">
        <v>2554</v>
      </c>
      <c r="R773" s="6" t="s">
        <v>2555</v>
      </c>
    </row>
    <row r="774" spans="1:18" x14ac:dyDescent="0.3">
      <c r="A774" s="6" t="s">
        <v>2571</v>
      </c>
      <c r="C774" s="80">
        <v>-2.99496150548035</v>
      </c>
      <c r="D774" s="80">
        <v>3.1701283191950498E-7</v>
      </c>
      <c r="E774" s="80">
        <v>-7.9721093850305946</v>
      </c>
      <c r="F774" s="76"/>
      <c r="G774" s="86">
        <v>3.78</v>
      </c>
      <c r="H774" s="86">
        <v>0.05</v>
      </c>
      <c r="I774" s="86">
        <v>13.72</v>
      </c>
      <c r="J774" s="2"/>
      <c r="K774" s="6"/>
      <c r="L774" s="70"/>
      <c r="M774" s="6"/>
      <c r="N774" s="6"/>
      <c r="O774" s="6" t="s">
        <v>673</v>
      </c>
      <c r="P774" s="6" t="s">
        <v>2572</v>
      </c>
      <c r="Q774" s="6"/>
      <c r="R774" s="6"/>
    </row>
    <row r="775" spans="1:18" x14ac:dyDescent="0.3">
      <c r="A775" s="6" t="s">
        <v>4627</v>
      </c>
      <c r="C775" s="80">
        <v>-2.9157441302614799</v>
      </c>
      <c r="D775" s="80">
        <v>4.9124744822352604E-6</v>
      </c>
      <c r="E775" s="80">
        <v>-7.5461675350038426</v>
      </c>
      <c r="F775" s="76"/>
      <c r="G775" s="86">
        <v>2.5</v>
      </c>
      <c r="H775" s="86">
        <v>0.05</v>
      </c>
      <c r="I775" s="86">
        <v>5.67</v>
      </c>
      <c r="J775" s="2"/>
      <c r="K775" s="6"/>
      <c r="L775" s="70"/>
      <c r="M775" s="6"/>
      <c r="N775" s="6"/>
      <c r="O775" s="6" t="s">
        <v>2562</v>
      </c>
      <c r="P775" s="6" t="s">
        <v>2563</v>
      </c>
      <c r="Q775" s="6" t="s">
        <v>2564</v>
      </c>
      <c r="R775" s="6" t="s">
        <v>2565</v>
      </c>
    </row>
    <row r="776" spans="1:18" x14ac:dyDescent="0.3">
      <c r="A776" s="6" t="s">
        <v>4628</v>
      </c>
      <c r="C776" s="80">
        <v>-2.8492106252000502</v>
      </c>
      <c r="D776" s="80">
        <v>1.48187686831127E-2</v>
      </c>
      <c r="E776" s="80">
        <v>-7.2060598053855465</v>
      </c>
      <c r="F776" s="76"/>
      <c r="G776" s="86">
        <v>4.21</v>
      </c>
      <c r="H776" s="86">
        <v>0.04</v>
      </c>
      <c r="I776" s="86">
        <v>18.440000000000001</v>
      </c>
      <c r="J776" s="2"/>
      <c r="K776" s="6"/>
      <c r="L776" s="70"/>
      <c r="M776" s="6"/>
      <c r="N776" s="6"/>
      <c r="O776" s="6" t="s">
        <v>4629</v>
      </c>
      <c r="P776" s="6" t="s">
        <v>2517</v>
      </c>
      <c r="Q776" s="6"/>
      <c r="R776" s="6"/>
    </row>
    <row r="777" spans="1:18" x14ac:dyDescent="0.3">
      <c r="A777" s="6" t="s">
        <v>4630</v>
      </c>
      <c r="C777" s="80">
        <v>-2.8323216283746699</v>
      </c>
      <c r="D777" s="80">
        <v>1.0111385295251501E-2</v>
      </c>
      <c r="E777" s="80">
        <v>-7.1221934809544898</v>
      </c>
      <c r="F777" s="76"/>
      <c r="G777" s="86">
        <v>6.55</v>
      </c>
      <c r="H777" s="86">
        <v>0.02</v>
      </c>
      <c r="I777" s="86">
        <v>93.72</v>
      </c>
      <c r="J777" s="2"/>
      <c r="K777" s="6"/>
      <c r="L777" s="70"/>
      <c r="M777" s="6"/>
      <c r="N777" s="6"/>
      <c r="O777" s="6" t="s">
        <v>4631</v>
      </c>
      <c r="P777" s="6" t="s">
        <v>4632</v>
      </c>
      <c r="Q777" s="6"/>
      <c r="R777" s="6"/>
    </row>
    <row r="778" spans="1:18" x14ac:dyDescent="0.3">
      <c r="A778" s="6" t="s">
        <v>4633</v>
      </c>
      <c r="C778" s="80">
        <v>-2.7896846477180399</v>
      </c>
      <c r="D778" s="80">
        <v>2.8368718591172699E-3</v>
      </c>
      <c r="E778" s="80">
        <v>-6.9147862129441142</v>
      </c>
      <c r="F778" s="76"/>
      <c r="G778" s="86">
        <v>7.22</v>
      </c>
      <c r="H778" s="86">
        <v>0.02</v>
      </c>
      <c r="I778" s="86">
        <v>149.32</v>
      </c>
      <c r="J778" s="2"/>
      <c r="K778" s="6"/>
      <c r="L778" s="70"/>
      <c r="M778" s="6"/>
      <c r="N778" s="6"/>
      <c r="O778" s="6" t="s">
        <v>2516</v>
      </c>
      <c r="P778" s="6" t="s">
        <v>2517</v>
      </c>
      <c r="Q778" s="6"/>
      <c r="R778" s="6"/>
    </row>
    <row r="779" spans="1:18" x14ac:dyDescent="0.3">
      <c r="A779" s="6" t="s">
        <v>2558</v>
      </c>
      <c r="C779" s="80">
        <v>-2.76626091950904</v>
      </c>
      <c r="D779" s="80">
        <v>9.7017360285867902E-7</v>
      </c>
      <c r="E779" s="80">
        <v>-6.8034236066629239</v>
      </c>
      <c r="F779" s="76"/>
      <c r="G779" s="86">
        <v>2.89</v>
      </c>
      <c r="H779" s="86">
        <v>0.03</v>
      </c>
      <c r="I779" s="86">
        <v>7.43</v>
      </c>
      <c r="J779" s="2"/>
      <c r="K779" s="6"/>
      <c r="L779" s="70"/>
      <c r="M779" s="6"/>
      <c r="N779" s="6"/>
      <c r="O779" s="6" t="s">
        <v>2559</v>
      </c>
      <c r="P779" s="6" t="s">
        <v>2560</v>
      </c>
      <c r="Q779" s="6"/>
      <c r="R779" s="6"/>
    </row>
    <row r="780" spans="1:18" x14ac:dyDescent="0.3">
      <c r="A780" s="6" t="s">
        <v>4640</v>
      </c>
      <c r="C780" s="80">
        <v>-2.7244605664131201</v>
      </c>
      <c r="D780" s="80">
        <v>4.0365260732952898E-7</v>
      </c>
      <c r="E780" s="80">
        <v>-6.6091308837357481</v>
      </c>
      <c r="F780" s="76"/>
      <c r="G780" s="86">
        <v>6.53</v>
      </c>
      <c r="H780" s="86">
        <v>0.02</v>
      </c>
      <c r="I780" s="86">
        <v>92.13</v>
      </c>
      <c r="J780" s="2"/>
      <c r="K780" s="6"/>
      <c r="L780" s="70"/>
      <c r="M780" s="6"/>
      <c r="N780" s="6"/>
      <c r="O780" s="6" t="s">
        <v>1811</v>
      </c>
      <c r="P780" s="6" t="s">
        <v>1812</v>
      </c>
      <c r="Q780" s="6"/>
      <c r="R780" s="6"/>
    </row>
    <row r="781" spans="1:18" x14ac:dyDescent="0.3">
      <c r="A781" s="6" t="s">
        <v>4641</v>
      </c>
      <c r="C781" s="80">
        <v>-2.70466319879502</v>
      </c>
      <c r="D781" s="80">
        <v>1.48779637912999E-3</v>
      </c>
      <c r="E781" s="80">
        <v>-6.519056589511238</v>
      </c>
      <c r="F781" s="76"/>
      <c r="G781" s="86">
        <v>4.18</v>
      </c>
      <c r="H781" s="86">
        <v>0.04</v>
      </c>
      <c r="I781" s="86">
        <v>18.13</v>
      </c>
      <c r="J781" s="2"/>
      <c r="K781" s="6"/>
      <c r="L781" s="70"/>
      <c r="M781" s="6"/>
      <c r="N781" s="6"/>
      <c r="O781" s="6" t="s">
        <v>2562</v>
      </c>
      <c r="P781" s="6" t="s">
        <v>2563</v>
      </c>
      <c r="Q781" s="6" t="s">
        <v>4642</v>
      </c>
      <c r="R781" s="6" t="s">
        <v>4643</v>
      </c>
    </row>
    <row r="782" spans="1:18" x14ac:dyDescent="0.3">
      <c r="A782" s="6" t="s">
        <v>2536</v>
      </c>
      <c r="C782" s="80">
        <v>-2.5658952826058901</v>
      </c>
      <c r="D782" s="80">
        <v>2.8898818311391E-4</v>
      </c>
      <c r="E782" s="80">
        <v>-5.9212233869691859</v>
      </c>
      <c r="F782" s="76"/>
      <c r="G782" s="86">
        <v>3.96</v>
      </c>
      <c r="H782" s="86">
        <v>0.04</v>
      </c>
      <c r="I782" s="86">
        <v>15.56</v>
      </c>
      <c r="J782" s="2"/>
      <c r="K782" s="6"/>
      <c r="L782" s="70"/>
      <c r="M782" s="6"/>
      <c r="N782" s="6"/>
      <c r="O782" s="6" t="s">
        <v>2173</v>
      </c>
      <c r="P782" s="6" t="s">
        <v>2174</v>
      </c>
      <c r="Q782" s="6"/>
      <c r="R782" s="6"/>
    </row>
    <row r="783" spans="1:18" x14ac:dyDescent="0.3">
      <c r="A783" s="6" t="s">
        <v>2481</v>
      </c>
      <c r="C783" s="80">
        <v>-2.54893935637392</v>
      </c>
      <c r="D783" s="80">
        <v>3.8143066924772502E-11</v>
      </c>
      <c r="E783" s="80">
        <v>-5.8520388874357385</v>
      </c>
      <c r="F783" s="76"/>
      <c r="G783" s="86">
        <v>3.96</v>
      </c>
      <c r="H783" s="86">
        <v>0.02</v>
      </c>
      <c r="I783" s="86">
        <v>15.51</v>
      </c>
      <c r="J783" s="2"/>
      <c r="K783" s="6"/>
      <c r="L783" s="70"/>
      <c r="M783" s="6"/>
      <c r="N783" s="6"/>
      <c r="O783" s="6" t="s">
        <v>301</v>
      </c>
      <c r="P783" s="6" t="s">
        <v>1928</v>
      </c>
      <c r="Q783" s="6" t="s">
        <v>630</v>
      </c>
      <c r="R783" s="6" t="s">
        <v>631</v>
      </c>
    </row>
    <row r="784" spans="1:18" x14ac:dyDescent="0.3">
      <c r="A784" s="6" t="s">
        <v>4647</v>
      </c>
      <c r="C784" s="80">
        <v>-2.5470150677672998</v>
      </c>
      <c r="D784" s="80">
        <v>6.4847725092706402E-3</v>
      </c>
      <c r="E784" s="80">
        <v>-5.8442385521458196</v>
      </c>
      <c r="F784" s="76"/>
      <c r="G784" s="86">
        <v>7.29</v>
      </c>
      <c r="H784" s="86">
        <v>0.02</v>
      </c>
      <c r="I784" s="86">
        <v>156.59</v>
      </c>
      <c r="J784" s="2"/>
      <c r="K784" s="6"/>
      <c r="L784" s="70"/>
      <c r="M784" s="6"/>
      <c r="N784" s="6"/>
      <c r="O784" s="6" t="s">
        <v>383</v>
      </c>
      <c r="P784" s="6" t="s">
        <v>4648</v>
      </c>
      <c r="Q784" s="6"/>
      <c r="R784" s="6"/>
    </row>
    <row r="785" spans="1:18" x14ac:dyDescent="0.3">
      <c r="A785" s="6" t="s">
        <v>4649</v>
      </c>
      <c r="C785" s="80">
        <v>-2.5124708020886701</v>
      </c>
      <c r="D785" s="80">
        <v>8.6470379652872498E-5</v>
      </c>
      <c r="E785" s="80">
        <v>-5.7059646224283016</v>
      </c>
      <c r="F785" s="76"/>
      <c r="G785" s="86">
        <v>3.65</v>
      </c>
      <c r="H785" s="86">
        <v>0.04</v>
      </c>
      <c r="I785" s="86">
        <v>12.59</v>
      </c>
      <c r="J785" s="2"/>
      <c r="K785" s="6"/>
      <c r="L785" s="70"/>
      <c r="M785" s="6"/>
      <c r="N785" s="6"/>
      <c r="O785" s="6" t="s">
        <v>4650</v>
      </c>
      <c r="P785" s="6" t="s">
        <v>4651</v>
      </c>
      <c r="Q785" s="6" t="s">
        <v>700</v>
      </c>
      <c r="R785" s="6" t="s">
        <v>701</v>
      </c>
    </row>
    <row r="786" spans="1:18" x14ac:dyDescent="0.3">
      <c r="A786" s="6" t="s">
        <v>4652</v>
      </c>
      <c r="C786" s="80">
        <v>-2.4983287111661001</v>
      </c>
      <c r="D786" s="80">
        <v>7.4620281449449596E-3</v>
      </c>
      <c r="E786" s="80">
        <v>-5.6503048658306927</v>
      </c>
      <c r="F786" s="76"/>
      <c r="G786" s="86">
        <v>8.08</v>
      </c>
      <c r="H786" s="86">
        <v>0.02</v>
      </c>
      <c r="I786" s="86">
        <v>271.27</v>
      </c>
      <c r="J786" s="2"/>
      <c r="K786" s="6"/>
      <c r="L786" s="70"/>
      <c r="M786" s="6"/>
      <c r="N786" s="6"/>
      <c r="O786" s="6" t="s">
        <v>4653</v>
      </c>
      <c r="P786" s="6" t="s">
        <v>4654</v>
      </c>
      <c r="Q786" s="6" t="s">
        <v>103</v>
      </c>
      <c r="R786" s="6" t="s">
        <v>104</v>
      </c>
    </row>
    <row r="787" spans="1:18" x14ac:dyDescent="0.3">
      <c r="A787" s="6" t="s">
        <v>4657</v>
      </c>
      <c r="C787" s="80">
        <v>-2.4461086665031702</v>
      </c>
      <c r="D787" s="80">
        <v>2.0114263684778501E-5</v>
      </c>
      <c r="E787" s="80">
        <v>-5.4494425853660289</v>
      </c>
      <c r="F787" s="76"/>
      <c r="G787" s="86">
        <v>3.67</v>
      </c>
      <c r="H787" s="86">
        <v>0.03</v>
      </c>
      <c r="I787" s="86">
        <v>12.72</v>
      </c>
      <c r="J787" s="2"/>
      <c r="K787" s="6"/>
      <c r="L787" s="70"/>
      <c r="M787" s="6"/>
      <c r="N787" s="6"/>
      <c r="O787" s="6" t="s">
        <v>3564</v>
      </c>
      <c r="P787" s="6" t="s">
        <v>4658</v>
      </c>
      <c r="Q787" s="6" t="s">
        <v>630</v>
      </c>
      <c r="R787" s="6" t="s">
        <v>631</v>
      </c>
    </row>
    <row r="788" spans="1:18" x14ac:dyDescent="0.3">
      <c r="A788" s="6" t="s">
        <v>4659</v>
      </c>
      <c r="C788" s="80">
        <v>-2.4430326617309599</v>
      </c>
      <c r="D788" s="80">
        <v>1.7675575692816401E-8</v>
      </c>
      <c r="E788" s="80">
        <v>-5.4378360755072777</v>
      </c>
      <c r="F788" s="76"/>
      <c r="G788" s="86">
        <v>2.8</v>
      </c>
      <c r="H788" s="86">
        <v>0.03</v>
      </c>
      <c r="I788" s="86">
        <v>6.94</v>
      </c>
      <c r="J788" s="2"/>
      <c r="K788" s="6"/>
      <c r="L788" s="70"/>
      <c r="M788" s="6"/>
      <c r="N788" s="6"/>
      <c r="O788" s="6" t="s">
        <v>301</v>
      </c>
      <c r="P788" s="6" t="s">
        <v>3556</v>
      </c>
      <c r="Q788" s="6" t="s">
        <v>630</v>
      </c>
      <c r="R788" s="6" t="s">
        <v>631</v>
      </c>
    </row>
    <row r="789" spans="1:18" x14ac:dyDescent="0.3">
      <c r="A789" s="6" t="s">
        <v>1375</v>
      </c>
      <c r="C789" s="80">
        <v>-2.4411207001839599</v>
      </c>
      <c r="D789" s="80">
        <v>1.8355891813471801E-5</v>
      </c>
      <c r="E789" s="80">
        <v>-5.4306342436250965</v>
      </c>
      <c r="F789" s="76"/>
      <c r="G789" s="86">
        <v>6.86</v>
      </c>
      <c r="H789" s="86">
        <v>0.02</v>
      </c>
      <c r="I789" s="86">
        <v>116.35</v>
      </c>
      <c r="J789" s="2"/>
      <c r="K789" s="6"/>
      <c r="L789" s="70"/>
      <c r="M789" s="6"/>
      <c r="N789" s="6"/>
      <c r="O789" s="6" t="s">
        <v>1376</v>
      </c>
      <c r="P789" s="6" t="s">
        <v>1032</v>
      </c>
      <c r="Q789" s="6"/>
      <c r="R789" s="6"/>
    </row>
    <row r="790" spans="1:18" x14ac:dyDescent="0.3">
      <c r="A790" s="6" t="s">
        <v>4661</v>
      </c>
      <c r="C790" s="80">
        <v>-2.4067767277716201</v>
      </c>
      <c r="D790" s="80">
        <v>7.0801228454234104E-3</v>
      </c>
      <c r="E790" s="80">
        <v>-5.3028823008881281</v>
      </c>
      <c r="F790" s="76"/>
      <c r="G790" s="86">
        <v>4.7</v>
      </c>
      <c r="H790" s="86">
        <v>0.03</v>
      </c>
      <c r="I790" s="86">
        <v>26.05</v>
      </c>
      <c r="J790" s="2"/>
      <c r="K790" s="6"/>
      <c r="L790" s="70"/>
      <c r="M790" s="6"/>
      <c r="N790" s="6"/>
      <c r="O790" s="6" t="s">
        <v>4662</v>
      </c>
      <c r="P790" s="6" t="s">
        <v>757</v>
      </c>
      <c r="Q790" s="6" t="s">
        <v>700</v>
      </c>
      <c r="R790" s="6" t="s">
        <v>701</v>
      </c>
    </row>
    <row r="791" spans="1:18" x14ac:dyDescent="0.3">
      <c r="A791" s="6" t="s">
        <v>4663</v>
      </c>
      <c r="C791" s="80">
        <v>-2.3563711058806098</v>
      </c>
      <c r="D791" s="80">
        <v>3.77340844269536E-8</v>
      </c>
      <c r="E791" s="80">
        <v>-5.1208067161814945</v>
      </c>
      <c r="F791" s="76"/>
      <c r="G791" s="86">
        <v>2.52</v>
      </c>
      <c r="H791" s="86">
        <v>0.04</v>
      </c>
      <c r="I791" s="86">
        <v>5.72</v>
      </c>
      <c r="J791" s="2"/>
      <c r="K791" s="6"/>
      <c r="L791" s="70"/>
      <c r="M791" s="6"/>
      <c r="N791" s="6"/>
      <c r="O791" s="6" t="s">
        <v>2544</v>
      </c>
      <c r="P791" s="6" t="s">
        <v>2545</v>
      </c>
      <c r="Q791" s="6" t="s">
        <v>700</v>
      </c>
      <c r="R791" s="6" t="s">
        <v>701</v>
      </c>
    </row>
    <row r="792" spans="1:18" x14ac:dyDescent="0.3">
      <c r="A792" s="6" t="s">
        <v>4664</v>
      </c>
      <c r="C792" s="80">
        <v>-2.3433263592879401</v>
      </c>
      <c r="D792" s="80">
        <v>1.07032711634254E-2</v>
      </c>
      <c r="E792" s="80">
        <v>-5.0747134438731534</v>
      </c>
      <c r="F792" s="76"/>
      <c r="G792" s="86">
        <v>6.91</v>
      </c>
      <c r="H792" s="86">
        <v>0.02</v>
      </c>
      <c r="I792" s="86">
        <v>119.84</v>
      </c>
      <c r="J792" s="2"/>
      <c r="K792" s="6"/>
      <c r="L792" s="70"/>
      <c r="M792" s="6"/>
      <c r="N792" s="6"/>
      <c r="O792" s="6" t="s">
        <v>698</v>
      </c>
      <c r="P792" s="6" t="s">
        <v>3488</v>
      </c>
      <c r="Q792" s="6" t="s">
        <v>700</v>
      </c>
      <c r="R792" s="6" t="s">
        <v>701</v>
      </c>
    </row>
    <row r="793" spans="1:18" x14ac:dyDescent="0.3">
      <c r="A793" s="6" t="s">
        <v>2556</v>
      </c>
      <c r="C793" s="80">
        <v>-2.3342517571896999</v>
      </c>
      <c r="D793" s="80">
        <v>1.00787719866773E-7</v>
      </c>
      <c r="E793" s="80">
        <v>-5.0428934986054488</v>
      </c>
      <c r="F793" s="76"/>
      <c r="G793" s="86">
        <v>2.48</v>
      </c>
      <c r="H793" s="86">
        <v>0.05</v>
      </c>
      <c r="I793" s="86">
        <v>5.59</v>
      </c>
      <c r="J793" s="2"/>
      <c r="K793" s="6"/>
      <c r="L793" s="70"/>
      <c r="M793" s="6"/>
      <c r="N793" s="6"/>
      <c r="O793" s="6" t="s">
        <v>2557</v>
      </c>
      <c r="P793" s="6" t="s">
        <v>309</v>
      </c>
      <c r="Q793" s="6"/>
      <c r="R793" s="6"/>
    </row>
    <row r="794" spans="1:18" x14ac:dyDescent="0.3">
      <c r="A794" s="6" t="s">
        <v>4665</v>
      </c>
      <c r="C794" s="80">
        <v>-2.3313664707314601</v>
      </c>
      <c r="D794" s="80">
        <v>1.26956157163649E-2</v>
      </c>
      <c r="E794" s="80">
        <v>-5.0328181521637481</v>
      </c>
      <c r="F794" s="76"/>
      <c r="G794" s="86">
        <v>3.71</v>
      </c>
      <c r="H794" s="86">
        <v>0.03</v>
      </c>
      <c r="I794" s="86">
        <v>13.09</v>
      </c>
      <c r="J794" s="2"/>
      <c r="K794" s="6"/>
      <c r="L794" s="70"/>
      <c r="M794" s="6"/>
      <c r="N794" s="6"/>
      <c r="O794" s="6" t="s">
        <v>2503</v>
      </c>
      <c r="P794" s="6" t="s">
        <v>2553</v>
      </c>
      <c r="Q794" s="6" t="s">
        <v>2554</v>
      </c>
      <c r="R794" s="6" t="s">
        <v>2555</v>
      </c>
    </row>
    <row r="795" spans="1:18" x14ac:dyDescent="0.3">
      <c r="A795" s="6" t="s">
        <v>4666</v>
      </c>
      <c r="C795" s="80">
        <v>-2.3067956875659599</v>
      </c>
      <c r="D795" s="80">
        <v>4.17204757795488E-2</v>
      </c>
      <c r="E795" s="80">
        <v>-4.9478291605525069</v>
      </c>
      <c r="F795" s="76"/>
      <c r="G795" s="86">
        <v>6.34</v>
      </c>
      <c r="H795" s="86">
        <v>0.02</v>
      </c>
      <c r="I795" s="86">
        <v>80.92</v>
      </c>
      <c r="J795" s="2"/>
      <c r="K795" s="6"/>
      <c r="L795" s="70"/>
      <c r="M795" s="6"/>
      <c r="N795" s="6"/>
      <c r="O795" s="6" t="s">
        <v>1228</v>
      </c>
      <c r="P795" s="6" t="s">
        <v>4667</v>
      </c>
      <c r="Q795" s="6"/>
      <c r="R795" s="6"/>
    </row>
    <row r="796" spans="1:18" x14ac:dyDescent="0.3">
      <c r="A796" s="6" t="s">
        <v>4668</v>
      </c>
      <c r="C796" s="80">
        <v>-2.3061678961221999</v>
      </c>
      <c r="D796" s="80">
        <v>1.08041165060126E-7</v>
      </c>
      <c r="E796" s="80">
        <v>-4.9456765718301723</v>
      </c>
      <c r="F796" s="76"/>
      <c r="G796" s="86">
        <v>5.19</v>
      </c>
      <c r="H796" s="86">
        <v>0.02</v>
      </c>
      <c r="I796" s="86">
        <v>36.54</v>
      </c>
      <c r="J796" s="2"/>
      <c r="K796" s="6"/>
      <c r="L796" s="70"/>
      <c r="M796" s="6"/>
      <c r="N796" s="6"/>
      <c r="O796" s="6" t="s">
        <v>4669</v>
      </c>
      <c r="P796" s="6" t="s">
        <v>4670</v>
      </c>
      <c r="Q796" s="6" t="s">
        <v>4671</v>
      </c>
      <c r="R796" s="6" t="s">
        <v>4672</v>
      </c>
    </row>
    <row r="797" spans="1:18" x14ac:dyDescent="0.3">
      <c r="A797" s="6" t="s">
        <v>4673</v>
      </c>
      <c r="C797" s="80">
        <v>-2.3059309259889198</v>
      </c>
      <c r="D797" s="80">
        <v>6.6187618974153698E-4</v>
      </c>
      <c r="E797" s="80">
        <v>-4.9448642855487721</v>
      </c>
      <c r="F797" s="76"/>
      <c r="G797" s="86">
        <v>9.59</v>
      </c>
      <c r="H797" s="86">
        <v>0.02</v>
      </c>
      <c r="I797" s="86">
        <v>772.9</v>
      </c>
      <c r="J797" s="2"/>
      <c r="K797" s="6"/>
      <c r="L797" s="70"/>
      <c r="M797" s="6"/>
      <c r="N797" s="6"/>
      <c r="O797" s="6" t="s">
        <v>943</v>
      </c>
      <c r="P797" s="6" t="s">
        <v>4674</v>
      </c>
      <c r="Q797" s="6"/>
      <c r="R797" s="6"/>
    </row>
    <row r="798" spans="1:18" x14ac:dyDescent="0.3">
      <c r="A798" s="6" t="s">
        <v>1377</v>
      </c>
      <c r="C798" s="80">
        <v>-2.26480932031386</v>
      </c>
      <c r="D798" s="80">
        <v>2.3200698823730298E-3</v>
      </c>
      <c r="E798" s="80">
        <v>-4.8059089635300039</v>
      </c>
      <c r="F798" s="76"/>
      <c r="G798" s="86">
        <v>5.43</v>
      </c>
      <c r="H798" s="86">
        <v>0.03</v>
      </c>
      <c r="I798" s="86">
        <v>43.22</v>
      </c>
      <c r="J798" s="2"/>
      <c r="K798" s="6"/>
      <c r="L798" s="70"/>
      <c r="M798" s="6"/>
      <c r="N798" s="6"/>
      <c r="O798" s="6" t="s">
        <v>1378</v>
      </c>
      <c r="P798" s="6" t="s">
        <v>1379</v>
      </c>
      <c r="Q798" s="6"/>
      <c r="R798" s="6"/>
    </row>
    <row r="799" spans="1:18" x14ac:dyDescent="0.3">
      <c r="A799" s="6" t="s">
        <v>4683</v>
      </c>
      <c r="C799" s="80">
        <v>-2.2238213314903201</v>
      </c>
      <c r="D799" s="80">
        <v>3.8446123424397599E-2</v>
      </c>
      <c r="E799" s="80">
        <v>-4.671291033253123</v>
      </c>
      <c r="F799" s="76"/>
      <c r="G799" s="86">
        <v>8.23</v>
      </c>
      <c r="H799" s="86">
        <v>0.02</v>
      </c>
      <c r="I799" s="86">
        <v>300.27999999999997</v>
      </c>
      <c r="J799" s="2"/>
      <c r="K799" s="6"/>
      <c r="L799" s="70"/>
      <c r="M799" s="6"/>
      <c r="N799" s="6"/>
      <c r="O799" s="6" t="s">
        <v>4653</v>
      </c>
      <c r="P799" s="6" t="s">
        <v>4654</v>
      </c>
      <c r="Q799" s="6" t="s">
        <v>103</v>
      </c>
      <c r="R799" s="6" t="s">
        <v>104</v>
      </c>
    </row>
    <row r="800" spans="1:18" x14ac:dyDescent="0.3">
      <c r="A800" s="6" t="s">
        <v>4685</v>
      </c>
      <c r="C800" s="80">
        <v>-2.2088671965265001</v>
      </c>
      <c r="D800" s="80">
        <v>1.2757093688248399E-3</v>
      </c>
      <c r="E800" s="80">
        <v>-4.6231212374421196</v>
      </c>
      <c r="F800" s="76"/>
      <c r="G800" s="86">
        <v>5.93</v>
      </c>
      <c r="H800" s="86">
        <v>0.02</v>
      </c>
      <c r="I800" s="86">
        <v>60.92</v>
      </c>
      <c r="J800" s="2"/>
      <c r="K800" s="6"/>
      <c r="L800" s="70"/>
      <c r="M800" s="6"/>
      <c r="N800" s="6"/>
      <c r="O800" s="6" t="s">
        <v>150</v>
      </c>
      <c r="P800" s="6" t="s">
        <v>2369</v>
      </c>
      <c r="Q800" s="6"/>
      <c r="R800" s="6"/>
    </row>
    <row r="801" spans="1:18" x14ac:dyDescent="0.3">
      <c r="A801" s="6" t="s">
        <v>4688</v>
      </c>
      <c r="C801" s="80">
        <v>-2.1994155893299001</v>
      </c>
      <c r="D801" s="80">
        <v>3.88651080559103E-2</v>
      </c>
      <c r="E801" s="80">
        <v>-4.5929325260184521</v>
      </c>
      <c r="F801" s="76"/>
      <c r="G801" s="86">
        <v>4.72</v>
      </c>
      <c r="H801" s="86">
        <v>0.04</v>
      </c>
      <c r="I801" s="86">
        <v>26.27</v>
      </c>
      <c r="J801" s="2"/>
      <c r="K801" s="6"/>
      <c r="L801" s="70"/>
      <c r="M801" s="6"/>
      <c r="N801" s="6"/>
      <c r="O801" s="6" t="s">
        <v>4689</v>
      </c>
      <c r="P801" s="6" t="s">
        <v>4690</v>
      </c>
      <c r="Q801" s="6"/>
      <c r="R801" s="6"/>
    </row>
    <row r="802" spans="1:18" x14ac:dyDescent="0.3">
      <c r="A802" s="6" t="s">
        <v>4691</v>
      </c>
      <c r="C802" s="80">
        <v>-2.1799450070358102</v>
      </c>
      <c r="D802" s="80">
        <v>3.6181553020863497E-2</v>
      </c>
      <c r="E802" s="80">
        <v>-4.5313628104153194</v>
      </c>
      <c r="F802" s="76"/>
      <c r="G802" s="86">
        <v>3.58</v>
      </c>
      <c r="H802" s="86">
        <v>0.05</v>
      </c>
      <c r="I802" s="86">
        <v>11.98</v>
      </c>
      <c r="J802" s="2"/>
      <c r="K802" s="6"/>
      <c r="L802" s="70"/>
      <c r="M802" s="6"/>
      <c r="N802" s="6"/>
      <c r="O802" s="6" t="s">
        <v>3678</v>
      </c>
      <c r="P802" s="6" t="s">
        <v>4692</v>
      </c>
      <c r="Q802" s="6" t="s">
        <v>700</v>
      </c>
      <c r="R802" s="6" t="s">
        <v>701</v>
      </c>
    </row>
    <row r="803" spans="1:18" x14ac:dyDescent="0.3">
      <c r="A803" s="6" t="s">
        <v>1365</v>
      </c>
      <c r="C803" s="80">
        <v>-2.1639087517822402</v>
      </c>
      <c r="D803" s="80">
        <v>1.29122786605708E-2</v>
      </c>
      <c r="E803" s="80">
        <v>-4.4812734142386548</v>
      </c>
      <c r="F803" s="76"/>
      <c r="G803" s="86">
        <v>8.56</v>
      </c>
      <c r="H803" s="86">
        <v>0.02</v>
      </c>
      <c r="I803" s="86">
        <v>377.76</v>
      </c>
      <c r="J803" s="2"/>
      <c r="K803" s="6"/>
      <c r="L803" s="70"/>
      <c r="M803" s="6"/>
      <c r="N803" s="6"/>
      <c r="O803" s="6" t="s">
        <v>1366</v>
      </c>
      <c r="P803" s="6" t="s">
        <v>1367</v>
      </c>
      <c r="Q803" s="6"/>
      <c r="R803" s="6"/>
    </row>
    <row r="804" spans="1:18" x14ac:dyDescent="0.3">
      <c r="A804" s="6" t="s">
        <v>2573</v>
      </c>
      <c r="C804" s="80">
        <v>-2.06772681813107</v>
      </c>
      <c r="D804" s="80">
        <v>2.27748782017171E-10</v>
      </c>
      <c r="E804" s="80">
        <v>-4.1922560012548429</v>
      </c>
      <c r="F804" s="76"/>
      <c r="G804" s="86">
        <v>3.06</v>
      </c>
      <c r="H804" s="86">
        <v>0.03</v>
      </c>
      <c r="I804" s="86">
        <v>8.3699999999999992</v>
      </c>
      <c r="J804" s="2"/>
      <c r="K804" s="6"/>
      <c r="L804" s="70"/>
      <c r="M804" s="6"/>
      <c r="N804" s="6"/>
      <c r="O804" s="6" t="s">
        <v>1811</v>
      </c>
      <c r="P804" s="6" t="s">
        <v>1812</v>
      </c>
      <c r="Q804" s="6"/>
      <c r="R804" s="6"/>
    </row>
    <row r="805" spans="1:18" x14ac:dyDescent="0.3">
      <c r="A805" s="6" t="s">
        <v>4707</v>
      </c>
      <c r="C805" s="80">
        <v>-2.0556322472019599</v>
      </c>
      <c r="D805" s="80">
        <v>3.2391739599319397E-4</v>
      </c>
      <c r="E805" s="80">
        <v>-4.1572578922566743</v>
      </c>
      <c r="F805" s="76"/>
      <c r="G805" s="86">
        <v>3.72</v>
      </c>
      <c r="H805" s="86">
        <v>0.04</v>
      </c>
      <c r="I805" s="86">
        <v>13.18</v>
      </c>
      <c r="J805" s="2"/>
      <c r="K805" s="6"/>
      <c r="L805" s="70"/>
      <c r="M805" s="6"/>
      <c r="N805" s="6"/>
      <c r="O805" s="6" t="s">
        <v>3095</v>
      </c>
      <c r="P805" s="6" t="s">
        <v>3096</v>
      </c>
      <c r="Q805" s="6" t="s">
        <v>348</v>
      </c>
      <c r="R805" s="6" t="s">
        <v>349</v>
      </c>
    </row>
    <row r="806" spans="1:18" x14ac:dyDescent="0.3">
      <c r="A806" s="6" t="s">
        <v>4712</v>
      </c>
      <c r="C806" s="80">
        <v>-2.0260008909668499</v>
      </c>
      <c r="D806" s="80">
        <v>5.6612844482625802E-4</v>
      </c>
      <c r="E806" s="80">
        <v>-4.0727433142665195</v>
      </c>
      <c r="F806" s="76"/>
      <c r="G806" s="86">
        <v>2.4700000000000002</v>
      </c>
      <c r="H806" s="86">
        <v>0.05</v>
      </c>
      <c r="I806" s="86">
        <v>5.56</v>
      </c>
      <c r="J806" s="2"/>
      <c r="K806" s="6"/>
      <c r="L806" s="70"/>
      <c r="M806" s="6"/>
      <c r="N806" s="6"/>
      <c r="O806" s="6" t="s">
        <v>2114</v>
      </c>
      <c r="P806" s="6" t="s">
        <v>2115</v>
      </c>
      <c r="Q806" s="6" t="s">
        <v>630</v>
      </c>
      <c r="R806" s="6" t="s">
        <v>631</v>
      </c>
    </row>
    <row r="807" spans="1:18" x14ac:dyDescent="0.3">
      <c r="A807" s="6" t="s">
        <v>4716</v>
      </c>
      <c r="C807" s="80">
        <v>-1.96244842597854</v>
      </c>
      <c r="D807" s="80">
        <v>1.11393967960846E-2</v>
      </c>
      <c r="E807" s="80">
        <v>-3.8972282426909231</v>
      </c>
      <c r="F807" s="76"/>
      <c r="G807" s="86">
        <v>9.4700000000000006</v>
      </c>
      <c r="H807" s="86">
        <v>0.02</v>
      </c>
      <c r="I807" s="86">
        <v>711.47</v>
      </c>
      <c r="J807" s="2"/>
      <c r="K807" s="6"/>
      <c r="L807" s="70"/>
      <c r="M807" s="6"/>
      <c r="N807" s="6"/>
      <c r="O807" s="6" t="s">
        <v>698</v>
      </c>
      <c r="P807" s="6" t="s">
        <v>757</v>
      </c>
      <c r="Q807" s="6" t="s">
        <v>700</v>
      </c>
      <c r="R807" s="6" t="s">
        <v>701</v>
      </c>
    </row>
    <row r="808" spans="1:18" x14ac:dyDescent="0.3">
      <c r="A808" s="6" t="s">
        <v>4717</v>
      </c>
      <c r="C808" s="80">
        <v>-1.9412558437335701</v>
      </c>
      <c r="D808" s="80">
        <v>1.7968842378335601E-2</v>
      </c>
      <c r="E808" s="80">
        <v>-3.8403980298296436</v>
      </c>
      <c r="F808" s="76"/>
      <c r="G808" s="86">
        <v>3.07</v>
      </c>
      <c r="H808" s="86">
        <v>0.04</v>
      </c>
      <c r="I808" s="86">
        <v>8.39</v>
      </c>
      <c r="J808" s="2"/>
      <c r="K808" s="6"/>
      <c r="L808" s="70"/>
      <c r="M808" s="6"/>
      <c r="N808" s="6"/>
      <c r="O808" s="6" t="s">
        <v>3208</v>
      </c>
      <c r="P808" s="6" t="s">
        <v>3209</v>
      </c>
      <c r="Q808" s="6"/>
      <c r="R808" s="6"/>
    </row>
    <row r="809" spans="1:18" x14ac:dyDescent="0.3">
      <c r="A809" s="6" t="s">
        <v>4719</v>
      </c>
      <c r="C809" s="80">
        <v>-1.9268633281521701</v>
      </c>
      <c r="D809" s="80">
        <v>2.2787857495771302E-3</v>
      </c>
      <c r="E809" s="80">
        <v>-3.8022761841429147</v>
      </c>
      <c r="F809" s="76"/>
      <c r="G809" s="86">
        <v>9.51</v>
      </c>
      <c r="H809" s="86">
        <v>0.02</v>
      </c>
      <c r="I809" s="86">
        <v>729.16</v>
      </c>
      <c r="J809" s="2"/>
      <c r="K809" s="6"/>
      <c r="L809" s="70"/>
      <c r="M809" s="6"/>
      <c r="N809" s="6"/>
      <c r="O809" s="6" t="s">
        <v>4720</v>
      </c>
      <c r="P809" s="6" t="s">
        <v>4721</v>
      </c>
      <c r="Q809" s="6" t="s">
        <v>4722</v>
      </c>
      <c r="R809" s="6" t="s">
        <v>4723</v>
      </c>
    </row>
    <row r="810" spans="1:18" x14ac:dyDescent="0.3">
      <c r="A810" s="6" t="s">
        <v>4724</v>
      </c>
      <c r="C810" s="80">
        <v>-1.9248158076011399</v>
      </c>
      <c r="D810" s="80">
        <v>4.0937950371944303E-4</v>
      </c>
      <c r="E810" s="80">
        <v>-3.7968836954424798</v>
      </c>
      <c r="F810" s="76"/>
      <c r="G810" s="86">
        <v>3.45</v>
      </c>
      <c r="H810" s="86">
        <v>0.04</v>
      </c>
      <c r="I810" s="86">
        <v>10.9</v>
      </c>
      <c r="J810" s="2"/>
      <c r="K810" s="6"/>
      <c r="L810" s="70"/>
      <c r="M810" s="6"/>
      <c r="N810" s="6"/>
      <c r="O810" s="6" t="s">
        <v>943</v>
      </c>
      <c r="P810" s="6" t="s">
        <v>4725</v>
      </c>
      <c r="Q810" s="6"/>
      <c r="R810" s="6"/>
    </row>
    <row r="811" spans="1:18" x14ac:dyDescent="0.3">
      <c r="A811" s="6" t="s">
        <v>4728</v>
      </c>
      <c r="C811" s="80">
        <v>-1.91119162421559</v>
      </c>
      <c r="D811" s="80">
        <v>2.16660370589162E-7</v>
      </c>
      <c r="E811" s="80">
        <v>-3.7611963531950319</v>
      </c>
      <c r="F811" s="76"/>
      <c r="G811" s="86">
        <v>2.2799999999999998</v>
      </c>
      <c r="H811" s="86">
        <v>0.04</v>
      </c>
      <c r="I811" s="86">
        <v>4.87</v>
      </c>
      <c r="J811" s="2"/>
      <c r="K811" s="6"/>
      <c r="L811" s="70"/>
      <c r="M811" s="6"/>
      <c r="N811" s="6"/>
      <c r="O811" s="6" t="s">
        <v>4729</v>
      </c>
      <c r="P811" s="6" t="s">
        <v>4730</v>
      </c>
      <c r="Q811" s="6" t="s">
        <v>700</v>
      </c>
      <c r="R811" s="6" t="s">
        <v>701</v>
      </c>
    </row>
    <row r="812" spans="1:18" x14ac:dyDescent="0.3">
      <c r="A812" s="6" t="s">
        <v>4733</v>
      </c>
      <c r="C812" s="80">
        <v>-1.8719194379190101</v>
      </c>
      <c r="D812" s="80">
        <v>4.0684397448893898E-3</v>
      </c>
      <c r="E812" s="80">
        <v>-3.6601922766196693</v>
      </c>
      <c r="F812" s="76"/>
      <c r="G812" s="86">
        <v>6.54</v>
      </c>
      <c r="H812" s="86">
        <v>0.02</v>
      </c>
      <c r="I812" s="86">
        <v>92.92</v>
      </c>
      <c r="J812" s="2"/>
      <c r="K812" s="6"/>
      <c r="L812" s="70"/>
      <c r="M812" s="6"/>
      <c r="N812" s="6"/>
      <c r="O812" s="6" t="s">
        <v>164</v>
      </c>
      <c r="P812" s="6" t="s">
        <v>4734</v>
      </c>
      <c r="Q812" s="6" t="s">
        <v>4671</v>
      </c>
      <c r="R812" s="6" t="s">
        <v>4672</v>
      </c>
    </row>
    <row r="813" spans="1:18" x14ac:dyDescent="0.3">
      <c r="A813" s="6" t="s">
        <v>4736</v>
      </c>
      <c r="C813" s="80">
        <v>-1.79940173628149</v>
      </c>
      <c r="D813" s="80">
        <v>1.8017501672807801E-2</v>
      </c>
      <c r="E813" s="80">
        <v>-3.4807585361701872</v>
      </c>
      <c r="F813" s="76"/>
      <c r="G813" s="86">
        <v>7.4</v>
      </c>
      <c r="H813" s="86">
        <v>0.02</v>
      </c>
      <c r="I813" s="86">
        <v>168.74</v>
      </c>
      <c r="J813" s="2"/>
      <c r="K813" s="6"/>
      <c r="L813" s="70"/>
      <c r="M813" s="6"/>
      <c r="N813" s="6"/>
      <c r="O813" s="6" t="s">
        <v>164</v>
      </c>
      <c r="P813" s="6" t="s">
        <v>4737</v>
      </c>
      <c r="Q813" s="6" t="s">
        <v>4671</v>
      </c>
      <c r="R813" s="6" t="s">
        <v>4672</v>
      </c>
    </row>
    <row r="814" spans="1:18" x14ac:dyDescent="0.3">
      <c r="A814" s="6" t="s">
        <v>4738</v>
      </c>
      <c r="C814" s="80">
        <v>-1.78090089062992</v>
      </c>
      <c r="D814" s="80">
        <v>1.20043571906534E-2</v>
      </c>
      <c r="E814" s="80">
        <v>-3.4364069395249195</v>
      </c>
      <c r="F814" s="76"/>
      <c r="G814" s="86">
        <v>4.5199999999999996</v>
      </c>
      <c r="H814" s="86">
        <v>0.03</v>
      </c>
      <c r="I814" s="86">
        <v>22.94</v>
      </c>
      <c r="J814" s="2"/>
      <c r="K814" s="6"/>
      <c r="L814" s="70"/>
      <c r="M814" s="6"/>
      <c r="N814" s="6"/>
      <c r="O814" s="6" t="s">
        <v>3095</v>
      </c>
      <c r="P814" s="6" t="s">
        <v>3096</v>
      </c>
      <c r="Q814" s="6" t="s">
        <v>348</v>
      </c>
      <c r="R814" s="6" t="s">
        <v>349</v>
      </c>
    </row>
    <row r="815" spans="1:18" x14ac:dyDescent="0.3">
      <c r="A815" s="6" t="s">
        <v>4746</v>
      </c>
      <c r="C815" s="80">
        <v>-1.7313876230844201</v>
      </c>
      <c r="D815" s="80">
        <v>1.53343148349515E-2</v>
      </c>
      <c r="E815" s="80">
        <v>-3.3204703659936849</v>
      </c>
      <c r="F815" s="76"/>
      <c r="G815" s="86">
        <v>10.91</v>
      </c>
      <c r="H815" s="86">
        <v>0.02</v>
      </c>
      <c r="I815" s="86">
        <v>1920.37</v>
      </c>
      <c r="J815" s="2"/>
      <c r="K815" s="6"/>
      <c r="L815" s="70"/>
      <c r="M815" s="6"/>
      <c r="N815" s="6"/>
      <c r="O815" s="6" t="s">
        <v>943</v>
      </c>
      <c r="P815" s="6" t="s">
        <v>4674</v>
      </c>
      <c r="Q815" s="6"/>
      <c r="R815" s="6"/>
    </row>
    <row r="816" spans="1:18" x14ac:dyDescent="0.3">
      <c r="A816" s="6" t="s">
        <v>4749</v>
      </c>
      <c r="C816" s="80">
        <v>-1.6926459730522301</v>
      </c>
      <c r="D816" s="80">
        <v>7.8225451014665004E-5</v>
      </c>
      <c r="E816" s="80">
        <v>-3.2324901481418773</v>
      </c>
      <c r="F816" s="76"/>
      <c r="G816" s="86">
        <v>2.25</v>
      </c>
      <c r="H816" s="86">
        <v>0.04</v>
      </c>
      <c r="I816" s="86">
        <v>4.74</v>
      </c>
      <c r="J816" s="2"/>
      <c r="K816" s="6"/>
      <c r="L816" s="70"/>
      <c r="M816" s="6"/>
      <c r="N816" s="6"/>
      <c r="O816" s="6" t="s">
        <v>4013</v>
      </c>
      <c r="P816" s="6" t="s">
        <v>4014</v>
      </c>
      <c r="Q816" s="6" t="s">
        <v>4002</v>
      </c>
      <c r="R816" s="6" t="s">
        <v>4003</v>
      </c>
    </row>
    <row r="817" spans="1:18" x14ac:dyDescent="0.3">
      <c r="A817" s="6" t="s">
        <v>4751</v>
      </c>
      <c r="C817" s="80">
        <v>-1.61693809454138</v>
      </c>
      <c r="D817" s="80">
        <v>4.7710755765384598E-3</v>
      </c>
      <c r="E817" s="80">
        <v>-3.0672337027691907</v>
      </c>
      <c r="F817" s="76"/>
      <c r="G817" s="86">
        <v>7.77</v>
      </c>
      <c r="H817" s="86">
        <v>0.02</v>
      </c>
      <c r="I817" s="86">
        <v>217.83</v>
      </c>
      <c r="J817" s="2"/>
      <c r="K817" s="6"/>
      <c r="L817" s="70"/>
      <c r="M817" s="6"/>
      <c r="N817" s="6"/>
      <c r="O817" s="6" t="s">
        <v>4752</v>
      </c>
      <c r="P817" s="6" t="s">
        <v>4753</v>
      </c>
      <c r="Q817" s="6"/>
      <c r="R817" s="6"/>
    </row>
    <row r="818" spans="1:18" x14ac:dyDescent="0.3">
      <c r="A818" s="6" t="s">
        <v>4756</v>
      </c>
      <c r="C818" s="80">
        <v>-1.5507251377663001</v>
      </c>
      <c r="D818" s="80">
        <v>2.2352335219192501E-5</v>
      </c>
      <c r="E818" s="80">
        <v>-2.9296435404138403</v>
      </c>
      <c r="F818" s="76"/>
      <c r="G818" s="86">
        <v>1.84</v>
      </c>
      <c r="H818" s="86">
        <v>0.05</v>
      </c>
      <c r="I818" s="86">
        <v>3.58</v>
      </c>
      <c r="J818" s="2"/>
      <c r="K818" s="6"/>
      <c r="L818" s="70"/>
      <c r="M818" s="6"/>
      <c r="N818" s="6"/>
      <c r="O818" s="6" t="s">
        <v>2606</v>
      </c>
      <c r="P818" s="6" t="s">
        <v>3828</v>
      </c>
      <c r="Q818" s="6"/>
      <c r="R818" s="6"/>
    </row>
    <row r="819" spans="1:18" x14ac:dyDescent="0.3">
      <c r="A819" s="6" t="s">
        <v>4757</v>
      </c>
      <c r="C819" s="80">
        <v>-1.50763129710563</v>
      </c>
      <c r="D819" s="80">
        <v>3.0447479610193898E-2</v>
      </c>
      <c r="E819" s="80">
        <v>-2.8434280465636799</v>
      </c>
      <c r="F819" s="76"/>
      <c r="G819" s="86">
        <v>3.53</v>
      </c>
      <c r="H819" s="86">
        <v>0.04</v>
      </c>
      <c r="I819" s="86">
        <v>11.56</v>
      </c>
      <c r="J819" s="2"/>
      <c r="K819" s="6"/>
      <c r="L819" s="70"/>
      <c r="M819" s="6"/>
      <c r="N819" s="6"/>
      <c r="O819" s="6" t="s">
        <v>943</v>
      </c>
      <c r="P819" s="6" t="s">
        <v>4758</v>
      </c>
      <c r="Q819" s="6"/>
      <c r="R819" s="6"/>
    </row>
    <row r="820" spans="1:18" x14ac:dyDescent="0.3">
      <c r="A820" s="6" t="s">
        <v>4772</v>
      </c>
      <c r="C820" s="80">
        <v>-1.36689574606303</v>
      </c>
      <c r="D820" s="80">
        <v>1.9215169891474499E-2</v>
      </c>
      <c r="E820" s="80">
        <v>-2.5791501166208803</v>
      </c>
      <c r="F820" s="76"/>
      <c r="G820" s="86">
        <v>2.99</v>
      </c>
      <c r="H820" s="86">
        <v>0.05</v>
      </c>
      <c r="I820" s="86">
        <v>7.94</v>
      </c>
      <c r="J820" s="2"/>
      <c r="K820" s="6"/>
      <c r="L820" s="70"/>
      <c r="M820" s="6"/>
      <c r="N820" s="6"/>
      <c r="O820" s="6" t="s">
        <v>2587</v>
      </c>
      <c r="P820" s="6" t="s">
        <v>3046</v>
      </c>
      <c r="Q820" s="6" t="s">
        <v>700</v>
      </c>
      <c r="R820" s="6" t="s">
        <v>701</v>
      </c>
    </row>
    <row r="821" spans="1:18" x14ac:dyDescent="0.3">
      <c r="A821" s="6" t="s">
        <v>2593</v>
      </c>
      <c r="C821" s="80">
        <v>-1.30160340016121</v>
      </c>
      <c r="D821" s="80">
        <v>5.0584258225764199E-5</v>
      </c>
      <c r="E821" s="80">
        <v>-2.4650269167990766</v>
      </c>
      <c r="F821" s="76"/>
      <c r="G821" s="86">
        <v>2.68</v>
      </c>
      <c r="H821" s="86">
        <v>0.03</v>
      </c>
      <c r="I821" s="86">
        <v>6.42</v>
      </c>
      <c r="J821" s="2"/>
      <c r="K821" s="6"/>
      <c r="L821" s="70"/>
      <c r="M821" s="6"/>
      <c r="N821" s="6"/>
      <c r="O821" s="6" t="s">
        <v>2594</v>
      </c>
      <c r="P821" s="6" t="s">
        <v>309</v>
      </c>
      <c r="Q821" s="6"/>
      <c r="R821" s="6"/>
    </row>
    <row r="822" spans="1:18" x14ac:dyDescent="0.3">
      <c r="A822" s="6" t="s">
        <v>4780</v>
      </c>
      <c r="C822" s="80">
        <v>-1.2325555728120701</v>
      </c>
      <c r="D822" s="80">
        <v>8.9833436578784006E-3</v>
      </c>
      <c r="E822" s="80">
        <v>-2.3498286724975044</v>
      </c>
      <c r="F822" s="76"/>
      <c r="G822" s="86">
        <v>3.42</v>
      </c>
      <c r="H822" s="86">
        <v>0.02</v>
      </c>
      <c r="I822" s="86">
        <v>10.72</v>
      </c>
      <c r="J822" s="2"/>
      <c r="K822" s="6"/>
      <c r="L822" s="70"/>
      <c r="M822" s="6"/>
      <c r="N822" s="6"/>
      <c r="O822" s="6" t="s">
        <v>3095</v>
      </c>
      <c r="P822" s="6" t="s">
        <v>3096</v>
      </c>
      <c r="Q822" s="6" t="s">
        <v>348</v>
      </c>
      <c r="R822" s="6" t="s">
        <v>349</v>
      </c>
    </row>
    <row r="823" spans="1:18" x14ac:dyDescent="0.3">
      <c r="A823" s="6" t="s">
        <v>4781</v>
      </c>
      <c r="C823" s="80">
        <v>-1.20128278335998</v>
      </c>
      <c r="D823" s="80">
        <v>2.0194413521654399E-3</v>
      </c>
      <c r="E823" s="80">
        <v>-2.2994403663297551</v>
      </c>
      <c r="F823" s="76"/>
      <c r="G823" s="86">
        <v>2.19</v>
      </c>
      <c r="H823" s="86">
        <v>0.03</v>
      </c>
      <c r="I823" s="86">
        <v>4.5599999999999996</v>
      </c>
      <c r="J823" s="2"/>
      <c r="K823" s="6"/>
      <c r="L823" s="70"/>
      <c r="M823" s="6"/>
      <c r="N823" s="6"/>
      <c r="O823" s="6" t="s">
        <v>4782</v>
      </c>
      <c r="P823" s="6" t="s">
        <v>4783</v>
      </c>
      <c r="Q823" s="6"/>
      <c r="R823" s="6"/>
    </row>
    <row r="824" spans="1:18" x14ac:dyDescent="0.3">
      <c r="A824" s="6" t="s">
        <v>4784</v>
      </c>
      <c r="C824" s="80">
        <v>-1.1677276029258501</v>
      </c>
      <c r="D824" s="80">
        <v>2.0194413521654399E-3</v>
      </c>
      <c r="E824" s="80">
        <v>-2.2465755872397408</v>
      </c>
      <c r="F824" s="76"/>
      <c r="G824" s="86">
        <v>3.67</v>
      </c>
      <c r="H824" s="86">
        <v>0.02</v>
      </c>
      <c r="I824" s="86">
        <v>12.72</v>
      </c>
      <c r="J824" s="2"/>
      <c r="K824" s="6"/>
      <c r="L824" s="70"/>
      <c r="M824" s="6"/>
      <c r="N824" s="6"/>
      <c r="O824" s="6" t="s">
        <v>3678</v>
      </c>
      <c r="P824" s="6" t="s">
        <v>3682</v>
      </c>
      <c r="Q824" s="6" t="s">
        <v>700</v>
      </c>
      <c r="R824" s="6" t="s">
        <v>701</v>
      </c>
    </row>
    <row r="825" spans="1:18" x14ac:dyDescent="0.3">
      <c r="A825" s="6" t="s">
        <v>4791</v>
      </c>
      <c r="C825" s="80">
        <v>-1.09509404330178</v>
      </c>
      <c r="D825" s="80">
        <v>4.8976269068510499E-2</v>
      </c>
      <c r="E825" s="80">
        <v>-2.1362700661360661</v>
      </c>
      <c r="F825" s="76"/>
      <c r="G825" s="86">
        <v>5.34</v>
      </c>
      <c r="H825" s="86">
        <v>0.02</v>
      </c>
      <c r="I825" s="86">
        <v>40.42</v>
      </c>
      <c r="J825" s="2"/>
      <c r="K825" s="6"/>
      <c r="L825" s="70"/>
      <c r="M825" s="6"/>
      <c r="N825" s="6"/>
      <c r="O825" s="6" t="s">
        <v>2004</v>
      </c>
      <c r="P825" s="6" t="s">
        <v>2005</v>
      </c>
      <c r="Q825" s="6" t="s">
        <v>2006</v>
      </c>
      <c r="R825" s="6" t="s">
        <v>2007</v>
      </c>
    </row>
    <row r="826" spans="1:18" x14ac:dyDescent="0.3">
      <c r="A826" s="6" t="s">
        <v>4792</v>
      </c>
      <c r="C826" s="80">
        <v>-1.07858839801444</v>
      </c>
      <c r="D826" s="80">
        <v>9.60341942807846E-3</v>
      </c>
      <c r="E826" s="80">
        <v>-2.1119686184989988</v>
      </c>
      <c r="F826" s="76"/>
      <c r="G826" s="86">
        <v>3.14</v>
      </c>
      <c r="H826" s="86">
        <v>0.03</v>
      </c>
      <c r="I826" s="86">
        <v>8.85</v>
      </c>
      <c r="J826" s="2"/>
      <c r="K826" s="6"/>
      <c r="L826" s="70"/>
      <c r="M826" s="6"/>
      <c r="N826" s="6"/>
      <c r="O826" s="6" t="s">
        <v>4793</v>
      </c>
      <c r="P826" s="6" t="s">
        <v>4794</v>
      </c>
      <c r="Q826" s="6"/>
      <c r="R826" s="6"/>
    </row>
    <row r="827" spans="1:18" x14ac:dyDescent="0.3">
      <c r="A827" s="8" t="s">
        <v>4815</v>
      </c>
      <c r="C827" s="83">
        <v>1.7594464024829799</v>
      </c>
      <c r="D827" s="83">
        <v>1.0348948317490499E-2</v>
      </c>
      <c r="E827" s="83">
        <f>2^ABS(C827)</f>
        <v>3.3856818308922629</v>
      </c>
      <c r="F827" s="76"/>
      <c r="G827" s="93">
        <v>7.48</v>
      </c>
      <c r="H827" s="93">
        <v>0.02</v>
      </c>
      <c r="I827" s="93">
        <v>179.12</v>
      </c>
      <c r="J827" s="2"/>
      <c r="K827" s="8"/>
      <c r="L827" s="71"/>
      <c r="M827" s="8"/>
      <c r="N827" s="8"/>
      <c r="O827" s="8" t="s">
        <v>1228</v>
      </c>
      <c r="P827" s="8" t="s">
        <v>2622</v>
      </c>
      <c r="Q827" s="8"/>
      <c r="R827" s="8"/>
    </row>
    <row r="828" spans="1:18" x14ac:dyDescent="0.3">
      <c r="C828" s="76"/>
      <c r="D828" s="76"/>
      <c r="E828" s="76"/>
      <c r="F828" s="76"/>
      <c r="G828" s="87"/>
      <c r="H828" s="87"/>
      <c r="I828" s="87"/>
      <c r="J828" s="2"/>
      <c r="K828"/>
    </row>
    <row r="829" spans="1:18" x14ac:dyDescent="0.3">
      <c r="C829" s="76"/>
      <c r="D829" s="76"/>
      <c r="E829" s="76"/>
      <c r="F829" s="76"/>
      <c r="G829" s="87"/>
      <c r="H829" s="87"/>
      <c r="I829" s="87"/>
      <c r="J829" s="2"/>
      <c r="K829"/>
    </row>
    <row r="830" spans="1:18" x14ac:dyDescent="0.3">
      <c r="C830" s="76"/>
      <c r="D830" s="76"/>
      <c r="E830" s="76"/>
      <c r="F830" s="76"/>
      <c r="G830" s="87"/>
      <c r="H830" s="87"/>
      <c r="I830" s="87"/>
      <c r="J830" s="2"/>
      <c r="K830"/>
    </row>
    <row r="831" spans="1:18" x14ac:dyDescent="0.3">
      <c r="C831" s="76"/>
      <c r="D831" s="76"/>
      <c r="E831" s="76"/>
      <c r="F831" s="76"/>
      <c r="G831" s="87"/>
      <c r="H831" s="87"/>
      <c r="I831" s="87"/>
      <c r="J831" s="2"/>
      <c r="K831"/>
    </row>
    <row r="832" spans="1:18" x14ac:dyDescent="0.3">
      <c r="C832" s="76"/>
      <c r="D832" s="76"/>
      <c r="E832" s="76"/>
      <c r="F832" s="76"/>
      <c r="G832" s="87"/>
      <c r="H832" s="87"/>
      <c r="I832" s="87"/>
      <c r="J832" s="2"/>
      <c r="K832"/>
    </row>
    <row r="833" spans="1:16" x14ac:dyDescent="0.3">
      <c r="C833" s="76"/>
      <c r="D833" s="76"/>
      <c r="E833" s="76"/>
      <c r="F833" s="76"/>
      <c r="G833" s="87"/>
      <c r="H833" s="87"/>
      <c r="I833" s="87"/>
      <c r="J833" s="2"/>
      <c r="K833"/>
    </row>
    <row r="834" spans="1:16" x14ac:dyDescent="0.3">
      <c r="C834" s="76"/>
      <c r="D834" s="76"/>
      <c r="E834" s="76"/>
      <c r="F834" s="76"/>
      <c r="G834" s="87"/>
      <c r="H834" s="87"/>
      <c r="I834" s="87"/>
      <c r="J834" s="2"/>
      <c r="K834"/>
    </row>
    <row r="835" spans="1:16" x14ac:dyDescent="0.3">
      <c r="C835" s="76"/>
      <c r="D835" s="76"/>
      <c r="E835" s="76"/>
      <c r="F835" s="76"/>
      <c r="G835" s="87"/>
      <c r="H835" s="87"/>
      <c r="I835" s="87"/>
      <c r="J835" s="2"/>
      <c r="K835"/>
    </row>
    <row r="836" spans="1:16" x14ac:dyDescent="0.3">
      <c r="C836" s="76"/>
      <c r="D836" s="76"/>
      <c r="E836" s="76"/>
      <c r="F836" s="76"/>
      <c r="G836" s="87"/>
      <c r="H836" s="87"/>
      <c r="I836" s="87"/>
      <c r="J836" s="2"/>
      <c r="K836"/>
    </row>
    <row r="837" spans="1:16" x14ac:dyDescent="0.3">
      <c r="C837" s="76"/>
      <c r="D837" s="76"/>
      <c r="E837" s="76"/>
      <c r="F837" s="76"/>
      <c r="G837" s="87"/>
      <c r="H837" s="87"/>
      <c r="I837" s="87"/>
      <c r="J837" s="2"/>
      <c r="K837"/>
    </row>
    <row r="838" spans="1:16" x14ac:dyDescent="0.3">
      <c r="C838" s="76"/>
      <c r="D838" s="76"/>
      <c r="E838" s="76"/>
      <c r="F838" s="76"/>
      <c r="G838" s="87"/>
      <c r="H838" s="87"/>
      <c r="I838" s="87"/>
      <c r="J838" s="2"/>
      <c r="K838"/>
    </row>
    <row r="839" spans="1:16" x14ac:dyDescent="0.3">
      <c r="C839" s="76"/>
      <c r="D839" s="76"/>
      <c r="E839" s="76"/>
      <c r="F839" s="76"/>
      <c r="G839" s="87"/>
      <c r="H839" s="87"/>
      <c r="I839" s="87"/>
      <c r="J839" s="2"/>
      <c r="K839"/>
    </row>
    <row r="840" spans="1:16" x14ac:dyDescent="0.3">
      <c r="A840"/>
      <c r="C840" s="87"/>
      <c r="D840" s="87"/>
      <c r="E840" s="87"/>
      <c r="G840" s="87"/>
      <c r="H840" s="87"/>
      <c r="I840" s="87"/>
      <c r="J840" s="2"/>
      <c r="K840"/>
      <c r="O840"/>
      <c r="P840"/>
    </row>
    <row r="841" spans="1:16" x14ac:dyDescent="0.3">
      <c r="A841"/>
      <c r="C841" s="87"/>
      <c r="D841" s="87"/>
      <c r="E841" s="87"/>
      <c r="G841" s="87"/>
      <c r="H841" s="87"/>
      <c r="I841" s="87"/>
      <c r="J841" s="2"/>
      <c r="K841"/>
      <c r="O841"/>
      <c r="P841"/>
    </row>
    <row r="842" spans="1:16" x14ac:dyDescent="0.3">
      <c r="A842"/>
      <c r="C842" s="87"/>
      <c r="D842" s="87"/>
      <c r="E842" s="87"/>
      <c r="G842" s="87"/>
      <c r="H842" s="87"/>
      <c r="I842" s="87"/>
      <c r="J842" s="2"/>
      <c r="K842"/>
      <c r="O842"/>
      <c r="P842"/>
    </row>
    <row r="843" spans="1:16" x14ac:dyDescent="0.3">
      <c r="A843"/>
      <c r="C843" s="87"/>
      <c r="D843" s="87"/>
      <c r="E843" s="87"/>
      <c r="G843" s="87"/>
      <c r="H843" s="87"/>
      <c r="I843" s="87"/>
      <c r="J843" s="2"/>
      <c r="K843"/>
      <c r="O843"/>
      <c r="P843"/>
    </row>
    <row r="844" spans="1:16" x14ac:dyDescent="0.3">
      <c r="A844"/>
      <c r="C844" s="87"/>
      <c r="D844" s="87"/>
      <c r="E844" s="87"/>
      <c r="G844" s="87"/>
      <c r="H844" s="87"/>
      <c r="I844" s="87"/>
      <c r="J844" s="2"/>
      <c r="K844"/>
      <c r="O844"/>
      <c r="P844"/>
    </row>
    <row r="845" spans="1:16" x14ac:dyDescent="0.3">
      <c r="A845"/>
      <c r="C845" s="87"/>
      <c r="D845" s="87"/>
      <c r="E845" s="87"/>
      <c r="G845" s="87"/>
      <c r="H845" s="87"/>
      <c r="I845" s="87"/>
      <c r="J845" s="2"/>
      <c r="K845"/>
      <c r="O845"/>
      <c r="P845"/>
    </row>
    <row r="846" spans="1:16" x14ac:dyDescent="0.3">
      <c r="A846"/>
      <c r="C846" s="87"/>
      <c r="D846" s="87"/>
      <c r="E846" s="87"/>
      <c r="G846" s="87"/>
      <c r="H846" s="87"/>
      <c r="I846" s="87"/>
      <c r="J846" s="2"/>
      <c r="K846"/>
      <c r="O846"/>
      <c r="P846"/>
    </row>
    <row r="847" spans="1:16" x14ac:dyDescent="0.3">
      <c r="A847"/>
      <c r="C847" s="87"/>
      <c r="D847" s="87"/>
      <c r="E847" s="87"/>
      <c r="G847" s="87"/>
      <c r="H847" s="87"/>
      <c r="I847" s="87"/>
      <c r="J847" s="2"/>
      <c r="K847"/>
      <c r="O847"/>
      <c r="P847"/>
    </row>
    <row r="848" spans="1:16" x14ac:dyDescent="0.3">
      <c r="A848"/>
      <c r="C848" s="87"/>
      <c r="D848" s="87"/>
      <c r="E848" s="87"/>
      <c r="G848" s="87"/>
      <c r="H848" s="87"/>
      <c r="I848" s="87"/>
      <c r="J848" s="2"/>
      <c r="K848"/>
      <c r="O848"/>
      <c r="P848"/>
    </row>
    <row r="849" spans="1:16" x14ac:dyDescent="0.3">
      <c r="A849"/>
      <c r="C849" s="87"/>
      <c r="D849" s="87"/>
      <c r="E849" s="87"/>
      <c r="G849" s="87"/>
      <c r="H849" s="87"/>
      <c r="I849" s="87"/>
      <c r="J849" s="2"/>
      <c r="K849"/>
      <c r="O849"/>
      <c r="P849"/>
    </row>
    <row r="850" spans="1:16" x14ac:dyDescent="0.3">
      <c r="A850"/>
      <c r="C850" s="87"/>
      <c r="D850" s="87"/>
      <c r="E850" s="87"/>
      <c r="G850" s="87"/>
      <c r="H850" s="87"/>
      <c r="I850" s="87"/>
      <c r="J850" s="2"/>
      <c r="K850"/>
      <c r="O850"/>
      <c r="P850"/>
    </row>
    <row r="851" spans="1:16" x14ac:dyDescent="0.3">
      <c r="A851"/>
      <c r="C851" s="87"/>
      <c r="D851" s="87"/>
      <c r="E851" s="87"/>
      <c r="G851" s="87"/>
      <c r="H851" s="87"/>
      <c r="I851" s="87"/>
      <c r="J851" s="2"/>
      <c r="K851"/>
      <c r="O851"/>
      <c r="P851"/>
    </row>
    <row r="852" spans="1:16" x14ac:dyDescent="0.3">
      <c r="A852"/>
      <c r="C852" s="87"/>
      <c r="D852" s="87"/>
      <c r="E852" s="87"/>
      <c r="G852" s="87"/>
      <c r="H852" s="87"/>
      <c r="I852" s="87"/>
      <c r="J852" s="2"/>
      <c r="K852"/>
      <c r="O852"/>
      <c r="P852"/>
    </row>
    <row r="853" spans="1:16" x14ac:dyDescent="0.3">
      <c r="A853"/>
      <c r="C853" s="87"/>
      <c r="D853" s="87"/>
      <c r="E853" s="87"/>
      <c r="G853" s="87"/>
      <c r="H853" s="87"/>
      <c r="I853" s="87"/>
      <c r="J853" s="2"/>
      <c r="K853"/>
      <c r="O853"/>
      <c r="P853"/>
    </row>
    <row r="854" spans="1:16" x14ac:dyDescent="0.3">
      <c r="A854"/>
      <c r="C854" s="87"/>
      <c r="D854" s="87"/>
      <c r="E854" s="87"/>
      <c r="G854" s="87"/>
      <c r="H854" s="87"/>
      <c r="I854" s="87"/>
      <c r="J854" s="2"/>
      <c r="K854"/>
      <c r="O854"/>
      <c r="P854"/>
    </row>
    <row r="855" spans="1:16" x14ac:dyDescent="0.3">
      <c r="A855"/>
      <c r="C855" s="87"/>
      <c r="D855" s="87"/>
      <c r="E855" s="87"/>
      <c r="G855" s="87"/>
      <c r="H855" s="87"/>
      <c r="I855" s="87"/>
      <c r="J855" s="2"/>
      <c r="K855"/>
      <c r="O855"/>
      <c r="P855"/>
    </row>
    <row r="856" spans="1:16" x14ac:dyDescent="0.3">
      <c r="A856"/>
      <c r="C856" s="87"/>
      <c r="D856" s="87"/>
      <c r="E856" s="87"/>
      <c r="G856" s="87"/>
      <c r="H856" s="87"/>
      <c r="I856" s="87"/>
      <c r="J856" s="2"/>
      <c r="K856"/>
      <c r="O856"/>
      <c r="P856"/>
    </row>
    <row r="857" spans="1:16" x14ac:dyDescent="0.3">
      <c r="A857"/>
      <c r="C857" s="87"/>
      <c r="D857" s="87"/>
      <c r="E857" s="87"/>
      <c r="G857" s="87"/>
      <c r="H857" s="87"/>
      <c r="I857" s="87"/>
      <c r="J857" s="2"/>
      <c r="K857"/>
      <c r="O857"/>
      <c r="P857"/>
    </row>
    <row r="858" spans="1:16" x14ac:dyDescent="0.3">
      <c r="A858"/>
      <c r="C858" s="87"/>
      <c r="D858" s="87"/>
      <c r="E858" s="87"/>
      <c r="G858" s="87"/>
      <c r="H858" s="87"/>
      <c r="I858" s="87"/>
      <c r="J858" s="2"/>
      <c r="K858"/>
      <c r="O858"/>
      <c r="P858"/>
    </row>
    <row r="859" spans="1:16" x14ac:dyDescent="0.3">
      <c r="A859"/>
      <c r="C859" s="87"/>
      <c r="D859" s="87"/>
      <c r="E859" s="87"/>
      <c r="G859" s="87"/>
      <c r="H859" s="87"/>
      <c r="I859" s="87"/>
      <c r="J859" s="2"/>
      <c r="K859"/>
      <c r="O859"/>
      <c r="P859"/>
    </row>
    <row r="860" spans="1:16" x14ac:dyDescent="0.3">
      <c r="A860"/>
      <c r="C860" s="87"/>
      <c r="D860" s="87"/>
      <c r="E860" s="87"/>
      <c r="G860" s="87"/>
      <c r="H860" s="87"/>
      <c r="I860" s="87"/>
      <c r="J860" s="2"/>
      <c r="K860"/>
      <c r="O860"/>
      <c r="P860"/>
    </row>
    <row r="861" spans="1:16" x14ac:dyDescent="0.3">
      <c r="A861"/>
      <c r="C861" s="87"/>
      <c r="D861" s="87"/>
      <c r="E861" s="87"/>
      <c r="G861" s="87"/>
      <c r="H861" s="87"/>
      <c r="I861" s="87"/>
      <c r="J861" s="2"/>
      <c r="K861"/>
      <c r="O861"/>
      <c r="P861"/>
    </row>
    <row r="862" spans="1:16" x14ac:dyDescent="0.3">
      <c r="A862"/>
      <c r="C862" s="87"/>
      <c r="D862" s="87"/>
      <c r="E862" s="87"/>
      <c r="G862" s="87"/>
      <c r="H862" s="87"/>
      <c r="I862" s="87"/>
      <c r="J862" s="2"/>
      <c r="K862"/>
      <c r="O862"/>
      <c r="P862"/>
    </row>
    <row r="863" spans="1:16" x14ac:dyDescent="0.3">
      <c r="A863"/>
      <c r="C863" s="87"/>
      <c r="D863" s="87"/>
      <c r="E863" s="87"/>
      <c r="G863" s="87"/>
      <c r="H863" s="87"/>
      <c r="I863" s="87"/>
      <c r="J863" s="2"/>
      <c r="K863"/>
      <c r="O863"/>
      <c r="P863"/>
    </row>
    <row r="864" spans="1:16" x14ac:dyDescent="0.3">
      <c r="A864"/>
      <c r="C864" s="87"/>
      <c r="D864" s="87"/>
      <c r="E864" s="87"/>
      <c r="G864" s="87"/>
      <c r="H864" s="87"/>
      <c r="I864" s="87"/>
      <c r="J864" s="2"/>
      <c r="K864"/>
      <c r="O864"/>
      <c r="P864"/>
    </row>
    <row r="865" spans="1:16" x14ac:dyDescent="0.3">
      <c r="A865"/>
      <c r="C865" s="87"/>
      <c r="D865" s="87"/>
      <c r="E865" s="87"/>
      <c r="G865" s="87"/>
      <c r="H865" s="87"/>
      <c r="I865" s="87"/>
      <c r="J865" s="2"/>
      <c r="K865"/>
      <c r="O865"/>
      <c r="P865"/>
    </row>
    <row r="866" spans="1:16" x14ac:dyDescent="0.3">
      <c r="A866"/>
      <c r="C866" s="87"/>
      <c r="D866" s="87"/>
      <c r="E866" s="87"/>
      <c r="G866" s="87"/>
      <c r="H866" s="87"/>
      <c r="I866" s="87"/>
      <c r="J866" s="2"/>
      <c r="K866"/>
      <c r="O866"/>
      <c r="P866"/>
    </row>
    <row r="867" spans="1:16" x14ac:dyDescent="0.3">
      <c r="A867"/>
      <c r="C867" s="87"/>
      <c r="D867" s="87"/>
      <c r="E867" s="87"/>
      <c r="G867" s="87"/>
      <c r="H867" s="87"/>
      <c r="I867" s="87"/>
      <c r="J867" s="2"/>
      <c r="K867"/>
      <c r="O867"/>
      <c r="P867"/>
    </row>
    <row r="868" spans="1:16" x14ac:dyDescent="0.3">
      <c r="A868"/>
      <c r="C868" s="87"/>
      <c r="D868" s="87"/>
      <c r="E868" s="87"/>
      <c r="G868" s="87"/>
      <c r="H868" s="87"/>
      <c r="I868" s="87"/>
      <c r="J868" s="2"/>
      <c r="K868"/>
      <c r="O868"/>
      <c r="P868"/>
    </row>
    <row r="869" spans="1:16" x14ac:dyDescent="0.3">
      <c r="A869"/>
      <c r="C869" s="87"/>
      <c r="D869" s="87"/>
      <c r="E869" s="87"/>
      <c r="G869" s="87"/>
      <c r="H869" s="87"/>
      <c r="I869" s="87"/>
      <c r="J869" s="2"/>
      <c r="K869"/>
      <c r="O869"/>
      <c r="P869"/>
    </row>
    <row r="870" spans="1:16" x14ac:dyDescent="0.3">
      <c r="A870"/>
      <c r="C870" s="87"/>
      <c r="D870" s="87"/>
      <c r="E870" s="87"/>
      <c r="G870" s="87"/>
      <c r="H870" s="87"/>
      <c r="I870" s="87"/>
      <c r="J870" s="2"/>
      <c r="K870"/>
      <c r="O870"/>
      <c r="P870"/>
    </row>
    <row r="871" spans="1:16" x14ac:dyDescent="0.3">
      <c r="A871"/>
      <c r="C871" s="87"/>
      <c r="D871" s="87"/>
      <c r="E871" s="87"/>
      <c r="G871" s="87"/>
      <c r="H871" s="87"/>
      <c r="I871" s="87"/>
      <c r="J871" s="2"/>
      <c r="K871"/>
      <c r="O871"/>
      <c r="P871"/>
    </row>
    <row r="872" spans="1:16" x14ac:dyDescent="0.3">
      <c r="A872"/>
      <c r="C872" s="87"/>
      <c r="D872" s="87"/>
      <c r="E872" s="87"/>
      <c r="G872" s="87"/>
      <c r="H872" s="87"/>
      <c r="I872" s="87"/>
      <c r="J872" s="2"/>
      <c r="K872"/>
      <c r="O872"/>
      <c r="P872"/>
    </row>
    <row r="873" spans="1:16" x14ac:dyDescent="0.3">
      <c r="A873"/>
      <c r="C873" s="87"/>
      <c r="D873" s="87"/>
      <c r="E873" s="87"/>
      <c r="G873" s="87"/>
      <c r="H873" s="87"/>
      <c r="I873" s="87"/>
      <c r="J873" s="2"/>
      <c r="K873"/>
      <c r="O873"/>
      <c r="P873"/>
    </row>
    <row r="874" spans="1:16" x14ac:dyDescent="0.3">
      <c r="A874"/>
      <c r="C874" s="87"/>
      <c r="D874" s="87"/>
      <c r="E874" s="87"/>
      <c r="G874" s="87"/>
      <c r="H874" s="87"/>
      <c r="I874" s="87"/>
      <c r="J874" s="2"/>
      <c r="K874"/>
      <c r="O874"/>
      <c r="P874"/>
    </row>
    <row r="875" spans="1:16" x14ac:dyDescent="0.3">
      <c r="A875"/>
      <c r="C875" s="87"/>
      <c r="D875" s="87"/>
      <c r="E875" s="87"/>
      <c r="G875" s="87"/>
      <c r="H875" s="87"/>
      <c r="I875" s="87"/>
      <c r="J875" s="2"/>
      <c r="K875"/>
      <c r="O875"/>
      <c r="P875"/>
    </row>
    <row r="876" spans="1:16" x14ac:dyDescent="0.3">
      <c r="A876"/>
      <c r="C876" s="87"/>
      <c r="D876" s="87"/>
      <c r="E876" s="87"/>
      <c r="G876" s="87"/>
      <c r="H876" s="87"/>
      <c r="I876" s="87"/>
      <c r="J876" s="2"/>
      <c r="K876"/>
      <c r="O876"/>
      <c r="P876"/>
    </row>
    <row r="877" spans="1:16" x14ac:dyDescent="0.3">
      <c r="A877"/>
      <c r="C877" s="87"/>
      <c r="D877" s="87"/>
      <c r="E877" s="87"/>
      <c r="G877" s="87"/>
      <c r="H877" s="87"/>
      <c r="I877" s="87"/>
      <c r="J877" s="2"/>
      <c r="K877"/>
      <c r="O877"/>
      <c r="P877"/>
    </row>
    <row r="878" spans="1:16" x14ac:dyDescent="0.3">
      <c r="A878"/>
      <c r="C878" s="87"/>
      <c r="D878" s="87"/>
      <c r="E878" s="87"/>
      <c r="G878" s="87"/>
      <c r="H878" s="87"/>
      <c r="I878" s="87"/>
      <c r="J878" s="2"/>
      <c r="K878"/>
      <c r="O878"/>
      <c r="P878"/>
    </row>
    <row r="879" spans="1:16" x14ac:dyDescent="0.3">
      <c r="A879"/>
      <c r="C879" s="87"/>
      <c r="D879" s="87"/>
      <c r="E879" s="87"/>
      <c r="G879" s="87"/>
      <c r="H879" s="87"/>
      <c r="I879" s="87"/>
      <c r="J879" s="2"/>
      <c r="K879"/>
      <c r="O879"/>
      <c r="P879"/>
    </row>
    <row r="880" spans="1:16" x14ac:dyDescent="0.3">
      <c r="A880"/>
      <c r="C880" s="87"/>
      <c r="D880" s="87"/>
      <c r="E880" s="87"/>
      <c r="G880" s="87"/>
      <c r="H880" s="87"/>
      <c r="I880" s="87"/>
      <c r="J880" s="2"/>
      <c r="K880"/>
      <c r="O880"/>
      <c r="P880"/>
    </row>
    <row r="881" spans="1:16" x14ac:dyDescent="0.3">
      <c r="A881"/>
      <c r="C881" s="87"/>
      <c r="D881" s="87"/>
      <c r="E881" s="87"/>
      <c r="G881" s="87"/>
      <c r="H881" s="87"/>
      <c r="I881" s="87"/>
      <c r="J881" s="2"/>
      <c r="K881"/>
      <c r="O881"/>
      <c r="P881"/>
    </row>
    <row r="882" spans="1:16" x14ac:dyDescent="0.3">
      <c r="A882"/>
      <c r="C882" s="87"/>
      <c r="D882" s="87"/>
      <c r="E882" s="87"/>
      <c r="G882" s="87"/>
      <c r="H882" s="87"/>
      <c r="I882" s="87"/>
      <c r="J882" s="2"/>
      <c r="K882"/>
      <c r="O882"/>
      <c r="P882"/>
    </row>
    <row r="883" spans="1:16" x14ac:dyDescent="0.3">
      <c r="A883"/>
      <c r="C883" s="87"/>
      <c r="D883" s="87"/>
      <c r="E883" s="87"/>
      <c r="G883" s="87"/>
      <c r="H883" s="87"/>
      <c r="I883" s="87"/>
      <c r="J883" s="2"/>
      <c r="K883"/>
      <c r="O883"/>
      <c r="P883"/>
    </row>
    <row r="884" spans="1:16" x14ac:dyDescent="0.3">
      <c r="A884"/>
      <c r="C884" s="87"/>
      <c r="D884" s="87"/>
      <c r="E884" s="87"/>
      <c r="G884" s="87"/>
      <c r="H884" s="87"/>
      <c r="I884" s="87"/>
      <c r="J884" s="2"/>
      <c r="K884"/>
      <c r="O884"/>
      <c r="P884"/>
    </row>
    <row r="885" spans="1:16" x14ac:dyDescent="0.3">
      <c r="A885"/>
      <c r="C885" s="87"/>
      <c r="D885" s="87"/>
      <c r="E885" s="87"/>
      <c r="G885" s="87"/>
      <c r="H885" s="87"/>
      <c r="I885" s="87"/>
      <c r="J885" s="2"/>
      <c r="K885"/>
      <c r="O885"/>
      <c r="P885"/>
    </row>
    <row r="886" spans="1:16" x14ac:dyDescent="0.3">
      <c r="A886"/>
      <c r="C886" s="87"/>
      <c r="D886" s="87"/>
      <c r="E886" s="87"/>
      <c r="G886" s="87"/>
      <c r="H886" s="87"/>
      <c r="I886" s="87"/>
      <c r="J886" s="2"/>
      <c r="K886"/>
      <c r="O886"/>
      <c r="P886"/>
    </row>
    <row r="887" spans="1:16" x14ac:dyDescent="0.3">
      <c r="A887"/>
      <c r="C887" s="87"/>
      <c r="D887" s="87"/>
      <c r="E887" s="87"/>
      <c r="G887" s="87"/>
      <c r="H887" s="87"/>
      <c r="I887" s="87"/>
      <c r="J887" s="2"/>
      <c r="K887"/>
      <c r="O887"/>
      <c r="P887"/>
    </row>
    <row r="888" spans="1:16" x14ac:dyDescent="0.3">
      <c r="A888"/>
      <c r="C888" s="87"/>
      <c r="D888" s="87"/>
      <c r="E888" s="87"/>
      <c r="G888" s="87"/>
      <c r="H888" s="87"/>
      <c r="I888" s="87"/>
      <c r="J888" s="2"/>
      <c r="K888"/>
      <c r="O888"/>
      <c r="P888"/>
    </row>
    <row r="889" spans="1:16" x14ac:dyDescent="0.3">
      <c r="A889"/>
      <c r="C889" s="87"/>
      <c r="D889" s="87"/>
      <c r="E889" s="87"/>
      <c r="G889" s="87"/>
      <c r="H889" s="87"/>
      <c r="I889" s="87"/>
      <c r="J889" s="2"/>
      <c r="K889"/>
      <c r="O889"/>
      <c r="P889"/>
    </row>
    <row r="890" spans="1:16" x14ac:dyDescent="0.3">
      <c r="A890"/>
      <c r="C890" s="87"/>
      <c r="D890" s="87"/>
      <c r="E890" s="87"/>
      <c r="G890" s="87"/>
      <c r="H890" s="87"/>
      <c r="I890" s="87"/>
      <c r="J890" s="2"/>
      <c r="K890"/>
      <c r="O890"/>
      <c r="P890"/>
    </row>
    <row r="891" spans="1:16" x14ac:dyDescent="0.3">
      <c r="A891"/>
      <c r="C891" s="87"/>
      <c r="D891" s="87"/>
      <c r="E891" s="87"/>
      <c r="G891" s="87"/>
      <c r="H891" s="87"/>
      <c r="I891" s="87"/>
      <c r="J891" s="2"/>
      <c r="K891"/>
      <c r="O891"/>
      <c r="P891"/>
    </row>
    <row r="892" spans="1:16" x14ac:dyDescent="0.3">
      <c r="A892"/>
      <c r="C892" s="87"/>
      <c r="D892" s="87"/>
      <c r="E892" s="87"/>
      <c r="G892" s="87"/>
      <c r="H892" s="87"/>
      <c r="I892" s="87"/>
      <c r="J892" s="2"/>
      <c r="K892"/>
      <c r="O892"/>
      <c r="P892"/>
    </row>
    <row r="893" spans="1:16" x14ac:dyDescent="0.3">
      <c r="A893"/>
      <c r="C893" s="87"/>
      <c r="D893" s="87"/>
      <c r="E893" s="87"/>
      <c r="G893" s="87"/>
      <c r="H893" s="87"/>
      <c r="I893" s="87"/>
      <c r="J893" s="2"/>
      <c r="K893"/>
      <c r="O893"/>
      <c r="P893"/>
    </row>
    <row r="894" spans="1:16" x14ac:dyDescent="0.3">
      <c r="A894"/>
      <c r="C894" s="87"/>
      <c r="D894" s="87"/>
      <c r="E894" s="87"/>
      <c r="G894" s="87"/>
      <c r="H894" s="87"/>
      <c r="I894" s="87"/>
      <c r="J894" s="2"/>
      <c r="K894"/>
      <c r="O894"/>
      <c r="P894"/>
    </row>
    <row r="895" spans="1:16" x14ac:dyDescent="0.3">
      <c r="A895"/>
      <c r="C895" s="87"/>
      <c r="D895" s="87"/>
      <c r="E895" s="87"/>
      <c r="G895" s="87"/>
      <c r="H895" s="87"/>
      <c r="I895" s="87"/>
      <c r="J895" s="2"/>
      <c r="K895"/>
      <c r="O895"/>
      <c r="P895"/>
    </row>
    <row r="896" spans="1:16" x14ac:dyDescent="0.3">
      <c r="A896"/>
      <c r="C896" s="87"/>
      <c r="D896" s="87"/>
      <c r="E896" s="87"/>
      <c r="G896" s="87"/>
      <c r="H896" s="87"/>
      <c r="I896" s="87"/>
      <c r="J896" s="2"/>
      <c r="K896"/>
      <c r="O896"/>
      <c r="P896"/>
    </row>
    <row r="897" spans="1:16" x14ac:dyDescent="0.3">
      <c r="A897"/>
      <c r="C897" s="87"/>
      <c r="D897" s="87"/>
      <c r="E897" s="87"/>
      <c r="G897" s="87"/>
      <c r="H897" s="87"/>
      <c r="I897" s="87"/>
      <c r="J897" s="2"/>
      <c r="K897"/>
      <c r="O897"/>
      <c r="P897"/>
    </row>
    <row r="898" spans="1:16" x14ac:dyDescent="0.3">
      <c r="A898"/>
      <c r="C898" s="87"/>
      <c r="D898" s="87"/>
      <c r="E898" s="87"/>
      <c r="G898" s="87"/>
      <c r="H898" s="87"/>
      <c r="I898" s="87"/>
      <c r="J898" s="2"/>
      <c r="K898"/>
      <c r="O898"/>
      <c r="P898"/>
    </row>
    <row r="899" spans="1:16" x14ac:dyDescent="0.3">
      <c r="A899"/>
      <c r="C899" s="87"/>
      <c r="D899" s="87"/>
      <c r="E899" s="87"/>
      <c r="G899" s="87"/>
      <c r="H899" s="87"/>
      <c r="I899" s="87"/>
      <c r="J899" s="2"/>
      <c r="K899"/>
      <c r="O899"/>
      <c r="P899"/>
    </row>
    <row r="900" spans="1:16" x14ac:dyDescent="0.3">
      <c r="A900"/>
      <c r="C900" s="87"/>
      <c r="D900" s="87"/>
      <c r="E900" s="87"/>
      <c r="G900" s="87"/>
      <c r="H900" s="87"/>
      <c r="I900" s="87"/>
      <c r="J900" s="2"/>
      <c r="K900"/>
      <c r="O900"/>
      <c r="P900"/>
    </row>
    <row r="901" spans="1:16" x14ac:dyDescent="0.3">
      <c r="A901"/>
      <c r="C901" s="87"/>
      <c r="D901" s="87"/>
      <c r="E901" s="87"/>
      <c r="G901" s="87"/>
      <c r="H901" s="87"/>
      <c r="I901" s="87"/>
      <c r="J901" s="2"/>
      <c r="K901"/>
      <c r="O901"/>
      <c r="P901"/>
    </row>
    <row r="902" spans="1:16" x14ac:dyDescent="0.3">
      <c r="A902"/>
      <c r="C902" s="87"/>
      <c r="D902" s="87"/>
      <c r="E902" s="87"/>
      <c r="G902" s="87"/>
      <c r="H902" s="87"/>
      <c r="I902" s="87"/>
      <c r="J902" s="2"/>
      <c r="K902"/>
      <c r="O902"/>
      <c r="P902"/>
    </row>
    <row r="903" spans="1:16" x14ac:dyDescent="0.3">
      <c r="A903"/>
      <c r="C903" s="87"/>
      <c r="D903" s="87"/>
      <c r="E903" s="87"/>
      <c r="G903" s="87"/>
      <c r="H903" s="87"/>
      <c r="I903" s="87"/>
      <c r="J903" s="2"/>
      <c r="K903"/>
      <c r="O903"/>
      <c r="P903"/>
    </row>
    <row r="904" spans="1:16" x14ac:dyDescent="0.3">
      <c r="A904"/>
      <c r="C904" s="87"/>
      <c r="D904" s="87"/>
      <c r="E904" s="87"/>
      <c r="G904" s="87"/>
      <c r="H904" s="87"/>
      <c r="I904" s="87"/>
      <c r="J904" s="2"/>
      <c r="K904"/>
      <c r="O904"/>
      <c r="P904"/>
    </row>
    <row r="905" spans="1:16" x14ac:dyDescent="0.3">
      <c r="A905"/>
      <c r="C905" s="87"/>
      <c r="D905" s="87"/>
      <c r="E905" s="87"/>
      <c r="G905" s="87"/>
      <c r="H905" s="87"/>
      <c r="I905" s="87"/>
      <c r="J905" s="2"/>
      <c r="K905"/>
      <c r="O905"/>
      <c r="P905"/>
    </row>
    <row r="906" spans="1:16" x14ac:dyDescent="0.3">
      <c r="A906"/>
      <c r="C906" s="87"/>
      <c r="D906" s="87"/>
      <c r="E906" s="87"/>
      <c r="G906" s="87"/>
      <c r="H906" s="87"/>
      <c r="I906" s="87"/>
      <c r="J906" s="2"/>
      <c r="K906"/>
      <c r="O906"/>
      <c r="P906"/>
    </row>
    <row r="907" spans="1:16" x14ac:dyDescent="0.3">
      <c r="A907"/>
      <c r="C907" s="87"/>
      <c r="D907" s="87"/>
      <c r="E907" s="87"/>
      <c r="G907" s="87"/>
      <c r="H907" s="87"/>
      <c r="I907" s="87"/>
      <c r="J907" s="2"/>
      <c r="K907"/>
      <c r="O907"/>
      <c r="P907"/>
    </row>
    <row r="908" spans="1:16" x14ac:dyDescent="0.3">
      <c r="A908"/>
      <c r="C908" s="87"/>
      <c r="D908" s="87"/>
      <c r="E908" s="87"/>
      <c r="G908" s="87"/>
      <c r="H908" s="87"/>
      <c r="I908" s="87"/>
      <c r="J908" s="2"/>
      <c r="K908"/>
      <c r="O908"/>
      <c r="P908"/>
    </row>
    <row r="909" spans="1:16" x14ac:dyDescent="0.3">
      <c r="A909"/>
      <c r="C909" s="87"/>
      <c r="D909" s="87"/>
      <c r="E909" s="87"/>
      <c r="G909" s="87"/>
      <c r="H909" s="87"/>
      <c r="I909" s="87"/>
      <c r="J909" s="2"/>
      <c r="K909"/>
      <c r="O909"/>
      <c r="P909"/>
    </row>
    <row r="910" spans="1:16" x14ac:dyDescent="0.3">
      <c r="A910"/>
      <c r="C910" s="87"/>
      <c r="D910" s="87"/>
      <c r="E910" s="87"/>
      <c r="G910" s="87"/>
      <c r="H910" s="87"/>
      <c r="I910" s="87"/>
      <c r="J910" s="2"/>
      <c r="K910"/>
      <c r="O910"/>
      <c r="P910"/>
    </row>
    <row r="911" spans="1:16" x14ac:dyDescent="0.3">
      <c r="A911"/>
      <c r="C911" s="87"/>
      <c r="D911" s="87"/>
      <c r="E911" s="87"/>
      <c r="G911" s="87"/>
      <c r="H911" s="87"/>
      <c r="I911" s="87"/>
      <c r="J911" s="2"/>
      <c r="K911"/>
      <c r="O911"/>
      <c r="P911"/>
    </row>
    <row r="912" spans="1:16" x14ac:dyDescent="0.3">
      <c r="A912"/>
      <c r="C912" s="87"/>
      <c r="D912" s="87"/>
      <c r="E912" s="87"/>
      <c r="G912" s="87"/>
      <c r="H912" s="87"/>
      <c r="I912" s="87"/>
      <c r="J912" s="2"/>
      <c r="K912"/>
      <c r="O912"/>
      <c r="P912"/>
    </row>
    <row r="913" spans="1:16" x14ac:dyDescent="0.3">
      <c r="A913"/>
      <c r="C913" s="87"/>
      <c r="D913" s="87"/>
      <c r="E913" s="87"/>
      <c r="G913" s="87"/>
      <c r="H913" s="87"/>
      <c r="I913" s="87"/>
      <c r="J913" s="2"/>
      <c r="K913"/>
      <c r="O913"/>
      <c r="P913"/>
    </row>
    <row r="914" spans="1:16" x14ac:dyDescent="0.3">
      <c r="A914"/>
      <c r="C914" s="87"/>
      <c r="D914" s="87"/>
      <c r="E914" s="87"/>
      <c r="G914" s="87"/>
      <c r="H914" s="87"/>
      <c r="I914" s="87"/>
      <c r="J914" s="2"/>
      <c r="K914"/>
      <c r="O914"/>
      <c r="P914"/>
    </row>
    <row r="915" spans="1:16" x14ac:dyDescent="0.3">
      <c r="A915"/>
      <c r="C915" s="87"/>
      <c r="D915" s="87"/>
      <c r="E915" s="87"/>
      <c r="G915" s="87"/>
      <c r="H915" s="87"/>
      <c r="I915" s="87"/>
      <c r="J915" s="2"/>
      <c r="K915"/>
      <c r="O915"/>
      <c r="P915"/>
    </row>
    <row r="916" spans="1:16" x14ac:dyDescent="0.3">
      <c r="A916"/>
      <c r="C916" s="87"/>
      <c r="D916" s="87"/>
      <c r="E916" s="87"/>
      <c r="G916" s="87"/>
      <c r="H916" s="87"/>
      <c r="I916" s="87"/>
      <c r="J916" s="2"/>
      <c r="K916"/>
      <c r="O916"/>
      <c r="P916"/>
    </row>
    <row r="917" spans="1:16" x14ac:dyDescent="0.3">
      <c r="A917"/>
      <c r="C917" s="87"/>
      <c r="D917" s="87"/>
      <c r="E917" s="87"/>
      <c r="G917" s="87"/>
      <c r="H917" s="87"/>
      <c r="I917" s="87"/>
      <c r="J917" s="2"/>
      <c r="K917"/>
      <c r="O917"/>
      <c r="P917"/>
    </row>
    <row r="918" spans="1:16" x14ac:dyDescent="0.3">
      <c r="A918"/>
      <c r="C918" s="87"/>
      <c r="D918" s="87"/>
      <c r="E918" s="87"/>
      <c r="G918" s="87"/>
      <c r="H918" s="87"/>
      <c r="I918" s="87"/>
      <c r="J918" s="2"/>
      <c r="K918"/>
      <c r="O918"/>
      <c r="P918"/>
    </row>
    <row r="919" spans="1:16" x14ac:dyDescent="0.3">
      <c r="A919"/>
      <c r="C919" s="87"/>
      <c r="D919" s="87"/>
      <c r="E919" s="87"/>
      <c r="G919" s="87"/>
      <c r="H919" s="87"/>
      <c r="I919" s="87"/>
      <c r="J919" s="2"/>
      <c r="K919"/>
      <c r="O919"/>
      <c r="P919"/>
    </row>
    <row r="920" spans="1:16" x14ac:dyDescent="0.3">
      <c r="A920"/>
      <c r="C920" s="87"/>
      <c r="D920" s="87"/>
      <c r="E920" s="87"/>
      <c r="G920" s="87"/>
      <c r="H920" s="87"/>
      <c r="I920" s="87"/>
      <c r="J920" s="2"/>
      <c r="K920"/>
      <c r="O920"/>
      <c r="P920"/>
    </row>
    <row r="921" spans="1:16" x14ac:dyDescent="0.3">
      <c r="A921"/>
      <c r="C921" s="87"/>
      <c r="D921" s="87"/>
      <c r="E921" s="87"/>
      <c r="G921" s="87"/>
      <c r="H921" s="87"/>
      <c r="I921" s="87"/>
      <c r="J921" s="2"/>
      <c r="K921"/>
      <c r="O921"/>
      <c r="P921"/>
    </row>
    <row r="922" spans="1:16" x14ac:dyDescent="0.3">
      <c r="A922"/>
      <c r="C922" s="87"/>
      <c r="D922" s="87"/>
      <c r="E922" s="87"/>
      <c r="G922" s="87"/>
      <c r="H922" s="87"/>
      <c r="I922" s="87"/>
      <c r="J922" s="2"/>
      <c r="K922"/>
      <c r="O922"/>
      <c r="P922"/>
    </row>
    <row r="923" spans="1:16" x14ac:dyDescent="0.3">
      <c r="A923"/>
      <c r="C923" s="87"/>
      <c r="D923" s="87"/>
      <c r="E923" s="87"/>
      <c r="G923" s="87"/>
      <c r="H923" s="87"/>
      <c r="I923" s="87"/>
      <c r="J923" s="2"/>
      <c r="K923"/>
      <c r="O923"/>
      <c r="P923"/>
    </row>
    <row r="924" spans="1:16" x14ac:dyDescent="0.3">
      <c r="A924"/>
      <c r="C924" s="87"/>
      <c r="D924" s="87"/>
      <c r="E924" s="87"/>
      <c r="G924" s="87"/>
      <c r="H924" s="87"/>
      <c r="I924" s="87"/>
      <c r="J924" s="2"/>
      <c r="K924"/>
      <c r="O924"/>
      <c r="P924"/>
    </row>
    <row r="925" spans="1:16" x14ac:dyDescent="0.3">
      <c r="A925"/>
      <c r="C925" s="87"/>
      <c r="D925" s="87"/>
      <c r="E925" s="87"/>
      <c r="G925" s="87"/>
      <c r="H925" s="87"/>
      <c r="I925" s="87"/>
      <c r="J925" s="2"/>
      <c r="K925"/>
      <c r="O925"/>
      <c r="P925"/>
    </row>
    <row r="926" spans="1:16" x14ac:dyDescent="0.3">
      <c r="A926"/>
      <c r="C926" s="87"/>
      <c r="D926" s="87"/>
      <c r="E926" s="87"/>
      <c r="G926" s="87"/>
      <c r="H926" s="87"/>
      <c r="I926" s="87"/>
      <c r="J926" s="2"/>
      <c r="K926"/>
      <c r="O926"/>
      <c r="P926"/>
    </row>
    <row r="927" spans="1:16" x14ac:dyDescent="0.3">
      <c r="A927"/>
      <c r="C927" s="87"/>
      <c r="D927" s="87"/>
      <c r="E927" s="87"/>
      <c r="G927" s="87"/>
      <c r="H927" s="87"/>
      <c r="I927" s="87"/>
      <c r="J927" s="2"/>
      <c r="K927"/>
      <c r="O927"/>
      <c r="P927"/>
    </row>
    <row r="928" spans="1:16" x14ac:dyDescent="0.3">
      <c r="A928"/>
      <c r="C928" s="87"/>
      <c r="D928" s="87"/>
      <c r="E928" s="87"/>
      <c r="G928" s="87"/>
      <c r="H928" s="87"/>
      <c r="I928" s="87"/>
      <c r="J928" s="2"/>
      <c r="K928"/>
      <c r="O928"/>
      <c r="P928"/>
    </row>
    <row r="929" spans="1:16" x14ac:dyDescent="0.3">
      <c r="A929"/>
      <c r="C929" s="87"/>
      <c r="D929" s="87"/>
      <c r="E929" s="87"/>
      <c r="G929" s="87"/>
      <c r="H929" s="87"/>
      <c r="I929" s="87"/>
      <c r="J929" s="2"/>
      <c r="K929"/>
      <c r="O929"/>
      <c r="P929"/>
    </row>
    <row r="930" spans="1:16" x14ac:dyDescent="0.3">
      <c r="A930"/>
      <c r="C930" s="87"/>
      <c r="D930" s="87"/>
      <c r="E930" s="87"/>
      <c r="G930" s="87"/>
      <c r="H930" s="87"/>
      <c r="I930" s="87"/>
      <c r="J930" s="2"/>
      <c r="K930"/>
      <c r="O930"/>
      <c r="P930"/>
    </row>
    <row r="931" spans="1:16" x14ac:dyDescent="0.3">
      <c r="A931"/>
      <c r="C931" s="87"/>
      <c r="D931" s="87"/>
      <c r="E931" s="87"/>
      <c r="G931" s="87"/>
      <c r="H931" s="87"/>
      <c r="I931" s="87"/>
      <c r="J931" s="2"/>
      <c r="K931"/>
      <c r="O931"/>
      <c r="P931"/>
    </row>
    <row r="932" spans="1:16" x14ac:dyDescent="0.3">
      <c r="A932"/>
      <c r="C932" s="87"/>
      <c r="D932" s="87"/>
      <c r="E932" s="87"/>
      <c r="G932" s="87"/>
      <c r="H932" s="87"/>
      <c r="I932" s="87"/>
      <c r="J932" s="2"/>
      <c r="K932"/>
      <c r="O932"/>
      <c r="P932"/>
    </row>
    <row r="933" spans="1:16" x14ac:dyDescent="0.3">
      <c r="A933"/>
      <c r="C933" s="87"/>
      <c r="D933" s="87"/>
      <c r="E933" s="87"/>
      <c r="G933" s="87"/>
      <c r="H933" s="87"/>
      <c r="I933" s="87"/>
      <c r="J933" s="2"/>
      <c r="K933"/>
      <c r="O933"/>
      <c r="P933"/>
    </row>
    <row r="934" spans="1:16" x14ac:dyDescent="0.3">
      <c r="A934"/>
      <c r="C934" s="87"/>
      <c r="D934" s="87"/>
      <c r="E934" s="87"/>
      <c r="G934" s="87"/>
      <c r="H934" s="87"/>
      <c r="I934" s="87"/>
      <c r="J934" s="2"/>
      <c r="K934"/>
      <c r="O934"/>
      <c r="P934"/>
    </row>
    <row r="935" spans="1:16" x14ac:dyDescent="0.3">
      <c r="A935"/>
      <c r="C935" s="87"/>
      <c r="D935" s="87"/>
      <c r="E935" s="87"/>
      <c r="G935" s="87"/>
      <c r="H935" s="87"/>
      <c r="I935" s="87"/>
      <c r="J935" s="2"/>
      <c r="K935"/>
      <c r="O935"/>
      <c r="P935"/>
    </row>
    <row r="936" spans="1:16" x14ac:dyDescent="0.3">
      <c r="A936"/>
      <c r="C936" s="87"/>
      <c r="D936" s="87"/>
      <c r="E936" s="87"/>
      <c r="G936" s="87"/>
      <c r="H936" s="87"/>
      <c r="I936" s="87"/>
      <c r="J936" s="2"/>
      <c r="K936"/>
      <c r="O936"/>
      <c r="P936"/>
    </row>
    <row r="937" spans="1:16" x14ac:dyDescent="0.3">
      <c r="A937"/>
      <c r="C937" s="87"/>
      <c r="D937" s="87"/>
      <c r="E937" s="87"/>
      <c r="G937" s="87"/>
      <c r="H937" s="87"/>
      <c r="I937" s="87"/>
      <c r="J937" s="2"/>
      <c r="K937"/>
      <c r="O937"/>
      <c r="P937"/>
    </row>
    <row r="938" spans="1:16" x14ac:dyDescent="0.3">
      <c r="A938"/>
      <c r="C938" s="87"/>
      <c r="D938" s="87"/>
      <c r="E938" s="87"/>
      <c r="G938" s="87"/>
      <c r="H938" s="87"/>
      <c r="I938" s="87"/>
      <c r="J938" s="2"/>
      <c r="K938"/>
      <c r="O938"/>
      <c r="P938"/>
    </row>
    <row r="939" spans="1:16" x14ac:dyDescent="0.3">
      <c r="A939"/>
      <c r="C939" s="87"/>
      <c r="D939" s="87"/>
      <c r="E939" s="87"/>
      <c r="G939" s="87"/>
      <c r="H939" s="87"/>
      <c r="I939" s="87"/>
      <c r="J939" s="2"/>
      <c r="K939"/>
      <c r="O939"/>
      <c r="P939"/>
    </row>
    <row r="940" spans="1:16" x14ac:dyDescent="0.3">
      <c r="A940"/>
      <c r="C940" s="87"/>
      <c r="D940" s="87"/>
      <c r="E940" s="87"/>
      <c r="G940" s="87"/>
      <c r="H940" s="87"/>
      <c r="I940" s="87"/>
      <c r="J940" s="2"/>
      <c r="K940"/>
      <c r="O940"/>
      <c r="P940"/>
    </row>
    <row r="941" spans="1:16" x14ac:dyDescent="0.3">
      <c r="A941"/>
      <c r="C941" s="87"/>
      <c r="D941" s="87"/>
      <c r="E941" s="87"/>
      <c r="G941" s="87"/>
      <c r="H941" s="87"/>
      <c r="I941" s="87"/>
      <c r="J941" s="2"/>
      <c r="K941"/>
      <c r="O941"/>
      <c r="P941"/>
    </row>
    <row r="942" spans="1:16" x14ac:dyDescent="0.3">
      <c r="A942"/>
      <c r="C942" s="87"/>
      <c r="D942" s="87"/>
      <c r="E942" s="87"/>
      <c r="G942" s="87"/>
      <c r="H942" s="87"/>
      <c r="I942" s="87"/>
      <c r="J942" s="2"/>
      <c r="K942"/>
      <c r="O942"/>
      <c r="P942"/>
    </row>
    <row r="943" spans="1:16" x14ac:dyDescent="0.3">
      <c r="A943"/>
      <c r="C943" s="87"/>
      <c r="D943" s="87"/>
      <c r="E943" s="87"/>
      <c r="G943" s="87"/>
      <c r="H943" s="87"/>
      <c r="I943" s="87"/>
      <c r="J943" s="2"/>
      <c r="K943"/>
      <c r="O943"/>
      <c r="P943"/>
    </row>
    <row r="944" spans="1:16" x14ac:dyDescent="0.3">
      <c r="A944"/>
      <c r="C944" s="87"/>
      <c r="D944" s="87"/>
      <c r="E944" s="87"/>
      <c r="G944" s="87"/>
      <c r="H944" s="87"/>
      <c r="I944" s="87"/>
      <c r="J944" s="2"/>
      <c r="K944"/>
      <c r="O944"/>
      <c r="P944"/>
    </row>
    <row r="945" spans="1:16" x14ac:dyDescent="0.3">
      <c r="A945"/>
      <c r="C945" s="87"/>
      <c r="D945" s="87"/>
      <c r="E945" s="87"/>
      <c r="G945" s="87"/>
      <c r="H945" s="87"/>
      <c r="I945" s="87"/>
      <c r="J945" s="2"/>
      <c r="K945"/>
      <c r="O945"/>
      <c r="P945"/>
    </row>
    <row r="946" spans="1:16" x14ac:dyDescent="0.3">
      <c r="A946"/>
      <c r="C946" s="87"/>
      <c r="D946" s="87"/>
      <c r="E946" s="87"/>
      <c r="G946" s="87"/>
      <c r="H946" s="87"/>
      <c r="I946" s="87"/>
      <c r="J946" s="2"/>
      <c r="K946"/>
      <c r="O946"/>
      <c r="P946"/>
    </row>
    <row r="947" spans="1:16" x14ac:dyDescent="0.3">
      <c r="A947"/>
      <c r="C947" s="87"/>
      <c r="D947" s="87"/>
      <c r="E947" s="87"/>
      <c r="G947" s="87"/>
      <c r="H947" s="87"/>
      <c r="I947" s="87"/>
      <c r="J947" s="2"/>
      <c r="K947"/>
      <c r="O947"/>
      <c r="P947"/>
    </row>
    <row r="948" spans="1:16" x14ac:dyDescent="0.3">
      <c r="A948"/>
      <c r="C948" s="87"/>
      <c r="D948" s="87"/>
      <c r="E948" s="87"/>
      <c r="G948" s="87"/>
      <c r="H948" s="87"/>
      <c r="I948" s="87"/>
      <c r="J948" s="2"/>
      <c r="K948"/>
      <c r="O948"/>
      <c r="P948"/>
    </row>
    <row r="949" spans="1:16" x14ac:dyDescent="0.3">
      <c r="A949"/>
      <c r="C949" s="87"/>
      <c r="D949" s="87"/>
      <c r="E949" s="87"/>
      <c r="G949" s="87"/>
      <c r="H949" s="87"/>
      <c r="I949" s="87"/>
      <c r="J949" s="2"/>
      <c r="K949"/>
      <c r="O949"/>
      <c r="P949"/>
    </row>
    <row r="950" spans="1:16" x14ac:dyDescent="0.3">
      <c r="A950"/>
      <c r="C950" s="87"/>
      <c r="D950" s="87"/>
      <c r="E950" s="87"/>
      <c r="G950" s="87"/>
      <c r="H950" s="87"/>
      <c r="I950" s="87"/>
      <c r="J950" s="2"/>
      <c r="K950"/>
      <c r="O950"/>
      <c r="P950"/>
    </row>
    <row r="951" spans="1:16" x14ac:dyDescent="0.3">
      <c r="A951"/>
      <c r="C951" s="87"/>
      <c r="D951" s="87"/>
      <c r="E951" s="87"/>
      <c r="G951" s="87"/>
      <c r="H951" s="87"/>
      <c r="I951" s="87"/>
      <c r="J951" s="2"/>
      <c r="K951"/>
      <c r="O951"/>
      <c r="P951"/>
    </row>
    <row r="952" spans="1:16" x14ac:dyDescent="0.3">
      <c r="A952"/>
      <c r="C952" s="87"/>
      <c r="D952" s="87"/>
      <c r="E952" s="87"/>
      <c r="G952" s="87"/>
      <c r="H952" s="87"/>
      <c r="I952" s="87"/>
      <c r="J952" s="2"/>
      <c r="K952"/>
      <c r="O952"/>
      <c r="P952"/>
    </row>
    <row r="953" spans="1:16" x14ac:dyDescent="0.3">
      <c r="A953"/>
      <c r="C953" s="87"/>
      <c r="D953" s="87"/>
      <c r="E953" s="87"/>
      <c r="G953" s="87"/>
      <c r="H953" s="87"/>
      <c r="I953" s="87"/>
      <c r="J953" s="2"/>
      <c r="K953"/>
      <c r="O953"/>
      <c r="P953"/>
    </row>
    <row r="954" spans="1:16" x14ac:dyDescent="0.3">
      <c r="A954"/>
      <c r="C954" s="87"/>
      <c r="D954" s="87"/>
      <c r="E954" s="87"/>
      <c r="G954" s="87"/>
      <c r="H954" s="87"/>
      <c r="I954" s="87"/>
      <c r="J954" s="2"/>
      <c r="K954"/>
      <c r="O954"/>
      <c r="P954"/>
    </row>
    <row r="955" spans="1:16" x14ac:dyDescent="0.3">
      <c r="A955"/>
      <c r="C955" s="87"/>
      <c r="D955" s="87"/>
      <c r="E955" s="87"/>
      <c r="G955" s="87"/>
      <c r="H955" s="87"/>
      <c r="I955" s="87"/>
      <c r="J955" s="2"/>
      <c r="K955"/>
      <c r="O955"/>
      <c r="P955"/>
    </row>
    <row r="956" spans="1:16" x14ac:dyDescent="0.3">
      <c r="A956"/>
      <c r="C956" s="87"/>
      <c r="D956" s="87"/>
      <c r="E956" s="87"/>
      <c r="G956" s="87"/>
      <c r="H956" s="87"/>
      <c r="I956" s="87"/>
      <c r="J956" s="2"/>
      <c r="K956"/>
      <c r="O956"/>
      <c r="P956"/>
    </row>
    <row r="957" spans="1:16" x14ac:dyDescent="0.3">
      <c r="A957"/>
      <c r="C957" s="87"/>
      <c r="D957" s="87"/>
      <c r="E957" s="87"/>
      <c r="G957" s="87"/>
      <c r="H957" s="87"/>
      <c r="I957" s="87"/>
      <c r="J957" s="2"/>
      <c r="K957"/>
      <c r="O957"/>
      <c r="P957"/>
    </row>
    <row r="958" spans="1:16" x14ac:dyDescent="0.3">
      <c r="A958"/>
      <c r="C958" s="87"/>
      <c r="D958" s="87"/>
      <c r="E958" s="87"/>
      <c r="G958" s="87"/>
      <c r="H958" s="87"/>
      <c r="I958" s="87"/>
      <c r="J958" s="2"/>
      <c r="K958"/>
      <c r="O958"/>
      <c r="P958"/>
    </row>
    <row r="959" spans="1:16" x14ac:dyDescent="0.3">
      <c r="A959"/>
      <c r="C959" s="87"/>
      <c r="D959" s="87"/>
      <c r="E959" s="87"/>
      <c r="G959" s="87"/>
      <c r="H959" s="87"/>
      <c r="I959" s="87"/>
      <c r="J959" s="2"/>
      <c r="K959"/>
      <c r="O959"/>
      <c r="P959"/>
    </row>
    <row r="960" spans="1:16" x14ac:dyDescent="0.3">
      <c r="A960"/>
      <c r="C960" s="87"/>
      <c r="D960" s="87"/>
      <c r="E960" s="87"/>
      <c r="G960" s="87"/>
      <c r="H960" s="87"/>
      <c r="I960" s="87"/>
      <c r="J960" s="2"/>
      <c r="K960"/>
      <c r="O960"/>
      <c r="P960"/>
    </row>
    <row r="961" spans="1:16" x14ac:dyDescent="0.3">
      <c r="A961"/>
      <c r="C961" s="87"/>
      <c r="D961" s="87"/>
      <c r="E961" s="87"/>
      <c r="G961" s="87"/>
      <c r="H961" s="87"/>
      <c r="I961" s="87"/>
      <c r="J961" s="2"/>
      <c r="K961"/>
      <c r="O961"/>
      <c r="P961"/>
    </row>
    <row r="962" spans="1:16" x14ac:dyDescent="0.3">
      <c r="A962"/>
      <c r="C962" s="87"/>
      <c r="D962" s="87"/>
      <c r="E962" s="87"/>
      <c r="G962" s="87"/>
      <c r="H962" s="87"/>
      <c r="I962" s="87"/>
      <c r="J962" s="2"/>
      <c r="K962"/>
      <c r="O962"/>
      <c r="P962"/>
    </row>
    <row r="963" spans="1:16" x14ac:dyDescent="0.3">
      <c r="A963"/>
      <c r="C963" s="87"/>
      <c r="D963" s="87"/>
      <c r="E963" s="87"/>
      <c r="G963" s="87"/>
      <c r="H963" s="87"/>
      <c r="I963" s="87"/>
      <c r="J963" s="2"/>
      <c r="K963"/>
      <c r="O963"/>
      <c r="P963"/>
    </row>
    <row r="964" spans="1:16" x14ac:dyDescent="0.3">
      <c r="A964"/>
      <c r="C964" s="87"/>
      <c r="D964" s="87"/>
      <c r="E964" s="87"/>
      <c r="G964" s="87"/>
      <c r="H964" s="87"/>
      <c r="I964" s="87"/>
      <c r="J964" s="2"/>
      <c r="K964"/>
      <c r="O964"/>
      <c r="P964"/>
    </row>
    <row r="965" spans="1:16" x14ac:dyDescent="0.3">
      <c r="A965"/>
      <c r="C965" s="87"/>
      <c r="D965" s="87"/>
      <c r="E965" s="87"/>
      <c r="G965" s="87"/>
      <c r="H965" s="87"/>
      <c r="I965" s="87"/>
      <c r="J965" s="2"/>
      <c r="K965"/>
      <c r="O965"/>
      <c r="P965"/>
    </row>
    <row r="966" spans="1:16" x14ac:dyDescent="0.3">
      <c r="A966"/>
      <c r="C966" s="87"/>
      <c r="D966" s="87"/>
      <c r="E966" s="87"/>
      <c r="G966" s="87"/>
      <c r="H966" s="87"/>
      <c r="I966" s="87"/>
      <c r="J966" s="2"/>
      <c r="K966"/>
      <c r="O966"/>
      <c r="P966"/>
    </row>
    <row r="967" spans="1:16" x14ac:dyDescent="0.3">
      <c r="A967"/>
      <c r="C967" s="87"/>
      <c r="D967" s="87"/>
      <c r="E967" s="87"/>
      <c r="G967" s="87"/>
      <c r="H967" s="87"/>
      <c r="I967" s="87"/>
      <c r="J967" s="2"/>
      <c r="K967"/>
      <c r="O967"/>
      <c r="P967"/>
    </row>
    <row r="968" spans="1:16" x14ac:dyDescent="0.3">
      <c r="A968"/>
      <c r="C968" s="87"/>
      <c r="D968" s="87"/>
      <c r="E968" s="87"/>
      <c r="G968" s="87"/>
      <c r="H968" s="87"/>
      <c r="I968" s="87"/>
      <c r="J968" s="2"/>
      <c r="K968"/>
      <c r="O968"/>
      <c r="P968"/>
    </row>
    <row r="969" spans="1:16" x14ac:dyDescent="0.3">
      <c r="A969"/>
      <c r="C969" s="87"/>
      <c r="D969" s="87"/>
      <c r="E969" s="87"/>
      <c r="G969" s="87"/>
      <c r="H969" s="87"/>
      <c r="I969" s="87"/>
      <c r="J969" s="2"/>
      <c r="K969"/>
      <c r="O969"/>
      <c r="P969"/>
    </row>
    <row r="970" spans="1:16" x14ac:dyDescent="0.3">
      <c r="A970"/>
      <c r="C970" s="87"/>
      <c r="D970" s="87"/>
      <c r="E970" s="87"/>
      <c r="G970" s="87"/>
      <c r="H970" s="87"/>
      <c r="I970" s="87"/>
      <c r="J970" s="2"/>
      <c r="K970"/>
      <c r="O970"/>
      <c r="P970"/>
    </row>
    <row r="971" spans="1:16" x14ac:dyDescent="0.3">
      <c r="A971"/>
      <c r="C971" s="87"/>
      <c r="D971" s="87"/>
      <c r="E971" s="87"/>
      <c r="G971" s="87"/>
      <c r="H971" s="87"/>
      <c r="I971" s="87"/>
      <c r="J971" s="2"/>
      <c r="K971"/>
      <c r="O971"/>
      <c r="P971"/>
    </row>
    <row r="972" spans="1:16" x14ac:dyDescent="0.3">
      <c r="A972"/>
      <c r="C972" s="87"/>
      <c r="D972" s="87"/>
      <c r="E972" s="87"/>
      <c r="G972" s="87"/>
      <c r="H972" s="87"/>
      <c r="I972" s="87"/>
      <c r="J972" s="2"/>
      <c r="K972"/>
      <c r="O972"/>
      <c r="P972"/>
    </row>
    <row r="973" spans="1:16" x14ac:dyDescent="0.3">
      <c r="A973"/>
      <c r="C973" s="87"/>
      <c r="D973" s="87"/>
      <c r="E973" s="87"/>
      <c r="G973" s="87"/>
      <c r="H973" s="87"/>
      <c r="I973" s="87"/>
      <c r="J973" s="2"/>
      <c r="K973"/>
      <c r="O973"/>
      <c r="P973"/>
    </row>
    <row r="974" spans="1:16" x14ac:dyDescent="0.3">
      <c r="A974"/>
      <c r="C974" s="87"/>
      <c r="D974" s="87"/>
      <c r="E974" s="87"/>
      <c r="G974" s="87"/>
      <c r="H974" s="87"/>
      <c r="I974" s="87"/>
      <c r="J974" s="2"/>
      <c r="K974"/>
      <c r="O974"/>
      <c r="P974"/>
    </row>
    <row r="975" spans="1:16" x14ac:dyDescent="0.3">
      <c r="A975"/>
      <c r="C975" s="87"/>
      <c r="D975" s="87"/>
      <c r="E975" s="87"/>
      <c r="G975" s="87"/>
      <c r="H975" s="87"/>
      <c r="I975" s="87"/>
      <c r="J975" s="2"/>
      <c r="K975"/>
      <c r="O975"/>
      <c r="P975"/>
    </row>
    <row r="976" spans="1:16" x14ac:dyDescent="0.3">
      <c r="A976"/>
      <c r="C976" s="87"/>
      <c r="D976" s="87"/>
      <c r="E976" s="87"/>
      <c r="G976" s="87"/>
      <c r="H976" s="87"/>
      <c r="I976" s="87"/>
      <c r="J976" s="2"/>
      <c r="K976"/>
      <c r="O976"/>
      <c r="P976"/>
    </row>
    <row r="977" spans="1:16" x14ac:dyDescent="0.3">
      <c r="A977"/>
      <c r="C977" s="87"/>
      <c r="D977" s="87"/>
      <c r="E977" s="87"/>
      <c r="G977" s="87"/>
      <c r="H977" s="87"/>
      <c r="I977" s="87"/>
      <c r="J977" s="2"/>
      <c r="K977"/>
      <c r="O977"/>
      <c r="P977"/>
    </row>
    <row r="978" spans="1:16" x14ac:dyDescent="0.3">
      <c r="A978"/>
      <c r="C978" s="87"/>
      <c r="D978" s="87"/>
      <c r="E978" s="87"/>
      <c r="G978" s="87"/>
      <c r="H978" s="87"/>
      <c r="I978" s="87"/>
      <c r="J978" s="2"/>
      <c r="K978"/>
      <c r="O978"/>
      <c r="P978"/>
    </row>
    <row r="979" spans="1:16" x14ac:dyDescent="0.3">
      <c r="A979"/>
      <c r="C979" s="87"/>
      <c r="D979" s="87"/>
      <c r="E979" s="87"/>
      <c r="G979" s="87"/>
      <c r="H979" s="87"/>
      <c r="I979" s="87"/>
      <c r="J979" s="2"/>
      <c r="K979"/>
      <c r="O979"/>
      <c r="P979"/>
    </row>
    <row r="980" spans="1:16" x14ac:dyDescent="0.3">
      <c r="A980"/>
      <c r="C980" s="87"/>
      <c r="D980" s="87"/>
      <c r="E980" s="87"/>
      <c r="G980" s="87"/>
      <c r="H980" s="87"/>
      <c r="I980" s="87"/>
      <c r="J980" s="2"/>
      <c r="K980"/>
      <c r="O980"/>
      <c r="P980"/>
    </row>
    <row r="981" spans="1:16" x14ac:dyDescent="0.3">
      <c r="A981"/>
      <c r="C981" s="87"/>
      <c r="D981" s="87"/>
      <c r="E981" s="87"/>
      <c r="G981" s="87"/>
      <c r="H981" s="87"/>
      <c r="I981" s="87"/>
      <c r="J981" s="2"/>
      <c r="K981"/>
      <c r="O981"/>
      <c r="P981"/>
    </row>
    <row r="982" spans="1:16" x14ac:dyDescent="0.3">
      <c r="A982"/>
      <c r="C982" s="87"/>
      <c r="D982" s="87"/>
      <c r="E982" s="87"/>
      <c r="G982" s="87"/>
      <c r="H982" s="87"/>
      <c r="I982" s="87"/>
      <c r="J982" s="2"/>
      <c r="K982"/>
      <c r="O982"/>
      <c r="P982"/>
    </row>
    <row r="983" spans="1:16" x14ac:dyDescent="0.3">
      <c r="A983"/>
      <c r="C983" s="87"/>
      <c r="D983" s="87"/>
      <c r="E983" s="87"/>
      <c r="G983" s="87"/>
      <c r="H983" s="87"/>
      <c r="I983" s="87"/>
      <c r="J983" s="2"/>
      <c r="K983"/>
      <c r="O983"/>
      <c r="P983"/>
    </row>
    <row r="984" spans="1:16" x14ac:dyDescent="0.3">
      <c r="A984"/>
      <c r="C984" s="87"/>
      <c r="D984" s="87"/>
      <c r="E984" s="87"/>
      <c r="G984" s="87"/>
      <c r="H984" s="87"/>
      <c r="I984" s="87"/>
      <c r="J984" s="2"/>
      <c r="K984"/>
      <c r="O984"/>
      <c r="P984"/>
    </row>
    <row r="985" spans="1:16" x14ac:dyDescent="0.3">
      <c r="A985"/>
      <c r="C985" s="87"/>
      <c r="D985" s="87"/>
      <c r="E985" s="87"/>
      <c r="G985" s="87"/>
      <c r="H985" s="87"/>
      <c r="I985" s="87"/>
      <c r="J985" s="2"/>
      <c r="K985"/>
      <c r="O985"/>
      <c r="P985"/>
    </row>
    <row r="986" spans="1:16" x14ac:dyDescent="0.3">
      <c r="A986"/>
      <c r="C986" s="87"/>
      <c r="D986" s="87"/>
      <c r="E986" s="87"/>
      <c r="G986" s="87"/>
      <c r="H986" s="87"/>
      <c r="I986" s="87"/>
      <c r="J986" s="2"/>
      <c r="K986"/>
      <c r="O986"/>
      <c r="P986"/>
    </row>
    <row r="987" spans="1:16" x14ac:dyDescent="0.3">
      <c r="A987"/>
      <c r="C987" s="87"/>
      <c r="D987" s="87"/>
      <c r="E987" s="87"/>
      <c r="G987" s="87"/>
      <c r="H987" s="87"/>
      <c r="I987" s="87"/>
      <c r="J987" s="2"/>
      <c r="K987"/>
      <c r="O987"/>
      <c r="P987"/>
    </row>
    <row r="988" spans="1:16" x14ac:dyDescent="0.3">
      <c r="A988"/>
      <c r="C988" s="87"/>
      <c r="D988" s="87"/>
      <c r="E988" s="87"/>
      <c r="G988" s="87"/>
      <c r="H988" s="87"/>
      <c r="I988" s="87"/>
      <c r="J988" s="2"/>
      <c r="K988"/>
      <c r="O988"/>
      <c r="P988"/>
    </row>
    <row r="989" spans="1:16" x14ac:dyDescent="0.3">
      <c r="A989"/>
      <c r="C989" s="87"/>
      <c r="D989" s="87"/>
      <c r="E989" s="87"/>
      <c r="G989" s="87"/>
      <c r="H989" s="87"/>
      <c r="I989" s="87"/>
      <c r="J989" s="2"/>
      <c r="K989"/>
      <c r="O989"/>
      <c r="P989"/>
    </row>
    <row r="990" spans="1:16" x14ac:dyDescent="0.3">
      <c r="A990"/>
      <c r="C990" s="87"/>
      <c r="D990" s="87"/>
      <c r="E990" s="87"/>
      <c r="G990" s="87"/>
      <c r="H990" s="87"/>
      <c r="I990" s="87"/>
      <c r="J990" s="2"/>
      <c r="K990"/>
      <c r="O990"/>
      <c r="P990"/>
    </row>
    <row r="991" spans="1:16" x14ac:dyDescent="0.3">
      <c r="A991"/>
      <c r="C991" s="87"/>
      <c r="D991" s="87"/>
      <c r="E991" s="87"/>
      <c r="G991" s="87"/>
      <c r="H991" s="87"/>
      <c r="I991" s="87"/>
      <c r="J991" s="2"/>
      <c r="K991"/>
      <c r="O991"/>
      <c r="P991"/>
    </row>
    <row r="992" spans="1:16" x14ac:dyDescent="0.3">
      <c r="A992"/>
      <c r="C992" s="87"/>
      <c r="D992" s="87"/>
      <c r="E992" s="87"/>
      <c r="G992" s="87"/>
      <c r="H992" s="87"/>
      <c r="I992" s="87"/>
      <c r="J992" s="2"/>
      <c r="K992"/>
      <c r="O992"/>
      <c r="P992"/>
    </row>
    <row r="993" spans="1:16" x14ac:dyDescent="0.3">
      <c r="A993"/>
      <c r="C993" s="87"/>
      <c r="D993" s="87"/>
      <c r="E993" s="87"/>
      <c r="G993" s="87"/>
      <c r="H993" s="87"/>
      <c r="I993" s="87"/>
      <c r="J993" s="2"/>
      <c r="K993"/>
      <c r="O993"/>
      <c r="P993"/>
    </row>
    <row r="994" spans="1:16" x14ac:dyDescent="0.3">
      <c r="A994"/>
      <c r="C994" s="87"/>
      <c r="D994" s="87"/>
      <c r="E994" s="87"/>
      <c r="G994" s="87"/>
      <c r="H994" s="87"/>
      <c r="I994" s="87"/>
      <c r="J994" s="2"/>
      <c r="K994"/>
      <c r="O994"/>
      <c r="P994"/>
    </row>
    <row r="995" spans="1:16" x14ac:dyDescent="0.3">
      <c r="A995"/>
      <c r="C995" s="87"/>
      <c r="D995" s="87"/>
      <c r="E995" s="87"/>
      <c r="G995" s="87"/>
      <c r="H995" s="87"/>
      <c r="I995" s="87"/>
      <c r="J995" s="2"/>
      <c r="K995"/>
      <c r="O995"/>
      <c r="P995"/>
    </row>
    <row r="996" spans="1:16" x14ac:dyDescent="0.3">
      <c r="A996"/>
      <c r="C996" s="87"/>
      <c r="D996" s="87"/>
      <c r="E996" s="87"/>
      <c r="G996" s="87"/>
      <c r="H996" s="87"/>
      <c r="I996" s="87"/>
      <c r="J996" s="2"/>
      <c r="K996"/>
      <c r="O996"/>
      <c r="P996"/>
    </row>
    <row r="997" spans="1:16" x14ac:dyDescent="0.3">
      <c r="A997"/>
      <c r="C997" s="87"/>
      <c r="D997" s="87"/>
      <c r="E997" s="87"/>
      <c r="G997" s="87"/>
      <c r="H997" s="87"/>
      <c r="I997" s="87"/>
      <c r="J997" s="2"/>
      <c r="K997"/>
      <c r="O997"/>
      <c r="P997"/>
    </row>
    <row r="998" spans="1:16" x14ac:dyDescent="0.3">
      <c r="A998"/>
      <c r="C998" s="87"/>
      <c r="D998" s="87"/>
      <c r="E998" s="87"/>
      <c r="G998" s="87"/>
      <c r="H998" s="87"/>
      <c r="I998" s="87"/>
      <c r="J998" s="2"/>
      <c r="K998"/>
      <c r="O998"/>
      <c r="P998"/>
    </row>
    <row r="999" spans="1:16" x14ac:dyDescent="0.3">
      <c r="A999"/>
      <c r="C999" s="87"/>
      <c r="D999" s="87"/>
      <c r="E999" s="87"/>
      <c r="G999" s="87"/>
      <c r="H999" s="87"/>
      <c r="I999" s="87"/>
      <c r="J999" s="2"/>
      <c r="K999"/>
      <c r="O999"/>
      <c r="P999"/>
    </row>
    <row r="1000" spans="1:16" x14ac:dyDescent="0.3">
      <c r="A1000"/>
      <c r="C1000" s="87"/>
      <c r="D1000" s="87"/>
      <c r="E1000" s="87"/>
      <c r="G1000" s="87"/>
      <c r="H1000" s="87"/>
      <c r="I1000" s="87"/>
      <c r="J1000" s="2"/>
      <c r="K1000"/>
      <c r="O1000"/>
      <c r="P1000"/>
    </row>
    <row r="1001" spans="1:16" x14ac:dyDescent="0.3">
      <c r="A1001"/>
      <c r="C1001" s="87"/>
      <c r="D1001" s="87"/>
      <c r="E1001" s="87"/>
      <c r="G1001" s="87"/>
      <c r="H1001" s="87"/>
      <c r="I1001" s="87"/>
      <c r="J1001" s="2"/>
      <c r="K1001"/>
      <c r="O1001"/>
      <c r="P1001"/>
    </row>
    <row r="1002" spans="1:16" x14ac:dyDescent="0.3">
      <c r="A1002"/>
      <c r="C1002" s="87"/>
      <c r="D1002" s="87"/>
      <c r="E1002" s="87"/>
      <c r="G1002" s="87"/>
      <c r="H1002" s="87"/>
      <c r="I1002" s="87"/>
      <c r="J1002" s="2"/>
      <c r="K1002"/>
      <c r="O1002"/>
      <c r="P1002"/>
    </row>
    <row r="1003" spans="1:16" x14ac:dyDescent="0.3">
      <c r="A1003"/>
      <c r="C1003" s="87"/>
      <c r="D1003" s="87"/>
      <c r="E1003" s="87"/>
      <c r="G1003" s="87"/>
      <c r="H1003" s="87"/>
      <c r="I1003" s="87"/>
      <c r="J1003" s="2"/>
      <c r="K1003"/>
      <c r="O1003"/>
      <c r="P1003"/>
    </row>
    <row r="1004" spans="1:16" x14ac:dyDescent="0.3">
      <c r="A1004"/>
      <c r="C1004" s="87"/>
      <c r="D1004" s="87"/>
      <c r="E1004" s="87"/>
      <c r="G1004" s="87"/>
      <c r="H1004" s="87"/>
      <c r="I1004" s="87"/>
      <c r="J1004" s="2"/>
      <c r="K1004"/>
      <c r="O1004"/>
      <c r="P1004"/>
    </row>
    <row r="1005" spans="1:16" x14ac:dyDescent="0.3">
      <c r="A1005"/>
      <c r="C1005" s="87"/>
      <c r="D1005" s="87"/>
      <c r="E1005" s="87"/>
      <c r="G1005" s="87"/>
      <c r="H1005" s="87"/>
      <c r="I1005" s="87"/>
      <c r="J1005" s="2"/>
      <c r="K1005"/>
      <c r="O1005"/>
      <c r="P1005"/>
    </row>
    <row r="1006" spans="1:16" x14ac:dyDescent="0.3">
      <c r="A1006"/>
      <c r="C1006" s="87"/>
      <c r="D1006" s="87"/>
      <c r="E1006" s="87"/>
      <c r="G1006" s="87"/>
      <c r="H1006" s="87"/>
      <c r="I1006" s="87"/>
      <c r="J1006" s="2"/>
      <c r="K1006"/>
      <c r="O1006"/>
      <c r="P1006"/>
    </row>
    <row r="1007" spans="1:16" x14ac:dyDescent="0.3">
      <c r="A1007"/>
      <c r="C1007" s="87"/>
      <c r="D1007" s="87"/>
      <c r="E1007" s="87"/>
      <c r="G1007" s="87"/>
      <c r="H1007" s="87"/>
      <c r="I1007" s="87"/>
      <c r="J1007" s="2"/>
      <c r="K1007"/>
      <c r="O1007"/>
      <c r="P1007"/>
    </row>
    <row r="1008" spans="1:16" x14ac:dyDescent="0.3">
      <c r="A1008"/>
      <c r="C1008" s="87"/>
      <c r="D1008" s="87"/>
      <c r="E1008" s="87"/>
      <c r="G1008" s="87"/>
      <c r="H1008" s="87"/>
      <c r="I1008" s="87"/>
      <c r="J1008" s="2"/>
      <c r="K1008"/>
      <c r="O1008"/>
      <c r="P1008"/>
    </row>
    <row r="1009" spans="1:16" x14ac:dyDescent="0.3">
      <c r="A1009"/>
      <c r="C1009" s="87"/>
      <c r="D1009" s="87"/>
      <c r="E1009" s="87"/>
      <c r="G1009" s="87"/>
      <c r="H1009" s="87"/>
      <c r="I1009" s="87"/>
      <c r="J1009" s="2"/>
      <c r="K1009"/>
      <c r="O1009"/>
      <c r="P1009"/>
    </row>
    <row r="1010" spans="1:16" x14ac:dyDescent="0.3">
      <c r="A1010"/>
      <c r="C1010" s="87"/>
      <c r="D1010" s="87"/>
      <c r="E1010" s="87"/>
      <c r="G1010" s="87"/>
      <c r="H1010" s="87"/>
      <c r="I1010" s="87"/>
      <c r="J1010" s="2"/>
      <c r="K1010"/>
      <c r="O1010"/>
      <c r="P1010"/>
    </row>
    <row r="1011" spans="1:16" x14ac:dyDescent="0.3">
      <c r="A1011"/>
      <c r="C1011" s="87"/>
      <c r="D1011" s="87"/>
      <c r="E1011" s="87"/>
      <c r="G1011" s="87"/>
      <c r="H1011" s="87"/>
      <c r="I1011" s="87"/>
      <c r="J1011" s="2"/>
      <c r="K1011"/>
      <c r="O1011"/>
      <c r="P1011"/>
    </row>
    <row r="1012" spans="1:16" x14ac:dyDescent="0.3">
      <c r="A1012"/>
      <c r="C1012" s="87"/>
      <c r="D1012" s="87"/>
      <c r="E1012" s="87"/>
      <c r="G1012" s="87"/>
      <c r="H1012" s="87"/>
      <c r="I1012" s="87"/>
      <c r="J1012" s="2"/>
      <c r="K1012"/>
      <c r="O1012"/>
      <c r="P1012"/>
    </row>
    <row r="1013" spans="1:16" x14ac:dyDescent="0.3">
      <c r="A1013"/>
      <c r="C1013" s="87"/>
      <c r="D1013" s="87"/>
      <c r="E1013" s="87"/>
      <c r="G1013" s="87"/>
      <c r="H1013" s="87"/>
      <c r="I1013" s="87"/>
      <c r="J1013" s="2"/>
      <c r="K1013"/>
      <c r="O1013"/>
      <c r="P1013"/>
    </row>
    <row r="1014" spans="1:16" x14ac:dyDescent="0.3">
      <c r="A1014"/>
      <c r="C1014" s="87"/>
      <c r="D1014" s="87"/>
      <c r="E1014" s="87"/>
      <c r="G1014" s="87"/>
      <c r="H1014" s="87"/>
      <c r="I1014" s="87"/>
      <c r="J1014" s="2"/>
      <c r="K1014"/>
      <c r="O1014"/>
      <c r="P1014"/>
    </row>
    <row r="1015" spans="1:16" x14ac:dyDescent="0.3">
      <c r="A1015"/>
      <c r="C1015" s="87"/>
      <c r="D1015" s="87"/>
      <c r="E1015" s="87"/>
      <c r="G1015" s="87"/>
      <c r="H1015" s="87"/>
      <c r="I1015" s="87"/>
      <c r="J1015" s="2"/>
      <c r="K1015"/>
      <c r="O1015"/>
      <c r="P1015"/>
    </row>
    <row r="1016" spans="1:16" x14ac:dyDescent="0.3">
      <c r="A1016"/>
      <c r="C1016" s="87"/>
      <c r="D1016" s="87"/>
      <c r="E1016" s="87"/>
      <c r="G1016" s="87"/>
      <c r="H1016" s="87"/>
      <c r="I1016" s="87"/>
      <c r="J1016" s="2"/>
      <c r="K1016"/>
      <c r="O1016"/>
      <c r="P1016"/>
    </row>
    <row r="1017" spans="1:16" x14ac:dyDescent="0.3">
      <c r="A1017"/>
      <c r="C1017" s="87"/>
      <c r="D1017" s="87"/>
      <c r="E1017" s="87"/>
      <c r="G1017" s="87"/>
      <c r="H1017" s="87"/>
      <c r="I1017" s="87"/>
      <c r="J1017" s="2"/>
      <c r="K1017"/>
      <c r="O1017"/>
      <c r="P1017"/>
    </row>
    <row r="1018" spans="1:16" x14ac:dyDescent="0.3">
      <c r="A1018"/>
      <c r="C1018" s="87"/>
      <c r="D1018" s="87"/>
      <c r="E1018" s="87"/>
      <c r="G1018" s="87"/>
      <c r="H1018" s="87"/>
      <c r="I1018" s="87"/>
      <c r="J1018" s="2"/>
      <c r="K1018"/>
      <c r="O1018"/>
      <c r="P1018"/>
    </row>
    <row r="1019" spans="1:16" x14ac:dyDescent="0.3">
      <c r="A1019"/>
      <c r="C1019" s="87"/>
      <c r="D1019" s="87"/>
      <c r="E1019" s="87"/>
      <c r="G1019" s="87"/>
      <c r="H1019" s="87"/>
      <c r="I1019" s="87"/>
      <c r="J1019" s="2"/>
      <c r="K1019"/>
      <c r="O1019"/>
      <c r="P1019"/>
    </row>
    <row r="1020" spans="1:16" x14ac:dyDescent="0.3">
      <c r="A1020"/>
      <c r="C1020" s="87"/>
      <c r="D1020" s="87"/>
      <c r="E1020" s="87"/>
      <c r="G1020" s="87"/>
      <c r="H1020" s="87"/>
      <c r="I1020" s="87"/>
      <c r="J1020" s="2"/>
      <c r="K1020"/>
      <c r="O1020"/>
      <c r="P1020"/>
    </row>
    <row r="1021" spans="1:16" x14ac:dyDescent="0.3">
      <c r="A1021"/>
      <c r="C1021" s="87"/>
      <c r="D1021" s="87"/>
      <c r="E1021" s="87"/>
      <c r="G1021" s="87"/>
      <c r="H1021" s="87"/>
      <c r="I1021" s="87"/>
      <c r="J1021" s="2"/>
      <c r="K1021"/>
      <c r="O1021"/>
      <c r="P1021"/>
    </row>
    <row r="1022" spans="1:16" x14ac:dyDescent="0.3">
      <c r="A1022"/>
      <c r="C1022" s="87"/>
      <c r="D1022" s="87"/>
      <c r="E1022" s="87"/>
      <c r="G1022" s="87"/>
      <c r="H1022" s="87"/>
      <c r="I1022" s="87"/>
      <c r="J1022" s="2"/>
      <c r="K1022"/>
      <c r="O1022"/>
      <c r="P1022"/>
    </row>
    <row r="1023" spans="1:16" x14ac:dyDescent="0.3">
      <c r="A1023"/>
      <c r="C1023" s="87"/>
      <c r="D1023" s="87"/>
      <c r="E1023" s="87"/>
      <c r="G1023" s="87"/>
      <c r="H1023" s="87"/>
      <c r="I1023" s="87"/>
      <c r="J1023" s="2"/>
      <c r="K1023"/>
      <c r="O1023"/>
      <c r="P1023"/>
    </row>
    <row r="1024" spans="1:16" x14ac:dyDescent="0.3">
      <c r="A1024"/>
      <c r="C1024" s="87"/>
      <c r="D1024" s="87"/>
      <c r="E1024" s="87"/>
      <c r="G1024" s="87"/>
      <c r="H1024" s="87"/>
      <c r="I1024" s="87"/>
      <c r="J1024" s="2"/>
      <c r="K1024"/>
      <c r="O1024"/>
      <c r="P1024"/>
    </row>
    <row r="1025" spans="1:16" x14ac:dyDescent="0.3">
      <c r="A1025"/>
      <c r="C1025" s="87"/>
      <c r="D1025" s="87"/>
      <c r="E1025" s="87"/>
      <c r="G1025" s="87"/>
      <c r="H1025" s="87"/>
      <c r="I1025" s="87"/>
      <c r="J1025" s="2"/>
      <c r="K1025"/>
      <c r="O1025"/>
      <c r="P1025"/>
    </row>
    <row r="1026" spans="1:16" x14ac:dyDescent="0.3">
      <c r="A1026"/>
      <c r="C1026" s="87"/>
      <c r="D1026" s="87"/>
      <c r="E1026" s="87"/>
      <c r="G1026" s="87"/>
      <c r="H1026" s="87"/>
      <c r="I1026" s="87"/>
      <c r="J1026" s="2"/>
      <c r="K1026"/>
      <c r="O1026"/>
      <c r="P1026"/>
    </row>
    <row r="1027" spans="1:16" x14ac:dyDescent="0.3">
      <c r="A1027"/>
      <c r="C1027" s="87"/>
      <c r="D1027" s="87"/>
      <c r="E1027" s="87"/>
      <c r="G1027" s="87"/>
      <c r="H1027" s="87"/>
      <c r="I1027" s="87"/>
      <c r="J1027" s="2"/>
      <c r="K1027"/>
      <c r="O1027"/>
      <c r="P1027"/>
    </row>
    <row r="1028" spans="1:16" x14ac:dyDescent="0.3">
      <c r="A1028"/>
      <c r="C1028" s="87"/>
      <c r="D1028" s="87"/>
      <c r="E1028" s="87"/>
      <c r="G1028" s="87"/>
      <c r="H1028" s="87"/>
      <c r="I1028" s="87"/>
      <c r="J1028" s="2"/>
      <c r="K1028"/>
      <c r="O1028"/>
      <c r="P1028"/>
    </row>
    <row r="1029" spans="1:16" x14ac:dyDescent="0.3">
      <c r="A1029"/>
      <c r="C1029" s="87"/>
      <c r="D1029" s="87"/>
      <c r="E1029" s="87"/>
      <c r="G1029" s="87"/>
      <c r="H1029" s="87"/>
      <c r="I1029" s="87"/>
      <c r="J1029" s="2"/>
      <c r="K1029"/>
      <c r="O1029"/>
      <c r="P1029"/>
    </row>
    <row r="1030" spans="1:16" x14ac:dyDescent="0.3">
      <c r="A1030"/>
      <c r="C1030" s="87"/>
      <c r="D1030" s="87"/>
      <c r="E1030" s="87"/>
      <c r="G1030" s="87"/>
      <c r="H1030" s="87"/>
      <c r="I1030" s="87"/>
      <c r="J1030" s="2"/>
      <c r="K1030"/>
      <c r="O1030"/>
      <c r="P1030"/>
    </row>
    <row r="1031" spans="1:16" x14ac:dyDescent="0.3">
      <c r="A1031"/>
      <c r="C1031" s="87"/>
      <c r="D1031" s="87"/>
      <c r="E1031" s="87"/>
      <c r="G1031" s="87"/>
      <c r="H1031" s="87"/>
      <c r="I1031" s="87"/>
      <c r="J1031" s="2"/>
      <c r="K1031"/>
      <c r="O1031"/>
      <c r="P1031"/>
    </row>
    <row r="1032" spans="1:16" x14ac:dyDescent="0.3">
      <c r="A1032"/>
      <c r="C1032" s="87"/>
      <c r="D1032" s="87"/>
      <c r="E1032" s="87"/>
      <c r="G1032" s="87"/>
      <c r="H1032" s="87"/>
      <c r="I1032" s="87"/>
      <c r="J1032" s="2"/>
      <c r="K1032"/>
      <c r="O1032"/>
      <c r="P1032"/>
    </row>
    <row r="1033" spans="1:16" x14ac:dyDescent="0.3">
      <c r="A1033"/>
      <c r="C1033" s="87"/>
      <c r="D1033" s="87"/>
      <c r="E1033" s="87"/>
      <c r="G1033" s="87"/>
      <c r="H1033" s="87"/>
      <c r="I1033" s="87"/>
      <c r="J1033" s="2"/>
      <c r="K1033"/>
      <c r="O1033"/>
      <c r="P1033"/>
    </row>
    <row r="1034" spans="1:16" x14ac:dyDescent="0.3">
      <c r="A1034"/>
      <c r="C1034" s="87"/>
      <c r="D1034" s="87"/>
      <c r="E1034" s="87"/>
      <c r="G1034" s="87"/>
      <c r="H1034" s="87"/>
      <c r="I1034" s="87"/>
      <c r="J1034" s="2"/>
      <c r="K1034"/>
      <c r="O1034"/>
      <c r="P1034"/>
    </row>
    <row r="1035" spans="1:16" x14ac:dyDescent="0.3">
      <c r="A1035"/>
      <c r="C1035" s="87"/>
      <c r="D1035" s="87"/>
      <c r="E1035" s="87"/>
      <c r="G1035" s="87"/>
      <c r="H1035" s="87"/>
      <c r="I1035" s="87"/>
      <c r="J1035" s="2"/>
      <c r="K1035"/>
      <c r="O1035"/>
      <c r="P1035"/>
    </row>
    <row r="1036" spans="1:16" x14ac:dyDescent="0.3">
      <c r="A1036"/>
      <c r="C1036" s="87"/>
      <c r="D1036" s="87"/>
      <c r="E1036" s="87"/>
      <c r="G1036" s="87"/>
      <c r="H1036" s="87"/>
      <c r="I1036" s="87"/>
      <c r="J1036" s="2"/>
      <c r="K1036"/>
      <c r="O1036"/>
      <c r="P1036"/>
    </row>
    <row r="1037" spans="1:16" x14ac:dyDescent="0.3">
      <c r="A1037"/>
      <c r="C1037" s="87"/>
      <c r="D1037" s="87"/>
      <c r="E1037" s="87"/>
      <c r="G1037" s="87"/>
      <c r="H1037" s="87"/>
      <c r="I1037" s="87"/>
      <c r="J1037" s="2"/>
      <c r="K1037"/>
      <c r="O1037"/>
      <c r="P1037"/>
    </row>
    <row r="1038" spans="1:16" x14ac:dyDescent="0.3">
      <c r="A1038"/>
      <c r="C1038" s="87"/>
      <c r="D1038" s="87"/>
      <c r="E1038" s="87"/>
      <c r="G1038" s="87"/>
      <c r="H1038" s="87"/>
      <c r="I1038" s="87"/>
      <c r="J1038" s="2"/>
      <c r="K1038"/>
      <c r="O1038"/>
      <c r="P1038"/>
    </row>
    <row r="1039" spans="1:16" x14ac:dyDescent="0.3">
      <c r="A1039"/>
      <c r="C1039" s="87"/>
      <c r="D1039" s="87"/>
      <c r="E1039" s="87"/>
      <c r="G1039" s="87"/>
      <c r="H1039" s="87"/>
      <c r="I1039" s="87"/>
      <c r="J1039" s="2"/>
      <c r="K1039"/>
      <c r="O1039"/>
      <c r="P1039"/>
    </row>
    <row r="1040" spans="1:16" x14ac:dyDescent="0.3">
      <c r="A1040"/>
      <c r="C1040" s="87"/>
      <c r="D1040" s="87"/>
      <c r="E1040" s="87"/>
      <c r="G1040" s="87"/>
      <c r="H1040" s="87"/>
      <c r="I1040" s="87"/>
      <c r="J1040" s="2"/>
      <c r="K1040"/>
      <c r="O1040"/>
      <c r="P1040"/>
    </row>
    <row r="1041" spans="1:16" x14ac:dyDescent="0.3">
      <c r="A1041"/>
      <c r="C1041" s="87"/>
      <c r="D1041" s="87"/>
      <c r="E1041" s="87"/>
      <c r="G1041" s="87"/>
      <c r="H1041" s="87"/>
      <c r="I1041" s="87"/>
      <c r="J1041" s="2"/>
      <c r="K1041"/>
      <c r="O1041"/>
      <c r="P1041"/>
    </row>
    <row r="1042" spans="1:16" x14ac:dyDescent="0.3">
      <c r="A1042"/>
      <c r="C1042" s="87"/>
      <c r="D1042" s="87"/>
      <c r="E1042" s="87"/>
      <c r="G1042" s="87"/>
      <c r="H1042" s="87"/>
      <c r="I1042" s="87"/>
      <c r="J1042" s="2"/>
      <c r="K1042"/>
      <c r="O1042"/>
      <c r="P1042"/>
    </row>
    <row r="1043" spans="1:16" x14ac:dyDescent="0.3">
      <c r="A1043"/>
      <c r="C1043" s="87"/>
      <c r="D1043" s="87"/>
      <c r="E1043" s="87"/>
      <c r="G1043" s="87"/>
      <c r="H1043" s="87"/>
      <c r="I1043" s="87"/>
      <c r="J1043" s="2"/>
      <c r="K1043"/>
      <c r="O1043"/>
      <c r="P1043"/>
    </row>
    <row r="1044" spans="1:16" x14ac:dyDescent="0.3">
      <c r="A1044"/>
      <c r="C1044" s="87"/>
      <c r="D1044" s="87"/>
      <c r="E1044" s="87"/>
      <c r="G1044" s="87"/>
      <c r="H1044" s="87"/>
      <c r="I1044" s="87"/>
      <c r="J1044" s="2"/>
      <c r="K1044"/>
      <c r="O1044"/>
      <c r="P1044"/>
    </row>
    <row r="1045" spans="1:16" x14ac:dyDescent="0.3">
      <c r="A1045"/>
      <c r="C1045" s="87"/>
      <c r="D1045" s="87"/>
      <c r="E1045" s="87"/>
      <c r="G1045" s="87"/>
      <c r="H1045" s="87"/>
      <c r="I1045" s="87"/>
      <c r="J1045" s="2"/>
      <c r="K1045"/>
      <c r="O1045"/>
      <c r="P1045"/>
    </row>
    <row r="1046" spans="1:16" x14ac:dyDescent="0.3">
      <c r="A1046"/>
      <c r="C1046" s="87"/>
      <c r="D1046" s="87"/>
      <c r="E1046" s="87"/>
      <c r="G1046" s="87"/>
      <c r="H1046" s="87"/>
      <c r="I1046" s="87"/>
      <c r="J1046" s="2"/>
      <c r="K1046"/>
      <c r="O1046"/>
      <c r="P1046"/>
    </row>
    <row r="1047" spans="1:16" x14ac:dyDescent="0.3">
      <c r="A1047"/>
      <c r="C1047" s="87"/>
      <c r="D1047" s="87"/>
      <c r="E1047" s="87"/>
      <c r="G1047" s="87"/>
      <c r="H1047" s="87"/>
      <c r="I1047" s="87"/>
      <c r="J1047" s="2"/>
      <c r="K1047"/>
      <c r="O1047"/>
      <c r="P1047"/>
    </row>
    <row r="1048" spans="1:16" x14ac:dyDescent="0.3">
      <c r="A1048"/>
      <c r="C1048" s="87"/>
      <c r="D1048" s="87"/>
      <c r="E1048" s="87"/>
      <c r="G1048" s="87"/>
      <c r="H1048" s="87"/>
      <c r="I1048" s="87"/>
      <c r="J1048" s="2"/>
      <c r="K1048"/>
      <c r="O1048"/>
      <c r="P1048"/>
    </row>
    <row r="1049" spans="1:16" x14ac:dyDescent="0.3">
      <c r="A1049"/>
      <c r="C1049" s="87"/>
      <c r="D1049" s="87"/>
      <c r="E1049" s="87"/>
      <c r="G1049" s="87"/>
      <c r="H1049" s="87"/>
      <c r="I1049" s="87"/>
      <c r="J1049" s="2"/>
      <c r="K1049"/>
      <c r="O1049"/>
      <c r="P1049"/>
    </row>
    <row r="1050" spans="1:16" x14ac:dyDescent="0.3">
      <c r="A1050"/>
      <c r="C1050" s="87"/>
      <c r="D1050" s="87"/>
      <c r="E1050" s="87"/>
      <c r="G1050" s="87"/>
      <c r="H1050" s="87"/>
      <c r="I1050" s="87"/>
      <c r="J1050" s="2"/>
      <c r="K1050"/>
      <c r="O1050"/>
      <c r="P1050"/>
    </row>
    <row r="1051" spans="1:16" x14ac:dyDescent="0.3">
      <c r="A1051"/>
      <c r="C1051" s="87"/>
      <c r="D1051" s="87"/>
      <c r="E1051" s="87"/>
      <c r="G1051" s="87"/>
      <c r="H1051" s="87"/>
      <c r="I1051" s="87"/>
      <c r="J1051" s="2"/>
      <c r="K1051"/>
      <c r="O1051"/>
      <c r="P1051"/>
    </row>
    <row r="1052" spans="1:16" x14ac:dyDescent="0.3">
      <c r="A1052"/>
      <c r="C1052" s="87"/>
      <c r="D1052" s="87"/>
      <c r="E1052" s="87"/>
      <c r="G1052" s="87"/>
      <c r="H1052" s="87"/>
      <c r="I1052" s="87"/>
      <c r="J1052" s="2"/>
      <c r="K1052"/>
      <c r="O1052"/>
      <c r="P1052"/>
    </row>
    <row r="1053" spans="1:16" x14ac:dyDescent="0.3">
      <c r="A1053"/>
      <c r="C1053" s="87"/>
      <c r="D1053" s="87"/>
      <c r="E1053" s="87"/>
      <c r="G1053" s="87"/>
      <c r="H1053" s="87"/>
      <c r="I1053" s="87"/>
      <c r="J1053" s="2"/>
      <c r="K1053"/>
      <c r="O1053"/>
      <c r="P1053"/>
    </row>
    <row r="1054" spans="1:16" x14ac:dyDescent="0.3">
      <c r="A1054"/>
      <c r="C1054" s="87"/>
      <c r="D1054" s="87"/>
      <c r="E1054" s="87"/>
      <c r="G1054" s="87"/>
      <c r="H1054" s="87"/>
      <c r="I1054" s="87"/>
      <c r="J1054" s="2"/>
      <c r="K1054"/>
      <c r="O1054"/>
      <c r="P1054"/>
    </row>
    <row r="1055" spans="1:16" x14ac:dyDescent="0.3">
      <c r="A1055"/>
      <c r="C1055" s="87"/>
      <c r="D1055" s="87"/>
      <c r="E1055" s="87"/>
      <c r="G1055" s="87"/>
      <c r="H1055" s="87"/>
      <c r="I1055" s="87"/>
      <c r="J1055" s="2"/>
      <c r="K1055"/>
      <c r="O1055"/>
      <c r="P1055"/>
    </row>
    <row r="1056" spans="1:16" x14ac:dyDescent="0.3">
      <c r="A1056"/>
      <c r="C1056" s="87"/>
      <c r="D1056" s="87"/>
      <c r="E1056" s="87"/>
      <c r="G1056" s="87"/>
      <c r="H1056" s="87"/>
      <c r="I1056" s="87"/>
      <c r="J1056" s="2"/>
      <c r="K1056"/>
      <c r="O1056"/>
      <c r="P1056"/>
    </row>
    <row r="1057" spans="1:16" x14ac:dyDescent="0.3">
      <c r="A1057"/>
      <c r="C1057" s="87"/>
      <c r="D1057" s="87"/>
      <c r="E1057" s="87"/>
      <c r="G1057" s="87"/>
      <c r="H1057" s="87"/>
      <c r="I1057" s="87"/>
      <c r="J1057" s="2"/>
      <c r="K1057"/>
      <c r="O1057"/>
      <c r="P1057"/>
    </row>
    <row r="1058" spans="1:16" x14ac:dyDescent="0.3">
      <c r="A1058"/>
      <c r="C1058" s="87"/>
      <c r="D1058" s="87"/>
      <c r="E1058" s="87"/>
      <c r="G1058" s="87"/>
      <c r="H1058" s="87"/>
      <c r="I1058" s="87"/>
      <c r="J1058" s="2"/>
      <c r="K1058"/>
      <c r="O1058"/>
      <c r="P1058"/>
    </row>
    <row r="1059" spans="1:16" x14ac:dyDescent="0.3">
      <c r="A1059"/>
      <c r="C1059" s="87"/>
      <c r="D1059" s="87"/>
      <c r="E1059" s="87"/>
      <c r="G1059" s="87"/>
      <c r="H1059" s="87"/>
      <c r="I1059" s="87"/>
      <c r="J1059" s="2"/>
      <c r="K1059"/>
      <c r="O1059"/>
      <c r="P1059"/>
    </row>
    <row r="1060" spans="1:16" x14ac:dyDescent="0.3">
      <c r="A1060"/>
      <c r="C1060" s="87"/>
      <c r="D1060" s="87"/>
      <c r="E1060" s="87"/>
      <c r="G1060" s="87"/>
      <c r="H1060" s="87"/>
      <c r="I1060" s="87"/>
      <c r="J1060" s="2"/>
      <c r="K1060"/>
      <c r="O1060"/>
      <c r="P1060"/>
    </row>
    <row r="1061" spans="1:16" x14ac:dyDescent="0.3">
      <c r="A1061"/>
      <c r="C1061" s="87"/>
      <c r="D1061" s="87"/>
      <c r="E1061" s="87"/>
      <c r="G1061" s="87"/>
      <c r="H1061" s="87"/>
      <c r="I1061" s="87"/>
      <c r="J1061" s="2"/>
      <c r="K1061"/>
      <c r="O1061"/>
      <c r="P1061"/>
    </row>
    <row r="1062" spans="1:16" x14ac:dyDescent="0.3">
      <c r="A1062"/>
      <c r="C1062" s="87"/>
      <c r="D1062" s="87"/>
      <c r="E1062" s="87"/>
      <c r="G1062" s="87"/>
      <c r="H1062" s="87"/>
      <c r="I1062" s="87"/>
      <c r="J1062" s="2"/>
      <c r="K1062"/>
      <c r="O1062"/>
      <c r="P1062"/>
    </row>
    <row r="1063" spans="1:16" x14ac:dyDescent="0.3">
      <c r="A1063"/>
      <c r="C1063" s="87"/>
      <c r="D1063" s="87"/>
      <c r="E1063" s="87"/>
      <c r="G1063" s="87"/>
      <c r="H1063" s="87"/>
      <c r="I1063" s="87"/>
      <c r="J1063" s="2"/>
      <c r="K1063"/>
      <c r="O1063"/>
      <c r="P1063"/>
    </row>
    <row r="1064" spans="1:16" x14ac:dyDescent="0.3">
      <c r="A1064"/>
      <c r="C1064" s="87"/>
      <c r="D1064" s="87"/>
      <c r="E1064" s="87"/>
      <c r="G1064" s="87"/>
      <c r="H1064" s="87"/>
      <c r="I1064" s="87"/>
      <c r="J1064" s="2"/>
      <c r="K1064"/>
      <c r="O1064"/>
      <c r="P1064"/>
    </row>
    <row r="1065" spans="1:16" x14ac:dyDescent="0.3">
      <c r="A1065"/>
      <c r="C1065" s="87"/>
      <c r="D1065" s="87"/>
      <c r="E1065" s="87"/>
      <c r="G1065" s="87"/>
      <c r="H1065" s="87"/>
      <c r="I1065" s="87"/>
      <c r="J1065" s="2"/>
      <c r="K1065"/>
      <c r="O1065"/>
      <c r="P1065"/>
    </row>
    <row r="1066" spans="1:16" x14ac:dyDescent="0.3">
      <c r="A1066"/>
      <c r="C1066" s="87"/>
      <c r="D1066" s="87"/>
      <c r="E1066" s="87"/>
      <c r="G1066" s="87"/>
      <c r="H1066" s="87"/>
      <c r="I1066" s="87"/>
      <c r="J1066" s="2"/>
      <c r="K1066"/>
      <c r="O1066"/>
      <c r="P1066"/>
    </row>
    <row r="1067" spans="1:16" x14ac:dyDescent="0.3">
      <c r="A1067"/>
      <c r="C1067" s="87"/>
      <c r="D1067" s="87"/>
      <c r="E1067" s="87"/>
      <c r="G1067" s="87"/>
      <c r="H1067" s="87"/>
      <c r="I1067" s="87"/>
      <c r="J1067" s="2"/>
      <c r="K1067"/>
      <c r="O1067"/>
      <c r="P1067"/>
    </row>
    <row r="1068" spans="1:16" x14ac:dyDescent="0.3">
      <c r="A1068"/>
      <c r="C1068" s="87"/>
      <c r="D1068" s="87"/>
      <c r="E1068" s="87"/>
      <c r="G1068" s="87"/>
      <c r="H1068" s="87"/>
      <c r="I1068" s="87"/>
      <c r="J1068" s="2"/>
      <c r="K1068"/>
      <c r="O1068"/>
      <c r="P1068"/>
    </row>
    <row r="1069" spans="1:16" x14ac:dyDescent="0.3">
      <c r="A1069"/>
      <c r="C1069" s="87"/>
      <c r="D1069" s="87"/>
      <c r="E1069" s="87"/>
      <c r="G1069" s="87"/>
      <c r="H1069" s="87"/>
      <c r="I1069" s="87"/>
      <c r="J1069" s="2"/>
      <c r="K1069"/>
      <c r="O1069"/>
      <c r="P1069"/>
    </row>
    <row r="1070" spans="1:16" x14ac:dyDescent="0.3">
      <c r="A1070"/>
      <c r="C1070" s="87"/>
      <c r="D1070" s="87"/>
      <c r="E1070" s="87"/>
      <c r="G1070" s="87"/>
      <c r="H1070" s="87"/>
      <c r="I1070" s="87"/>
      <c r="J1070" s="2"/>
      <c r="K1070"/>
      <c r="O1070"/>
      <c r="P1070"/>
    </row>
    <row r="1071" spans="1:16" x14ac:dyDescent="0.3">
      <c r="A1071"/>
      <c r="C1071" s="87"/>
      <c r="D1071" s="87"/>
      <c r="E1071" s="87"/>
      <c r="G1071" s="87"/>
      <c r="H1071" s="87"/>
      <c r="I1071" s="87"/>
      <c r="J1071" s="2"/>
      <c r="K1071"/>
      <c r="O1071"/>
      <c r="P1071"/>
    </row>
    <row r="1072" spans="1:16" x14ac:dyDescent="0.3">
      <c r="A1072"/>
      <c r="C1072" s="87"/>
      <c r="D1072" s="87"/>
      <c r="E1072" s="87"/>
      <c r="G1072" s="87"/>
      <c r="H1072" s="87"/>
      <c r="I1072" s="87"/>
      <c r="J1072" s="2"/>
      <c r="K1072"/>
      <c r="O1072"/>
      <c r="P1072"/>
    </row>
    <row r="1073" spans="1:16" x14ac:dyDescent="0.3">
      <c r="A1073"/>
      <c r="C1073" s="87"/>
      <c r="D1073" s="87"/>
      <c r="E1073" s="87"/>
      <c r="G1073" s="87"/>
      <c r="H1073" s="87"/>
      <c r="I1073" s="87"/>
      <c r="J1073" s="2"/>
      <c r="K1073"/>
      <c r="O1073"/>
      <c r="P1073"/>
    </row>
    <row r="1074" spans="1:16" x14ac:dyDescent="0.3">
      <c r="A1074"/>
      <c r="C1074" s="87"/>
      <c r="D1074" s="87"/>
      <c r="E1074" s="87"/>
      <c r="G1074" s="87"/>
      <c r="H1074" s="87"/>
      <c r="I1074" s="87"/>
      <c r="J1074" s="2"/>
      <c r="K1074"/>
      <c r="O1074"/>
      <c r="P1074"/>
    </row>
    <row r="1075" spans="1:16" x14ac:dyDescent="0.3">
      <c r="A1075"/>
      <c r="C1075" s="87"/>
      <c r="D1075" s="87"/>
      <c r="E1075" s="87"/>
      <c r="G1075" s="87"/>
      <c r="H1075" s="87"/>
      <c r="I1075" s="87"/>
      <c r="J1075" s="2"/>
      <c r="K1075"/>
      <c r="O1075"/>
      <c r="P1075"/>
    </row>
    <row r="1076" spans="1:16" x14ac:dyDescent="0.3">
      <c r="A1076"/>
      <c r="C1076" s="87"/>
      <c r="D1076" s="87"/>
      <c r="E1076" s="87"/>
      <c r="G1076" s="87"/>
      <c r="H1076" s="87"/>
      <c r="I1076" s="87"/>
      <c r="J1076" s="2"/>
      <c r="K1076"/>
      <c r="O1076"/>
      <c r="P1076"/>
    </row>
    <row r="1077" spans="1:16" x14ac:dyDescent="0.3">
      <c r="A1077"/>
      <c r="C1077" s="87"/>
      <c r="D1077" s="87"/>
      <c r="E1077" s="87"/>
      <c r="G1077" s="87"/>
      <c r="H1077" s="87"/>
      <c r="I1077" s="87"/>
      <c r="J1077" s="2"/>
      <c r="K1077"/>
      <c r="O1077"/>
      <c r="P1077"/>
    </row>
    <row r="1078" spans="1:16" x14ac:dyDescent="0.3">
      <c r="A1078"/>
      <c r="C1078" s="87"/>
      <c r="D1078" s="87"/>
      <c r="E1078" s="87"/>
      <c r="G1078" s="87"/>
      <c r="H1078" s="87"/>
      <c r="I1078" s="87"/>
      <c r="J1078" s="2"/>
      <c r="K1078"/>
      <c r="O1078"/>
      <c r="P1078"/>
    </row>
    <row r="1079" spans="1:16" x14ac:dyDescent="0.3">
      <c r="A1079"/>
      <c r="C1079" s="87"/>
      <c r="D1079" s="87"/>
      <c r="E1079" s="87"/>
      <c r="G1079" s="87"/>
      <c r="H1079" s="87"/>
      <c r="I1079" s="87"/>
      <c r="J1079" s="2"/>
      <c r="K1079"/>
      <c r="O1079"/>
      <c r="P1079"/>
    </row>
    <row r="1080" spans="1:16" x14ac:dyDescent="0.3">
      <c r="A1080"/>
      <c r="C1080" s="87"/>
      <c r="D1080" s="87"/>
      <c r="E1080" s="87"/>
      <c r="G1080" s="87"/>
      <c r="H1080" s="87"/>
      <c r="I1080" s="87"/>
      <c r="J1080" s="2"/>
      <c r="K1080"/>
      <c r="O1080"/>
      <c r="P1080"/>
    </row>
    <row r="1081" spans="1:16" x14ac:dyDescent="0.3">
      <c r="A1081"/>
      <c r="C1081" s="87"/>
      <c r="D1081" s="87"/>
      <c r="E1081" s="87"/>
      <c r="G1081" s="87"/>
      <c r="H1081" s="87"/>
      <c r="I1081" s="87"/>
      <c r="J1081" s="2"/>
      <c r="K1081"/>
      <c r="O1081"/>
      <c r="P1081"/>
    </row>
    <row r="1082" spans="1:16" x14ac:dyDescent="0.3">
      <c r="A1082"/>
      <c r="C1082" s="87"/>
      <c r="D1082" s="87"/>
      <c r="E1082" s="87"/>
      <c r="G1082" s="87"/>
      <c r="H1082" s="87"/>
      <c r="I1082" s="87"/>
      <c r="J1082" s="2"/>
      <c r="K1082"/>
      <c r="O1082"/>
      <c r="P1082"/>
    </row>
    <row r="1083" spans="1:16" x14ac:dyDescent="0.3">
      <c r="A1083"/>
      <c r="C1083" s="87"/>
      <c r="D1083" s="87"/>
      <c r="E1083" s="87"/>
      <c r="G1083" s="87"/>
      <c r="H1083" s="87"/>
      <c r="I1083" s="87"/>
      <c r="J1083" s="2"/>
      <c r="K1083"/>
      <c r="O1083"/>
      <c r="P1083"/>
    </row>
    <row r="1084" spans="1:16" x14ac:dyDescent="0.3">
      <c r="A1084"/>
      <c r="C1084" s="87"/>
      <c r="D1084" s="87"/>
      <c r="E1084" s="87"/>
      <c r="G1084" s="87"/>
      <c r="H1084" s="87"/>
      <c r="I1084" s="87"/>
      <c r="J1084" s="2"/>
      <c r="K1084"/>
      <c r="O1084"/>
      <c r="P1084"/>
    </row>
    <row r="1085" spans="1:16" x14ac:dyDescent="0.3">
      <c r="A1085"/>
      <c r="C1085" s="87"/>
      <c r="D1085" s="87"/>
      <c r="E1085" s="87"/>
      <c r="G1085" s="87"/>
      <c r="H1085" s="87"/>
      <c r="I1085" s="87"/>
      <c r="J1085" s="2"/>
      <c r="K1085"/>
      <c r="O1085"/>
      <c r="P1085"/>
    </row>
    <row r="1086" spans="1:16" x14ac:dyDescent="0.3">
      <c r="A1086"/>
      <c r="C1086" s="87"/>
      <c r="D1086" s="87"/>
      <c r="E1086" s="87"/>
      <c r="G1086" s="87"/>
      <c r="H1086" s="87"/>
      <c r="I1086" s="87"/>
      <c r="J1086" s="2"/>
      <c r="K1086"/>
      <c r="O1086"/>
      <c r="P1086"/>
    </row>
    <row r="1087" spans="1:16" x14ac:dyDescent="0.3">
      <c r="A1087"/>
      <c r="C1087" s="87"/>
      <c r="D1087" s="87"/>
      <c r="E1087" s="87"/>
      <c r="G1087" s="87"/>
      <c r="H1087" s="87"/>
      <c r="I1087" s="87"/>
      <c r="J1087" s="2"/>
      <c r="K1087"/>
      <c r="O1087"/>
      <c r="P1087"/>
    </row>
    <row r="1088" spans="1:16" x14ac:dyDescent="0.3">
      <c r="A1088"/>
      <c r="C1088" s="87"/>
      <c r="D1088" s="87"/>
      <c r="E1088" s="87"/>
      <c r="G1088" s="87"/>
      <c r="H1088" s="87"/>
      <c r="I1088" s="87"/>
      <c r="J1088" s="2"/>
      <c r="K1088"/>
      <c r="O1088"/>
      <c r="P1088"/>
    </row>
    <row r="1089" spans="1:16" x14ac:dyDescent="0.3">
      <c r="A1089"/>
      <c r="C1089" s="87"/>
      <c r="D1089" s="87"/>
      <c r="E1089" s="87"/>
      <c r="G1089" s="87"/>
      <c r="H1089" s="87"/>
      <c r="I1089" s="87"/>
      <c r="J1089" s="2"/>
      <c r="K1089"/>
      <c r="O1089"/>
      <c r="P1089"/>
    </row>
    <row r="1090" spans="1:16" x14ac:dyDescent="0.3">
      <c r="A1090"/>
      <c r="C1090" s="87"/>
      <c r="D1090" s="87"/>
      <c r="E1090" s="87"/>
      <c r="G1090" s="87"/>
      <c r="H1090" s="87"/>
      <c r="I1090" s="87"/>
      <c r="J1090" s="2"/>
      <c r="K1090"/>
      <c r="O1090"/>
      <c r="P1090"/>
    </row>
    <row r="1091" spans="1:16" x14ac:dyDescent="0.3">
      <c r="A1091"/>
      <c r="C1091" s="87"/>
      <c r="D1091" s="87"/>
      <c r="E1091" s="87"/>
      <c r="G1091" s="87"/>
      <c r="H1091" s="87"/>
      <c r="I1091" s="87"/>
      <c r="J1091" s="2"/>
      <c r="K1091"/>
      <c r="O1091"/>
      <c r="P1091"/>
    </row>
    <row r="1092" spans="1:16" x14ac:dyDescent="0.3">
      <c r="A1092"/>
      <c r="C1092" s="87"/>
      <c r="D1092" s="87"/>
      <c r="E1092" s="87"/>
      <c r="G1092" s="87"/>
      <c r="H1092" s="87"/>
      <c r="I1092" s="87"/>
      <c r="J1092" s="2"/>
      <c r="K1092"/>
      <c r="O1092"/>
      <c r="P1092"/>
    </row>
    <row r="1093" spans="1:16" x14ac:dyDescent="0.3">
      <c r="A1093"/>
      <c r="C1093" s="87"/>
      <c r="D1093" s="87"/>
      <c r="E1093" s="87"/>
      <c r="G1093" s="87"/>
      <c r="H1093" s="87"/>
      <c r="I1093" s="87"/>
      <c r="J1093" s="2"/>
      <c r="K1093"/>
      <c r="O1093"/>
      <c r="P1093"/>
    </row>
    <row r="1094" spans="1:16" x14ac:dyDescent="0.3">
      <c r="A1094"/>
      <c r="C1094" s="87"/>
      <c r="D1094" s="87"/>
      <c r="E1094" s="87"/>
      <c r="G1094" s="87"/>
      <c r="H1094" s="87"/>
      <c r="I1094" s="87"/>
      <c r="J1094" s="2"/>
      <c r="K1094"/>
      <c r="O1094"/>
      <c r="P1094"/>
    </row>
    <row r="1095" spans="1:16" x14ac:dyDescent="0.3">
      <c r="A1095"/>
      <c r="C1095" s="87"/>
      <c r="D1095" s="87"/>
      <c r="E1095" s="87"/>
      <c r="G1095" s="87"/>
      <c r="H1095" s="87"/>
      <c r="I1095" s="87"/>
      <c r="J1095" s="2"/>
      <c r="K1095"/>
      <c r="O1095"/>
      <c r="P1095"/>
    </row>
    <row r="1096" spans="1:16" x14ac:dyDescent="0.3">
      <c r="A1096"/>
      <c r="C1096" s="87"/>
      <c r="D1096" s="87"/>
      <c r="E1096" s="87"/>
      <c r="G1096" s="87"/>
      <c r="H1096" s="87"/>
      <c r="I1096" s="87"/>
      <c r="J1096" s="2"/>
      <c r="K1096"/>
      <c r="O1096"/>
      <c r="P1096"/>
    </row>
    <row r="1097" spans="1:16" x14ac:dyDescent="0.3">
      <c r="A1097"/>
      <c r="C1097" s="87"/>
      <c r="D1097" s="87"/>
      <c r="E1097" s="87"/>
      <c r="G1097" s="87"/>
      <c r="H1097" s="87"/>
      <c r="I1097" s="87"/>
      <c r="J1097" s="2"/>
      <c r="K1097"/>
      <c r="O1097"/>
      <c r="P1097"/>
    </row>
    <row r="1098" spans="1:16" x14ac:dyDescent="0.3">
      <c r="A1098"/>
      <c r="C1098" s="87"/>
      <c r="D1098" s="87"/>
      <c r="E1098" s="87"/>
      <c r="G1098" s="87"/>
      <c r="H1098" s="87"/>
      <c r="I1098" s="87"/>
      <c r="J1098" s="2"/>
      <c r="K1098"/>
      <c r="O1098"/>
      <c r="P1098"/>
    </row>
    <row r="1099" spans="1:16" x14ac:dyDescent="0.3">
      <c r="A1099"/>
      <c r="C1099" s="87"/>
      <c r="D1099" s="87"/>
      <c r="E1099" s="87"/>
      <c r="G1099" s="87"/>
      <c r="H1099" s="87"/>
      <c r="I1099" s="87"/>
      <c r="J1099" s="2"/>
      <c r="K1099"/>
      <c r="O1099"/>
      <c r="P1099"/>
    </row>
    <row r="1100" spans="1:16" x14ac:dyDescent="0.3">
      <c r="A1100"/>
      <c r="C1100" s="87"/>
      <c r="D1100" s="87"/>
      <c r="E1100" s="87"/>
      <c r="G1100" s="87"/>
      <c r="H1100" s="87"/>
      <c r="I1100" s="87"/>
      <c r="J1100" s="2"/>
      <c r="K1100"/>
      <c r="O1100"/>
      <c r="P1100"/>
    </row>
    <row r="1101" spans="1:16" x14ac:dyDescent="0.3">
      <c r="A1101"/>
      <c r="C1101" s="87"/>
      <c r="D1101" s="87"/>
      <c r="E1101" s="87"/>
      <c r="G1101" s="87"/>
      <c r="H1101" s="87"/>
      <c r="I1101" s="87"/>
      <c r="J1101" s="2"/>
      <c r="K1101"/>
      <c r="O1101"/>
      <c r="P1101"/>
    </row>
    <row r="1102" spans="1:16" x14ac:dyDescent="0.3">
      <c r="A1102"/>
      <c r="C1102" s="87"/>
      <c r="D1102" s="87"/>
      <c r="E1102" s="87"/>
      <c r="G1102" s="87"/>
      <c r="H1102" s="87"/>
      <c r="I1102" s="87"/>
      <c r="J1102" s="2"/>
      <c r="K1102"/>
      <c r="O1102"/>
      <c r="P1102"/>
    </row>
    <row r="1103" spans="1:16" x14ac:dyDescent="0.3">
      <c r="A1103"/>
      <c r="C1103" s="87"/>
      <c r="D1103" s="87"/>
      <c r="E1103" s="87"/>
      <c r="G1103" s="87"/>
      <c r="H1103" s="87"/>
      <c r="I1103" s="87"/>
      <c r="J1103" s="2"/>
      <c r="K1103"/>
      <c r="O1103"/>
      <c r="P1103"/>
    </row>
    <row r="1104" spans="1:16" x14ac:dyDescent="0.3">
      <c r="A1104"/>
      <c r="C1104" s="87"/>
      <c r="D1104" s="87"/>
      <c r="E1104" s="87"/>
      <c r="G1104" s="87"/>
      <c r="H1104" s="87"/>
      <c r="I1104" s="87"/>
      <c r="J1104" s="2"/>
      <c r="K1104"/>
      <c r="O1104"/>
      <c r="P1104"/>
    </row>
    <row r="1105" spans="1:16" x14ac:dyDescent="0.3">
      <c r="A1105"/>
      <c r="C1105" s="87"/>
      <c r="D1105" s="87"/>
      <c r="E1105" s="87"/>
      <c r="G1105" s="87"/>
      <c r="H1105" s="87"/>
      <c r="I1105" s="87"/>
      <c r="J1105" s="2"/>
      <c r="K1105"/>
      <c r="O1105"/>
      <c r="P1105"/>
    </row>
    <row r="1106" spans="1:16" x14ac:dyDescent="0.3">
      <c r="A1106"/>
      <c r="C1106" s="87"/>
      <c r="D1106" s="87"/>
      <c r="E1106" s="87"/>
      <c r="G1106" s="87"/>
      <c r="H1106" s="87"/>
      <c r="I1106" s="87"/>
      <c r="J1106" s="2"/>
      <c r="K1106"/>
      <c r="O1106"/>
      <c r="P1106"/>
    </row>
    <row r="1107" spans="1:16" x14ac:dyDescent="0.3">
      <c r="A1107"/>
      <c r="C1107" s="87"/>
      <c r="D1107" s="87"/>
      <c r="E1107" s="87"/>
      <c r="G1107" s="87"/>
      <c r="H1107" s="87"/>
      <c r="I1107" s="87"/>
      <c r="J1107" s="2"/>
      <c r="K1107"/>
      <c r="O1107"/>
      <c r="P1107"/>
    </row>
    <row r="1108" spans="1:16" x14ac:dyDescent="0.3">
      <c r="A1108"/>
      <c r="C1108" s="87"/>
      <c r="D1108" s="87"/>
      <c r="E1108" s="87"/>
      <c r="G1108" s="87"/>
      <c r="H1108" s="87"/>
      <c r="I1108" s="87"/>
      <c r="J1108" s="2"/>
      <c r="K1108"/>
      <c r="O1108"/>
      <c r="P1108"/>
    </row>
    <row r="1109" spans="1:16" x14ac:dyDescent="0.3">
      <c r="A1109"/>
      <c r="C1109" s="87"/>
      <c r="D1109" s="87"/>
      <c r="E1109" s="87"/>
      <c r="G1109" s="87"/>
      <c r="H1109" s="87"/>
      <c r="I1109" s="87"/>
      <c r="J1109" s="2"/>
      <c r="K1109"/>
      <c r="O1109"/>
      <c r="P1109"/>
    </row>
    <row r="1110" spans="1:16" x14ac:dyDescent="0.3">
      <c r="A1110"/>
      <c r="C1110" s="87"/>
      <c r="D1110" s="87"/>
      <c r="E1110" s="87"/>
      <c r="G1110" s="87"/>
      <c r="H1110" s="87"/>
      <c r="I1110" s="87"/>
      <c r="J1110" s="2"/>
      <c r="K1110"/>
      <c r="O1110"/>
      <c r="P1110"/>
    </row>
    <row r="1111" spans="1:16" x14ac:dyDescent="0.3">
      <c r="A1111"/>
      <c r="C1111" s="87"/>
      <c r="D1111" s="87"/>
      <c r="E1111" s="87"/>
      <c r="G1111" s="87"/>
      <c r="H1111" s="87"/>
      <c r="I1111" s="87"/>
      <c r="J1111" s="2"/>
      <c r="K1111"/>
      <c r="O1111"/>
      <c r="P1111"/>
    </row>
    <row r="1112" spans="1:16" x14ac:dyDescent="0.3">
      <c r="A1112"/>
      <c r="C1112" s="87"/>
      <c r="D1112" s="87"/>
      <c r="E1112" s="87"/>
      <c r="G1112" s="87"/>
      <c r="H1112" s="87"/>
      <c r="I1112" s="87"/>
      <c r="J1112" s="2"/>
      <c r="K1112"/>
      <c r="O1112"/>
      <c r="P1112"/>
    </row>
    <row r="1113" spans="1:16" x14ac:dyDescent="0.3">
      <c r="A1113"/>
      <c r="C1113" s="87"/>
      <c r="D1113" s="87"/>
      <c r="E1113" s="87"/>
      <c r="G1113" s="87"/>
      <c r="H1113" s="87"/>
      <c r="I1113" s="87"/>
      <c r="J1113" s="2"/>
      <c r="K1113"/>
      <c r="O1113"/>
      <c r="P1113"/>
    </row>
    <row r="1114" spans="1:16" x14ac:dyDescent="0.3">
      <c r="A1114"/>
      <c r="C1114" s="87"/>
      <c r="D1114" s="87"/>
      <c r="E1114" s="87"/>
      <c r="G1114" s="87"/>
      <c r="H1114" s="87"/>
      <c r="I1114" s="87"/>
      <c r="J1114" s="2"/>
      <c r="K1114"/>
      <c r="O1114"/>
      <c r="P1114"/>
    </row>
    <row r="1115" spans="1:16" x14ac:dyDescent="0.3">
      <c r="A1115"/>
      <c r="C1115" s="87"/>
      <c r="D1115" s="87"/>
      <c r="E1115" s="87"/>
      <c r="G1115" s="87"/>
      <c r="H1115" s="87"/>
      <c r="I1115" s="87"/>
      <c r="J1115" s="2"/>
      <c r="K1115"/>
      <c r="O1115"/>
      <c r="P1115"/>
    </row>
    <row r="1116" spans="1:16" x14ac:dyDescent="0.3">
      <c r="A1116"/>
      <c r="C1116" s="87"/>
      <c r="D1116" s="87"/>
      <c r="E1116" s="87"/>
      <c r="G1116" s="87"/>
      <c r="H1116" s="87"/>
      <c r="I1116" s="87"/>
      <c r="J1116" s="2"/>
      <c r="K1116"/>
      <c r="O1116"/>
      <c r="P1116"/>
    </row>
    <row r="1117" spans="1:16" x14ac:dyDescent="0.3">
      <c r="A1117"/>
      <c r="C1117" s="87"/>
      <c r="D1117" s="87"/>
      <c r="E1117" s="87"/>
      <c r="G1117" s="87"/>
      <c r="H1117" s="87"/>
      <c r="I1117" s="87"/>
      <c r="J1117" s="2"/>
      <c r="K1117"/>
      <c r="O1117"/>
      <c r="P1117"/>
    </row>
    <row r="1118" spans="1:16" x14ac:dyDescent="0.3">
      <c r="A1118"/>
      <c r="C1118" s="87"/>
      <c r="D1118" s="87"/>
      <c r="E1118" s="87"/>
      <c r="G1118" s="87"/>
      <c r="H1118" s="87"/>
      <c r="I1118" s="87"/>
      <c r="J1118" s="2"/>
      <c r="K1118"/>
      <c r="O1118"/>
      <c r="P1118"/>
    </row>
    <row r="1119" spans="1:16" x14ac:dyDescent="0.3">
      <c r="A1119"/>
      <c r="C1119" s="87"/>
      <c r="D1119" s="87"/>
      <c r="E1119" s="87"/>
      <c r="G1119" s="87"/>
      <c r="H1119" s="87"/>
      <c r="I1119" s="87"/>
      <c r="J1119" s="2"/>
      <c r="K1119"/>
      <c r="O1119"/>
      <c r="P1119"/>
    </row>
    <row r="1120" spans="1:16" x14ac:dyDescent="0.3">
      <c r="A1120"/>
      <c r="C1120" s="87"/>
      <c r="D1120" s="87"/>
      <c r="E1120" s="87"/>
      <c r="G1120" s="87"/>
      <c r="H1120" s="87"/>
      <c r="I1120" s="87"/>
      <c r="J1120" s="2"/>
      <c r="K1120"/>
      <c r="O1120"/>
      <c r="P1120"/>
    </row>
    <row r="1121" spans="1:16" x14ac:dyDescent="0.3">
      <c r="A1121"/>
      <c r="C1121" s="87"/>
      <c r="D1121" s="87"/>
      <c r="E1121" s="87"/>
      <c r="G1121" s="87"/>
      <c r="H1121" s="87"/>
      <c r="I1121" s="87"/>
      <c r="J1121" s="2"/>
      <c r="K1121"/>
      <c r="O1121"/>
      <c r="P1121"/>
    </row>
    <row r="1122" spans="1:16" x14ac:dyDescent="0.3">
      <c r="A1122"/>
      <c r="C1122" s="87"/>
      <c r="D1122" s="87"/>
      <c r="E1122" s="87"/>
      <c r="G1122" s="87"/>
      <c r="H1122" s="87"/>
      <c r="I1122" s="87"/>
      <c r="J1122" s="2"/>
      <c r="K1122"/>
      <c r="O1122"/>
      <c r="P1122"/>
    </row>
    <row r="1123" spans="1:16" x14ac:dyDescent="0.3">
      <c r="A1123"/>
      <c r="C1123" s="87"/>
      <c r="D1123" s="87"/>
      <c r="E1123" s="87"/>
      <c r="G1123" s="87"/>
      <c r="H1123" s="87"/>
      <c r="I1123" s="87"/>
      <c r="J1123" s="2"/>
      <c r="K1123"/>
      <c r="O1123"/>
      <c r="P1123"/>
    </row>
    <row r="1124" spans="1:16" x14ac:dyDescent="0.3">
      <c r="A1124"/>
      <c r="C1124" s="87"/>
      <c r="D1124" s="87"/>
      <c r="E1124" s="87"/>
      <c r="G1124" s="87"/>
      <c r="H1124" s="87"/>
      <c r="I1124" s="87"/>
      <c r="J1124" s="2"/>
      <c r="K1124"/>
      <c r="O1124"/>
      <c r="P1124"/>
    </row>
    <row r="1125" spans="1:16" x14ac:dyDescent="0.3">
      <c r="A1125"/>
      <c r="C1125" s="87"/>
      <c r="D1125" s="87"/>
      <c r="E1125" s="87"/>
      <c r="G1125" s="87"/>
      <c r="H1125" s="87"/>
      <c r="I1125" s="87"/>
      <c r="J1125" s="2"/>
      <c r="K1125"/>
      <c r="O1125"/>
      <c r="P1125"/>
    </row>
    <row r="1126" spans="1:16" x14ac:dyDescent="0.3">
      <c r="A1126"/>
      <c r="C1126" s="87"/>
      <c r="D1126" s="87"/>
      <c r="E1126" s="87"/>
      <c r="G1126" s="87"/>
      <c r="H1126" s="87"/>
      <c r="I1126" s="87"/>
      <c r="J1126" s="2"/>
      <c r="K1126"/>
      <c r="O1126"/>
      <c r="P1126"/>
    </row>
    <row r="1127" spans="1:16" x14ac:dyDescent="0.3">
      <c r="A1127"/>
      <c r="C1127" s="87"/>
      <c r="D1127" s="87"/>
      <c r="E1127" s="87"/>
      <c r="G1127" s="87"/>
      <c r="H1127" s="87"/>
      <c r="I1127" s="87"/>
      <c r="J1127" s="2"/>
      <c r="K1127"/>
      <c r="O1127"/>
      <c r="P1127"/>
    </row>
    <row r="1128" spans="1:16" x14ac:dyDescent="0.3">
      <c r="A1128"/>
      <c r="C1128" s="87"/>
      <c r="D1128" s="87"/>
      <c r="E1128" s="87"/>
      <c r="G1128" s="87"/>
      <c r="H1128" s="87"/>
      <c r="I1128" s="87"/>
      <c r="J1128" s="2"/>
      <c r="K1128"/>
      <c r="O1128"/>
      <c r="P1128"/>
    </row>
    <row r="1129" spans="1:16" x14ac:dyDescent="0.3">
      <c r="A1129"/>
      <c r="C1129" s="87"/>
      <c r="D1129" s="87"/>
      <c r="E1129" s="87"/>
      <c r="G1129" s="87"/>
      <c r="H1129" s="87"/>
      <c r="I1129" s="87"/>
      <c r="J1129" s="2"/>
      <c r="K1129"/>
      <c r="O1129"/>
      <c r="P1129"/>
    </row>
    <row r="1130" spans="1:16" x14ac:dyDescent="0.3">
      <c r="A1130"/>
      <c r="C1130" s="87"/>
      <c r="D1130" s="87"/>
      <c r="E1130" s="87"/>
      <c r="G1130" s="87"/>
      <c r="H1130" s="87"/>
      <c r="I1130" s="87"/>
      <c r="J1130" s="2"/>
      <c r="K1130"/>
      <c r="O1130"/>
      <c r="P1130"/>
    </row>
    <row r="1131" spans="1:16" x14ac:dyDescent="0.3">
      <c r="A1131"/>
      <c r="C1131" s="87"/>
      <c r="D1131" s="87"/>
      <c r="E1131" s="87"/>
      <c r="G1131" s="87"/>
      <c r="H1131" s="87"/>
      <c r="I1131" s="87"/>
      <c r="J1131" s="2"/>
      <c r="K1131"/>
      <c r="O1131"/>
      <c r="P1131"/>
    </row>
    <row r="1132" spans="1:16" x14ac:dyDescent="0.3">
      <c r="A1132"/>
      <c r="C1132" s="87"/>
      <c r="D1132" s="87"/>
      <c r="E1132" s="87"/>
      <c r="G1132" s="87"/>
      <c r="H1132" s="87"/>
      <c r="I1132" s="87"/>
      <c r="J1132" s="2"/>
      <c r="K1132"/>
      <c r="O1132"/>
      <c r="P1132"/>
    </row>
    <row r="1133" spans="1:16" x14ac:dyDescent="0.3">
      <c r="A1133"/>
      <c r="C1133" s="87"/>
      <c r="D1133" s="87"/>
      <c r="E1133" s="87"/>
      <c r="G1133" s="87"/>
      <c r="H1133" s="87"/>
      <c r="I1133" s="87"/>
      <c r="J1133" s="2"/>
      <c r="K1133"/>
      <c r="O1133"/>
      <c r="P1133"/>
    </row>
    <row r="1134" spans="1:16" x14ac:dyDescent="0.3">
      <c r="A1134"/>
      <c r="C1134" s="87"/>
      <c r="D1134" s="87"/>
      <c r="E1134" s="87"/>
      <c r="G1134" s="87"/>
      <c r="H1134" s="87"/>
      <c r="I1134" s="87"/>
      <c r="J1134" s="2"/>
      <c r="K1134"/>
      <c r="O1134"/>
      <c r="P1134"/>
    </row>
    <row r="1135" spans="1:16" x14ac:dyDescent="0.3">
      <c r="A1135"/>
      <c r="C1135" s="87"/>
      <c r="D1135" s="87"/>
      <c r="E1135" s="87"/>
      <c r="G1135" s="87"/>
      <c r="H1135" s="87"/>
      <c r="I1135" s="87"/>
      <c r="J1135" s="2"/>
      <c r="K1135"/>
      <c r="O1135"/>
      <c r="P1135"/>
    </row>
    <row r="1136" spans="1:16" x14ac:dyDescent="0.3">
      <c r="A1136"/>
      <c r="C1136" s="87"/>
      <c r="D1136" s="87"/>
      <c r="E1136" s="87"/>
      <c r="G1136" s="87"/>
      <c r="H1136" s="87"/>
      <c r="I1136" s="87"/>
      <c r="J1136" s="2"/>
      <c r="K1136"/>
      <c r="O1136"/>
      <c r="P1136"/>
    </row>
    <row r="1137" spans="1:16" x14ac:dyDescent="0.3">
      <c r="A1137"/>
      <c r="C1137" s="87"/>
      <c r="D1137" s="87"/>
      <c r="E1137" s="87"/>
      <c r="G1137" s="87"/>
      <c r="H1137" s="87"/>
      <c r="I1137" s="87"/>
      <c r="J1137" s="2"/>
      <c r="K1137"/>
      <c r="O1137"/>
      <c r="P1137"/>
    </row>
    <row r="1138" spans="1:16" x14ac:dyDescent="0.3">
      <c r="A1138"/>
      <c r="C1138" s="87"/>
      <c r="D1138" s="87"/>
      <c r="E1138" s="87"/>
      <c r="G1138" s="87"/>
      <c r="H1138" s="87"/>
      <c r="I1138" s="87"/>
      <c r="J1138" s="2"/>
      <c r="K1138"/>
      <c r="O1138"/>
      <c r="P1138"/>
    </row>
    <row r="1139" spans="1:16" x14ac:dyDescent="0.3">
      <c r="A1139"/>
      <c r="C1139" s="87"/>
      <c r="D1139" s="87"/>
      <c r="E1139" s="87"/>
      <c r="G1139" s="87"/>
      <c r="H1139" s="87"/>
      <c r="I1139" s="87"/>
      <c r="J1139" s="2"/>
      <c r="K1139"/>
      <c r="O1139"/>
      <c r="P1139"/>
    </row>
    <row r="1140" spans="1:16" x14ac:dyDescent="0.3">
      <c r="A1140"/>
      <c r="C1140" s="87"/>
      <c r="D1140" s="87"/>
      <c r="E1140" s="87"/>
      <c r="G1140" s="87"/>
      <c r="H1140" s="87"/>
      <c r="I1140" s="87"/>
      <c r="J1140" s="2"/>
      <c r="K1140"/>
      <c r="O1140"/>
      <c r="P1140"/>
    </row>
    <row r="1141" spans="1:16" x14ac:dyDescent="0.3">
      <c r="A1141"/>
      <c r="C1141" s="87"/>
      <c r="D1141" s="87"/>
      <c r="E1141" s="87"/>
      <c r="G1141" s="87"/>
      <c r="H1141" s="87"/>
      <c r="I1141" s="87"/>
      <c r="J1141" s="2"/>
      <c r="K1141"/>
      <c r="O1141"/>
      <c r="P1141"/>
    </row>
    <row r="1142" spans="1:16" x14ac:dyDescent="0.3">
      <c r="A1142"/>
      <c r="C1142" s="87"/>
      <c r="D1142" s="87"/>
      <c r="E1142" s="87"/>
      <c r="G1142" s="87"/>
      <c r="H1142" s="87"/>
      <c r="I1142" s="87"/>
      <c r="J1142" s="2"/>
      <c r="K1142"/>
      <c r="O1142"/>
      <c r="P1142"/>
    </row>
    <row r="1143" spans="1:16" x14ac:dyDescent="0.3">
      <c r="A1143"/>
      <c r="C1143" s="87"/>
      <c r="D1143" s="87"/>
      <c r="E1143" s="87"/>
      <c r="G1143" s="87"/>
      <c r="H1143" s="87"/>
      <c r="I1143" s="87"/>
      <c r="J1143" s="2"/>
      <c r="K1143"/>
      <c r="O1143"/>
      <c r="P1143"/>
    </row>
    <row r="1144" spans="1:16" x14ac:dyDescent="0.3">
      <c r="A1144"/>
      <c r="C1144" s="87"/>
      <c r="D1144" s="87"/>
      <c r="E1144" s="87"/>
      <c r="G1144" s="87"/>
      <c r="H1144" s="87"/>
      <c r="I1144" s="87"/>
      <c r="J1144" s="2"/>
      <c r="K1144"/>
      <c r="O1144"/>
      <c r="P1144"/>
    </row>
    <row r="1145" spans="1:16" x14ac:dyDescent="0.3">
      <c r="A1145"/>
      <c r="C1145" s="87"/>
      <c r="D1145" s="87"/>
      <c r="E1145" s="87"/>
      <c r="G1145" s="87"/>
      <c r="H1145" s="87"/>
      <c r="I1145" s="87"/>
      <c r="J1145" s="2"/>
      <c r="K1145"/>
      <c r="O1145"/>
      <c r="P1145"/>
    </row>
    <row r="1146" spans="1:16" x14ac:dyDescent="0.3">
      <c r="A1146"/>
      <c r="C1146" s="87"/>
      <c r="D1146" s="87"/>
      <c r="E1146" s="87"/>
      <c r="G1146" s="87"/>
      <c r="H1146" s="87"/>
      <c r="I1146" s="87"/>
      <c r="J1146" s="2"/>
      <c r="K1146"/>
      <c r="O1146"/>
      <c r="P1146"/>
    </row>
    <row r="1147" spans="1:16" x14ac:dyDescent="0.3">
      <c r="A1147"/>
      <c r="C1147" s="87"/>
      <c r="D1147" s="87"/>
      <c r="E1147" s="87"/>
      <c r="G1147" s="87"/>
      <c r="H1147" s="87"/>
      <c r="I1147" s="87"/>
      <c r="J1147" s="2"/>
      <c r="K1147"/>
      <c r="O1147"/>
      <c r="P1147"/>
    </row>
    <row r="1148" spans="1:16" x14ac:dyDescent="0.3">
      <c r="A1148"/>
      <c r="C1148" s="87"/>
      <c r="D1148" s="87"/>
      <c r="E1148" s="87"/>
      <c r="G1148" s="87"/>
      <c r="H1148" s="87"/>
      <c r="I1148" s="87"/>
      <c r="J1148" s="2"/>
      <c r="K1148"/>
      <c r="O1148"/>
      <c r="P1148"/>
    </row>
    <row r="1149" spans="1:16" x14ac:dyDescent="0.3">
      <c r="A1149"/>
      <c r="C1149" s="87"/>
      <c r="D1149" s="87"/>
      <c r="E1149" s="87"/>
      <c r="G1149" s="87"/>
      <c r="H1149" s="87"/>
      <c r="I1149" s="87"/>
      <c r="J1149" s="2"/>
      <c r="K1149"/>
      <c r="O1149"/>
      <c r="P1149"/>
    </row>
    <row r="1150" spans="1:16" x14ac:dyDescent="0.3">
      <c r="A1150"/>
      <c r="C1150" s="87"/>
      <c r="D1150" s="87"/>
      <c r="E1150" s="87"/>
      <c r="G1150" s="87"/>
      <c r="H1150" s="87"/>
      <c r="I1150" s="87"/>
      <c r="J1150" s="2"/>
      <c r="K1150"/>
      <c r="O1150"/>
      <c r="P1150"/>
    </row>
    <row r="1151" spans="1:16" x14ac:dyDescent="0.3">
      <c r="A1151"/>
      <c r="C1151" s="87"/>
      <c r="D1151" s="87"/>
      <c r="E1151" s="87"/>
      <c r="G1151" s="87"/>
      <c r="H1151" s="87"/>
      <c r="I1151" s="87"/>
      <c r="J1151" s="2"/>
      <c r="K1151"/>
      <c r="O1151"/>
      <c r="P1151"/>
    </row>
    <row r="1152" spans="1:16" x14ac:dyDescent="0.3">
      <c r="A1152"/>
      <c r="C1152" s="87"/>
      <c r="D1152" s="87"/>
      <c r="E1152" s="87"/>
      <c r="G1152" s="87"/>
      <c r="H1152" s="87"/>
      <c r="I1152" s="87"/>
      <c r="J1152" s="2"/>
      <c r="K1152"/>
      <c r="O1152"/>
      <c r="P1152"/>
    </row>
    <row r="1153" spans="1:16" x14ac:dyDescent="0.3">
      <c r="A1153"/>
      <c r="C1153" s="87"/>
      <c r="D1153" s="87"/>
      <c r="E1153" s="87"/>
      <c r="G1153" s="87"/>
      <c r="H1153" s="87"/>
      <c r="I1153" s="87"/>
      <c r="J1153" s="2"/>
      <c r="K1153"/>
      <c r="O1153"/>
      <c r="P1153"/>
    </row>
    <row r="1154" spans="1:16" x14ac:dyDescent="0.3">
      <c r="A1154"/>
      <c r="C1154" s="87"/>
      <c r="D1154" s="87"/>
      <c r="E1154" s="87"/>
      <c r="G1154" s="87"/>
      <c r="H1154" s="87"/>
      <c r="I1154" s="87"/>
      <c r="J1154" s="2"/>
      <c r="K1154"/>
      <c r="O1154"/>
      <c r="P1154"/>
    </row>
    <row r="1155" spans="1:16" x14ac:dyDescent="0.3">
      <c r="A1155"/>
      <c r="C1155" s="87"/>
      <c r="D1155" s="87"/>
      <c r="E1155" s="87"/>
      <c r="G1155" s="87"/>
      <c r="H1155" s="87"/>
      <c r="I1155" s="87"/>
      <c r="J1155" s="2"/>
      <c r="K1155"/>
      <c r="O1155"/>
      <c r="P1155"/>
    </row>
    <row r="1156" spans="1:16" x14ac:dyDescent="0.3">
      <c r="A1156"/>
      <c r="C1156" s="87"/>
      <c r="D1156" s="87"/>
      <c r="E1156" s="87"/>
      <c r="G1156" s="87"/>
      <c r="H1156" s="87"/>
      <c r="I1156" s="87"/>
      <c r="J1156" s="2"/>
      <c r="K1156"/>
      <c r="O1156"/>
      <c r="P1156"/>
    </row>
    <row r="1157" spans="1:16" x14ac:dyDescent="0.3">
      <c r="A1157"/>
      <c r="C1157" s="87"/>
      <c r="D1157" s="87"/>
      <c r="E1157" s="87"/>
      <c r="G1157" s="87"/>
      <c r="H1157" s="87"/>
      <c r="I1157" s="87"/>
      <c r="J1157" s="2"/>
      <c r="K1157"/>
      <c r="O1157"/>
      <c r="P1157"/>
    </row>
    <row r="1158" spans="1:16" x14ac:dyDescent="0.3">
      <c r="A1158"/>
      <c r="C1158" s="87"/>
      <c r="D1158" s="87"/>
      <c r="E1158" s="87"/>
      <c r="G1158" s="87"/>
      <c r="H1158" s="87"/>
      <c r="I1158" s="87"/>
      <c r="J1158" s="2"/>
      <c r="K1158"/>
      <c r="O1158"/>
      <c r="P1158"/>
    </row>
    <row r="1159" spans="1:16" x14ac:dyDescent="0.3">
      <c r="A1159"/>
      <c r="C1159" s="87"/>
      <c r="D1159" s="87"/>
      <c r="E1159" s="87"/>
      <c r="G1159" s="87"/>
      <c r="H1159" s="87"/>
      <c r="I1159" s="87"/>
      <c r="J1159" s="2"/>
      <c r="K1159"/>
      <c r="O1159"/>
      <c r="P1159"/>
    </row>
    <row r="1160" spans="1:16" x14ac:dyDescent="0.3">
      <c r="A1160"/>
      <c r="C1160" s="87"/>
      <c r="D1160" s="87"/>
      <c r="E1160" s="87"/>
      <c r="G1160" s="87"/>
      <c r="H1160" s="87"/>
      <c r="I1160" s="87"/>
      <c r="J1160" s="2"/>
      <c r="K1160"/>
      <c r="O1160"/>
      <c r="P1160"/>
    </row>
    <row r="1161" spans="1:16" x14ac:dyDescent="0.3">
      <c r="A1161"/>
      <c r="C1161" s="87"/>
      <c r="D1161" s="87"/>
      <c r="E1161" s="87"/>
      <c r="G1161" s="87"/>
      <c r="H1161" s="87"/>
      <c r="I1161" s="87"/>
      <c r="J1161" s="2"/>
      <c r="K1161"/>
      <c r="O1161"/>
      <c r="P1161"/>
    </row>
    <row r="1162" spans="1:16" x14ac:dyDescent="0.3">
      <c r="A1162"/>
      <c r="C1162" s="87"/>
      <c r="D1162" s="87"/>
      <c r="E1162" s="87"/>
      <c r="G1162" s="87"/>
      <c r="H1162" s="87"/>
      <c r="I1162" s="87"/>
      <c r="J1162" s="2"/>
      <c r="K1162"/>
      <c r="O1162"/>
      <c r="P1162"/>
    </row>
    <row r="1163" spans="1:16" x14ac:dyDescent="0.3">
      <c r="A1163"/>
      <c r="C1163" s="87"/>
      <c r="D1163" s="87"/>
      <c r="E1163" s="87"/>
      <c r="G1163" s="87"/>
      <c r="H1163" s="87"/>
      <c r="I1163" s="87"/>
      <c r="J1163" s="2"/>
      <c r="K1163"/>
      <c r="O1163"/>
      <c r="P1163"/>
    </row>
    <row r="1164" spans="1:16" x14ac:dyDescent="0.3">
      <c r="A1164"/>
      <c r="C1164" s="87"/>
      <c r="D1164" s="87"/>
      <c r="E1164" s="87"/>
      <c r="G1164" s="87"/>
      <c r="H1164" s="87"/>
      <c r="I1164" s="87"/>
      <c r="J1164" s="2"/>
      <c r="K1164"/>
      <c r="O1164"/>
      <c r="P1164"/>
    </row>
    <row r="1165" spans="1:16" x14ac:dyDescent="0.3">
      <c r="A1165"/>
      <c r="C1165" s="87"/>
      <c r="D1165" s="87"/>
      <c r="E1165" s="87"/>
      <c r="G1165" s="87"/>
      <c r="H1165" s="87"/>
      <c r="I1165" s="87"/>
      <c r="J1165" s="2"/>
      <c r="K1165"/>
      <c r="O1165"/>
      <c r="P1165"/>
    </row>
    <row r="1166" spans="1:16" x14ac:dyDescent="0.3">
      <c r="A1166"/>
      <c r="C1166" s="87"/>
      <c r="D1166" s="87"/>
      <c r="E1166" s="87"/>
      <c r="G1166" s="87"/>
      <c r="H1166" s="87"/>
      <c r="I1166" s="87"/>
      <c r="J1166" s="2"/>
      <c r="K1166"/>
      <c r="O1166"/>
      <c r="P1166"/>
    </row>
    <row r="1167" spans="1:16" x14ac:dyDescent="0.3">
      <c r="A1167"/>
      <c r="C1167" s="87"/>
      <c r="D1167" s="87"/>
      <c r="E1167" s="87"/>
      <c r="G1167" s="87"/>
      <c r="H1167" s="87"/>
      <c r="I1167" s="87"/>
      <c r="J1167" s="2"/>
      <c r="K1167"/>
      <c r="O1167"/>
      <c r="P1167"/>
    </row>
    <row r="1168" spans="1:16" x14ac:dyDescent="0.3">
      <c r="A1168"/>
      <c r="C1168" s="87"/>
      <c r="D1168" s="87"/>
      <c r="E1168" s="87"/>
      <c r="G1168" s="87"/>
      <c r="H1168" s="87"/>
      <c r="I1168" s="87"/>
      <c r="J1168" s="2"/>
      <c r="K1168"/>
      <c r="O1168"/>
      <c r="P1168"/>
    </row>
    <row r="1169" spans="1:16" x14ac:dyDescent="0.3">
      <c r="A1169"/>
      <c r="C1169" s="87"/>
      <c r="D1169" s="87"/>
      <c r="E1169" s="87"/>
      <c r="G1169" s="87"/>
      <c r="H1169" s="87"/>
      <c r="I1169" s="87"/>
      <c r="J1169" s="2"/>
      <c r="K1169"/>
      <c r="O1169"/>
      <c r="P1169"/>
    </row>
    <row r="1170" spans="1:16" x14ac:dyDescent="0.3">
      <c r="A1170"/>
      <c r="C1170" s="87"/>
      <c r="D1170" s="87"/>
      <c r="E1170" s="87"/>
      <c r="G1170" s="87"/>
      <c r="H1170" s="87"/>
      <c r="I1170" s="87"/>
      <c r="J1170" s="2"/>
      <c r="K1170"/>
      <c r="O1170"/>
      <c r="P1170"/>
    </row>
    <row r="1171" spans="1:16" x14ac:dyDescent="0.3">
      <c r="A1171"/>
      <c r="C1171" s="87"/>
      <c r="D1171" s="87"/>
      <c r="E1171" s="87"/>
      <c r="G1171" s="87"/>
      <c r="H1171" s="87"/>
      <c r="I1171" s="87"/>
      <c r="J1171" s="2"/>
      <c r="K1171"/>
      <c r="O1171"/>
      <c r="P1171"/>
    </row>
    <row r="1172" spans="1:16" x14ac:dyDescent="0.3">
      <c r="A1172"/>
      <c r="C1172" s="87"/>
      <c r="D1172" s="87"/>
      <c r="E1172" s="87"/>
      <c r="G1172" s="87"/>
      <c r="H1172" s="87"/>
      <c r="I1172" s="87"/>
      <c r="J1172" s="2"/>
      <c r="K1172"/>
      <c r="O1172"/>
      <c r="P1172"/>
    </row>
    <row r="1173" spans="1:16" x14ac:dyDescent="0.3">
      <c r="A1173"/>
      <c r="C1173" s="87"/>
      <c r="D1173" s="87"/>
      <c r="E1173" s="87"/>
      <c r="G1173" s="87"/>
      <c r="H1173" s="87"/>
      <c r="I1173" s="87"/>
      <c r="J1173" s="2"/>
      <c r="K1173"/>
      <c r="O1173"/>
      <c r="P1173"/>
    </row>
    <row r="1174" spans="1:16" x14ac:dyDescent="0.3">
      <c r="A1174"/>
      <c r="C1174" s="87"/>
      <c r="D1174" s="87"/>
      <c r="E1174" s="87"/>
      <c r="G1174" s="87"/>
      <c r="H1174" s="87"/>
      <c r="I1174" s="87"/>
      <c r="J1174" s="2"/>
      <c r="K1174"/>
      <c r="O1174"/>
      <c r="P1174"/>
    </row>
    <row r="1175" spans="1:16" x14ac:dyDescent="0.3">
      <c r="A1175"/>
      <c r="C1175" s="87"/>
      <c r="D1175" s="87"/>
      <c r="E1175" s="87"/>
      <c r="G1175" s="87"/>
      <c r="H1175" s="87"/>
      <c r="I1175" s="87"/>
      <c r="J1175" s="2"/>
      <c r="K1175"/>
      <c r="O1175"/>
      <c r="P1175"/>
    </row>
    <row r="1176" spans="1:16" x14ac:dyDescent="0.3">
      <c r="A1176"/>
      <c r="C1176" s="87"/>
      <c r="D1176" s="87"/>
      <c r="E1176" s="87"/>
      <c r="G1176" s="87"/>
      <c r="H1176" s="87"/>
      <c r="I1176" s="87"/>
      <c r="J1176" s="2"/>
      <c r="K1176"/>
      <c r="O1176"/>
      <c r="P1176"/>
    </row>
    <row r="1177" spans="1:16" x14ac:dyDescent="0.3">
      <c r="A1177"/>
      <c r="C1177" s="87"/>
      <c r="D1177" s="87"/>
      <c r="E1177" s="87"/>
      <c r="G1177" s="87"/>
      <c r="H1177" s="87"/>
      <c r="I1177" s="87"/>
      <c r="J1177" s="2"/>
      <c r="K1177"/>
      <c r="O1177"/>
      <c r="P1177"/>
    </row>
    <row r="1178" spans="1:16" x14ac:dyDescent="0.3">
      <c r="A1178"/>
      <c r="C1178" s="87"/>
      <c r="D1178" s="87"/>
      <c r="E1178" s="87"/>
      <c r="G1178" s="87"/>
      <c r="H1178" s="87"/>
      <c r="I1178" s="87"/>
      <c r="J1178" s="2"/>
      <c r="K1178"/>
      <c r="O1178"/>
      <c r="P1178"/>
    </row>
    <row r="1179" spans="1:16" x14ac:dyDescent="0.3">
      <c r="A1179"/>
      <c r="C1179" s="87"/>
      <c r="D1179" s="87"/>
      <c r="E1179" s="87"/>
      <c r="G1179" s="87"/>
      <c r="H1179" s="87"/>
      <c r="I1179" s="87"/>
      <c r="J1179" s="2"/>
      <c r="K1179"/>
      <c r="O1179"/>
      <c r="P1179"/>
    </row>
    <row r="1180" spans="1:16" x14ac:dyDescent="0.3">
      <c r="A1180"/>
      <c r="C1180" s="87"/>
      <c r="D1180" s="87"/>
      <c r="E1180" s="87"/>
      <c r="G1180" s="87"/>
      <c r="H1180" s="87"/>
      <c r="I1180" s="87"/>
      <c r="J1180" s="2"/>
      <c r="K1180"/>
      <c r="O1180"/>
      <c r="P1180"/>
    </row>
    <row r="1181" spans="1:16" x14ac:dyDescent="0.3">
      <c r="A1181"/>
      <c r="C1181" s="87"/>
      <c r="D1181" s="87"/>
      <c r="E1181" s="87"/>
      <c r="G1181" s="87"/>
      <c r="H1181" s="87"/>
      <c r="I1181" s="87"/>
      <c r="J1181" s="2"/>
      <c r="K1181"/>
      <c r="O1181"/>
      <c r="P1181"/>
    </row>
    <row r="1182" spans="1:16" x14ac:dyDescent="0.3">
      <c r="A1182"/>
      <c r="C1182" s="87"/>
      <c r="D1182" s="87"/>
      <c r="E1182" s="87"/>
      <c r="G1182" s="87"/>
      <c r="H1182" s="87"/>
      <c r="I1182" s="87"/>
      <c r="J1182" s="2"/>
      <c r="K1182"/>
      <c r="O1182"/>
      <c r="P1182"/>
    </row>
    <row r="1183" spans="1:16" x14ac:dyDescent="0.3">
      <c r="A1183"/>
      <c r="C1183" s="87"/>
      <c r="D1183" s="87"/>
      <c r="E1183" s="87"/>
      <c r="G1183" s="87"/>
      <c r="H1183" s="87"/>
      <c r="I1183" s="87"/>
      <c r="J1183" s="2"/>
      <c r="K1183"/>
      <c r="O1183"/>
      <c r="P1183"/>
    </row>
    <row r="1184" spans="1:16" x14ac:dyDescent="0.3">
      <c r="A1184"/>
      <c r="C1184" s="87"/>
      <c r="D1184" s="87"/>
      <c r="E1184" s="87"/>
      <c r="G1184" s="87"/>
      <c r="H1184" s="87"/>
      <c r="I1184" s="87"/>
      <c r="J1184" s="2"/>
      <c r="K1184"/>
      <c r="O1184"/>
      <c r="P1184"/>
    </row>
    <row r="1185" spans="1:16" x14ac:dyDescent="0.3">
      <c r="A1185"/>
      <c r="C1185" s="87"/>
      <c r="D1185" s="87"/>
      <c r="E1185" s="87"/>
      <c r="G1185" s="87"/>
      <c r="H1185" s="87"/>
      <c r="I1185" s="87"/>
      <c r="J1185" s="2"/>
      <c r="K1185"/>
      <c r="O1185"/>
      <c r="P1185"/>
    </row>
    <row r="1186" spans="1:16" x14ac:dyDescent="0.3">
      <c r="A1186"/>
      <c r="C1186" s="87"/>
      <c r="D1186" s="87"/>
      <c r="E1186" s="87"/>
      <c r="G1186" s="87"/>
      <c r="H1186" s="87"/>
      <c r="I1186" s="87"/>
      <c r="J1186" s="2"/>
      <c r="K1186"/>
      <c r="O1186"/>
      <c r="P1186"/>
    </row>
    <row r="1187" spans="1:16" x14ac:dyDescent="0.3">
      <c r="A1187"/>
      <c r="C1187" s="87"/>
      <c r="D1187" s="87"/>
      <c r="E1187" s="87"/>
      <c r="G1187" s="87"/>
      <c r="H1187" s="87"/>
      <c r="I1187" s="87"/>
      <c r="J1187" s="2"/>
      <c r="K1187"/>
      <c r="O1187"/>
      <c r="P1187"/>
    </row>
    <row r="1188" spans="1:16" x14ac:dyDescent="0.3">
      <c r="A1188"/>
      <c r="C1188" s="87"/>
      <c r="D1188" s="87"/>
      <c r="E1188" s="87"/>
      <c r="G1188" s="87"/>
      <c r="H1188" s="87"/>
      <c r="I1188" s="87"/>
      <c r="J1188" s="2"/>
      <c r="K1188"/>
      <c r="O1188"/>
      <c r="P1188"/>
    </row>
    <row r="1189" spans="1:16" x14ac:dyDescent="0.3">
      <c r="A1189"/>
      <c r="C1189" s="87"/>
      <c r="D1189" s="87"/>
      <c r="E1189" s="87"/>
      <c r="G1189" s="87"/>
      <c r="H1189" s="87"/>
      <c r="I1189" s="87"/>
      <c r="J1189" s="2"/>
      <c r="K1189"/>
      <c r="O1189"/>
      <c r="P1189"/>
    </row>
    <row r="1190" spans="1:16" x14ac:dyDescent="0.3">
      <c r="A1190"/>
      <c r="C1190" s="87"/>
      <c r="D1190" s="87"/>
      <c r="E1190" s="87"/>
      <c r="G1190" s="87"/>
      <c r="H1190" s="87"/>
      <c r="I1190" s="87"/>
      <c r="J1190" s="2"/>
      <c r="K1190"/>
      <c r="O1190"/>
      <c r="P1190"/>
    </row>
    <row r="1191" spans="1:16" x14ac:dyDescent="0.3">
      <c r="A1191"/>
      <c r="C1191" s="87"/>
      <c r="D1191" s="87"/>
      <c r="E1191" s="87"/>
      <c r="G1191" s="87"/>
      <c r="H1191" s="87"/>
      <c r="I1191" s="87"/>
      <c r="J1191" s="2"/>
      <c r="K1191"/>
      <c r="O1191"/>
      <c r="P1191"/>
    </row>
    <row r="1192" spans="1:16" x14ac:dyDescent="0.3">
      <c r="A1192"/>
      <c r="C1192" s="87"/>
      <c r="D1192" s="87"/>
      <c r="E1192" s="87"/>
      <c r="G1192" s="87"/>
      <c r="H1192" s="87"/>
      <c r="I1192" s="87"/>
      <c r="J1192" s="2"/>
      <c r="K1192"/>
      <c r="O1192"/>
      <c r="P1192"/>
    </row>
    <row r="1193" spans="1:16" x14ac:dyDescent="0.3">
      <c r="A1193"/>
      <c r="C1193" s="87"/>
      <c r="D1193" s="87"/>
      <c r="E1193" s="87"/>
      <c r="G1193" s="87"/>
      <c r="H1193" s="87"/>
      <c r="I1193" s="87"/>
      <c r="J1193" s="2"/>
      <c r="K1193"/>
      <c r="O1193"/>
      <c r="P1193"/>
    </row>
    <row r="1194" spans="1:16" x14ac:dyDescent="0.3">
      <c r="A1194"/>
      <c r="C1194" s="87"/>
      <c r="D1194" s="87"/>
      <c r="E1194" s="87"/>
      <c r="G1194" s="87"/>
      <c r="H1194" s="87"/>
      <c r="I1194" s="87"/>
      <c r="J1194" s="2"/>
      <c r="K1194"/>
      <c r="O1194"/>
      <c r="P1194"/>
    </row>
    <row r="1195" spans="1:16" x14ac:dyDescent="0.3">
      <c r="A1195"/>
      <c r="C1195" s="87"/>
      <c r="D1195" s="87"/>
      <c r="E1195" s="87"/>
      <c r="G1195" s="87"/>
      <c r="H1195" s="87"/>
      <c r="I1195" s="87"/>
      <c r="J1195" s="2"/>
      <c r="K1195"/>
      <c r="O1195"/>
      <c r="P1195"/>
    </row>
    <row r="1196" spans="1:16" x14ac:dyDescent="0.3">
      <c r="A1196"/>
      <c r="C1196" s="87"/>
      <c r="D1196" s="87"/>
      <c r="E1196" s="87"/>
      <c r="G1196" s="87"/>
      <c r="H1196" s="87"/>
      <c r="I1196" s="87"/>
      <c r="J1196" s="2"/>
      <c r="K1196"/>
      <c r="O1196"/>
      <c r="P1196"/>
    </row>
    <row r="1197" spans="1:16" x14ac:dyDescent="0.3">
      <c r="A1197"/>
      <c r="C1197" s="87"/>
      <c r="D1197" s="87"/>
      <c r="E1197" s="87"/>
      <c r="G1197" s="87"/>
      <c r="H1197" s="87"/>
      <c r="I1197" s="87"/>
      <c r="J1197" s="2"/>
      <c r="K1197"/>
      <c r="O1197"/>
      <c r="P1197"/>
    </row>
    <row r="1198" spans="1:16" x14ac:dyDescent="0.3">
      <c r="A1198"/>
      <c r="C1198" s="87"/>
      <c r="D1198" s="87"/>
      <c r="E1198" s="87"/>
      <c r="G1198" s="87"/>
      <c r="H1198" s="87"/>
      <c r="I1198" s="87"/>
      <c r="J1198" s="2"/>
      <c r="K1198"/>
      <c r="O1198"/>
      <c r="P1198"/>
    </row>
    <row r="1199" spans="1:16" x14ac:dyDescent="0.3">
      <c r="A1199"/>
      <c r="C1199" s="87"/>
      <c r="D1199" s="87"/>
      <c r="E1199" s="87"/>
      <c r="G1199" s="87"/>
      <c r="H1199" s="87"/>
      <c r="I1199" s="87"/>
      <c r="J1199" s="2"/>
      <c r="K1199"/>
      <c r="O1199"/>
      <c r="P1199"/>
    </row>
    <row r="1200" spans="1:16" x14ac:dyDescent="0.3">
      <c r="A1200"/>
      <c r="C1200" s="87"/>
      <c r="D1200" s="87"/>
      <c r="E1200" s="87"/>
      <c r="G1200" s="87"/>
      <c r="H1200" s="87"/>
      <c r="I1200" s="87"/>
      <c r="J1200" s="2"/>
      <c r="K1200"/>
      <c r="O1200"/>
      <c r="P1200"/>
    </row>
    <row r="1201" spans="1:16" x14ac:dyDescent="0.3">
      <c r="A1201"/>
      <c r="C1201" s="87"/>
      <c r="D1201" s="87"/>
      <c r="E1201" s="87"/>
      <c r="G1201" s="87"/>
      <c r="H1201" s="87"/>
      <c r="I1201" s="87"/>
      <c r="J1201" s="2"/>
      <c r="K1201"/>
      <c r="O1201"/>
      <c r="P1201"/>
    </row>
    <row r="1202" spans="1:16" x14ac:dyDescent="0.3">
      <c r="A1202"/>
      <c r="C1202" s="87"/>
      <c r="D1202" s="87"/>
      <c r="E1202" s="87"/>
      <c r="G1202" s="87"/>
      <c r="H1202" s="87"/>
      <c r="I1202" s="87"/>
      <c r="J1202" s="2"/>
      <c r="K1202"/>
      <c r="O1202"/>
      <c r="P1202"/>
    </row>
    <row r="1203" spans="1:16" x14ac:dyDescent="0.3">
      <c r="A1203"/>
      <c r="C1203" s="87"/>
      <c r="D1203" s="87"/>
      <c r="E1203" s="87"/>
      <c r="G1203" s="87"/>
      <c r="H1203" s="87"/>
      <c r="I1203" s="87"/>
      <c r="J1203" s="2"/>
      <c r="K1203"/>
      <c r="O1203"/>
      <c r="P1203"/>
    </row>
    <row r="1204" spans="1:16" x14ac:dyDescent="0.3">
      <c r="A1204"/>
      <c r="C1204" s="87"/>
      <c r="D1204" s="87"/>
      <c r="E1204" s="87"/>
      <c r="G1204" s="87"/>
      <c r="H1204" s="87"/>
      <c r="I1204" s="87"/>
      <c r="J1204" s="2"/>
      <c r="K1204"/>
      <c r="O1204"/>
      <c r="P1204"/>
    </row>
    <row r="1205" spans="1:16" x14ac:dyDescent="0.3">
      <c r="A1205"/>
      <c r="C1205" s="87"/>
      <c r="D1205" s="87"/>
      <c r="E1205" s="87"/>
      <c r="G1205" s="87"/>
      <c r="H1205" s="87"/>
      <c r="I1205" s="87"/>
      <c r="J1205" s="2"/>
      <c r="K1205"/>
      <c r="O1205"/>
      <c r="P1205"/>
    </row>
    <row r="1206" spans="1:16" x14ac:dyDescent="0.3">
      <c r="A1206"/>
      <c r="C1206" s="87"/>
      <c r="D1206" s="87"/>
      <c r="E1206" s="87"/>
      <c r="G1206" s="87"/>
      <c r="H1206" s="87"/>
      <c r="I1206" s="87"/>
      <c r="J1206" s="2"/>
      <c r="K1206"/>
      <c r="O1206"/>
      <c r="P1206"/>
    </row>
    <row r="1207" spans="1:16" x14ac:dyDescent="0.3">
      <c r="A1207"/>
      <c r="C1207" s="87"/>
      <c r="D1207" s="87"/>
      <c r="E1207" s="87"/>
      <c r="G1207" s="87"/>
      <c r="H1207" s="87"/>
      <c r="I1207" s="87"/>
      <c r="J1207" s="2"/>
      <c r="K1207"/>
      <c r="O1207"/>
      <c r="P1207"/>
    </row>
    <row r="1208" spans="1:16" x14ac:dyDescent="0.3">
      <c r="A1208"/>
      <c r="C1208" s="87"/>
      <c r="D1208" s="87"/>
      <c r="E1208" s="87"/>
      <c r="G1208" s="87"/>
      <c r="H1208" s="87"/>
      <c r="I1208" s="87"/>
      <c r="J1208" s="2"/>
      <c r="K1208"/>
      <c r="O1208"/>
      <c r="P1208"/>
    </row>
    <row r="1209" spans="1:16" x14ac:dyDescent="0.3">
      <c r="A1209"/>
      <c r="C1209" s="87"/>
      <c r="D1209" s="87"/>
      <c r="E1209" s="87"/>
      <c r="G1209" s="87"/>
      <c r="H1209" s="87"/>
      <c r="I1209" s="87"/>
      <c r="J1209" s="2"/>
      <c r="K1209"/>
      <c r="O1209"/>
      <c r="P1209"/>
    </row>
    <row r="1210" spans="1:16" x14ac:dyDescent="0.3">
      <c r="A1210"/>
      <c r="C1210" s="87"/>
      <c r="D1210" s="87"/>
      <c r="E1210" s="87"/>
      <c r="G1210" s="87"/>
      <c r="H1210" s="87"/>
      <c r="I1210" s="87"/>
      <c r="J1210" s="2"/>
      <c r="K1210"/>
      <c r="O1210"/>
      <c r="P1210"/>
    </row>
    <row r="1211" spans="1:16" x14ac:dyDescent="0.3">
      <c r="A1211"/>
      <c r="C1211" s="87"/>
      <c r="D1211" s="87"/>
      <c r="E1211" s="87"/>
      <c r="G1211" s="87"/>
      <c r="H1211" s="87"/>
      <c r="I1211" s="87"/>
      <c r="J1211" s="2"/>
      <c r="K1211"/>
      <c r="O1211"/>
      <c r="P1211"/>
    </row>
    <row r="1212" spans="1:16" x14ac:dyDescent="0.3">
      <c r="A1212"/>
      <c r="C1212" s="87"/>
      <c r="D1212" s="87"/>
      <c r="E1212" s="87"/>
      <c r="G1212" s="87"/>
      <c r="H1212" s="87"/>
      <c r="I1212" s="87"/>
      <c r="J1212" s="2"/>
      <c r="K1212"/>
      <c r="O1212"/>
      <c r="P1212"/>
    </row>
    <row r="1213" spans="1:16" x14ac:dyDescent="0.3">
      <c r="A1213"/>
      <c r="C1213" s="87"/>
      <c r="D1213" s="87"/>
      <c r="E1213" s="87"/>
      <c r="G1213" s="87"/>
      <c r="H1213" s="87"/>
      <c r="I1213" s="87"/>
      <c r="J1213" s="2"/>
      <c r="K1213"/>
      <c r="O1213"/>
      <c r="P1213"/>
    </row>
    <row r="1214" spans="1:16" x14ac:dyDescent="0.3">
      <c r="A1214"/>
      <c r="C1214" s="87"/>
      <c r="D1214" s="87"/>
      <c r="E1214" s="87"/>
      <c r="G1214" s="87"/>
      <c r="H1214" s="87"/>
      <c r="I1214" s="87"/>
      <c r="J1214" s="2"/>
      <c r="K1214"/>
      <c r="O1214"/>
      <c r="P1214"/>
    </row>
    <row r="1215" spans="1:16" x14ac:dyDescent="0.3">
      <c r="A1215"/>
      <c r="C1215" s="87"/>
      <c r="D1215" s="87"/>
      <c r="E1215" s="87"/>
      <c r="G1215" s="87"/>
      <c r="H1215" s="87"/>
      <c r="I1215" s="87"/>
      <c r="J1215" s="2"/>
      <c r="K1215"/>
      <c r="O1215"/>
      <c r="P1215"/>
    </row>
    <row r="1216" spans="1:16" x14ac:dyDescent="0.3">
      <c r="A1216"/>
      <c r="C1216" s="87"/>
      <c r="D1216" s="87"/>
      <c r="E1216" s="87"/>
      <c r="G1216" s="87"/>
      <c r="H1216" s="87"/>
      <c r="I1216" s="87"/>
      <c r="J1216" s="2"/>
      <c r="K1216"/>
      <c r="O1216"/>
      <c r="P1216"/>
    </row>
    <row r="1217" spans="1:16" x14ac:dyDescent="0.3">
      <c r="A1217"/>
      <c r="C1217" s="87"/>
      <c r="D1217" s="87"/>
      <c r="E1217" s="87"/>
      <c r="G1217" s="87"/>
      <c r="H1217" s="87"/>
      <c r="I1217" s="87"/>
      <c r="J1217" s="2"/>
      <c r="K1217"/>
      <c r="O1217"/>
      <c r="P1217"/>
    </row>
    <row r="1218" spans="1:16" x14ac:dyDescent="0.3">
      <c r="A1218"/>
      <c r="C1218" s="87"/>
      <c r="D1218" s="87"/>
      <c r="E1218" s="87"/>
      <c r="G1218" s="87"/>
      <c r="H1218" s="87"/>
      <c r="I1218" s="87"/>
      <c r="J1218" s="2"/>
      <c r="K1218"/>
      <c r="O1218"/>
      <c r="P1218"/>
    </row>
    <row r="1219" spans="1:16" x14ac:dyDescent="0.3">
      <c r="A1219"/>
      <c r="C1219" s="87"/>
      <c r="D1219" s="87"/>
      <c r="E1219" s="87"/>
      <c r="G1219" s="87"/>
      <c r="H1219" s="87"/>
      <c r="I1219" s="87"/>
      <c r="J1219" s="2"/>
      <c r="K1219"/>
      <c r="O1219"/>
      <c r="P1219"/>
    </row>
    <row r="1220" spans="1:16" x14ac:dyDescent="0.3">
      <c r="A1220"/>
      <c r="C1220" s="87"/>
      <c r="D1220" s="87"/>
      <c r="E1220" s="87"/>
      <c r="G1220" s="87"/>
      <c r="H1220" s="87"/>
      <c r="I1220" s="87"/>
      <c r="J1220" s="2"/>
      <c r="K1220"/>
      <c r="O1220"/>
      <c r="P1220"/>
    </row>
    <row r="1221" spans="1:16" x14ac:dyDescent="0.3">
      <c r="A1221"/>
      <c r="C1221" s="87"/>
      <c r="D1221" s="87"/>
      <c r="E1221" s="87"/>
      <c r="G1221" s="87"/>
      <c r="H1221" s="87"/>
      <c r="I1221" s="87"/>
      <c r="J1221" s="2"/>
      <c r="K1221"/>
      <c r="O1221"/>
      <c r="P1221"/>
    </row>
    <row r="1222" spans="1:16" x14ac:dyDescent="0.3">
      <c r="A1222"/>
      <c r="C1222" s="87"/>
      <c r="D1222" s="87"/>
      <c r="E1222" s="87"/>
      <c r="G1222" s="87"/>
      <c r="H1222" s="87"/>
      <c r="I1222" s="87"/>
      <c r="J1222" s="2"/>
      <c r="K1222"/>
      <c r="O1222"/>
      <c r="P1222"/>
    </row>
    <row r="1223" spans="1:16" x14ac:dyDescent="0.3">
      <c r="A1223"/>
      <c r="C1223" s="87"/>
      <c r="D1223" s="87"/>
      <c r="E1223" s="87"/>
      <c r="G1223" s="87"/>
      <c r="H1223" s="87"/>
      <c r="I1223" s="87"/>
      <c r="J1223" s="2"/>
      <c r="K1223"/>
      <c r="O1223"/>
      <c r="P1223"/>
    </row>
    <row r="1224" spans="1:16" x14ac:dyDescent="0.3">
      <c r="A1224"/>
      <c r="C1224" s="87"/>
      <c r="D1224" s="87"/>
      <c r="E1224" s="87"/>
      <c r="G1224" s="87"/>
      <c r="H1224" s="87"/>
      <c r="I1224" s="87"/>
      <c r="J1224" s="2"/>
      <c r="K1224"/>
      <c r="O1224"/>
      <c r="P1224"/>
    </row>
    <row r="1225" spans="1:16" x14ac:dyDescent="0.3">
      <c r="A1225"/>
      <c r="C1225" s="87"/>
      <c r="D1225" s="87"/>
      <c r="E1225" s="87"/>
      <c r="G1225" s="87"/>
      <c r="H1225" s="87"/>
      <c r="I1225" s="87"/>
      <c r="J1225" s="2"/>
      <c r="K1225"/>
      <c r="O1225"/>
      <c r="P1225"/>
    </row>
    <row r="1226" spans="1:16" x14ac:dyDescent="0.3">
      <c r="A1226"/>
      <c r="C1226" s="87"/>
      <c r="D1226" s="87"/>
      <c r="E1226" s="87"/>
      <c r="G1226" s="87"/>
      <c r="H1226" s="87"/>
      <c r="I1226" s="87"/>
      <c r="J1226" s="2"/>
      <c r="K1226"/>
      <c r="O1226"/>
      <c r="P1226"/>
    </row>
    <row r="1227" spans="1:16" x14ac:dyDescent="0.3">
      <c r="A1227"/>
      <c r="C1227" s="87"/>
      <c r="D1227" s="87"/>
      <c r="E1227" s="87"/>
      <c r="G1227" s="87"/>
      <c r="H1227" s="87"/>
      <c r="I1227" s="87"/>
      <c r="J1227" s="2"/>
      <c r="K1227"/>
      <c r="O1227"/>
      <c r="P1227"/>
    </row>
    <row r="1228" spans="1:16" x14ac:dyDescent="0.3">
      <c r="A1228"/>
      <c r="C1228" s="87"/>
      <c r="D1228" s="87"/>
      <c r="E1228" s="87"/>
      <c r="G1228" s="87"/>
      <c r="H1228" s="87"/>
      <c r="I1228" s="87"/>
      <c r="J1228" s="2"/>
      <c r="K1228"/>
      <c r="O1228"/>
      <c r="P1228"/>
    </row>
    <row r="1229" spans="1:16" x14ac:dyDescent="0.3">
      <c r="A1229"/>
      <c r="C1229" s="87"/>
      <c r="D1229" s="87"/>
      <c r="E1229" s="87"/>
      <c r="G1229" s="87"/>
      <c r="H1229" s="87"/>
      <c r="I1229" s="87"/>
      <c r="J1229" s="2"/>
      <c r="K1229"/>
      <c r="O1229"/>
      <c r="P1229"/>
    </row>
    <row r="1230" spans="1:16" x14ac:dyDescent="0.3">
      <c r="A1230"/>
      <c r="C1230" s="87"/>
      <c r="D1230" s="87"/>
      <c r="E1230" s="87"/>
      <c r="G1230" s="87"/>
      <c r="H1230" s="87"/>
      <c r="I1230" s="87"/>
      <c r="J1230" s="2"/>
      <c r="K1230"/>
      <c r="O1230"/>
      <c r="P1230"/>
    </row>
    <row r="1231" spans="1:16" x14ac:dyDescent="0.3">
      <c r="A1231"/>
      <c r="C1231" s="87"/>
      <c r="D1231" s="87"/>
      <c r="E1231" s="87"/>
      <c r="G1231" s="87"/>
      <c r="H1231" s="87"/>
      <c r="I1231" s="87"/>
      <c r="J1231" s="2"/>
      <c r="K1231"/>
      <c r="O1231"/>
      <c r="P1231"/>
    </row>
    <row r="1232" spans="1:16" x14ac:dyDescent="0.3">
      <c r="A1232"/>
      <c r="C1232" s="87"/>
      <c r="D1232" s="87"/>
      <c r="E1232" s="87"/>
      <c r="G1232" s="87"/>
      <c r="H1232" s="87"/>
      <c r="I1232" s="87"/>
      <c r="J1232" s="2"/>
      <c r="K1232"/>
      <c r="O1232"/>
      <c r="P1232"/>
    </row>
    <row r="1233" spans="1:16" x14ac:dyDescent="0.3">
      <c r="A1233"/>
      <c r="C1233" s="87"/>
      <c r="D1233" s="87"/>
      <c r="E1233" s="87"/>
      <c r="G1233" s="87"/>
      <c r="H1233" s="87"/>
      <c r="I1233" s="87"/>
      <c r="J1233" s="2"/>
      <c r="K1233"/>
      <c r="O1233"/>
      <c r="P1233"/>
    </row>
    <row r="1234" spans="1:16" x14ac:dyDescent="0.3">
      <c r="A1234"/>
      <c r="C1234" s="87"/>
      <c r="D1234" s="87"/>
      <c r="E1234" s="87"/>
      <c r="G1234" s="87"/>
      <c r="H1234" s="87"/>
      <c r="I1234" s="87"/>
      <c r="J1234" s="2"/>
      <c r="K1234"/>
      <c r="O1234"/>
      <c r="P1234"/>
    </row>
    <row r="1235" spans="1:16" x14ac:dyDescent="0.3">
      <c r="A1235"/>
      <c r="C1235" s="87"/>
      <c r="D1235" s="87"/>
      <c r="E1235" s="87"/>
      <c r="G1235" s="87"/>
      <c r="H1235" s="87"/>
      <c r="I1235" s="87"/>
      <c r="J1235" s="2"/>
      <c r="K1235"/>
      <c r="O1235"/>
      <c r="P1235"/>
    </row>
    <row r="1236" spans="1:16" x14ac:dyDescent="0.3">
      <c r="A1236"/>
      <c r="C1236" s="87"/>
      <c r="D1236" s="87"/>
      <c r="E1236" s="87"/>
      <c r="G1236" s="87"/>
      <c r="H1236" s="87"/>
      <c r="I1236" s="87"/>
      <c r="J1236" s="2"/>
      <c r="K1236"/>
      <c r="O1236"/>
      <c r="P1236"/>
    </row>
    <row r="1237" spans="1:16" x14ac:dyDescent="0.3">
      <c r="A1237"/>
      <c r="C1237" s="87"/>
      <c r="D1237" s="87"/>
      <c r="E1237" s="87"/>
      <c r="G1237" s="87"/>
      <c r="H1237" s="87"/>
      <c r="I1237" s="87"/>
      <c r="J1237" s="2"/>
      <c r="K1237"/>
      <c r="O1237"/>
      <c r="P1237"/>
    </row>
    <row r="1238" spans="1:16" x14ac:dyDescent="0.3">
      <c r="A1238"/>
      <c r="C1238" s="87"/>
      <c r="D1238" s="87"/>
      <c r="E1238" s="87"/>
      <c r="G1238" s="87"/>
      <c r="H1238" s="87"/>
      <c r="I1238" s="87"/>
      <c r="J1238" s="2"/>
      <c r="K1238"/>
      <c r="O1238"/>
      <c r="P1238"/>
    </row>
    <row r="1239" spans="1:16" x14ac:dyDescent="0.3">
      <c r="A1239"/>
      <c r="C1239" s="87"/>
      <c r="D1239" s="87"/>
      <c r="E1239" s="87"/>
      <c r="G1239" s="87"/>
      <c r="H1239" s="87"/>
      <c r="I1239" s="87"/>
      <c r="J1239" s="2"/>
      <c r="K1239"/>
      <c r="O1239"/>
      <c r="P1239"/>
    </row>
    <row r="1240" spans="1:16" x14ac:dyDescent="0.3">
      <c r="A1240"/>
      <c r="C1240" s="87"/>
      <c r="D1240" s="87"/>
      <c r="E1240" s="87"/>
      <c r="G1240" s="87"/>
      <c r="H1240" s="87"/>
      <c r="I1240" s="87"/>
      <c r="J1240" s="2"/>
      <c r="K1240"/>
      <c r="O1240"/>
      <c r="P1240"/>
    </row>
    <row r="1241" spans="1:16" x14ac:dyDescent="0.3">
      <c r="A1241"/>
      <c r="C1241" s="87"/>
      <c r="D1241" s="87"/>
      <c r="E1241" s="87"/>
      <c r="G1241" s="87"/>
      <c r="H1241" s="87"/>
      <c r="I1241" s="87"/>
      <c r="J1241" s="2"/>
      <c r="K1241"/>
      <c r="O1241"/>
      <c r="P1241"/>
    </row>
    <row r="1242" spans="1:16" x14ac:dyDescent="0.3">
      <c r="A1242"/>
      <c r="C1242" s="87"/>
      <c r="D1242" s="87"/>
      <c r="E1242" s="87"/>
      <c r="G1242" s="87"/>
      <c r="H1242" s="87"/>
      <c r="I1242" s="87"/>
      <c r="J1242" s="2"/>
      <c r="K1242"/>
      <c r="O1242"/>
      <c r="P1242"/>
    </row>
    <row r="1243" spans="1:16" x14ac:dyDescent="0.3">
      <c r="A1243"/>
      <c r="C1243" s="87"/>
      <c r="D1243" s="87"/>
      <c r="E1243" s="87"/>
      <c r="G1243" s="87"/>
      <c r="H1243" s="87"/>
      <c r="I1243" s="87"/>
      <c r="J1243" s="2"/>
      <c r="K1243"/>
      <c r="O1243"/>
      <c r="P1243"/>
    </row>
    <row r="1244" spans="1:16" x14ac:dyDescent="0.3">
      <c r="A1244"/>
      <c r="C1244" s="87"/>
      <c r="D1244" s="87"/>
      <c r="E1244" s="87"/>
      <c r="G1244" s="87"/>
      <c r="H1244" s="87"/>
      <c r="I1244" s="87"/>
      <c r="J1244" s="2"/>
      <c r="K1244"/>
      <c r="O1244"/>
      <c r="P1244"/>
    </row>
    <row r="1245" spans="1:16" x14ac:dyDescent="0.3">
      <c r="A1245"/>
      <c r="C1245" s="87"/>
      <c r="D1245" s="87"/>
      <c r="E1245" s="87"/>
      <c r="G1245" s="87"/>
      <c r="H1245" s="87"/>
      <c r="I1245" s="87"/>
      <c r="J1245" s="2"/>
      <c r="K1245"/>
      <c r="O1245"/>
      <c r="P1245"/>
    </row>
    <row r="1246" spans="1:16" x14ac:dyDescent="0.3">
      <c r="A1246"/>
      <c r="C1246" s="87"/>
      <c r="D1246" s="87"/>
      <c r="E1246" s="87"/>
      <c r="G1246" s="87"/>
      <c r="H1246" s="87"/>
      <c r="I1246" s="87"/>
      <c r="J1246" s="2"/>
      <c r="K1246"/>
      <c r="O1246"/>
      <c r="P1246"/>
    </row>
    <row r="1247" spans="1:16" x14ac:dyDescent="0.3">
      <c r="A1247"/>
      <c r="C1247" s="87"/>
      <c r="D1247" s="87"/>
      <c r="E1247" s="87"/>
      <c r="G1247" s="87"/>
      <c r="H1247" s="87"/>
      <c r="I1247" s="87"/>
      <c r="J1247" s="2"/>
      <c r="K1247"/>
      <c r="O1247"/>
      <c r="P1247"/>
    </row>
    <row r="1248" spans="1:16" x14ac:dyDescent="0.3">
      <c r="A1248"/>
      <c r="C1248" s="87"/>
      <c r="D1248" s="87"/>
      <c r="E1248" s="87"/>
      <c r="G1248" s="87"/>
      <c r="H1248" s="87"/>
      <c r="I1248" s="87"/>
      <c r="J1248" s="2"/>
      <c r="K1248"/>
      <c r="O1248"/>
      <c r="P1248"/>
    </row>
    <row r="1249" spans="1:16" x14ac:dyDescent="0.3">
      <c r="A1249"/>
      <c r="C1249" s="87"/>
      <c r="D1249" s="87"/>
      <c r="E1249" s="87"/>
      <c r="G1249" s="87"/>
      <c r="H1249" s="87"/>
      <c r="I1249" s="87"/>
      <c r="J1249" s="2"/>
      <c r="K1249"/>
      <c r="O1249"/>
      <c r="P1249"/>
    </row>
    <row r="1250" spans="1:16" x14ac:dyDescent="0.3">
      <c r="A1250"/>
      <c r="C1250" s="87"/>
      <c r="D1250" s="87"/>
      <c r="E1250" s="87"/>
      <c r="G1250" s="87"/>
      <c r="H1250" s="87"/>
      <c r="I1250" s="87"/>
      <c r="J1250" s="2"/>
      <c r="K1250"/>
      <c r="O1250"/>
      <c r="P1250"/>
    </row>
    <row r="1251" spans="1:16" x14ac:dyDescent="0.3">
      <c r="A1251"/>
      <c r="C1251" s="87"/>
      <c r="D1251" s="87"/>
      <c r="E1251" s="87"/>
      <c r="G1251" s="87"/>
      <c r="H1251" s="87"/>
      <c r="I1251" s="87"/>
      <c r="J1251" s="2"/>
      <c r="K1251"/>
      <c r="O1251"/>
      <c r="P1251"/>
    </row>
    <row r="1252" spans="1:16" x14ac:dyDescent="0.3">
      <c r="A1252"/>
      <c r="C1252" s="87"/>
      <c r="D1252" s="87"/>
      <c r="E1252" s="87"/>
      <c r="G1252" s="87"/>
      <c r="H1252" s="87"/>
      <c r="I1252" s="87"/>
      <c r="J1252" s="2"/>
      <c r="K1252"/>
      <c r="O1252"/>
      <c r="P1252"/>
    </row>
    <row r="1253" spans="1:16" x14ac:dyDescent="0.3">
      <c r="A1253"/>
      <c r="C1253" s="87"/>
      <c r="D1253" s="87"/>
      <c r="E1253" s="87"/>
      <c r="G1253" s="87"/>
      <c r="H1253" s="87"/>
      <c r="I1253" s="87"/>
      <c r="J1253" s="2"/>
      <c r="K1253"/>
      <c r="O1253"/>
      <c r="P1253"/>
    </row>
    <row r="1254" spans="1:16" x14ac:dyDescent="0.3">
      <c r="A1254"/>
      <c r="C1254" s="87"/>
      <c r="D1254" s="87"/>
      <c r="E1254" s="87"/>
      <c r="G1254" s="87"/>
      <c r="H1254" s="87"/>
      <c r="I1254" s="87"/>
      <c r="J1254" s="2"/>
      <c r="K1254"/>
      <c r="O1254"/>
      <c r="P1254"/>
    </row>
    <row r="1255" spans="1:16" x14ac:dyDescent="0.3">
      <c r="A1255"/>
      <c r="C1255" s="87"/>
      <c r="D1255" s="87"/>
      <c r="E1255" s="87"/>
      <c r="G1255" s="87"/>
      <c r="H1255" s="87"/>
      <c r="I1255" s="87"/>
      <c r="J1255" s="2"/>
      <c r="K1255"/>
      <c r="O1255"/>
      <c r="P1255"/>
    </row>
    <row r="1256" spans="1:16" x14ac:dyDescent="0.3">
      <c r="A1256"/>
      <c r="C1256" s="87"/>
      <c r="D1256" s="87"/>
      <c r="E1256" s="87"/>
      <c r="G1256" s="87"/>
      <c r="H1256" s="87"/>
      <c r="I1256" s="87"/>
      <c r="J1256" s="2"/>
      <c r="K1256"/>
      <c r="O1256"/>
      <c r="P1256"/>
    </row>
    <row r="1257" spans="1:16" x14ac:dyDescent="0.3">
      <c r="A1257"/>
      <c r="C1257" s="87"/>
      <c r="D1257" s="87"/>
      <c r="E1257" s="87"/>
      <c r="G1257" s="87"/>
      <c r="H1257" s="87"/>
      <c r="I1257" s="87"/>
      <c r="J1257" s="2"/>
      <c r="K1257"/>
      <c r="O1257"/>
      <c r="P1257"/>
    </row>
    <row r="1258" spans="1:16" x14ac:dyDescent="0.3">
      <c r="A1258"/>
      <c r="C1258" s="87"/>
      <c r="D1258" s="87"/>
      <c r="E1258" s="87"/>
      <c r="G1258" s="87"/>
      <c r="H1258" s="87"/>
      <c r="I1258" s="87"/>
      <c r="J1258" s="2"/>
      <c r="K1258"/>
      <c r="O1258"/>
      <c r="P1258"/>
    </row>
    <row r="1259" spans="1:16" x14ac:dyDescent="0.3">
      <c r="A1259"/>
      <c r="C1259" s="87"/>
      <c r="D1259" s="87"/>
      <c r="E1259" s="87"/>
      <c r="G1259" s="87"/>
      <c r="H1259" s="87"/>
      <c r="I1259" s="87"/>
      <c r="J1259" s="2"/>
      <c r="K1259"/>
      <c r="O1259"/>
      <c r="P1259"/>
    </row>
    <row r="1260" spans="1:16" x14ac:dyDescent="0.3">
      <c r="A1260"/>
      <c r="C1260" s="87"/>
      <c r="D1260" s="87"/>
      <c r="E1260" s="87"/>
      <c r="G1260" s="87"/>
      <c r="H1260" s="87"/>
      <c r="I1260" s="87"/>
      <c r="J1260" s="2"/>
      <c r="K1260"/>
      <c r="O1260"/>
      <c r="P1260"/>
    </row>
    <row r="1261" spans="1:16" x14ac:dyDescent="0.3">
      <c r="A1261"/>
      <c r="C1261" s="87"/>
      <c r="D1261" s="87"/>
      <c r="E1261" s="87"/>
      <c r="G1261" s="87"/>
      <c r="H1261" s="87"/>
      <c r="I1261" s="87"/>
      <c r="J1261" s="2"/>
      <c r="K1261"/>
      <c r="O1261"/>
      <c r="P1261"/>
    </row>
    <row r="1262" spans="1:16" x14ac:dyDescent="0.3">
      <c r="A1262"/>
      <c r="C1262" s="87"/>
      <c r="D1262" s="87"/>
      <c r="E1262" s="87"/>
      <c r="G1262" s="87"/>
      <c r="H1262" s="87"/>
      <c r="I1262" s="87"/>
      <c r="J1262" s="2"/>
      <c r="K1262"/>
      <c r="O1262"/>
      <c r="P1262"/>
    </row>
    <row r="1263" spans="1:16" x14ac:dyDescent="0.3">
      <c r="A1263"/>
      <c r="C1263" s="87"/>
      <c r="D1263" s="87"/>
      <c r="E1263" s="87"/>
      <c r="G1263" s="87"/>
      <c r="H1263" s="87"/>
      <c r="I1263" s="87"/>
      <c r="J1263" s="2"/>
      <c r="K1263"/>
      <c r="O1263"/>
      <c r="P1263"/>
    </row>
    <row r="1264" spans="1:16" x14ac:dyDescent="0.3">
      <c r="A1264"/>
      <c r="C1264" s="87"/>
      <c r="D1264" s="87"/>
      <c r="E1264" s="87"/>
      <c r="G1264" s="87"/>
      <c r="H1264" s="87"/>
      <c r="I1264" s="87"/>
      <c r="J1264" s="2"/>
      <c r="K1264"/>
      <c r="O1264"/>
      <c r="P1264"/>
    </row>
    <row r="1265" spans="1:16" x14ac:dyDescent="0.3">
      <c r="A1265"/>
      <c r="C1265" s="87"/>
      <c r="D1265" s="87"/>
      <c r="E1265" s="87"/>
      <c r="G1265" s="87"/>
      <c r="H1265" s="87"/>
      <c r="I1265" s="87"/>
      <c r="J1265" s="2"/>
      <c r="K1265"/>
      <c r="O1265"/>
      <c r="P1265"/>
    </row>
    <row r="1266" spans="1:16" x14ac:dyDescent="0.3">
      <c r="A1266"/>
      <c r="C1266" s="87"/>
      <c r="D1266" s="87"/>
      <c r="E1266" s="87"/>
      <c r="G1266" s="87"/>
      <c r="H1266" s="87"/>
      <c r="I1266" s="87"/>
      <c r="J1266" s="2"/>
      <c r="K1266"/>
      <c r="O1266"/>
      <c r="P1266"/>
    </row>
    <row r="1267" spans="1:16" x14ac:dyDescent="0.3">
      <c r="A1267"/>
      <c r="C1267" s="87"/>
      <c r="D1267" s="87"/>
      <c r="E1267" s="87"/>
      <c r="G1267" s="87"/>
      <c r="H1267" s="87"/>
      <c r="I1267" s="87"/>
      <c r="J1267" s="2"/>
      <c r="K1267"/>
      <c r="O1267"/>
      <c r="P1267"/>
    </row>
    <row r="1268" spans="1:16" x14ac:dyDescent="0.3">
      <c r="A1268"/>
      <c r="C1268" s="87"/>
      <c r="D1268" s="87"/>
      <c r="E1268" s="87"/>
      <c r="G1268" s="87"/>
      <c r="H1268" s="87"/>
      <c r="I1268" s="87"/>
      <c r="J1268" s="2"/>
      <c r="K1268"/>
      <c r="O1268"/>
      <c r="P1268"/>
    </row>
    <row r="1269" spans="1:16" x14ac:dyDescent="0.3">
      <c r="A1269"/>
      <c r="C1269" s="87"/>
      <c r="D1269" s="87"/>
      <c r="E1269" s="87"/>
      <c r="G1269" s="87"/>
      <c r="H1269" s="87"/>
      <c r="I1269" s="87"/>
      <c r="J1269" s="2"/>
      <c r="K1269"/>
      <c r="O1269"/>
      <c r="P1269"/>
    </row>
    <row r="1270" spans="1:16" x14ac:dyDescent="0.3">
      <c r="A1270"/>
      <c r="C1270" s="87"/>
      <c r="D1270" s="87"/>
      <c r="E1270" s="87"/>
      <c r="G1270" s="87"/>
      <c r="H1270" s="87"/>
      <c r="I1270" s="87"/>
      <c r="J1270" s="2"/>
      <c r="K1270"/>
      <c r="O1270"/>
      <c r="P1270"/>
    </row>
    <row r="1271" spans="1:16" x14ac:dyDescent="0.3">
      <c r="A1271"/>
      <c r="C1271" s="87"/>
      <c r="D1271" s="87"/>
      <c r="E1271" s="87"/>
      <c r="G1271" s="87"/>
      <c r="H1271" s="87"/>
      <c r="I1271" s="87"/>
      <c r="J1271" s="2"/>
      <c r="K1271"/>
      <c r="O1271"/>
      <c r="P1271"/>
    </row>
    <row r="1272" spans="1:16" x14ac:dyDescent="0.3">
      <c r="A1272"/>
      <c r="C1272" s="87"/>
      <c r="D1272" s="87"/>
      <c r="E1272" s="87"/>
      <c r="G1272" s="87"/>
      <c r="H1272" s="87"/>
      <c r="I1272" s="87"/>
      <c r="J1272" s="2"/>
      <c r="K1272"/>
      <c r="O1272"/>
      <c r="P1272"/>
    </row>
    <row r="1273" spans="1:16" x14ac:dyDescent="0.3">
      <c r="A1273"/>
      <c r="C1273" s="87"/>
      <c r="D1273" s="87"/>
      <c r="E1273" s="87"/>
      <c r="G1273" s="87"/>
      <c r="H1273" s="87"/>
      <c r="I1273" s="87"/>
      <c r="J1273" s="2"/>
      <c r="K1273"/>
      <c r="O1273"/>
      <c r="P1273"/>
    </row>
    <row r="1274" spans="1:16" x14ac:dyDescent="0.3">
      <c r="A1274"/>
      <c r="C1274" s="87"/>
      <c r="D1274" s="87"/>
      <c r="E1274" s="87"/>
      <c r="G1274" s="87"/>
      <c r="H1274" s="87"/>
      <c r="I1274" s="87"/>
      <c r="J1274" s="2"/>
      <c r="K1274"/>
      <c r="O1274"/>
      <c r="P1274"/>
    </row>
    <row r="1275" spans="1:16" x14ac:dyDescent="0.3">
      <c r="A1275"/>
      <c r="C1275" s="87"/>
      <c r="D1275" s="87"/>
      <c r="E1275" s="87"/>
      <c r="G1275" s="87"/>
      <c r="H1275" s="87"/>
      <c r="I1275" s="87"/>
      <c r="J1275" s="2"/>
      <c r="K1275"/>
      <c r="O1275"/>
      <c r="P1275"/>
    </row>
    <row r="1276" spans="1:16" x14ac:dyDescent="0.3">
      <c r="A1276"/>
      <c r="C1276" s="87"/>
      <c r="D1276" s="87"/>
      <c r="E1276" s="87"/>
      <c r="G1276" s="87"/>
      <c r="H1276" s="87"/>
      <c r="I1276" s="87"/>
      <c r="J1276" s="2"/>
      <c r="K1276"/>
      <c r="O1276"/>
      <c r="P1276"/>
    </row>
    <row r="1277" spans="1:16" x14ac:dyDescent="0.3">
      <c r="A1277"/>
      <c r="C1277" s="87"/>
      <c r="D1277" s="87"/>
      <c r="E1277" s="87"/>
      <c r="G1277" s="87"/>
      <c r="H1277" s="87"/>
      <c r="I1277" s="87"/>
      <c r="J1277" s="2"/>
      <c r="K1277"/>
      <c r="O1277"/>
      <c r="P1277"/>
    </row>
    <row r="1278" spans="1:16" x14ac:dyDescent="0.3">
      <c r="A1278"/>
      <c r="C1278" s="87"/>
      <c r="D1278" s="87"/>
      <c r="E1278" s="87"/>
      <c r="G1278" s="87"/>
      <c r="H1278" s="87"/>
      <c r="I1278" s="87"/>
      <c r="J1278" s="2"/>
      <c r="K1278"/>
      <c r="O1278"/>
      <c r="P1278"/>
    </row>
    <row r="1279" spans="1:16" x14ac:dyDescent="0.3">
      <c r="A1279"/>
      <c r="C1279" s="87"/>
      <c r="D1279" s="87"/>
      <c r="E1279" s="87"/>
      <c r="G1279" s="87"/>
      <c r="H1279" s="87"/>
      <c r="I1279" s="87"/>
      <c r="J1279" s="2"/>
      <c r="K1279"/>
      <c r="O1279"/>
      <c r="P1279"/>
    </row>
    <row r="1280" spans="1:16" x14ac:dyDescent="0.3">
      <c r="A1280"/>
      <c r="C1280" s="87"/>
      <c r="D1280" s="87"/>
      <c r="E1280" s="87"/>
      <c r="G1280" s="87"/>
      <c r="H1280" s="87"/>
      <c r="I1280" s="87"/>
      <c r="J1280" s="2"/>
      <c r="K1280"/>
      <c r="O1280"/>
      <c r="P1280"/>
    </row>
    <row r="1281" spans="1:16" x14ac:dyDescent="0.3">
      <c r="A1281"/>
      <c r="C1281" s="87"/>
      <c r="D1281" s="87"/>
      <c r="E1281" s="87"/>
      <c r="G1281" s="87"/>
      <c r="H1281" s="87"/>
      <c r="I1281" s="87"/>
      <c r="J1281" s="2"/>
      <c r="K1281"/>
      <c r="O1281"/>
      <c r="P1281"/>
    </row>
    <row r="1282" spans="1:16" x14ac:dyDescent="0.3">
      <c r="A1282"/>
      <c r="C1282" s="87"/>
      <c r="D1282" s="87"/>
      <c r="E1282" s="87"/>
      <c r="G1282" s="87"/>
      <c r="H1282" s="87"/>
      <c r="I1282" s="87"/>
      <c r="J1282" s="2"/>
      <c r="K1282"/>
      <c r="O1282"/>
      <c r="P1282"/>
    </row>
    <row r="1283" spans="1:16" x14ac:dyDescent="0.3">
      <c r="A1283"/>
      <c r="C1283" s="87"/>
      <c r="D1283" s="87"/>
      <c r="E1283" s="87"/>
      <c r="G1283" s="87"/>
      <c r="H1283" s="87"/>
      <c r="I1283" s="87"/>
      <c r="J1283" s="2"/>
      <c r="K1283"/>
      <c r="O1283"/>
      <c r="P1283"/>
    </row>
    <row r="1284" spans="1:16" x14ac:dyDescent="0.3">
      <c r="A1284"/>
      <c r="C1284" s="87"/>
      <c r="D1284" s="87"/>
      <c r="E1284" s="87"/>
      <c r="G1284" s="87"/>
      <c r="H1284" s="87"/>
      <c r="I1284" s="87"/>
      <c r="J1284" s="2"/>
      <c r="K1284"/>
      <c r="O1284"/>
      <c r="P1284"/>
    </row>
    <row r="1285" spans="1:16" x14ac:dyDescent="0.3">
      <c r="A1285"/>
      <c r="C1285" s="87"/>
      <c r="D1285" s="87"/>
      <c r="E1285" s="87"/>
      <c r="G1285" s="87"/>
      <c r="H1285" s="87"/>
      <c r="I1285" s="87"/>
      <c r="J1285" s="2"/>
      <c r="K1285"/>
      <c r="O1285"/>
      <c r="P1285"/>
    </row>
    <row r="1286" spans="1:16" x14ac:dyDescent="0.3">
      <c r="A1286"/>
      <c r="C1286" s="87"/>
      <c r="D1286" s="87"/>
      <c r="E1286" s="87"/>
      <c r="G1286" s="87"/>
      <c r="H1286" s="87"/>
      <c r="I1286" s="87"/>
      <c r="J1286" s="2"/>
      <c r="K1286"/>
      <c r="O1286"/>
      <c r="P1286"/>
    </row>
    <row r="1287" spans="1:16" x14ac:dyDescent="0.3">
      <c r="A1287"/>
      <c r="C1287" s="87"/>
      <c r="D1287" s="87"/>
      <c r="E1287" s="87"/>
      <c r="G1287" s="87"/>
      <c r="H1287" s="87"/>
      <c r="I1287" s="87"/>
      <c r="J1287" s="2"/>
      <c r="K1287"/>
      <c r="O1287"/>
      <c r="P1287"/>
    </row>
    <row r="1288" spans="1:16" x14ac:dyDescent="0.3">
      <c r="A1288"/>
      <c r="C1288" s="87"/>
      <c r="D1288" s="87"/>
      <c r="E1288" s="87"/>
      <c r="G1288" s="87"/>
      <c r="H1288" s="87"/>
      <c r="I1288" s="87"/>
      <c r="J1288" s="2"/>
      <c r="K1288"/>
      <c r="O1288"/>
      <c r="P1288"/>
    </row>
    <row r="1289" spans="1:16" x14ac:dyDescent="0.3">
      <c r="A1289"/>
      <c r="C1289" s="87"/>
      <c r="D1289" s="87"/>
      <c r="E1289" s="87"/>
      <c r="G1289" s="87"/>
      <c r="H1289" s="87"/>
      <c r="I1289" s="87"/>
      <c r="J1289" s="2"/>
      <c r="K1289"/>
      <c r="O1289"/>
      <c r="P1289"/>
    </row>
    <row r="1290" spans="1:16" x14ac:dyDescent="0.3">
      <c r="A1290"/>
      <c r="C1290" s="87"/>
      <c r="D1290" s="87"/>
      <c r="E1290" s="87"/>
      <c r="G1290" s="87"/>
      <c r="H1290" s="87"/>
      <c r="I1290" s="87"/>
      <c r="J1290" s="2"/>
      <c r="K1290"/>
      <c r="O1290"/>
      <c r="P1290"/>
    </row>
    <row r="1291" spans="1:16" x14ac:dyDescent="0.3">
      <c r="A1291"/>
      <c r="C1291" s="87"/>
      <c r="D1291" s="87"/>
      <c r="E1291" s="87"/>
      <c r="G1291" s="87"/>
      <c r="H1291" s="87"/>
      <c r="I1291" s="87"/>
      <c r="J1291" s="2"/>
      <c r="K1291"/>
      <c r="O1291"/>
      <c r="P1291"/>
    </row>
    <row r="1292" spans="1:16" x14ac:dyDescent="0.3">
      <c r="A1292"/>
      <c r="C1292" s="87"/>
      <c r="D1292" s="87"/>
      <c r="E1292" s="87"/>
      <c r="G1292" s="87"/>
      <c r="H1292" s="87"/>
      <c r="I1292" s="87"/>
      <c r="J1292" s="2"/>
      <c r="K1292"/>
      <c r="O1292"/>
      <c r="P1292"/>
    </row>
    <row r="1293" spans="1:16" x14ac:dyDescent="0.3">
      <c r="A1293"/>
      <c r="C1293" s="87"/>
      <c r="D1293" s="87"/>
      <c r="E1293" s="87"/>
      <c r="G1293" s="87"/>
      <c r="H1293" s="87"/>
      <c r="I1293" s="87"/>
      <c r="J1293" s="2"/>
      <c r="K1293"/>
      <c r="O1293"/>
      <c r="P1293"/>
    </row>
    <row r="1294" spans="1:16" x14ac:dyDescent="0.3">
      <c r="A1294"/>
      <c r="C1294" s="87"/>
      <c r="D1294" s="87"/>
      <c r="E1294" s="87"/>
      <c r="G1294" s="87"/>
      <c r="H1294" s="87"/>
      <c r="I1294" s="87"/>
      <c r="J1294" s="2"/>
      <c r="K1294"/>
      <c r="O1294"/>
      <c r="P1294"/>
    </row>
    <row r="1295" spans="1:16" x14ac:dyDescent="0.3">
      <c r="A1295"/>
      <c r="C1295" s="87"/>
      <c r="D1295" s="87"/>
      <c r="E1295" s="87"/>
      <c r="G1295" s="87"/>
      <c r="H1295" s="87"/>
      <c r="I1295" s="87"/>
      <c r="J1295" s="2"/>
      <c r="K1295"/>
      <c r="O1295"/>
      <c r="P1295"/>
    </row>
    <row r="1296" spans="1:16" x14ac:dyDescent="0.3">
      <c r="A1296"/>
      <c r="C1296" s="87"/>
      <c r="D1296" s="87"/>
      <c r="E1296" s="87"/>
      <c r="G1296" s="87"/>
      <c r="H1296" s="87"/>
      <c r="I1296" s="87"/>
      <c r="J1296" s="2"/>
      <c r="K1296"/>
      <c r="O1296"/>
      <c r="P1296"/>
    </row>
    <row r="1297" spans="1:16" x14ac:dyDescent="0.3">
      <c r="A1297"/>
      <c r="C1297" s="87"/>
      <c r="D1297" s="87"/>
      <c r="E1297" s="87"/>
      <c r="G1297" s="87"/>
      <c r="H1297" s="87"/>
      <c r="I1297" s="87"/>
      <c r="J1297" s="2"/>
      <c r="K1297"/>
      <c r="O1297"/>
      <c r="P1297"/>
    </row>
    <row r="1298" spans="1:16" x14ac:dyDescent="0.3">
      <c r="A1298"/>
      <c r="C1298" s="87"/>
      <c r="D1298" s="87"/>
      <c r="E1298" s="87"/>
      <c r="G1298" s="87"/>
      <c r="H1298" s="87"/>
      <c r="I1298" s="87"/>
      <c r="J1298" s="2"/>
      <c r="K1298"/>
      <c r="O1298"/>
      <c r="P1298"/>
    </row>
    <row r="1299" spans="1:16" x14ac:dyDescent="0.3">
      <c r="A1299"/>
      <c r="C1299" s="87"/>
      <c r="D1299" s="87"/>
      <c r="E1299" s="87"/>
      <c r="G1299" s="87"/>
      <c r="H1299" s="87"/>
      <c r="I1299" s="87"/>
      <c r="J1299" s="2"/>
      <c r="K1299"/>
      <c r="O1299"/>
      <c r="P1299"/>
    </row>
    <row r="1300" spans="1:16" x14ac:dyDescent="0.3">
      <c r="A1300"/>
      <c r="C1300" s="87"/>
      <c r="D1300" s="87"/>
      <c r="E1300" s="87"/>
      <c r="G1300" s="87"/>
      <c r="H1300" s="87"/>
      <c r="I1300" s="87"/>
      <c r="J1300" s="2"/>
      <c r="K1300"/>
      <c r="O1300"/>
      <c r="P1300"/>
    </row>
    <row r="1301" spans="1:16" x14ac:dyDescent="0.3">
      <c r="A1301"/>
      <c r="C1301" s="87"/>
      <c r="D1301" s="87"/>
      <c r="E1301" s="87"/>
      <c r="G1301" s="87"/>
      <c r="H1301" s="87"/>
      <c r="I1301" s="87"/>
      <c r="J1301" s="2"/>
      <c r="K1301"/>
      <c r="O1301"/>
      <c r="P1301"/>
    </row>
    <row r="1302" spans="1:16" x14ac:dyDescent="0.3">
      <c r="A1302"/>
      <c r="C1302" s="87"/>
      <c r="D1302" s="87"/>
      <c r="E1302" s="87"/>
      <c r="G1302" s="87"/>
      <c r="H1302" s="87"/>
      <c r="I1302" s="87"/>
      <c r="J1302" s="2"/>
      <c r="K1302"/>
      <c r="O1302"/>
      <c r="P1302"/>
    </row>
    <row r="1303" spans="1:16" x14ac:dyDescent="0.3">
      <c r="A1303"/>
      <c r="C1303" s="87"/>
      <c r="D1303" s="87"/>
      <c r="E1303" s="87"/>
      <c r="G1303" s="87"/>
      <c r="H1303" s="87"/>
      <c r="I1303" s="87"/>
      <c r="J1303" s="2"/>
      <c r="K1303"/>
      <c r="O1303"/>
      <c r="P1303"/>
    </row>
    <row r="1304" spans="1:16" x14ac:dyDescent="0.3">
      <c r="A1304"/>
      <c r="C1304" s="87"/>
      <c r="D1304" s="87"/>
      <c r="E1304" s="87"/>
      <c r="G1304" s="87"/>
      <c r="H1304" s="87"/>
      <c r="I1304" s="87"/>
      <c r="J1304" s="2"/>
      <c r="K1304"/>
      <c r="O1304"/>
      <c r="P1304"/>
    </row>
    <row r="1305" spans="1:16" x14ac:dyDescent="0.3">
      <c r="A1305"/>
      <c r="C1305" s="87"/>
      <c r="D1305" s="87"/>
      <c r="E1305" s="87"/>
      <c r="G1305" s="87"/>
      <c r="H1305" s="87"/>
      <c r="I1305" s="87"/>
      <c r="J1305" s="2"/>
      <c r="K1305"/>
      <c r="O1305"/>
      <c r="P1305"/>
    </row>
    <row r="1306" spans="1:16" x14ac:dyDescent="0.3">
      <c r="A1306"/>
      <c r="C1306" s="87"/>
      <c r="D1306" s="87"/>
      <c r="E1306" s="87"/>
      <c r="G1306" s="87"/>
      <c r="H1306" s="87"/>
      <c r="I1306" s="87"/>
      <c r="J1306" s="2"/>
      <c r="K1306"/>
      <c r="O1306"/>
      <c r="P1306"/>
    </row>
    <row r="1307" spans="1:16" x14ac:dyDescent="0.3">
      <c r="A1307"/>
      <c r="C1307" s="87"/>
      <c r="D1307" s="87"/>
      <c r="E1307" s="87"/>
      <c r="G1307" s="87"/>
      <c r="H1307" s="87"/>
      <c r="I1307" s="87"/>
      <c r="J1307" s="2"/>
      <c r="K1307"/>
      <c r="O1307"/>
      <c r="P1307"/>
    </row>
    <row r="1308" spans="1:16" x14ac:dyDescent="0.3">
      <c r="A1308"/>
      <c r="C1308" s="87"/>
      <c r="D1308" s="87"/>
      <c r="E1308" s="87"/>
      <c r="G1308" s="87"/>
      <c r="H1308" s="87"/>
      <c r="I1308" s="87"/>
      <c r="J1308" s="2"/>
      <c r="K1308"/>
      <c r="O1308"/>
      <c r="P1308"/>
    </row>
    <row r="1309" spans="1:16" x14ac:dyDescent="0.3">
      <c r="A1309"/>
      <c r="C1309" s="87"/>
      <c r="D1309" s="87"/>
      <c r="E1309" s="87"/>
      <c r="G1309" s="87"/>
      <c r="H1309" s="87"/>
      <c r="I1309" s="87"/>
      <c r="J1309" s="2"/>
      <c r="K1309"/>
      <c r="O1309"/>
      <c r="P1309"/>
    </row>
    <row r="1310" spans="1:16" x14ac:dyDescent="0.3">
      <c r="A1310"/>
      <c r="C1310" s="87"/>
      <c r="D1310" s="87"/>
      <c r="E1310" s="87"/>
      <c r="G1310" s="87"/>
      <c r="H1310" s="87"/>
      <c r="I1310" s="87"/>
      <c r="J1310" s="2"/>
      <c r="K1310"/>
      <c r="O1310"/>
      <c r="P1310"/>
    </row>
    <row r="1311" spans="1:16" x14ac:dyDescent="0.3">
      <c r="A1311"/>
      <c r="C1311" s="87"/>
      <c r="D1311" s="87"/>
      <c r="E1311" s="87"/>
      <c r="G1311" s="87"/>
      <c r="H1311" s="87"/>
      <c r="I1311" s="87"/>
      <c r="J1311" s="2"/>
      <c r="K1311"/>
      <c r="O1311"/>
      <c r="P1311"/>
    </row>
    <row r="1312" spans="1:16" x14ac:dyDescent="0.3">
      <c r="A1312"/>
      <c r="C1312" s="87"/>
      <c r="D1312" s="87"/>
      <c r="E1312" s="87"/>
      <c r="G1312" s="87"/>
      <c r="H1312" s="87"/>
      <c r="I1312" s="87"/>
      <c r="J1312" s="2"/>
      <c r="K1312"/>
      <c r="O1312"/>
      <c r="P1312"/>
    </row>
    <row r="1313" spans="1:16" x14ac:dyDescent="0.3">
      <c r="A1313"/>
      <c r="C1313" s="87"/>
      <c r="D1313" s="87"/>
      <c r="E1313" s="87"/>
      <c r="G1313" s="87"/>
      <c r="H1313" s="87"/>
      <c r="I1313" s="87"/>
      <c r="J1313" s="2"/>
      <c r="K1313"/>
      <c r="O1313"/>
      <c r="P1313"/>
    </row>
    <row r="1314" spans="1:16" x14ac:dyDescent="0.3">
      <c r="A1314"/>
      <c r="C1314" s="87"/>
      <c r="D1314" s="87"/>
      <c r="E1314" s="87"/>
      <c r="G1314" s="87"/>
      <c r="H1314" s="87"/>
      <c r="I1314" s="87"/>
      <c r="J1314" s="2"/>
      <c r="K1314"/>
      <c r="O1314"/>
      <c r="P1314"/>
    </row>
    <row r="1315" spans="1:16" x14ac:dyDescent="0.3">
      <c r="A1315"/>
      <c r="C1315" s="87"/>
      <c r="D1315" s="87"/>
      <c r="E1315" s="87"/>
      <c r="G1315" s="87"/>
      <c r="H1315" s="87"/>
      <c r="I1315" s="87"/>
      <c r="J1315" s="2"/>
      <c r="K1315"/>
      <c r="O1315"/>
      <c r="P1315"/>
    </row>
    <row r="1316" spans="1:16" x14ac:dyDescent="0.3">
      <c r="A1316"/>
      <c r="C1316" s="87"/>
      <c r="D1316" s="87"/>
      <c r="E1316" s="87"/>
      <c r="G1316" s="87"/>
      <c r="H1316" s="87"/>
      <c r="I1316" s="87"/>
      <c r="J1316" s="2"/>
      <c r="K1316"/>
      <c r="O1316"/>
      <c r="P1316"/>
    </row>
    <row r="1317" spans="1:16" x14ac:dyDescent="0.3">
      <c r="A1317"/>
      <c r="C1317" s="87"/>
      <c r="D1317" s="87"/>
      <c r="E1317" s="87"/>
      <c r="G1317" s="87"/>
      <c r="H1317" s="87"/>
      <c r="I1317" s="87"/>
      <c r="J1317" s="2"/>
      <c r="K1317"/>
      <c r="O1317"/>
      <c r="P1317"/>
    </row>
    <row r="1318" spans="1:16" x14ac:dyDescent="0.3">
      <c r="A1318"/>
      <c r="C1318" s="87"/>
      <c r="D1318" s="87"/>
      <c r="E1318" s="87"/>
      <c r="G1318" s="87"/>
      <c r="H1318" s="87"/>
      <c r="I1318" s="87"/>
      <c r="J1318" s="2"/>
      <c r="K1318"/>
      <c r="O1318"/>
      <c r="P1318"/>
    </row>
    <row r="1319" spans="1:16" x14ac:dyDescent="0.3">
      <c r="A1319"/>
      <c r="C1319" s="87"/>
      <c r="D1319" s="87"/>
      <c r="E1319" s="87"/>
      <c r="G1319" s="87"/>
      <c r="H1319" s="87"/>
      <c r="I1319" s="87"/>
      <c r="J1319" s="2"/>
      <c r="K1319"/>
      <c r="O1319"/>
      <c r="P1319"/>
    </row>
    <row r="1320" spans="1:16" x14ac:dyDescent="0.3">
      <c r="A1320"/>
      <c r="C1320" s="87"/>
      <c r="D1320" s="87"/>
      <c r="E1320" s="87"/>
      <c r="G1320" s="87"/>
      <c r="H1320" s="87"/>
      <c r="I1320" s="87"/>
      <c r="J1320" s="2"/>
      <c r="K1320"/>
      <c r="O1320"/>
      <c r="P1320"/>
    </row>
    <row r="1321" spans="1:16" x14ac:dyDescent="0.3">
      <c r="A1321"/>
      <c r="C1321" s="87"/>
      <c r="D1321" s="87"/>
      <c r="E1321" s="87"/>
      <c r="G1321" s="87"/>
      <c r="H1321" s="87"/>
      <c r="I1321" s="87"/>
      <c r="J1321" s="2"/>
      <c r="K1321"/>
      <c r="O1321"/>
      <c r="P1321"/>
    </row>
    <row r="1322" spans="1:16" x14ac:dyDescent="0.3">
      <c r="A1322"/>
      <c r="C1322" s="87"/>
      <c r="D1322" s="87"/>
      <c r="E1322" s="87"/>
      <c r="G1322" s="87"/>
      <c r="H1322" s="87"/>
      <c r="I1322" s="87"/>
      <c r="J1322" s="2"/>
      <c r="K1322"/>
      <c r="O1322"/>
      <c r="P1322"/>
    </row>
    <row r="1323" spans="1:16" x14ac:dyDescent="0.3">
      <c r="A1323"/>
      <c r="C1323" s="87"/>
      <c r="D1323" s="87"/>
      <c r="E1323" s="87"/>
      <c r="G1323" s="87"/>
      <c r="H1323" s="87"/>
      <c r="I1323" s="87"/>
      <c r="J1323" s="2"/>
      <c r="K1323"/>
      <c r="O1323"/>
      <c r="P1323"/>
    </row>
    <row r="1324" spans="1:16" x14ac:dyDescent="0.3">
      <c r="A1324"/>
      <c r="C1324" s="87"/>
      <c r="D1324" s="87"/>
      <c r="E1324" s="87"/>
      <c r="G1324" s="87"/>
      <c r="H1324" s="87"/>
      <c r="I1324" s="87"/>
      <c r="J1324" s="2"/>
      <c r="K1324"/>
      <c r="O1324"/>
      <c r="P1324"/>
    </row>
    <row r="1325" spans="1:16" x14ac:dyDescent="0.3">
      <c r="A1325"/>
      <c r="C1325" s="87"/>
      <c r="D1325" s="87"/>
      <c r="E1325" s="87"/>
      <c r="G1325" s="87"/>
      <c r="H1325" s="87"/>
      <c r="I1325" s="87"/>
      <c r="J1325" s="2"/>
      <c r="K1325"/>
      <c r="O1325"/>
      <c r="P1325"/>
    </row>
    <row r="1326" spans="1:16" x14ac:dyDescent="0.3">
      <c r="A1326"/>
      <c r="C1326" s="87"/>
      <c r="D1326" s="87"/>
      <c r="E1326" s="87"/>
      <c r="G1326" s="87"/>
      <c r="H1326" s="87"/>
      <c r="I1326" s="87"/>
      <c r="J1326" s="2"/>
      <c r="K1326"/>
      <c r="O1326"/>
      <c r="P1326"/>
    </row>
    <row r="1327" spans="1:16" x14ac:dyDescent="0.3">
      <c r="A1327"/>
      <c r="C1327" s="87"/>
      <c r="D1327" s="87"/>
      <c r="E1327" s="87"/>
      <c r="G1327" s="87"/>
      <c r="H1327" s="87"/>
      <c r="I1327" s="87"/>
      <c r="J1327" s="2"/>
      <c r="K1327"/>
      <c r="O1327"/>
      <c r="P1327"/>
    </row>
    <row r="1328" spans="1:16" x14ac:dyDescent="0.3">
      <c r="A1328"/>
      <c r="C1328" s="87"/>
      <c r="D1328" s="87"/>
      <c r="E1328" s="87"/>
      <c r="G1328" s="87"/>
      <c r="H1328" s="87"/>
      <c r="I1328" s="87"/>
      <c r="J1328" s="2"/>
      <c r="K1328"/>
      <c r="O1328"/>
      <c r="P1328"/>
    </row>
    <row r="1329" spans="1:16" x14ac:dyDescent="0.3">
      <c r="A1329"/>
      <c r="C1329" s="87"/>
      <c r="D1329" s="87"/>
      <c r="E1329" s="87"/>
      <c r="G1329" s="87"/>
      <c r="H1329" s="87"/>
      <c r="I1329" s="87"/>
      <c r="J1329" s="2"/>
      <c r="K1329"/>
      <c r="O1329"/>
      <c r="P1329"/>
    </row>
    <row r="1330" spans="1:16" x14ac:dyDescent="0.3">
      <c r="A1330"/>
      <c r="C1330" s="87"/>
      <c r="D1330" s="87"/>
      <c r="E1330" s="87"/>
      <c r="G1330" s="87"/>
      <c r="H1330" s="87"/>
      <c r="I1330" s="87"/>
      <c r="J1330" s="2"/>
      <c r="K1330"/>
      <c r="O1330"/>
      <c r="P1330"/>
    </row>
    <row r="1331" spans="1:16" x14ac:dyDescent="0.3">
      <c r="A1331"/>
      <c r="C1331" s="87"/>
      <c r="D1331" s="87"/>
      <c r="E1331" s="87"/>
      <c r="G1331" s="87"/>
      <c r="H1331" s="87"/>
      <c r="I1331" s="87"/>
      <c r="J1331" s="2"/>
      <c r="K1331"/>
      <c r="O1331"/>
      <c r="P1331"/>
    </row>
    <row r="1332" spans="1:16" x14ac:dyDescent="0.3">
      <c r="A1332"/>
      <c r="C1332" s="87"/>
      <c r="D1332" s="87"/>
      <c r="E1332" s="87"/>
      <c r="G1332" s="87"/>
      <c r="H1332" s="87"/>
      <c r="I1332" s="87"/>
      <c r="J1332" s="2"/>
      <c r="K1332"/>
      <c r="O1332"/>
      <c r="P1332"/>
    </row>
    <row r="1333" spans="1:16" x14ac:dyDescent="0.3">
      <c r="A1333"/>
      <c r="C1333" s="87"/>
      <c r="D1333" s="87"/>
      <c r="E1333" s="87"/>
      <c r="G1333" s="87"/>
      <c r="H1333" s="87"/>
      <c r="I1333" s="87"/>
      <c r="J1333" s="2"/>
      <c r="K1333"/>
      <c r="O1333"/>
      <c r="P1333"/>
    </row>
    <row r="1334" spans="1:16" x14ac:dyDescent="0.3">
      <c r="A1334"/>
      <c r="C1334" s="87"/>
      <c r="D1334" s="87"/>
      <c r="E1334" s="87"/>
      <c r="G1334" s="87"/>
      <c r="H1334" s="87"/>
      <c r="I1334" s="87"/>
      <c r="J1334" s="2"/>
      <c r="K1334"/>
      <c r="O1334"/>
      <c r="P1334"/>
    </row>
    <row r="1335" spans="1:16" x14ac:dyDescent="0.3">
      <c r="A1335"/>
      <c r="C1335" s="87"/>
      <c r="D1335" s="87"/>
      <c r="E1335" s="87"/>
      <c r="G1335" s="87"/>
      <c r="H1335" s="87"/>
      <c r="I1335" s="87"/>
      <c r="J1335" s="2"/>
      <c r="K1335"/>
      <c r="O1335"/>
      <c r="P1335"/>
    </row>
    <row r="1336" spans="1:16" x14ac:dyDescent="0.3">
      <c r="A1336"/>
      <c r="C1336" s="87"/>
      <c r="D1336" s="87"/>
      <c r="E1336" s="87"/>
      <c r="G1336" s="87"/>
      <c r="H1336" s="87"/>
      <c r="I1336" s="87"/>
      <c r="J1336" s="2"/>
      <c r="K1336"/>
      <c r="O1336"/>
      <c r="P1336"/>
    </row>
    <row r="1337" spans="1:16" x14ac:dyDescent="0.3">
      <c r="A1337"/>
      <c r="C1337" s="87"/>
      <c r="D1337" s="87"/>
      <c r="E1337" s="87"/>
      <c r="G1337" s="87"/>
      <c r="H1337" s="87"/>
      <c r="I1337" s="87"/>
      <c r="J1337" s="2"/>
      <c r="K1337"/>
      <c r="O1337"/>
      <c r="P1337"/>
    </row>
    <row r="1338" spans="1:16" x14ac:dyDescent="0.3">
      <c r="A1338"/>
      <c r="C1338" s="87"/>
      <c r="D1338" s="87"/>
      <c r="E1338" s="87"/>
      <c r="G1338" s="87"/>
      <c r="H1338" s="87"/>
      <c r="I1338" s="87"/>
      <c r="J1338" s="2"/>
      <c r="K1338"/>
      <c r="O1338"/>
      <c r="P1338"/>
    </row>
    <row r="1339" spans="1:16" x14ac:dyDescent="0.3">
      <c r="A1339"/>
      <c r="C1339" s="87"/>
      <c r="D1339" s="87"/>
      <c r="E1339" s="87"/>
      <c r="G1339" s="87"/>
      <c r="H1339" s="87"/>
      <c r="I1339" s="87"/>
      <c r="J1339" s="2"/>
      <c r="K1339"/>
      <c r="O1339"/>
      <c r="P1339"/>
    </row>
    <row r="1340" spans="1:16" x14ac:dyDescent="0.3">
      <c r="A1340"/>
      <c r="C1340" s="87"/>
      <c r="D1340" s="87"/>
      <c r="E1340" s="87"/>
      <c r="G1340" s="87"/>
      <c r="H1340" s="87"/>
      <c r="I1340" s="87"/>
      <c r="J1340" s="2"/>
      <c r="K1340"/>
      <c r="O1340"/>
      <c r="P1340"/>
    </row>
    <row r="1341" spans="1:16" x14ac:dyDescent="0.3">
      <c r="A1341"/>
      <c r="C1341" s="87"/>
      <c r="D1341" s="87"/>
      <c r="E1341" s="87"/>
      <c r="G1341" s="87"/>
      <c r="H1341" s="87"/>
      <c r="I1341" s="87"/>
      <c r="J1341" s="2"/>
      <c r="K1341"/>
      <c r="O1341"/>
      <c r="P1341"/>
    </row>
    <row r="1342" spans="1:16" x14ac:dyDescent="0.3">
      <c r="A1342"/>
      <c r="C1342" s="87"/>
      <c r="D1342" s="87"/>
      <c r="E1342" s="87"/>
      <c r="G1342" s="87"/>
      <c r="H1342" s="87"/>
      <c r="I1342" s="87"/>
      <c r="J1342" s="2"/>
      <c r="K1342"/>
      <c r="O1342"/>
      <c r="P1342"/>
    </row>
    <row r="1343" spans="1:16" x14ac:dyDescent="0.3">
      <c r="A1343"/>
      <c r="C1343" s="87"/>
      <c r="D1343" s="87"/>
      <c r="E1343" s="87"/>
      <c r="G1343" s="87"/>
      <c r="H1343" s="87"/>
      <c r="I1343" s="87"/>
      <c r="J1343" s="2"/>
      <c r="K1343"/>
      <c r="O1343"/>
      <c r="P1343"/>
    </row>
    <row r="1344" spans="1:16" x14ac:dyDescent="0.3">
      <c r="A1344"/>
      <c r="C1344" s="87"/>
      <c r="D1344" s="87"/>
      <c r="E1344" s="87"/>
      <c r="G1344" s="87"/>
      <c r="H1344" s="87"/>
      <c r="I1344" s="87"/>
      <c r="J1344" s="2"/>
      <c r="K1344"/>
      <c r="O1344"/>
      <c r="P1344"/>
    </row>
    <row r="1345" spans="1:16" x14ac:dyDescent="0.3">
      <c r="A1345"/>
      <c r="C1345" s="87"/>
      <c r="D1345" s="87"/>
      <c r="E1345" s="87"/>
      <c r="G1345" s="87"/>
      <c r="H1345" s="87"/>
      <c r="I1345" s="87"/>
      <c r="J1345" s="2"/>
      <c r="K1345"/>
      <c r="O1345"/>
      <c r="P1345"/>
    </row>
    <row r="1346" spans="1:16" x14ac:dyDescent="0.3">
      <c r="A1346"/>
      <c r="C1346" s="87"/>
      <c r="D1346" s="87"/>
      <c r="E1346" s="87"/>
      <c r="G1346" s="87"/>
      <c r="H1346" s="87"/>
      <c r="I1346" s="87"/>
      <c r="J1346" s="2"/>
      <c r="K1346"/>
      <c r="O1346"/>
      <c r="P1346"/>
    </row>
    <row r="1347" spans="1:16" x14ac:dyDescent="0.3">
      <c r="A1347"/>
      <c r="C1347" s="87"/>
      <c r="D1347" s="87"/>
      <c r="E1347" s="87"/>
      <c r="G1347" s="87"/>
      <c r="H1347" s="87"/>
      <c r="I1347" s="87"/>
      <c r="J1347" s="2"/>
      <c r="K1347"/>
      <c r="O1347"/>
      <c r="P1347"/>
    </row>
    <row r="1348" spans="1:16" x14ac:dyDescent="0.3">
      <c r="A1348"/>
      <c r="C1348" s="87"/>
      <c r="D1348" s="87"/>
      <c r="E1348" s="87"/>
      <c r="G1348" s="87"/>
      <c r="H1348" s="87"/>
      <c r="I1348" s="87"/>
      <c r="J1348" s="2"/>
      <c r="K1348"/>
      <c r="O1348"/>
      <c r="P1348"/>
    </row>
    <row r="1349" spans="1:16" x14ac:dyDescent="0.3">
      <c r="A1349"/>
      <c r="C1349" s="87"/>
      <c r="D1349" s="87"/>
      <c r="E1349" s="87"/>
      <c r="G1349" s="87"/>
      <c r="H1349" s="87"/>
      <c r="I1349" s="87"/>
      <c r="J1349" s="2"/>
      <c r="K1349"/>
      <c r="O1349"/>
      <c r="P1349"/>
    </row>
    <row r="1350" spans="1:16" x14ac:dyDescent="0.3">
      <c r="A1350"/>
      <c r="C1350" s="87"/>
      <c r="D1350" s="87"/>
      <c r="E1350" s="87"/>
      <c r="G1350" s="87"/>
      <c r="H1350" s="87"/>
      <c r="I1350" s="87"/>
      <c r="J1350" s="2"/>
      <c r="K1350"/>
      <c r="O1350"/>
      <c r="P1350"/>
    </row>
    <row r="1351" spans="1:16" x14ac:dyDescent="0.3">
      <c r="A1351"/>
      <c r="C1351" s="87"/>
      <c r="D1351" s="87"/>
      <c r="E1351" s="87"/>
      <c r="G1351" s="87"/>
      <c r="H1351" s="87"/>
      <c r="I1351" s="87"/>
      <c r="J1351" s="2"/>
      <c r="K1351"/>
      <c r="O1351"/>
      <c r="P1351"/>
    </row>
    <row r="1352" spans="1:16" x14ac:dyDescent="0.3">
      <c r="A1352"/>
      <c r="C1352" s="87"/>
      <c r="D1352" s="87"/>
      <c r="E1352" s="87"/>
      <c r="G1352" s="87"/>
      <c r="H1352" s="87"/>
      <c r="I1352" s="87"/>
      <c r="J1352" s="2"/>
      <c r="K1352"/>
      <c r="O1352"/>
      <c r="P1352"/>
    </row>
    <row r="1353" spans="1:16" x14ac:dyDescent="0.3">
      <c r="A1353"/>
      <c r="C1353" s="87"/>
      <c r="D1353" s="87"/>
      <c r="E1353" s="87"/>
      <c r="G1353" s="87"/>
      <c r="H1353" s="87"/>
      <c r="I1353" s="87"/>
      <c r="J1353" s="2"/>
      <c r="K1353"/>
      <c r="O1353"/>
      <c r="P1353"/>
    </row>
    <row r="1354" spans="1:16" x14ac:dyDescent="0.3">
      <c r="A1354"/>
      <c r="C1354" s="87"/>
      <c r="D1354" s="87"/>
      <c r="E1354" s="87"/>
      <c r="G1354" s="87"/>
      <c r="H1354" s="87"/>
      <c r="I1354" s="87"/>
      <c r="J1354" s="2"/>
      <c r="K1354"/>
      <c r="O1354"/>
      <c r="P1354"/>
    </row>
    <row r="1355" spans="1:16" x14ac:dyDescent="0.3">
      <c r="A1355"/>
      <c r="C1355" s="87"/>
      <c r="D1355" s="87"/>
      <c r="E1355" s="87"/>
      <c r="G1355" s="87"/>
      <c r="H1355" s="87"/>
      <c r="I1355" s="87"/>
      <c r="J1355" s="2"/>
      <c r="K1355"/>
      <c r="O1355"/>
      <c r="P1355"/>
    </row>
    <row r="1356" spans="1:16" x14ac:dyDescent="0.3">
      <c r="A1356"/>
      <c r="C1356" s="87"/>
      <c r="D1356" s="87"/>
      <c r="E1356" s="87"/>
      <c r="G1356" s="87"/>
      <c r="H1356" s="87"/>
      <c r="I1356" s="87"/>
      <c r="J1356" s="2"/>
      <c r="K1356"/>
      <c r="O1356"/>
      <c r="P1356"/>
    </row>
    <row r="1357" spans="1:16" x14ac:dyDescent="0.3">
      <c r="A1357"/>
      <c r="C1357" s="87"/>
      <c r="D1357" s="87"/>
      <c r="E1357" s="87"/>
      <c r="G1357" s="87"/>
      <c r="H1357" s="87"/>
      <c r="I1357" s="87"/>
      <c r="J1357" s="2"/>
      <c r="K1357"/>
      <c r="O1357"/>
      <c r="P1357"/>
    </row>
    <row r="1358" spans="1:16" x14ac:dyDescent="0.3">
      <c r="A1358"/>
      <c r="C1358" s="87"/>
      <c r="D1358" s="87"/>
      <c r="E1358" s="87"/>
      <c r="G1358" s="87"/>
      <c r="H1358" s="87"/>
      <c r="I1358" s="87"/>
      <c r="J1358" s="2"/>
      <c r="K1358"/>
      <c r="O1358"/>
      <c r="P1358"/>
    </row>
    <row r="1359" spans="1:16" x14ac:dyDescent="0.3">
      <c r="A1359"/>
      <c r="C1359" s="87"/>
      <c r="D1359" s="87"/>
      <c r="E1359" s="87"/>
      <c r="G1359" s="87"/>
      <c r="H1359" s="87"/>
      <c r="I1359" s="87"/>
      <c r="J1359" s="2"/>
      <c r="K1359"/>
      <c r="O1359"/>
      <c r="P1359"/>
    </row>
    <row r="1360" spans="1:16" x14ac:dyDescent="0.3">
      <c r="A1360"/>
      <c r="C1360" s="87"/>
      <c r="D1360" s="87"/>
      <c r="E1360" s="87"/>
      <c r="G1360" s="87"/>
      <c r="H1360" s="87"/>
      <c r="I1360" s="87"/>
      <c r="J1360" s="2"/>
      <c r="K1360"/>
      <c r="O1360"/>
      <c r="P1360"/>
    </row>
    <row r="1361" spans="1:16" x14ac:dyDescent="0.3">
      <c r="A1361"/>
      <c r="C1361" s="87"/>
      <c r="D1361" s="87"/>
      <c r="E1361" s="87"/>
      <c r="G1361" s="87"/>
      <c r="H1361" s="87"/>
      <c r="I1361" s="87"/>
      <c r="J1361" s="2"/>
      <c r="K1361"/>
      <c r="O1361"/>
      <c r="P1361"/>
    </row>
    <row r="1362" spans="1:16" x14ac:dyDescent="0.3">
      <c r="A1362"/>
      <c r="C1362" s="87"/>
      <c r="D1362" s="87"/>
      <c r="E1362" s="87"/>
      <c r="G1362" s="87"/>
      <c r="H1362" s="87"/>
      <c r="I1362" s="87"/>
      <c r="J1362" s="2"/>
      <c r="K1362"/>
      <c r="O1362"/>
      <c r="P1362"/>
    </row>
    <row r="1363" spans="1:16" x14ac:dyDescent="0.3">
      <c r="A1363"/>
      <c r="C1363" s="87"/>
      <c r="D1363" s="87"/>
      <c r="E1363" s="87"/>
      <c r="G1363" s="87"/>
      <c r="H1363" s="87"/>
      <c r="I1363" s="87"/>
      <c r="J1363" s="2"/>
      <c r="K1363"/>
      <c r="O1363"/>
      <c r="P1363"/>
    </row>
    <row r="1364" spans="1:16" x14ac:dyDescent="0.3">
      <c r="A1364"/>
      <c r="C1364" s="87"/>
      <c r="D1364" s="87"/>
      <c r="E1364" s="87"/>
      <c r="G1364" s="87"/>
      <c r="H1364" s="87"/>
      <c r="I1364" s="87"/>
      <c r="J1364" s="2"/>
      <c r="K1364"/>
      <c r="O1364"/>
      <c r="P1364"/>
    </row>
    <row r="1365" spans="1:16" x14ac:dyDescent="0.3">
      <c r="A1365"/>
      <c r="C1365" s="87"/>
      <c r="D1365" s="87"/>
      <c r="E1365" s="87"/>
      <c r="G1365" s="87"/>
      <c r="H1365" s="87"/>
      <c r="I1365" s="87"/>
      <c r="J1365" s="2"/>
      <c r="K1365"/>
      <c r="O1365"/>
      <c r="P1365"/>
    </row>
    <row r="1366" spans="1:16" x14ac:dyDescent="0.3">
      <c r="A1366"/>
      <c r="C1366" s="87"/>
      <c r="D1366" s="87"/>
      <c r="E1366" s="87"/>
      <c r="G1366" s="87"/>
      <c r="H1366" s="87"/>
      <c r="I1366" s="87"/>
      <c r="J1366" s="2"/>
      <c r="K1366"/>
      <c r="O1366"/>
      <c r="P1366"/>
    </row>
    <row r="1367" spans="1:16" x14ac:dyDescent="0.3">
      <c r="A1367"/>
      <c r="C1367" s="87"/>
      <c r="D1367" s="87"/>
      <c r="E1367" s="87"/>
      <c r="G1367" s="87"/>
      <c r="H1367" s="87"/>
      <c r="I1367" s="87"/>
      <c r="J1367" s="2"/>
      <c r="K1367"/>
      <c r="O1367"/>
      <c r="P1367"/>
    </row>
    <row r="1368" spans="1:16" x14ac:dyDescent="0.3">
      <c r="A1368"/>
      <c r="C1368" s="87"/>
      <c r="D1368" s="87"/>
      <c r="E1368" s="87"/>
      <c r="G1368" s="87"/>
      <c r="H1368" s="87"/>
      <c r="I1368" s="87"/>
      <c r="J1368" s="2"/>
      <c r="K1368"/>
      <c r="O1368"/>
      <c r="P1368"/>
    </row>
    <row r="1369" spans="1:16" x14ac:dyDescent="0.3">
      <c r="A1369"/>
      <c r="C1369" s="87"/>
      <c r="D1369" s="87"/>
      <c r="E1369" s="87"/>
      <c r="G1369" s="87"/>
      <c r="H1369" s="87"/>
      <c r="I1369" s="87"/>
      <c r="J1369" s="2"/>
      <c r="K1369"/>
      <c r="O1369"/>
      <c r="P1369"/>
    </row>
    <row r="1370" spans="1:16" x14ac:dyDescent="0.3">
      <c r="A1370"/>
      <c r="C1370" s="87"/>
      <c r="D1370" s="87"/>
      <c r="E1370" s="87"/>
      <c r="G1370" s="87"/>
      <c r="H1370" s="87"/>
      <c r="I1370" s="87"/>
      <c r="J1370" s="2"/>
      <c r="K1370"/>
      <c r="O1370"/>
      <c r="P1370"/>
    </row>
    <row r="1371" spans="1:16" x14ac:dyDescent="0.3">
      <c r="A1371"/>
      <c r="C1371" s="87"/>
      <c r="D1371" s="87"/>
      <c r="E1371" s="87"/>
      <c r="G1371" s="87"/>
      <c r="H1371" s="87"/>
      <c r="I1371" s="87"/>
      <c r="J1371" s="2"/>
      <c r="K1371"/>
      <c r="O1371"/>
      <c r="P1371"/>
    </row>
    <row r="1372" spans="1:16" x14ac:dyDescent="0.3">
      <c r="A1372"/>
      <c r="C1372" s="87"/>
      <c r="D1372" s="87"/>
      <c r="E1372" s="87"/>
      <c r="G1372" s="87"/>
      <c r="H1372" s="87"/>
      <c r="I1372" s="87"/>
      <c r="J1372" s="2"/>
      <c r="K1372"/>
      <c r="O1372"/>
      <c r="P1372"/>
    </row>
    <row r="1373" spans="1:16" x14ac:dyDescent="0.3">
      <c r="A1373"/>
      <c r="C1373" s="87"/>
      <c r="D1373" s="87"/>
      <c r="E1373" s="87"/>
      <c r="G1373" s="87"/>
      <c r="H1373" s="87"/>
      <c r="I1373" s="87"/>
      <c r="J1373" s="2"/>
      <c r="K1373"/>
      <c r="O1373"/>
      <c r="P1373"/>
    </row>
    <row r="1374" spans="1:16" x14ac:dyDescent="0.3">
      <c r="A1374"/>
      <c r="C1374" s="87"/>
      <c r="D1374" s="87"/>
      <c r="E1374" s="87"/>
      <c r="G1374" s="87"/>
      <c r="H1374" s="87"/>
      <c r="I1374" s="87"/>
      <c r="J1374" s="2"/>
      <c r="K1374"/>
      <c r="O1374"/>
      <c r="P1374"/>
    </row>
    <row r="1375" spans="1:16" x14ac:dyDescent="0.3">
      <c r="A1375"/>
      <c r="C1375" s="87"/>
      <c r="D1375" s="87"/>
      <c r="E1375" s="87"/>
      <c r="G1375" s="87"/>
      <c r="H1375" s="87"/>
      <c r="I1375" s="87"/>
      <c r="J1375" s="2"/>
      <c r="K1375"/>
      <c r="O1375"/>
      <c r="P1375"/>
    </row>
    <row r="1376" spans="1:16" x14ac:dyDescent="0.3">
      <c r="A1376"/>
      <c r="C1376" s="87"/>
      <c r="D1376" s="87"/>
      <c r="E1376" s="87"/>
      <c r="G1376" s="87"/>
      <c r="H1376" s="87"/>
      <c r="I1376" s="87"/>
      <c r="J1376" s="2"/>
      <c r="K1376"/>
      <c r="O1376"/>
      <c r="P1376"/>
    </row>
    <row r="1377" spans="1:16" x14ac:dyDescent="0.3">
      <c r="A1377"/>
      <c r="C1377" s="87"/>
      <c r="D1377" s="87"/>
      <c r="E1377" s="87"/>
      <c r="G1377" s="87"/>
      <c r="H1377" s="87"/>
      <c r="I1377" s="87"/>
      <c r="J1377" s="2"/>
      <c r="K1377"/>
      <c r="O1377"/>
      <c r="P1377"/>
    </row>
    <row r="1378" spans="1:16" x14ac:dyDescent="0.3">
      <c r="A1378"/>
      <c r="C1378" s="87"/>
      <c r="D1378" s="87"/>
      <c r="E1378" s="87"/>
      <c r="G1378" s="87"/>
      <c r="H1378" s="87"/>
      <c r="I1378" s="87"/>
      <c r="J1378" s="2"/>
      <c r="K1378"/>
      <c r="O1378"/>
      <c r="P1378"/>
    </row>
    <row r="1379" spans="1:16" x14ac:dyDescent="0.3">
      <c r="A1379"/>
      <c r="C1379" s="87"/>
      <c r="D1379" s="87"/>
      <c r="E1379" s="87"/>
      <c r="G1379" s="87"/>
      <c r="H1379" s="87"/>
      <c r="I1379" s="87"/>
      <c r="J1379" s="2"/>
      <c r="K1379"/>
      <c r="O1379"/>
      <c r="P1379"/>
    </row>
    <row r="1380" spans="1:16" x14ac:dyDescent="0.3">
      <c r="A1380"/>
      <c r="C1380" s="87"/>
      <c r="D1380" s="87"/>
      <c r="E1380" s="87"/>
      <c r="G1380" s="87"/>
      <c r="H1380" s="87"/>
      <c r="I1380" s="87"/>
      <c r="J1380" s="2"/>
      <c r="K1380"/>
      <c r="O1380"/>
      <c r="P1380"/>
    </row>
    <row r="1381" spans="1:16" x14ac:dyDescent="0.3">
      <c r="A1381"/>
      <c r="C1381" s="87"/>
      <c r="D1381" s="87"/>
      <c r="E1381" s="87"/>
      <c r="G1381" s="87"/>
      <c r="H1381" s="87"/>
      <c r="I1381" s="87"/>
      <c r="J1381" s="2"/>
      <c r="K1381"/>
      <c r="O1381"/>
      <c r="P1381"/>
    </row>
    <row r="1382" spans="1:16" x14ac:dyDescent="0.3">
      <c r="A1382"/>
      <c r="C1382" s="87"/>
      <c r="D1382" s="87"/>
      <c r="E1382" s="87"/>
      <c r="G1382" s="87"/>
      <c r="H1382" s="87"/>
      <c r="I1382" s="87"/>
      <c r="J1382" s="2"/>
      <c r="K1382"/>
      <c r="O1382"/>
      <c r="P1382"/>
    </row>
    <row r="1383" spans="1:16" x14ac:dyDescent="0.3">
      <c r="A1383"/>
      <c r="C1383" s="87"/>
      <c r="D1383" s="87"/>
      <c r="E1383" s="87"/>
      <c r="G1383" s="87"/>
      <c r="H1383" s="87"/>
      <c r="I1383" s="87"/>
      <c r="J1383" s="2"/>
      <c r="K1383"/>
      <c r="O1383"/>
      <c r="P1383"/>
    </row>
    <row r="1384" spans="1:16" x14ac:dyDescent="0.3">
      <c r="A1384"/>
      <c r="C1384" s="87"/>
      <c r="D1384" s="87"/>
      <c r="E1384" s="87"/>
      <c r="G1384" s="87"/>
      <c r="H1384" s="87"/>
      <c r="I1384" s="87"/>
      <c r="J1384" s="2"/>
      <c r="K1384"/>
      <c r="O1384"/>
      <c r="P1384"/>
    </row>
    <row r="1385" spans="1:16" x14ac:dyDescent="0.3">
      <c r="A1385"/>
      <c r="C1385" s="87"/>
      <c r="D1385" s="87"/>
      <c r="E1385" s="87"/>
      <c r="G1385" s="87"/>
      <c r="H1385" s="87"/>
      <c r="I1385" s="87"/>
      <c r="J1385" s="2"/>
      <c r="K1385"/>
      <c r="O1385"/>
      <c r="P1385"/>
    </row>
    <row r="1386" spans="1:16" x14ac:dyDescent="0.3">
      <c r="A1386"/>
      <c r="C1386" s="87"/>
      <c r="D1386" s="87"/>
      <c r="E1386" s="87"/>
      <c r="G1386" s="87"/>
      <c r="H1386" s="87"/>
      <c r="I1386" s="87"/>
      <c r="J1386" s="2"/>
      <c r="K1386"/>
      <c r="O1386"/>
      <c r="P1386"/>
    </row>
    <row r="1387" spans="1:16" x14ac:dyDescent="0.3">
      <c r="A1387"/>
      <c r="C1387" s="87"/>
      <c r="D1387" s="87"/>
      <c r="E1387" s="87"/>
      <c r="G1387" s="87"/>
      <c r="H1387" s="87"/>
      <c r="I1387" s="87"/>
      <c r="J1387" s="2"/>
      <c r="K1387"/>
      <c r="O1387"/>
      <c r="P1387"/>
    </row>
    <row r="1388" spans="1:16" x14ac:dyDescent="0.3">
      <c r="A1388"/>
      <c r="C1388" s="87"/>
      <c r="D1388" s="87"/>
      <c r="E1388" s="87"/>
      <c r="G1388" s="87"/>
      <c r="H1388" s="87"/>
      <c r="I1388" s="87"/>
      <c r="J1388" s="2"/>
      <c r="K1388"/>
      <c r="O1388"/>
      <c r="P1388"/>
    </row>
    <row r="1389" spans="1:16" x14ac:dyDescent="0.3">
      <c r="A1389"/>
      <c r="C1389" s="87"/>
      <c r="D1389" s="87"/>
      <c r="E1389" s="87"/>
      <c r="G1389" s="87"/>
      <c r="H1389" s="87"/>
      <c r="I1389" s="87"/>
      <c r="J1389" s="2"/>
      <c r="K1389"/>
      <c r="O1389"/>
      <c r="P1389"/>
    </row>
    <row r="1390" spans="1:16" x14ac:dyDescent="0.3">
      <c r="A1390"/>
      <c r="C1390" s="87"/>
      <c r="D1390" s="87"/>
      <c r="E1390" s="87"/>
      <c r="G1390" s="87"/>
      <c r="H1390" s="87"/>
      <c r="I1390" s="87"/>
      <c r="J1390" s="2"/>
      <c r="K1390"/>
      <c r="O1390"/>
      <c r="P1390"/>
    </row>
    <row r="1391" spans="1:16" x14ac:dyDescent="0.3">
      <c r="A1391"/>
      <c r="C1391" s="87"/>
      <c r="D1391" s="87"/>
      <c r="E1391" s="87"/>
      <c r="G1391" s="87"/>
      <c r="H1391" s="87"/>
      <c r="I1391" s="87"/>
      <c r="J1391" s="2"/>
      <c r="K1391"/>
      <c r="O1391"/>
      <c r="P1391"/>
    </row>
    <row r="1392" spans="1:16" x14ac:dyDescent="0.3">
      <c r="A1392"/>
      <c r="C1392" s="87"/>
      <c r="D1392" s="87"/>
      <c r="E1392" s="87"/>
      <c r="G1392" s="87"/>
      <c r="H1392" s="87"/>
      <c r="I1392" s="87"/>
      <c r="J1392" s="2"/>
      <c r="K1392"/>
      <c r="O1392"/>
      <c r="P1392"/>
    </row>
    <row r="1393" spans="1:16" x14ac:dyDescent="0.3">
      <c r="A1393"/>
      <c r="C1393" s="87"/>
      <c r="D1393" s="87"/>
      <c r="E1393" s="87"/>
      <c r="G1393" s="87"/>
      <c r="H1393" s="87"/>
      <c r="I1393" s="87"/>
      <c r="J1393" s="2"/>
      <c r="K1393"/>
      <c r="O1393"/>
      <c r="P1393"/>
    </row>
    <row r="1394" spans="1:16" x14ac:dyDescent="0.3">
      <c r="A1394"/>
      <c r="C1394" s="87"/>
      <c r="D1394" s="87"/>
      <c r="E1394" s="87"/>
      <c r="G1394" s="87"/>
      <c r="H1394" s="87"/>
      <c r="I1394" s="87"/>
      <c r="J1394" s="2"/>
      <c r="K1394"/>
      <c r="O1394"/>
      <c r="P1394"/>
    </row>
    <row r="1395" spans="1:16" x14ac:dyDescent="0.3">
      <c r="A1395"/>
      <c r="C1395" s="87"/>
      <c r="D1395" s="87"/>
      <c r="E1395" s="87"/>
      <c r="G1395" s="87"/>
      <c r="H1395" s="87"/>
      <c r="I1395" s="87"/>
      <c r="J1395" s="2"/>
      <c r="K1395"/>
      <c r="O1395"/>
      <c r="P1395"/>
    </row>
    <row r="1396" spans="1:16" x14ac:dyDescent="0.3">
      <c r="A1396"/>
      <c r="C1396" s="87"/>
      <c r="D1396" s="87"/>
      <c r="E1396" s="87"/>
      <c r="G1396" s="87"/>
      <c r="H1396" s="87"/>
      <c r="I1396" s="87"/>
      <c r="J1396" s="2"/>
      <c r="K1396"/>
      <c r="O1396"/>
      <c r="P1396"/>
    </row>
    <row r="1397" spans="1:16" x14ac:dyDescent="0.3">
      <c r="A1397"/>
      <c r="C1397" s="87"/>
      <c r="D1397" s="87"/>
      <c r="E1397" s="87"/>
      <c r="G1397" s="87"/>
      <c r="H1397" s="87"/>
      <c r="I1397" s="87"/>
      <c r="J1397" s="2"/>
      <c r="K1397"/>
      <c r="O1397"/>
      <c r="P1397"/>
    </row>
    <row r="1398" spans="1:16" x14ac:dyDescent="0.3">
      <c r="A1398"/>
      <c r="C1398" s="87"/>
      <c r="D1398" s="87"/>
      <c r="E1398" s="87"/>
      <c r="G1398" s="87"/>
      <c r="H1398" s="87"/>
      <c r="I1398" s="87"/>
      <c r="J1398" s="2"/>
      <c r="K1398"/>
      <c r="O1398"/>
      <c r="P1398"/>
    </row>
    <row r="1399" spans="1:16" x14ac:dyDescent="0.3">
      <c r="A1399"/>
      <c r="C1399" s="87"/>
      <c r="D1399" s="87"/>
      <c r="E1399" s="87"/>
      <c r="G1399" s="87"/>
      <c r="H1399" s="87"/>
      <c r="I1399" s="87"/>
      <c r="J1399" s="2"/>
      <c r="K1399"/>
      <c r="O1399"/>
      <c r="P1399"/>
    </row>
    <row r="1400" spans="1:16" x14ac:dyDescent="0.3">
      <c r="A1400"/>
      <c r="C1400" s="87"/>
      <c r="D1400" s="87"/>
      <c r="E1400" s="87"/>
      <c r="G1400" s="87"/>
      <c r="H1400" s="87"/>
      <c r="I1400" s="87"/>
      <c r="J1400" s="2"/>
      <c r="K1400"/>
      <c r="O1400"/>
      <c r="P1400"/>
    </row>
    <row r="1401" spans="1:16" x14ac:dyDescent="0.3">
      <c r="A1401"/>
      <c r="C1401" s="87"/>
      <c r="D1401" s="87"/>
      <c r="E1401" s="87"/>
      <c r="G1401" s="87"/>
      <c r="H1401" s="87"/>
      <c r="I1401" s="87"/>
      <c r="J1401" s="2"/>
      <c r="K1401"/>
      <c r="O1401"/>
      <c r="P1401"/>
    </row>
    <row r="1402" spans="1:16" x14ac:dyDescent="0.3">
      <c r="A1402"/>
      <c r="C1402" s="87"/>
      <c r="D1402" s="87"/>
      <c r="E1402" s="87"/>
      <c r="G1402" s="87"/>
      <c r="H1402" s="87"/>
      <c r="I1402" s="87"/>
      <c r="J1402" s="2"/>
      <c r="K1402"/>
      <c r="O1402"/>
      <c r="P1402"/>
    </row>
    <row r="1403" spans="1:16" x14ac:dyDescent="0.3">
      <c r="A1403"/>
      <c r="C1403" s="87"/>
      <c r="D1403" s="87"/>
      <c r="E1403" s="87"/>
      <c r="G1403" s="87"/>
      <c r="H1403" s="87"/>
      <c r="I1403" s="87"/>
      <c r="J1403" s="2"/>
      <c r="K1403"/>
      <c r="O1403"/>
      <c r="P1403"/>
    </row>
    <row r="1404" spans="1:16" x14ac:dyDescent="0.3">
      <c r="A1404"/>
      <c r="C1404" s="87"/>
      <c r="D1404" s="87"/>
      <c r="E1404" s="87"/>
      <c r="G1404" s="87"/>
      <c r="H1404" s="87"/>
      <c r="I1404" s="87"/>
      <c r="J1404" s="2"/>
      <c r="K1404"/>
      <c r="O1404"/>
      <c r="P1404"/>
    </row>
    <row r="1405" spans="1:16" x14ac:dyDescent="0.3">
      <c r="A1405"/>
      <c r="C1405" s="87"/>
      <c r="D1405" s="87"/>
      <c r="E1405" s="87"/>
      <c r="G1405" s="87"/>
      <c r="H1405" s="87"/>
      <c r="I1405" s="87"/>
      <c r="J1405" s="2"/>
      <c r="K1405"/>
      <c r="O1405"/>
      <c r="P1405"/>
    </row>
    <row r="1406" spans="1:16" x14ac:dyDescent="0.3">
      <c r="A1406"/>
      <c r="C1406" s="87"/>
      <c r="D1406" s="87"/>
      <c r="E1406" s="87"/>
      <c r="G1406" s="87"/>
      <c r="H1406" s="87"/>
      <c r="I1406" s="87"/>
      <c r="J1406" s="2"/>
      <c r="K1406"/>
      <c r="O1406"/>
      <c r="P1406"/>
    </row>
    <row r="1407" spans="1:16" x14ac:dyDescent="0.3">
      <c r="A1407"/>
      <c r="C1407" s="87"/>
      <c r="D1407" s="87"/>
      <c r="E1407" s="87"/>
      <c r="G1407" s="87"/>
      <c r="H1407" s="87"/>
      <c r="I1407" s="87"/>
      <c r="J1407" s="2"/>
      <c r="K1407"/>
      <c r="O1407"/>
      <c r="P1407"/>
    </row>
    <row r="1408" spans="1:16" x14ac:dyDescent="0.3">
      <c r="A1408"/>
      <c r="C1408" s="87"/>
      <c r="D1408" s="87"/>
      <c r="E1408" s="87"/>
      <c r="G1408" s="87"/>
      <c r="H1408" s="87"/>
      <c r="I1408" s="87"/>
      <c r="J1408" s="2"/>
      <c r="K1408"/>
      <c r="O1408"/>
      <c r="P1408"/>
    </row>
    <row r="1409" spans="1:16" x14ac:dyDescent="0.3">
      <c r="A1409"/>
      <c r="C1409" s="87"/>
      <c r="D1409" s="87"/>
      <c r="E1409" s="87"/>
      <c r="G1409" s="87"/>
      <c r="H1409" s="87"/>
      <c r="I1409" s="87"/>
      <c r="J1409" s="2"/>
      <c r="K1409"/>
      <c r="O1409"/>
      <c r="P1409"/>
    </row>
    <row r="1410" spans="1:16" x14ac:dyDescent="0.3">
      <c r="A1410"/>
      <c r="C1410" s="87"/>
      <c r="D1410" s="87"/>
      <c r="E1410" s="87"/>
      <c r="G1410" s="87"/>
      <c r="H1410" s="87"/>
      <c r="I1410" s="87"/>
      <c r="J1410" s="2"/>
      <c r="K1410"/>
      <c r="O1410"/>
      <c r="P1410"/>
    </row>
    <row r="1411" spans="1:16" x14ac:dyDescent="0.3">
      <c r="A1411"/>
      <c r="C1411" s="87"/>
      <c r="D1411" s="87"/>
      <c r="E1411" s="87"/>
      <c r="G1411" s="87"/>
      <c r="H1411" s="87"/>
      <c r="I1411" s="87"/>
      <c r="J1411" s="2"/>
      <c r="K1411"/>
      <c r="O1411"/>
      <c r="P1411"/>
    </row>
    <row r="1412" spans="1:16" x14ac:dyDescent="0.3">
      <c r="A1412"/>
      <c r="C1412" s="87"/>
      <c r="D1412" s="87"/>
      <c r="E1412" s="87"/>
      <c r="G1412" s="87"/>
      <c r="H1412" s="87"/>
      <c r="I1412" s="87"/>
      <c r="J1412" s="2"/>
      <c r="K1412"/>
      <c r="O1412"/>
      <c r="P1412"/>
    </row>
    <row r="1413" spans="1:16" x14ac:dyDescent="0.3">
      <c r="A1413"/>
      <c r="C1413" s="87"/>
      <c r="D1413" s="87"/>
      <c r="E1413" s="87"/>
      <c r="G1413" s="87"/>
      <c r="H1413" s="87"/>
      <c r="I1413" s="87"/>
      <c r="J1413" s="2"/>
      <c r="K1413"/>
      <c r="O1413"/>
      <c r="P1413"/>
    </row>
    <row r="1414" spans="1:16" x14ac:dyDescent="0.3">
      <c r="A1414"/>
      <c r="C1414" s="87"/>
      <c r="D1414" s="87"/>
      <c r="E1414" s="87"/>
      <c r="G1414" s="87"/>
      <c r="H1414" s="87"/>
      <c r="I1414" s="87"/>
      <c r="J1414" s="2"/>
      <c r="K1414"/>
      <c r="O1414"/>
      <c r="P1414"/>
    </row>
    <row r="1415" spans="1:16" x14ac:dyDescent="0.3">
      <c r="A1415"/>
      <c r="C1415" s="87"/>
      <c r="D1415" s="87"/>
      <c r="E1415" s="87"/>
      <c r="G1415" s="87"/>
      <c r="H1415" s="87"/>
      <c r="I1415" s="87"/>
      <c r="J1415" s="2"/>
      <c r="K1415"/>
      <c r="O1415"/>
      <c r="P1415"/>
    </row>
    <row r="1416" spans="1:16" x14ac:dyDescent="0.3">
      <c r="A1416"/>
      <c r="C1416" s="87"/>
      <c r="D1416" s="87"/>
      <c r="E1416" s="87"/>
      <c r="G1416" s="87"/>
      <c r="H1416" s="87"/>
      <c r="I1416" s="87"/>
      <c r="J1416" s="2"/>
      <c r="K1416"/>
      <c r="O1416"/>
      <c r="P1416"/>
    </row>
    <row r="1417" spans="1:16" x14ac:dyDescent="0.3">
      <c r="A1417"/>
      <c r="C1417" s="87"/>
      <c r="D1417" s="87"/>
      <c r="E1417" s="87"/>
      <c r="G1417" s="87"/>
      <c r="H1417" s="87"/>
      <c r="I1417" s="87"/>
      <c r="J1417" s="2"/>
      <c r="K1417"/>
      <c r="O1417"/>
      <c r="P1417"/>
    </row>
    <row r="1418" spans="1:16" x14ac:dyDescent="0.3">
      <c r="A1418"/>
      <c r="C1418" s="87"/>
      <c r="D1418" s="87"/>
      <c r="E1418" s="87"/>
      <c r="G1418" s="87"/>
      <c r="H1418" s="87"/>
      <c r="I1418" s="87"/>
      <c r="J1418" s="2"/>
      <c r="K1418"/>
      <c r="O1418"/>
      <c r="P1418"/>
    </row>
    <row r="1419" spans="1:16" x14ac:dyDescent="0.3">
      <c r="A1419"/>
      <c r="C1419" s="87"/>
      <c r="D1419" s="87"/>
      <c r="E1419" s="87"/>
      <c r="G1419" s="87"/>
      <c r="H1419" s="87"/>
      <c r="I1419" s="87"/>
      <c r="J1419" s="2"/>
      <c r="K1419"/>
      <c r="O1419"/>
      <c r="P1419"/>
    </row>
    <row r="1420" spans="1:16" x14ac:dyDescent="0.3">
      <c r="A1420"/>
      <c r="C1420" s="87"/>
      <c r="D1420" s="87"/>
      <c r="E1420" s="87"/>
      <c r="G1420" s="87"/>
      <c r="H1420" s="87"/>
      <c r="I1420" s="87"/>
      <c r="J1420" s="2"/>
      <c r="K1420"/>
      <c r="O1420"/>
      <c r="P1420"/>
    </row>
    <row r="1421" spans="1:16" x14ac:dyDescent="0.3">
      <c r="A1421"/>
      <c r="C1421" s="87"/>
      <c r="D1421" s="87"/>
      <c r="E1421" s="87"/>
      <c r="G1421" s="87"/>
      <c r="H1421" s="87"/>
      <c r="I1421" s="87"/>
      <c r="J1421" s="2"/>
      <c r="K1421"/>
      <c r="O1421"/>
      <c r="P1421"/>
    </row>
    <row r="1422" spans="1:16" x14ac:dyDescent="0.3">
      <c r="A1422"/>
      <c r="C1422" s="87"/>
      <c r="D1422" s="87"/>
      <c r="E1422" s="87"/>
      <c r="G1422" s="87"/>
      <c r="H1422" s="87"/>
      <c r="I1422" s="87"/>
      <c r="J1422" s="2"/>
      <c r="K1422"/>
      <c r="O1422"/>
      <c r="P1422"/>
    </row>
    <row r="1423" spans="1:16" x14ac:dyDescent="0.3">
      <c r="A1423"/>
      <c r="C1423" s="87"/>
      <c r="D1423" s="87"/>
      <c r="E1423" s="87"/>
      <c r="G1423" s="87"/>
      <c r="H1423" s="87"/>
      <c r="I1423" s="87"/>
      <c r="J1423" s="2"/>
      <c r="K1423"/>
      <c r="O1423"/>
      <c r="P1423"/>
    </row>
    <row r="1424" spans="1:16" x14ac:dyDescent="0.3">
      <c r="A1424"/>
      <c r="C1424" s="87"/>
      <c r="D1424" s="87"/>
      <c r="E1424" s="87"/>
      <c r="G1424" s="87"/>
      <c r="H1424" s="87"/>
      <c r="I1424" s="87"/>
      <c r="J1424" s="2"/>
      <c r="K1424"/>
      <c r="O1424"/>
      <c r="P1424"/>
    </row>
    <row r="1425" spans="1:16" x14ac:dyDescent="0.3">
      <c r="A1425"/>
      <c r="C1425" s="87"/>
      <c r="D1425" s="87"/>
      <c r="E1425" s="87"/>
      <c r="G1425" s="87"/>
      <c r="H1425" s="87"/>
      <c r="I1425" s="87"/>
      <c r="J1425" s="2"/>
      <c r="K1425"/>
      <c r="O1425"/>
      <c r="P1425"/>
    </row>
    <row r="1426" spans="1:16" x14ac:dyDescent="0.3">
      <c r="A1426"/>
      <c r="C1426" s="87"/>
      <c r="D1426" s="87"/>
      <c r="E1426" s="87"/>
      <c r="G1426" s="87"/>
      <c r="H1426" s="87"/>
      <c r="I1426" s="87"/>
      <c r="J1426" s="2"/>
      <c r="K1426"/>
      <c r="O1426"/>
      <c r="P1426"/>
    </row>
    <row r="1427" spans="1:16" x14ac:dyDescent="0.3">
      <c r="A1427"/>
      <c r="C1427" s="87"/>
      <c r="D1427" s="87"/>
      <c r="E1427" s="87"/>
      <c r="G1427" s="87"/>
      <c r="H1427" s="87"/>
      <c r="I1427" s="87"/>
      <c r="J1427" s="2"/>
      <c r="K1427"/>
      <c r="O1427"/>
      <c r="P1427"/>
    </row>
    <row r="1428" spans="1:16" x14ac:dyDescent="0.3">
      <c r="A1428"/>
      <c r="C1428" s="87"/>
      <c r="D1428" s="87"/>
      <c r="E1428" s="87"/>
      <c r="G1428" s="87"/>
      <c r="H1428" s="87"/>
      <c r="I1428" s="87"/>
      <c r="J1428" s="2"/>
      <c r="K1428"/>
      <c r="O1428"/>
      <c r="P1428"/>
    </row>
    <row r="1429" spans="1:16" x14ac:dyDescent="0.3">
      <c r="A1429"/>
      <c r="C1429" s="87"/>
      <c r="D1429" s="87"/>
      <c r="E1429" s="87"/>
      <c r="G1429" s="87"/>
      <c r="H1429" s="87"/>
      <c r="I1429" s="87"/>
      <c r="J1429" s="2"/>
      <c r="K1429"/>
      <c r="O1429"/>
      <c r="P1429"/>
    </row>
    <row r="1430" spans="1:16" x14ac:dyDescent="0.3">
      <c r="A1430"/>
      <c r="C1430" s="87"/>
      <c r="D1430" s="87"/>
      <c r="E1430" s="87"/>
      <c r="G1430" s="87"/>
      <c r="H1430" s="87"/>
      <c r="I1430" s="87"/>
      <c r="J1430" s="2"/>
      <c r="K1430"/>
      <c r="O1430"/>
      <c r="P1430"/>
    </row>
    <row r="1431" spans="1:16" x14ac:dyDescent="0.3">
      <c r="A1431"/>
      <c r="C1431" s="87"/>
      <c r="D1431" s="87"/>
      <c r="E1431" s="87"/>
      <c r="G1431" s="87"/>
      <c r="H1431" s="87"/>
      <c r="I1431" s="87"/>
      <c r="J1431" s="2"/>
      <c r="K1431"/>
      <c r="O1431"/>
      <c r="P1431"/>
    </row>
    <row r="1432" spans="1:16" x14ac:dyDescent="0.3">
      <c r="A1432"/>
      <c r="C1432" s="87"/>
      <c r="D1432" s="87"/>
      <c r="E1432" s="87"/>
      <c r="G1432" s="87"/>
      <c r="H1432" s="87"/>
      <c r="I1432" s="87"/>
      <c r="J1432" s="2"/>
      <c r="K1432"/>
      <c r="O1432"/>
      <c r="P1432"/>
    </row>
    <row r="1433" spans="1:16" x14ac:dyDescent="0.3">
      <c r="A1433"/>
      <c r="C1433" s="87"/>
      <c r="D1433" s="87"/>
      <c r="E1433" s="87"/>
      <c r="G1433" s="87"/>
      <c r="H1433" s="87"/>
      <c r="I1433" s="87"/>
      <c r="J1433" s="2"/>
      <c r="K1433"/>
      <c r="O1433"/>
      <c r="P1433"/>
    </row>
    <row r="1434" spans="1:16" x14ac:dyDescent="0.3">
      <c r="A1434"/>
      <c r="C1434" s="87"/>
      <c r="D1434" s="87"/>
      <c r="E1434" s="87"/>
      <c r="G1434" s="87"/>
      <c r="H1434" s="87"/>
      <c r="I1434" s="87"/>
      <c r="J1434" s="2"/>
      <c r="K1434"/>
      <c r="O1434"/>
      <c r="P1434"/>
    </row>
    <row r="1435" spans="1:16" x14ac:dyDescent="0.3">
      <c r="A1435"/>
      <c r="C1435" s="87"/>
      <c r="D1435" s="87"/>
      <c r="E1435" s="87"/>
      <c r="G1435" s="87"/>
      <c r="H1435" s="87"/>
      <c r="I1435" s="87"/>
      <c r="J1435" s="2"/>
      <c r="K1435"/>
      <c r="O1435"/>
      <c r="P1435"/>
    </row>
    <row r="1436" spans="1:16" x14ac:dyDescent="0.3">
      <c r="A1436"/>
      <c r="C1436" s="87"/>
      <c r="D1436" s="87"/>
      <c r="E1436" s="87"/>
      <c r="G1436" s="87"/>
      <c r="H1436" s="87"/>
      <c r="I1436" s="87"/>
      <c r="J1436" s="2"/>
      <c r="K1436"/>
      <c r="O1436"/>
      <c r="P1436"/>
    </row>
    <row r="1437" spans="1:16" x14ac:dyDescent="0.3">
      <c r="A1437"/>
      <c r="C1437" s="87"/>
      <c r="D1437" s="87"/>
      <c r="E1437" s="87"/>
      <c r="G1437" s="87"/>
      <c r="H1437" s="87"/>
      <c r="I1437" s="87"/>
      <c r="J1437" s="2"/>
      <c r="K1437"/>
      <c r="O1437"/>
      <c r="P1437"/>
    </row>
    <row r="1438" spans="1:16" x14ac:dyDescent="0.3">
      <c r="A1438"/>
      <c r="C1438" s="87"/>
      <c r="D1438" s="87"/>
      <c r="E1438" s="87"/>
      <c r="G1438" s="87"/>
      <c r="H1438" s="87"/>
      <c r="I1438" s="87"/>
      <c r="J1438" s="2"/>
      <c r="K1438"/>
      <c r="O1438"/>
      <c r="P1438"/>
    </row>
    <row r="1439" spans="1:16" x14ac:dyDescent="0.3">
      <c r="A1439"/>
      <c r="C1439" s="87"/>
      <c r="D1439" s="87"/>
      <c r="E1439" s="87"/>
      <c r="G1439" s="87"/>
      <c r="H1439" s="87"/>
      <c r="I1439" s="87"/>
      <c r="J1439" s="2"/>
      <c r="K1439"/>
      <c r="O1439"/>
      <c r="P1439"/>
    </row>
    <row r="1440" spans="1:16" x14ac:dyDescent="0.3">
      <c r="A1440"/>
      <c r="C1440" s="87"/>
      <c r="D1440" s="87"/>
      <c r="E1440" s="87"/>
      <c r="G1440" s="87"/>
      <c r="H1440" s="87"/>
      <c r="I1440" s="87"/>
      <c r="J1440" s="2"/>
      <c r="K1440"/>
      <c r="O1440"/>
      <c r="P1440"/>
    </row>
    <row r="1441" spans="1:16" x14ac:dyDescent="0.3">
      <c r="A1441"/>
      <c r="C1441" s="87"/>
      <c r="D1441" s="87"/>
      <c r="E1441" s="87"/>
      <c r="G1441" s="87"/>
      <c r="H1441" s="87"/>
      <c r="I1441" s="87"/>
      <c r="J1441" s="2"/>
      <c r="K1441"/>
      <c r="O1441"/>
      <c r="P1441"/>
    </row>
    <row r="1442" spans="1:16" x14ac:dyDescent="0.3">
      <c r="A1442"/>
      <c r="C1442" s="87"/>
      <c r="D1442" s="87"/>
      <c r="E1442" s="87"/>
      <c r="G1442" s="87"/>
      <c r="H1442" s="87"/>
      <c r="I1442" s="87"/>
      <c r="J1442" s="2"/>
      <c r="K1442"/>
      <c r="O1442"/>
      <c r="P1442"/>
    </row>
    <row r="1443" spans="1:16" x14ac:dyDescent="0.3">
      <c r="A1443"/>
      <c r="C1443" s="87"/>
      <c r="D1443" s="87"/>
      <c r="E1443" s="87"/>
      <c r="G1443" s="87"/>
      <c r="H1443" s="87"/>
      <c r="I1443" s="87"/>
      <c r="J1443" s="2"/>
      <c r="K1443"/>
      <c r="O1443"/>
      <c r="P1443"/>
    </row>
    <row r="1444" spans="1:16" x14ac:dyDescent="0.3">
      <c r="A1444"/>
      <c r="C1444" s="87"/>
      <c r="D1444" s="87"/>
      <c r="E1444" s="87"/>
      <c r="G1444" s="87"/>
      <c r="H1444" s="87"/>
      <c r="I1444" s="87"/>
      <c r="J1444" s="2"/>
      <c r="K1444"/>
      <c r="O1444"/>
      <c r="P1444"/>
    </row>
    <row r="1445" spans="1:16" x14ac:dyDescent="0.3">
      <c r="A1445"/>
      <c r="C1445" s="87"/>
      <c r="D1445" s="87"/>
      <c r="E1445" s="87"/>
      <c r="G1445" s="87"/>
      <c r="H1445" s="87"/>
      <c r="I1445" s="87"/>
      <c r="J1445" s="2"/>
      <c r="K1445"/>
      <c r="O1445"/>
      <c r="P1445"/>
    </row>
    <row r="1446" spans="1:16" x14ac:dyDescent="0.3">
      <c r="A1446"/>
      <c r="C1446" s="87"/>
      <c r="D1446" s="87"/>
      <c r="E1446" s="87"/>
      <c r="G1446" s="87"/>
      <c r="H1446" s="87"/>
      <c r="I1446" s="87"/>
      <c r="J1446" s="2"/>
      <c r="K1446"/>
      <c r="O1446"/>
      <c r="P1446"/>
    </row>
    <row r="1447" spans="1:16" x14ac:dyDescent="0.3">
      <c r="A1447"/>
      <c r="C1447" s="87"/>
      <c r="D1447" s="87"/>
      <c r="E1447" s="87"/>
      <c r="G1447" s="87"/>
      <c r="H1447" s="87"/>
      <c r="I1447" s="87"/>
      <c r="J1447" s="2"/>
      <c r="K1447"/>
      <c r="O1447"/>
      <c r="P1447"/>
    </row>
    <row r="1448" spans="1:16" x14ac:dyDescent="0.3">
      <c r="A1448"/>
      <c r="C1448" s="87"/>
      <c r="D1448" s="87"/>
      <c r="E1448" s="87"/>
      <c r="G1448" s="87"/>
      <c r="H1448" s="87"/>
      <c r="I1448" s="87"/>
      <c r="J1448" s="2"/>
      <c r="K1448"/>
      <c r="O1448"/>
      <c r="P1448"/>
    </row>
    <row r="1449" spans="1:16" x14ac:dyDescent="0.3">
      <c r="A1449"/>
      <c r="C1449" s="87"/>
      <c r="D1449" s="87"/>
      <c r="E1449" s="87"/>
      <c r="G1449" s="87"/>
      <c r="H1449" s="87"/>
      <c r="I1449" s="87"/>
      <c r="J1449" s="2"/>
      <c r="K1449"/>
      <c r="O1449"/>
      <c r="P1449"/>
    </row>
    <row r="1450" spans="1:16" x14ac:dyDescent="0.3">
      <c r="A1450"/>
      <c r="C1450" s="87"/>
      <c r="D1450" s="87"/>
      <c r="E1450" s="87"/>
      <c r="G1450" s="87"/>
      <c r="H1450" s="87"/>
      <c r="I1450" s="87"/>
      <c r="J1450" s="2"/>
      <c r="K1450"/>
      <c r="O1450"/>
      <c r="P1450"/>
    </row>
    <row r="1451" spans="1:16" x14ac:dyDescent="0.3">
      <c r="A1451"/>
      <c r="C1451" s="87"/>
      <c r="D1451" s="87"/>
      <c r="E1451" s="87"/>
      <c r="G1451" s="87"/>
      <c r="H1451" s="87"/>
      <c r="I1451" s="87"/>
      <c r="J1451" s="2"/>
      <c r="K1451"/>
      <c r="O1451"/>
      <c r="P1451"/>
    </row>
    <row r="1452" spans="1:16" x14ac:dyDescent="0.3">
      <c r="A1452"/>
      <c r="C1452" s="87"/>
      <c r="D1452" s="87"/>
      <c r="E1452" s="87"/>
      <c r="G1452" s="87"/>
      <c r="H1452" s="87"/>
      <c r="I1452" s="87"/>
      <c r="J1452" s="2"/>
      <c r="K1452"/>
      <c r="O1452"/>
      <c r="P1452"/>
    </row>
    <row r="1453" spans="1:16" x14ac:dyDescent="0.3">
      <c r="A1453"/>
      <c r="C1453" s="87"/>
      <c r="D1453" s="87"/>
      <c r="E1453" s="87"/>
      <c r="G1453" s="87"/>
      <c r="H1453" s="87"/>
      <c r="I1453" s="87"/>
      <c r="J1453" s="2"/>
      <c r="K1453"/>
      <c r="O1453"/>
      <c r="P1453"/>
    </row>
    <row r="1454" spans="1:16" x14ac:dyDescent="0.3">
      <c r="A1454"/>
      <c r="C1454" s="87"/>
      <c r="D1454" s="87"/>
      <c r="E1454" s="87"/>
      <c r="G1454" s="87"/>
      <c r="H1454" s="87"/>
      <c r="I1454" s="87"/>
      <c r="J1454" s="2"/>
      <c r="K1454"/>
      <c r="O1454"/>
      <c r="P1454"/>
    </row>
    <row r="1455" spans="1:16" x14ac:dyDescent="0.3">
      <c r="A1455"/>
      <c r="C1455" s="87"/>
      <c r="D1455" s="87"/>
      <c r="E1455" s="87"/>
      <c r="G1455" s="87"/>
      <c r="H1455" s="87"/>
      <c r="I1455" s="87"/>
      <c r="J1455" s="2"/>
      <c r="K1455"/>
      <c r="O1455"/>
      <c r="P1455"/>
    </row>
    <row r="1456" spans="1:16" x14ac:dyDescent="0.3">
      <c r="A1456"/>
      <c r="C1456" s="87"/>
      <c r="D1456" s="87"/>
      <c r="E1456" s="87"/>
      <c r="G1456" s="87"/>
      <c r="H1456" s="87"/>
      <c r="I1456" s="87"/>
      <c r="J1456" s="2"/>
      <c r="K1456"/>
      <c r="O1456"/>
      <c r="P1456"/>
    </row>
    <row r="1457" spans="1:16" x14ac:dyDescent="0.3">
      <c r="A1457"/>
      <c r="C1457" s="87"/>
      <c r="D1457" s="87"/>
      <c r="E1457" s="87"/>
      <c r="G1457" s="87"/>
      <c r="H1457" s="87"/>
      <c r="I1457" s="87"/>
      <c r="J1457" s="2"/>
      <c r="K1457"/>
      <c r="O1457"/>
      <c r="P1457"/>
    </row>
    <row r="1458" spans="1:16" x14ac:dyDescent="0.3">
      <c r="A1458"/>
      <c r="C1458" s="87"/>
      <c r="D1458" s="87"/>
      <c r="E1458" s="87"/>
      <c r="G1458" s="87"/>
      <c r="H1458" s="87"/>
      <c r="I1458" s="87"/>
      <c r="J1458" s="2"/>
      <c r="K1458"/>
      <c r="O1458"/>
      <c r="P1458"/>
    </row>
    <row r="1459" spans="1:16" x14ac:dyDescent="0.3">
      <c r="A1459"/>
      <c r="C1459" s="87"/>
      <c r="D1459" s="87"/>
      <c r="E1459" s="87"/>
      <c r="G1459" s="87"/>
      <c r="H1459" s="87"/>
      <c r="I1459" s="87"/>
      <c r="J1459" s="2"/>
      <c r="K1459"/>
      <c r="O1459"/>
      <c r="P1459"/>
    </row>
    <row r="1460" spans="1:16" x14ac:dyDescent="0.3">
      <c r="A1460"/>
      <c r="C1460" s="87"/>
      <c r="D1460" s="87"/>
      <c r="E1460" s="87"/>
      <c r="G1460" s="87"/>
      <c r="H1460" s="87"/>
      <c r="I1460" s="87"/>
      <c r="J1460" s="2"/>
      <c r="K1460"/>
      <c r="O1460"/>
      <c r="P1460"/>
    </row>
    <row r="1461" spans="1:16" x14ac:dyDescent="0.3">
      <c r="A1461"/>
      <c r="C1461" s="87"/>
      <c r="D1461" s="87"/>
      <c r="E1461" s="87"/>
      <c r="G1461" s="87"/>
      <c r="H1461" s="87"/>
      <c r="I1461" s="87"/>
      <c r="J1461" s="2"/>
      <c r="K1461"/>
      <c r="O1461"/>
      <c r="P1461"/>
    </row>
    <row r="1462" spans="1:16" x14ac:dyDescent="0.3">
      <c r="A1462"/>
      <c r="C1462" s="87"/>
      <c r="D1462" s="87"/>
      <c r="E1462" s="87"/>
      <c r="G1462" s="87"/>
      <c r="H1462" s="87"/>
      <c r="I1462" s="87"/>
      <c r="J1462" s="2"/>
      <c r="K1462"/>
      <c r="O1462"/>
      <c r="P1462"/>
    </row>
    <row r="1463" spans="1:16" x14ac:dyDescent="0.3">
      <c r="A1463"/>
      <c r="C1463" s="87"/>
      <c r="D1463" s="87"/>
      <c r="E1463" s="87"/>
      <c r="G1463" s="87"/>
      <c r="H1463" s="87"/>
      <c r="I1463" s="87"/>
      <c r="J1463" s="2"/>
      <c r="K1463"/>
      <c r="O1463"/>
      <c r="P1463"/>
    </row>
    <row r="1464" spans="1:16" x14ac:dyDescent="0.3">
      <c r="A1464"/>
      <c r="C1464" s="87"/>
      <c r="D1464" s="87"/>
      <c r="E1464" s="87"/>
      <c r="G1464" s="87"/>
      <c r="H1464" s="87"/>
      <c r="I1464" s="87"/>
      <c r="J1464" s="2"/>
      <c r="K1464"/>
      <c r="O1464"/>
      <c r="P1464"/>
    </row>
    <row r="1465" spans="1:16" x14ac:dyDescent="0.3">
      <c r="A1465"/>
      <c r="C1465" s="87"/>
      <c r="D1465" s="87"/>
      <c r="E1465" s="87"/>
      <c r="G1465" s="87"/>
      <c r="H1465" s="87"/>
      <c r="I1465" s="87"/>
      <c r="J1465" s="2"/>
      <c r="K1465"/>
      <c r="O1465"/>
      <c r="P1465"/>
    </row>
    <row r="1466" spans="1:16" x14ac:dyDescent="0.3">
      <c r="A1466"/>
      <c r="C1466" s="87"/>
      <c r="D1466" s="87"/>
      <c r="E1466" s="87"/>
      <c r="G1466" s="87"/>
      <c r="H1466" s="87"/>
      <c r="I1466" s="87"/>
      <c r="J1466" s="2"/>
      <c r="K1466"/>
      <c r="O1466"/>
      <c r="P1466"/>
    </row>
    <row r="1467" spans="1:16" x14ac:dyDescent="0.3">
      <c r="A1467"/>
      <c r="C1467" s="87"/>
      <c r="D1467" s="87"/>
      <c r="E1467" s="87"/>
      <c r="G1467" s="87"/>
      <c r="H1467" s="87"/>
      <c r="I1467" s="87"/>
      <c r="J1467" s="2"/>
      <c r="K1467"/>
      <c r="O1467"/>
      <c r="P1467"/>
    </row>
    <row r="1468" spans="1:16" x14ac:dyDescent="0.3">
      <c r="A1468"/>
      <c r="C1468" s="87"/>
      <c r="D1468" s="87"/>
      <c r="E1468" s="87"/>
      <c r="G1468" s="87"/>
      <c r="H1468" s="87"/>
      <c r="I1468" s="87"/>
      <c r="J1468" s="2"/>
      <c r="K1468"/>
      <c r="O1468"/>
      <c r="P1468"/>
    </row>
    <row r="1469" spans="1:16" x14ac:dyDescent="0.3">
      <c r="A1469"/>
      <c r="C1469" s="87"/>
      <c r="D1469" s="87"/>
      <c r="E1469" s="87"/>
      <c r="G1469" s="87"/>
      <c r="H1469" s="87"/>
      <c r="I1469" s="87"/>
      <c r="J1469" s="2"/>
      <c r="K1469"/>
      <c r="O1469"/>
      <c r="P1469"/>
    </row>
    <row r="1470" spans="1:16" x14ac:dyDescent="0.3">
      <c r="A1470"/>
      <c r="C1470" s="87"/>
      <c r="D1470" s="87"/>
      <c r="E1470" s="87"/>
      <c r="G1470" s="87"/>
      <c r="H1470" s="87"/>
      <c r="I1470" s="87"/>
      <c r="J1470" s="2"/>
      <c r="K1470"/>
      <c r="O1470"/>
      <c r="P1470"/>
    </row>
    <row r="1471" spans="1:16" x14ac:dyDescent="0.3">
      <c r="A1471"/>
      <c r="C1471" s="87"/>
      <c r="D1471" s="87"/>
      <c r="E1471" s="87"/>
      <c r="G1471" s="87"/>
      <c r="H1471" s="87"/>
      <c r="I1471" s="87"/>
      <c r="J1471" s="2"/>
      <c r="K1471"/>
      <c r="O1471"/>
      <c r="P1471"/>
    </row>
    <row r="1472" spans="1:16" x14ac:dyDescent="0.3">
      <c r="A1472"/>
      <c r="C1472" s="87"/>
      <c r="D1472" s="87"/>
      <c r="E1472" s="87"/>
      <c r="G1472" s="87"/>
      <c r="H1472" s="87"/>
      <c r="I1472" s="87"/>
      <c r="J1472" s="2"/>
      <c r="K1472"/>
      <c r="O1472"/>
      <c r="P1472"/>
    </row>
    <row r="1473" spans="1:16" x14ac:dyDescent="0.3">
      <c r="A1473"/>
      <c r="C1473" s="87"/>
      <c r="D1473" s="87"/>
      <c r="E1473" s="87"/>
      <c r="G1473" s="87"/>
      <c r="H1473" s="87"/>
      <c r="I1473" s="87"/>
      <c r="J1473" s="2"/>
      <c r="K1473"/>
      <c r="O1473"/>
      <c r="P1473"/>
    </row>
    <row r="1474" spans="1:16" x14ac:dyDescent="0.3">
      <c r="A1474"/>
      <c r="C1474" s="87"/>
      <c r="D1474" s="87"/>
      <c r="E1474" s="87"/>
      <c r="G1474" s="87"/>
      <c r="H1474" s="87"/>
      <c r="I1474" s="87"/>
      <c r="J1474" s="2"/>
      <c r="K1474"/>
      <c r="O1474"/>
      <c r="P1474"/>
    </row>
    <row r="1475" spans="1:16" x14ac:dyDescent="0.3">
      <c r="A1475"/>
      <c r="C1475" s="87"/>
      <c r="D1475" s="87"/>
      <c r="E1475" s="87"/>
      <c r="G1475" s="87"/>
      <c r="H1475" s="87"/>
      <c r="I1475" s="87"/>
      <c r="J1475" s="2"/>
      <c r="K1475"/>
      <c r="O1475"/>
      <c r="P1475"/>
    </row>
    <row r="1476" spans="1:16" x14ac:dyDescent="0.3">
      <c r="A1476"/>
      <c r="C1476" s="87"/>
      <c r="D1476" s="87"/>
      <c r="E1476" s="87"/>
      <c r="G1476" s="87"/>
      <c r="H1476" s="87"/>
      <c r="I1476" s="87"/>
      <c r="J1476" s="2"/>
      <c r="K1476"/>
      <c r="O1476"/>
      <c r="P1476"/>
    </row>
    <row r="1477" spans="1:16" x14ac:dyDescent="0.3">
      <c r="A1477"/>
      <c r="C1477" s="87"/>
      <c r="D1477" s="87"/>
      <c r="E1477" s="87"/>
      <c r="G1477" s="87"/>
      <c r="H1477" s="87"/>
      <c r="I1477" s="87"/>
      <c r="J1477" s="2"/>
      <c r="K1477"/>
      <c r="O1477"/>
      <c r="P1477"/>
    </row>
    <row r="1478" spans="1:16" x14ac:dyDescent="0.3">
      <c r="A1478"/>
      <c r="C1478" s="87"/>
      <c r="D1478" s="87"/>
      <c r="E1478" s="87"/>
      <c r="G1478" s="87"/>
      <c r="H1478" s="87"/>
      <c r="I1478" s="87"/>
      <c r="J1478" s="2"/>
      <c r="K1478"/>
      <c r="O1478"/>
      <c r="P1478"/>
    </row>
    <row r="1479" spans="1:16" x14ac:dyDescent="0.3">
      <c r="A1479"/>
      <c r="C1479" s="87"/>
      <c r="D1479" s="87"/>
      <c r="E1479" s="87"/>
      <c r="G1479" s="87"/>
      <c r="H1479" s="87"/>
      <c r="I1479" s="87"/>
      <c r="J1479" s="2"/>
      <c r="K1479"/>
      <c r="O1479"/>
      <c r="P1479"/>
    </row>
    <row r="1480" spans="1:16" x14ac:dyDescent="0.3">
      <c r="A1480"/>
      <c r="C1480" s="87"/>
      <c r="D1480" s="87"/>
      <c r="E1480" s="87"/>
      <c r="G1480" s="87"/>
      <c r="H1480" s="87"/>
      <c r="I1480" s="87"/>
      <c r="J1480" s="2"/>
      <c r="K1480"/>
      <c r="O1480"/>
      <c r="P1480"/>
    </row>
    <row r="1481" spans="1:16" x14ac:dyDescent="0.3">
      <c r="A1481"/>
      <c r="C1481" s="87"/>
      <c r="D1481" s="87"/>
      <c r="E1481" s="87"/>
      <c r="G1481" s="87"/>
      <c r="H1481" s="87"/>
      <c r="I1481" s="87"/>
      <c r="J1481" s="2"/>
      <c r="K1481"/>
      <c r="O1481"/>
      <c r="P1481"/>
    </row>
    <row r="1482" spans="1:16" x14ac:dyDescent="0.3">
      <c r="A1482"/>
      <c r="C1482" s="87"/>
      <c r="D1482" s="87"/>
      <c r="E1482" s="87"/>
      <c r="G1482" s="87"/>
      <c r="H1482" s="87"/>
      <c r="I1482" s="87"/>
      <c r="J1482" s="2"/>
      <c r="K1482"/>
      <c r="O1482"/>
      <c r="P1482"/>
    </row>
    <row r="1483" spans="1:16" x14ac:dyDescent="0.3">
      <c r="A1483"/>
      <c r="C1483" s="87"/>
      <c r="D1483" s="87"/>
      <c r="E1483" s="87"/>
      <c r="G1483" s="87"/>
      <c r="H1483" s="87"/>
      <c r="I1483" s="87"/>
      <c r="J1483" s="2"/>
      <c r="K1483"/>
      <c r="O1483"/>
      <c r="P1483"/>
    </row>
    <row r="1484" spans="1:16" x14ac:dyDescent="0.3">
      <c r="A1484"/>
      <c r="C1484" s="87"/>
      <c r="D1484" s="87"/>
      <c r="E1484" s="87"/>
      <c r="G1484" s="87"/>
      <c r="H1484" s="87"/>
      <c r="I1484" s="87"/>
      <c r="J1484" s="2"/>
      <c r="K1484"/>
      <c r="O1484"/>
      <c r="P1484"/>
    </row>
    <row r="1485" spans="1:16" x14ac:dyDescent="0.3">
      <c r="A1485"/>
      <c r="C1485" s="87"/>
      <c r="D1485" s="87"/>
      <c r="E1485" s="87"/>
      <c r="G1485" s="87"/>
      <c r="H1485" s="87"/>
      <c r="I1485" s="87"/>
      <c r="J1485" s="2"/>
      <c r="K1485"/>
      <c r="O1485"/>
      <c r="P1485"/>
    </row>
    <row r="1486" spans="1:16" x14ac:dyDescent="0.3">
      <c r="A1486"/>
      <c r="C1486" s="87"/>
      <c r="D1486" s="87"/>
      <c r="E1486" s="87"/>
      <c r="G1486" s="87"/>
      <c r="H1486" s="87"/>
      <c r="I1486" s="87"/>
      <c r="J1486" s="2"/>
      <c r="K1486"/>
      <c r="O1486"/>
      <c r="P1486"/>
    </row>
    <row r="1487" spans="1:16" x14ac:dyDescent="0.3">
      <c r="A1487"/>
      <c r="C1487" s="87"/>
      <c r="D1487" s="87"/>
      <c r="E1487" s="87"/>
      <c r="G1487" s="87"/>
      <c r="H1487" s="87"/>
      <c r="I1487" s="87"/>
      <c r="J1487" s="2"/>
      <c r="K1487"/>
      <c r="O1487"/>
      <c r="P1487"/>
    </row>
    <row r="1488" spans="1:16" x14ac:dyDescent="0.3">
      <c r="A1488"/>
      <c r="C1488" s="87"/>
      <c r="D1488" s="87"/>
      <c r="E1488" s="87"/>
      <c r="G1488" s="87"/>
      <c r="H1488" s="87"/>
      <c r="I1488" s="87"/>
      <c r="J1488" s="2"/>
      <c r="K1488"/>
      <c r="O1488"/>
      <c r="P1488"/>
    </row>
    <row r="1489" spans="1:16" x14ac:dyDescent="0.3">
      <c r="A1489"/>
      <c r="C1489" s="87"/>
      <c r="D1489" s="87"/>
      <c r="E1489" s="87"/>
      <c r="G1489" s="87"/>
      <c r="H1489" s="87"/>
      <c r="I1489" s="87"/>
      <c r="J1489" s="2"/>
      <c r="K1489"/>
      <c r="O1489"/>
      <c r="P1489"/>
    </row>
    <row r="1490" spans="1:16" x14ac:dyDescent="0.3">
      <c r="A1490"/>
      <c r="C1490" s="87"/>
      <c r="D1490" s="87"/>
      <c r="E1490" s="87"/>
      <c r="G1490" s="87"/>
      <c r="H1490" s="87"/>
      <c r="I1490" s="87"/>
      <c r="J1490" s="2"/>
      <c r="K1490"/>
      <c r="O1490"/>
      <c r="P1490"/>
    </row>
    <row r="1491" spans="1:16" x14ac:dyDescent="0.3">
      <c r="A1491"/>
      <c r="C1491" s="87"/>
      <c r="D1491" s="87"/>
      <c r="E1491" s="87"/>
      <c r="G1491" s="87"/>
      <c r="H1491" s="87"/>
      <c r="I1491" s="87"/>
      <c r="J1491" s="2"/>
      <c r="K1491"/>
      <c r="O1491"/>
      <c r="P1491"/>
    </row>
    <row r="1492" spans="1:16" x14ac:dyDescent="0.3">
      <c r="A1492"/>
      <c r="C1492" s="87"/>
      <c r="D1492" s="87"/>
      <c r="E1492" s="87"/>
      <c r="G1492" s="87"/>
      <c r="H1492" s="87"/>
      <c r="I1492" s="87"/>
      <c r="J1492" s="2"/>
      <c r="K1492"/>
      <c r="O1492"/>
      <c r="P1492"/>
    </row>
    <row r="1493" spans="1:16" x14ac:dyDescent="0.3">
      <c r="A1493"/>
      <c r="C1493" s="87"/>
      <c r="D1493" s="87"/>
      <c r="E1493" s="87"/>
      <c r="G1493" s="87"/>
      <c r="H1493" s="87"/>
      <c r="I1493" s="87"/>
      <c r="J1493" s="2"/>
      <c r="K1493"/>
      <c r="O1493"/>
      <c r="P1493"/>
    </row>
    <row r="1494" spans="1:16" x14ac:dyDescent="0.3">
      <c r="A1494"/>
      <c r="C1494" s="87"/>
      <c r="D1494" s="87"/>
      <c r="E1494" s="87"/>
      <c r="G1494" s="87"/>
      <c r="H1494" s="87"/>
      <c r="I1494" s="87"/>
      <c r="J1494" s="2"/>
      <c r="K1494"/>
      <c r="O1494"/>
      <c r="P1494"/>
    </row>
    <row r="1495" spans="1:16" x14ac:dyDescent="0.3">
      <c r="A1495"/>
      <c r="C1495" s="87"/>
      <c r="D1495" s="87"/>
      <c r="E1495" s="87"/>
      <c r="G1495" s="87"/>
      <c r="H1495" s="87"/>
      <c r="I1495" s="87"/>
      <c r="J1495" s="2"/>
      <c r="K1495"/>
      <c r="O1495"/>
      <c r="P1495"/>
    </row>
    <row r="1496" spans="1:16" x14ac:dyDescent="0.3">
      <c r="A1496"/>
      <c r="C1496" s="87"/>
      <c r="D1496" s="87"/>
      <c r="E1496" s="87"/>
      <c r="G1496" s="87"/>
      <c r="H1496" s="87"/>
      <c r="I1496" s="87"/>
      <c r="J1496" s="2"/>
      <c r="K1496"/>
      <c r="O1496"/>
      <c r="P1496"/>
    </row>
    <row r="1497" spans="1:16" x14ac:dyDescent="0.3">
      <c r="A1497"/>
      <c r="C1497" s="87"/>
      <c r="D1497" s="87"/>
      <c r="E1497" s="87"/>
      <c r="G1497" s="87"/>
      <c r="H1497" s="87"/>
      <c r="I1497" s="87"/>
      <c r="J1497" s="2"/>
      <c r="K1497"/>
      <c r="O1497"/>
      <c r="P1497"/>
    </row>
    <row r="1498" spans="1:16" x14ac:dyDescent="0.3">
      <c r="A1498"/>
      <c r="C1498" s="87"/>
      <c r="D1498" s="87"/>
      <c r="E1498" s="87"/>
      <c r="G1498" s="87"/>
      <c r="H1498" s="87"/>
      <c r="I1498" s="87"/>
      <c r="J1498" s="2"/>
      <c r="K1498"/>
      <c r="O1498"/>
      <c r="P1498"/>
    </row>
    <row r="1499" spans="1:16" x14ac:dyDescent="0.3">
      <c r="A1499"/>
      <c r="C1499" s="87"/>
      <c r="D1499" s="87"/>
      <c r="E1499" s="87"/>
      <c r="G1499" s="87"/>
      <c r="H1499" s="87"/>
      <c r="I1499" s="87"/>
      <c r="J1499" s="2"/>
      <c r="K1499"/>
      <c r="O1499"/>
      <c r="P1499"/>
    </row>
    <row r="1500" spans="1:16" x14ac:dyDescent="0.3">
      <c r="A1500"/>
      <c r="C1500" s="87"/>
      <c r="D1500" s="87"/>
      <c r="E1500" s="87"/>
      <c r="G1500" s="87"/>
      <c r="H1500" s="87"/>
      <c r="I1500" s="87"/>
      <c r="J1500" s="2"/>
      <c r="K1500"/>
      <c r="O1500"/>
      <c r="P1500"/>
    </row>
    <row r="1501" spans="1:16" x14ac:dyDescent="0.3">
      <c r="A1501"/>
      <c r="C1501" s="87"/>
      <c r="D1501" s="87"/>
      <c r="E1501" s="87"/>
      <c r="G1501" s="87"/>
      <c r="H1501" s="87"/>
      <c r="I1501" s="87"/>
      <c r="J1501" s="2"/>
      <c r="K1501"/>
      <c r="O1501"/>
      <c r="P1501"/>
    </row>
    <row r="1502" spans="1:16" x14ac:dyDescent="0.3">
      <c r="A1502"/>
      <c r="C1502" s="87"/>
      <c r="D1502" s="87"/>
      <c r="E1502" s="87"/>
      <c r="G1502" s="87"/>
      <c r="H1502" s="87"/>
      <c r="I1502" s="87"/>
      <c r="J1502" s="2"/>
      <c r="K1502"/>
      <c r="O1502"/>
      <c r="P1502"/>
    </row>
    <row r="1503" spans="1:16" x14ac:dyDescent="0.3">
      <c r="A1503"/>
      <c r="C1503" s="87"/>
      <c r="D1503" s="87"/>
      <c r="E1503" s="87"/>
      <c r="G1503" s="87"/>
      <c r="H1503" s="87"/>
      <c r="I1503" s="87"/>
      <c r="J1503" s="2"/>
      <c r="K1503"/>
      <c r="O1503"/>
      <c r="P1503"/>
    </row>
    <row r="1504" spans="1:16" x14ac:dyDescent="0.3">
      <c r="A1504"/>
      <c r="C1504" s="87"/>
      <c r="D1504" s="87"/>
      <c r="E1504" s="87"/>
      <c r="G1504" s="87"/>
      <c r="H1504" s="87"/>
      <c r="I1504" s="87"/>
      <c r="J1504" s="2"/>
      <c r="K1504"/>
      <c r="O1504"/>
      <c r="P1504"/>
    </row>
    <row r="1505" spans="1:16" x14ac:dyDescent="0.3">
      <c r="A1505"/>
      <c r="C1505" s="87"/>
      <c r="D1505" s="87"/>
      <c r="E1505" s="87"/>
      <c r="G1505" s="87"/>
      <c r="H1505" s="87"/>
      <c r="I1505" s="87"/>
      <c r="J1505" s="2"/>
      <c r="K1505"/>
      <c r="O1505"/>
      <c r="P1505"/>
    </row>
    <row r="1506" spans="1:16" x14ac:dyDescent="0.3">
      <c r="A1506"/>
      <c r="C1506" s="87"/>
      <c r="D1506" s="87"/>
      <c r="E1506" s="87"/>
      <c r="G1506" s="87"/>
      <c r="H1506" s="87"/>
      <c r="I1506" s="87"/>
      <c r="J1506" s="2"/>
      <c r="K1506"/>
      <c r="O1506"/>
      <c r="P1506"/>
    </row>
    <row r="1507" spans="1:16" x14ac:dyDescent="0.3">
      <c r="A1507"/>
      <c r="C1507" s="87"/>
      <c r="D1507" s="87"/>
      <c r="E1507" s="87"/>
      <c r="G1507" s="87"/>
      <c r="H1507" s="87"/>
      <c r="I1507" s="87"/>
      <c r="J1507" s="2"/>
      <c r="K1507"/>
      <c r="O1507"/>
      <c r="P1507"/>
    </row>
    <row r="1508" spans="1:16" x14ac:dyDescent="0.3">
      <c r="A1508"/>
      <c r="C1508" s="87"/>
      <c r="D1508" s="87"/>
      <c r="E1508" s="87"/>
      <c r="G1508" s="87"/>
      <c r="H1508" s="87"/>
      <c r="I1508" s="87"/>
      <c r="J1508" s="2"/>
      <c r="K1508"/>
      <c r="O1508"/>
      <c r="P1508"/>
    </row>
    <row r="1509" spans="1:16" x14ac:dyDescent="0.3">
      <c r="A1509"/>
      <c r="C1509" s="87"/>
      <c r="D1509" s="87"/>
      <c r="E1509" s="87"/>
      <c r="G1509" s="87"/>
      <c r="H1509" s="87"/>
      <c r="I1509" s="87"/>
      <c r="J1509" s="2"/>
      <c r="K1509"/>
      <c r="O1509"/>
      <c r="P1509"/>
    </row>
    <row r="1510" spans="1:16" x14ac:dyDescent="0.3">
      <c r="A1510"/>
      <c r="C1510" s="87"/>
      <c r="D1510" s="87"/>
      <c r="E1510" s="87"/>
      <c r="G1510" s="87"/>
      <c r="H1510" s="87"/>
      <c r="I1510" s="87"/>
      <c r="J1510" s="2"/>
      <c r="K1510"/>
      <c r="O1510"/>
      <c r="P1510"/>
    </row>
    <row r="1511" spans="1:16" x14ac:dyDescent="0.3">
      <c r="A1511"/>
      <c r="C1511" s="87"/>
      <c r="D1511" s="87"/>
      <c r="E1511" s="87"/>
      <c r="G1511" s="87"/>
      <c r="H1511" s="87"/>
      <c r="I1511" s="87"/>
      <c r="J1511" s="2"/>
      <c r="K1511"/>
      <c r="O1511"/>
      <c r="P1511"/>
    </row>
    <row r="1512" spans="1:16" x14ac:dyDescent="0.3">
      <c r="A1512"/>
      <c r="C1512" s="87"/>
      <c r="D1512" s="87"/>
      <c r="E1512" s="87"/>
      <c r="G1512" s="87"/>
      <c r="H1512" s="87"/>
      <c r="I1512" s="87"/>
      <c r="J1512" s="2"/>
      <c r="K1512"/>
      <c r="O1512"/>
      <c r="P1512"/>
    </row>
    <row r="1513" spans="1:16" x14ac:dyDescent="0.3">
      <c r="A1513"/>
      <c r="C1513" s="87"/>
      <c r="D1513" s="87"/>
      <c r="E1513" s="87"/>
      <c r="G1513" s="87"/>
      <c r="H1513" s="87"/>
      <c r="I1513" s="87"/>
      <c r="J1513" s="2"/>
      <c r="K1513"/>
      <c r="O1513"/>
      <c r="P1513"/>
    </row>
    <row r="1514" spans="1:16" x14ac:dyDescent="0.3">
      <c r="A1514"/>
      <c r="C1514" s="87"/>
      <c r="D1514" s="87"/>
      <c r="E1514" s="87"/>
      <c r="G1514" s="87"/>
      <c r="H1514" s="87"/>
      <c r="I1514" s="87"/>
      <c r="J1514" s="2"/>
      <c r="K1514"/>
      <c r="O1514"/>
      <c r="P1514"/>
    </row>
    <row r="1515" spans="1:16" x14ac:dyDescent="0.3">
      <c r="A1515"/>
      <c r="C1515" s="87"/>
      <c r="D1515" s="87"/>
      <c r="E1515" s="87"/>
      <c r="G1515" s="87"/>
      <c r="H1515" s="87"/>
      <c r="I1515" s="87"/>
      <c r="J1515" s="2"/>
      <c r="K1515"/>
      <c r="O1515"/>
      <c r="P1515"/>
    </row>
    <row r="1516" spans="1:16" x14ac:dyDescent="0.3">
      <c r="A1516"/>
      <c r="C1516" s="87"/>
      <c r="D1516" s="87"/>
      <c r="E1516" s="87"/>
      <c r="G1516" s="87"/>
      <c r="H1516" s="87"/>
      <c r="I1516" s="87"/>
      <c r="J1516" s="2"/>
      <c r="K1516"/>
      <c r="O1516"/>
      <c r="P1516"/>
    </row>
    <row r="1517" spans="1:16" x14ac:dyDescent="0.3">
      <c r="A1517"/>
      <c r="C1517" s="87"/>
      <c r="D1517" s="87"/>
      <c r="E1517" s="87"/>
      <c r="G1517" s="87"/>
      <c r="H1517" s="87"/>
      <c r="I1517" s="87"/>
      <c r="J1517" s="2"/>
      <c r="K1517"/>
      <c r="O1517"/>
      <c r="P1517"/>
    </row>
    <row r="1518" spans="1:16" x14ac:dyDescent="0.3">
      <c r="A1518"/>
      <c r="C1518" s="87"/>
      <c r="D1518" s="87"/>
      <c r="E1518" s="87"/>
      <c r="G1518" s="87"/>
      <c r="H1518" s="87"/>
      <c r="I1518" s="87"/>
      <c r="J1518" s="2"/>
      <c r="K1518"/>
      <c r="O1518"/>
      <c r="P1518"/>
    </row>
    <row r="1519" spans="1:16" x14ac:dyDescent="0.3">
      <c r="A1519"/>
      <c r="C1519" s="87"/>
      <c r="D1519" s="87"/>
      <c r="E1519" s="87"/>
      <c r="G1519" s="87"/>
      <c r="H1519" s="87"/>
      <c r="I1519" s="87"/>
      <c r="J1519" s="2"/>
      <c r="K1519"/>
      <c r="O1519"/>
      <c r="P1519"/>
    </row>
    <row r="1520" spans="1:16" x14ac:dyDescent="0.3">
      <c r="A1520"/>
      <c r="C1520" s="87"/>
      <c r="D1520" s="87"/>
      <c r="E1520" s="87"/>
      <c r="G1520" s="87"/>
      <c r="H1520" s="87"/>
      <c r="I1520" s="87"/>
      <c r="J1520" s="2"/>
      <c r="K1520"/>
      <c r="O1520"/>
      <c r="P1520"/>
    </row>
    <row r="1521" spans="1:16" x14ac:dyDescent="0.3">
      <c r="A1521"/>
      <c r="C1521" s="87"/>
      <c r="D1521" s="87"/>
      <c r="E1521" s="87"/>
      <c r="G1521" s="87"/>
      <c r="H1521" s="87"/>
      <c r="I1521" s="87"/>
      <c r="J1521" s="2"/>
      <c r="K1521"/>
      <c r="O1521"/>
      <c r="P1521"/>
    </row>
    <row r="1522" spans="1:16" x14ac:dyDescent="0.3">
      <c r="A1522"/>
      <c r="C1522" s="87"/>
      <c r="D1522" s="87"/>
      <c r="E1522" s="87"/>
      <c r="G1522" s="87"/>
      <c r="H1522" s="87"/>
      <c r="I1522" s="87"/>
      <c r="J1522" s="2"/>
      <c r="K1522"/>
      <c r="O1522"/>
      <c r="P1522"/>
    </row>
    <row r="1523" spans="1:16" x14ac:dyDescent="0.3">
      <c r="A1523"/>
      <c r="C1523" s="87"/>
      <c r="D1523" s="87"/>
      <c r="E1523" s="87"/>
      <c r="G1523" s="87"/>
      <c r="H1523" s="87"/>
      <c r="I1523" s="87"/>
      <c r="J1523" s="2"/>
      <c r="K1523"/>
      <c r="O1523"/>
      <c r="P1523"/>
    </row>
    <row r="1524" spans="1:16" x14ac:dyDescent="0.3">
      <c r="A1524"/>
      <c r="C1524" s="87"/>
      <c r="D1524" s="87"/>
      <c r="E1524" s="87"/>
      <c r="G1524" s="87"/>
      <c r="H1524" s="87"/>
      <c r="I1524" s="87"/>
      <c r="J1524" s="2"/>
      <c r="K1524"/>
      <c r="O1524"/>
      <c r="P1524"/>
    </row>
    <row r="1525" spans="1:16" x14ac:dyDescent="0.3">
      <c r="A1525"/>
      <c r="C1525" s="87"/>
      <c r="D1525" s="87"/>
      <c r="E1525" s="87"/>
      <c r="G1525" s="87"/>
      <c r="H1525" s="87"/>
      <c r="I1525" s="87"/>
      <c r="J1525" s="2"/>
      <c r="K1525"/>
      <c r="O1525"/>
      <c r="P1525"/>
    </row>
    <row r="1526" spans="1:16" x14ac:dyDescent="0.3">
      <c r="A1526"/>
      <c r="C1526" s="87"/>
      <c r="D1526" s="87"/>
      <c r="E1526" s="87"/>
      <c r="G1526" s="87"/>
      <c r="H1526" s="87"/>
      <c r="I1526" s="87"/>
      <c r="J1526" s="2"/>
      <c r="K1526"/>
      <c r="O1526"/>
      <c r="P1526"/>
    </row>
    <row r="1527" spans="1:16" x14ac:dyDescent="0.3">
      <c r="A1527"/>
      <c r="C1527" s="87"/>
      <c r="D1527" s="87"/>
      <c r="E1527" s="87"/>
      <c r="G1527" s="87"/>
      <c r="H1527" s="87"/>
      <c r="I1527" s="87"/>
      <c r="J1527" s="2"/>
      <c r="K1527"/>
      <c r="O1527"/>
      <c r="P1527"/>
    </row>
    <row r="1528" spans="1:16" x14ac:dyDescent="0.3">
      <c r="A1528"/>
      <c r="C1528" s="87"/>
      <c r="D1528" s="87"/>
      <c r="E1528" s="87"/>
      <c r="G1528" s="87"/>
      <c r="H1528" s="87"/>
      <c r="I1528" s="87"/>
      <c r="J1528" s="2"/>
      <c r="K1528"/>
      <c r="O1528"/>
      <c r="P1528"/>
    </row>
    <row r="1529" spans="1:16" x14ac:dyDescent="0.3">
      <c r="A1529"/>
      <c r="C1529" s="87"/>
      <c r="D1529" s="87"/>
      <c r="E1529" s="87"/>
      <c r="G1529" s="87"/>
      <c r="H1529" s="87"/>
      <c r="I1529" s="87"/>
      <c r="J1529" s="2"/>
      <c r="K1529"/>
      <c r="O1529"/>
      <c r="P1529"/>
    </row>
    <row r="1530" spans="1:16" x14ac:dyDescent="0.3">
      <c r="A1530"/>
      <c r="C1530" s="87"/>
      <c r="D1530" s="87"/>
      <c r="E1530" s="87"/>
      <c r="G1530" s="87"/>
      <c r="H1530" s="87"/>
      <c r="I1530" s="87"/>
      <c r="J1530" s="2"/>
      <c r="K1530"/>
      <c r="O1530"/>
      <c r="P1530"/>
    </row>
    <row r="1531" spans="1:16" x14ac:dyDescent="0.3">
      <c r="A1531"/>
      <c r="C1531" s="87"/>
      <c r="D1531" s="87"/>
      <c r="E1531" s="87"/>
      <c r="G1531" s="87"/>
      <c r="H1531" s="87"/>
      <c r="I1531" s="87"/>
      <c r="J1531" s="2"/>
      <c r="K1531"/>
      <c r="O1531"/>
      <c r="P1531"/>
    </row>
    <row r="1532" spans="1:16" x14ac:dyDescent="0.3">
      <c r="A1532"/>
      <c r="C1532" s="87"/>
      <c r="D1532" s="87"/>
      <c r="E1532" s="87"/>
      <c r="G1532" s="87"/>
      <c r="H1532" s="87"/>
      <c r="I1532" s="87"/>
      <c r="J1532" s="2"/>
      <c r="K1532"/>
      <c r="O1532"/>
      <c r="P1532"/>
    </row>
    <row r="1533" spans="1:16" x14ac:dyDescent="0.3">
      <c r="A1533"/>
      <c r="C1533" s="87"/>
      <c r="D1533" s="87"/>
      <c r="E1533" s="87"/>
      <c r="G1533" s="87"/>
      <c r="H1533" s="87"/>
      <c r="I1533" s="87"/>
      <c r="J1533" s="2"/>
      <c r="K1533"/>
      <c r="O1533"/>
      <c r="P1533"/>
    </row>
    <row r="1534" spans="1:16" x14ac:dyDescent="0.3">
      <c r="A1534"/>
      <c r="C1534" s="87"/>
      <c r="D1534" s="87"/>
      <c r="E1534" s="87"/>
      <c r="G1534" s="87"/>
      <c r="H1534" s="87"/>
      <c r="I1534" s="87"/>
      <c r="J1534" s="2"/>
      <c r="K1534"/>
      <c r="O1534"/>
      <c r="P1534"/>
    </row>
    <row r="1535" spans="1:16" x14ac:dyDescent="0.3">
      <c r="A1535"/>
      <c r="C1535" s="87"/>
      <c r="D1535" s="87"/>
      <c r="E1535" s="87"/>
      <c r="G1535" s="87"/>
      <c r="H1535" s="87"/>
      <c r="I1535" s="87"/>
      <c r="J1535" s="2"/>
      <c r="K1535"/>
      <c r="O1535"/>
      <c r="P1535"/>
    </row>
    <row r="1536" spans="1:16" x14ac:dyDescent="0.3">
      <c r="A1536"/>
      <c r="C1536" s="87"/>
      <c r="D1536" s="87"/>
      <c r="E1536" s="87"/>
      <c r="G1536" s="87"/>
      <c r="H1536" s="87"/>
      <c r="I1536" s="87"/>
      <c r="J1536" s="2"/>
      <c r="K1536"/>
      <c r="O1536"/>
      <c r="P1536"/>
    </row>
    <row r="1537" spans="1:16" x14ac:dyDescent="0.3">
      <c r="A1537"/>
      <c r="C1537" s="87"/>
      <c r="D1537" s="87"/>
      <c r="E1537" s="87"/>
      <c r="G1537" s="87"/>
      <c r="H1537" s="87"/>
      <c r="I1537" s="87"/>
      <c r="J1537" s="2"/>
      <c r="K1537"/>
      <c r="O1537"/>
      <c r="P1537"/>
    </row>
    <row r="1538" spans="1:16" x14ac:dyDescent="0.3">
      <c r="A1538"/>
      <c r="C1538" s="87"/>
      <c r="D1538" s="87"/>
      <c r="E1538" s="87"/>
      <c r="G1538" s="87"/>
      <c r="H1538" s="87"/>
      <c r="I1538" s="87"/>
      <c r="J1538" s="2"/>
      <c r="K1538"/>
      <c r="O1538"/>
      <c r="P1538"/>
    </row>
    <row r="1539" spans="1:16" x14ac:dyDescent="0.3">
      <c r="A1539"/>
      <c r="C1539" s="87"/>
      <c r="D1539" s="87"/>
      <c r="E1539" s="87"/>
      <c r="G1539" s="87"/>
      <c r="H1539" s="87"/>
      <c r="I1539" s="87"/>
      <c r="J1539" s="2"/>
      <c r="K1539"/>
      <c r="O1539"/>
      <c r="P1539"/>
    </row>
    <row r="1540" spans="1:16" x14ac:dyDescent="0.3">
      <c r="A1540"/>
      <c r="C1540" s="87"/>
      <c r="D1540" s="87"/>
      <c r="E1540" s="87"/>
      <c r="G1540" s="87"/>
      <c r="H1540" s="87"/>
      <c r="I1540" s="87"/>
      <c r="J1540" s="2"/>
      <c r="K1540"/>
      <c r="O1540"/>
      <c r="P1540"/>
    </row>
    <row r="1541" spans="1:16" x14ac:dyDescent="0.3">
      <c r="A1541"/>
      <c r="C1541" s="87"/>
      <c r="D1541" s="87"/>
      <c r="E1541" s="87"/>
      <c r="G1541" s="87"/>
      <c r="H1541" s="87"/>
      <c r="I1541" s="87"/>
      <c r="J1541" s="2"/>
      <c r="K1541"/>
      <c r="O1541"/>
      <c r="P1541"/>
    </row>
    <row r="1542" spans="1:16" x14ac:dyDescent="0.3">
      <c r="A1542"/>
      <c r="C1542" s="87"/>
      <c r="D1542" s="87"/>
      <c r="E1542" s="87"/>
      <c r="G1542" s="87"/>
      <c r="H1542" s="87"/>
      <c r="I1542" s="87"/>
      <c r="J1542" s="2"/>
      <c r="K1542"/>
      <c r="O1542"/>
      <c r="P1542"/>
    </row>
    <row r="1543" spans="1:16" x14ac:dyDescent="0.3">
      <c r="A1543"/>
      <c r="C1543" s="87"/>
      <c r="D1543" s="87"/>
      <c r="E1543" s="87"/>
      <c r="G1543" s="87"/>
      <c r="H1543" s="87"/>
      <c r="I1543" s="87"/>
      <c r="J1543" s="2"/>
      <c r="K1543"/>
      <c r="O1543"/>
      <c r="P1543"/>
    </row>
    <row r="1544" spans="1:16" x14ac:dyDescent="0.3">
      <c r="A1544"/>
      <c r="C1544" s="87"/>
      <c r="D1544" s="87"/>
      <c r="E1544" s="87"/>
      <c r="G1544" s="87"/>
      <c r="H1544" s="87"/>
      <c r="I1544" s="87"/>
      <c r="J1544" s="2"/>
      <c r="K1544"/>
      <c r="O1544"/>
      <c r="P1544"/>
    </row>
    <row r="1545" spans="1:16" x14ac:dyDescent="0.3">
      <c r="A1545"/>
      <c r="C1545" s="87"/>
      <c r="D1545" s="87"/>
      <c r="E1545" s="87"/>
      <c r="G1545" s="87"/>
      <c r="H1545" s="87"/>
      <c r="I1545" s="87"/>
      <c r="J1545" s="2"/>
      <c r="K1545"/>
      <c r="O1545"/>
      <c r="P1545"/>
    </row>
    <row r="1546" spans="1:16" x14ac:dyDescent="0.3">
      <c r="A1546"/>
      <c r="C1546" s="87"/>
      <c r="D1546" s="87"/>
      <c r="E1546" s="87"/>
      <c r="G1546" s="87"/>
      <c r="H1546" s="87"/>
      <c r="I1546" s="87"/>
      <c r="J1546" s="2"/>
      <c r="K1546"/>
      <c r="O1546"/>
      <c r="P1546"/>
    </row>
    <row r="1547" spans="1:16" x14ac:dyDescent="0.3">
      <c r="A1547"/>
      <c r="C1547" s="87"/>
      <c r="D1547" s="87"/>
      <c r="E1547" s="87"/>
      <c r="G1547" s="87"/>
      <c r="H1547" s="87"/>
      <c r="I1547" s="87"/>
      <c r="J1547" s="2"/>
      <c r="K1547"/>
      <c r="O1547"/>
      <c r="P1547"/>
    </row>
    <row r="1548" spans="1:16" x14ac:dyDescent="0.3">
      <c r="A1548"/>
      <c r="C1548" s="87"/>
      <c r="D1548" s="87"/>
      <c r="E1548" s="87"/>
      <c r="G1548" s="87"/>
      <c r="H1548" s="87"/>
      <c r="I1548" s="87"/>
      <c r="J1548" s="2"/>
      <c r="K1548"/>
      <c r="O1548"/>
      <c r="P1548"/>
    </row>
    <row r="1549" spans="1:16" x14ac:dyDescent="0.3">
      <c r="A1549"/>
      <c r="C1549" s="87"/>
      <c r="D1549" s="87"/>
      <c r="E1549" s="87"/>
      <c r="G1549" s="87"/>
      <c r="H1549" s="87"/>
      <c r="I1549" s="87"/>
      <c r="J1549" s="2"/>
      <c r="K1549"/>
      <c r="O1549"/>
      <c r="P1549"/>
    </row>
    <row r="1550" spans="1:16" x14ac:dyDescent="0.3">
      <c r="A1550"/>
      <c r="C1550" s="87"/>
      <c r="D1550" s="87"/>
      <c r="E1550" s="87"/>
      <c r="G1550" s="87"/>
      <c r="H1550" s="87"/>
      <c r="I1550" s="87"/>
      <c r="J1550" s="2"/>
      <c r="K1550"/>
      <c r="O1550"/>
      <c r="P1550"/>
    </row>
    <row r="1551" spans="1:16" x14ac:dyDescent="0.3">
      <c r="A1551"/>
      <c r="C1551" s="87"/>
      <c r="D1551" s="87"/>
      <c r="E1551" s="87"/>
      <c r="G1551" s="87"/>
      <c r="H1551" s="87"/>
      <c r="I1551" s="87"/>
      <c r="J1551" s="2"/>
      <c r="K1551"/>
      <c r="O1551"/>
      <c r="P1551"/>
    </row>
    <row r="1552" spans="1:16" x14ac:dyDescent="0.3">
      <c r="A1552"/>
      <c r="C1552" s="87"/>
      <c r="D1552" s="87"/>
      <c r="E1552" s="87"/>
      <c r="G1552" s="87"/>
      <c r="H1552" s="87"/>
      <c r="I1552" s="87"/>
      <c r="J1552" s="2"/>
      <c r="K1552"/>
      <c r="O1552"/>
      <c r="P1552"/>
    </row>
    <row r="1553" spans="1:16" x14ac:dyDescent="0.3">
      <c r="A1553"/>
      <c r="C1553" s="87"/>
      <c r="D1553" s="87"/>
      <c r="E1553" s="87"/>
      <c r="G1553" s="87"/>
      <c r="H1553" s="87"/>
      <c r="I1553" s="87"/>
      <c r="J1553" s="2"/>
      <c r="K1553"/>
      <c r="O1553"/>
      <c r="P1553"/>
    </row>
    <row r="1554" spans="1:16" x14ac:dyDescent="0.3">
      <c r="A1554"/>
      <c r="C1554" s="87"/>
      <c r="D1554" s="87"/>
      <c r="E1554" s="87"/>
      <c r="G1554" s="87"/>
      <c r="H1554" s="87"/>
      <c r="I1554" s="87"/>
      <c r="J1554" s="2"/>
      <c r="K1554"/>
      <c r="O1554"/>
      <c r="P1554"/>
    </row>
    <row r="1555" spans="1:16" x14ac:dyDescent="0.3">
      <c r="A1555"/>
      <c r="C1555" s="87"/>
      <c r="D1555" s="87"/>
      <c r="E1555" s="87"/>
      <c r="G1555" s="87"/>
      <c r="H1555" s="87"/>
      <c r="I1555" s="87"/>
      <c r="J1555" s="2"/>
      <c r="K1555"/>
      <c r="O1555"/>
      <c r="P1555"/>
    </row>
    <row r="1556" spans="1:16" x14ac:dyDescent="0.3">
      <c r="A1556"/>
      <c r="C1556" s="87"/>
      <c r="D1556" s="87"/>
      <c r="E1556" s="87"/>
      <c r="G1556" s="87"/>
      <c r="H1556" s="87"/>
      <c r="I1556" s="87"/>
      <c r="J1556" s="2"/>
      <c r="K1556"/>
      <c r="O1556"/>
      <c r="P1556"/>
    </row>
    <row r="1557" spans="1:16" x14ac:dyDescent="0.3">
      <c r="A1557"/>
      <c r="C1557" s="87"/>
      <c r="D1557" s="87"/>
      <c r="E1557" s="87"/>
      <c r="G1557" s="87"/>
      <c r="H1557" s="87"/>
      <c r="I1557" s="87"/>
      <c r="J1557" s="2"/>
      <c r="K1557"/>
      <c r="O1557"/>
      <c r="P1557"/>
    </row>
    <row r="1558" spans="1:16" x14ac:dyDescent="0.3">
      <c r="A1558"/>
      <c r="C1558" s="87"/>
      <c r="D1558" s="87"/>
      <c r="E1558" s="87"/>
      <c r="G1558" s="87"/>
      <c r="H1558" s="87"/>
      <c r="I1558" s="87"/>
      <c r="J1558" s="2"/>
      <c r="K1558"/>
      <c r="O1558"/>
      <c r="P1558"/>
    </row>
    <row r="1559" spans="1:16" x14ac:dyDescent="0.3">
      <c r="A1559"/>
      <c r="C1559" s="87"/>
      <c r="D1559" s="87"/>
      <c r="E1559" s="87"/>
      <c r="G1559" s="87"/>
      <c r="H1559" s="87"/>
      <c r="I1559" s="87"/>
      <c r="J1559" s="2"/>
      <c r="K1559"/>
      <c r="O1559"/>
      <c r="P1559"/>
    </row>
    <row r="1560" spans="1:16" x14ac:dyDescent="0.3">
      <c r="A1560"/>
      <c r="C1560" s="87"/>
      <c r="D1560" s="87"/>
      <c r="E1560" s="87"/>
      <c r="G1560" s="87"/>
      <c r="H1560" s="87"/>
      <c r="I1560" s="87"/>
      <c r="J1560" s="2"/>
      <c r="K1560"/>
      <c r="O1560"/>
      <c r="P1560"/>
    </row>
    <row r="1561" spans="1:16" x14ac:dyDescent="0.3">
      <c r="A1561"/>
      <c r="C1561" s="87"/>
      <c r="D1561" s="87"/>
      <c r="E1561" s="87"/>
      <c r="G1561" s="87"/>
      <c r="H1561" s="87"/>
      <c r="I1561" s="87"/>
      <c r="J1561" s="2"/>
      <c r="K1561"/>
      <c r="O1561"/>
      <c r="P1561"/>
    </row>
    <row r="1562" spans="1:16" x14ac:dyDescent="0.3">
      <c r="A1562"/>
      <c r="C1562" s="87"/>
      <c r="D1562" s="87"/>
      <c r="E1562" s="87"/>
      <c r="G1562" s="87"/>
      <c r="H1562" s="87"/>
      <c r="I1562" s="87"/>
      <c r="J1562" s="2"/>
      <c r="K1562"/>
      <c r="O1562"/>
      <c r="P1562"/>
    </row>
    <row r="1563" spans="1:16" x14ac:dyDescent="0.3">
      <c r="A1563"/>
      <c r="C1563" s="87"/>
      <c r="D1563" s="87"/>
      <c r="E1563" s="87"/>
      <c r="G1563" s="87"/>
      <c r="H1563" s="87"/>
      <c r="I1563" s="87"/>
      <c r="J1563" s="2"/>
      <c r="K1563"/>
      <c r="O1563"/>
      <c r="P1563"/>
    </row>
    <row r="1564" spans="1:16" x14ac:dyDescent="0.3">
      <c r="A1564"/>
      <c r="C1564" s="87"/>
      <c r="D1564" s="87"/>
      <c r="E1564" s="87"/>
      <c r="G1564" s="87"/>
      <c r="H1564" s="87"/>
      <c r="I1564" s="87"/>
      <c r="J1564" s="2"/>
      <c r="K1564"/>
      <c r="O1564"/>
      <c r="P1564"/>
    </row>
    <row r="1565" spans="1:16" x14ac:dyDescent="0.3">
      <c r="A1565"/>
      <c r="C1565" s="87"/>
      <c r="D1565" s="87"/>
      <c r="E1565" s="87"/>
      <c r="G1565" s="87"/>
      <c r="H1565" s="87"/>
      <c r="I1565" s="87"/>
      <c r="J1565" s="2"/>
      <c r="K1565"/>
      <c r="O1565"/>
      <c r="P1565"/>
    </row>
    <row r="1566" spans="1:16" x14ac:dyDescent="0.3">
      <c r="A1566"/>
      <c r="C1566" s="87"/>
      <c r="D1566" s="87"/>
      <c r="E1566" s="87"/>
      <c r="G1566" s="87"/>
      <c r="H1566" s="87"/>
      <c r="I1566" s="87"/>
      <c r="J1566" s="2"/>
      <c r="K1566"/>
      <c r="O1566"/>
      <c r="P1566"/>
    </row>
    <row r="1567" spans="1:16" x14ac:dyDescent="0.3">
      <c r="A1567"/>
      <c r="C1567" s="87"/>
      <c r="D1567" s="87"/>
      <c r="E1567" s="87"/>
      <c r="G1567" s="87"/>
      <c r="H1567" s="87"/>
      <c r="I1567" s="87"/>
      <c r="J1567" s="2"/>
      <c r="K1567"/>
      <c r="O1567"/>
      <c r="P1567"/>
    </row>
    <row r="1568" spans="1:16" x14ac:dyDescent="0.3">
      <c r="A1568"/>
      <c r="C1568" s="87"/>
      <c r="D1568" s="87"/>
      <c r="E1568" s="87"/>
      <c r="G1568" s="87"/>
      <c r="H1568" s="87"/>
      <c r="I1568" s="87"/>
      <c r="J1568" s="2"/>
      <c r="K1568"/>
      <c r="O1568"/>
      <c r="P1568"/>
    </row>
    <row r="1569" spans="1:16" x14ac:dyDescent="0.3">
      <c r="A1569"/>
      <c r="C1569" s="87"/>
      <c r="D1569" s="87"/>
      <c r="E1569" s="87"/>
      <c r="G1569" s="87"/>
      <c r="H1569" s="87"/>
      <c r="I1569" s="87"/>
      <c r="J1569" s="2"/>
      <c r="K1569"/>
      <c r="O1569"/>
      <c r="P1569"/>
    </row>
    <row r="1570" spans="1:16" x14ac:dyDescent="0.3">
      <c r="A1570"/>
      <c r="C1570" s="87"/>
      <c r="D1570" s="87"/>
      <c r="E1570" s="87"/>
      <c r="G1570" s="87"/>
      <c r="H1570" s="87"/>
      <c r="I1570" s="87"/>
      <c r="J1570" s="2"/>
      <c r="K1570"/>
      <c r="O1570"/>
      <c r="P1570"/>
    </row>
    <row r="1571" spans="1:16" x14ac:dyDescent="0.3">
      <c r="A1571"/>
      <c r="C1571" s="87"/>
      <c r="D1571" s="87"/>
      <c r="E1571" s="87"/>
      <c r="G1571" s="87"/>
      <c r="H1571" s="87"/>
      <c r="I1571" s="87"/>
      <c r="J1571" s="2"/>
      <c r="K1571"/>
      <c r="O1571"/>
      <c r="P1571"/>
    </row>
    <row r="1572" spans="1:16" x14ac:dyDescent="0.3">
      <c r="A1572"/>
      <c r="C1572" s="87"/>
      <c r="D1572" s="87"/>
      <c r="E1572" s="87"/>
      <c r="G1572" s="87"/>
      <c r="H1572" s="87"/>
      <c r="I1572" s="87"/>
      <c r="J1572" s="2"/>
      <c r="K1572"/>
      <c r="O1572"/>
      <c r="P1572"/>
    </row>
    <row r="1573" spans="1:16" x14ac:dyDescent="0.3">
      <c r="A1573"/>
      <c r="C1573" s="87"/>
      <c r="D1573" s="87"/>
      <c r="E1573" s="87"/>
      <c r="G1573" s="87"/>
      <c r="H1573" s="87"/>
      <c r="I1573" s="87"/>
      <c r="J1573" s="2"/>
      <c r="K1573"/>
      <c r="O1573"/>
      <c r="P1573"/>
    </row>
    <row r="1574" spans="1:16" x14ac:dyDescent="0.3">
      <c r="A1574"/>
      <c r="C1574" s="87"/>
      <c r="D1574" s="87"/>
      <c r="E1574" s="87"/>
      <c r="G1574" s="87"/>
      <c r="H1574" s="87"/>
      <c r="I1574" s="87"/>
      <c r="J1574" s="2"/>
      <c r="K1574"/>
      <c r="O1574"/>
      <c r="P1574"/>
    </row>
    <row r="1575" spans="1:16" x14ac:dyDescent="0.3">
      <c r="A1575"/>
      <c r="C1575" s="87"/>
      <c r="D1575" s="87"/>
      <c r="E1575" s="87"/>
      <c r="G1575" s="87"/>
      <c r="H1575" s="87"/>
      <c r="I1575" s="87"/>
      <c r="J1575" s="2"/>
      <c r="K1575"/>
      <c r="O1575"/>
      <c r="P1575"/>
    </row>
    <row r="1576" spans="1:16" x14ac:dyDescent="0.3">
      <c r="A1576"/>
      <c r="C1576" s="87"/>
      <c r="D1576" s="87"/>
      <c r="E1576" s="87"/>
      <c r="G1576" s="87"/>
      <c r="H1576" s="87"/>
      <c r="I1576" s="87"/>
      <c r="J1576" s="2"/>
      <c r="K1576"/>
      <c r="O1576"/>
      <c r="P1576"/>
    </row>
    <row r="1577" spans="1:16" x14ac:dyDescent="0.3">
      <c r="A1577"/>
      <c r="C1577" s="87"/>
      <c r="D1577" s="87"/>
      <c r="E1577" s="87"/>
      <c r="G1577" s="87"/>
      <c r="H1577" s="87"/>
      <c r="I1577" s="87"/>
      <c r="J1577" s="2"/>
      <c r="K1577"/>
      <c r="O1577"/>
      <c r="P1577"/>
    </row>
    <row r="1578" spans="1:16" x14ac:dyDescent="0.3">
      <c r="A1578"/>
      <c r="C1578" s="87"/>
      <c r="D1578" s="87"/>
      <c r="E1578" s="87"/>
      <c r="G1578" s="87"/>
      <c r="H1578" s="87"/>
      <c r="I1578" s="87"/>
      <c r="J1578" s="2"/>
      <c r="K1578"/>
      <c r="O1578"/>
      <c r="P1578"/>
    </row>
    <row r="1579" spans="1:16" x14ac:dyDescent="0.3">
      <c r="A1579"/>
      <c r="C1579" s="87"/>
      <c r="D1579" s="87"/>
      <c r="E1579" s="87"/>
      <c r="G1579" s="87"/>
      <c r="H1579" s="87"/>
      <c r="I1579" s="87"/>
      <c r="J1579" s="2"/>
      <c r="K1579"/>
      <c r="O1579"/>
      <c r="P1579"/>
    </row>
    <row r="1580" spans="1:16" x14ac:dyDescent="0.3">
      <c r="A1580"/>
      <c r="C1580" s="87"/>
      <c r="D1580" s="87"/>
      <c r="E1580" s="87"/>
      <c r="G1580" s="87"/>
      <c r="H1580" s="87"/>
      <c r="I1580" s="87"/>
      <c r="J1580" s="2"/>
      <c r="K1580"/>
      <c r="O1580"/>
      <c r="P1580"/>
    </row>
    <row r="1581" spans="1:16" x14ac:dyDescent="0.3">
      <c r="A1581"/>
      <c r="C1581" s="87"/>
      <c r="D1581" s="87"/>
      <c r="E1581" s="87"/>
      <c r="G1581" s="87"/>
      <c r="H1581" s="87"/>
      <c r="I1581" s="87"/>
      <c r="J1581" s="2"/>
      <c r="K1581"/>
      <c r="O1581"/>
      <c r="P1581"/>
    </row>
    <row r="1582" spans="1:16" x14ac:dyDescent="0.3">
      <c r="A1582"/>
      <c r="C1582" s="87"/>
      <c r="D1582" s="87"/>
      <c r="E1582" s="87"/>
      <c r="G1582" s="87"/>
      <c r="H1582" s="87"/>
      <c r="I1582" s="87"/>
      <c r="J1582" s="2"/>
      <c r="K1582"/>
      <c r="O1582"/>
      <c r="P1582"/>
    </row>
    <row r="1583" spans="1:16" x14ac:dyDescent="0.3">
      <c r="A1583"/>
      <c r="C1583" s="87"/>
      <c r="D1583" s="87"/>
      <c r="E1583" s="87"/>
      <c r="G1583" s="87"/>
      <c r="H1583" s="87"/>
      <c r="I1583" s="87"/>
      <c r="J1583" s="2"/>
      <c r="K1583"/>
      <c r="O1583"/>
      <c r="P1583"/>
    </row>
    <row r="1584" spans="1:16" x14ac:dyDescent="0.3">
      <c r="A1584"/>
      <c r="C1584" s="87"/>
      <c r="D1584" s="87"/>
      <c r="E1584" s="87"/>
      <c r="G1584" s="87"/>
      <c r="H1584" s="87"/>
      <c r="I1584" s="87"/>
      <c r="J1584" s="2"/>
      <c r="K1584"/>
      <c r="O1584"/>
      <c r="P1584"/>
    </row>
    <row r="1585" spans="1:16" x14ac:dyDescent="0.3">
      <c r="A1585"/>
      <c r="C1585" s="87"/>
      <c r="D1585" s="87"/>
      <c r="E1585" s="87"/>
      <c r="G1585" s="87"/>
      <c r="H1585" s="87"/>
      <c r="I1585" s="87"/>
      <c r="J1585" s="2"/>
      <c r="K1585"/>
      <c r="O1585"/>
      <c r="P1585"/>
    </row>
    <row r="1586" spans="1:16" x14ac:dyDescent="0.3">
      <c r="A1586"/>
      <c r="C1586" s="87"/>
      <c r="D1586" s="87"/>
      <c r="E1586" s="87"/>
      <c r="G1586" s="87"/>
      <c r="H1586" s="87"/>
      <c r="I1586" s="87"/>
      <c r="J1586" s="2"/>
      <c r="K1586"/>
      <c r="O1586"/>
      <c r="P1586"/>
    </row>
    <row r="1587" spans="1:16" x14ac:dyDescent="0.3">
      <c r="A1587"/>
      <c r="C1587" s="87"/>
      <c r="D1587" s="87"/>
      <c r="E1587" s="87"/>
      <c r="G1587" s="87"/>
      <c r="H1587" s="87"/>
      <c r="I1587" s="87"/>
      <c r="J1587" s="2"/>
      <c r="K1587"/>
      <c r="O1587"/>
      <c r="P1587"/>
    </row>
    <row r="1588" spans="1:16" x14ac:dyDescent="0.3">
      <c r="A1588"/>
      <c r="C1588" s="87"/>
      <c r="D1588" s="87"/>
      <c r="E1588" s="87"/>
      <c r="G1588" s="87"/>
      <c r="H1588" s="87"/>
      <c r="I1588" s="87"/>
      <c r="J1588" s="2"/>
      <c r="K1588"/>
      <c r="O1588"/>
      <c r="P1588"/>
    </row>
    <row r="1589" spans="1:16" x14ac:dyDescent="0.3">
      <c r="A1589"/>
      <c r="C1589" s="87"/>
      <c r="D1589" s="87"/>
      <c r="E1589" s="87"/>
      <c r="G1589" s="87"/>
      <c r="H1589" s="87"/>
      <c r="I1589" s="87"/>
      <c r="J1589" s="2"/>
      <c r="K1589"/>
      <c r="O1589"/>
      <c r="P1589"/>
    </row>
    <row r="1590" spans="1:16" x14ac:dyDescent="0.3">
      <c r="A1590"/>
      <c r="C1590" s="87"/>
      <c r="D1590" s="87"/>
      <c r="E1590" s="87"/>
      <c r="G1590" s="87"/>
      <c r="H1590" s="87"/>
      <c r="I1590" s="87"/>
      <c r="J1590" s="2"/>
      <c r="K1590"/>
      <c r="O1590"/>
      <c r="P1590"/>
    </row>
    <row r="1591" spans="1:16" x14ac:dyDescent="0.3">
      <c r="A1591"/>
      <c r="C1591" s="87"/>
      <c r="D1591" s="87"/>
      <c r="E1591" s="87"/>
      <c r="G1591" s="87"/>
      <c r="H1591" s="87"/>
      <c r="I1591" s="87"/>
      <c r="J1591" s="2"/>
      <c r="K1591"/>
      <c r="O1591"/>
      <c r="P1591"/>
    </row>
    <row r="1592" spans="1:16" x14ac:dyDescent="0.3">
      <c r="A1592"/>
      <c r="C1592" s="87"/>
      <c r="D1592" s="87"/>
      <c r="E1592" s="87"/>
      <c r="G1592" s="87"/>
      <c r="H1592" s="87"/>
      <c r="I1592" s="87"/>
      <c r="J1592" s="2"/>
      <c r="K1592"/>
      <c r="O1592"/>
      <c r="P1592"/>
    </row>
    <row r="1593" spans="1:16" x14ac:dyDescent="0.3">
      <c r="A1593"/>
      <c r="C1593" s="87"/>
      <c r="D1593" s="87"/>
      <c r="E1593" s="87"/>
      <c r="G1593" s="87"/>
      <c r="H1593" s="87"/>
      <c r="I1593" s="87"/>
      <c r="J1593" s="2"/>
      <c r="K1593"/>
      <c r="O1593"/>
      <c r="P1593"/>
    </row>
    <row r="1594" spans="1:16" x14ac:dyDescent="0.3">
      <c r="A1594"/>
      <c r="C1594" s="87"/>
      <c r="D1594" s="87"/>
      <c r="E1594" s="87"/>
      <c r="G1594" s="87"/>
      <c r="H1594" s="87"/>
      <c r="I1594" s="87"/>
      <c r="J1594" s="2"/>
      <c r="K1594"/>
      <c r="O1594"/>
      <c r="P1594"/>
    </row>
    <row r="1595" spans="1:16" x14ac:dyDescent="0.3">
      <c r="A1595"/>
      <c r="C1595" s="87"/>
      <c r="D1595" s="87"/>
      <c r="E1595" s="87"/>
      <c r="G1595" s="87"/>
      <c r="H1595" s="87"/>
      <c r="I1595" s="87"/>
      <c r="J1595" s="2"/>
      <c r="K1595"/>
      <c r="O1595"/>
      <c r="P1595"/>
    </row>
    <row r="1596" spans="1:16" x14ac:dyDescent="0.3">
      <c r="A1596"/>
      <c r="C1596" s="87"/>
      <c r="D1596" s="87"/>
      <c r="E1596" s="87"/>
      <c r="G1596" s="87"/>
      <c r="H1596" s="87"/>
      <c r="I1596" s="87"/>
      <c r="J1596" s="2"/>
      <c r="K1596"/>
      <c r="O1596"/>
      <c r="P1596"/>
    </row>
    <row r="1597" spans="1:16" x14ac:dyDescent="0.3">
      <c r="A1597"/>
      <c r="C1597" s="87"/>
      <c r="D1597" s="87"/>
      <c r="E1597" s="87"/>
      <c r="G1597" s="87"/>
      <c r="H1597" s="87"/>
      <c r="I1597" s="87"/>
      <c r="J1597" s="2"/>
      <c r="K1597"/>
      <c r="O1597"/>
      <c r="P1597"/>
    </row>
    <row r="1598" spans="1:16" x14ac:dyDescent="0.3">
      <c r="A1598"/>
      <c r="C1598" s="87"/>
      <c r="D1598" s="87"/>
      <c r="E1598" s="87"/>
      <c r="G1598" s="87"/>
      <c r="H1598" s="87"/>
      <c r="I1598" s="87"/>
      <c r="J1598" s="2"/>
      <c r="K1598"/>
      <c r="O1598"/>
      <c r="P1598"/>
    </row>
    <row r="1599" spans="1:16" x14ac:dyDescent="0.3">
      <c r="A1599"/>
      <c r="C1599" s="87"/>
      <c r="D1599" s="87"/>
      <c r="E1599" s="87"/>
      <c r="G1599" s="87"/>
      <c r="H1599" s="87"/>
      <c r="I1599" s="87"/>
      <c r="J1599" s="2"/>
      <c r="K1599"/>
      <c r="O1599"/>
      <c r="P1599"/>
    </row>
    <row r="1600" spans="1:16" x14ac:dyDescent="0.3">
      <c r="A1600"/>
      <c r="C1600" s="87"/>
      <c r="D1600" s="87"/>
      <c r="E1600" s="87"/>
      <c r="G1600" s="87"/>
      <c r="H1600" s="87"/>
      <c r="I1600" s="87"/>
      <c r="J1600" s="2"/>
      <c r="K1600"/>
      <c r="O1600"/>
      <c r="P1600"/>
    </row>
    <row r="1601" spans="1:16" x14ac:dyDescent="0.3">
      <c r="A1601"/>
      <c r="C1601" s="87"/>
      <c r="D1601" s="87"/>
      <c r="E1601" s="87"/>
      <c r="G1601" s="87"/>
      <c r="H1601" s="87"/>
      <c r="I1601" s="87"/>
      <c r="J1601" s="2"/>
      <c r="K1601"/>
      <c r="O1601"/>
      <c r="P1601"/>
    </row>
    <row r="1602" spans="1:16" x14ac:dyDescent="0.3">
      <c r="A1602"/>
      <c r="C1602" s="87"/>
      <c r="D1602" s="87"/>
      <c r="E1602" s="87"/>
      <c r="G1602" s="87"/>
      <c r="H1602" s="87"/>
      <c r="I1602" s="87"/>
      <c r="J1602" s="2"/>
      <c r="K1602"/>
      <c r="O1602"/>
      <c r="P1602"/>
    </row>
    <row r="1603" spans="1:16" x14ac:dyDescent="0.3">
      <c r="A1603"/>
      <c r="C1603" s="87"/>
      <c r="D1603" s="87"/>
      <c r="E1603" s="87"/>
      <c r="G1603" s="87"/>
      <c r="H1603" s="87"/>
      <c r="I1603" s="87"/>
      <c r="J1603" s="2"/>
      <c r="K1603"/>
      <c r="O1603"/>
      <c r="P1603"/>
    </row>
    <row r="1604" spans="1:16" x14ac:dyDescent="0.3">
      <c r="A1604"/>
      <c r="C1604" s="87"/>
      <c r="D1604" s="87"/>
      <c r="E1604" s="87"/>
      <c r="G1604" s="87"/>
      <c r="H1604" s="87"/>
      <c r="I1604" s="87"/>
      <c r="J1604" s="2"/>
      <c r="K1604"/>
      <c r="O1604"/>
      <c r="P1604"/>
    </row>
    <row r="1605" spans="1:16" x14ac:dyDescent="0.3">
      <c r="A1605"/>
      <c r="C1605" s="87"/>
      <c r="D1605" s="87"/>
      <c r="E1605" s="87"/>
      <c r="G1605" s="87"/>
      <c r="H1605" s="87"/>
      <c r="I1605" s="87"/>
      <c r="J1605" s="2"/>
      <c r="K1605"/>
      <c r="O1605"/>
      <c r="P1605"/>
    </row>
    <row r="1606" spans="1:16" x14ac:dyDescent="0.3">
      <c r="A1606"/>
      <c r="C1606" s="87"/>
      <c r="D1606" s="87"/>
      <c r="E1606" s="87"/>
      <c r="G1606" s="87"/>
      <c r="H1606" s="87"/>
      <c r="I1606" s="87"/>
      <c r="J1606" s="2"/>
      <c r="K1606"/>
      <c r="O1606"/>
      <c r="P1606"/>
    </row>
    <row r="1607" spans="1:16" x14ac:dyDescent="0.3">
      <c r="A1607"/>
      <c r="C1607" s="87"/>
      <c r="D1607" s="87"/>
      <c r="E1607" s="87"/>
      <c r="G1607" s="87"/>
      <c r="H1607" s="87"/>
      <c r="I1607" s="87"/>
      <c r="J1607" s="2"/>
      <c r="K1607"/>
      <c r="O1607"/>
      <c r="P1607"/>
    </row>
    <row r="1608" spans="1:16" x14ac:dyDescent="0.3">
      <c r="A1608"/>
      <c r="C1608" s="87"/>
      <c r="D1608" s="87"/>
      <c r="E1608" s="87"/>
      <c r="G1608" s="87"/>
      <c r="H1608" s="87"/>
      <c r="I1608" s="87"/>
      <c r="J1608" s="2"/>
      <c r="K1608"/>
      <c r="O1608"/>
      <c r="P1608"/>
    </row>
    <row r="1609" spans="1:16" x14ac:dyDescent="0.3">
      <c r="A1609"/>
      <c r="C1609" s="87"/>
      <c r="D1609" s="87"/>
      <c r="E1609" s="87"/>
      <c r="G1609" s="87"/>
      <c r="H1609" s="87"/>
      <c r="I1609" s="87"/>
      <c r="J1609" s="2"/>
      <c r="K1609"/>
      <c r="O1609"/>
      <c r="P1609"/>
    </row>
    <row r="1610" spans="1:16" x14ac:dyDescent="0.3">
      <c r="A1610"/>
      <c r="C1610" s="87"/>
      <c r="D1610" s="87"/>
      <c r="E1610" s="87"/>
      <c r="G1610" s="87"/>
      <c r="H1610" s="87"/>
      <c r="I1610" s="87"/>
      <c r="J1610" s="2"/>
      <c r="K1610"/>
      <c r="O1610"/>
      <c r="P1610"/>
    </row>
    <row r="1611" spans="1:16" x14ac:dyDescent="0.3">
      <c r="A1611"/>
      <c r="C1611" s="87"/>
      <c r="D1611" s="87"/>
      <c r="E1611" s="87"/>
      <c r="G1611" s="87"/>
      <c r="H1611" s="87"/>
      <c r="I1611" s="87"/>
      <c r="J1611" s="2"/>
      <c r="K1611"/>
      <c r="O1611"/>
      <c r="P1611"/>
    </row>
    <row r="1612" spans="1:16" x14ac:dyDescent="0.3">
      <c r="A1612"/>
      <c r="C1612" s="87"/>
      <c r="D1612" s="87"/>
      <c r="E1612" s="87"/>
      <c r="G1612" s="87"/>
      <c r="H1612" s="87"/>
      <c r="I1612" s="87"/>
      <c r="J1612" s="2"/>
      <c r="K1612"/>
      <c r="O1612"/>
      <c r="P1612"/>
    </row>
    <row r="1613" spans="1:16" x14ac:dyDescent="0.3">
      <c r="A1613"/>
      <c r="C1613" s="87"/>
      <c r="D1613" s="87"/>
      <c r="E1613" s="87"/>
      <c r="G1613" s="87"/>
      <c r="H1613" s="87"/>
      <c r="I1613" s="87"/>
      <c r="J1613" s="2"/>
      <c r="K1613"/>
      <c r="O1613"/>
      <c r="P1613"/>
    </row>
    <row r="1614" spans="1:16" x14ac:dyDescent="0.3">
      <c r="A1614"/>
      <c r="C1614" s="87"/>
      <c r="D1614" s="87"/>
      <c r="E1614" s="87"/>
      <c r="G1614" s="87"/>
      <c r="H1614" s="87"/>
      <c r="I1614" s="87"/>
      <c r="J1614" s="2"/>
      <c r="K1614"/>
      <c r="O1614"/>
      <c r="P1614"/>
    </row>
    <row r="1615" spans="1:16" x14ac:dyDescent="0.3">
      <c r="A1615"/>
      <c r="C1615" s="87"/>
      <c r="D1615" s="87"/>
      <c r="E1615" s="87"/>
      <c r="G1615" s="87"/>
      <c r="H1615" s="87"/>
      <c r="I1615" s="87"/>
      <c r="J1615" s="2"/>
      <c r="K1615"/>
      <c r="O1615"/>
      <c r="P1615"/>
    </row>
    <row r="1616" spans="1:16" x14ac:dyDescent="0.3">
      <c r="A1616"/>
      <c r="C1616" s="87"/>
      <c r="D1616" s="87"/>
      <c r="E1616" s="87"/>
      <c r="G1616" s="87"/>
      <c r="H1616" s="87"/>
      <c r="I1616" s="87"/>
      <c r="J1616" s="2"/>
      <c r="K1616"/>
      <c r="O1616"/>
      <c r="P1616"/>
    </row>
    <row r="1617" spans="1:16" x14ac:dyDescent="0.3">
      <c r="A1617"/>
      <c r="C1617" s="87"/>
      <c r="D1617" s="87"/>
      <c r="E1617" s="87"/>
      <c r="G1617" s="87"/>
      <c r="H1617" s="87"/>
      <c r="I1617" s="87"/>
      <c r="J1617" s="2"/>
      <c r="K1617"/>
      <c r="O1617"/>
      <c r="P1617"/>
    </row>
    <row r="1618" spans="1:16" x14ac:dyDescent="0.3">
      <c r="A1618"/>
      <c r="C1618" s="87"/>
      <c r="D1618" s="87"/>
      <c r="E1618" s="87"/>
      <c r="G1618" s="87"/>
      <c r="H1618" s="87"/>
      <c r="I1618" s="87"/>
      <c r="J1618" s="2"/>
      <c r="K1618"/>
      <c r="O1618"/>
      <c r="P1618"/>
    </row>
    <row r="1619" spans="1:16" x14ac:dyDescent="0.3">
      <c r="A1619"/>
      <c r="C1619" s="87"/>
      <c r="D1619" s="87"/>
      <c r="E1619" s="87"/>
      <c r="G1619" s="87"/>
      <c r="H1619" s="87"/>
      <c r="I1619" s="87"/>
      <c r="J1619" s="2"/>
      <c r="K1619"/>
      <c r="O1619"/>
      <c r="P1619"/>
    </row>
    <row r="1620" spans="1:16" x14ac:dyDescent="0.3">
      <c r="A1620"/>
      <c r="C1620" s="87"/>
      <c r="D1620" s="87"/>
      <c r="E1620" s="87"/>
      <c r="G1620" s="87"/>
      <c r="H1620" s="87"/>
      <c r="I1620" s="87"/>
      <c r="J1620" s="2"/>
      <c r="K1620"/>
      <c r="O1620"/>
      <c r="P1620"/>
    </row>
    <row r="1621" spans="1:16" x14ac:dyDescent="0.3">
      <c r="A1621"/>
      <c r="C1621" s="87"/>
      <c r="D1621" s="87"/>
      <c r="E1621" s="87"/>
      <c r="G1621" s="87"/>
      <c r="H1621" s="87"/>
      <c r="I1621" s="87"/>
      <c r="J1621" s="2"/>
      <c r="K1621"/>
      <c r="O1621"/>
      <c r="P1621"/>
    </row>
    <row r="1622" spans="1:16" x14ac:dyDescent="0.3">
      <c r="A1622"/>
      <c r="C1622" s="87"/>
      <c r="D1622" s="87"/>
      <c r="E1622" s="87"/>
      <c r="G1622" s="87"/>
      <c r="H1622" s="87"/>
      <c r="I1622" s="87"/>
      <c r="J1622" s="2"/>
      <c r="K1622"/>
      <c r="O1622"/>
      <c r="P1622"/>
    </row>
    <row r="1623" spans="1:16" x14ac:dyDescent="0.3">
      <c r="A1623"/>
      <c r="C1623" s="87"/>
      <c r="D1623" s="87"/>
      <c r="E1623" s="87"/>
      <c r="G1623" s="87"/>
      <c r="H1623" s="87"/>
      <c r="I1623" s="87"/>
      <c r="J1623" s="2"/>
      <c r="K1623"/>
      <c r="O1623"/>
      <c r="P1623"/>
    </row>
    <row r="1624" spans="1:16" x14ac:dyDescent="0.3">
      <c r="A1624"/>
      <c r="C1624" s="87"/>
      <c r="D1624" s="87"/>
      <c r="E1624" s="87"/>
      <c r="G1624" s="87"/>
      <c r="H1624" s="87"/>
      <c r="I1624" s="87"/>
      <c r="J1624" s="2"/>
      <c r="K1624"/>
      <c r="O1624"/>
      <c r="P1624"/>
    </row>
    <row r="1625" spans="1:16" x14ac:dyDescent="0.3">
      <c r="A1625"/>
      <c r="C1625" s="87"/>
      <c r="D1625" s="87"/>
      <c r="E1625" s="87"/>
      <c r="G1625" s="87"/>
      <c r="H1625" s="87"/>
      <c r="I1625" s="87"/>
      <c r="J1625" s="2"/>
      <c r="K1625"/>
      <c r="O1625"/>
      <c r="P1625"/>
    </row>
    <row r="1626" spans="1:16" x14ac:dyDescent="0.3">
      <c r="A1626"/>
      <c r="C1626" s="87"/>
      <c r="D1626" s="87"/>
      <c r="E1626" s="87"/>
      <c r="G1626" s="87"/>
      <c r="H1626" s="87"/>
      <c r="I1626" s="87"/>
      <c r="J1626" s="2"/>
      <c r="K1626"/>
      <c r="O1626"/>
      <c r="P1626"/>
    </row>
    <row r="1627" spans="1:16" x14ac:dyDescent="0.3">
      <c r="A1627"/>
      <c r="C1627" s="87"/>
      <c r="D1627" s="87"/>
      <c r="E1627" s="87"/>
      <c r="G1627" s="87"/>
      <c r="H1627" s="87"/>
      <c r="I1627" s="87"/>
      <c r="J1627" s="2"/>
      <c r="K1627"/>
      <c r="O1627"/>
      <c r="P1627"/>
    </row>
    <row r="1628" spans="1:16" x14ac:dyDescent="0.3">
      <c r="A1628"/>
      <c r="C1628" s="87"/>
      <c r="D1628" s="87"/>
      <c r="E1628" s="87"/>
      <c r="G1628" s="87"/>
      <c r="H1628" s="87"/>
      <c r="I1628" s="87"/>
      <c r="J1628" s="2"/>
      <c r="K1628"/>
      <c r="O1628"/>
      <c r="P1628"/>
    </row>
    <row r="1629" spans="1:16" x14ac:dyDescent="0.3">
      <c r="A1629"/>
      <c r="C1629" s="87"/>
      <c r="D1629" s="87"/>
      <c r="E1629" s="87"/>
      <c r="G1629" s="87"/>
      <c r="H1629" s="87"/>
      <c r="I1629" s="87"/>
      <c r="J1629" s="2"/>
      <c r="K1629"/>
      <c r="O1629"/>
      <c r="P1629"/>
    </row>
    <row r="1630" spans="1:16" x14ac:dyDescent="0.3">
      <c r="A1630"/>
      <c r="C1630" s="87"/>
      <c r="D1630" s="87"/>
      <c r="E1630" s="87"/>
      <c r="G1630" s="87"/>
      <c r="H1630" s="87"/>
      <c r="I1630" s="87"/>
      <c r="J1630" s="2"/>
      <c r="K1630"/>
      <c r="O1630"/>
      <c r="P1630"/>
    </row>
    <row r="1631" spans="1:16" x14ac:dyDescent="0.3">
      <c r="A1631"/>
      <c r="C1631" s="87"/>
      <c r="D1631" s="87"/>
      <c r="E1631" s="87"/>
      <c r="G1631" s="87"/>
      <c r="H1631" s="87"/>
      <c r="I1631" s="87"/>
      <c r="J1631" s="2"/>
      <c r="K1631"/>
      <c r="O1631"/>
      <c r="P1631"/>
    </row>
    <row r="1632" spans="1:16" x14ac:dyDescent="0.3">
      <c r="A1632"/>
      <c r="C1632" s="87"/>
      <c r="D1632" s="87"/>
      <c r="E1632" s="87"/>
      <c r="G1632" s="87"/>
      <c r="H1632" s="87"/>
      <c r="I1632" s="87"/>
      <c r="J1632" s="2"/>
      <c r="K1632"/>
      <c r="O1632"/>
      <c r="P1632"/>
    </row>
    <row r="1633" spans="1:16" x14ac:dyDescent="0.3">
      <c r="A1633"/>
      <c r="C1633" s="87"/>
      <c r="D1633" s="87"/>
      <c r="E1633" s="87"/>
      <c r="G1633" s="87"/>
      <c r="H1633" s="87"/>
      <c r="I1633" s="87"/>
      <c r="J1633" s="2"/>
      <c r="K1633"/>
      <c r="O1633"/>
      <c r="P1633"/>
    </row>
    <row r="1634" spans="1:16" x14ac:dyDescent="0.3">
      <c r="A1634"/>
      <c r="C1634" s="87"/>
      <c r="D1634" s="87"/>
      <c r="E1634" s="87"/>
      <c r="G1634" s="87"/>
      <c r="H1634" s="87"/>
      <c r="I1634" s="87"/>
      <c r="J1634" s="2"/>
      <c r="K1634"/>
      <c r="O1634"/>
      <c r="P1634"/>
    </row>
    <row r="1635" spans="1:16" x14ac:dyDescent="0.3">
      <c r="A1635"/>
      <c r="C1635" s="87"/>
      <c r="D1635" s="87"/>
      <c r="E1635" s="87"/>
      <c r="G1635" s="87"/>
      <c r="H1635" s="87"/>
      <c r="I1635" s="87"/>
      <c r="J1635" s="2"/>
      <c r="K1635"/>
      <c r="O1635"/>
      <c r="P1635"/>
    </row>
    <row r="1636" spans="1:16" x14ac:dyDescent="0.3">
      <c r="A1636"/>
      <c r="C1636" s="87"/>
      <c r="D1636" s="87"/>
      <c r="E1636" s="87"/>
      <c r="G1636" s="87"/>
      <c r="H1636" s="87"/>
      <c r="I1636" s="87"/>
      <c r="J1636" s="2"/>
      <c r="K1636"/>
      <c r="O1636"/>
      <c r="P1636"/>
    </row>
    <row r="1637" spans="1:16" x14ac:dyDescent="0.3">
      <c r="A1637"/>
      <c r="C1637" s="87"/>
      <c r="D1637" s="87"/>
      <c r="E1637" s="87"/>
      <c r="G1637" s="87"/>
      <c r="H1637" s="87"/>
      <c r="I1637" s="87"/>
      <c r="J1637" s="2"/>
      <c r="K1637"/>
      <c r="O1637"/>
      <c r="P1637"/>
    </row>
    <row r="1638" spans="1:16" x14ac:dyDescent="0.3">
      <c r="A1638"/>
      <c r="C1638" s="87"/>
      <c r="D1638" s="87"/>
      <c r="E1638" s="87"/>
      <c r="G1638" s="87"/>
      <c r="H1638" s="87"/>
      <c r="I1638" s="87"/>
      <c r="J1638" s="2"/>
      <c r="K1638"/>
      <c r="O1638"/>
      <c r="P1638"/>
    </row>
    <row r="1639" spans="1:16" x14ac:dyDescent="0.3">
      <c r="A1639"/>
      <c r="C1639" s="87"/>
      <c r="D1639" s="87"/>
      <c r="E1639" s="87"/>
      <c r="G1639" s="87"/>
      <c r="H1639" s="87"/>
      <c r="I1639" s="87"/>
      <c r="J1639" s="2"/>
      <c r="K1639"/>
      <c r="O1639"/>
      <c r="P1639"/>
    </row>
    <row r="1640" spans="1:16" x14ac:dyDescent="0.3">
      <c r="A1640"/>
      <c r="C1640" s="87"/>
      <c r="D1640" s="87"/>
      <c r="E1640" s="87"/>
      <c r="G1640" s="87"/>
      <c r="H1640" s="87"/>
      <c r="I1640" s="87"/>
      <c r="J1640" s="2"/>
      <c r="K1640"/>
      <c r="O1640"/>
      <c r="P1640"/>
    </row>
    <row r="1641" spans="1:16" x14ac:dyDescent="0.3">
      <c r="A1641"/>
      <c r="C1641" s="87"/>
      <c r="D1641" s="87"/>
      <c r="E1641" s="87"/>
      <c r="G1641" s="87"/>
      <c r="H1641" s="87"/>
      <c r="I1641" s="87"/>
      <c r="J1641" s="2"/>
      <c r="K1641"/>
      <c r="O1641"/>
      <c r="P1641"/>
    </row>
    <row r="1642" spans="1:16" x14ac:dyDescent="0.3">
      <c r="A1642"/>
      <c r="C1642" s="87"/>
      <c r="D1642" s="87"/>
      <c r="E1642" s="87"/>
      <c r="G1642" s="87"/>
      <c r="H1642" s="87"/>
      <c r="I1642" s="87"/>
      <c r="J1642" s="2"/>
      <c r="K1642"/>
      <c r="O1642"/>
      <c r="P1642"/>
    </row>
    <row r="1643" spans="1:16" x14ac:dyDescent="0.3">
      <c r="A1643"/>
      <c r="C1643" s="87"/>
      <c r="D1643" s="87"/>
      <c r="E1643" s="87"/>
      <c r="G1643" s="87"/>
      <c r="H1643" s="87"/>
      <c r="I1643" s="87"/>
      <c r="J1643" s="2"/>
      <c r="K1643"/>
      <c r="O1643"/>
      <c r="P1643"/>
    </row>
    <row r="1644" spans="1:16" x14ac:dyDescent="0.3">
      <c r="A1644"/>
      <c r="C1644" s="87"/>
      <c r="D1644" s="87"/>
      <c r="E1644" s="87"/>
      <c r="G1644" s="87"/>
      <c r="H1644" s="87"/>
      <c r="I1644" s="87"/>
      <c r="J1644" s="2"/>
      <c r="K1644"/>
      <c r="O1644"/>
      <c r="P1644"/>
    </row>
    <row r="1645" spans="1:16" x14ac:dyDescent="0.3">
      <c r="A1645"/>
      <c r="C1645" s="87"/>
      <c r="D1645" s="87"/>
      <c r="E1645" s="87"/>
      <c r="G1645" s="87"/>
      <c r="H1645" s="87"/>
      <c r="I1645" s="87"/>
      <c r="J1645" s="2"/>
      <c r="K1645"/>
      <c r="O1645"/>
      <c r="P1645"/>
    </row>
    <row r="1646" spans="1:16" x14ac:dyDescent="0.3">
      <c r="A1646"/>
      <c r="C1646" s="87"/>
      <c r="D1646" s="87"/>
      <c r="E1646" s="87"/>
      <c r="G1646" s="87"/>
      <c r="H1646" s="87"/>
      <c r="I1646" s="87"/>
      <c r="J1646" s="2"/>
      <c r="K1646"/>
      <c r="O1646"/>
      <c r="P1646"/>
    </row>
    <row r="1647" spans="1:16" x14ac:dyDescent="0.3">
      <c r="A1647"/>
      <c r="C1647" s="87"/>
      <c r="D1647" s="87"/>
      <c r="E1647" s="87"/>
      <c r="G1647" s="87"/>
      <c r="H1647" s="87"/>
      <c r="I1647" s="87"/>
      <c r="J1647" s="2"/>
      <c r="K1647"/>
      <c r="O1647"/>
      <c r="P1647"/>
    </row>
    <row r="1648" spans="1:16" x14ac:dyDescent="0.3">
      <c r="A1648"/>
      <c r="C1648" s="87"/>
      <c r="D1648" s="87"/>
      <c r="E1648" s="87"/>
      <c r="G1648" s="87"/>
      <c r="H1648" s="87"/>
      <c r="I1648" s="87"/>
      <c r="J1648" s="2"/>
      <c r="K1648"/>
      <c r="O1648"/>
      <c r="P1648"/>
    </row>
    <row r="1649" spans="1:16" x14ac:dyDescent="0.3">
      <c r="A1649"/>
      <c r="C1649" s="87"/>
      <c r="D1649" s="87"/>
      <c r="E1649" s="87"/>
      <c r="G1649" s="87"/>
      <c r="H1649" s="87"/>
      <c r="I1649" s="87"/>
      <c r="J1649" s="2"/>
      <c r="K1649"/>
      <c r="O1649"/>
      <c r="P1649"/>
    </row>
    <row r="1650" spans="1:16" x14ac:dyDescent="0.3">
      <c r="A1650"/>
      <c r="C1650" s="87"/>
      <c r="D1650" s="87"/>
      <c r="E1650" s="87"/>
      <c r="G1650" s="87"/>
      <c r="H1650" s="87"/>
      <c r="I1650" s="87"/>
      <c r="J1650" s="2"/>
      <c r="K1650"/>
      <c r="O1650"/>
      <c r="P1650"/>
    </row>
    <row r="1651" spans="1:16" x14ac:dyDescent="0.3">
      <c r="A1651"/>
      <c r="C1651" s="87"/>
      <c r="D1651" s="87"/>
      <c r="E1651" s="87"/>
      <c r="G1651" s="87"/>
      <c r="H1651" s="87"/>
      <c r="I1651" s="87"/>
      <c r="J1651" s="2"/>
      <c r="K1651"/>
      <c r="O1651"/>
      <c r="P1651"/>
    </row>
    <row r="1652" spans="1:16" x14ac:dyDescent="0.3">
      <c r="A1652"/>
      <c r="C1652" s="87"/>
      <c r="D1652" s="87"/>
      <c r="E1652" s="87"/>
      <c r="G1652" s="87"/>
      <c r="H1652" s="87"/>
      <c r="I1652" s="87"/>
      <c r="J1652" s="2"/>
      <c r="K1652"/>
      <c r="O1652"/>
      <c r="P1652"/>
    </row>
    <row r="1653" spans="1:16" x14ac:dyDescent="0.3">
      <c r="A1653"/>
      <c r="C1653" s="87"/>
      <c r="D1653" s="87"/>
      <c r="E1653" s="87"/>
      <c r="G1653" s="87"/>
      <c r="H1653" s="87"/>
      <c r="I1653" s="87"/>
      <c r="J1653" s="2"/>
      <c r="K1653"/>
      <c r="O1653"/>
      <c r="P1653"/>
    </row>
    <row r="1654" spans="1:16" x14ac:dyDescent="0.3">
      <c r="A1654"/>
      <c r="C1654" s="87"/>
      <c r="D1654" s="87"/>
      <c r="E1654" s="87"/>
      <c r="G1654" s="87"/>
      <c r="H1654" s="87"/>
      <c r="I1654" s="87"/>
      <c r="J1654" s="2"/>
      <c r="K1654"/>
      <c r="O1654"/>
      <c r="P1654"/>
    </row>
    <row r="1655" spans="1:16" x14ac:dyDescent="0.3">
      <c r="A1655"/>
      <c r="C1655" s="87"/>
      <c r="D1655" s="87"/>
      <c r="E1655" s="87"/>
      <c r="G1655" s="87"/>
      <c r="H1655" s="87"/>
      <c r="I1655" s="87"/>
      <c r="J1655" s="2"/>
      <c r="K1655"/>
      <c r="O1655"/>
      <c r="P1655"/>
    </row>
    <row r="1656" spans="1:16" x14ac:dyDescent="0.3">
      <c r="A1656"/>
      <c r="C1656" s="87"/>
      <c r="D1656" s="87"/>
      <c r="E1656" s="87"/>
      <c r="G1656" s="87"/>
      <c r="H1656" s="87"/>
      <c r="I1656" s="87"/>
      <c r="J1656" s="2"/>
      <c r="K1656"/>
      <c r="O1656"/>
      <c r="P1656"/>
    </row>
    <row r="1657" spans="1:16" x14ac:dyDescent="0.3">
      <c r="A1657"/>
      <c r="C1657" s="87"/>
      <c r="D1657" s="87"/>
      <c r="E1657" s="87"/>
      <c r="G1657" s="87"/>
      <c r="H1657" s="87"/>
      <c r="I1657" s="87"/>
      <c r="J1657" s="2"/>
      <c r="K1657"/>
      <c r="O1657"/>
      <c r="P1657"/>
    </row>
    <row r="1658" spans="1:16" x14ac:dyDescent="0.3">
      <c r="A1658"/>
      <c r="C1658" s="87"/>
      <c r="D1658" s="87"/>
      <c r="E1658" s="87"/>
      <c r="G1658" s="87"/>
      <c r="H1658" s="87"/>
      <c r="I1658" s="87"/>
      <c r="J1658" s="2"/>
      <c r="K1658"/>
      <c r="O1658"/>
      <c r="P1658"/>
    </row>
    <row r="1659" spans="1:16" x14ac:dyDescent="0.3">
      <c r="A1659"/>
      <c r="C1659" s="87"/>
      <c r="D1659" s="87"/>
      <c r="E1659" s="87"/>
      <c r="G1659" s="87"/>
      <c r="H1659" s="87"/>
      <c r="I1659" s="87"/>
      <c r="J1659" s="2"/>
      <c r="K1659"/>
      <c r="O1659"/>
      <c r="P1659"/>
    </row>
    <row r="1660" spans="1:16" x14ac:dyDescent="0.3">
      <c r="A1660"/>
      <c r="C1660" s="87"/>
      <c r="D1660" s="87"/>
      <c r="E1660" s="87"/>
      <c r="G1660" s="87"/>
      <c r="H1660" s="87"/>
      <c r="I1660" s="87"/>
      <c r="J1660" s="2"/>
      <c r="K1660"/>
      <c r="O1660"/>
      <c r="P1660"/>
    </row>
    <row r="1661" spans="1:16" x14ac:dyDescent="0.3">
      <c r="A1661"/>
      <c r="C1661" s="87"/>
      <c r="D1661" s="87"/>
      <c r="E1661" s="87"/>
      <c r="G1661" s="87"/>
      <c r="H1661" s="87"/>
      <c r="I1661" s="87"/>
      <c r="J1661" s="2"/>
      <c r="K1661"/>
      <c r="O1661"/>
      <c r="P1661"/>
    </row>
    <row r="1662" spans="1:16" x14ac:dyDescent="0.3">
      <c r="A1662"/>
      <c r="C1662" s="87"/>
      <c r="D1662" s="87"/>
      <c r="E1662" s="87"/>
      <c r="G1662" s="87"/>
      <c r="H1662" s="87"/>
      <c r="I1662" s="87"/>
      <c r="J1662" s="2"/>
      <c r="K1662"/>
      <c r="O1662"/>
      <c r="P1662"/>
    </row>
    <row r="1663" spans="1:16" x14ac:dyDescent="0.3">
      <c r="A1663"/>
      <c r="C1663" s="87"/>
      <c r="D1663" s="87"/>
      <c r="E1663" s="87"/>
      <c r="G1663" s="87"/>
      <c r="H1663" s="87"/>
      <c r="I1663" s="87"/>
      <c r="J1663" s="2"/>
      <c r="K1663"/>
      <c r="O1663"/>
      <c r="P1663"/>
    </row>
    <row r="1664" spans="1:16" x14ac:dyDescent="0.3">
      <c r="A1664"/>
      <c r="C1664" s="87"/>
      <c r="D1664" s="87"/>
      <c r="E1664" s="87"/>
      <c r="G1664" s="87"/>
      <c r="H1664" s="87"/>
      <c r="I1664" s="87"/>
      <c r="J1664" s="2"/>
      <c r="K1664"/>
      <c r="O1664"/>
      <c r="P1664"/>
    </row>
    <row r="1665" spans="1:16" x14ac:dyDescent="0.3">
      <c r="A1665"/>
      <c r="C1665" s="87"/>
      <c r="D1665" s="87"/>
      <c r="E1665" s="87"/>
      <c r="G1665" s="87"/>
      <c r="H1665" s="87"/>
      <c r="I1665" s="87"/>
      <c r="J1665" s="2"/>
      <c r="K1665"/>
      <c r="O1665"/>
      <c r="P1665"/>
    </row>
    <row r="1666" spans="1:16" x14ac:dyDescent="0.3">
      <c r="A1666"/>
      <c r="C1666" s="87"/>
      <c r="D1666" s="87"/>
      <c r="E1666" s="87"/>
      <c r="G1666" s="87"/>
      <c r="H1666" s="87"/>
      <c r="I1666" s="87"/>
      <c r="J1666" s="2"/>
      <c r="K1666"/>
      <c r="O1666"/>
      <c r="P1666"/>
    </row>
    <row r="1667" spans="1:16" x14ac:dyDescent="0.3">
      <c r="A1667"/>
      <c r="C1667" s="87"/>
      <c r="D1667" s="87"/>
      <c r="E1667" s="87"/>
      <c r="G1667" s="87"/>
      <c r="H1667" s="87"/>
      <c r="I1667" s="87"/>
      <c r="J1667" s="2"/>
      <c r="K1667"/>
      <c r="O1667"/>
      <c r="P1667"/>
    </row>
    <row r="1668" spans="1:16" x14ac:dyDescent="0.3">
      <c r="A1668"/>
      <c r="C1668" s="87"/>
      <c r="D1668" s="87"/>
      <c r="E1668" s="87"/>
      <c r="G1668" s="87"/>
      <c r="H1668" s="87"/>
      <c r="I1668" s="87"/>
      <c r="J1668" s="2"/>
      <c r="K1668"/>
      <c r="O1668"/>
      <c r="P1668"/>
    </row>
    <row r="1669" spans="1:16" x14ac:dyDescent="0.3">
      <c r="A1669"/>
      <c r="C1669" s="87"/>
      <c r="D1669" s="87"/>
      <c r="E1669" s="87"/>
      <c r="G1669" s="87"/>
      <c r="H1669" s="87"/>
      <c r="I1669" s="87"/>
      <c r="J1669" s="2"/>
      <c r="K1669"/>
      <c r="O1669"/>
      <c r="P1669"/>
    </row>
    <row r="1670" spans="1:16" x14ac:dyDescent="0.3">
      <c r="A1670"/>
      <c r="C1670" s="87"/>
      <c r="D1670" s="87"/>
      <c r="E1670" s="87"/>
      <c r="G1670" s="87"/>
      <c r="H1670" s="87"/>
      <c r="I1670" s="87"/>
      <c r="J1670" s="2"/>
      <c r="K1670"/>
      <c r="O1670"/>
      <c r="P1670"/>
    </row>
    <row r="1671" spans="1:16" x14ac:dyDescent="0.3">
      <c r="A1671"/>
      <c r="C1671" s="87"/>
      <c r="D1671" s="87"/>
      <c r="E1671" s="87"/>
      <c r="G1671" s="87"/>
      <c r="H1671" s="87"/>
      <c r="I1671" s="87"/>
      <c r="J1671" s="2"/>
      <c r="K1671"/>
      <c r="O1671"/>
      <c r="P1671"/>
    </row>
    <row r="1672" spans="1:16" x14ac:dyDescent="0.3">
      <c r="A1672"/>
      <c r="C1672" s="87"/>
      <c r="D1672" s="87"/>
      <c r="E1672" s="87"/>
      <c r="G1672" s="87"/>
      <c r="H1672" s="87"/>
      <c r="I1672" s="87"/>
      <c r="J1672" s="2"/>
      <c r="K1672"/>
      <c r="O1672"/>
      <c r="P1672"/>
    </row>
    <row r="1673" spans="1:16" x14ac:dyDescent="0.3">
      <c r="A1673"/>
      <c r="C1673" s="87"/>
      <c r="D1673" s="87"/>
      <c r="E1673" s="87"/>
      <c r="G1673" s="87"/>
      <c r="H1673" s="87"/>
      <c r="I1673" s="87"/>
      <c r="J1673" s="2"/>
      <c r="K1673"/>
      <c r="O1673"/>
      <c r="P1673"/>
    </row>
    <row r="1674" spans="1:16" x14ac:dyDescent="0.3">
      <c r="A1674"/>
      <c r="C1674" s="87"/>
      <c r="D1674" s="87"/>
      <c r="E1674" s="87"/>
      <c r="G1674" s="87"/>
      <c r="H1674" s="87"/>
      <c r="I1674" s="87"/>
      <c r="J1674" s="2"/>
      <c r="K1674"/>
      <c r="O1674"/>
      <c r="P1674"/>
    </row>
    <row r="1675" spans="1:16" x14ac:dyDescent="0.3">
      <c r="A1675"/>
      <c r="C1675" s="87"/>
      <c r="D1675" s="87"/>
      <c r="E1675" s="87"/>
      <c r="G1675" s="87"/>
      <c r="H1675" s="87"/>
      <c r="I1675" s="87"/>
      <c r="J1675" s="2"/>
      <c r="K1675"/>
      <c r="O1675"/>
      <c r="P1675"/>
    </row>
    <row r="1676" spans="1:16" x14ac:dyDescent="0.3">
      <c r="A1676"/>
      <c r="C1676" s="87"/>
      <c r="D1676" s="87"/>
      <c r="E1676" s="87"/>
      <c r="G1676" s="87"/>
      <c r="H1676" s="87"/>
      <c r="I1676" s="87"/>
      <c r="J1676" s="2"/>
      <c r="K1676"/>
      <c r="O1676"/>
      <c r="P1676"/>
    </row>
    <row r="1677" spans="1:16" x14ac:dyDescent="0.3">
      <c r="A1677"/>
      <c r="C1677" s="87"/>
      <c r="D1677" s="87"/>
      <c r="E1677" s="87"/>
      <c r="G1677" s="87"/>
      <c r="H1677" s="87"/>
      <c r="I1677" s="87"/>
      <c r="J1677" s="2"/>
      <c r="K1677"/>
      <c r="O1677"/>
      <c r="P1677"/>
    </row>
    <row r="1678" spans="1:16" x14ac:dyDescent="0.3">
      <c r="A1678"/>
      <c r="C1678" s="87"/>
      <c r="D1678" s="87"/>
      <c r="E1678" s="87"/>
      <c r="G1678" s="87"/>
      <c r="H1678" s="87"/>
      <c r="I1678" s="87"/>
      <c r="J1678" s="2"/>
      <c r="K1678"/>
      <c r="O1678"/>
      <c r="P1678"/>
    </row>
    <row r="1679" spans="1:16" x14ac:dyDescent="0.3">
      <c r="A1679"/>
      <c r="C1679" s="87"/>
      <c r="D1679" s="87"/>
      <c r="E1679" s="87"/>
      <c r="G1679" s="87"/>
      <c r="H1679" s="87"/>
      <c r="I1679" s="87"/>
      <c r="J1679" s="2"/>
      <c r="K1679"/>
      <c r="O1679"/>
      <c r="P1679"/>
    </row>
    <row r="1680" spans="1:16" x14ac:dyDescent="0.3">
      <c r="A1680"/>
      <c r="C1680" s="87"/>
      <c r="D1680" s="87"/>
      <c r="E1680" s="87"/>
      <c r="G1680" s="87"/>
      <c r="H1680" s="87"/>
      <c r="I1680" s="87"/>
      <c r="J1680" s="2"/>
      <c r="K1680"/>
      <c r="O1680"/>
      <c r="P1680"/>
    </row>
    <row r="1681" spans="1:16" x14ac:dyDescent="0.3">
      <c r="A1681"/>
      <c r="C1681" s="87"/>
      <c r="D1681" s="87"/>
      <c r="E1681" s="87"/>
      <c r="G1681" s="87"/>
      <c r="H1681" s="87"/>
      <c r="I1681" s="87"/>
      <c r="J1681" s="2"/>
      <c r="K1681"/>
      <c r="O1681"/>
      <c r="P1681"/>
    </row>
    <row r="1682" spans="1:16" x14ac:dyDescent="0.3">
      <c r="A1682"/>
      <c r="C1682" s="87"/>
      <c r="D1682" s="87"/>
      <c r="E1682" s="87"/>
      <c r="G1682" s="87"/>
      <c r="H1682" s="87"/>
      <c r="I1682" s="87"/>
      <c r="J1682" s="2"/>
      <c r="K1682"/>
      <c r="O1682"/>
      <c r="P1682"/>
    </row>
    <row r="1683" spans="1:16" x14ac:dyDescent="0.3">
      <c r="A1683"/>
      <c r="C1683" s="87"/>
      <c r="D1683" s="87"/>
      <c r="E1683" s="87"/>
      <c r="G1683" s="87"/>
      <c r="H1683" s="87"/>
      <c r="I1683" s="87"/>
      <c r="J1683" s="2"/>
      <c r="K1683"/>
      <c r="O1683"/>
      <c r="P1683"/>
    </row>
    <row r="1684" spans="1:16" x14ac:dyDescent="0.3">
      <c r="A1684"/>
      <c r="C1684" s="87"/>
      <c r="D1684" s="87"/>
      <c r="E1684" s="87"/>
      <c r="G1684" s="87"/>
      <c r="H1684" s="87"/>
      <c r="I1684" s="87"/>
      <c r="J1684" s="2"/>
      <c r="K1684"/>
      <c r="O1684"/>
      <c r="P1684"/>
    </row>
    <row r="1685" spans="1:16" x14ac:dyDescent="0.3">
      <c r="A1685"/>
      <c r="C1685" s="87"/>
      <c r="D1685" s="87"/>
      <c r="E1685" s="87"/>
      <c r="G1685" s="87"/>
      <c r="H1685" s="87"/>
      <c r="I1685" s="87"/>
      <c r="J1685" s="2"/>
      <c r="K1685"/>
      <c r="O1685"/>
      <c r="P1685"/>
    </row>
    <row r="1686" spans="1:16" x14ac:dyDescent="0.3">
      <c r="A1686"/>
      <c r="C1686" s="87"/>
      <c r="D1686" s="87"/>
      <c r="E1686" s="87"/>
      <c r="G1686" s="87"/>
      <c r="H1686" s="87"/>
      <c r="I1686" s="87"/>
      <c r="J1686" s="2"/>
      <c r="K1686"/>
      <c r="O1686"/>
      <c r="P1686"/>
    </row>
    <row r="1687" spans="1:16" x14ac:dyDescent="0.3">
      <c r="A1687"/>
      <c r="C1687" s="87"/>
      <c r="D1687" s="87"/>
      <c r="E1687" s="87"/>
      <c r="G1687" s="87"/>
      <c r="H1687" s="87"/>
      <c r="I1687" s="87"/>
      <c r="J1687" s="2"/>
      <c r="K1687"/>
      <c r="O1687"/>
      <c r="P1687"/>
    </row>
    <row r="1688" spans="1:16" x14ac:dyDescent="0.3">
      <c r="A1688"/>
      <c r="C1688" s="87"/>
      <c r="D1688" s="87"/>
      <c r="E1688" s="87"/>
      <c r="G1688" s="87"/>
      <c r="H1688" s="87"/>
      <c r="I1688" s="87"/>
      <c r="J1688" s="2"/>
      <c r="K1688"/>
      <c r="O1688"/>
      <c r="P1688"/>
    </row>
    <row r="1689" spans="1:16" x14ac:dyDescent="0.3">
      <c r="A1689"/>
      <c r="C1689" s="87"/>
      <c r="D1689" s="87"/>
      <c r="E1689" s="87"/>
      <c r="G1689" s="87"/>
      <c r="H1689" s="87"/>
      <c r="I1689" s="87"/>
      <c r="J1689" s="2"/>
      <c r="K1689"/>
      <c r="O1689"/>
      <c r="P1689"/>
    </row>
    <row r="1690" spans="1:16" x14ac:dyDescent="0.3">
      <c r="A1690"/>
      <c r="C1690" s="87"/>
      <c r="D1690" s="87"/>
      <c r="E1690" s="87"/>
      <c r="G1690" s="87"/>
      <c r="H1690" s="87"/>
      <c r="I1690" s="87"/>
      <c r="J1690" s="2"/>
      <c r="K1690"/>
      <c r="O1690"/>
      <c r="P1690"/>
    </row>
    <row r="1691" spans="1:16" x14ac:dyDescent="0.3">
      <c r="A1691"/>
      <c r="C1691" s="87"/>
      <c r="D1691" s="87"/>
      <c r="E1691" s="87"/>
      <c r="G1691" s="87"/>
      <c r="H1691" s="87"/>
      <c r="I1691" s="87"/>
      <c r="J1691" s="2"/>
      <c r="K1691"/>
      <c r="O1691"/>
      <c r="P1691"/>
    </row>
    <row r="1692" spans="1:16" x14ac:dyDescent="0.3">
      <c r="A1692"/>
      <c r="C1692" s="87"/>
      <c r="D1692" s="87"/>
      <c r="E1692" s="87"/>
      <c r="G1692" s="87"/>
      <c r="H1692" s="87"/>
      <c r="I1692" s="87"/>
      <c r="J1692" s="2"/>
      <c r="K1692"/>
      <c r="O1692"/>
      <c r="P1692"/>
    </row>
    <row r="1693" spans="1:16" x14ac:dyDescent="0.3">
      <c r="A1693"/>
      <c r="C1693" s="87"/>
      <c r="D1693" s="87"/>
      <c r="E1693" s="87"/>
      <c r="G1693" s="87"/>
      <c r="H1693" s="87"/>
      <c r="I1693" s="87"/>
      <c r="J1693" s="2"/>
      <c r="K1693"/>
      <c r="O1693"/>
      <c r="P1693"/>
    </row>
    <row r="1694" spans="1:16" x14ac:dyDescent="0.3">
      <c r="A1694"/>
      <c r="C1694" s="87"/>
      <c r="D1694" s="87"/>
      <c r="E1694" s="87"/>
      <c r="G1694" s="87"/>
      <c r="H1694" s="87"/>
      <c r="I1694" s="87"/>
      <c r="J1694" s="2"/>
      <c r="K1694"/>
      <c r="O1694"/>
      <c r="P1694"/>
    </row>
    <row r="1695" spans="1:16" x14ac:dyDescent="0.3">
      <c r="A1695"/>
      <c r="C1695" s="87"/>
      <c r="D1695" s="87"/>
      <c r="E1695" s="87"/>
      <c r="G1695" s="87"/>
      <c r="H1695" s="87"/>
      <c r="I1695" s="87"/>
      <c r="J1695" s="2"/>
      <c r="K1695"/>
      <c r="O1695"/>
      <c r="P1695"/>
    </row>
    <row r="1696" spans="1:16" x14ac:dyDescent="0.3">
      <c r="A1696"/>
      <c r="C1696" s="87"/>
      <c r="D1696" s="87"/>
      <c r="E1696" s="87"/>
      <c r="G1696" s="87"/>
      <c r="H1696" s="87"/>
      <c r="I1696" s="87"/>
      <c r="J1696" s="2"/>
      <c r="K1696"/>
      <c r="O1696"/>
      <c r="P1696"/>
    </row>
    <row r="1697" spans="1:16" x14ac:dyDescent="0.3">
      <c r="A1697"/>
      <c r="C1697" s="87"/>
      <c r="D1697" s="87"/>
      <c r="E1697" s="87"/>
      <c r="G1697" s="87"/>
      <c r="H1697" s="87"/>
      <c r="I1697" s="87"/>
      <c r="J1697" s="2"/>
      <c r="K1697"/>
      <c r="O1697"/>
      <c r="P1697"/>
    </row>
    <row r="1698" spans="1:16" x14ac:dyDescent="0.3">
      <c r="A1698"/>
      <c r="C1698" s="87"/>
      <c r="D1698" s="87"/>
      <c r="E1698" s="87"/>
      <c r="G1698" s="87"/>
      <c r="H1698" s="87"/>
      <c r="I1698" s="87"/>
      <c r="J1698" s="2"/>
      <c r="K1698"/>
      <c r="O1698"/>
      <c r="P1698"/>
    </row>
    <row r="1699" spans="1:16" x14ac:dyDescent="0.3">
      <c r="A1699"/>
      <c r="C1699" s="87"/>
      <c r="D1699" s="87"/>
      <c r="E1699" s="87"/>
      <c r="G1699" s="87"/>
      <c r="H1699" s="87"/>
      <c r="I1699" s="87"/>
      <c r="J1699" s="2"/>
      <c r="K1699"/>
      <c r="O1699"/>
      <c r="P1699"/>
    </row>
    <row r="1700" spans="1:16" x14ac:dyDescent="0.3">
      <c r="A1700"/>
      <c r="C1700" s="87"/>
      <c r="D1700" s="87"/>
      <c r="E1700" s="87"/>
      <c r="G1700" s="87"/>
      <c r="H1700" s="87"/>
      <c r="I1700" s="87"/>
      <c r="J1700" s="2"/>
      <c r="K1700"/>
      <c r="O1700"/>
      <c r="P1700"/>
    </row>
    <row r="1701" spans="1:16" x14ac:dyDescent="0.3">
      <c r="A1701"/>
      <c r="C1701" s="87"/>
      <c r="D1701" s="87"/>
      <c r="E1701" s="87"/>
      <c r="G1701" s="87"/>
      <c r="H1701" s="87"/>
      <c r="I1701" s="87"/>
      <c r="J1701" s="2"/>
      <c r="K1701"/>
      <c r="O1701"/>
      <c r="P1701"/>
    </row>
    <row r="1702" spans="1:16" x14ac:dyDescent="0.3">
      <c r="A1702"/>
      <c r="C1702" s="87"/>
      <c r="D1702" s="87"/>
      <c r="E1702" s="87"/>
      <c r="G1702" s="87"/>
      <c r="H1702" s="87"/>
      <c r="I1702" s="87"/>
      <c r="J1702" s="2"/>
      <c r="K1702"/>
      <c r="O1702"/>
      <c r="P1702"/>
    </row>
    <row r="1703" spans="1:16" x14ac:dyDescent="0.3">
      <c r="A1703"/>
      <c r="C1703" s="87"/>
      <c r="D1703" s="87"/>
      <c r="E1703" s="87"/>
      <c r="G1703" s="87"/>
      <c r="H1703" s="87"/>
      <c r="I1703" s="87"/>
      <c r="J1703" s="2"/>
      <c r="K1703"/>
      <c r="O1703"/>
      <c r="P1703"/>
    </row>
    <row r="1704" spans="1:16" x14ac:dyDescent="0.3">
      <c r="A1704"/>
      <c r="C1704" s="87"/>
      <c r="D1704" s="87"/>
      <c r="E1704" s="87"/>
      <c r="G1704" s="87"/>
      <c r="H1704" s="87"/>
      <c r="I1704" s="87"/>
      <c r="J1704" s="2"/>
      <c r="K1704"/>
      <c r="O1704"/>
      <c r="P1704"/>
    </row>
    <row r="1705" spans="1:16" x14ac:dyDescent="0.3">
      <c r="A1705"/>
      <c r="C1705" s="87"/>
      <c r="D1705" s="87"/>
      <c r="E1705" s="87"/>
      <c r="G1705" s="87"/>
      <c r="H1705" s="87"/>
      <c r="I1705" s="87"/>
      <c r="J1705" s="2"/>
      <c r="K1705"/>
      <c r="O1705"/>
      <c r="P1705"/>
    </row>
    <row r="1706" spans="1:16" x14ac:dyDescent="0.3">
      <c r="A1706"/>
      <c r="C1706" s="87"/>
      <c r="D1706" s="87"/>
      <c r="E1706" s="87"/>
      <c r="G1706" s="87"/>
      <c r="H1706" s="87"/>
      <c r="I1706" s="87"/>
      <c r="J1706" s="2"/>
      <c r="K1706"/>
      <c r="O1706"/>
      <c r="P1706"/>
    </row>
    <row r="1707" spans="1:16" x14ac:dyDescent="0.3">
      <c r="A1707"/>
      <c r="C1707" s="87"/>
      <c r="D1707" s="87"/>
      <c r="E1707" s="87"/>
      <c r="G1707" s="87"/>
      <c r="H1707" s="87"/>
      <c r="I1707" s="87"/>
      <c r="J1707" s="2"/>
      <c r="K1707"/>
      <c r="O1707"/>
      <c r="P1707"/>
    </row>
    <row r="1708" spans="1:16" x14ac:dyDescent="0.3">
      <c r="A1708"/>
      <c r="C1708" s="87"/>
      <c r="D1708" s="87"/>
      <c r="E1708" s="87"/>
      <c r="G1708" s="87"/>
      <c r="H1708" s="87"/>
      <c r="I1708" s="87"/>
      <c r="J1708" s="2"/>
      <c r="K1708"/>
      <c r="O1708"/>
      <c r="P1708"/>
    </row>
    <row r="1709" spans="1:16" x14ac:dyDescent="0.3">
      <c r="A1709"/>
      <c r="C1709" s="87"/>
      <c r="D1709" s="87"/>
      <c r="E1709" s="87"/>
      <c r="G1709" s="87"/>
      <c r="H1709" s="87"/>
      <c r="I1709" s="87"/>
      <c r="J1709" s="2"/>
      <c r="K1709"/>
      <c r="O1709"/>
      <c r="P1709"/>
    </row>
    <row r="1710" spans="1:16" x14ac:dyDescent="0.3">
      <c r="A1710"/>
      <c r="C1710" s="87"/>
      <c r="D1710" s="87"/>
      <c r="E1710" s="87"/>
      <c r="G1710" s="87"/>
      <c r="H1710" s="87"/>
      <c r="I1710" s="87"/>
      <c r="J1710" s="2"/>
      <c r="K1710"/>
      <c r="O1710"/>
      <c r="P1710"/>
    </row>
    <row r="1711" spans="1:16" x14ac:dyDescent="0.3">
      <c r="A1711"/>
      <c r="C1711" s="87"/>
      <c r="D1711" s="87"/>
      <c r="E1711" s="87"/>
      <c r="G1711" s="87"/>
      <c r="H1711" s="87"/>
      <c r="I1711" s="87"/>
      <c r="J1711" s="2"/>
      <c r="K1711"/>
      <c r="O1711"/>
      <c r="P1711"/>
    </row>
    <row r="1712" spans="1:16" x14ac:dyDescent="0.3">
      <c r="A1712"/>
      <c r="C1712" s="87"/>
      <c r="D1712" s="87"/>
      <c r="E1712" s="87"/>
      <c r="G1712" s="87"/>
      <c r="H1712" s="87"/>
      <c r="I1712" s="87"/>
      <c r="J1712" s="2"/>
      <c r="K1712"/>
      <c r="O1712"/>
      <c r="P1712"/>
    </row>
    <row r="1713" spans="1:16" x14ac:dyDescent="0.3">
      <c r="A1713"/>
      <c r="C1713" s="87"/>
      <c r="D1713" s="87"/>
      <c r="E1713" s="87"/>
      <c r="G1713" s="87"/>
      <c r="H1713" s="87"/>
      <c r="I1713" s="87"/>
      <c r="J1713" s="2"/>
      <c r="K1713"/>
      <c r="O1713"/>
      <c r="P1713"/>
    </row>
    <row r="1714" spans="1:16" x14ac:dyDescent="0.3">
      <c r="A1714"/>
      <c r="C1714" s="87"/>
      <c r="D1714" s="87"/>
      <c r="E1714" s="87"/>
      <c r="G1714" s="87"/>
      <c r="H1714" s="87"/>
      <c r="I1714" s="87"/>
      <c r="J1714" s="2"/>
      <c r="K1714"/>
      <c r="O1714"/>
      <c r="P1714"/>
    </row>
    <row r="1715" spans="1:16" x14ac:dyDescent="0.3">
      <c r="A1715"/>
      <c r="C1715" s="87"/>
      <c r="D1715" s="87"/>
      <c r="E1715" s="87"/>
      <c r="G1715" s="87"/>
      <c r="H1715" s="87"/>
      <c r="I1715" s="87"/>
      <c r="J1715" s="2"/>
      <c r="K1715"/>
      <c r="O1715"/>
      <c r="P1715"/>
    </row>
    <row r="1716" spans="1:16" x14ac:dyDescent="0.3">
      <c r="A1716"/>
      <c r="C1716" s="87"/>
      <c r="D1716" s="87"/>
      <c r="E1716" s="87"/>
      <c r="G1716" s="87"/>
      <c r="H1716" s="87"/>
      <c r="I1716" s="87"/>
      <c r="J1716" s="2"/>
      <c r="K1716"/>
      <c r="O1716"/>
      <c r="P1716"/>
    </row>
    <row r="1717" spans="1:16" x14ac:dyDescent="0.3">
      <c r="A1717"/>
      <c r="C1717" s="87"/>
      <c r="D1717" s="87"/>
      <c r="E1717" s="87"/>
      <c r="G1717" s="87"/>
      <c r="H1717" s="87"/>
      <c r="I1717" s="87"/>
      <c r="J1717" s="2"/>
      <c r="K1717"/>
      <c r="O1717"/>
      <c r="P1717"/>
    </row>
    <row r="1718" spans="1:16" x14ac:dyDescent="0.3">
      <c r="A1718"/>
      <c r="C1718" s="87"/>
      <c r="D1718" s="87"/>
      <c r="E1718" s="87"/>
      <c r="G1718" s="87"/>
      <c r="H1718" s="87"/>
      <c r="I1718" s="87"/>
      <c r="J1718" s="2"/>
      <c r="K1718"/>
      <c r="O1718"/>
      <c r="P1718"/>
    </row>
    <row r="1719" spans="1:16" x14ac:dyDescent="0.3">
      <c r="A1719"/>
      <c r="C1719" s="87"/>
      <c r="D1719" s="87"/>
      <c r="E1719" s="87"/>
      <c r="G1719" s="87"/>
      <c r="H1719" s="87"/>
      <c r="I1719" s="87"/>
      <c r="J1719" s="2"/>
      <c r="K1719"/>
      <c r="O1719"/>
      <c r="P1719"/>
    </row>
    <row r="1720" spans="1:16" x14ac:dyDescent="0.3">
      <c r="A1720"/>
      <c r="C1720" s="87"/>
      <c r="D1720" s="87"/>
      <c r="E1720" s="87"/>
      <c r="G1720" s="87"/>
      <c r="H1720" s="87"/>
      <c r="I1720" s="87"/>
      <c r="J1720" s="2"/>
      <c r="K1720"/>
      <c r="O1720"/>
      <c r="P1720"/>
    </row>
    <row r="1721" spans="1:16" x14ac:dyDescent="0.3">
      <c r="A1721"/>
      <c r="C1721" s="87"/>
      <c r="D1721" s="87"/>
      <c r="E1721" s="87"/>
      <c r="G1721" s="87"/>
      <c r="H1721" s="87"/>
      <c r="I1721" s="87"/>
      <c r="J1721" s="2"/>
      <c r="K1721"/>
      <c r="O1721"/>
      <c r="P1721"/>
    </row>
    <row r="1722" spans="1:16" x14ac:dyDescent="0.3">
      <c r="A1722"/>
      <c r="C1722" s="87"/>
      <c r="D1722" s="87"/>
      <c r="E1722" s="87"/>
      <c r="G1722" s="87"/>
      <c r="H1722" s="87"/>
      <c r="I1722" s="87"/>
      <c r="J1722" s="2"/>
      <c r="K1722"/>
      <c r="O1722"/>
      <c r="P1722"/>
    </row>
    <row r="1723" spans="1:16" x14ac:dyDescent="0.3">
      <c r="A1723"/>
      <c r="C1723" s="87"/>
      <c r="D1723" s="87"/>
      <c r="E1723" s="87"/>
      <c r="G1723" s="87"/>
      <c r="H1723" s="87"/>
      <c r="I1723" s="87"/>
      <c r="J1723" s="2"/>
      <c r="K1723"/>
      <c r="O1723"/>
      <c r="P1723"/>
    </row>
    <row r="1724" spans="1:16" x14ac:dyDescent="0.3">
      <c r="A1724"/>
      <c r="C1724" s="87"/>
      <c r="D1724" s="87"/>
      <c r="E1724" s="87"/>
      <c r="G1724" s="87"/>
      <c r="H1724" s="87"/>
      <c r="I1724" s="87"/>
      <c r="J1724" s="2"/>
      <c r="K1724"/>
      <c r="O1724"/>
      <c r="P1724"/>
    </row>
    <row r="1725" spans="1:16" x14ac:dyDescent="0.3">
      <c r="A1725"/>
      <c r="C1725" s="87"/>
      <c r="D1725" s="87"/>
      <c r="E1725" s="87"/>
      <c r="G1725" s="87"/>
      <c r="H1725" s="87"/>
      <c r="I1725" s="87"/>
      <c r="J1725" s="2"/>
      <c r="K1725"/>
      <c r="O1725"/>
      <c r="P1725"/>
    </row>
    <row r="1726" spans="1:16" x14ac:dyDescent="0.3">
      <c r="A1726"/>
      <c r="C1726" s="87"/>
      <c r="D1726" s="87"/>
      <c r="E1726" s="87"/>
      <c r="G1726" s="87"/>
      <c r="H1726" s="87"/>
      <c r="I1726" s="87"/>
      <c r="J1726" s="2"/>
      <c r="K1726"/>
      <c r="O1726"/>
      <c r="P1726"/>
    </row>
    <row r="1727" spans="1:16" x14ac:dyDescent="0.3">
      <c r="A1727"/>
      <c r="C1727" s="87"/>
      <c r="D1727" s="87"/>
      <c r="E1727" s="87"/>
      <c r="G1727" s="87"/>
      <c r="H1727" s="87"/>
      <c r="I1727" s="87"/>
      <c r="J1727" s="2"/>
      <c r="K1727"/>
      <c r="O1727"/>
      <c r="P1727"/>
    </row>
    <row r="1728" spans="1:16" x14ac:dyDescent="0.3">
      <c r="A1728"/>
      <c r="C1728" s="87"/>
      <c r="D1728" s="87"/>
      <c r="E1728" s="87"/>
      <c r="G1728" s="87"/>
      <c r="H1728" s="87"/>
      <c r="I1728" s="87"/>
      <c r="J1728" s="2"/>
      <c r="K1728"/>
      <c r="O1728"/>
      <c r="P1728"/>
    </row>
    <row r="1729" spans="1:16" x14ac:dyDescent="0.3">
      <c r="A1729"/>
      <c r="C1729" s="87"/>
      <c r="D1729" s="87"/>
      <c r="E1729" s="87"/>
      <c r="G1729" s="87"/>
      <c r="H1729" s="87"/>
      <c r="I1729" s="87"/>
      <c r="J1729" s="2"/>
      <c r="K1729"/>
      <c r="O1729"/>
      <c r="P1729"/>
    </row>
    <row r="1730" spans="1:16" x14ac:dyDescent="0.3">
      <c r="A1730"/>
      <c r="C1730" s="87"/>
      <c r="D1730" s="87"/>
      <c r="E1730" s="87"/>
      <c r="G1730" s="87"/>
      <c r="H1730" s="87"/>
      <c r="I1730" s="87"/>
      <c r="J1730" s="2"/>
      <c r="K1730"/>
      <c r="O1730"/>
      <c r="P1730"/>
    </row>
    <row r="1731" spans="1:16" x14ac:dyDescent="0.3">
      <c r="A1731"/>
      <c r="C1731" s="87"/>
      <c r="D1731" s="87"/>
      <c r="E1731" s="87"/>
      <c r="G1731" s="87"/>
      <c r="H1731" s="87"/>
      <c r="I1731" s="87"/>
      <c r="J1731" s="2"/>
      <c r="K1731"/>
      <c r="O1731"/>
      <c r="P1731"/>
    </row>
    <row r="1732" spans="1:16" x14ac:dyDescent="0.3">
      <c r="A1732"/>
      <c r="C1732" s="87"/>
      <c r="D1732" s="87"/>
      <c r="E1732" s="87"/>
      <c r="G1732" s="87"/>
      <c r="H1732" s="87"/>
      <c r="I1732" s="87"/>
      <c r="J1732" s="2"/>
      <c r="K1732"/>
      <c r="O1732"/>
      <c r="P1732"/>
    </row>
    <row r="1733" spans="1:16" x14ac:dyDescent="0.3">
      <c r="A1733"/>
      <c r="C1733" s="87"/>
      <c r="D1733" s="87"/>
      <c r="E1733" s="87"/>
      <c r="G1733" s="87"/>
      <c r="H1733" s="87"/>
      <c r="I1733" s="87"/>
      <c r="J1733" s="2"/>
      <c r="K1733"/>
      <c r="O1733"/>
      <c r="P1733"/>
    </row>
    <row r="1734" spans="1:16" x14ac:dyDescent="0.3">
      <c r="A1734"/>
      <c r="C1734" s="87"/>
      <c r="D1734" s="87"/>
      <c r="E1734" s="87"/>
      <c r="G1734" s="87"/>
      <c r="H1734" s="87"/>
      <c r="I1734" s="87"/>
      <c r="J1734" s="2"/>
      <c r="K1734"/>
      <c r="O1734"/>
      <c r="P1734"/>
    </row>
    <row r="1735" spans="1:16" x14ac:dyDescent="0.3">
      <c r="A1735"/>
      <c r="C1735" s="87"/>
      <c r="D1735" s="87"/>
      <c r="E1735" s="87"/>
      <c r="G1735" s="87"/>
      <c r="H1735" s="87"/>
      <c r="I1735" s="87"/>
      <c r="J1735" s="2"/>
      <c r="K1735"/>
      <c r="O1735"/>
      <c r="P1735"/>
    </row>
    <row r="1736" spans="1:16" x14ac:dyDescent="0.3">
      <c r="A1736"/>
      <c r="C1736" s="87"/>
      <c r="D1736" s="87"/>
      <c r="E1736" s="87"/>
      <c r="G1736" s="87"/>
      <c r="H1736" s="87"/>
      <c r="I1736" s="87"/>
      <c r="J1736" s="2"/>
      <c r="K1736"/>
      <c r="O1736"/>
      <c r="P1736"/>
    </row>
    <row r="1737" spans="1:16" x14ac:dyDescent="0.3">
      <c r="A1737"/>
      <c r="C1737" s="87"/>
      <c r="D1737" s="87"/>
      <c r="E1737" s="87"/>
      <c r="G1737" s="87"/>
      <c r="H1737" s="87"/>
      <c r="I1737" s="87"/>
      <c r="J1737" s="2"/>
      <c r="K1737"/>
      <c r="O1737"/>
      <c r="P1737"/>
    </row>
    <row r="1738" spans="1:16" x14ac:dyDescent="0.3">
      <c r="A1738"/>
      <c r="C1738" s="87"/>
      <c r="D1738" s="87"/>
      <c r="E1738" s="87"/>
      <c r="G1738" s="87"/>
      <c r="H1738" s="87"/>
      <c r="I1738" s="87"/>
      <c r="J1738" s="2"/>
      <c r="K1738"/>
      <c r="O1738"/>
      <c r="P1738"/>
    </row>
    <row r="1739" spans="1:16" x14ac:dyDescent="0.3">
      <c r="A1739"/>
      <c r="C1739" s="87"/>
      <c r="D1739" s="87"/>
      <c r="E1739" s="87"/>
      <c r="G1739" s="87"/>
      <c r="H1739" s="87"/>
      <c r="I1739" s="87"/>
      <c r="J1739" s="2"/>
      <c r="K1739"/>
      <c r="O1739"/>
      <c r="P1739"/>
    </row>
    <row r="1740" spans="1:16" x14ac:dyDescent="0.3">
      <c r="A1740"/>
      <c r="C1740" s="87"/>
      <c r="D1740" s="87"/>
      <c r="E1740" s="87"/>
      <c r="G1740" s="87"/>
      <c r="H1740" s="87"/>
      <c r="I1740" s="87"/>
      <c r="J1740" s="2"/>
      <c r="K1740"/>
      <c r="O1740"/>
      <c r="P1740"/>
    </row>
    <row r="1741" spans="1:16" x14ac:dyDescent="0.3">
      <c r="A1741"/>
      <c r="C1741" s="87"/>
      <c r="D1741" s="87"/>
      <c r="E1741" s="87"/>
      <c r="G1741" s="87"/>
      <c r="H1741" s="87"/>
      <c r="I1741" s="87"/>
      <c r="J1741" s="2"/>
      <c r="K1741"/>
      <c r="O1741"/>
      <c r="P1741"/>
    </row>
    <row r="1742" spans="1:16" x14ac:dyDescent="0.3">
      <c r="A1742"/>
      <c r="C1742" s="87"/>
      <c r="D1742" s="87"/>
      <c r="E1742" s="87"/>
      <c r="G1742" s="87"/>
      <c r="H1742" s="87"/>
      <c r="I1742" s="87"/>
      <c r="J1742" s="2"/>
      <c r="K1742"/>
      <c r="O1742"/>
      <c r="P1742"/>
    </row>
    <row r="1743" spans="1:16" x14ac:dyDescent="0.3">
      <c r="A1743"/>
      <c r="C1743" s="87"/>
      <c r="D1743" s="87"/>
      <c r="E1743" s="87"/>
      <c r="G1743" s="87"/>
      <c r="H1743" s="87"/>
      <c r="I1743" s="87"/>
      <c r="J1743" s="2"/>
      <c r="K1743"/>
      <c r="O1743"/>
      <c r="P1743"/>
    </row>
    <row r="1744" spans="1:16" x14ac:dyDescent="0.3">
      <c r="A1744"/>
      <c r="C1744" s="87"/>
      <c r="D1744" s="87"/>
      <c r="E1744" s="87"/>
      <c r="G1744" s="87"/>
      <c r="H1744" s="87"/>
      <c r="I1744" s="87"/>
      <c r="J1744" s="2"/>
      <c r="K1744"/>
      <c r="O1744"/>
      <c r="P1744"/>
    </row>
    <row r="1745" spans="1:16" x14ac:dyDescent="0.3">
      <c r="A1745"/>
      <c r="C1745" s="87"/>
      <c r="D1745" s="87"/>
      <c r="E1745" s="87"/>
      <c r="G1745" s="87"/>
      <c r="H1745" s="87"/>
      <c r="I1745" s="87"/>
      <c r="J1745" s="2"/>
      <c r="K1745"/>
      <c r="O1745"/>
      <c r="P1745"/>
    </row>
    <row r="1746" spans="1:16" x14ac:dyDescent="0.3">
      <c r="A1746"/>
      <c r="C1746" s="87"/>
      <c r="D1746" s="87"/>
      <c r="E1746" s="87"/>
      <c r="G1746" s="87"/>
      <c r="H1746" s="87"/>
      <c r="I1746" s="87"/>
      <c r="J1746" s="2"/>
      <c r="K1746"/>
      <c r="O1746"/>
      <c r="P1746"/>
    </row>
    <row r="1747" spans="1:16" x14ac:dyDescent="0.3">
      <c r="A1747"/>
      <c r="C1747" s="87"/>
      <c r="D1747" s="87"/>
      <c r="E1747" s="87"/>
      <c r="G1747" s="87"/>
      <c r="H1747" s="87"/>
      <c r="I1747" s="87"/>
      <c r="J1747" s="2"/>
      <c r="K1747"/>
      <c r="O1747"/>
      <c r="P1747"/>
    </row>
    <row r="1748" spans="1:16" x14ac:dyDescent="0.3">
      <c r="A1748"/>
      <c r="C1748" s="87"/>
      <c r="D1748" s="87"/>
      <c r="E1748" s="87"/>
      <c r="G1748" s="87"/>
      <c r="H1748" s="87"/>
      <c r="I1748" s="87"/>
      <c r="J1748" s="2"/>
      <c r="K1748"/>
      <c r="O1748"/>
      <c r="P1748"/>
    </row>
    <row r="1749" spans="1:16" x14ac:dyDescent="0.3">
      <c r="A1749"/>
      <c r="C1749" s="87"/>
      <c r="D1749" s="87"/>
      <c r="E1749" s="87"/>
      <c r="G1749" s="87"/>
      <c r="H1749" s="87"/>
      <c r="I1749" s="87"/>
      <c r="J1749" s="2"/>
      <c r="K1749"/>
      <c r="O1749"/>
      <c r="P1749"/>
    </row>
    <row r="1750" spans="1:16" x14ac:dyDescent="0.3">
      <c r="A1750"/>
      <c r="C1750" s="87"/>
      <c r="D1750" s="87"/>
      <c r="E1750" s="87"/>
      <c r="G1750" s="87"/>
      <c r="H1750" s="87"/>
      <c r="I1750" s="87"/>
      <c r="J1750" s="2"/>
      <c r="K1750"/>
      <c r="O1750"/>
      <c r="P1750"/>
    </row>
    <row r="1751" spans="1:16" x14ac:dyDescent="0.3">
      <c r="A1751"/>
      <c r="C1751" s="87"/>
      <c r="D1751" s="87"/>
      <c r="E1751" s="87"/>
      <c r="G1751" s="87"/>
      <c r="H1751" s="87"/>
      <c r="I1751" s="87"/>
      <c r="J1751" s="2"/>
      <c r="K1751"/>
      <c r="O1751"/>
      <c r="P1751"/>
    </row>
    <row r="1752" spans="1:16" x14ac:dyDescent="0.3">
      <c r="A1752"/>
      <c r="C1752" s="87"/>
      <c r="D1752" s="87"/>
      <c r="E1752" s="87"/>
      <c r="G1752" s="87"/>
      <c r="H1752" s="87"/>
      <c r="I1752" s="87"/>
      <c r="J1752" s="2"/>
      <c r="K1752"/>
      <c r="O1752"/>
      <c r="P1752"/>
    </row>
    <row r="1753" spans="1:16" x14ac:dyDescent="0.3">
      <c r="A1753"/>
      <c r="C1753" s="87"/>
      <c r="D1753" s="87"/>
      <c r="E1753" s="87"/>
      <c r="G1753" s="87"/>
      <c r="H1753" s="87"/>
      <c r="I1753" s="87"/>
      <c r="J1753" s="2"/>
      <c r="K1753"/>
      <c r="O1753"/>
      <c r="P1753"/>
    </row>
    <row r="1754" spans="1:16" x14ac:dyDescent="0.3">
      <c r="A1754"/>
      <c r="C1754" s="87"/>
      <c r="D1754" s="87"/>
      <c r="E1754" s="87"/>
      <c r="G1754" s="87"/>
      <c r="H1754" s="87"/>
      <c r="I1754" s="87"/>
      <c r="J1754" s="2"/>
      <c r="K1754"/>
      <c r="O1754"/>
      <c r="P1754"/>
    </row>
    <row r="1755" spans="1:16" x14ac:dyDescent="0.3">
      <c r="A1755"/>
      <c r="C1755" s="87"/>
      <c r="D1755" s="87"/>
      <c r="E1755" s="87"/>
      <c r="G1755" s="87"/>
      <c r="H1755" s="87"/>
      <c r="I1755" s="87"/>
      <c r="J1755" s="2"/>
      <c r="K1755"/>
      <c r="O1755"/>
      <c r="P1755"/>
    </row>
    <row r="1756" spans="1:16" x14ac:dyDescent="0.3">
      <c r="A1756"/>
      <c r="C1756" s="87"/>
      <c r="D1756" s="87"/>
      <c r="E1756" s="87"/>
      <c r="G1756" s="87"/>
      <c r="H1756" s="87"/>
      <c r="I1756" s="87"/>
      <c r="J1756" s="2"/>
      <c r="K1756"/>
      <c r="O1756"/>
      <c r="P1756"/>
    </row>
    <row r="1757" spans="1:16" x14ac:dyDescent="0.3">
      <c r="A1757"/>
      <c r="C1757" s="87"/>
      <c r="D1757" s="87"/>
      <c r="E1757" s="87"/>
      <c r="G1757" s="87"/>
      <c r="H1757" s="87"/>
      <c r="I1757" s="87"/>
      <c r="J1757" s="2"/>
      <c r="K1757"/>
      <c r="O1757"/>
      <c r="P1757"/>
    </row>
    <row r="1758" spans="1:16" x14ac:dyDescent="0.3">
      <c r="A1758"/>
      <c r="C1758" s="87"/>
      <c r="D1758" s="87"/>
      <c r="E1758" s="87"/>
      <c r="G1758" s="87"/>
      <c r="H1758" s="87"/>
      <c r="I1758" s="87"/>
      <c r="J1758" s="2"/>
      <c r="K1758"/>
      <c r="O1758"/>
      <c r="P1758"/>
    </row>
    <row r="1759" spans="1:16" x14ac:dyDescent="0.3">
      <c r="A1759"/>
      <c r="C1759" s="87"/>
      <c r="D1759" s="87"/>
      <c r="E1759" s="87"/>
      <c r="G1759" s="87"/>
      <c r="H1759" s="87"/>
      <c r="I1759" s="87"/>
      <c r="J1759" s="2"/>
      <c r="K1759"/>
      <c r="O1759"/>
      <c r="P1759"/>
    </row>
    <row r="1760" spans="1:16" x14ac:dyDescent="0.3">
      <c r="A1760"/>
      <c r="C1760" s="87"/>
      <c r="D1760" s="87"/>
      <c r="E1760" s="87"/>
      <c r="G1760" s="87"/>
      <c r="H1760" s="87"/>
      <c r="I1760" s="87"/>
      <c r="J1760" s="2"/>
      <c r="K1760"/>
      <c r="O1760"/>
      <c r="P1760"/>
    </row>
    <row r="1761" spans="1:16" x14ac:dyDescent="0.3">
      <c r="A1761"/>
      <c r="C1761" s="87"/>
      <c r="D1761" s="87"/>
      <c r="E1761" s="87"/>
      <c r="G1761" s="87"/>
      <c r="H1761" s="87"/>
      <c r="I1761" s="87"/>
      <c r="J1761" s="2"/>
      <c r="K1761"/>
      <c r="O1761"/>
      <c r="P1761"/>
    </row>
    <row r="1762" spans="1:16" x14ac:dyDescent="0.3">
      <c r="A1762"/>
      <c r="C1762" s="87"/>
      <c r="D1762" s="87"/>
      <c r="E1762" s="87"/>
      <c r="G1762" s="87"/>
      <c r="H1762" s="87"/>
      <c r="I1762" s="87"/>
      <c r="J1762" s="2"/>
      <c r="K1762"/>
      <c r="O1762"/>
      <c r="P1762"/>
    </row>
    <row r="1763" spans="1:16" x14ac:dyDescent="0.3">
      <c r="A1763"/>
      <c r="C1763" s="87"/>
      <c r="D1763" s="87"/>
      <c r="E1763" s="87"/>
      <c r="G1763" s="87"/>
      <c r="H1763" s="87"/>
      <c r="I1763" s="87"/>
      <c r="J1763" s="2"/>
      <c r="K1763"/>
      <c r="O1763"/>
      <c r="P1763"/>
    </row>
    <row r="1764" spans="1:16" x14ac:dyDescent="0.3">
      <c r="A1764"/>
      <c r="C1764" s="87"/>
      <c r="D1764" s="87"/>
      <c r="E1764" s="87"/>
      <c r="G1764" s="87"/>
      <c r="H1764" s="87"/>
      <c r="I1764" s="87"/>
      <c r="J1764" s="2"/>
      <c r="K1764"/>
      <c r="O1764"/>
      <c r="P1764"/>
    </row>
    <row r="1765" spans="1:16" x14ac:dyDescent="0.3">
      <c r="A1765"/>
      <c r="C1765" s="87"/>
      <c r="D1765" s="87"/>
      <c r="E1765" s="87"/>
      <c r="G1765" s="87"/>
      <c r="H1765" s="87"/>
      <c r="I1765" s="87"/>
      <c r="J1765" s="2"/>
      <c r="K1765"/>
      <c r="O1765"/>
      <c r="P1765"/>
    </row>
    <row r="1766" spans="1:16" x14ac:dyDescent="0.3">
      <c r="A1766"/>
      <c r="C1766" s="87"/>
      <c r="D1766" s="87"/>
      <c r="E1766" s="87"/>
      <c r="G1766" s="87"/>
      <c r="H1766" s="87"/>
      <c r="I1766" s="87"/>
      <c r="J1766" s="2"/>
      <c r="K1766"/>
      <c r="O1766"/>
      <c r="P1766"/>
    </row>
    <row r="1767" spans="1:16" x14ac:dyDescent="0.3">
      <c r="A1767"/>
      <c r="C1767" s="87"/>
      <c r="D1767" s="87"/>
      <c r="E1767" s="87"/>
      <c r="G1767" s="87"/>
      <c r="H1767" s="87"/>
      <c r="I1767" s="87"/>
      <c r="J1767" s="2"/>
      <c r="K1767"/>
      <c r="O1767"/>
      <c r="P1767"/>
    </row>
    <row r="1768" spans="1:16" x14ac:dyDescent="0.3">
      <c r="A1768"/>
      <c r="C1768" s="87"/>
      <c r="D1768" s="87"/>
      <c r="E1768" s="87"/>
      <c r="G1768" s="87"/>
      <c r="H1768" s="87"/>
      <c r="I1768" s="87"/>
      <c r="J1768" s="2"/>
      <c r="K1768"/>
      <c r="O1768"/>
      <c r="P1768"/>
    </row>
    <row r="1769" spans="1:16" x14ac:dyDescent="0.3">
      <c r="A1769"/>
      <c r="C1769" s="87"/>
      <c r="D1769" s="87"/>
      <c r="E1769" s="87"/>
      <c r="G1769" s="87"/>
      <c r="H1769" s="87"/>
      <c r="I1769" s="87"/>
      <c r="J1769" s="2"/>
      <c r="K1769"/>
      <c r="O1769"/>
      <c r="P1769"/>
    </row>
    <row r="1770" spans="1:16" x14ac:dyDescent="0.3">
      <c r="A1770"/>
      <c r="C1770" s="87"/>
      <c r="D1770" s="87"/>
      <c r="E1770" s="87"/>
      <c r="G1770" s="87"/>
      <c r="H1770" s="87"/>
      <c r="I1770" s="87"/>
      <c r="J1770" s="2"/>
      <c r="K1770"/>
      <c r="O1770"/>
      <c r="P1770"/>
    </row>
    <row r="1771" spans="1:16" x14ac:dyDescent="0.3">
      <c r="A1771"/>
      <c r="C1771" s="87"/>
      <c r="D1771" s="87"/>
      <c r="E1771" s="87"/>
      <c r="G1771" s="87"/>
      <c r="H1771" s="87"/>
      <c r="I1771" s="87"/>
      <c r="J1771" s="2"/>
      <c r="K1771"/>
      <c r="O1771"/>
      <c r="P1771"/>
    </row>
    <row r="1772" spans="1:16" x14ac:dyDescent="0.3">
      <c r="A1772"/>
      <c r="C1772" s="87"/>
      <c r="D1772" s="87"/>
      <c r="E1772" s="87"/>
      <c r="G1772" s="87"/>
      <c r="H1772" s="87"/>
      <c r="I1772" s="87"/>
      <c r="J1772" s="2"/>
      <c r="K1772"/>
      <c r="O1772"/>
      <c r="P1772"/>
    </row>
    <row r="1773" spans="1:16" x14ac:dyDescent="0.3">
      <c r="A1773"/>
      <c r="C1773" s="87"/>
      <c r="D1773" s="87"/>
      <c r="E1773" s="87"/>
      <c r="G1773" s="87"/>
      <c r="H1773" s="87"/>
      <c r="I1773" s="87"/>
      <c r="J1773" s="2"/>
      <c r="K1773"/>
      <c r="O1773"/>
      <c r="P1773"/>
    </row>
    <row r="1774" spans="1:16" x14ac:dyDescent="0.3">
      <c r="A1774"/>
      <c r="C1774" s="87"/>
      <c r="D1774" s="87"/>
      <c r="E1774" s="87"/>
      <c r="G1774" s="87"/>
      <c r="H1774" s="87"/>
      <c r="I1774" s="87"/>
      <c r="J1774" s="2"/>
      <c r="K1774"/>
      <c r="O1774"/>
      <c r="P1774"/>
    </row>
    <row r="1775" spans="1:16" x14ac:dyDescent="0.3">
      <c r="A1775"/>
      <c r="C1775" s="87"/>
      <c r="D1775" s="87"/>
      <c r="E1775" s="87"/>
      <c r="G1775" s="87"/>
      <c r="H1775" s="87"/>
      <c r="I1775" s="87"/>
      <c r="J1775" s="2"/>
      <c r="K1775"/>
      <c r="O1775"/>
      <c r="P1775"/>
    </row>
    <row r="1776" spans="1:16" x14ac:dyDescent="0.3">
      <c r="A1776"/>
      <c r="C1776" s="87"/>
      <c r="D1776" s="87"/>
      <c r="E1776" s="87"/>
      <c r="G1776" s="87"/>
      <c r="H1776" s="87"/>
      <c r="I1776" s="87"/>
      <c r="J1776" s="2"/>
      <c r="K1776"/>
      <c r="O1776"/>
      <c r="P1776"/>
    </row>
    <row r="1777" spans="1:16" x14ac:dyDescent="0.3">
      <c r="A1777"/>
      <c r="C1777" s="87"/>
      <c r="D1777" s="87"/>
      <c r="E1777" s="87"/>
      <c r="G1777" s="87"/>
      <c r="H1777" s="87"/>
      <c r="I1777" s="87"/>
      <c r="J1777" s="2"/>
      <c r="K1777"/>
      <c r="O1777"/>
      <c r="P1777"/>
    </row>
    <row r="1778" spans="1:16" x14ac:dyDescent="0.3">
      <c r="A1778"/>
      <c r="C1778" s="87"/>
      <c r="D1778" s="87"/>
      <c r="E1778" s="87"/>
      <c r="G1778" s="87"/>
      <c r="H1778" s="87"/>
      <c r="I1778" s="87"/>
      <c r="J1778" s="2"/>
      <c r="K1778"/>
      <c r="O1778"/>
      <c r="P1778"/>
    </row>
    <row r="1779" spans="1:16" x14ac:dyDescent="0.3">
      <c r="A1779"/>
      <c r="C1779" s="87"/>
      <c r="D1779" s="87"/>
      <c r="E1779" s="87"/>
      <c r="G1779" s="87"/>
      <c r="H1779" s="87"/>
      <c r="I1779" s="87"/>
      <c r="J1779" s="2"/>
      <c r="K1779"/>
      <c r="O1779"/>
      <c r="P1779"/>
    </row>
    <row r="1780" spans="1:16" x14ac:dyDescent="0.3">
      <c r="A1780"/>
      <c r="C1780" s="87"/>
      <c r="D1780" s="87"/>
      <c r="E1780" s="87"/>
      <c r="G1780" s="87"/>
      <c r="H1780" s="87"/>
      <c r="I1780" s="87"/>
      <c r="J1780" s="2"/>
      <c r="K1780"/>
      <c r="O1780"/>
      <c r="P1780"/>
    </row>
    <row r="1781" spans="1:16" x14ac:dyDescent="0.3">
      <c r="A1781"/>
      <c r="C1781" s="87"/>
      <c r="D1781" s="87"/>
      <c r="E1781" s="87"/>
      <c r="G1781" s="87"/>
      <c r="H1781" s="87"/>
      <c r="I1781" s="87"/>
      <c r="J1781" s="2"/>
      <c r="K1781"/>
      <c r="O1781"/>
      <c r="P1781"/>
    </row>
    <row r="1782" spans="1:16" x14ac:dyDescent="0.3">
      <c r="A1782"/>
      <c r="C1782" s="87"/>
      <c r="D1782" s="87"/>
      <c r="E1782" s="87"/>
      <c r="G1782" s="87"/>
      <c r="H1782" s="87"/>
      <c r="I1782" s="87"/>
      <c r="J1782" s="2"/>
      <c r="K1782"/>
      <c r="O1782"/>
      <c r="P1782"/>
    </row>
    <row r="1783" spans="1:16" x14ac:dyDescent="0.3">
      <c r="A1783"/>
      <c r="C1783" s="87"/>
      <c r="D1783" s="87"/>
      <c r="E1783" s="87"/>
      <c r="G1783" s="87"/>
      <c r="H1783" s="87"/>
      <c r="I1783" s="87"/>
      <c r="J1783" s="2"/>
      <c r="K1783"/>
      <c r="O1783"/>
      <c r="P1783"/>
    </row>
    <row r="1784" spans="1:16" x14ac:dyDescent="0.3">
      <c r="A1784"/>
      <c r="C1784" s="87"/>
      <c r="D1784" s="87"/>
      <c r="E1784" s="87"/>
      <c r="G1784" s="87"/>
      <c r="H1784" s="87"/>
      <c r="I1784" s="87"/>
      <c r="J1784" s="2"/>
      <c r="K1784"/>
      <c r="O1784"/>
      <c r="P1784"/>
    </row>
    <row r="1785" spans="1:16" x14ac:dyDescent="0.3">
      <c r="A1785"/>
      <c r="C1785" s="87"/>
      <c r="D1785" s="87"/>
      <c r="E1785" s="87"/>
      <c r="G1785" s="87"/>
      <c r="H1785" s="87"/>
      <c r="I1785" s="87"/>
      <c r="J1785" s="2"/>
      <c r="K1785"/>
      <c r="O1785"/>
      <c r="P1785"/>
    </row>
    <row r="1786" spans="1:16" x14ac:dyDescent="0.3">
      <c r="A1786"/>
      <c r="C1786" s="87"/>
      <c r="D1786" s="87"/>
      <c r="E1786" s="87"/>
      <c r="G1786" s="87"/>
      <c r="H1786" s="87"/>
      <c r="I1786" s="87"/>
      <c r="J1786" s="2"/>
      <c r="K1786"/>
      <c r="O1786"/>
      <c r="P1786"/>
    </row>
    <row r="1787" spans="1:16" x14ac:dyDescent="0.3">
      <c r="A1787"/>
      <c r="C1787" s="87"/>
      <c r="D1787" s="87"/>
      <c r="E1787" s="87"/>
      <c r="G1787" s="87"/>
      <c r="H1787" s="87"/>
      <c r="I1787" s="87"/>
      <c r="J1787" s="2"/>
      <c r="K1787"/>
      <c r="O1787"/>
      <c r="P1787"/>
    </row>
    <row r="1788" spans="1:16" x14ac:dyDescent="0.3">
      <c r="A1788"/>
      <c r="C1788" s="87"/>
      <c r="D1788" s="87"/>
      <c r="E1788" s="87"/>
      <c r="G1788" s="87"/>
      <c r="H1788" s="87"/>
      <c r="I1788" s="87"/>
      <c r="J1788" s="2"/>
      <c r="K1788"/>
      <c r="O1788"/>
      <c r="P1788"/>
    </row>
    <row r="1789" spans="1:16" x14ac:dyDescent="0.3">
      <c r="A1789"/>
      <c r="C1789" s="87"/>
      <c r="D1789" s="87"/>
      <c r="E1789" s="87"/>
      <c r="G1789" s="87"/>
      <c r="H1789" s="87"/>
      <c r="I1789" s="87"/>
      <c r="J1789" s="2"/>
      <c r="K1789"/>
      <c r="O1789"/>
      <c r="P1789"/>
    </row>
    <row r="1790" spans="1:16" x14ac:dyDescent="0.3">
      <c r="A1790"/>
      <c r="C1790" s="87"/>
      <c r="D1790" s="87"/>
      <c r="E1790" s="87"/>
      <c r="G1790" s="87"/>
      <c r="H1790" s="87"/>
      <c r="I1790" s="87"/>
      <c r="J1790" s="2"/>
      <c r="K1790"/>
      <c r="O1790"/>
      <c r="P1790"/>
    </row>
    <row r="1791" spans="1:16" x14ac:dyDescent="0.3">
      <c r="A1791"/>
      <c r="C1791" s="87"/>
      <c r="D1791" s="87"/>
      <c r="E1791" s="87"/>
      <c r="G1791" s="87"/>
      <c r="H1791" s="87"/>
      <c r="I1791" s="87"/>
      <c r="J1791" s="2"/>
      <c r="K1791"/>
      <c r="O1791"/>
      <c r="P1791"/>
    </row>
    <row r="1792" spans="1:16" x14ac:dyDescent="0.3">
      <c r="A1792"/>
      <c r="C1792" s="87"/>
      <c r="D1792" s="87"/>
      <c r="E1792" s="87"/>
      <c r="G1792" s="87"/>
      <c r="H1792" s="87"/>
      <c r="I1792" s="87"/>
      <c r="J1792" s="2"/>
      <c r="K1792"/>
      <c r="O1792"/>
      <c r="P1792"/>
    </row>
    <row r="1793" spans="1:16" x14ac:dyDescent="0.3">
      <c r="A1793"/>
      <c r="C1793" s="87"/>
      <c r="D1793" s="87"/>
      <c r="E1793" s="87"/>
      <c r="G1793" s="87"/>
      <c r="H1793" s="87"/>
      <c r="I1793" s="87"/>
      <c r="J1793" s="2"/>
      <c r="K1793"/>
      <c r="O1793"/>
      <c r="P1793"/>
    </row>
    <row r="1794" spans="1:16" x14ac:dyDescent="0.3">
      <c r="A1794"/>
      <c r="C1794" s="87"/>
      <c r="D1794" s="87"/>
      <c r="E1794" s="87"/>
      <c r="G1794" s="87"/>
      <c r="H1794" s="87"/>
      <c r="I1794" s="87"/>
      <c r="J1794" s="2"/>
      <c r="K1794"/>
      <c r="O1794"/>
      <c r="P1794"/>
    </row>
    <row r="1795" spans="1:16" x14ac:dyDescent="0.3">
      <c r="A1795"/>
      <c r="C1795" s="87"/>
      <c r="D1795" s="87"/>
      <c r="E1795" s="87"/>
      <c r="G1795" s="87"/>
      <c r="H1795" s="87"/>
      <c r="I1795" s="87"/>
      <c r="J1795" s="2"/>
      <c r="K1795"/>
      <c r="O1795"/>
      <c r="P1795"/>
    </row>
    <row r="1796" spans="1:16" x14ac:dyDescent="0.3">
      <c r="A1796"/>
      <c r="C1796" s="87"/>
      <c r="D1796" s="87"/>
      <c r="E1796" s="87"/>
      <c r="G1796" s="87"/>
      <c r="H1796" s="87"/>
      <c r="I1796" s="87"/>
      <c r="J1796" s="2"/>
      <c r="K1796"/>
      <c r="O1796"/>
      <c r="P1796"/>
    </row>
    <row r="1797" spans="1:16" x14ac:dyDescent="0.3">
      <c r="A1797"/>
      <c r="C1797" s="87"/>
      <c r="D1797" s="87"/>
      <c r="E1797" s="87"/>
      <c r="G1797" s="87"/>
      <c r="H1797" s="87"/>
      <c r="I1797" s="87"/>
      <c r="J1797" s="2"/>
      <c r="K1797"/>
      <c r="O1797"/>
      <c r="P1797"/>
    </row>
    <row r="1798" spans="1:16" x14ac:dyDescent="0.3">
      <c r="A1798"/>
      <c r="C1798" s="87"/>
      <c r="D1798" s="87"/>
      <c r="E1798" s="87"/>
      <c r="G1798" s="87"/>
      <c r="H1798" s="87"/>
      <c r="I1798" s="87"/>
      <c r="J1798" s="2"/>
      <c r="K1798"/>
      <c r="O1798"/>
      <c r="P1798"/>
    </row>
    <row r="1799" spans="1:16" x14ac:dyDescent="0.3">
      <c r="A1799"/>
      <c r="C1799" s="87"/>
      <c r="D1799" s="87"/>
      <c r="E1799" s="87"/>
      <c r="G1799" s="87"/>
      <c r="H1799" s="87"/>
      <c r="I1799" s="87"/>
      <c r="J1799" s="2"/>
      <c r="K1799"/>
      <c r="O1799"/>
      <c r="P1799"/>
    </row>
    <row r="1800" spans="1:16" x14ac:dyDescent="0.3">
      <c r="A1800"/>
      <c r="C1800" s="87"/>
      <c r="D1800" s="87"/>
      <c r="E1800" s="87"/>
      <c r="G1800" s="87"/>
      <c r="H1800" s="87"/>
      <c r="I1800" s="87"/>
      <c r="J1800" s="2"/>
      <c r="K1800"/>
      <c r="O1800"/>
      <c r="P1800"/>
    </row>
    <row r="1801" spans="1:16" x14ac:dyDescent="0.3">
      <c r="A1801"/>
      <c r="C1801" s="87"/>
      <c r="D1801" s="87"/>
      <c r="E1801" s="87"/>
      <c r="G1801" s="87"/>
      <c r="H1801" s="87"/>
      <c r="I1801" s="87"/>
      <c r="J1801" s="2"/>
      <c r="K1801"/>
      <c r="O1801"/>
      <c r="P1801"/>
    </row>
    <row r="1802" spans="1:16" x14ac:dyDescent="0.3">
      <c r="A1802"/>
      <c r="C1802" s="87"/>
      <c r="D1802" s="87"/>
      <c r="E1802" s="87"/>
      <c r="G1802" s="87"/>
      <c r="H1802" s="87"/>
      <c r="I1802" s="87"/>
      <c r="J1802" s="2"/>
      <c r="K1802"/>
      <c r="O1802"/>
      <c r="P1802"/>
    </row>
    <row r="1803" spans="1:16" x14ac:dyDescent="0.3">
      <c r="A1803"/>
      <c r="C1803" s="87"/>
      <c r="D1803" s="87"/>
      <c r="E1803" s="87"/>
      <c r="G1803" s="87"/>
      <c r="H1803" s="87"/>
      <c r="I1803" s="87"/>
      <c r="J1803" s="2"/>
      <c r="K1803"/>
      <c r="O1803"/>
      <c r="P1803"/>
    </row>
    <row r="1804" spans="1:16" x14ac:dyDescent="0.3">
      <c r="A1804"/>
      <c r="C1804" s="87"/>
      <c r="D1804" s="87"/>
      <c r="E1804" s="87"/>
      <c r="G1804" s="87"/>
      <c r="H1804" s="87"/>
      <c r="I1804" s="87"/>
      <c r="J1804" s="2"/>
      <c r="K1804"/>
      <c r="O1804"/>
      <c r="P1804"/>
    </row>
    <row r="1805" spans="1:16" x14ac:dyDescent="0.3">
      <c r="A1805"/>
      <c r="C1805" s="87"/>
      <c r="D1805" s="87"/>
      <c r="E1805" s="87"/>
      <c r="G1805" s="87"/>
      <c r="H1805" s="87"/>
      <c r="I1805" s="87"/>
      <c r="J1805" s="2"/>
      <c r="K1805"/>
      <c r="O1805"/>
      <c r="P1805"/>
    </row>
    <row r="1806" spans="1:16" x14ac:dyDescent="0.3">
      <c r="A1806"/>
      <c r="C1806" s="87"/>
      <c r="D1806" s="87"/>
      <c r="E1806" s="87"/>
      <c r="G1806" s="87"/>
      <c r="H1806" s="87"/>
      <c r="I1806" s="87"/>
      <c r="J1806" s="2"/>
      <c r="K1806"/>
      <c r="O1806"/>
      <c r="P1806"/>
    </row>
    <row r="1807" spans="1:16" x14ac:dyDescent="0.3">
      <c r="A1807"/>
      <c r="C1807" s="87"/>
      <c r="D1807" s="87"/>
      <c r="E1807" s="87"/>
      <c r="G1807" s="87"/>
      <c r="H1807" s="87"/>
      <c r="I1807" s="87"/>
      <c r="J1807" s="2"/>
      <c r="K1807"/>
      <c r="O1807"/>
      <c r="P1807"/>
    </row>
    <row r="1808" spans="1:16" x14ac:dyDescent="0.3">
      <c r="A1808"/>
      <c r="C1808" s="87"/>
      <c r="D1808" s="87"/>
      <c r="E1808" s="87"/>
      <c r="G1808" s="87"/>
      <c r="H1808" s="87"/>
      <c r="I1808" s="87"/>
      <c r="J1808" s="2"/>
      <c r="K1808"/>
      <c r="O1808"/>
      <c r="P1808"/>
    </row>
    <row r="1809" spans="1:16" x14ac:dyDescent="0.3">
      <c r="A1809"/>
      <c r="C1809" s="87"/>
      <c r="D1809" s="87"/>
      <c r="E1809" s="87"/>
      <c r="G1809" s="87"/>
      <c r="H1809" s="87"/>
      <c r="I1809" s="87"/>
      <c r="J1809" s="2"/>
      <c r="K1809"/>
      <c r="O1809"/>
      <c r="P1809"/>
    </row>
    <row r="1810" spans="1:16" x14ac:dyDescent="0.3">
      <c r="A1810"/>
      <c r="C1810" s="87"/>
      <c r="D1810" s="87"/>
      <c r="E1810" s="87"/>
      <c r="G1810" s="87"/>
      <c r="H1810" s="87"/>
      <c r="I1810" s="87"/>
      <c r="J1810" s="2"/>
      <c r="K1810"/>
      <c r="O1810"/>
      <c r="P1810"/>
    </row>
    <row r="1811" spans="1:16" x14ac:dyDescent="0.3">
      <c r="A1811"/>
      <c r="C1811" s="87"/>
      <c r="D1811" s="87"/>
      <c r="E1811" s="87"/>
      <c r="G1811" s="87"/>
      <c r="H1811" s="87"/>
      <c r="I1811" s="87"/>
      <c r="J1811" s="2"/>
      <c r="K1811"/>
      <c r="O1811"/>
      <c r="P1811"/>
    </row>
    <row r="1812" spans="1:16" x14ac:dyDescent="0.3">
      <c r="A1812"/>
      <c r="C1812" s="87"/>
      <c r="D1812" s="87"/>
      <c r="E1812" s="87"/>
      <c r="G1812" s="87"/>
      <c r="H1812" s="87"/>
      <c r="I1812" s="87"/>
      <c r="J1812" s="2"/>
      <c r="K1812"/>
      <c r="O1812"/>
      <c r="P1812"/>
    </row>
    <row r="1813" spans="1:16" x14ac:dyDescent="0.3">
      <c r="A1813"/>
      <c r="C1813" s="87"/>
      <c r="D1813" s="87"/>
      <c r="E1813" s="87"/>
      <c r="G1813" s="87"/>
      <c r="H1813" s="87"/>
      <c r="I1813" s="87"/>
      <c r="J1813" s="2"/>
      <c r="K1813"/>
      <c r="O1813"/>
      <c r="P1813"/>
    </row>
    <row r="1814" spans="1:16" x14ac:dyDescent="0.3">
      <c r="A1814"/>
      <c r="C1814" s="87"/>
      <c r="D1814" s="87"/>
      <c r="E1814" s="87"/>
      <c r="G1814" s="87"/>
      <c r="H1814" s="87"/>
      <c r="I1814" s="87"/>
      <c r="J1814" s="2"/>
      <c r="K1814"/>
      <c r="O1814"/>
      <c r="P1814"/>
    </row>
    <row r="1815" spans="1:16" x14ac:dyDescent="0.3">
      <c r="A1815"/>
      <c r="C1815" s="87"/>
      <c r="D1815" s="87"/>
      <c r="E1815" s="87"/>
      <c r="G1815" s="87"/>
      <c r="H1815" s="87"/>
      <c r="I1815" s="87"/>
      <c r="J1815" s="2"/>
      <c r="K1815"/>
      <c r="O1815"/>
      <c r="P1815"/>
    </row>
    <row r="1816" spans="1:16" x14ac:dyDescent="0.3">
      <c r="A1816"/>
      <c r="C1816" s="87"/>
      <c r="D1816" s="87"/>
      <c r="E1816" s="87"/>
      <c r="G1816" s="87"/>
      <c r="H1816" s="87"/>
      <c r="I1816" s="87"/>
      <c r="J1816" s="2"/>
      <c r="K1816"/>
      <c r="O1816"/>
      <c r="P1816"/>
    </row>
    <row r="1817" spans="1:16" x14ac:dyDescent="0.3">
      <c r="A1817"/>
      <c r="C1817" s="87"/>
      <c r="D1817" s="87"/>
      <c r="E1817" s="87"/>
      <c r="G1817" s="87"/>
      <c r="H1817" s="87"/>
      <c r="I1817" s="87"/>
      <c r="J1817" s="2"/>
      <c r="K1817"/>
      <c r="O1817"/>
      <c r="P1817"/>
    </row>
    <row r="1818" spans="1:16" x14ac:dyDescent="0.3">
      <c r="A1818"/>
      <c r="C1818" s="87"/>
      <c r="D1818" s="87"/>
      <c r="E1818" s="87"/>
      <c r="G1818" s="87"/>
      <c r="H1818" s="87"/>
      <c r="I1818" s="87"/>
      <c r="J1818" s="2"/>
      <c r="K1818"/>
      <c r="O1818"/>
      <c r="P1818"/>
    </row>
    <row r="1819" spans="1:16" x14ac:dyDescent="0.3">
      <c r="A1819"/>
      <c r="C1819" s="87"/>
      <c r="D1819" s="87"/>
      <c r="E1819" s="87"/>
      <c r="G1819" s="87"/>
      <c r="H1819" s="87"/>
      <c r="I1819" s="87"/>
      <c r="J1819" s="2"/>
      <c r="K1819"/>
      <c r="O1819"/>
      <c r="P1819"/>
    </row>
    <row r="1820" spans="1:16" x14ac:dyDescent="0.3">
      <c r="A1820"/>
      <c r="C1820" s="87"/>
      <c r="D1820" s="87"/>
      <c r="E1820" s="87"/>
      <c r="G1820" s="87"/>
      <c r="H1820" s="87"/>
      <c r="I1820" s="87"/>
      <c r="J1820" s="2"/>
      <c r="K1820"/>
      <c r="O1820"/>
      <c r="P1820"/>
    </row>
    <row r="1821" spans="1:16" x14ac:dyDescent="0.3">
      <c r="A1821"/>
      <c r="C1821" s="87"/>
      <c r="D1821" s="87"/>
      <c r="E1821" s="87"/>
      <c r="G1821" s="87"/>
      <c r="H1821" s="87"/>
      <c r="I1821" s="87"/>
      <c r="J1821" s="2"/>
      <c r="K1821"/>
      <c r="O1821"/>
      <c r="P1821"/>
    </row>
    <row r="1822" spans="1:16" x14ac:dyDescent="0.3">
      <c r="A1822"/>
      <c r="C1822" s="87"/>
      <c r="D1822" s="87"/>
      <c r="E1822" s="87"/>
      <c r="G1822" s="87"/>
      <c r="H1822" s="87"/>
      <c r="I1822" s="87"/>
      <c r="J1822" s="2"/>
      <c r="K1822"/>
      <c r="O1822"/>
      <c r="P1822"/>
    </row>
    <row r="1823" spans="1:16" x14ac:dyDescent="0.3">
      <c r="A1823"/>
      <c r="C1823" s="87"/>
      <c r="D1823" s="87"/>
      <c r="E1823" s="87"/>
      <c r="G1823" s="87"/>
      <c r="H1823" s="87"/>
      <c r="I1823" s="87"/>
      <c r="J1823" s="2"/>
      <c r="K1823"/>
      <c r="O1823"/>
      <c r="P1823"/>
    </row>
    <row r="1824" spans="1:16" x14ac:dyDescent="0.3">
      <c r="A1824"/>
      <c r="C1824" s="87"/>
      <c r="D1824" s="87"/>
      <c r="E1824" s="87"/>
      <c r="G1824" s="87"/>
      <c r="H1824" s="87"/>
      <c r="I1824" s="87"/>
      <c r="J1824" s="2"/>
      <c r="K1824"/>
      <c r="O1824"/>
      <c r="P1824"/>
    </row>
    <row r="1825" spans="1:16" x14ac:dyDescent="0.3">
      <c r="A1825"/>
      <c r="C1825" s="87"/>
      <c r="D1825" s="87"/>
      <c r="E1825" s="87"/>
      <c r="G1825" s="87"/>
      <c r="H1825" s="87"/>
      <c r="I1825" s="87"/>
      <c r="J1825" s="2"/>
      <c r="K1825"/>
      <c r="O1825"/>
      <c r="P1825"/>
    </row>
    <row r="1826" spans="1:16" x14ac:dyDescent="0.3">
      <c r="A1826"/>
      <c r="C1826" s="87"/>
      <c r="D1826" s="87"/>
      <c r="E1826" s="87"/>
      <c r="G1826" s="87"/>
      <c r="H1826" s="87"/>
      <c r="I1826" s="87"/>
      <c r="J1826" s="2"/>
      <c r="K1826"/>
      <c r="O1826"/>
      <c r="P1826"/>
    </row>
    <row r="1827" spans="1:16" x14ac:dyDescent="0.3">
      <c r="A1827"/>
      <c r="C1827" s="87"/>
      <c r="D1827" s="87"/>
      <c r="E1827" s="87"/>
      <c r="G1827" s="87"/>
      <c r="H1827" s="87"/>
      <c r="I1827" s="87"/>
      <c r="J1827" s="2"/>
      <c r="K1827"/>
      <c r="O1827"/>
      <c r="P1827"/>
    </row>
    <row r="1828" spans="1:16" x14ac:dyDescent="0.3">
      <c r="A1828"/>
      <c r="C1828" s="87"/>
      <c r="D1828" s="87"/>
      <c r="E1828" s="87"/>
      <c r="G1828" s="87"/>
      <c r="H1828" s="87"/>
      <c r="I1828" s="87"/>
      <c r="J1828" s="2"/>
      <c r="K1828"/>
      <c r="O1828"/>
      <c r="P1828"/>
    </row>
    <row r="1829" spans="1:16" x14ac:dyDescent="0.3">
      <c r="A1829"/>
      <c r="C1829" s="87"/>
      <c r="D1829" s="87"/>
      <c r="E1829" s="87"/>
      <c r="G1829" s="87"/>
      <c r="H1829" s="87"/>
      <c r="I1829" s="87"/>
      <c r="J1829" s="2"/>
      <c r="K1829"/>
      <c r="O1829"/>
      <c r="P1829"/>
    </row>
    <row r="1830" spans="1:16" x14ac:dyDescent="0.3">
      <c r="A1830"/>
      <c r="C1830" s="87"/>
      <c r="D1830" s="87"/>
      <c r="E1830" s="87"/>
      <c r="G1830" s="87"/>
      <c r="H1830" s="87"/>
      <c r="I1830" s="87"/>
      <c r="J1830" s="2"/>
      <c r="K1830"/>
      <c r="O1830"/>
      <c r="P1830"/>
    </row>
    <row r="1831" spans="1:16" x14ac:dyDescent="0.3">
      <c r="A1831"/>
      <c r="C1831" s="87"/>
      <c r="D1831" s="87"/>
      <c r="E1831" s="87"/>
      <c r="G1831" s="87"/>
      <c r="H1831" s="87"/>
      <c r="I1831" s="87"/>
      <c r="J1831" s="2"/>
      <c r="K1831"/>
      <c r="O1831"/>
      <c r="P1831"/>
    </row>
    <row r="1832" spans="1:16" x14ac:dyDescent="0.3">
      <c r="A1832"/>
      <c r="C1832" s="87"/>
      <c r="D1832" s="87"/>
      <c r="E1832" s="87"/>
      <c r="G1832" s="87"/>
      <c r="H1832" s="87"/>
      <c r="I1832" s="87"/>
      <c r="J1832" s="2"/>
      <c r="K1832"/>
      <c r="O1832"/>
      <c r="P1832"/>
    </row>
    <row r="1833" spans="1:16" x14ac:dyDescent="0.3">
      <c r="A1833"/>
      <c r="C1833" s="87"/>
      <c r="D1833" s="87"/>
      <c r="E1833" s="87"/>
      <c r="G1833" s="87"/>
      <c r="H1833" s="87"/>
      <c r="I1833" s="87"/>
      <c r="J1833" s="2"/>
      <c r="K1833"/>
      <c r="O1833"/>
      <c r="P1833"/>
    </row>
    <row r="1834" spans="1:16" x14ac:dyDescent="0.3">
      <c r="A1834"/>
      <c r="C1834" s="87"/>
      <c r="D1834" s="87"/>
      <c r="E1834" s="87"/>
      <c r="G1834" s="87"/>
      <c r="H1834" s="87"/>
      <c r="I1834" s="87"/>
      <c r="J1834" s="2"/>
      <c r="K1834"/>
      <c r="O1834"/>
      <c r="P1834"/>
    </row>
    <row r="1835" spans="1:16" x14ac:dyDescent="0.3">
      <c r="A1835"/>
      <c r="C1835" s="87"/>
      <c r="D1835" s="87"/>
      <c r="E1835" s="87"/>
      <c r="G1835" s="87"/>
      <c r="H1835" s="87"/>
      <c r="I1835" s="87"/>
      <c r="J1835" s="2"/>
      <c r="K1835"/>
      <c r="O1835"/>
      <c r="P1835"/>
    </row>
    <row r="1836" spans="1:16" x14ac:dyDescent="0.3">
      <c r="A1836"/>
      <c r="C1836" s="87"/>
      <c r="D1836" s="87"/>
      <c r="E1836" s="87"/>
      <c r="G1836" s="87"/>
      <c r="H1836" s="87"/>
      <c r="I1836" s="87"/>
      <c r="J1836" s="2"/>
      <c r="K1836"/>
      <c r="O1836"/>
      <c r="P1836"/>
    </row>
    <row r="1837" spans="1:16" x14ac:dyDescent="0.3">
      <c r="A1837"/>
      <c r="C1837" s="87"/>
      <c r="D1837" s="87"/>
      <c r="E1837" s="87"/>
      <c r="G1837" s="87"/>
      <c r="H1837" s="87"/>
      <c r="I1837" s="87"/>
      <c r="J1837" s="2"/>
      <c r="K1837"/>
      <c r="O1837"/>
      <c r="P1837"/>
    </row>
    <row r="1838" spans="1:16" x14ac:dyDescent="0.3">
      <c r="A1838"/>
      <c r="C1838" s="87"/>
      <c r="D1838" s="87"/>
      <c r="E1838" s="87"/>
      <c r="G1838" s="87"/>
      <c r="H1838" s="87"/>
      <c r="I1838" s="87"/>
      <c r="J1838" s="2"/>
      <c r="K1838"/>
      <c r="O1838"/>
      <c r="P1838"/>
    </row>
    <row r="1839" spans="1:16" x14ac:dyDescent="0.3">
      <c r="A1839"/>
      <c r="C1839" s="87"/>
      <c r="D1839" s="87"/>
      <c r="E1839" s="87"/>
      <c r="G1839" s="87"/>
      <c r="H1839" s="87"/>
      <c r="I1839" s="87"/>
      <c r="J1839" s="2"/>
      <c r="K1839"/>
      <c r="O1839"/>
      <c r="P1839"/>
    </row>
    <row r="1840" spans="1:16" x14ac:dyDescent="0.3">
      <c r="A1840"/>
      <c r="C1840" s="87"/>
      <c r="D1840" s="87"/>
      <c r="E1840" s="87"/>
      <c r="G1840" s="87"/>
      <c r="H1840" s="87"/>
      <c r="I1840" s="87"/>
      <c r="J1840" s="2"/>
      <c r="K1840"/>
      <c r="O1840"/>
      <c r="P1840"/>
    </row>
    <row r="1841" spans="1:16" x14ac:dyDescent="0.3">
      <c r="A1841"/>
      <c r="C1841" s="87"/>
      <c r="D1841" s="87"/>
      <c r="E1841" s="87"/>
      <c r="G1841" s="87"/>
      <c r="H1841" s="87"/>
      <c r="I1841" s="87"/>
      <c r="J1841" s="2"/>
      <c r="K1841"/>
      <c r="O1841"/>
      <c r="P1841"/>
    </row>
    <row r="1842" spans="1:16" x14ac:dyDescent="0.3">
      <c r="A1842"/>
      <c r="C1842" s="87"/>
      <c r="D1842" s="87"/>
      <c r="E1842" s="87"/>
      <c r="G1842" s="87"/>
      <c r="H1842" s="87"/>
      <c r="I1842" s="87"/>
      <c r="J1842" s="2"/>
      <c r="K1842"/>
      <c r="O1842"/>
      <c r="P1842"/>
    </row>
    <row r="1843" spans="1:16" x14ac:dyDescent="0.3">
      <c r="A1843"/>
      <c r="C1843" s="87"/>
      <c r="D1843" s="87"/>
      <c r="E1843" s="87"/>
      <c r="G1843" s="87"/>
      <c r="H1843" s="87"/>
      <c r="I1843" s="87"/>
      <c r="J1843" s="2"/>
      <c r="K1843"/>
      <c r="O1843"/>
      <c r="P1843"/>
    </row>
    <row r="1844" spans="1:16" x14ac:dyDescent="0.3">
      <c r="A1844"/>
      <c r="C1844" s="87"/>
      <c r="D1844" s="87"/>
      <c r="E1844" s="87"/>
      <c r="G1844" s="87"/>
      <c r="H1844" s="87"/>
      <c r="I1844" s="87"/>
      <c r="J1844" s="2"/>
      <c r="K1844"/>
      <c r="O1844"/>
      <c r="P1844"/>
    </row>
    <row r="1845" spans="1:16" x14ac:dyDescent="0.3">
      <c r="A1845"/>
      <c r="C1845" s="87"/>
      <c r="D1845" s="87"/>
      <c r="E1845" s="87"/>
      <c r="G1845" s="87"/>
      <c r="H1845" s="87"/>
      <c r="I1845" s="87"/>
      <c r="J1845" s="2"/>
      <c r="K1845"/>
      <c r="O1845"/>
      <c r="P1845"/>
    </row>
    <row r="1846" spans="1:16" x14ac:dyDescent="0.3">
      <c r="A1846"/>
      <c r="C1846" s="87"/>
      <c r="D1846" s="87"/>
      <c r="E1846" s="87"/>
      <c r="G1846" s="87"/>
      <c r="H1846" s="87"/>
      <c r="I1846" s="87"/>
      <c r="J1846" s="2"/>
      <c r="K1846"/>
      <c r="O1846"/>
      <c r="P1846"/>
    </row>
    <row r="1847" spans="1:16" x14ac:dyDescent="0.3">
      <c r="A1847"/>
      <c r="C1847" s="87"/>
      <c r="D1847" s="87"/>
      <c r="E1847" s="87"/>
      <c r="G1847" s="87"/>
      <c r="H1847" s="87"/>
      <c r="I1847" s="87"/>
      <c r="J1847" s="2"/>
      <c r="K1847"/>
      <c r="O1847"/>
      <c r="P1847"/>
    </row>
    <row r="1848" spans="1:16" x14ac:dyDescent="0.3">
      <c r="A1848"/>
      <c r="C1848" s="87"/>
      <c r="D1848" s="87"/>
      <c r="E1848" s="87"/>
      <c r="G1848" s="87"/>
      <c r="H1848" s="87"/>
      <c r="I1848" s="87"/>
      <c r="J1848" s="2"/>
      <c r="K1848"/>
      <c r="O1848"/>
      <c r="P1848"/>
    </row>
    <row r="1849" spans="1:16" x14ac:dyDescent="0.3">
      <c r="A1849"/>
      <c r="C1849" s="87"/>
      <c r="D1849" s="87"/>
      <c r="E1849" s="87"/>
      <c r="G1849" s="87"/>
      <c r="H1849" s="87"/>
      <c r="I1849" s="87"/>
      <c r="J1849" s="2"/>
      <c r="K1849"/>
      <c r="O1849"/>
      <c r="P1849"/>
    </row>
    <row r="1850" spans="1:16" x14ac:dyDescent="0.3">
      <c r="A1850"/>
      <c r="C1850" s="87"/>
      <c r="D1850" s="87"/>
      <c r="E1850" s="87"/>
      <c r="G1850" s="87"/>
      <c r="H1850" s="87"/>
      <c r="I1850" s="87"/>
      <c r="J1850" s="2"/>
      <c r="K1850"/>
      <c r="O1850"/>
      <c r="P1850"/>
    </row>
    <row r="1851" spans="1:16" x14ac:dyDescent="0.3">
      <c r="A1851"/>
      <c r="C1851" s="87"/>
      <c r="D1851" s="87"/>
      <c r="E1851" s="87"/>
      <c r="G1851" s="87"/>
      <c r="H1851" s="87"/>
      <c r="I1851" s="87"/>
      <c r="J1851" s="2"/>
      <c r="K1851"/>
      <c r="O1851"/>
      <c r="P1851"/>
    </row>
    <row r="1852" spans="1:16" x14ac:dyDescent="0.3">
      <c r="A1852"/>
      <c r="C1852" s="87"/>
      <c r="D1852" s="87"/>
      <c r="E1852" s="87"/>
      <c r="G1852" s="87"/>
      <c r="H1852" s="87"/>
      <c r="I1852" s="87"/>
      <c r="J1852" s="2"/>
      <c r="K1852"/>
      <c r="O1852"/>
      <c r="P1852"/>
    </row>
    <row r="1853" spans="1:16" x14ac:dyDescent="0.3">
      <c r="A1853"/>
      <c r="C1853" s="87"/>
      <c r="D1853" s="87"/>
      <c r="E1853" s="87"/>
      <c r="G1853" s="87"/>
      <c r="H1853" s="87"/>
      <c r="I1853" s="87"/>
      <c r="J1853" s="2"/>
      <c r="K1853"/>
      <c r="O1853"/>
      <c r="P1853"/>
    </row>
    <row r="1854" spans="1:16" x14ac:dyDescent="0.3">
      <c r="A1854"/>
      <c r="C1854" s="87"/>
      <c r="D1854" s="87"/>
      <c r="E1854" s="87"/>
      <c r="G1854" s="87"/>
      <c r="H1854" s="87"/>
      <c r="I1854" s="87"/>
      <c r="J1854" s="2"/>
      <c r="K1854"/>
      <c r="O1854"/>
      <c r="P1854"/>
    </row>
    <row r="1855" spans="1:16" x14ac:dyDescent="0.3">
      <c r="A1855"/>
      <c r="C1855" s="87"/>
      <c r="D1855" s="87"/>
      <c r="E1855" s="87"/>
      <c r="G1855" s="87"/>
      <c r="H1855" s="87"/>
      <c r="I1855" s="87"/>
      <c r="J1855" s="2"/>
      <c r="K1855"/>
      <c r="O1855"/>
      <c r="P1855"/>
    </row>
    <row r="1856" spans="1:16" x14ac:dyDescent="0.3">
      <c r="A1856"/>
      <c r="C1856" s="87"/>
      <c r="D1856" s="87"/>
      <c r="E1856" s="87"/>
      <c r="G1856" s="87"/>
      <c r="H1856" s="87"/>
      <c r="I1856" s="87"/>
      <c r="J1856" s="2"/>
      <c r="K1856"/>
      <c r="O1856"/>
      <c r="P1856"/>
    </row>
    <row r="1857" spans="1:16" x14ac:dyDescent="0.3">
      <c r="A1857"/>
      <c r="C1857" s="87"/>
      <c r="D1857" s="87"/>
      <c r="E1857" s="87"/>
      <c r="G1857" s="87"/>
      <c r="H1857" s="87"/>
      <c r="I1857" s="87"/>
      <c r="J1857" s="2"/>
      <c r="K1857"/>
      <c r="O1857"/>
      <c r="P1857"/>
    </row>
    <row r="1858" spans="1:16" x14ac:dyDescent="0.3">
      <c r="A1858"/>
      <c r="C1858" s="87"/>
      <c r="D1858" s="87"/>
      <c r="E1858" s="87"/>
      <c r="G1858" s="87"/>
      <c r="H1858" s="87"/>
      <c r="I1858" s="87"/>
      <c r="J1858" s="2"/>
      <c r="K1858"/>
      <c r="O1858"/>
      <c r="P1858"/>
    </row>
    <row r="1859" spans="1:16" x14ac:dyDescent="0.3">
      <c r="A1859"/>
      <c r="C1859" s="87"/>
      <c r="D1859" s="87"/>
      <c r="E1859" s="87"/>
      <c r="G1859" s="87"/>
      <c r="H1859" s="87"/>
      <c r="I1859" s="87"/>
      <c r="J1859" s="2"/>
      <c r="K1859"/>
      <c r="O1859"/>
      <c r="P1859"/>
    </row>
    <row r="1860" spans="1:16" x14ac:dyDescent="0.3">
      <c r="A1860"/>
      <c r="C1860" s="87"/>
      <c r="D1860" s="87"/>
      <c r="E1860" s="87"/>
      <c r="G1860" s="87"/>
      <c r="H1860" s="87"/>
      <c r="I1860" s="87"/>
      <c r="J1860" s="2"/>
      <c r="K1860"/>
      <c r="O1860"/>
      <c r="P1860"/>
    </row>
    <row r="1861" spans="1:16" x14ac:dyDescent="0.3">
      <c r="A1861"/>
      <c r="C1861" s="87"/>
      <c r="D1861" s="87"/>
      <c r="E1861" s="87"/>
      <c r="G1861" s="87"/>
      <c r="H1861" s="87"/>
      <c r="I1861" s="87"/>
      <c r="J1861" s="2"/>
      <c r="K1861"/>
      <c r="O1861"/>
      <c r="P1861"/>
    </row>
    <row r="1862" spans="1:16" x14ac:dyDescent="0.3">
      <c r="A1862"/>
      <c r="C1862" s="87"/>
      <c r="D1862" s="87"/>
      <c r="E1862" s="87"/>
      <c r="G1862" s="87"/>
      <c r="H1862" s="87"/>
      <c r="I1862" s="87"/>
      <c r="J1862" s="2"/>
      <c r="K1862"/>
      <c r="O1862"/>
      <c r="P1862"/>
    </row>
    <row r="1863" spans="1:16" x14ac:dyDescent="0.3">
      <c r="A1863"/>
      <c r="C1863" s="87"/>
      <c r="D1863" s="87"/>
      <c r="E1863" s="87"/>
      <c r="G1863" s="87"/>
      <c r="H1863" s="87"/>
      <c r="I1863" s="87"/>
      <c r="J1863" s="2"/>
      <c r="K1863"/>
      <c r="O1863"/>
      <c r="P1863"/>
    </row>
    <row r="1864" spans="1:16" x14ac:dyDescent="0.3">
      <c r="A1864"/>
      <c r="C1864" s="87"/>
      <c r="D1864" s="87"/>
      <c r="E1864" s="87"/>
      <c r="G1864" s="87"/>
      <c r="H1864" s="87"/>
      <c r="I1864" s="87"/>
      <c r="J1864" s="2"/>
      <c r="K1864"/>
      <c r="O1864"/>
      <c r="P1864"/>
    </row>
    <row r="1865" spans="1:16" x14ac:dyDescent="0.3">
      <c r="A1865"/>
      <c r="C1865" s="87"/>
      <c r="D1865" s="87"/>
      <c r="E1865" s="87"/>
      <c r="G1865" s="87"/>
      <c r="H1865" s="87"/>
      <c r="I1865" s="87"/>
      <c r="J1865" s="2"/>
      <c r="K1865"/>
      <c r="O1865"/>
      <c r="P1865"/>
    </row>
    <row r="1866" spans="1:16" x14ac:dyDescent="0.3">
      <c r="A1866"/>
      <c r="C1866" s="87"/>
      <c r="D1866" s="87"/>
      <c r="E1866" s="87"/>
      <c r="G1866" s="87"/>
      <c r="H1866" s="87"/>
      <c r="I1866" s="87"/>
      <c r="J1866" s="2"/>
      <c r="K1866"/>
      <c r="O1866"/>
      <c r="P1866"/>
    </row>
    <row r="1867" spans="1:16" x14ac:dyDescent="0.3">
      <c r="A1867"/>
      <c r="C1867" s="87"/>
      <c r="D1867" s="87"/>
      <c r="E1867" s="87"/>
      <c r="G1867" s="87"/>
      <c r="H1867" s="87"/>
      <c r="I1867" s="87"/>
      <c r="J1867" s="2"/>
      <c r="K1867"/>
      <c r="O1867"/>
      <c r="P1867"/>
    </row>
    <row r="1868" spans="1:16" x14ac:dyDescent="0.3">
      <c r="A1868"/>
      <c r="C1868" s="87"/>
      <c r="D1868" s="87"/>
      <c r="E1868" s="87"/>
      <c r="G1868" s="87"/>
      <c r="H1868" s="87"/>
      <c r="I1868" s="87"/>
      <c r="J1868" s="2"/>
      <c r="K1868"/>
      <c r="O1868"/>
      <c r="P1868"/>
    </row>
    <row r="1869" spans="1:16" x14ac:dyDescent="0.3">
      <c r="A1869"/>
      <c r="C1869" s="87"/>
      <c r="D1869" s="87"/>
      <c r="E1869" s="87"/>
      <c r="G1869" s="87"/>
      <c r="H1869" s="87"/>
      <c r="I1869" s="87"/>
      <c r="J1869" s="2"/>
      <c r="K1869"/>
      <c r="O1869"/>
      <c r="P1869"/>
    </row>
    <row r="1870" spans="1:16" x14ac:dyDescent="0.3">
      <c r="A1870"/>
      <c r="C1870" s="87"/>
      <c r="D1870" s="87"/>
      <c r="E1870" s="87"/>
      <c r="G1870" s="87"/>
      <c r="H1870" s="87"/>
      <c r="I1870" s="87"/>
      <c r="J1870" s="2"/>
      <c r="K1870"/>
      <c r="O1870"/>
      <c r="P1870"/>
    </row>
    <row r="1871" spans="1:16" x14ac:dyDescent="0.3">
      <c r="A1871"/>
      <c r="C1871" s="87"/>
      <c r="D1871" s="87"/>
      <c r="E1871" s="87"/>
      <c r="G1871" s="87"/>
      <c r="H1871" s="87"/>
      <c r="I1871" s="87"/>
      <c r="J1871" s="2"/>
      <c r="K1871"/>
      <c r="O1871"/>
      <c r="P1871"/>
    </row>
    <row r="1872" spans="1:16" x14ac:dyDescent="0.3">
      <c r="A1872"/>
      <c r="C1872" s="87"/>
      <c r="D1872" s="87"/>
      <c r="E1872" s="87"/>
      <c r="G1872" s="87"/>
      <c r="H1872" s="87"/>
      <c r="I1872" s="87"/>
      <c r="J1872" s="2"/>
      <c r="K1872"/>
      <c r="O1872"/>
      <c r="P1872"/>
    </row>
    <row r="1873" spans="1:16" x14ac:dyDescent="0.3">
      <c r="A1873"/>
      <c r="C1873" s="87"/>
      <c r="D1873" s="87"/>
      <c r="E1873" s="87"/>
      <c r="G1873" s="87"/>
      <c r="H1873" s="87"/>
      <c r="I1873" s="87"/>
      <c r="J1873" s="2"/>
      <c r="K1873"/>
      <c r="O1873"/>
      <c r="P1873"/>
    </row>
    <row r="1874" spans="1:16" x14ac:dyDescent="0.3">
      <c r="A1874"/>
      <c r="C1874" s="87"/>
      <c r="D1874" s="87"/>
      <c r="E1874" s="87"/>
      <c r="G1874" s="87"/>
      <c r="H1874" s="87"/>
      <c r="I1874" s="87"/>
      <c r="J1874" s="2"/>
      <c r="K1874"/>
      <c r="O1874"/>
      <c r="P1874"/>
    </row>
    <row r="1875" spans="1:16" x14ac:dyDescent="0.3">
      <c r="A1875"/>
      <c r="C1875" s="87"/>
      <c r="D1875" s="87"/>
      <c r="E1875" s="87"/>
      <c r="G1875" s="87"/>
      <c r="H1875" s="87"/>
      <c r="I1875" s="87"/>
      <c r="J1875" s="2"/>
      <c r="K1875"/>
      <c r="O1875"/>
      <c r="P1875"/>
    </row>
    <row r="1876" spans="1:16" x14ac:dyDescent="0.3">
      <c r="A1876"/>
      <c r="C1876" s="87"/>
      <c r="D1876" s="87"/>
      <c r="E1876" s="87"/>
      <c r="G1876" s="87"/>
      <c r="H1876" s="87"/>
      <c r="I1876" s="87"/>
      <c r="J1876" s="2"/>
      <c r="K1876"/>
      <c r="O1876"/>
      <c r="P1876"/>
    </row>
    <row r="1877" spans="1:16" x14ac:dyDescent="0.3">
      <c r="A1877"/>
      <c r="C1877" s="87"/>
      <c r="D1877" s="87"/>
      <c r="E1877" s="87"/>
      <c r="G1877" s="87"/>
      <c r="H1877" s="87"/>
      <c r="I1877" s="87"/>
      <c r="J1877" s="2"/>
      <c r="K1877"/>
      <c r="O1877"/>
      <c r="P1877"/>
    </row>
    <row r="1878" spans="1:16" x14ac:dyDescent="0.3">
      <c r="A1878"/>
      <c r="C1878" s="87"/>
      <c r="D1878" s="87"/>
      <c r="E1878" s="87"/>
      <c r="G1878" s="87"/>
      <c r="H1878" s="87"/>
      <c r="I1878" s="87"/>
      <c r="J1878" s="2"/>
      <c r="K1878"/>
      <c r="O1878"/>
      <c r="P1878"/>
    </row>
    <row r="1879" spans="1:16" x14ac:dyDescent="0.3">
      <c r="A1879"/>
      <c r="C1879" s="87"/>
      <c r="D1879" s="87"/>
      <c r="E1879" s="87"/>
      <c r="G1879" s="87"/>
      <c r="H1879" s="87"/>
      <c r="I1879" s="87"/>
      <c r="J1879" s="2"/>
      <c r="K1879"/>
      <c r="O1879"/>
      <c r="P1879"/>
    </row>
    <row r="1880" spans="1:16" x14ac:dyDescent="0.3">
      <c r="A1880"/>
      <c r="C1880" s="87"/>
      <c r="D1880" s="87"/>
      <c r="E1880" s="87"/>
      <c r="G1880" s="87"/>
      <c r="H1880" s="87"/>
      <c r="I1880" s="87"/>
      <c r="J1880" s="2"/>
      <c r="K1880"/>
      <c r="O1880"/>
      <c r="P1880"/>
    </row>
    <row r="1881" spans="1:16" x14ac:dyDescent="0.3">
      <c r="A1881"/>
      <c r="C1881" s="87"/>
      <c r="D1881" s="87"/>
      <c r="E1881" s="87"/>
      <c r="G1881" s="87"/>
      <c r="H1881" s="87"/>
      <c r="I1881" s="87"/>
      <c r="J1881" s="2"/>
      <c r="K1881"/>
      <c r="O1881"/>
      <c r="P1881"/>
    </row>
    <row r="1882" spans="1:16" x14ac:dyDescent="0.3">
      <c r="A1882"/>
      <c r="C1882" s="87"/>
      <c r="D1882" s="87"/>
      <c r="E1882" s="87"/>
      <c r="G1882" s="87"/>
      <c r="H1882" s="87"/>
      <c r="I1882" s="87"/>
      <c r="J1882" s="2"/>
      <c r="K1882"/>
      <c r="O1882"/>
      <c r="P1882"/>
    </row>
    <row r="1883" spans="1:16" x14ac:dyDescent="0.3">
      <c r="A1883"/>
      <c r="C1883" s="87"/>
      <c r="D1883" s="87"/>
      <c r="E1883" s="87"/>
      <c r="G1883" s="87"/>
      <c r="H1883" s="87"/>
      <c r="I1883" s="87"/>
      <c r="J1883" s="2"/>
      <c r="K1883"/>
      <c r="O1883"/>
      <c r="P1883"/>
    </row>
    <row r="1884" spans="1:16" x14ac:dyDescent="0.3">
      <c r="A1884"/>
      <c r="C1884" s="87"/>
      <c r="D1884" s="87"/>
      <c r="E1884" s="87"/>
      <c r="G1884" s="87"/>
      <c r="H1884" s="87"/>
      <c r="I1884" s="87"/>
      <c r="J1884" s="2"/>
      <c r="K1884"/>
      <c r="O1884"/>
      <c r="P1884"/>
    </row>
    <row r="1885" spans="1:16" x14ac:dyDescent="0.3">
      <c r="A1885"/>
      <c r="C1885" s="87"/>
      <c r="D1885" s="87"/>
      <c r="E1885" s="87"/>
      <c r="G1885" s="87"/>
      <c r="H1885" s="87"/>
      <c r="I1885" s="87"/>
      <c r="J1885" s="2"/>
      <c r="K1885"/>
      <c r="O1885"/>
      <c r="P1885"/>
    </row>
    <row r="1886" spans="1:16" x14ac:dyDescent="0.3">
      <c r="A1886"/>
      <c r="C1886" s="87"/>
      <c r="D1886" s="87"/>
      <c r="E1886" s="87"/>
      <c r="G1886" s="87"/>
      <c r="H1886" s="87"/>
      <c r="I1886" s="87"/>
      <c r="J1886" s="2"/>
      <c r="K1886"/>
      <c r="O1886"/>
      <c r="P1886"/>
    </row>
    <row r="1887" spans="1:16" x14ac:dyDescent="0.3">
      <c r="A1887"/>
      <c r="C1887" s="87"/>
      <c r="D1887" s="87"/>
      <c r="E1887" s="87"/>
      <c r="G1887" s="87"/>
      <c r="H1887" s="87"/>
      <c r="I1887" s="87"/>
      <c r="J1887" s="2"/>
      <c r="K1887"/>
      <c r="O1887"/>
      <c r="P1887"/>
    </row>
    <row r="1888" spans="1:16" x14ac:dyDescent="0.3">
      <c r="G1888" s="87"/>
      <c r="H1888" s="87"/>
      <c r="I1888" s="87"/>
      <c r="J1888" s="2"/>
      <c r="K1888"/>
      <c r="O1888"/>
      <c r="P1888"/>
    </row>
  </sheetData>
  <sortState ref="A544:W653">
    <sortCondition sortBy="cellColor" ref="A544:A653" dxfId="14"/>
  </sortState>
  <mergeCells count="2">
    <mergeCell ref="C10:E10"/>
    <mergeCell ref="G10:I10"/>
  </mergeCells>
  <conditionalFormatting sqref="D841:D1048576">
    <cfRule type="duplicateValues" dxfId="13" priority="12"/>
  </conditionalFormatting>
  <conditionalFormatting sqref="L169:O169 A169:J169">
    <cfRule type="duplicateValues" dxfId="12" priority="11"/>
  </conditionalFormatting>
  <conditionalFormatting sqref="Q830:Q1048576">
    <cfRule type="duplicateValues" dxfId="11" priority="10"/>
  </conditionalFormatting>
  <conditionalFormatting sqref="Q828:Q829">
    <cfRule type="duplicateValues" dxfId="10" priority="14"/>
  </conditionalFormatting>
  <conditionalFormatting sqref="P645:V645">
    <cfRule type="duplicateValues" dxfId="9" priority="15"/>
  </conditionalFormatting>
  <conditionalFormatting sqref="H9">
    <cfRule type="duplicateValues" dxfId="8" priority="5"/>
  </conditionalFormatting>
  <conditionalFormatting sqref="P9:P10">
    <cfRule type="duplicateValues" dxfId="7" priority="4"/>
  </conditionalFormatting>
  <conditionalFormatting sqref="C10">
    <cfRule type="duplicateValues" dxfId="6" priority="3"/>
  </conditionalFormatting>
  <conditionalFormatting sqref="C9">
    <cfRule type="duplicateValues" dxfId="5" priority="6"/>
  </conditionalFormatting>
  <conditionalFormatting sqref="G841:G1048576 A12:B56 A58:B168 A657:B840 A170:B339 A341:B654">
    <cfRule type="duplicateValues" dxfId="4" priority="39"/>
  </conditionalFormatting>
  <conditionalFormatting sqref="A340:B340">
    <cfRule type="duplicateValues" dxfId="3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61"/>
  <sheetViews>
    <sheetView tabSelected="1" zoomScaleNormal="100" workbookViewId="0">
      <selection activeCell="D135" sqref="D135"/>
    </sheetView>
  </sheetViews>
  <sheetFormatPr defaultRowHeight="14.4" x14ac:dyDescent="0.3"/>
  <cols>
    <col min="1" max="1" width="13.88671875" customWidth="1"/>
    <col min="2" max="2" width="5.6640625" customWidth="1"/>
    <col min="3" max="5" width="10.6640625" style="88" customWidth="1"/>
    <col min="6" max="6" width="5.6640625" style="18" customWidth="1"/>
    <col min="7" max="9" width="10.6640625" style="88" customWidth="1"/>
    <col min="10" max="10" width="5.6640625" style="18" customWidth="1"/>
    <col min="11" max="13" width="10.6640625" style="88" customWidth="1"/>
    <col min="14" max="14" width="5.6640625" customWidth="1"/>
    <col min="15" max="15" width="15.6640625" customWidth="1"/>
    <col min="16" max="16" width="17.88671875" style="73" bestFit="1" customWidth="1"/>
    <col min="17" max="17" width="90" bestFit="1" customWidth="1"/>
    <col min="18" max="18" width="255.6640625" bestFit="1" customWidth="1"/>
    <col min="19" max="19" width="98.33203125" customWidth="1"/>
    <col min="20" max="20" width="64.88671875" bestFit="1" customWidth="1"/>
    <col min="21" max="21" width="28.5546875" bestFit="1" customWidth="1"/>
    <col min="22" max="22" width="74.5546875" customWidth="1"/>
  </cols>
  <sheetData>
    <row r="1" spans="1:22" s="33" customFormat="1" x14ac:dyDescent="0.3">
      <c r="A1" s="27" t="s">
        <v>4848</v>
      </c>
      <c r="B1" s="27"/>
      <c r="C1" s="65"/>
      <c r="D1" s="65"/>
      <c r="E1" s="65"/>
      <c r="F1" s="30"/>
      <c r="G1" s="65"/>
      <c r="H1" s="65"/>
      <c r="I1" s="65"/>
      <c r="J1" s="30"/>
      <c r="K1" s="65"/>
      <c r="L1" s="65"/>
      <c r="M1" s="65"/>
      <c r="N1" s="32"/>
      <c r="P1" s="57"/>
    </row>
    <row r="2" spans="1:22" s="33" customFormat="1" x14ac:dyDescent="0.3">
      <c r="A2" s="27"/>
      <c r="B2" s="27"/>
      <c r="C2" s="65"/>
      <c r="D2" s="65"/>
      <c r="E2" s="65"/>
      <c r="F2" s="30"/>
      <c r="G2" s="65"/>
      <c r="H2" s="65"/>
      <c r="I2" s="65"/>
      <c r="J2" s="30"/>
      <c r="K2" s="65"/>
      <c r="L2" s="65"/>
      <c r="M2" s="65"/>
      <c r="N2" s="32"/>
      <c r="P2" s="57"/>
    </row>
    <row r="3" spans="1:22" s="33" customFormat="1" x14ac:dyDescent="0.3">
      <c r="B3" s="32"/>
      <c r="C3" s="102" t="s">
        <v>4833</v>
      </c>
      <c r="D3" s="103"/>
      <c r="E3" s="103"/>
      <c r="F3" s="52"/>
      <c r="G3" s="104" t="s">
        <v>4834</v>
      </c>
      <c r="H3" s="104"/>
      <c r="I3" s="104"/>
      <c r="J3" s="52"/>
      <c r="K3" s="104" t="s">
        <v>4835</v>
      </c>
      <c r="L3" s="104"/>
      <c r="M3" s="104"/>
      <c r="N3" s="32"/>
      <c r="P3" s="57"/>
    </row>
    <row r="4" spans="1:22" s="62" customFormat="1" ht="43.2" x14ac:dyDescent="0.3">
      <c r="A4" s="63" t="s">
        <v>4841</v>
      </c>
      <c r="B4" s="60"/>
      <c r="C4" s="46" t="s">
        <v>6</v>
      </c>
      <c r="D4" s="47" t="s">
        <v>7</v>
      </c>
      <c r="E4" s="46" t="s">
        <v>8</v>
      </c>
      <c r="F4" s="64"/>
      <c r="G4" s="46" t="s">
        <v>6</v>
      </c>
      <c r="H4" s="47" t="s">
        <v>7</v>
      </c>
      <c r="I4" s="46" t="s">
        <v>8</v>
      </c>
      <c r="J4" s="61"/>
      <c r="K4" s="46" t="s">
        <v>6</v>
      </c>
      <c r="L4" s="47" t="s">
        <v>7</v>
      </c>
      <c r="M4" s="46" t="s">
        <v>8</v>
      </c>
      <c r="N4" s="61"/>
      <c r="O4" s="48" t="s">
        <v>4842</v>
      </c>
      <c r="P4" s="49" t="s">
        <v>9</v>
      </c>
      <c r="Q4" s="63" t="s">
        <v>10</v>
      </c>
      <c r="R4" s="63" t="s">
        <v>11</v>
      </c>
      <c r="S4" s="64" t="s">
        <v>12</v>
      </c>
      <c r="T4" s="51" t="s">
        <v>13</v>
      </c>
      <c r="U4" s="51" t="s">
        <v>14</v>
      </c>
      <c r="V4" s="51" t="s">
        <v>15</v>
      </c>
    </row>
    <row r="5" spans="1:22" s="2" customFormat="1" x14ac:dyDescent="0.3">
      <c r="A5" s="2" t="s">
        <v>202</v>
      </c>
      <c r="C5" s="76">
        <v>-1.7656711463619399</v>
      </c>
      <c r="D5" s="76">
        <v>3.08839816608225E-7</v>
      </c>
      <c r="E5" s="76">
        <v>-3.400321469130466</v>
      </c>
      <c r="F5" s="3"/>
      <c r="G5" s="76">
        <v>-0.98561187312583498</v>
      </c>
      <c r="H5" s="76">
        <v>4.6372696989120298E-2</v>
      </c>
      <c r="I5" s="76">
        <v>-1.9801529535361972</v>
      </c>
      <c r="J5" s="3"/>
      <c r="K5" s="76">
        <v>-1.2253686110264199</v>
      </c>
      <c r="L5" s="76">
        <v>4.7766057375835497E-5</v>
      </c>
      <c r="M5" s="76">
        <v>-2.338151822561171</v>
      </c>
      <c r="O5" t="s">
        <v>195</v>
      </c>
      <c r="P5" s="72" t="s">
        <v>196</v>
      </c>
      <c r="Q5" s="2" t="s">
        <v>197</v>
      </c>
      <c r="R5" s="2" t="s">
        <v>198</v>
      </c>
      <c r="S5" s="2" t="s">
        <v>199</v>
      </c>
      <c r="T5" s="2" t="s">
        <v>200</v>
      </c>
      <c r="U5" s="2" t="s">
        <v>192</v>
      </c>
      <c r="V5" s="2" t="s">
        <v>193</v>
      </c>
    </row>
    <row r="6" spans="1:22" s="2" customFormat="1" x14ac:dyDescent="0.3">
      <c r="A6" s="2" t="s">
        <v>662</v>
      </c>
      <c r="C6" s="76">
        <v>-1.4174173481940699</v>
      </c>
      <c r="D6" s="76">
        <v>2.6636432249329598E-5</v>
      </c>
      <c r="E6" s="76">
        <v>-2.6710691916811977</v>
      </c>
      <c r="F6" s="3"/>
      <c r="G6" s="76">
        <v>-1.2533777637444099</v>
      </c>
      <c r="H6" s="76">
        <v>3.0666199791121698E-3</v>
      </c>
      <c r="I6" s="76">
        <v>-2.383989305192256</v>
      </c>
      <c r="J6" s="3"/>
      <c r="K6" s="76">
        <v>-1.13631725343101</v>
      </c>
      <c r="L6" s="76">
        <v>4.5162412204052399E-3</v>
      </c>
      <c r="M6" s="76">
        <v>-2.1981917716794452</v>
      </c>
      <c r="O6" t="s">
        <v>658</v>
      </c>
      <c r="P6" s="72" t="s">
        <v>645</v>
      </c>
      <c r="Q6" s="2" t="s">
        <v>646</v>
      </c>
      <c r="R6" s="2" t="s">
        <v>659</v>
      </c>
      <c r="S6" s="2" t="s">
        <v>4836</v>
      </c>
      <c r="T6" s="2" t="s">
        <v>661</v>
      </c>
    </row>
    <row r="7" spans="1:22" s="2" customFormat="1" x14ac:dyDescent="0.3">
      <c r="A7" s="2" t="s">
        <v>663</v>
      </c>
      <c r="C7" s="76">
        <v>-1.67462749100929</v>
      </c>
      <c r="D7" s="76">
        <v>1.2597034793689E-5</v>
      </c>
      <c r="E7" s="76">
        <v>-3.1923691579305897</v>
      </c>
      <c r="F7" s="3"/>
      <c r="G7" s="76">
        <v>-1.31290743124688</v>
      </c>
      <c r="H7" s="76">
        <v>4.3722187909136602E-2</v>
      </c>
      <c r="I7" s="76">
        <v>-2.4844171488835061</v>
      </c>
      <c r="J7" s="3"/>
      <c r="K7" s="76">
        <v>-1.39797479190309</v>
      </c>
      <c r="L7" s="76">
        <v>3.69766748383218E-3</v>
      </c>
      <c r="M7" s="76">
        <v>-2.6353138564343777</v>
      </c>
      <c r="O7" t="s">
        <v>658</v>
      </c>
      <c r="P7" s="72" t="s">
        <v>645</v>
      </c>
      <c r="Q7" s="2" t="s">
        <v>646</v>
      </c>
      <c r="R7" s="2" t="s">
        <v>659</v>
      </c>
      <c r="S7" s="2" t="s">
        <v>660</v>
      </c>
      <c r="T7" s="2" t="s">
        <v>661</v>
      </c>
    </row>
    <row r="8" spans="1:22" s="2" customFormat="1" x14ac:dyDescent="0.3">
      <c r="A8" s="2" t="s">
        <v>140</v>
      </c>
      <c r="C8" s="76">
        <v>-1.3663818138471</v>
      </c>
      <c r="D8" s="76">
        <v>7.43133165952447E-3</v>
      </c>
      <c r="E8" s="76">
        <v>-2.578231507883924</v>
      </c>
      <c r="F8" s="3"/>
      <c r="G8" s="76">
        <v>-1.4370573241220601</v>
      </c>
      <c r="H8" s="76">
        <v>3.0666199791121698E-3</v>
      </c>
      <c r="I8" s="76">
        <v>-2.7076801430754038</v>
      </c>
      <c r="J8" s="3"/>
      <c r="K8" s="76" t="s">
        <v>4837</v>
      </c>
      <c r="L8" s="76" t="s">
        <v>4837</v>
      </c>
      <c r="M8" s="76" t="s">
        <v>4837</v>
      </c>
      <c r="O8" t="s">
        <v>141</v>
      </c>
      <c r="P8" s="72" t="s">
        <v>142</v>
      </c>
      <c r="Q8" s="2" t="s">
        <v>143</v>
      </c>
      <c r="R8" s="2" t="s">
        <v>144</v>
      </c>
      <c r="S8" s="2" t="s">
        <v>145</v>
      </c>
      <c r="T8" s="2" t="s">
        <v>146</v>
      </c>
    </row>
    <row r="9" spans="1:22" s="2" customFormat="1" x14ac:dyDescent="0.3">
      <c r="A9" s="2" t="s">
        <v>361</v>
      </c>
      <c r="C9" s="76">
        <v>-2.2303394322233299</v>
      </c>
      <c r="D9" s="76">
        <v>4.5394582516132197E-8</v>
      </c>
      <c r="E9" s="76">
        <v>-4.6924436887365317</v>
      </c>
      <c r="F9" s="3"/>
      <c r="G9" s="76">
        <v>-1.2186999496552799</v>
      </c>
      <c r="H9" s="76">
        <v>1.3705272658373799E-2</v>
      </c>
      <c r="I9" s="76">
        <v>-2.3273689744758768</v>
      </c>
      <c r="J9" s="3"/>
      <c r="K9" s="76" t="s">
        <v>4837</v>
      </c>
      <c r="L9" s="76" t="s">
        <v>4837</v>
      </c>
      <c r="M9" s="76" t="s">
        <v>4837</v>
      </c>
      <c r="O9" t="s">
        <v>357</v>
      </c>
      <c r="P9" s="72">
        <v>26.1</v>
      </c>
      <c r="Q9" s="2" t="s">
        <v>344</v>
      </c>
      <c r="R9" s="2" t="s">
        <v>358</v>
      </c>
      <c r="S9" s="2" t="s">
        <v>346</v>
      </c>
      <c r="T9" s="2" t="s">
        <v>359</v>
      </c>
    </row>
    <row r="10" spans="1:22" s="2" customFormat="1" x14ac:dyDescent="0.3">
      <c r="A10" s="2" t="s">
        <v>360</v>
      </c>
      <c r="C10" s="76">
        <v>-1.9330973720067399</v>
      </c>
      <c r="D10" s="76">
        <v>1.7177805638881199E-2</v>
      </c>
      <c r="E10" s="76">
        <v>-3.8187417867045061</v>
      </c>
      <c r="F10" s="3"/>
      <c r="G10" s="76">
        <v>-1.5378859258631199</v>
      </c>
      <c r="H10" s="76">
        <v>1.20460713862304E-2</v>
      </c>
      <c r="I10" s="76">
        <v>-2.903686955719865</v>
      </c>
      <c r="J10" s="3"/>
      <c r="K10" s="76" t="s">
        <v>4837</v>
      </c>
      <c r="L10" s="76" t="s">
        <v>4837</v>
      </c>
      <c r="M10" s="76" t="s">
        <v>4837</v>
      </c>
      <c r="O10" t="s">
        <v>357</v>
      </c>
      <c r="P10" s="72">
        <v>26.1</v>
      </c>
      <c r="Q10" s="2" t="s">
        <v>344</v>
      </c>
      <c r="R10" s="2" t="s">
        <v>358</v>
      </c>
      <c r="S10" s="2" t="s">
        <v>346</v>
      </c>
      <c r="T10" s="2" t="s">
        <v>359</v>
      </c>
    </row>
    <row r="11" spans="1:22" s="2" customFormat="1" x14ac:dyDescent="0.3">
      <c r="A11" s="2" t="s">
        <v>355</v>
      </c>
      <c r="C11" s="76">
        <v>-1.615086422876</v>
      </c>
      <c r="D11" s="76">
        <v>7.5239525103420303E-3</v>
      </c>
      <c r="E11" s="76">
        <v>-3.0632994918894974</v>
      </c>
      <c r="F11" s="3"/>
      <c r="G11" s="76">
        <v>-1.17424169833324</v>
      </c>
      <c r="H11" s="76">
        <v>4.5290223735767597E-2</v>
      </c>
      <c r="I11" s="76">
        <v>-2.2567423209686659</v>
      </c>
      <c r="J11" s="3"/>
      <c r="K11" s="76" t="s">
        <v>4837</v>
      </c>
      <c r="L11" s="76" t="s">
        <v>4837</v>
      </c>
      <c r="M11" s="76" t="s">
        <v>4837</v>
      </c>
      <c r="O11" t="s">
        <v>351</v>
      </c>
      <c r="P11" s="72">
        <v>26.1</v>
      </c>
      <c r="Q11" s="2" t="s">
        <v>344</v>
      </c>
      <c r="R11" s="2" t="s">
        <v>352</v>
      </c>
      <c r="S11" s="2" t="s">
        <v>346</v>
      </c>
      <c r="T11" s="2" t="s">
        <v>353</v>
      </c>
    </row>
    <row r="12" spans="1:22" s="2" customFormat="1" x14ac:dyDescent="0.3">
      <c r="A12" s="2" t="s">
        <v>350</v>
      </c>
      <c r="C12" s="76">
        <v>-2.2540142222227799</v>
      </c>
      <c r="D12" s="76">
        <v>9.0447717857374803E-3</v>
      </c>
      <c r="E12" s="76">
        <v>-4.7700825130107383</v>
      </c>
      <c r="F12" s="3"/>
      <c r="G12" s="76">
        <v>-1.6474249913232899</v>
      </c>
      <c r="H12" s="76">
        <v>5.9165366659248997E-5</v>
      </c>
      <c r="I12" s="76">
        <v>-3.1327398964479096</v>
      </c>
      <c r="J12" s="3"/>
      <c r="K12" s="76" t="s">
        <v>4837</v>
      </c>
      <c r="L12" s="76" t="s">
        <v>4837</v>
      </c>
      <c r="M12" s="76" t="s">
        <v>4837</v>
      </c>
      <c r="O12" t="s">
        <v>351</v>
      </c>
      <c r="P12" s="72">
        <v>26.1</v>
      </c>
      <c r="Q12" s="2" t="s">
        <v>344</v>
      </c>
      <c r="R12" s="2" t="s">
        <v>352</v>
      </c>
      <c r="S12" s="2" t="s">
        <v>346</v>
      </c>
      <c r="T12" s="2" t="s">
        <v>353</v>
      </c>
    </row>
    <row r="13" spans="1:22" s="2" customFormat="1" x14ac:dyDescent="0.3">
      <c r="A13" s="2" t="s">
        <v>354</v>
      </c>
      <c r="C13" s="76">
        <v>-1.70823307980334</v>
      </c>
      <c r="D13" s="76">
        <v>1.1143711145164899E-3</v>
      </c>
      <c r="E13" s="76">
        <v>-3.2676038313264417</v>
      </c>
      <c r="F13" s="3"/>
      <c r="G13" s="76">
        <v>-1.1138002747953899</v>
      </c>
      <c r="H13" s="76">
        <v>3.6797533848195799E-3</v>
      </c>
      <c r="I13" s="76">
        <v>-2.1641496656778041</v>
      </c>
      <c r="J13" s="3"/>
      <c r="K13" s="76" t="s">
        <v>4837</v>
      </c>
      <c r="L13" s="76" t="s">
        <v>4837</v>
      </c>
      <c r="M13" s="76" t="s">
        <v>4837</v>
      </c>
      <c r="O13" t="s">
        <v>351</v>
      </c>
      <c r="P13" s="72">
        <v>26.1</v>
      </c>
      <c r="Q13" s="2" t="s">
        <v>344</v>
      </c>
      <c r="R13" s="2" t="s">
        <v>352</v>
      </c>
      <c r="S13" s="2" t="s">
        <v>346</v>
      </c>
      <c r="T13" s="2" t="s">
        <v>353</v>
      </c>
    </row>
    <row r="14" spans="1:22" s="2" customFormat="1" x14ac:dyDescent="0.3">
      <c r="A14" s="2" t="s">
        <v>632</v>
      </c>
      <c r="C14" s="76">
        <v>-0.87570742302950899</v>
      </c>
      <c r="D14" s="76">
        <v>4.0190475986913901E-2</v>
      </c>
      <c r="E14" s="76">
        <v>-1.834907609638835</v>
      </c>
      <c r="F14" s="3"/>
      <c r="G14" s="76">
        <v>-0.97503922253688002</v>
      </c>
      <c r="H14" s="76">
        <v>4.5301257572023697E-3</v>
      </c>
      <c r="I14" s="76">
        <v>-1.9656946376861884</v>
      </c>
      <c r="J14" s="3"/>
      <c r="K14" s="76" t="s">
        <v>4837</v>
      </c>
      <c r="L14" s="76" t="s">
        <v>4837</v>
      </c>
      <c r="M14" s="76" t="s">
        <v>4837</v>
      </c>
      <c r="O14" t="s">
        <v>624</v>
      </c>
      <c r="P14" s="72" t="s">
        <v>625</v>
      </c>
      <c r="Q14" s="2" t="s">
        <v>626</v>
      </c>
      <c r="R14" s="2" t="s">
        <v>627</v>
      </c>
      <c r="S14" s="2" t="s">
        <v>628</v>
      </c>
      <c r="T14" s="2" t="s">
        <v>633</v>
      </c>
      <c r="U14" s="2" t="s">
        <v>630</v>
      </c>
      <c r="V14" s="2" t="s">
        <v>631</v>
      </c>
    </row>
    <row r="15" spans="1:22" s="2" customFormat="1" x14ac:dyDescent="0.3">
      <c r="A15" s="2" t="s">
        <v>738</v>
      </c>
      <c r="C15" s="76">
        <v>-1.20482415776339</v>
      </c>
      <c r="D15" s="76">
        <v>4.1174986391788E-3</v>
      </c>
      <c r="E15" s="76">
        <v>-2.3050917214065985</v>
      </c>
      <c r="F15" s="3"/>
      <c r="G15" s="76">
        <v>-1.3579534723570199</v>
      </c>
      <c r="H15" s="76">
        <v>4.1863983012495597E-5</v>
      </c>
      <c r="I15" s="76">
        <v>-2.5632131820689885</v>
      </c>
      <c r="J15" s="3"/>
      <c r="K15" s="76" t="s">
        <v>4837</v>
      </c>
      <c r="L15" s="76" t="s">
        <v>4837</v>
      </c>
      <c r="M15" s="76" t="s">
        <v>4837</v>
      </c>
      <c r="O15" t="s">
        <v>739</v>
      </c>
      <c r="P15" s="72" t="s">
        <v>740</v>
      </c>
      <c r="Q15" s="2" t="s">
        <v>741</v>
      </c>
      <c r="R15" s="2" t="s">
        <v>742</v>
      </c>
      <c r="S15" s="2" t="s">
        <v>698</v>
      </c>
      <c r="T15" s="2" t="s">
        <v>743</v>
      </c>
      <c r="U15" s="2" t="s">
        <v>700</v>
      </c>
      <c r="V15" s="2" t="s">
        <v>701</v>
      </c>
    </row>
    <row r="16" spans="1:22" s="2" customFormat="1" x14ac:dyDescent="0.3">
      <c r="A16" s="2" t="s">
        <v>791</v>
      </c>
      <c r="C16" s="76">
        <v>-1.4312171745304101</v>
      </c>
      <c r="D16" s="76">
        <v>3.6944005062560202E-2</v>
      </c>
      <c r="E16" s="76">
        <v>-2.6967413839550183</v>
      </c>
      <c r="F16" s="3"/>
      <c r="G16" s="76">
        <v>-2.16567167442973</v>
      </c>
      <c r="H16" s="76">
        <v>5.2684580438544199E-5</v>
      </c>
      <c r="I16" s="76">
        <v>-4.486752719968524</v>
      </c>
      <c r="J16" s="3"/>
      <c r="K16" s="76" t="s">
        <v>4837</v>
      </c>
      <c r="L16" s="76" t="s">
        <v>4837</v>
      </c>
      <c r="M16" s="76" t="s">
        <v>4837</v>
      </c>
      <c r="O16" t="s">
        <v>792</v>
      </c>
      <c r="P16" s="72">
        <v>33.1</v>
      </c>
      <c r="Q16" s="2" t="s">
        <v>793</v>
      </c>
      <c r="R16" s="2" t="s">
        <v>794</v>
      </c>
      <c r="S16" s="2" t="s">
        <v>795</v>
      </c>
      <c r="T16" s="2" t="s">
        <v>796</v>
      </c>
      <c r="U16" s="2" t="s">
        <v>797</v>
      </c>
      <c r="V16" s="2" t="s">
        <v>798</v>
      </c>
    </row>
    <row r="17" spans="1:22" s="2" customFormat="1" x14ac:dyDescent="0.3">
      <c r="A17" s="2" t="s">
        <v>831</v>
      </c>
      <c r="C17" s="76">
        <v>-1.55865229068944</v>
      </c>
      <c r="D17" s="76">
        <v>1.4113203264518299E-2</v>
      </c>
      <c r="E17" s="76">
        <v>-2.945785311368688</v>
      </c>
      <c r="F17" s="3"/>
      <c r="G17" s="76">
        <v>-1.51380332829399</v>
      </c>
      <c r="H17" s="76">
        <v>3.4837172888927702E-2</v>
      </c>
      <c r="I17" s="76">
        <v>-2.855618647937229</v>
      </c>
      <c r="J17" s="3"/>
      <c r="K17" s="76" t="s">
        <v>4837</v>
      </c>
      <c r="L17" s="76" t="s">
        <v>4837</v>
      </c>
      <c r="M17" s="76" t="s">
        <v>4837</v>
      </c>
      <c r="O17" t="s">
        <v>827</v>
      </c>
      <c r="P17" s="72">
        <v>33.99</v>
      </c>
      <c r="Q17" s="2" t="s">
        <v>801</v>
      </c>
      <c r="R17" s="2" t="s">
        <v>828</v>
      </c>
      <c r="S17" s="2" t="s">
        <v>829</v>
      </c>
      <c r="T17" s="2" t="s">
        <v>832</v>
      </c>
    </row>
    <row r="18" spans="1:22" s="2" customFormat="1" x14ac:dyDescent="0.3">
      <c r="A18" s="2" t="s">
        <v>821</v>
      </c>
      <c r="C18" s="76">
        <v>-0.89147944842965199</v>
      </c>
      <c r="D18" s="76">
        <v>1.2531411504697399E-2</v>
      </c>
      <c r="E18" s="76">
        <v>-1.855077485240495</v>
      </c>
      <c r="F18" s="3"/>
      <c r="G18" s="76">
        <v>-0.96346900865317897</v>
      </c>
      <c r="H18" s="76">
        <v>8.5157173553960294E-3</v>
      </c>
      <c r="I18" s="76">
        <v>-1.9499930859541605</v>
      </c>
      <c r="J18" s="3"/>
      <c r="K18" s="76" t="s">
        <v>4837</v>
      </c>
      <c r="L18" s="76" t="s">
        <v>4837</v>
      </c>
      <c r="M18" s="76" t="s">
        <v>4837</v>
      </c>
      <c r="O18" t="s">
        <v>822</v>
      </c>
      <c r="P18" s="72">
        <v>33.99</v>
      </c>
      <c r="Q18" s="2" t="s">
        <v>801</v>
      </c>
      <c r="R18" s="2" t="s">
        <v>823</v>
      </c>
      <c r="S18" s="2" t="s">
        <v>824</v>
      </c>
      <c r="T18" s="2" t="s">
        <v>825</v>
      </c>
    </row>
    <row r="19" spans="1:22" s="2" customFormat="1" x14ac:dyDescent="0.3">
      <c r="A19" s="2" t="s">
        <v>1103</v>
      </c>
      <c r="C19" s="76">
        <v>-1.78379333766936</v>
      </c>
      <c r="D19" s="76">
        <v>1.7842060316677899E-2</v>
      </c>
      <c r="E19" s="76">
        <v>-3.4433034737152535</v>
      </c>
      <c r="F19" s="3"/>
      <c r="G19" s="76">
        <v>-1.7079252924515</v>
      </c>
      <c r="H19" s="76">
        <v>4.9857039208362403E-2</v>
      </c>
      <c r="I19" s="76">
        <v>-3.2669067887586447</v>
      </c>
      <c r="J19" s="3"/>
      <c r="K19" s="76" t="s">
        <v>4837</v>
      </c>
      <c r="L19" s="76" t="s">
        <v>4837</v>
      </c>
      <c r="M19" s="76" t="s">
        <v>4837</v>
      </c>
      <c r="O19" t="s">
        <v>1099</v>
      </c>
      <c r="P19" s="72">
        <v>35.200000000000003</v>
      </c>
      <c r="Q19" s="2" t="s">
        <v>979</v>
      </c>
      <c r="R19" s="2" t="s">
        <v>1100</v>
      </c>
      <c r="S19" s="2" t="s">
        <v>1101</v>
      </c>
      <c r="T19" s="2" t="s">
        <v>1102</v>
      </c>
      <c r="U19" s="2" t="s">
        <v>700</v>
      </c>
      <c r="V19" s="2" t="s">
        <v>701</v>
      </c>
    </row>
    <row r="20" spans="1:22" s="2" customFormat="1" x14ac:dyDescent="0.3">
      <c r="A20" s="2" t="s">
        <v>1108</v>
      </c>
      <c r="C20" s="76">
        <v>-1.85534209408311</v>
      </c>
      <c r="D20" s="76">
        <v>4.4470740494979397E-6</v>
      </c>
      <c r="E20" s="76">
        <v>-3.6183754033090643</v>
      </c>
      <c r="F20" s="3"/>
      <c r="G20" s="76">
        <v>-1.2887550256998299</v>
      </c>
      <c r="H20" s="76">
        <v>2.7423642950188199E-3</v>
      </c>
      <c r="I20" s="76">
        <v>-2.4431713097052215</v>
      </c>
      <c r="J20" s="3"/>
      <c r="K20" s="76" t="s">
        <v>4837</v>
      </c>
      <c r="L20" s="76" t="s">
        <v>4837</v>
      </c>
      <c r="M20" s="76" t="s">
        <v>4837</v>
      </c>
      <c r="O20" t="s">
        <v>1105</v>
      </c>
      <c r="P20" s="72">
        <v>35.200000000000003</v>
      </c>
      <c r="Q20" s="2" t="s">
        <v>979</v>
      </c>
      <c r="R20" s="2" t="s">
        <v>1106</v>
      </c>
      <c r="S20" s="2" t="s">
        <v>943</v>
      </c>
      <c r="T20" s="2" t="s">
        <v>1107</v>
      </c>
    </row>
    <row r="21" spans="1:22" s="2" customFormat="1" x14ac:dyDescent="0.3">
      <c r="A21" s="2" t="s">
        <v>1007</v>
      </c>
      <c r="C21" s="76">
        <v>-2.0295445138381698</v>
      </c>
      <c r="D21" s="76">
        <v>7.1609615609137597E-6</v>
      </c>
      <c r="E21" s="76">
        <v>-4.0827592948527824</v>
      </c>
      <c r="F21" s="3"/>
      <c r="G21" s="76">
        <v>-1.3252741515170501</v>
      </c>
      <c r="H21" s="76">
        <v>1.25338512440275E-2</v>
      </c>
      <c r="I21" s="76">
        <v>-2.5058050034954791</v>
      </c>
      <c r="J21" s="3"/>
      <c r="K21" s="76" t="s">
        <v>4837</v>
      </c>
      <c r="L21" s="76" t="s">
        <v>4837</v>
      </c>
      <c r="M21" s="76" t="s">
        <v>4837</v>
      </c>
      <c r="O21" t="s">
        <v>1002</v>
      </c>
      <c r="P21" s="72">
        <v>35.200000000000003</v>
      </c>
      <c r="Q21" s="2" t="s">
        <v>979</v>
      </c>
      <c r="R21" s="2" t="s">
        <v>1003</v>
      </c>
      <c r="S21" s="2" t="s">
        <v>1004</v>
      </c>
      <c r="T21" s="2" t="s">
        <v>1005</v>
      </c>
    </row>
    <row r="22" spans="1:22" s="2" customFormat="1" x14ac:dyDescent="0.3">
      <c r="A22" s="2" t="s">
        <v>62</v>
      </c>
      <c r="C22" s="76">
        <v>-1.6823345874100599</v>
      </c>
      <c r="D22" s="76">
        <v>6.18316411886621E-3</v>
      </c>
      <c r="E22" s="76">
        <v>-3.2094689137425534</v>
      </c>
      <c r="F22" s="3"/>
      <c r="G22" s="76" t="s">
        <v>4837</v>
      </c>
      <c r="H22" s="76" t="s">
        <v>4837</v>
      </c>
      <c r="I22" s="76" t="s">
        <v>4837</v>
      </c>
      <c r="J22" s="3"/>
      <c r="K22" s="76">
        <v>-1.4262030926010401</v>
      </c>
      <c r="L22" s="76">
        <v>9.8464588802192107E-3</v>
      </c>
      <c r="M22" s="76">
        <v>-2.6873851362550631</v>
      </c>
      <c r="O22" t="s">
        <v>63</v>
      </c>
      <c r="P22" s="72">
        <v>10.7</v>
      </c>
      <c r="Q22" s="2" t="s">
        <v>56</v>
      </c>
      <c r="R22" s="2" t="s">
        <v>64</v>
      </c>
      <c r="S22" s="2" t="s">
        <v>65</v>
      </c>
      <c r="T22" s="2" t="s">
        <v>66</v>
      </c>
      <c r="U22" s="2" t="s">
        <v>60</v>
      </c>
      <c r="V22" s="2" t="s">
        <v>61</v>
      </c>
    </row>
    <row r="23" spans="1:22" s="2" customFormat="1" x14ac:dyDescent="0.3">
      <c r="A23" s="2" t="s">
        <v>241</v>
      </c>
      <c r="C23" s="76">
        <v>-1.2862101643611601</v>
      </c>
      <c r="D23" s="76">
        <v>1.68972644183076E-3</v>
      </c>
      <c r="E23" s="76">
        <v>-2.4388654435956902</v>
      </c>
      <c r="F23" s="3"/>
      <c r="G23" s="76" t="s">
        <v>4837</v>
      </c>
      <c r="H23" s="76" t="s">
        <v>4837</v>
      </c>
      <c r="I23" s="76" t="s">
        <v>4837</v>
      </c>
      <c r="J23" s="3"/>
      <c r="K23" s="76">
        <v>-1.15117224916565</v>
      </c>
      <c r="L23" s="76">
        <v>1.06511485832743E-2</v>
      </c>
      <c r="M23" s="76">
        <v>-2.2209428187273574</v>
      </c>
      <c r="O23" t="s">
        <v>242</v>
      </c>
      <c r="P23" s="72" t="s">
        <v>243</v>
      </c>
      <c r="Q23" s="2" t="s">
        <v>244</v>
      </c>
      <c r="R23" s="2" t="s">
        <v>245</v>
      </c>
      <c r="S23" s="2" t="s">
        <v>246</v>
      </c>
      <c r="T23" s="2" t="s">
        <v>247</v>
      </c>
    </row>
    <row r="24" spans="1:22" s="2" customFormat="1" x14ac:dyDescent="0.3">
      <c r="A24" s="2" t="s">
        <v>201</v>
      </c>
      <c r="C24" s="76">
        <v>-1.57947470639596</v>
      </c>
      <c r="D24" s="76">
        <v>7.5269382276350996E-5</v>
      </c>
      <c r="E24" s="76">
        <v>-2.9886101289173785</v>
      </c>
      <c r="F24" s="3"/>
      <c r="G24" s="76" t="s">
        <v>4837</v>
      </c>
      <c r="H24" s="76" t="s">
        <v>4837</v>
      </c>
      <c r="I24" s="76" t="s">
        <v>4837</v>
      </c>
      <c r="J24" s="3"/>
      <c r="K24" s="76">
        <v>-1.1023699410500301</v>
      </c>
      <c r="L24" s="76">
        <v>5.4263407612770501E-4</v>
      </c>
      <c r="M24" s="76">
        <v>-2.1470710618868241</v>
      </c>
      <c r="O24" t="s">
        <v>195</v>
      </c>
      <c r="P24" s="72" t="s">
        <v>196</v>
      </c>
      <c r="Q24" s="2" t="s">
        <v>197</v>
      </c>
      <c r="R24" s="2" t="s">
        <v>198</v>
      </c>
      <c r="S24" s="2" t="s">
        <v>199</v>
      </c>
      <c r="T24" s="2" t="s">
        <v>200</v>
      </c>
      <c r="U24" s="2" t="s">
        <v>192</v>
      </c>
      <c r="V24" s="2" t="s">
        <v>193</v>
      </c>
    </row>
    <row r="25" spans="1:22" s="2" customFormat="1" x14ac:dyDescent="0.3">
      <c r="A25" s="2" t="s">
        <v>439</v>
      </c>
      <c r="C25" s="76">
        <v>-1.4937984974002001</v>
      </c>
      <c r="D25" s="76">
        <v>8.1707347888988906E-5</v>
      </c>
      <c r="E25" s="76">
        <v>-2.8162950717194852</v>
      </c>
      <c r="F25" s="3"/>
      <c r="G25" s="76" t="s">
        <v>4837</v>
      </c>
      <c r="H25" s="76" t="s">
        <v>4837</v>
      </c>
      <c r="I25" s="76" t="s">
        <v>4837</v>
      </c>
      <c r="J25" s="3"/>
      <c r="K25" s="76">
        <v>1.22526103644453</v>
      </c>
      <c r="L25" s="76">
        <v>1.48641044521255E-2</v>
      </c>
      <c r="M25" s="76">
        <v>2.3379774847279471</v>
      </c>
      <c r="O25" t="s">
        <v>431</v>
      </c>
      <c r="P25" s="72" t="s">
        <v>432</v>
      </c>
      <c r="Q25" s="2" t="s">
        <v>433</v>
      </c>
      <c r="R25" s="2" t="s">
        <v>434</v>
      </c>
      <c r="S25" s="2" t="s">
        <v>435</v>
      </c>
      <c r="T25" s="2" t="s">
        <v>436</v>
      </c>
      <c r="U25" s="2" t="s">
        <v>437</v>
      </c>
      <c r="V25" s="2" t="s">
        <v>438</v>
      </c>
    </row>
    <row r="26" spans="1:22" s="2" customFormat="1" x14ac:dyDescent="0.3">
      <c r="A26" s="2" t="s">
        <v>694</v>
      </c>
      <c r="C26" s="76">
        <v>-1.03874045372526</v>
      </c>
      <c r="D26" s="76">
        <v>1.50624152473248E-2</v>
      </c>
      <c r="E26" s="76">
        <v>-2.054433245226619</v>
      </c>
      <c r="F26" s="3"/>
      <c r="G26" s="76" t="s">
        <v>4837</v>
      </c>
      <c r="H26" s="76" t="s">
        <v>4837</v>
      </c>
      <c r="I26" s="76" t="s">
        <v>4837</v>
      </c>
      <c r="J26" s="3"/>
      <c r="K26" s="76">
        <v>-1.0087641380621299</v>
      </c>
      <c r="L26" s="76">
        <v>2.70560682321492E-3</v>
      </c>
      <c r="M26" s="76">
        <v>-2.01218665366885</v>
      </c>
      <c r="O26" t="s">
        <v>695</v>
      </c>
      <c r="P26" s="72">
        <v>29.4</v>
      </c>
      <c r="Q26" s="2" t="s">
        <v>696</v>
      </c>
      <c r="R26" s="2" t="s">
        <v>697</v>
      </c>
      <c r="S26" s="2" t="s">
        <v>698</v>
      </c>
      <c r="T26" s="2" t="s">
        <v>699</v>
      </c>
      <c r="U26" s="2" t="s">
        <v>700</v>
      </c>
      <c r="V26" s="2" t="s">
        <v>701</v>
      </c>
    </row>
    <row r="27" spans="1:22" s="2" customFormat="1" x14ac:dyDescent="0.3">
      <c r="A27" s="2" t="s">
        <v>657</v>
      </c>
      <c r="C27" s="76">
        <v>-1.33800297418624</v>
      </c>
      <c r="D27" s="76">
        <v>1.14075894345263E-3</v>
      </c>
      <c r="E27" s="76">
        <v>-2.5280114085191441</v>
      </c>
      <c r="F27" s="3"/>
      <c r="G27" s="76" t="s">
        <v>4837</v>
      </c>
      <c r="H27" s="76" t="s">
        <v>4837</v>
      </c>
      <c r="I27" s="76" t="s">
        <v>4837</v>
      </c>
      <c r="J27" s="3"/>
      <c r="K27" s="76">
        <v>-1.2484941506528899</v>
      </c>
      <c r="L27" s="76">
        <v>2.1867460899922E-2</v>
      </c>
      <c r="M27" s="76">
        <v>-2.3759329952980854</v>
      </c>
      <c r="O27" t="s">
        <v>658</v>
      </c>
      <c r="P27" s="72" t="s">
        <v>645</v>
      </c>
      <c r="Q27" s="2" t="s">
        <v>646</v>
      </c>
      <c r="R27" s="2" t="s">
        <v>659</v>
      </c>
      <c r="S27" s="2" t="s">
        <v>660</v>
      </c>
      <c r="T27" s="2" t="s">
        <v>661</v>
      </c>
    </row>
    <row r="28" spans="1:22" s="2" customFormat="1" x14ac:dyDescent="0.3">
      <c r="A28" s="2" t="s">
        <v>806</v>
      </c>
      <c r="C28" s="76">
        <v>-2.0372955592220499</v>
      </c>
      <c r="D28" s="76">
        <v>6.8609771212714901E-8</v>
      </c>
      <c r="E28" s="76">
        <v>-4.1047534198002511</v>
      </c>
      <c r="F28" s="3"/>
      <c r="G28" s="76" t="s">
        <v>4837</v>
      </c>
      <c r="H28" s="76" t="s">
        <v>4837</v>
      </c>
      <c r="I28" s="76" t="s">
        <v>4837</v>
      </c>
      <c r="J28" s="3"/>
      <c r="K28" s="76">
        <v>-1.2547756088277999</v>
      </c>
      <c r="L28" s="76">
        <v>5.0415813606492898E-3</v>
      </c>
      <c r="M28" s="76">
        <v>-2.3863003013356465</v>
      </c>
      <c r="O28" t="s">
        <v>800</v>
      </c>
      <c r="P28" s="72">
        <v>33.99</v>
      </c>
      <c r="Q28" s="2" t="s">
        <v>801</v>
      </c>
      <c r="R28" s="2" t="s">
        <v>802</v>
      </c>
      <c r="S28" s="2" t="s">
        <v>803</v>
      </c>
      <c r="T28" s="2" t="s">
        <v>804</v>
      </c>
    </row>
    <row r="29" spans="1:22" s="2" customFormat="1" x14ac:dyDescent="0.3">
      <c r="A29" s="2" t="s">
        <v>814</v>
      </c>
      <c r="C29" s="76">
        <v>-1.6806371287154001</v>
      </c>
      <c r="D29" s="76">
        <v>4.1064941180107102E-3</v>
      </c>
      <c r="E29" s="76">
        <v>-3.2056949095196967</v>
      </c>
      <c r="F29" s="3"/>
      <c r="G29" s="76" t="s">
        <v>4837</v>
      </c>
      <c r="H29" s="76" t="s">
        <v>4837</v>
      </c>
      <c r="I29" s="76" t="s">
        <v>4837</v>
      </c>
      <c r="J29" s="3"/>
      <c r="K29" s="76">
        <v>-1.35416573777254</v>
      </c>
      <c r="L29" s="76">
        <v>8.2073384502920396E-3</v>
      </c>
      <c r="M29" s="76">
        <v>-2.5564924010962518</v>
      </c>
      <c r="O29" t="s">
        <v>808</v>
      </c>
      <c r="P29" s="72">
        <v>33.99</v>
      </c>
      <c r="Q29" s="2" t="s">
        <v>801</v>
      </c>
      <c r="R29" s="2" t="s">
        <v>811</v>
      </c>
      <c r="S29" s="2" t="s">
        <v>812</v>
      </c>
      <c r="T29" s="2" t="s">
        <v>813</v>
      </c>
    </row>
    <row r="30" spans="1:22" s="2" customFormat="1" x14ac:dyDescent="0.3">
      <c r="A30" s="2" t="s">
        <v>807</v>
      </c>
      <c r="C30" s="76">
        <v>-1.2459264562577701</v>
      </c>
      <c r="D30" s="76">
        <v>2.15695721570347E-2</v>
      </c>
      <c r="E30" s="76">
        <v>-2.37170809403632</v>
      </c>
      <c r="F30" s="3"/>
      <c r="G30" s="76" t="s">
        <v>4837</v>
      </c>
      <c r="H30" s="76" t="s">
        <v>4837</v>
      </c>
      <c r="I30" s="76" t="s">
        <v>4837</v>
      </c>
      <c r="J30" s="3"/>
      <c r="K30" s="76">
        <v>-0.975556975580399</v>
      </c>
      <c r="L30" s="76">
        <v>5.0942610890386299E-2</v>
      </c>
      <c r="M30" s="76">
        <v>-1.9664002109347711</v>
      </c>
      <c r="O30" t="s">
        <v>808</v>
      </c>
      <c r="P30" s="72">
        <v>33.99</v>
      </c>
      <c r="Q30" s="2" t="s">
        <v>801</v>
      </c>
      <c r="R30" s="2" t="s">
        <v>811</v>
      </c>
      <c r="S30" s="2" t="s">
        <v>812</v>
      </c>
      <c r="T30" s="2" t="s">
        <v>813</v>
      </c>
    </row>
    <row r="31" spans="1:22" s="2" customFormat="1" x14ac:dyDescent="0.3">
      <c r="A31" s="2" t="s">
        <v>888</v>
      </c>
      <c r="C31" s="76">
        <v>-2.1326161566596098</v>
      </c>
      <c r="D31" s="76">
        <v>4.0725005446201903E-2</v>
      </c>
      <c r="E31" s="76">
        <v>-4.3851194945490271</v>
      </c>
      <c r="F31" s="3"/>
      <c r="G31" s="76" t="s">
        <v>4837</v>
      </c>
      <c r="H31" s="76" t="s">
        <v>4837</v>
      </c>
      <c r="I31" s="76" t="s">
        <v>4837</v>
      </c>
      <c r="J31" s="3"/>
      <c r="K31" s="76">
        <v>-2.0964698696794302</v>
      </c>
      <c r="L31" s="76">
        <v>4.5698960825762303E-2</v>
      </c>
      <c r="M31" s="76">
        <v>-4.2766165843609736</v>
      </c>
      <c r="O31" t="s">
        <v>889</v>
      </c>
      <c r="P31" s="72">
        <v>34.130000000000003</v>
      </c>
      <c r="Q31" s="2" t="s">
        <v>890</v>
      </c>
      <c r="R31" s="2" t="s">
        <v>891</v>
      </c>
      <c r="S31" s="2" t="s">
        <v>892</v>
      </c>
      <c r="T31" s="2" t="s">
        <v>893</v>
      </c>
    </row>
    <row r="32" spans="1:22" s="2" customFormat="1" x14ac:dyDescent="0.3">
      <c r="A32" s="2" t="s">
        <v>859</v>
      </c>
      <c r="C32" s="76">
        <v>-1.5881188777847099</v>
      </c>
      <c r="D32" s="76">
        <v>4.7013557603238797E-2</v>
      </c>
      <c r="E32" s="76">
        <v>-3.0065706867516995</v>
      </c>
      <c r="F32" s="3"/>
      <c r="G32" s="76" t="s">
        <v>4837</v>
      </c>
      <c r="H32" s="76" t="s">
        <v>4837</v>
      </c>
      <c r="I32" s="76" t="s">
        <v>4837</v>
      </c>
      <c r="J32" s="3"/>
      <c r="K32" s="76">
        <v>1.6354440181116601</v>
      </c>
      <c r="L32" s="76">
        <v>2.2517567319167799E-3</v>
      </c>
      <c r="M32" s="76">
        <v>3.1068315421160331</v>
      </c>
      <c r="O32" t="s">
        <v>860</v>
      </c>
      <c r="P32" s="72">
        <v>34.159999999999997</v>
      </c>
      <c r="Q32" s="2" t="s">
        <v>861</v>
      </c>
      <c r="R32" s="2" t="s">
        <v>862</v>
      </c>
      <c r="S32" s="2" t="s">
        <v>863</v>
      </c>
      <c r="T32" s="2" t="s">
        <v>864</v>
      </c>
    </row>
    <row r="33" spans="1:22" s="2" customFormat="1" x14ac:dyDescent="0.3">
      <c r="A33" s="2" t="s">
        <v>913</v>
      </c>
      <c r="C33" s="76">
        <v>-1.3998739673351199</v>
      </c>
      <c r="D33" s="76">
        <v>3.67454597692247E-3</v>
      </c>
      <c r="E33" s="76">
        <v>-2.6387852893406318</v>
      </c>
      <c r="F33" s="3"/>
      <c r="G33" s="76" t="s">
        <v>4837</v>
      </c>
      <c r="H33" s="76" t="s">
        <v>4837</v>
      </c>
      <c r="I33" s="76" t="s">
        <v>4837</v>
      </c>
      <c r="J33" s="3"/>
      <c r="K33" s="76">
        <v>1.23693081485003</v>
      </c>
      <c r="L33" s="76">
        <v>1.79927829880582E-2</v>
      </c>
      <c r="M33" s="76">
        <v>2.3569657834602089</v>
      </c>
      <c r="O33" t="s">
        <v>908</v>
      </c>
      <c r="P33" s="72">
        <v>35.1</v>
      </c>
      <c r="Q33" s="2" t="s">
        <v>909</v>
      </c>
      <c r="R33" s="2" t="s">
        <v>910</v>
      </c>
      <c r="S33" s="2" t="s">
        <v>911</v>
      </c>
      <c r="T33" s="2" t="s">
        <v>912</v>
      </c>
    </row>
    <row r="34" spans="1:22" s="2" customFormat="1" x14ac:dyDescent="0.3">
      <c r="A34" s="2" t="s">
        <v>907</v>
      </c>
      <c r="C34" s="76">
        <v>-1.2853414217265899</v>
      </c>
      <c r="D34" s="76">
        <v>6.0461875259662703E-5</v>
      </c>
      <c r="E34" s="76">
        <v>-2.4373972825916197</v>
      </c>
      <c r="F34" s="3"/>
      <c r="G34" s="76" t="s">
        <v>4837</v>
      </c>
      <c r="H34" s="76" t="s">
        <v>4837</v>
      </c>
      <c r="I34" s="76" t="s">
        <v>4837</v>
      </c>
      <c r="J34" s="3"/>
      <c r="K34" s="76">
        <v>1.0626518653013</v>
      </c>
      <c r="L34" s="76">
        <v>4.0739276818094403E-2</v>
      </c>
      <c r="M34" s="76">
        <v>2.0887674273972769</v>
      </c>
      <c r="O34" t="s">
        <v>908</v>
      </c>
      <c r="P34" s="72">
        <v>35.1</v>
      </c>
      <c r="Q34" s="2" t="s">
        <v>909</v>
      </c>
      <c r="R34" s="2" t="s">
        <v>910</v>
      </c>
      <c r="S34" s="2" t="s">
        <v>911</v>
      </c>
      <c r="T34" s="2" t="s">
        <v>912</v>
      </c>
    </row>
    <row r="35" spans="1:22" s="2" customFormat="1" x14ac:dyDescent="0.3">
      <c r="A35" s="2" t="s">
        <v>1093</v>
      </c>
      <c r="C35" s="76">
        <v>-1.12811400228696</v>
      </c>
      <c r="D35" s="76">
        <v>3.9620439644399701E-2</v>
      </c>
      <c r="E35" s="76">
        <v>-2.1857281884145841</v>
      </c>
      <c r="F35" s="3"/>
      <c r="G35" s="76" t="s">
        <v>4837</v>
      </c>
      <c r="H35" s="76" t="s">
        <v>4837</v>
      </c>
      <c r="I35" s="76" t="s">
        <v>4837</v>
      </c>
      <c r="J35" s="3"/>
      <c r="K35" s="76">
        <v>-1.67038491207895</v>
      </c>
      <c r="L35" s="76">
        <v>1.3788848608153001E-5</v>
      </c>
      <c r="M35" s="76">
        <v>-3.1829950471203867</v>
      </c>
      <c r="O35" t="s">
        <v>1094</v>
      </c>
      <c r="P35" s="72">
        <v>35.200000000000003</v>
      </c>
      <c r="Q35" s="2" t="s">
        <v>979</v>
      </c>
      <c r="R35" s="2" t="s">
        <v>1095</v>
      </c>
      <c r="S35" s="2" t="s">
        <v>1096</v>
      </c>
      <c r="T35" s="2" t="s">
        <v>1097</v>
      </c>
    </row>
    <row r="36" spans="1:22" s="2" customFormat="1" x14ac:dyDescent="0.3">
      <c r="A36" s="2" t="s">
        <v>1342</v>
      </c>
      <c r="C36" s="76">
        <v>1.4267541944248101</v>
      </c>
      <c r="D36" s="76">
        <v>2.1310658942519901E-4</v>
      </c>
      <c r="E36" s="76">
        <v>2.6884118991642181</v>
      </c>
      <c r="F36" s="3"/>
      <c r="G36" s="76" t="s">
        <v>4837</v>
      </c>
      <c r="H36" s="76" t="s">
        <v>4837</v>
      </c>
      <c r="I36" s="76" t="s">
        <v>4837</v>
      </c>
      <c r="J36" s="3"/>
      <c r="K36" s="76">
        <v>1.2064570752686301</v>
      </c>
      <c r="L36" s="76">
        <v>2.6514174951316999E-2</v>
      </c>
      <c r="M36" s="76">
        <v>2.3077022215330563</v>
      </c>
      <c r="O36" t="s">
        <v>1343</v>
      </c>
      <c r="P36" s="72">
        <v>35.200000000000003</v>
      </c>
      <c r="Q36" s="2" t="s">
        <v>979</v>
      </c>
      <c r="R36" s="2" t="s">
        <v>1344</v>
      </c>
      <c r="S36" s="2" t="s">
        <v>943</v>
      </c>
      <c r="T36" s="2" t="s">
        <v>1345</v>
      </c>
    </row>
    <row r="37" spans="1:22" s="2" customFormat="1" x14ac:dyDescent="0.3">
      <c r="A37" s="2" t="s">
        <v>1130</v>
      </c>
      <c r="C37" s="76">
        <v>-1.2383458497000499</v>
      </c>
      <c r="D37" s="76">
        <v>4.43495960529387E-2</v>
      </c>
      <c r="E37" s="76">
        <v>-2.3592786942185353</v>
      </c>
      <c r="F37" s="3"/>
      <c r="G37" s="76" t="s">
        <v>4837</v>
      </c>
      <c r="H37" s="76" t="s">
        <v>4837</v>
      </c>
      <c r="I37" s="76" t="s">
        <v>4837</v>
      </c>
      <c r="J37" s="3"/>
      <c r="K37" s="76">
        <v>-1.0999242735811099</v>
      </c>
      <c r="L37" s="76">
        <v>1.7636468536837799E-2</v>
      </c>
      <c r="M37" s="76">
        <v>-2.1434344142039006</v>
      </c>
      <c r="O37" t="s">
        <v>1131</v>
      </c>
      <c r="P37" s="72">
        <v>35.200000000000003</v>
      </c>
      <c r="Q37" s="2" t="s">
        <v>979</v>
      </c>
      <c r="R37" s="2" t="s">
        <v>1132</v>
      </c>
      <c r="S37" s="2" t="s">
        <v>1133</v>
      </c>
      <c r="T37" s="2" t="s">
        <v>1134</v>
      </c>
    </row>
    <row r="38" spans="1:22" s="2" customFormat="1" x14ac:dyDescent="0.3">
      <c r="A38" s="2" t="s">
        <v>1485</v>
      </c>
      <c r="C38" s="76" t="s">
        <v>4837</v>
      </c>
      <c r="D38" s="76" t="s">
        <v>4837</v>
      </c>
      <c r="E38" s="76" t="s">
        <v>4837</v>
      </c>
      <c r="F38" s="3"/>
      <c r="G38" s="76">
        <v>-1.1909419671182699</v>
      </c>
      <c r="H38" s="76">
        <v>3.8126218542772002E-3</v>
      </c>
      <c r="I38" s="76">
        <v>-2.2830175772747965</v>
      </c>
      <c r="J38" s="3"/>
      <c r="K38" s="76">
        <v>-1.3796323514975799</v>
      </c>
      <c r="L38" s="76">
        <v>2.22105533122114E-5</v>
      </c>
      <c r="M38" s="76">
        <v>-2.6020205417249582</v>
      </c>
      <c r="O38" t="s">
        <v>1486</v>
      </c>
      <c r="P38" s="72" t="s">
        <v>1487</v>
      </c>
      <c r="Q38" s="2" t="s">
        <v>1488</v>
      </c>
      <c r="R38" s="2" t="s">
        <v>1489</v>
      </c>
      <c r="S38" s="2" t="s">
        <v>1490</v>
      </c>
      <c r="T38" s="2" t="s">
        <v>1491</v>
      </c>
      <c r="U38" s="2" t="s">
        <v>1492</v>
      </c>
      <c r="V38" s="2" t="s">
        <v>1493</v>
      </c>
    </row>
    <row r="39" spans="1:22" s="2" customFormat="1" x14ac:dyDescent="0.3">
      <c r="A39" s="2" t="s">
        <v>1494</v>
      </c>
      <c r="C39" s="76" t="s">
        <v>4837</v>
      </c>
      <c r="D39" s="76" t="s">
        <v>4837</v>
      </c>
      <c r="E39" s="76" t="s">
        <v>4837</v>
      </c>
      <c r="F39" s="3"/>
      <c r="G39" s="76">
        <v>-1.2438764488098899</v>
      </c>
      <c r="H39" s="76">
        <v>2.3237553012466199E-2</v>
      </c>
      <c r="I39" s="76">
        <v>-2.3683403923426209</v>
      </c>
      <c r="J39" s="3"/>
      <c r="K39" s="76">
        <v>-1.21765099242449</v>
      </c>
      <c r="L39" s="76">
        <v>1.26956157163649E-2</v>
      </c>
      <c r="M39" s="76">
        <v>-2.3256774020061384</v>
      </c>
      <c r="O39" t="s">
        <v>1486</v>
      </c>
      <c r="P39" s="72" t="s">
        <v>1487</v>
      </c>
      <c r="Q39" s="2" t="s">
        <v>1488</v>
      </c>
      <c r="R39" s="2" t="s">
        <v>1489</v>
      </c>
      <c r="S39" s="2" t="s">
        <v>1490</v>
      </c>
      <c r="T39" s="2" t="s">
        <v>1491</v>
      </c>
      <c r="U39" s="2" t="s">
        <v>1492</v>
      </c>
      <c r="V39" s="2" t="s">
        <v>1493</v>
      </c>
    </row>
    <row r="40" spans="1:22" s="2" customFormat="1" x14ac:dyDescent="0.3">
      <c r="A40" s="2" t="s">
        <v>1192</v>
      </c>
      <c r="C40" s="76" t="s">
        <v>4837</v>
      </c>
      <c r="D40" s="76" t="s">
        <v>4837</v>
      </c>
      <c r="E40" s="76" t="s">
        <v>4837</v>
      </c>
      <c r="F40" s="3"/>
      <c r="G40" s="76">
        <v>-1.5064846147301401</v>
      </c>
      <c r="H40" s="76">
        <v>2.8573835030851501E-2</v>
      </c>
      <c r="I40" s="76">
        <v>-2.8411689319763456</v>
      </c>
      <c r="J40" s="3"/>
      <c r="K40" s="76">
        <v>-1.45763756297648</v>
      </c>
      <c r="L40" s="76">
        <v>6.1723007300848896E-3</v>
      </c>
      <c r="M40" s="76">
        <v>-2.7465823777099057</v>
      </c>
      <c r="O40" t="s">
        <v>1193</v>
      </c>
      <c r="P40" s="72" t="s">
        <v>1194</v>
      </c>
      <c r="Q40" s="2" t="s">
        <v>1195</v>
      </c>
      <c r="R40" s="2" t="s">
        <v>1196</v>
      </c>
      <c r="S40" s="2" t="s">
        <v>1197</v>
      </c>
      <c r="T40" s="2" t="s">
        <v>1198</v>
      </c>
      <c r="U40" s="2" t="s">
        <v>1199</v>
      </c>
      <c r="V40" s="2" t="s">
        <v>1200</v>
      </c>
    </row>
    <row r="41" spans="1:22" s="2" customFormat="1" x14ac:dyDescent="0.3">
      <c r="A41" s="2" t="s">
        <v>1469</v>
      </c>
      <c r="C41" s="76" t="s">
        <v>4837</v>
      </c>
      <c r="D41" s="76" t="s">
        <v>4837</v>
      </c>
      <c r="E41" s="76" t="s">
        <v>4837</v>
      </c>
      <c r="F41" s="3"/>
      <c r="G41" s="76">
        <v>-2.95395386439146</v>
      </c>
      <c r="H41" s="76">
        <v>1.8675120925384099E-2</v>
      </c>
      <c r="I41" s="76">
        <v>-7.7486977160522272</v>
      </c>
      <c r="J41" s="3"/>
      <c r="K41" s="76">
        <v>-6.8039301421316001</v>
      </c>
      <c r="L41" s="76">
        <v>5.9753968726550996E-6</v>
      </c>
      <c r="M41" s="76">
        <v>-111.73444115309623</v>
      </c>
      <c r="O41" t="s">
        <v>1470</v>
      </c>
      <c r="P41" s="72" t="s">
        <v>1471</v>
      </c>
      <c r="Q41" s="2" t="s">
        <v>1472</v>
      </c>
      <c r="R41" s="2" t="s">
        <v>1473</v>
      </c>
      <c r="S41" s="2" t="s">
        <v>1474</v>
      </c>
      <c r="T41" s="2" t="s">
        <v>1475</v>
      </c>
      <c r="U41" s="2" t="s">
        <v>1476</v>
      </c>
      <c r="V41" s="2" t="s">
        <v>1477</v>
      </c>
    </row>
    <row r="42" spans="1:22" s="2" customFormat="1" x14ac:dyDescent="0.3">
      <c r="A42" s="2" t="s">
        <v>1515</v>
      </c>
      <c r="C42" s="76" t="s">
        <v>4837</v>
      </c>
      <c r="D42" s="76" t="s">
        <v>4837</v>
      </c>
      <c r="E42" s="76" t="s">
        <v>4837</v>
      </c>
      <c r="F42" s="3"/>
      <c r="G42" s="76">
        <v>-1.44093529560399</v>
      </c>
      <c r="H42" s="76">
        <v>6.6950003066863998E-3</v>
      </c>
      <c r="I42" s="76">
        <v>-2.714968191602861</v>
      </c>
      <c r="J42" s="3"/>
      <c r="K42" s="76">
        <v>-1.6586177459134399</v>
      </c>
      <c r="L42" s="76">
        <v>1.2703105908149299E-3</v>
      </c>
      <c r="M42" s="76">
        <v>-3.1571389256759037</v>
      </c>
      <c r="O42" t="s">
        <v>1516</v>
      </c>
      <c r="P42" s="72">
        <v>10.7</v>
      </c>
      <c r="Q42" s="2" t="s">
        <v>56</v>
      </c>
      <c r="R42" s="2" t="s">
        <v>1517</v>
      </c>
      <c r="S42" s="2" t="s">
        <v>1518</v>
      </c>
      <c r="T42" s="2" t="s">
        <v>1519</v>
      </c>
      <c r="U42" s="2" t="s">
        <v>60</v>
      </c>
      <c r="V42" s="2" t="s">
        <v>61</v>
      </c>
    </row>
    <row r="43" spans="1:22" s="2" customFormat="1" x14ac:dyDescent="0.3">
      <c r="A43" s="2" t="s">
        <v>1501</v>
      </c>
      <c r="C43" s="76" t="s">
        <v>4837</v>
      </c>
      <c r="D43" s="76" t="s">
        <v>4837</v>
      </c>
      <c r="E43" s="76" t="s">
        <v>4837</v>
      </c>
      <c r="F43" s="3"/>
      <c r="G43" s="76">
        <v>-1.25390259737025</v>
      </c>
      <c r="H43" s="76">
        <v>8.4134313783421604E-3</v>
      </c>
      <c r="I43" s="76">
        <v>-2.384856727154518</v>
      </c>
      <c r="J43" s="3"/>
      <c r="K43" s="76">
        <v>-2.0275414024227301</v>
      </c>
      <c r="L43" s="76">
        <v>4.7628759713729299E-8</v>
      </c>
      <c r="M43" s="76">
        <v>-4.077094517048101</v>
      </c>
      <c r="O43" t="s">
        <v>1502</v>
      </c>
      <c r="P43" s="72" t="s">
        <v>1503</v>
      </c>
      <c r="Q43" s="2" t="s">
        <v>1504</v>
      </c>
      <c r="R43" s="2" t="s">
        <v>1505</v>
      </c>
      <c r="S43" s="2" t="s">
        <v>1506</v>
      </c>
      <c r="T43" s="2" t="s">
        <v>1507</v>
      </c>
      <c r="U43" s="2" t="s">
        <v>60</v>
      </c>
      <c r="V43" s="2" t="s">
        <v>61</v>
      </c>
    </row>
    <row r="44" spans="1:22" s="2" customFormat="1" x14ac:dyDescent="0.3">
      <c r="A44" s="2" t="s">
        <v>2314</v>
      </c>
      <c r="C44" s="76" t="s">
        <v>4837</v>
      </c>
      <c r="D44" s="76" t="s">
        <v>4837</v>
      </c>
      <c r="E44" s="76" t="s">
        <v>4837</v>
      </c>
      <c r="F44" s="3"/>
      <c r="G44" s="76">
        <v>-2.7286661300562201</v>
      </c>
      <c r="H44" s="76">
        <v>2.0034622859829598E-2</v>
      </c>
      <c r="I44" s="76">
        <v>-6.6284251015622528</v>
      </c>
      <c r="J44" s="3"/>
      <c r="K44" s="76">
        <v>-4.3094495666894801</v>
      </c>
      <c r="L44" s="76">
        <v>1.09156211998084E-6</v>
      </c>
      <c r="M44" s="76">
        <v>-19.827756845923872</v>
      </c>
      <c r="O44" t="s">
        <v>2315</v>
      </c>
      <c r="P44" s="72" t="s">
        <v>4443</v>
      </c>
      <c r="Q44" s="2" t="s">
        <v>4444</v>
      </c>
      <c r="R44" s="2" t="s">
        <v>2316</v>
      </c>
      <c r="S44" s="2" t="s">
        <v>2317</v>
      </c>
      <c r="T44" s="2" t="s">
        <v>2318</v>
      </c>
    </row>
    <row r="45" spans="1:22" s="2" customFormat="1" x14ac:dyDescent="0.3">
      <c r="A45" s="2" t="s">
        <v>2319</v>
      </c>
      <c r="C45" s="76" t="s">
        <v>4837</v>
      </c>
      <c r="D45" s="76" t="s">
        <v>4837</v>
      </c>
      <c r="E45" s="76" t="s">
        <v>4837</v>
      </c>
      <c r="F45" s="3"/>
      <c r="G45" s="76">
        <v>-4.1790415832069501</v>
      </c>
      <c r="H45" s="76">
        <v>4.5989069644712197E-3</v>
      </c>
      <c r="I45" s="76">
        <v>-18.114104534201473</v>
      </c>
      <c r="J45" s="3"/>
      <c r="K45" s="76">
        <v>-6.0799389017165497</v>
      </c>
      <c r="L45" s="76">
        <v>1.3809010672291E-4</v>
      </c>
      <c r="M45" s="76">
        <v>-67.64628970793396</v>
      </c>
      <c r="O45" t="s">
        <v>2315</v>
      </c>
      <c r="P45" s="72" t="s">
        <v>4443</v>
      </c>
      <c r="Q45" s="2" t="s">
        <v>4444</v>
      </c>
      <c r="R45" s="2" t="s">
        <v>2316</v>
      </c>
      <c r="S45" s="2" t="s">
        <v>2317</v>
      </c>
      <c r="T45" s="2" t="s">
        <v>2318</v>
      </c>
    </row>
    <row r="46" spans="1:22" s="2" customFormat="1" x14ac:dyDescent="0.3">
      <c r="A46" s="2" t="s">
        <v>1672</v>
      </c>
      <c r="C46" s="76" t="s">
        <v>4837</v>
      </c>
      <c r="D46" s="76" t="s">
        <v>4837</v>
      </c>
      <c r="E46" s="76" t="s">
        <v>4837</v>
      </c>
      <c r="F46" s="3"/>
      <c r="G46" s="76">
        <v>-1.9353063432704101</v>
      </c>
      <c r="H46" s="76">
        <v>3.55591681237519E-2</v>
      </c>
      <c r="I46" s="76">
        <v>-3.8245933020256704</v>
      </c>
      <c r="J46" s="3"/>
      <c r="K46" s="76">
        <v>-4.0439414976633197</v>
      </c>
      <c r="L46" s="76">
        <v>2.5402972895066498E-8</v>
      </c>
      <c r="M46" s="76">
        <v>-16.494824209996288</v>
      </c>
      <c r="O46" t="s">
        <v>1673</v>
      </c>
      <c r="P46" s="72" t="s">
        <v>1674</v>
      </c>
      <c r="Q46" s="2" t="s">
        <v>1675</v>
      </c>
      <c r="R46" s="2" t="s">
        <v>1676</v>
      </c>
      <c r="S46" s="2" t="s">
        <v>1677</v>
      </c>
      <c r="T46" s="2" t="s">
        <v>1678</v>
      </c>
      <c r="U46" s="2" t="s">
        <v>1679</v>
      </c>
      <c r="V46" s="2" t="s">
        <v>1680</v>
      </c>
    </row>
    <row r="47" spans="1:22" s="2" customFormat="1" x14ac:dyDescent="0.3">
      <c r="A47" s="2" t="s">
        <v>1681</v>
      </c>
      <c r="C47" s="76" t="s">
        <v>4837</v>
      </c>
      <c r="D47" s="76" t="s">
        <v>4837</v>
      </c>
      <c r="E47" s="76" t="s">
        <v>4837</v>
      </c>
      <c r="F47" s="3"/>
      <c r="G47" s="76">
        <v>-2.1260123875925698</v>
      </c>
      <c r="H47" s="76">
        <v>4.8063748747687103E-2</v>
      </c>
      <c r="I47" s="76">
        <v>-4.3650929886017975</v>
      </c>
      <c r="J47" s="3"/>
      <c r="K47" s="76">
        <v>-4.7439054928476203</v>
      </c>
      <c r="L47" s="76">
        <v>2.2071073536470401E-8</v>
      </c>
      <c r="M47" s="76">
        <v>-26.795252256373917</v>
      </c>
      <c r="O47" t="s">
        <v>1673</v>
      </c>
      <c r="P47" s="72" t="s">
        <v>1674</v>
      </c>
      <c r="Q47" s="2" t="s">
        <v>1675</v>
      </c>
      <c r="R47" s="2" t="s">
        <v>1676</v>
      </c>
      <c r="S47" s="2" t="s">
        <v>1677</v>
      </c>
      <c r="T47" s="2" t="s">
        <v>1678</v>
      </c>
      <c r="U47" s="2" t="s">
        <v>1679</v>
      </c>
      <c r="V47" s="2" t="s">
        <v>1680</v>
      </c>
    </row>
    <row r="48" spans="1:22" s="2" customFormat="1" x14ac:dyDescent="0.3">
      <c r="A48" s="2" t="s">
        <v>1644</v>
      </c>
      <c r="C48" s="76" t="s">
        <v>4837</v>
      </c>
      <c r="D48" s="76" t="s">
        <v>4837</v>
      </c>
      <c r="E48" s="76" t="s">
        <v>4837</v>
      </c>
      <c r="F48" s="3"/>
      <c r="G48" s="76">
        <v>-0.99030130561980301</v>
      </c>
      <c r="H48" s="76">
        <v>2.67370383664602E-2</v>
      </c>
      <c r="I48" s="76">
        <v>-1.9865998472226798</v>
      </c>
      <c r="J48" s="3"/>
      <c r="K48" s="76">
        <v>-0.95614910212749005</v>
      </c>
      <c r="L48" s="76">
        <v>4.0617915322044397E-3</v>
      </c>
      <c r="M48" s="76">
        <v>-1.9401243216264517</v>
      </c>
      <c r="O48" t="s">
        <v>1645</v>
      </c>
      <c r="P48" s="72" t="s">
        <v>1646</v>
      </c>
      <c r="Q48" s="2" t="s">
        <v>1647</v>
      </c>
      <c r="R48" s="2" t="s">
        <v>1648</v>
      </c>
      <c r="S48" s="2" t="s">
        <v>1649</v>
      </c>
      <c r="T48" s="2" t="s">
        <v>1650</v>
      </c>
    </row>
    <row r="49" spans="1:22" s="2" customFormat="1" x14ac:dyDescent="0.3">
      <c r="A49" s="2" t="s">
        <v>1667</v>
      </c>
      <c r="C49" s="76" t="s">
        <v>4837</v>
      </c>
      <c r="D49" s="76" t="s">
        <v>4837</v>
      </c>
      <c r="E49" s="76" t="s">
        <v>4837</v>
      </c>
      <c r="F49" s="3"/>
      <c r="G49" s="76">
        <v>-1.73253719066976</v>
      </c>
      <c r="H49" s="76">
        <v>2.7506518867769E-2</v>
      </c>
      <c r="I49" s="76">
        <v>-3.3231172360310488</v>
      </c>
      <c r="J49" s="3"/>
      <c r="K49" s="76">
        <v>-2.4117452936609101</v>
      </c>
      <c r="L49" s="76">
        <v>4.7194797270331098E-4</v>
      </c>
      <c r="M49" s="76">
        <v>-5.3211766330772576</v>
      </c>
      <c r="O49" t="s">
        <v>1668</v>
      </c>
      <c r="P49" s="72" t="s">
        <v>243</v>
      </c>
      <c r="Q49" s="2" t="s">
        <v>244</v>
      </c>
      <c r="R49" s="2" t="s">
        <v>1669</v>
      </c>
      <c r="S49" s="2" t="s">
        <v>1670</v>
      </c>
      <c r="T49" s="2" t="s">
        <v>1671</v>
      </c>
    </row>
    <row r="50" spans="1:22" s="2" customFormat="1" x14ac:dyDescent="0.3">
      <c r="A50" s="2" t="s">
        <v>1656</v>
      </c>
      <c r="C50" s="76" t="s">
        <v>4837</v>
      </c>
      <c r="D50" s="76" t="s">
        <v>4837</v>
      </c>
      <c r="E50" s="76" t="s">
        <v>4837</v>
      </c>
      <c r="F50" s="3"/>
      <c r="G50" s="76">
        <v>-2.4022639700357198</v>
      </c>
      <c r="H50" s="76">
        <v>4.38392276323986E-2</v>
      </c>
      <c r="I50" s="76">
        <v>-5.2863207727170627</v>
      </c>
      <c r="J50" s="3"/>
      <c r="K50" s="76">
        <v>-6.2814220895124704</v>
      </c>
      <c r="L50" s="76">
        <v>1.0797976309947501E-5</v>
      </c>
      <c r="M50" s="76">
        <v>-77.785108954571555</v>
      </c>
      <c r="O50" t="s">
        <v>1657</v>
      </c>
      <c r="P50" s="72" t="s">
        <v>1658</v>
      </c>
      <c r="Q50" s="2" t="s">
        <v>1659</v>
      </c>
      <c r="R50" s="2" t="s">
        <v>1660</v>
      </c>
      <c r="S50" s="2" t="s">
        <v>1661</v>
      </c>
      <c r="T50" s="2" t="s">
        <v>1662</v>
      </c>
      <c r="U50" s="2" t="s">
        <v>1663</v>
      </c>
      <c r="V50" s="2" t="s">
        <v>1664</v>
      </c>
    </row>
    <row r="51" spans="1:22" s="2" customFormat="1" x14ac:dyDescent="0.3">
      <c r="A51" s="2" t="s">
        <v>1682</v>
      </c>
      <c r="C51" s="76" t="s">
        <v>4837</v>
      </c>
      <c r="D51" s="76" t="s">
        <v>4837</v>
      </c>
      <c r="E51" s="76" t="s">
        <v>4837</v>
      </c>
      <c r="F51" s="3"/>
      <c r="G51" s="76">
        <v>-1.1073138146348001</v>
      </c>
      <c r="H51" s="76">
        <v>1.6606931137095301E-3</v>
      </c>
      <c r="I51" s="76">
        <v>-2.1544413349173053</v>
      </c>
      <c r="J51" s="3"/>
      <c r="K51" s="76">
        <v>-1.1278909642058501</v>
      </c>
      <c r="L51" s="76">
        <v>3.2574368066645698E-4</v>
      </c>
      <c r="M51" s="76">
        <v>-2.1853903048524073</v>
      </c>
      <c r="O51" t="s">
        <v>1683</v>
      </c>
      <c r="P51" s="72" t="s">
        <v>1684</v>
      </c>
      <c r="Q51" s="2" t="s">
        <v>1685</v>
      </c>
      <c r="R51" s="2" t="s">
        <v>1686</v>
      </c>
      <c r="S51" s="2" t="s">
        <v>1687</v>
      </c>
      <c r="T51" s="2" t="s">
        <v>1688</v>
      </c>
      <c r="U51" s="2" t="s">
        <v>1689</v>
      </c>
      <c r="V51" s="2" t="s">
        <v>1690</v>
      </c>
    </row>
    <row r="52" spans="1:22" s="2" customFormat="1" x14ac:dyDescent="0.3">
      <c r="A52" s="2" t="s">
        <v>1691</v>
      </c>
      <c r="C52" s="76" t="s">
        <v>4837</v>
      </c>
      <c r="D52" s="76" t="s">
        <v>4837</v>
      </c>
      <c r="E52" s="76" t="s">
        <v>4837</v>
      </c>
      <c r="F52" s="3"/>
      <c r="G52" s="76">
        <v>-1.34691370549384</v>
      </c>
      <c r="H52" s="76">
        <v>2.86092161647011E-3</v>
      </c>
      <c r="I52" s="76">
        <v>-2.54367385960966</v>
      </c>
      <c r="J52" s="3"/>
      <c r="K52" s="76">
        <v>-1.4145083588882299</v>
      </c>
      <c r="L52" s="76">
        <v>2.08300701527195E-4</v>
      </c>
      <c r="M52" s="76">
        <v>-2.6656887868875079</v>
      </c>
      <c r="O52" t="s">
        <v>1683</v>
      </c>
      <c r="P52" s="72" t="s">
        <v>1684</v>
      </c>
      <c r="Q52" s="2" t="s">
        <v>1685</v>
      </c>
      <c r="R52" s="2" t="s">
        <v>1686</v>
      </c>
      <c r="S52" s="2" t="s">
        <v>1687</v>
      </c>
      <c r="T52" s="2" t="s">
        <v>1688</v>
      </c>
      <c r="U52" s="2" t="s">
        <v>1689</v>
      </c>
      <c r="V52" s="2" t="s">
        <v>1690</v>
      </c>
    </row>
    <row r="53" spans="1:22" s="2" customFormat="1" x14ac:dyDescent="0.3">
      <c r="A53" s="2" t="s">
        <v>1692</v>
      </c>
      <c r="C53" s="76" t="s">
        <v>4837</v>
      </c>
      <c r="D53" s="76" t="s">
        <v>4837</v>
      </c>
      <c r="E53" s="76" t="s">
        <v>4837</v>
      </c>
      <c r="F53" s="3"/>
      <c r="G53" s="76">
        <v>-1.1836417956357901</v>
      </c>
      <c r="H53" s="76">
        <v>3.6763806833382602E-2</v>
      </c>
      <c r="I53" s="76">
        <v>-2.2714944739481737</v>
      </c>
      <c r="J53" s="3"/>
      <c r="K53" s="76">
        <v>-2.0500926350559601</v>
      </c>
      <c r="L53" s="76">
        <v>7.3350910087192304E-13</v>
      </c>
      <c r="M53" s="76">
        <v>-4.1413256002183481</v>
      </c>
      <c r="O53" t="s">
        <v>1693</v>
      </c>
      <c r="P53" s="72">
        <v>20.100000000000001</v>
      </c>
      <c r="Q53" s="2" t="s">
        <v>1694</v>
      </c>
      <c r="R53" s="2" t="s">
        <v>1695</v>
      </c>
      <c r="S53" s="2" t="s">
        <v>1696</v>
      </c>
      <c r="T53" s="2" t="s">
        <v>1697</v>
      </c>
      <c r="U53" s="2" t="s">
        <v>1698</v>
      </c>
      <c r="V53" s="2" t="s">
        <v>1699</v>
      </c>
    </row>
    <row r="54" spans="1:22" s="2" customFormat="1" x14ac:dyDescent="0.3">
      <c r="A54" s="2" t="s">
        <v>1705</v>
      </c>
      <c r="C54" s="76" t="s">
        <v>4837</v>
      </c>
      <c r="D54" s="76" t="s">
        <v>4837</v>
      </c>
      <c r="E54" s="76" t="s">
        <v>4837</v>
      </c>
      <c r="F54" s="3"/>
      <c r="G54" s="76">
        <v>-1.1884032896627601</v>
      </c>
      <c r="H54" s="76">
        <v>4.9429344640778902E-2</v>
      </c>
      <c r="I54" s="76">
        <v>-2.2790037360460662</v>
      </c>
      <c r="J54" s="3"/>
      <c r="K54" s="76">
        <v>-1.06219851059138</v>
      </c>
      <c r="L54" s="76">
        <v>1.38378537713E-2</v>
      </c>
      <c r="M54" s="76">
        <v>-2.0881111530260665</v>
      </c>
      <c r="O54" t="s">
        <v>1706</v>
      </c>
      <c r="P54" s="72" t="s">
        <v>298</v>
      </c>
      <c r="Q54" s="2" t="s">
        <v>299</v>
      </c>
      <c r="R54" s="2" t="s">
        <v>1707</v>
      </c>
      <c r="S54" s="2" t="s">
        <v>1708</v>
      </c>
      <c r="T54" s="2" t="s">
        <v>1709</v>
      </c>
    </row>
    <row r="55" spans="1:22" s="2" customFormat="1" x14ac:dyDescent="0.3">
      <c r="A55" s="2" t="s">
        <v>1724</v>
      </c>
      <c r="C55" s="76" t="s">
        <v>4837</v>
      </c>
      <c r="D55" s="76" t="s">
        <v>4837</v>
      </c>
      <c r="E55" s="76" t="s">
        <v>4837</v>
      </c>
      <c r="F55" s="3"/>
      <c r="G55" s="76">
        <v>-2.7426364194814399</v>
      </c>
      <c r="H55" s="76">
        <v>1.85078888364264E-2</v>
      </c>
      <c r="I55" s="76">
        <v>-6.6929230131800788</v>
      </c>
      <c r="J55" s="3"/>
      <c r="K55" s="76">
        <v>-6.5851224995925097</v>
      </c>
      <c r="L55" s="76">
        <v>2.2772660711109402E-6</v>
      </c>
      <c r="M55" s="76">
        <v>-96.010647255984978</v>
      </c>
      <c r="O55" t="s">
        <v>1725</v>
      </c>
      <c r="P55" s="72" t="s">
        <v>1719</v>
      </c>
      <c r="Q55" s="2" t="s">
        <v>1720</v>
      </c>
      <c r="R55" s="2" t="s">
        <v>1726</v>
      </c>
      <c r="S55" s="2" t="s">
        <v>1727</v>
      </c>
      <c r="T55" s="2" t="s">
        <v>1728</v>
      </c>
    </row>
    <row r="56" spans="1:22" s="2" customFormat="1" x14ac:dyDescent="0.3">
      <c r="A56" s="2" t="s">
        <v>1717</v>
      </c>
      <c r="C56" s="76" t="s">
        <v>4837</v>
      </c>
      <c r="D56" s="76" t="s">
        <v>4837</v>
      </c>
      <c r="E56" s="76" t="s">
        <v>4837</v>
      </c>
      <c r="F56" s="3"/>
      <c r="G56" s="76">
        <v>-2.1154967530055702</v>
      </c>
      <c r="H56" s="76">
        <v>3.5292870995074201E-2</v>
      </c>
      <c r="I56" s="76">
        <v>-4.3333920115537277</v>
      </c>
      <c r="J56" s="3"/>
      <c r="K56" s="76">
        <v>-3.67176598983569</v>
      </c>
      <c r="L56" s="76">
        <v>3.9088198869584602E-6</v>
      </c>
      <c r="M56" s="76">
        <v>-12.74417422343052</v>
      </c>
      <c r="O56" t="s">
        <v>1718</v>
      </c>
      <c r="P56" s="72" t="s">
        <v>1719</v>
      </c>
      <c r="Q56" s="2" t="s">
        <v>1720</v>
      </c>
      <c r="R56" s="2" t="s">
        <v>1721</v>
      </c>
      <c r="S56" s="2" t="s">
        <v>2548</v>
      </c>
      <c r="T56" s="2" t="s">
        <v>1723</v>
      </c>
    </row>
    <row r="57" spans="1:22" s="2" customFormat="1" x14ac:dyDescent="0.3">
      <c r="A57" s="2" t="s">
        <v>1700</v>
      </c>
      <c r="C57" s="76" t="s">
        <v>4837</v>
      </c>
      <c r="D57" s="76" t="s">
        <v>4837</v>
      </c>
      <c r="E57" s="76" t="s">
        <v>4837</v>
      </c>
      <c r="F57" s="3"/>
      <c r="G57" s="76">
        <v>-1.46541233704343</v>
      </c>
      <c r="H57" s="76">
        <v>1.94796202796998E-3</v>
      </c>
      <c r="I57" s="76">
        <v>-2.7614238372794935</v>
      </c>
      <c r="J57" s="3"/>
      <c r="K57" s="76">
        <v>-2.6662323579712002</v>
      </c>
      <c r="L57" s="76">
        <v>1.1556201324422901E-16</v>
      </c>
      <c r="M57" s="76">
        <v>-6.3476930116762924</v>
      </c>
      <c r="O57" t="s">
        <v>1701</v>
      </c>
      <c r="P57" s="72">
        <v>20.100000000000001</v>
      </c>
      <c r="Q57" s="2" t="s">
        <v>1694</v>
      </c>
      <c r="R57" s="2" t="s">
        <v>1702</v>
      </c>
      <c r="S57" s="2" t="s">
        <v>863</v>
      </c>
      <c r="T57" s="2" t="s">
        <v>1703</v>
      </c>
    </row>
    <row r="58" spans="1:22" s="2" customFormat="1" x14ac:dyDescent="0.3">
      <c r="A58" s="2" t="s">
        <v>1704</v>
      </c>
      <c r="C58" s="76" t="s">
        <v>4837</v>
      </c>
      <c r="D58" s="76" t="s">
        <v>4837</v>
      </c>
      <c r="E58" s="76" t="s">
        <v>4837</v>
      </c>
      <c r="F58" s="3"/>
      <c r="G58" s="76">
        <v>-1.7554464509486301</v>
      </c>
      <c r="H58" s="76">
        <v>1.7070830960386199E-4</v>
      </c>
      <c r="I58" s="76">
        <v>-3.3763078423237625</v>
      </c>
      <c r="J58" s="3"/>
      <c r="K58" s="76">
        <v>-2.2784639179339101</v>
      </c>
      <c r="L58" s="76">
        <v>1.7201913085166201E-8</v>
      </c>
      <c r="M58" s="76">
        <v>-4.8516111260457002</v>
      </c>
      <c r="O58" t="s">
        <v>1701</v>
      </c>
      <c r="P58" s="72">
        <v>20.100000000000001</v>
      </c>
      <c r="Q58" s="2" t="s">
        <v>1694</v>
      </c>
      <c r="R58" s="2" t="s">
        <v>1702</v>
      </c>
      <c r="S58" s="2" t="s">
        <v>863</v>
      </c>
      <c r="T58" s="2" t="s">
        <v>1703</v>
      </c>
    </row>
    <row r="59" spans="1:22" s="2" customFormat="1" x14ac:dyDescent="0.3">
      <c r="A59" s="2" t="s">
        <v>1746</v>
      </c>
      <c r="C59" s="76" t="s">
        <v>4837</v>
      </c>
      <c r="D59" s="76" t="s">
        <v>4837</v>
      </c>
      <c r="E59" s="76" t="s">
        <v>4837</v>
      </c>
      <c r="F59" s="3"/>
      <c r="G59" s="76">
        <v>-1.5891458681903601</v>
      </c>
      <c r="H59" s="76">
        <v>4.9411532800910499E-2</v>
      </c>
      <c r="I59" s="76">
        <v>-3.008711692596632</v>
      </c>
      <c r="J59" s="3"/>
      <c r="K59" s="76">
        <v>-1.43896429415446</v>
      </c>
      <c r="L59" s="76">
        <v>7.4416427705205597E-3</v>
      </c>
      <c r="M59" s="76">
        <v>-2.711261550656288</v>
      </c>
      <c r="O59" t="s">
        <v>1747</v>
      </c>
      <c r="P59" s="72">
        <v>21.4</v>
      </c>
      <c r="Q59" s="2" t="s">
        <v>1748</v>
      </c>
      <c r="R59" s="2" t="s">
        <v>1749</v>
      </c>
      <c r="S59" s="2" t="s">
        <v>1750</v>
      </c>
      <c r="T59" s="2" t="s">
        <v>1751</v>
      </c>
    </row>
    <row r="60" spans="1:22" s="2" customFormat="1" x14ac:dyDescent="0.3">
      <c r="A60" s="2" t="s">
        <v>1752</v>
      </c>
      <c r="C60" s="76" t="s">
        <v>4837</v>
      </c>
      <c r="D60" s="76" t="s">
        <v>4837</v>
      </c>
      <c r="E60" s="76" t="s">
        <v>4837</v>
      </c>
      <c r="F60" s="3"/>
      <c r="G60" s="76">
        <v>-1.8283092084919099</v>
      </c>
      <c r="H60" s="76">
        <v>4.7391842927465198E-2</v>
      </c>
      <c r="I60" s="76">
        <v>-3.5512063869109056</v>
      </c>
      <c r="J60" s="3"/>
      <c r="K60" s="76">
        <v>-2.3962885073712101</v>
      </c>
      <c r="L60" s="76">
        <v>6.0788048884332702E-4</v>
      </c>
      <c r="M60" s="76">
        <v>-5.26447077356646</v>
      </c>
      <c r="O60" t="s">
        <v>1747</v>
      </c>
      <c r="P60" s="72">
        <v>21.4</v>
      </c>
      <c r="Q60" s="2" t="s">
        <v>1748</v>
      </c>
      <c r="R60" s="2" t="s">
        <v>1749</v>
      </c>
      <c r="S60" s="2" t="s">
        <v>1750</v>
      </c>
      <c r="T60" s="2" t="s">
        <v>1751</v>
      </c>
    </row>
    <row r="61" spans="1:22" s="2" customFormat="1" x14ac:dyDescent="0.3">
      <c r="A61" s="2" t="s">
        <v>1780</v>
      </c>
      <c r="C61" s="76" t="s">
        <v>4837</v>
      </c>
      <c r="D61" s="76" t="s">
        <v>4837</v>
      </c>
      <c r="E61" s="76" t="s">
        <v>4837</v>
      </c>
      <c r="F61" s="3"/>
      <c r="G61" s="76">
        <v>-4.3509676199409704</v>
      </c>
      <c r="H61" s="76">
        <v>3.200884220501E-3</v>
      </c>
      <c r="I61" s="76">
        <v>-20.40665225182163</v>
      </c>
      <c r="J61" s="3"/>
      <c r="K61" s="76">
        <v>-4.9086413326919196</v>
      </c>
      <c r="L61" s="76">
        <v>3.9871189883689499E-4</v>
      </c>
      <c r="M61" s="76">
        <v>-30.036427652542123</v>
      </c>
      <c r="O61" t="s">
        <v>1781</v>
      </c>
      <c r="P61" s="72">
        <v>26.1</v>
      </c>
      <c r="Q61" s="2" t="s">
        <v>344</v>
      </c>
      <c r="R61" s="2" t="s">
        <v>1782</v>
      </c>
      <c r="S61" s="2" t="s">
        <v>346</v>
      </c>
      <c r="T61" s="2" t="s">
        <v>1783</v>
      </c>
      <c r="U61" s="2" t="s">
        <v>348</v>
      </c>
      <c r="V61" s="2" t="s">
        <v>349</v>
      </c>
    </row>
    <row r="62" spans="1:22" s="2" customFormat="1" x14ac:dyDescent="0.3">
      <c r="A62" s="2" t="s">
        <v>1807</v>
      </c>
      <c r="C62" s="76" t="s">
        <v>4837</v>
      </c>
      <c r="D62" s="76" t="s">
        <v>4837</v>
      </c>
      <c r="E62" s="76" t="s">
        <v>4837</v>
      </c>
      <c r="F62" s="3"/>
      <c r="G62" s="76">
        <v>-1.3386992202168899</v>
      </c>
      <c r="H62" s="76">
        <v>3.1516445121831599E-3</v>
      </c>
      <c r="I62" s="76">
        <v>-2.5292317237239246</v>
      </c>
      <c r="J62" s="3"/>
      <c r="K62" s="76">
        <v>-1.3947026703557199</v>
      </c>
      <c r="L62" s="76">
        <v>2.9202130868347299E-4</v>
      </c>
      <c r="M62" s="76">
        <v>-2.6293435747230114</v>
      </c>
      <c r="O62" t="s">
        <v>1808</v>
      </c>
      <c r="P62" s="72">
        <v>26.6</v>
      </c>
      <c r="Q62" s="2" t="s">
        <v>1809</v>
      </c>
      <c r="R62" s="2" t="s">
        <v>1810</v>
      </c>
      <c r="S62" s="2" t="s">
        <v>1811</v>
      </c>
      <c r="T62" s="2" t="s">
        <v>1812</v>
      </c>
    </row>
    <row r="63" spans="1:22" s="2" customFormat="1" x14ac:dyDescent="0.3">
      <c r="A63" s="2" t="s">
        <v>1813</v>
      </c>
      <c r="C63" s="76" t="s">
        <v>4837</v>
      </c>
      <c r="D63" s="76" t="s">
        <v>4837</v>
      </c>
      <c r="E63" s="76" t="s">
        <v>4837</v>
      </c>
      <c r="F63" s="3"/>
      <c r="G63" s="76">
        <v>-2.5310943555303198</v>
      </c>
      <c r="H63" s="76">
        <v>2.65435496513858E-3</v>
      </c>
      <c r="I63" s="76">
        <v>-5.7800996109666016</v>
      </c>
      <c r="J63" s="3"/>
      <c r="K63" s="76">
        <v>-5.0560286014528</v>
      </c>
      <c r="L63" s="76">
        <v>1.11892771535432E-14</v>
      </c>
      <c r="M63" s="76">
        <v>-33.267201441884545</v>
      </c>
      <c r="O63" t="s">
        <v>1814</v>
      </c>
      <c r="P63" s="72">
        <v>26.7</v>
      </c>
      <c r="Q63" s="2" t="s">
        <v>1815</v>
      </c>
      <c r="R63" s="2" t="s">
        <v>1816</v>
      </c>
      <c r="S63" s="2" t="s">
        <v>1817</v>
      </c>
      <c r="T63" s="2" t="s">
        <v>1818</v>
      </c>
      <c r="U63" s="2" t="s">
        <v>1619</v>
      </c>
      <c r="V63" s="2" t="s">
        <v>1620</v>
      </c>
    </row>
    <row r="64" spans="1:22" s="2" customFormat="1" x14ac:dyDescent="0.3">
      <c r="A64" s="2" t="s">
        <v>1842</v>
      </c>
      <c r="C64" s="76" t="s">
        <v>4837</v>
      </c>
      <c r="D64" s="76" t="s">
        <v>4837</v>
      </c>
      <c r="E64" s="76" t="s">
        <v>4837</v>
      </c>
      <c r="F64" s="3"/>
      <c r="G64" s="76">
        <v>-2.1195663473722801</v>
      </c>
      <c r="H64" s="76">
        <v>4.8063748747687103E-2</v>
      </c>
      <c r="I64" s="76">
        <v>-4.3456330212476031</v>
      </c>
      <c r="J64" s="3"/>
      <c r="K64" s="76">
        <v>-3.07584279465437</v>
      </c>
      <c r="L64" s="76">
        <v>1.1431884655494301E-4</v>
      </c>
      <c r="M64" s="76">
        <v>-8.431812551651598</v>
      </c>
      <c r="O64" t="s">
        <v>1843</v>
      </c>
      <c r="P64" s="72" t="s">
        <v>1837</v>
      </c>
      <c r="Q64" s="2" t="s">
        <v>1838</v>
      </c>
      <c r="R64" s="2" t="s">
        <v>1844</v>
      </c>
      <c r="S64" s="2" t="s">
        <v>1845</v>
      </c>
      <c r="T64" s="2" t="s">
        <v>1846</v>
      </c>
    </row>
    <row r="65" spans="1:22" s="2" customFormat="1" x14ac:dyDescent="0.3">
      <c r="A65" s="2" t="s">
        <v>1847</v>
      </c>
      <c r="C65" s="76" t="s">
        <v>4837</v>
      </c>
      <c r="D65" s="76" t="s">
        <v>4837</v>
      </c>
      <c r="E65" s="76" t="s">
        <v>4837</v>
      </c>
      <c r="F65" s="3"/>
      <c r="G65" s="76">
        <v>-1.08672736749022</v>
      </c>
      <c r="H65" s="76">
        <v>2.11609634627157E-2</v>
      </c>
      <c r="I65" s="76">
        <v>-2.1239169690116801</v>
      </c>
      <c r="J65" s="3"/>
      <c r="K65" s="76">
        <v>-1.5617256563855899</v>
      </c>
      <c r="L65" s="76">
        <v>9.9351643113254102E-5</v>
      </c>
      <c r="M65" s="76">
        <v>-2.9520673913678634</v>
      </c>
      <c r="O65" t="s">
        <v>1848</v>
      </c>
      <c r="P65" s="72" t="s">
        <v>497</v>
      </c>
      <c r="Q65" s="2" t="s">
        <v>498</v>
      </c>
      <c r="R65" s="2" t="s">
        <v>1849</v>
      </c>
      <c r="S65" s="2" t="s">
        <v>500</v>
      </c>
      <c r="T65" s="2" t="s">
        <v>1850</v>
      </c>
    </row>
    <row r="66" spans="1:22" s="2" customFormat="1" x14ac:dyDescent="0.3">
      <c r="A66" s="2" t="s">
        <v>1851</v>
      </c>
      <c r="C66" s="76" t="s">
        <v>4837</v>
      </c>
      <c r="D66" s="76" t="s">
        <v>4837</v>
      </c>
      <c r="E66" s="76" t="s">
        <v>4837</v>
      </c>
      <c r="F66" s="3"/>
      <c r="G66" s="76">
        <v>-1.39788220686174</v>
      </c>
      <c r="H66" s="76">
        <v>1.3148431219747601E-2</v>
      </c>
      <c r="I66" s="76">
        <v>-2.63514474043511</v>
      </c>
      <c r="J66" s="3"/>
      <c r="K66" s="76">
        <v>-1.24458459873662</v>
      </c>
      <c r="L66" s="76">
        <v>1.9320799894268999E-2</v>
      </c>
      <c r="M66" s="76">
        <v>-2.3695031826129167</v>
      </c>
      <c r="O66" t="s">
        <v>1848</v>
      </c>
      <c r="P66" s="72" t="s">
        <v>497</v>
      </c>
      <c r="Q66" s="2" t="s">
        <v>498</v>
      </c>
      <c r="R66" s="2" t="s">
        <v>1849</v>
      </c>
      <c r="S66" s="2" t="s">
        <v>500</v>
      </c>
      <c r="T66" s="2" t="s">
        <v>1850</v>
      </c>
    </row>
    <row r="67" spans="1:22" s="2" customFormat="1" x14ac:dyDescent="0.3">
      <c r="A67" s="2" t="s">
        <v>1893</v>
      </c>
      <c r="C67" s="76" t="s">
        <v>4837</v>
      </c>
      <c r="D67" s="76" t="s">
        <v>4837</v>
      </c>
      <c r="E67" s="76" t="s">
        <v>4837</v>
      </c>
      <c r="F67" s="3"/>
      <c r="G67" s="76">
        <v>-2.7637454923346598</v>
      </c>
      <c r="H67" s="76">
        <v>3.1648628212880099E-3</v>
      </c>
      <c r="I67" s="76">
        <v>-6.7915717560851867</v>
      </c>
      <c r="J67" s="3"/>
      <c r="K67" s="76">
        <v>-3.2082544461550699</v>
      </c>
      <c r="L67" s="76">
        <v>1.6158671107806399E-5</v>
      </c>
      <c r="M67" s="76">
        <v>-9.2423161873819879</v>
      </c>
      <c r="O67" t="s">
        <v>1894</v>
      </c>
      <c r="P67" s="72" t="s">
        <v>600</v>
      </c>
      <c r="Q67" s="2" t="s">
        <v>601</v>
      </c>
      <c r="R67" s="2" t="s">
        <v>1895</v>
      </c>
      <c r="S67" s="2" t="s">
        <v>1896</v>
      </c>
      <c r="T67" s="2" t="s">
        <v>1897</v>
      </c>
    </row>
    <row r="68" spans="1:22" s="2" customFormat="1" x14ac:dyDescent="0.3">
      <c r="A68" s="2" t="s">
        <v>1920</v>
      </c>
      <c r="C68" s="76" t="s">
        <v>4837</v>
      </c>
      <c r="D68" s="76" t="s">
        <v>4837</v>
      </c>
      <c r="E68" s="76" t="s">
        <v>4837</v>
      </c>
      <c r="F68" s="3"/>
      <c r="G68" s="76">
        <v>-1.9285308303180599</v>
      </c>
      <c r="H68" s="76">
        <v>7.6496832924187698E-3</v>
      </c>
      <c r="I68" s="76">
        <v>-3.8066734885930287</v>
      </c>
      <c r="J68" s="3"/>
      <c r="K68" s="76">
        <v>-2.5313392609682301</v>
      </c>
      <c r="L68" s="76">
        <v>3.1701283191950498E-7</v>
      </c>
      <c r="M68" s="76">
        <v>-5.781080898032914</v>
      </c>
      <c r="O68" t="s">
        <v>1921</v>
      </c>
      <c r="P68" s="72">
        <v>28.1</v>
      </c>
      <c r="Q68" s="2" t="s">
        <v>612</v>
      </c>
      <c r="R68" s="2" t="s">
        <v>1922</v>
      </c>
      <c r="S68" s="2" t="s">
        <v>1923</v>
      </c>
      <c r="T68" s="2" t="s">
        <v>1924</v>
      </c>
    </row>
    <row r="69" spans="1:22" s="2" customFormat="1" x14ac:dyDescent="0.3">
      <c r="A69" s="2" t="s">
        <v>1905</v>
      </c>
      <c r="C69" s="76" t="s">
        <v>4837</v>
      </c>
      <c r="D69" s="76" t="s">
        <v>4837</v>
      </c>
      <c r="E69" s="76" t="s">
        <v>4837</v>
      </c>
      <c r="F69" s="3"/>
      <c r="G69" s="76">
        <v>-0.96856681867135996</v>
      </c>
      <c r="H69" s="76">
        <v>7.7409076947341001E-3</v>
      </c>
      <c r="I69" s="76">
        <v>-1.9568956381881555</v>
      </c>
      <c r="J69" s="3"/>
      <c r="K69" s="76">
        <v>-1.1533195548467601</v>
      </c>
      <c r="L69" s="76">
        <v>4.4317411192829802E-2</v>
      </c>
      <c r="M69" s="76">
        <v>-2.2242509288112795</v>
      </c>
      <c r="O69" t="s">
        <v>1906</v>
      </c>
      <c r="P69" s="72">
        <v>28.2</v>
      </c>
      <c r="Q69" s="2" t="s">
        <v>1907</v>
      </c>
      <c r="R69" s="2" t="s">
        <v>1908</v>
      </c>
      <c r="S69" s="2" t="s">
        <v>1909</v>
      </c>
      <c r="T69" s="2" t="s">
        <v>1910</v>
      </c>
      <c r="U69" s="2" t="s">
        <v>1911</v>
      </c>
      <c r="V69" s="2" t="s">
        <v>1912</v>
      </c>
    </row>
    <row r="70" spans="1:22" s="2" customFormat="1" x14ac:dyDescent="0.3">
      <c r="A70" s="2" t="s">
        <v>1947</v>
      </c>
      <c r="C70" s="76" t="s">
        <v>4837</v>
      </c>
      <c r="D70" s="76" t="s">
        <v>4837</v>
      </c>
      <c r="E70" s="76" t="s">
        <v>4837</v>
      </c>
      <c r="F70" s="3"/>
      <c r="G70" s="76">
        <v>-2.60053424293553</v>
      </c>
      <c r="H70" s="76">
        <v>2.7423642950188199E-3</v>
      </c>
      <c r="I70" s="76">
        <v>-6.0651118156396437</v>
      </c>
      <c r="J70" s="3"/>
      <c r="K70" s="76">
        <v>-2.9588357137347399</v>
      </c>
      <c r="L70" s="76">
        <v>2.4655712287927202E-5</v>
      </c>
      <c r="M70" s="76">
        <v>-7.774962482994348</v>
      </c>
      <c r="O70" t="s">
        <v>1943</v>
      </c>
      <c r="P70" s="72" t="s">
        <v>645</v>
      </c>
      <c r="Q70" s="2" t="s">
        <v>646</v>
      </c>
      <c r="R70" s="2" t="s">
        <v>1944</v>
      </c>
      <c r="S70" s="2" t="s">
        <v>1945</v>
      </c>
      <c r="T70" s="2" t="s">
        <v>1946</v>
      </c>
    </row>
    <row r="71" spans="1:22" s="2" customFormat="1" x14ac:dyDescent="0.3">
      <c r="A71" s="2" t="s">
        <v>1948</v>
      </c>
      <c r="C71" s="76" t="s">
        <v>4837</v>
      </c>
      <c r="D71" s="76" t="s">
        <v>4837</v>
      </c>
      <c r="E71" s="76" t="s">
        <v>4837</v>
      </c>
      <c r="F71" s="3"/>
      <c r="G71" s="76">
        <v>-2.5510658076897901</v>
      </c>
      <c r="H71" s="76">
        <v>2.44721398659523E-2</v>
      </c>
      <c r="I71" s="76">
        <v>-5.8606708234173599</v>
      </c>
      <c r="J71" s="3"/>
      <c r="K71" s="76">
        <v>-6.6253440640259402</v>
      </c>
      <c r="L71" s="76">
        <v>1.12566943120568E-6</v>
      </c>
      <c r="M71" s="76">
        <v>-98.725034657065549</v>
      </c>
      <c r="O71" t="s">
        <v>1943</v>
      </c>
      <c r="P71" s="72" t="s">
        <v>645</v>
      </c>
      <c r="Q71" s="2" t="s">
        <v>646</v>
      </c>
      <c r="R71" s="2" t="s">
        <v>1944</v>
      </c>
      <c r="S71" s="2" t="s">
        <v>1945</v>
      </c>
      <c r="T71" s="2" t="s">
        <v>1946</v>
      </c>
    </row>
    <row r="72" spans="1:22" s="2" customFormat="1" x14ac:dyDescent="0.3">
      <c r="A72" s="2" t="s">
        <v>1949</v>
      </c>
      <c r="C72" s="76" t="s">
        <v>4837</v>
      </c>
      <c r="D72" s="76" t="s">
        <v>4837</v>
      </c>
      <c r="E72" s="76" t="s">
        <v>4837</v>
      </c>
      <c r="F72" s="3"/>
      <c r="G72" s="76">
        <v>-2.8737025836551902</v>
      </c>
      <c r="H72" s="76">
        <v>1.4506085723608401E-3</v>
      </c>
      <c r="I72" s="76">
        <v>-7.3294380138045661</v>
      </c>
      <c r="J72" s="3"/>
      <c r="K72" s="76">
        <v>-3.6381039936603798</v>
      </c>
      <c r="L72" s="76">
        <v>3.3077622903622398E-7</v>
      </c>
      <c r="M72" s="76">
        <v>-12.450260243561626</v>
      </c>
      <c r="O72" t="s">
        <v>1950</v>
      </c>
      <c r="P72" s="72" t="s">
        <v>645</v>
      </c>
      <c r="Q72" s="2" t="s">
        <v>646</v>
      </c>
      <c r="R72" s="2" t="s">
        <v>1951</v>
      </c>
      <c r="S72" s="2" t="s">
        <v>653</v>
      </c>
      <c r="T72" s="2" t="s">
        <v>683</v>
      </c>
    </row>
    <row r="73" spans="1:22" s="2" customFormat="1" x14ac:dyDescent="0.3">
      <c r="A73" s="2" t="s">
        <v>1952</v>
      </c>
      <c r="C73" s="76" t="s">
        <v>4837</v>
      </c>
      <c r="D73" s="76" t="s">
        <v>4837</v>
      </c>
      <c r="E73" s="76" t="s">
        <v>4837</v>
      </c>
      <c r="F73" s="3"/>
      <c r="G73" s="76">
        <v>-2.5548375608950802</v>
      </c>
      <c r="H73" s="76">
        <v>4.1339594359321398E-3</v>
      </c>
      <c r="I73" s="76">
        <v>-5.8760128908501699</v>
      </c>
      <c r="J73" s="3"/>
      <c r="K73" s="76">
        <v>-3.84241428441086</v>
      </c>
      <c r="L73" s="76">
        <v>1.06579787385759E-7</v>
      </c>
      <c r="M73" s="76">
        <v>-14.344385736572965</v>
      </c>
      <c r="O73" t="s">
        <v>1950</v>
      </c>
      <c r="P73" s="72" t="s">
        <v>645</v>
      </c>
      <c r="Q73" s="2" t="s">
        <v>646</v>
      </c>
      <c r="R73" s="2" t="s">
        <v>1951</v>
      </c>
      <c r="S73" s="2" t="s">
        <v>653</v>
      </c>
      <c r="T73" s="2" t="s">
        <v>683</v>
      </c>
    </row>
    <row r="74" spans="1:22" s="2" customFormat="1" x14ac:dyDescent="0.3">
      <c r="A74" s="2" t="s">
        <v>1953</v>
      </c>
      <c r="C74" s="76" t="s">
        <v>4837</v>
      </c>
      <c r="D74" s="76" t="s">
        <v>4837</v>
      </c>
      <c r="E74" s="76" t="s">
        <v>4837</v>
      </c>
      <c r="F74" s="3"/>
      <c r="G74" s="76">
        <v>-2.5743053763738399</v>
      </c>
      <c r="H74" s="76">
        <v>8.8403704270676299E-4</v>
      </c>
      <c r="I74" s="76">
        <v>-5.9558415648364083</v>
      </c>
      <c r="J74" s="3"/>
      <c r="K74" s="76">
        <v>-4.1644223534090097</v>
      </c>
      <c r="L74" s="76">
        <v>5.9930976200282495E-10</v>
      </c>
      <c r="M74" s="76">
        <v>-17.931476153555977</v>
      </c>
      <c r="O74" t="s">
        <v>1950</v>
      </c>
      <c r="P74" s="72" t="s">
        <v>645</v>
      </c>
      <c r="Q74" s="2" t="s">
        <v>646</v>
      </c>
      <c r="R74" s="2" t="s">
        <v>1951</v>
      </c>
      <c r="S74" s="2" t="s">
        <v>653</v>
      </c>
      <c r="T74" s="2" t="s">
        <v>683</v>
      </c>
    </row>
    <row r="75" spans="1:22" s="2" customFormat="1" x14ac:dyDescent="0.3">
      <c r="A75" s="2" t="s">
        <v>1966</v>
      </c>
      <c r="C75" s="76" t="s">
        <v>4837</v>
      </c>
      <c r="D75" s="76" t="s">
        <v>4837</v>
      </c>
      <c r="E75" s="76" t="s">
        <v>4837</v>
      </c>
      <c r="F75" s="3"/>
      <c r="G75" s="76">
        <v>-1.7846736741523399</v>
      </c>
      <c r="H75" s="76">
        <v>1.26013333167256E-2</v>
      </c>
      <c r="I75" s="76">
        <v>-3.4454052281508156</v>
      </c>
      <c r="J75" s="3"/>
      <c r="K75" s="76">
        <v>-2.85670750756596</v>
      </c>
      <c r="L75" s="76">
        <v>2.64098109124991E-7</v>
      </c>
      <c r="M75" s="76">
        <v>-7.243603144945248</v>
      </c>
      <c r="O75" t="s">
        <v>1967</v>
      </c>
      <c r="P75" s="72">
        <v>29.4</v>
      </c>
      <c r="Q75" s="2" t="s">
        <v>696</v>
      </c>
      <c r="R75" s="2" t="s">
        <v>1968</v>
      </c>
      <c r="S75" s="2" t="s">
        <v>1969</v>
      </c>
      <c r="T75" s="2" t="s">
        <v>1970</v>
      </c>
      <c r="U75" s="2" t="s">
        <v>700</v>
      </c>
      <c r="V75" s="2" t="s">
        <v>701</v>
      </c>
    </row>
    <row r="76" spans="1:22" s="2" customFormat="1" x14ac:dyDescent="0.3">
      <c r="A76" s="2" t="s">
        <v>1971</v>
      </c>
      <c r="C76" s="76" t="s">
        <v>4837</v>
      </c>
      <c r="D76" s="76" t="s">
        <v>4837</v>
      </c>
      <c r="E76" s="76" t="s">
        <v>4837</v>
      </c>
      <c r="F76" s="3"/>
      <c r="G76" s="76">
        <v>-2.0364690762504201</v>
      </c>
      <c r="H76" s="76">
        <v>1.7835849953733299E-3</v>
      </c>
      <c r="I76" s="76">
        <v>-4.102402585318262</v>
      </c>
      <c r="J76" s="3"/>
      <c r="K76" s="76">
        <v>-2.95518670844293</v>
      </c>
      <c r="L76" s="76">
        <v>1.10883528337441E-7</v>
      </c>
      <c r="M76" s="76">
        <v>-7.7553221366485339</v>
      </c>
      <c r="O76" t="s">
        <v>1967</v>
      </c>
      <c r="P76" s="72">
        <v>29.4</v>
      </c>
      <c r="Q76" s="2" t="s">
        <v>696</v>
      </c>
      <c r="R76" s="2" t="s">
        <v>1968</v>
      </c>
      <c r="S76" s="2" t="s">
        <v>1969</v>
      </c>
      <c r="T76" s="2" t="s">
        <v>1970</v>
      </c>
      <c r="U76" s="2" t="s">
        <v>700</v>
      </c>
      <c r="V76" s="2" t="s">
        <v>701</v>
      </c>
    </row>
    <row r="77" spans="1:22" s="2" customFormat="1" x14ac:dyDescent="0.3">
      <c r="A77" s="2" t="s">
        <v>1972</v>
      </c>
      <c r="C77" s="76" t="s">
        <v>4837</v>
      </c>
      <c r="D77" s="76" t="s">
        <v>4837</v>
      </c>
      <c r="E77" s="76" t="s">
        <v>4837</v>
      </c>
      <c r="F77" s="3"/>
      <c r="G77" s="76">
        <v>-2.1530241348656398</v>
      </c>
      <c r="H77" s="76">
        <v>1.6355176058027901E-3</v>
      </c>
      <c r="I77" s="76">
        <v>-4.4475910332590587</v>
      </c>
      <c r="J77" s="3"/>
      <c r="K77" s="76">
        <v>-2.5697807358994198</v>
      </c>
      <c r="L77" s="76">
        <v>1.72515766729483E-5</v>
      </c>
      <c r="M77" s="76">
        <v>-5.9371918659078151</v>
      </c>
      <c r="O77" t="s">
        <v>1967</v>
      </c>
      <c r="P77" s="72">
        <v>29.4</v>
      </c>
      <c r="Q77" s="2" t="s">
        <v>696</v>
      </c>
      <c r="R77" s="2" t="s">
        <v>1968</v>
      </c>
      <c r="S77" s="2" t="s">
        <v>1969</v>
      </c>
      <c r="T77" s="2" t="s">
        <v>1970</v>
      </c>
      <c r="U77" s="2" t="s">
        <v>700</v>
      </c>
      <c r="V77" s="2" t="s">
        <v>701</v>
      </c>
    </row>
    <row r="78" spans="1:22" s="2" customFormat="1" x14ac:dyDescent="0.3">
      <c r="A78" s="2" t="s">
        <v>1925</v>
      </c>
      <c r="C78" s="76" t="s">
        <v>4837</v>
      </c>
      <c r="D78" s="76" t="s">
        <v>4837</v>
      </c>
      <c r="E78" s="76" t="s">
        <v>4837</v>
      </c>
      <c r="F78" s="3"/>
      <c r="G78" s="76">
        <v>-1.9358952045090401</v>
      </c>
      <c r="H78" s="76">
        <v>2.4811740933621799E-6</v>
      </c>
      <c r="I78" s="76">
        <v>-3.826154695373523</v>
      </c>
      <c r="J78" s="3"/>
      <c r="K78" s="76">
        <v>-2.2251030199803901</v>
      </c>
      <c r="L78" s="76">
        <v>6.91401431876072E-13</v>
      </c>
      <c r="M78" s="76">
        <v>-4.6754428463895961</v>
      </c>
      <c r="O78" t="s">
        <v>1926</v>
      </c>
      <c r="P78" s="72" t="s">
        <v>625</v>
      </c>
      <c r="Q78" s="2" t="s">
        <v>626</v>
      </c>
      <c r="R78" s="2" t="s">
        <v>1927</v>
      </c>
      <c r="S78" s="2" t="s">
        <v>301</v>
      </c>
      <c r="T78" s="2" t="s">
        <v>1928</v>
      </c>
      <c r="U78" s="2" t="s">
        <v>630</v>
      </c>
      <c r="V78" s="2" t="s">
        <v>631</v>
      </c>
    </row>
    <row r="79" spans="1:22" s="2" customFormat="1" x14ac:dyDescent="0.3">
      <c r="A79" s="2" t="s">
        <v>1987</v>
      </c>
      <c r="C79" s="76" t="s">
        <v>4837</v>
      </c>
      <c r="D79" s="76" t="s">
        <v>4837</v>
      </c>
      <c r="E79" s="76" t="s">
        <v>4837</v>
      </c>
      <c r="F79" s="3"/>
      <c r="G79" s="76">
        <v>-1.41062607063078</v>
      </c>
      <c r="H79" s="76">
        <v>2.0763635242707801E-2</v>
      </c>
      <c r="I79" s="76">
        <v>-2.6585250690283471</v>
      </c>
      <c r="J79" s="3"/>
      <c r="K79" s="76">
        <v>-1.1530066356502899</v>
      </c>
      <c r="L79" s="76">
        <v>1.8293462006290302E-2</v>
      </c>
      <c r="M79" s="76">
        <v>-2.2237685431947223</v>
      </c>
      <c r="O79" t="s">
        <v>1988</v>
      </c>
      <c r="P79" s="72" t="s">
        <v>1989</v>
      </c>
      <c r="Q79" s="2" t="s">
        <v>1990</v>
      </c>
      <c r="R79" s="2" t="s">
        <v>1991</v>
      </c>
      <c r="S79" s="2" t="s">
        <v>1992</v>
      </c>
      <c r="T79" s="2" t="s">
        <v>1993</v>
      </c>
    </row>
    <row r="80" spans="1:22" s="2" customFormat="1" x14ac:dyDescent="0.3">
      <c r="A80" s="2" t="s">
        <v>1994</v>
      </c>
      <c r="C80" s="76" t="s">
        <v>4837</v>
      </c>
      <c r="D80" s="76" t="s">
        <v>4837</v>
      </c>
      <c r="E80" s="76" t="s">
        <v>4837</v>
      </c>
      <c r="F80" s="3"/>
      <c r="G80" s="76">
        <v>-1.6458253750476399</v>
      </c>
      <c r="H80" s="76">
        <v>2.0749744878632002E-3</v>
      </c>
      <c r="I80" s="76">
        <v>-3.129268334899896</v>
      </c>
      <c r="J80" s="3"/>
      <c r="K80" s="76">
        <v>-1.4442967999360901</v>
      </c>
      <c r="L80" s="76">
        <v>5.3909341993870997E-3</v>
      </c>
      <c r="M80" s="76">
        <v>-2.7213014898048873</v>
      </c>
      <c r="O80" t="s">
        <v>1988</v>
      </c>
      <c r="P80" s="72" t="s">
        <v>1989</v>
      </c>
      <c r="Q80" s="2" t="s">
        <v>1990</v>
      </c>
      <c r="R80" s="2" t="s">
        <v>1991</v>
      </c>
      <c r="S80" s="2" t="s">
        <v>1992</v>
      </c>
      <c r="T80" s="2" t="s">
        <v>1993</v>
      </c>
    </row>
    <row r="81" spans="1:22" s="2" customFormat="1" x14ac:dyDescent="0.3">
      <c r="A81" s="2" t="s">
        <v>1955</v>
      </c>
      <c r="C81" s="76" t="s">
        <v>4837</v>
      </c>
      <c r="D81" s="76" t="s">
        <v>4837</v>
      </c>
      <c r="E81" s="76" t="s">
        <v>4837</v>
      </c>
      <c r="F81" s="3"/>
      <c r="G81" s="76">
        <v>-2.3036426840350401</v>
      </c>
      <c r="H81" s="76">
        <v>3.3270841207034899E-2</v>
      </c>
      <c r="I81" s="76">
        <v>-4.9370275099278595</v>
      </c>
      <c r="J81" s="3"/>
      <c r="K81" s="76">
        <v>-5.3787215657273997</v>
      </c>
      <c r="L81" s="76">
        <v>2.64098109124991E-7</v>
      </c>
      <c r="M81" s="76">
        <v>-41.606054115491965</v>
      </c>
      <c r="O81" t="s">
        <v>1956</v>
      </c>
      <c r="P81" s="72" t="s">
        <v>670</v>
      </c>
      <c r="Q81" s="2" t="s">
        <v>671</v>
      </c>
      <c r="R81" s="2" t="s">
        <v>1957</v>
      </c>
      <c r="S81" s="2" t="s">
        <v>1958</v>
      </c>
      <c r="T81" s="2" t="s">
        <v>1959</v>
      </c>
    </row>
    <row r="82" spans="1:22" s="2" customFormat="1" x14ac:dyDescent="0.3">
      <c r="A82" s="2" t="s">
        <v>1960</v>
      </c>
      <c r="C82" s="76" t="s">
        <v>4837</v>
      </c>
      <c r="D82" s="76" t="s">
        <v>4837</v>
      </c>
      <c r="E82" s="76" t="s">
        <v>4837</v>
      </c>
      <c r="F82" s="3"/>
      <c r="G82" s="76">
        <v>-2.4380203101869999</v>
      </c>
      <c r="H82" s="76">
        <v>4.6372696989120298E-2</v>
      </c>
      <c r="I82" s="76">
        <v>-5.4189761974742412</v>
      </c>
      <c r="J82" s="3"/>
      <c r="K82" s="76">
        <v>-6.1887462676574199</v>
      </c>
      <c r="L82" s="76">
        <v>7.7365988776836603E-8</v>
      </c>
      <c r="M82" s="76">
        <v>-72.94545912484412</v>
      </c>
      <c r="O82" t="s">
        <v>1956</v>
      </c>
      <c r="P82" s="72" t="s">
        <v>670</v>
      </c>
      <c r="Q82" s="2" t="s">
        <v>671</v>
      </c>
      <c r="R82" s="2" t="s">
        <v>1957</v>
      </c>
      <c r="S82" s="2" t="s">
        <v>1958</v>
      </c>
      <c r="T82" s="2" t="s">
        <v>1959</v>
      </c>
    </row>
    <row r="83" spans="1:22" s="2" customFormat="1" x14ac:dyDescent="0.3">
      <c r="A83" s="2" t="s">
        <v>2057</v>
      </c>
      <c r="C83" s="76" t="s">
        <v>4837</v>
      </c>
      <c r="D83" s="76" t="s">
        <v>4837</v>
      </c>
      <c r="E83" s="76" t="s">
        <v>4837</v>
      </c>
      <c r="F83" s="3"/>
      <c r="G83" s="76">
        <v>-2.7553060797162399</v>
      </c>
      <c r="H83" s="76">
        <v>3.7438713998960103E-4</v>
      </c>
      <c r="I83" s="76">
        <v>-6.7519587011221738</v>
      </c>
      <c r="J83" s="3"/>
      <c r="K83" s="76">
        <v>-1.8814912268977999</v>
      </c>
      <c r="L83" s="76">
        <v>4.3307784452744497E-3</v>
      </c>
      <c r="M83" s="76">
        <v>-3.6845571394758614</v>
      </c>
      <c r="O83" t="s">
        <v>2058</v>
      </c>
      <c r="P83" s="72" t="s">
        <v>2059</v>
      </c>
      <c r="Q83" s="2" t="s">
        <v>2060</v>
      </c>
      <c r="R83" s="2" t="s">
        <v>2061</v>
      </c>
      <c r="S83" s="2" t="s">
        <v>2062</v>
      </c>
      <c r="T83" s="2" t="s">
        <v>2063</v>
      </c>
      <c r="U83" s="2" t="s">
        <v>2064</v>
      </c>
      <c r="V83" s="2" t="s">
        <v>2065</v>
      </c>
    </row>
    <row r="84" spans="1:22" s="2" customFormat="1" x14ac:dyDescent="0.3">
      <c r="A84" s="2" t="s">
        <v>2025</v>
      </c>
      <c r="C84" s="76" t="s">
        <v>4837</v>
      </c>
      <c r="D84" s="76" t="s">
        <v>4837</v>
      </c>
      <c r="E84" s="76" t="s">
        <v>4837</v>
      </c>
      <c r="F84" s="3"/>
      <c r="G84" s="76">
        <v>-1.4432874809679901</v>
      </c>
      <c r="H84" s="76">
        <v>2.0821376101233299E-3</v>
      </c>
      <c r="I84" s="76">
        <v>-2.7193983151445273</v>
      </c>
      <c r="J84" s="3"/>
      <c r="K84" s="76">
        <v>-1.44046571611646</v>
      </c>
      <c r="L84" s="76">
        <v>5.0648356945102904E-4</v>
      </c>
      <c r="M84" s="76">
        <v>-2.7140846466557993</v>
      </c>
      <c r="O84" t="s">
        <v>2026</v>
      </c>
      <c r="P84" s="72">
        <v>30.6</v>
      </c>
      <c r="Q84" s="2" t="s">
        <v>734</v>
      </c>
      <c r="R84" s="2" t="s">
        <v>2027</v>
      </c>
      <c r="S84" s="2" t="s">
        <v>2028</v>
      </c>
      <c r="T84" s="2" t="s">
        <v>2029</v>
      </c>
      <c r="U84" s="2" t="s">
        <v>2030</v>
      </c>
      <c r="V84" s="2" t="s">
        <v>2031</v>
      </c>
    </row>
    <row r="85" spans="1:22" s="2" customFormat="1" x14ac:dyDescent="0.3">
      <c r="A85" s="2" t="s">
        <v>2008</v>
      </c>
      <c r="C85" s="76" t="s">
        <v>4837</v>
      </c>
      <c r="D85" s="76" t="s">
        <v>4837</v>
      </c>
      <c r="E85" s="76" t="s">
        <v>4837</v>
      </c>
      <c r="F85" s="3"/>
      <c r="G85" s="76">
        <v>-2.1427988395337301</v>
      </c>
      <c r="H85" s="76">
        <v>4.82721675638971E-3</v>
      </c>
      <c r="I85" s="76">
        <v>-4.4161795809763884</v>
      </c>
      <c r="J85" s="3"/>
      <c r="K85" s="76">
        <v>-3.7787213361847001</v>
      </c>
      <c r="L85" s="76">
        <v>3.43354451067775E-13</v>
      </c>
      <c r="M85" s="76">
        <v>-13.724877201636701</v>
      </c>
      <c r="O85" t="s">
        <v>2009</v>
      </c>
      <c r="P85" s="72">
        <v>30.3</v>
      </c>
      <c r="Q85" s="2" t="s">
        <v>1997</v>
      </c>
      <c r="R85" s="2" t="s">
        <v>2010</v>
      </c>
      <c r="S85" s="2" t="s">
        <v>2011</v>
      </c>
      <c r="T85" s="2" t="s">
        <v>2012</v>
      </c>
    </row>
    <row r="86" spans="1:22" s="2" customFormat="1" x14ac:dyDescent="0.3">
      <c r="A86" s="2" t="s">
        <v>2001</v>
      </c>
      <c r="C86" s="76" t="s">
        <v>4837</v>
      </c>
      <c r="D86" s="76" t="s">
        <v>4837</v>
      </c>
      <c r="E86" s="76" t="s">
        <v>4837</v>
      </c>
      <c r="F86" s="3"/>
      <c r="G86" s="76">
        <v>-1.6816841428771601</v>
      </c>
      <c r="H86" s="76">
        <v>4.5853114443241097E-2</v>
      </c>
      <c r="I86" s="76">
        <v>-3.2080222386497605</v>
      </c>
      <c r="J86" s="3"/>
      <c r="K86" s="76">
        <v>-1.9522658717227801</v>
      </c>
      <c r="L86" s="76">
        <v>9.1661627212146E-4</v>
      </c>
      <c r="M86" s="76">
        <v>-3.8698184147516441</v>
      </c>
      <c r="O86" t="s">
        <v>2002</v>
      </c>
      <c r="P86" s="72">
        <v>30.3</v>
      </c>
      <c r="Q86" s="2" t="s">
        <v>1997</v>
      </c>
      <c r="R86" s="2" t="s">
        <v>2003</v>
      </c>
      <c r="S86" s="2" t="s">
        <v>2004</v>
      </c>
      <c r="T86" s="2" t="s">
        <v>2005</v>
      </c>
      <c r="U86" s="2" t="s">
        <v>2006</v>
      </c>
      <c r="V86" s="2" t="s">
        <v>2007</v>
      </c>
    </row>
    <row r="87" spans="1:22" s="2" customFormat="1" x14ac:dyDescent="0.3">
      <c r="A87" s="2" t="s">
        <v>1995</v>
      </c>
      <c r="C87" s="76" t="s">
        <v>4837</v>
      </c>
      <c r="D87" s="76" t="s">
        <v>4837</v>
      </c>
      <c r="E87" s="76" t="s">
        <v>4837</v>
      </c>
      <c r="F87" s="3"/>
      <c r="G87" s="76">
        <v>-1.2284701945729499</v>
      </c>
      <c r="H87" s="76">
        <v>9.7791156709006507E-3</v>
      </c>
      <c r="I87" s="76">
        <v>-2.343183914546723</v>
      </c>
      <c r="J87" s="3"/>
      <c r="K87" s="76">
        <v>-1.1073231414135301</v>
      </c>
      <c r="L87" s="76">
        <v>6.3780918226685399E-4</v>
      </c>
      <c r="M87" s="76">
        <v>-2.1544552630601217</v>
      </c>
      <c r="O87" t="s">
        <v>1996</v>
      </c>
      <c r="P87" s="72">
        <v>30.3</v>
      </c>
      <c r="Q87" s="2" t="s">
        <v>1997</v>
      </c>
      <c r="R87" s="2" t="s">
        <v>1998</v>
      </c>
      <c r="S87" s="2" t="s">
        <v>1999</v>
      </c>
      <c r="T87" s="2" t="s">
        <v>2000</v>
      </c>
    </row>
    <row r="88" spans="1:22" s="2" customFormat="1" x14ac:dyDescent="0.3">
      <c r="A88" s="2" t="s">
        <v>2039</v>
      </c>
      <c r="C88" s="76" t="s">
        <v>4837</v>
      </c>
      <c r="D88" s="76" t="s">
        <v>4837</v>
      </c>
      <c r="E88" s="76" t="s">
        <v>4837</v>
      </c>
      <c r="F88" s="3"/>
      <c r="G88" s="76">
        <v>-1.76095661598373</v>
      </c>
      <c r="H88" s="76">
        <v>2.3237553012466199E-2</v>
      </c>
      <c r="I88" s="76">
        <v>-3.3892278190586564</v>
      </c>
      <c r="J88" s="3"/>
      <c r="K88" s="76">
        <v>-1.9536604328021101</v>
      </c>
      <c r="L88" s="76">
        <v>2.0611407755721498E-3</v>
      </c>
      <c r="M88" s="76">
        <v>-3.8735609293888094</v>
      </c>
      <c r="O88" t="s">
        <v>2040</v>
      </c>
      <c r="P88" s="72" t="s">
        <v>2041</v>
      </c>
      <c r="Q88" s="2" t="s">
        <v>2042</v>
      </c>
      <c r="R88" s="2" t="s">
        <v>2043</v>
      </c>
      <c r="S88" s="2" t="s">
        <v>698</v>
      </c>
      <c r="T88" s="2" t="s">
        <v>2044</v>
      </c>
      <c r="U88" s="2" t="s">
        <v>700</v>
      </c>
      <c r="V88" s="2" t="s">
        <v>701</v>
      </c>
    </row>
    <row r="89" spans="1:22" s="2" customFormat="1" x14ac:dyDescent="0.3">
      <c r="A89" s="2" t="s">
        <v>2045</v>
      </c>
      <c r="C89" s="76" t="s">
        <v>4837</v>
      </c>
      <c r="D89" s="76" t="s">
        <v>4837</v>
      </c>
      <c r="E89" s="76" t="s">
        <v>4837</v>
      </c>
      <c r="F89" s="3"/>
      <c r="G89" s="76">
        <v>-2.4189828778577298</v>
      </c>
      <c r="H89" s="76">
        <v>2.8203639567145802E-2</v>
      </c>
      <c r="I89" s="76">
        <v>-5.3479385110291648</v>
      </c>
      <c r="J89" s="3"/>
      <c r="K89" s="76">
        <v>-2.61339554150149</v>
      </c>
      <c r="L89" s="76">
        <v>8.9528478971196805E-3</v>
      </c>
      <c r="M89" s="76">
        <v>-6.1194226343396627</v>
      </c>
      <c r="O89" t="s">
        <v>2046</v>
      </c>
      <c r="P89" s="72" t="s">
        <v>2041</v>
      </c>
      <c r="Q89" s="2" t="s">
        <v>2042</v>
      </c>
      <c r="R89" s="2" t="s">
        <v>2047</v>
      </c>
      <c r="S89" s="2" t="s">
        <v>2048</v>
      </c>
      <c r="T89" s="2" t="s">
        <v>2049</v>
      </c>
      <c r="U89" s="2" t="s">
        <v>700</v>
      </c>
      <c r="V89" s="2" t="s">
        <v>701</v>
      </c>
    </row>
    <row r="90" spans="1:22" s="2" customFormat="1" x14ac:dyDescent="0.3">
      <c r="A90" s="2" t="s">
        <v>2013</v>
      </c>
      <c r="C90" s="76" t="s">
        <v>4837</v>
      </c>
      <c r="D90" s="76" t="s">
        <v>4837</v>
      </c>
      <c r="E90" s="76" t="s">
        <v>4837</v>
      </c>
      <c r="F90" s="3"/>
      <c r="G90" s="76">
        <v>-2.58090130742085</v>
      </c>
      <c r="H90" s="76">
        <v>7.69024338801216E-3</v>
      </c>
      <c r="I90" s="76">
        <v>-5.9831337223481311</v>
      </c>
      <c r="J90" s="3"/>
      <c r="K90" s="76">
        <v>-4.5973714208641798</v>
      </c>
      <c r="L90" s="76">
        <v>8.1267445773387597E-8</v>
      </c>
      <c r="M90" s="76">
        <v>-24.207319312392158</v>
      </c>
      <c r="O90" t="s">
        <v>2014</v>
      </c>
      <c r="P90" s="72">
        <v>30.3</v>
      </c>
      <c r="Q90" s="2" t="s">
        <v>1997</v>
      </c>
      <c r="R90" s="2" t="s">
        <v>2015</v>
      </c>
      <c r="S90" s="2" t="s">
        <v>1999</v>
      </c>
      <c r="T90" s="2" t="s">
        <v>2016</v>
      </c>
    </row>
    <row r="91" spans="1:22" s="2" customFormat="1" x14ac:dyDescent="0.3">
      <c r="A91" s="2" t="s">
        <v>2017</v>
      </c>
      <c r="C91" s="76" t="s">
        <v>4837</v>
      </c>
      <c r="D91" s="76" t="s">
        <v>4837</v>
      </c>
      <c r="E91" s="76" t="s">
        <v>4837</v>
      </c>
      <c r="F91" s="3"/>
      <c r="G91" s="76">
        <v>-3.5018476204901798</v>
      </c>
      <c r="H91" s="76">
        <v>7.2396129899523999E-3</v>
      </c>
      <c r="I91" s="76">
        <v>-11.328206941136681</v>
      </c>
      <c r="J91" s="3"/>
      <c r="K91" s="76">
        <v>-3.3659027154205798</v>
      </c>
      <c r="L91" s="76">
        <v>4.0580767711941796E-3</v>
      </c>
      <c r="M91" s="76">
        <v>-10.309501824629143</v>
      </c>
      <c r="O91" t="s">
        <v>2014</v>
      </c>
      <c r="P91" s="72">
        <v>30.3</v>
      </c>
      <c r="Q91" s="2" t="s">
        <v>1997</v>
      </c>
      <c r="R91" s="2" t="s">
        <v>2015</v>
      </c>
      <c r="S91" s="2" t="s">
        <v>1999</v>
      </c>
      <c r="T91" s="2" t="s">
        <v>2016</v>
      </c>
    </row>
    <row r="92" spans="1:22" s="2" customFormat="1" x14ac:dyDescent="0.3">
      <c r="A92" s="2" t="s">
        <v>2032</v>
      </c>
      <c r="C92" s="76" t="s">
        <v>4837</v>
      </c>
      <c r="D92" s="76" t="s">
        <v>4837</v>
      </c>
      <c r="E92" s="76" t="s">
        <v>4837</v>
      </c>
      <c r="F92" s="3"/>
      <c r="G92" s="76">
        <v>-3.15070301108512</v>
      </c>
      <c r="H92" s="76">
        <v>4.6372696989120298E-2</v>
      </c>
      <c r="I92" s="76">
        <v>-8.8808822888001799</v>
      </c>
      <c r="J92" s="3"/>
      <c r="K92" s="76">
        <v>-4.5262556536144203</v>
      </c>
      <c r="L92" s="76">
        <v>4.0629338739567398E-4</v>
      </c>
      <c r="M92" s="76">
        <v>-23.042984079866244</v>
      </c>
      <c r="O92" t="s">
        <v>2033</v>
      </c>
      <c r="P92" s="72" t="s">
        <v>2034</v>
      </c>
      <c r="Q92" s="2" t="s">
        <v>2035</v>
      </c>
      <c r="R92" s="2" t="s">
        <v>2036</v>
      </c>
      <c r="S92" s="2" t="s">
        <v>2037</v>
      </c>
      <c r="T92" s="2" t="s">
        <v>2038</v>
      </c>
      <c r="U92" s="2" t="s">
        <v>700</v>
      </c>
      <c r="V92" s="2" t="s">
        <v>701</v>
      </c>
    </row>
    <row r="93" spans="1:22" s="2" customFormat="1" x14ac:dyDescent="0.3">
      <c r="A93" s="2" t="s">
        <v>2080</v>
      </c>
      <c r="C93" s="76" t="s">
        <v>4837</v>
      </c>
      <c r="D93" s="76" t="s">
        <v>4837</v>
      </c>
      <c r="E93" s="76" t="s">
        <v>4837</v>
      </c>
      <c r="F93" s="3"/>
      <c r="G93" s="76">
        <v>-0.98672486628654399</v>
      </c>
      <c r="H93" s="76">
        <v>5.3727990523039703E-3</v>
      </c>
      <c r="I93" s="76">
        <v>-1.9816811677246275</v>
      </c>
      <c r="J93" s="3"/>
      <c r="K93" s="76">
        <v>-1.69307562626053</v>
      </c>
      <c r="L93" s="76">
        <v>1.15843130429602E-4</v>
      </c>
      <c r="M93" s="76">
        <v>-3.2334529688023803</v>
      </c>
      <c r="O93" t="s">
        <v>2081</v>
      </c>
      <c r="P93" s="72">
        <v>33.99</v>
      </c>
      <c r="Q93" s="2" t="s">
        <v>801</v>
      </c>
      <c r="R93" s="2" t="s">
        <v>2082</v>
      </c>
      <c r="S93" s="2" t="s">
        <v>2083</v>
      </c>
      <c r="T93" s="2" t="s">
        <v>2084</v>
      </c>
    </row>
    <row r="94" spans="1:22" s="2" customFormat="1" x14ac:dyDescent="0.3">
      <c r="A94" s="2" t="s">
        <v>2110</v>
      </c>
      <c r="C94" s="76" t="s">
        <v>4837</v>
      </c>
      <c r="D94" s="76" t="s">
        <v>4837</v>
      </c>
      <c r="E94" s="76" t="s">
        <v>4837</v>
      </c>
      <c r="F94" s="3"/>
      <c r="G94" s="76">
        <v>-1.11186836549041</v>
      </c>
      <c r="H94" s="76">
        <v>3.0666199791121698E-3</v>
      </c>
      <c r="I94" s="76">
        <v>-2.1612535977885581</v>
      </c>
      <c r="J94" s="3"/>
      <c r="K94" s="76">
        <v>-1.2283773311206601</v>
      </c>
      <c r="L94" s="76">
        <v>6.9283597750631103E-3</v>
      </c>
      <c r="M94" s="76">
        <v>-2.3430330932445633</v>
      </c>
      <c r="O94" t="s">
        <v>2106</v>
      </c>
      <c r="P94" s="72">
        <v>34.159999999999997</v>
      </c>
      <c r="Q94" s="2" t="s">
        <v>861</v>
      </c>
      <c r="R94" s="2" t="s">
        <v>2107</v>
      </c>
      <c r="S94" s="2" t="s">
        <v>2108</v>
      </c>
      <c r="T94" s="2" t="s">
        <v>2109</v>
      </c>
      <c r="U94" s="2" t="s">
        <v>630</v>
      </c>
      <c r="V94" s="2" t="s">
        <v>631</v>
      </c>
    </row>
    <row r="95" spans="1:22" s="2" customFormat="1" x14ac:dyDescent="0.3">
      <c r="A95" s="2" t="s">
        <v>2111</v>
      </c>
      <c r="C95" s="76" t="s">
        <v>4837</v>
      </c>
      <c r="D95" s="76" t="s">
        <v>4837</v>
      </c>
      <c r="E95" s="76" t="s">
        <v>4837</v>
      </c>
      <c r="F95" s="3"/>
      <c r="G95" s="76">
        <v>-2.1259357856868899</v>
      </c>
      <c r="H95" s="76">
        <v>2.9080107240844699E-2</v>
      </c>
      <c r="I95" s="76">
        <v>-4.3648612240534783</v>
      </c>
      <c r="J95" s="3"/>
      <c r="K95" s="76">
        <v>-2.93418197754663</v>
      </c>
      <c r="L95" s="76">
        <v>1.31981440496143E-5</v>
      </c>
      <c r="M95" s="76">
        <v>-7.6432275257555871</v>
      </c>
      <c r="O95" t="s">
        <v>2112</v>
      </c>
      <c r="P95" s="72">
        <v>34.159999999999997</v>
      </c>
      <c r="Q95" s="2" t="s">
        <v>861</v>
      </c>
      <c r="R95" s="2" t="s">
        <v>2113</v>
      </c>
      <c r="S95" s="2" t="s">
        <v>2114</v>
      </c>
      <c r="T95" s="2" t="s">
        <v>2115</v>
      </c>
      <c r="U95" s="2" t="s">
        <v>630</v>
      </c>
      <c r="V95" s="2" t="s">
        <v>631</v>
      </c>
    </row>
    <row r="96" spans="1:22" s="2" customFormat="1" x14ac:dyDescent="0.3">
      <c r="A96" s="2" t="s">
        <v>2254</v>
      </c>
      <c r="C96" s="76" t="s">
        <v>4837</v>
      </c>
      <c r="D96" s="76" t="s">
        <v>4837</v>
      </c>
      <c r="E96" s="76" t="s">
        <v>4837</v>
      </c>
      <c r="F96" s="3"/>
      <c r="G96" s="76">
        <v>-1.9049096131524801</v>
      </c>
      <c r="H96" s="76">
        <v>1.2100783683975699E-2</v>
      </c>
      <c r="I96" s="76">
        <v>-3.7448543620625894</v>
      </c>
      <c r="J96" s="3"/>
      <c r="K96" s="76">
        <v>-1.9342577860152199</v>
      </c>
      <c r="L96" s="76">
        <v>1.55606272571317E-4</v>
      </c>
      <c r="M96" s="76">
        <v>-3.8218145802996739</v>
      </c>
      <c r="O96" t="s">
        <v>2255</v>
      </c>
      <c r="P96" s="72">
        <v>35.200000000000003</v>
      </c>
      <c r="Q96" s="2" t="s">
        <v>979</v>
      </c>
      <c r="R96" s="2" t="s">
        <v>2256</v>
      </c>
      <c r="S96" s="2" t="s">
        <v>2257</v>
      </c>
      <c r="T96" s="2" t="s">
        <v>2258</v>
      </c>
    </row>
    <row r="97" spans="1:20" s="2" customFormat="1" x14ac:dyDescent="0.3">
      <c r="A97" s="2" t="s">
        <v>2295</v>
      </c>
      <c r="C97" s="76" t="s">
        <v>4837</v>
      </c>
      <c r="D97" s="76" t="s">
        <v>4837</v>
      </c>
      <c r="E97" s="76" t="s">
        <v>4837</v>
      </c>
      <c r="F97" s="3"/>
      <c r="G97" s="76">
        <v>-2.8246243690358099</v>
      </c>
      <c r="H97" s="76">
        <v>2.7243996744246899E-3</v>
      </c>
      <c r="I97" s="76">
        <v>-7.084295392080894</v>
      </c>
      <c r="J97" s="3"/>
      <c r="K97" s="76">
        <v>-5.4993668413555596</v>
      </c>
      <c r="L97" s="76">
        <v>3.9260986417993102E-13</v>
      </c>
      <c r="M97" s="76">
        <v>-45.234977268185695</v>
      </c>
      <c r="O97" t="s">
        <v>2296</v>
      </c>
      <c r="P97" s="72">
        <v>35.200000000000003</v>
      </c>
      <c r="Q97" s="2" t="s">
        <v>979</v>
      </c>
      <c r="R97" s="2" t="s">
        <v>2297</v>
      </c>
      <c r="S97" s="2" t="s">
        <v>2298</v>
      </c>
      <c r="T97" s="2" t="s">
        <v>2299</v>
      </c>
    </row>
    <row r="98" spans="1:20" s="2" customFormat="1" x14ac:dyDescent="0.3">
      <c r="A98" s="2" t="s">
        <v>2210</v>
      </c>
      <c r="C98" s="76" t="s">
        <v>4837</v>
      </c>
      <c r="D98" s="76" t="s">
        <v>4837</v>
      </c>
      <c r="E98" s="76" t="s">
        <v>4837</v>
      </c>
      <c r="F98" s="3"/>
      <c r="G98" s="76">
        <v>-1.00860962835926</v>
      </c>
      <c r="H98" s="76">
        <v>4.3982935009550403E-2</v>
      </c>
      <c r="I98" s="76">
        <v>-2.0119711641126687</v>
      </c>
      <c r="J98" s="3"/>
      <c r="K98" s="76">
        <v>-1.13030347738227</v>
      </c>
      <c r="L98" s="76">
        <v>5.5654563870498304E-3</v>
      </c>
      <c r="M98" s="76">
        <v>-2.1890478301372913</v>
      </c>
      <c r="O98" t="s">
        <v>2211</v>
      </c>
      <c r="P98" s="72">
        <v>35.200000000000003</v>
      </c>
      <c r="Q98" s="2" t="s">
        <v>979</v>
      </c>
      <c r="R98" s="2" t="s">
        <v>2212</v>
      </c>
      <c r="S98" s="2" t="s">
        <v>2213</v>
      </c>
      <c r="T98" s="2" t="s">
        <v>2214</v>
      </c>
    </row>
    <row r="99" spans="1:20" s="2" customFormat="1" x14ac:dyDescent="0.3">
      <c r="A99" s="2" t="s">
        <v>2287</v>
      </c>
      <c r="C99" s="76" t="s">
        <v>4837</v>
      </c>
      <c r="D99" s="76" t="s">
        <v>4837</v>
      </c>
      <c r="E99" s="76" t="s">
        <v>4837</v>
      </c>
      <c r="F99" s="3"/>
      <c r="G99" s="76">
        <v>-2.4832642912298799</v>
      </c>
      <c r="H99" s="76">
        <v>4.9516557097275503E-2</v>
      </c>
      <c r="I99" s="76">
        <v>-5.5916121362250406</v>
      </c>
      <c r="J99" s="3"/>
      <c r="K99" s="76">
        <v>-4.6493604993042901</v>
      </c>
      <c r="L99" s="76">
        <v>2.5402972895066498E-8</v>
      </c>
      <c r="M99" s="76">
        <v>-25.095564603514887</v>
      </c>
      <c r="O99" t="s">
        <v>2288</v>
      </c>
      <c r="P99" s="72">
        <v>35.200000000000003</v>
      </c>
      <c r="Q99" s="2" t="s">
        <v>979</v>
      </c>
      <c r="R99" s="2" t="s">
        <v>2289</v>
      </c>
      <c r="S99" s="2" t="s">
        <v>943</v>
      </c>
      <c r="T99" s="2" t="s">
        <v>2290</v>
      </c>
    </row>
    <row r="100" spans="1:20" s="2" customFormat="1" x14ac:dyDescent="0.3">
      <c r="A100" s="2" t="s">
        <v>2291</v>
      </c>
      <c r="C100" s="76" t="s">
        <v>4837</v>
      </c>
      <c r="D100" s="76" t="s">
        <v>4837</v>
      </c>
      <c r="E100" s="76" t="s">
        <v>4837</v>
      </c>
      <c r="F100" s="3"/>
      <c r="G100" s="76">
        <v>-2.6577294566274601</v>
      </c>
      <c r="H100" s="76">
        <v>2.4366081555914701E-2</v>
      </c>
      <c r="I100" s="76">
        <v>-6.3103912510549378</v>
      </c>
      <c r="J100" s="3"/>
      <c r="K100" s="76">
        <v>-2.7947414580918299</v>
      </c>
      <c r="L100" s="76">
        <v>5.0467949711337596E-3</v>
      </c>
      <c r="M100" s="76">
        <v>-6.939065852483659</v>
      </c>
      <c r="O100" t="s">
        <v>2292</v>
      </c>
      <c r="P100" s="72">
        <v>35.200000000000003</v>
      </c>
      <c r="Q100" s="2" t="s">
        <v>979</v>
      </c>
      <c r="R100" s="2" t="s">
        <v>2293</v>
      </c>
      <c r="S100" s="2" t="s">
        <v>943</v>
      </c>
      <c r="T100" s="2" t="s">
        <v>2294</v>
      </c>
    </row>
    <row r="101" spans="1:20" s="2" customFormat="1" x14ac:dyDescent="0.3">
      <c r="A101" s="2" t="s">
        <v>2304</v>
      </c>
      <c r="C101" s="76" t="s">
        <v>4837</v>
      </c>
      <c r="D101" s="76" t="s">
        <v>4837</v>
      </c>
      <c r="E101" s="76" t="s">
        <v>4837</v>
      </c>
      <c r="F101" s="3"/>
      <c r="G101" s="76">
        <v>-2.9896336844058999</v>
      </c>
      <c r="H101" s="76">
        <v>2.1055954488029701E-3</v>
      </c>
      <c r="I101" s="76">
        <v>-7.9427229657159355</v>
      </c>
      <c r="J101" s="3"/>
      <c r="K101" s="76">
        <v>-4.64196999372676</v>
      </c>
      <c r="L101" s="76">
        <v>3.5076063037320802E-7</v>
      </c>
      <c r="M101" s="76">
        <v>-24.967336070435145</v>
      </c>
      <c r="O101" t="s">
        <v>2305</v>
      </c>
      <c r="P101" s="72">
        <v>35.200000000000003</v>
      </c>
      <c r="Q101" s="2" t="s">
        <v>979</v>
      </c>
      <c r="R101" s="2" t="s">
        <v>2306</v>
      </c>
      <c r="S101" s="2" t="s">
        <v>943</v>
      </c>
      <c r="T101" s="2" t="s">
        <v>2307</v>
      </c>
    </row>
    <row r="102" spans="1:20" s="2" customFormat="1" x14ac:dyDescent="0.3">
      <c r="A102" s="2" t="s">
        <v>2308</v>
      </c>
      <c r="C102" s="76" t="s">
        <v>4837</v>
      </c>
      <c r="D102" s="76" t="s">
        <v>4837</v>
      </c>
      <c r="E102" s="76" t="s">
        <v>4837</v>
      </c>
      <c r="F102" s="3"/>
      <c r="G102" s="76">
        <v>-3.3275501244016099</v>
      </c>
      <c r="H102" s="76">
        <v>4.2518306162664502E-4</v>
      </c>
      <c r="I102" s="76">
        <v>-10.03904496670399</v>
      </c>
      <c r="J102" s="3"/>
      <c r="K102" s="76">
        <v>-4.3749996193816703</v>
      </c>
      <c r="L102" s="76">
        <v>1.3006184909540399E-6</v>
      </c>
      <c r="M102" s="76">
        <v>-20.749427400207665</v>
      </c>
      <c r="O102" t="s">
        <v>2305</v>
      </c>
      <c r="P102" s="72">
        <v>35.200000000000003</v>
      </c>
      <c r="Q102" s="2" t="s">
        <v>979</v>
      </c>
      <c r="R102" s="2" t="s">
        <v>2306</v>
      </c>
      <c r="S102" s="2" t="s">
        <v>943</v>
      </c>
      <c r="T102" s="2" t="s">
        <v>2309</v>
      </c>
    </row>
    <row r="103" spans="1:20" s="2" customFormat="1" x14ac:dyDescent="0.3">
      <c r="A103" s="2" t="s">
        <v>2146</v>
      </c>
      <c r="C103" s="76" t="s">
        <v>4837</v>
      </c>
      <c r="D103" s="76" t="s">
        <v>4837</v>
      </c>
      <c r="E103" s="76" t="s">
        <v>4837</v>
      </c>
      <c r="F103" s="3"/>
      <c r="G103" s="76">
        <v>-0.98259211404489499</v>
      </c>
      <c r="H103" s="76">
        <v>2.1163566906509699E-2</v>
      </c>
      <c r="I103" s="76">
        <v>-1.9760125558698898</v>
      </c>
      <c r="J103" s="3"/>
      <c r="K103" s="76">
        <v>-0.98406176324684802</v>
      </c>
      <c r="L103" s="76">
        <v>1.86245444670883E-3</v>
      </c>
      <c r="M103" s="76">
        <v>-1.9780265122826401</v>
      </c>
      <c r="O103" t="s">
        <v>2147</v>
      </c>
      <c r="P103" s="72">
        <v>35.1</v>
      </c>
      <c r="Q103" s="2" t="s">
        <v>909</v>
      </c>
      <c r="R103" s="2" t="s">
        <v>2148</v>
      </c>
      <c r="S103" s="2" t="s">
        <v>2149</v>
      </c>
      <c r="T103" s="2" t="s">
        <v>1993</v>
      </c>
    </row>
    <row r="104" spans="1:20" s="2" customFormat="1" x14ac:dyDescent="0.3">
      <c r="A104" s="2" t="s">
        <v>2197</v>
      </c>
      <c r="C104" s="76" t="s">
        <v>4837</v>
      </c>
      <c r="D104" s="76" t="s">
        <v>4837</v>
      </c>
      <c r="E104" s="76" t="s">
        <v>4837</v>
      </c>
      <c r="F104" s="3"/>
      <c r="G104" s="76">
        <v>-1.7773904167819901</v>
      </c>
      <c r="H104" s="76">
        <v>4.43171567015875E-2</v>
      </c>
      <c r="I104" s="76">
        <v>-3.4280553811968399</v>
      </c>
      <c r="J104" s="3"/>
      <c r="K104" s="76">
        <v>-2.2242678330758099</v>
      </c>
      <c r="L104" s="76">
        <v>2.0194413521654399E-3</v>
      </c>
      <c r="M104" s="76">
        <v>-4.6727369810008028</v>
      </c>
      <c r="O104" t="s">
        <v>2198</v>
      </c>
      <c r="P104" s="72" t="s">
        <v>2199</v>
      </c>
      <c r="Q104" s="2" t="s">
        <v>2200</v>
      </c>
      <c r="R104" s="2" t="s">
        <v>2201</v>
      </c>
      <c r="S104" s="2" t="s">
        <v>2202</v>
      </c>
      <c r="T104" s="2" t="s">
        <v>2203</v>
      </c>
    </row>
    <row r="105" spans="1:20" s="2" customFormat="1" x14ac:dyDescent="0.3">
      <c r="A105" s="2" t="s">
        <v>2170</v>
      </c>
      <c r="C105" s="76" t="s">
        <v>4837</v>
      </c>
      <c r="D105" s="76" t="s">
        <v>4837</v>
      </c>
      <c r="E105" s="76" t="s">
        <v>4837</v>
      </c>
      <c r="F105" s="3"/>
      <c r="G105" s="76">
        <v>-2.3024483870655001</v>
      </c>
      <c r="H105" s="76">
        <v>3.0808443638508801E-3</v>
      </c>
      <c r="I105" s="76">
        <v>-4.9329422133396346</v>
      </c>
      <c r="J105" s="3"/>
      <c r="K105" s="76">
        <v>-6.1441519569938201</v>
      </c>
      <c r="L105" s="76">
        <v>1.5463070846006501E-13</v>
      </c>
      <c r="M105" s="76">
        <v>-70.725176015966937</v>
      </c>
      <c r="O105" t="s">
        <v>2171</v>
      </c>
      <c r="P105" s="72">
        <v>35.1</v>
      </c>
      <c r="Q105" s="2" t="s">
        <v>909</v>
      </c>
      <c r="R105" s="2" t="s">
        <v>2172</v>
      </c>
      <c r="S105" s="2" t="s">
        <v>2173</v>
      </c>
      <c r="T105" s="2" t="s">
        <v>2174</v>
      </c>
    </row>
    <row r="106" spans="1:20" s="2" customFormat="1" x14ac:dyDescent="0.3">
      <c r="A106" s="2" t="s">
        <v>2175</v>
      </c>
      <c r="C106" s="76" t="s">
        <v>4837</v>
      </c>
      <c r="D106" s="76" t="s">
        <v>4837</v>
      </c>
      <c r="E106" s="76" t="s">
        <v>4837</v>
      </c>
      <c r="F106" s="3"/>
      <c r="G106" s="76">
        <v>-1.75368342460803</v>
      </c>
      <c r="H106" s="76">
        <v>2.73111648956826E-2</v>
      </c>
      <c r="I106" s="76">
        <v>-3.372184390122404</v>
      </c>
      <c r="J106" s="3"/>
      <c r="K106" s="76">
        <v>-2.6625826030264799</v>
      </c>
      <c r="L106" s="76">
        <v>4.46792367333268E-5</v>
      </c>
      <c r="M106" s="76">
        <v>-6.3316548031877149</v>
      </c>
      <c r="O106" t="s">
        <v>2171</v>
      </c>
      <c r="P106" s="72">
        <v>35.1</v>
      </c>
      <c r="Q106" s="2" t="s">
        <v>909</v>
      </c>
      <c r="R106" s="2" t="s">
        <v>2172</v>
      </c>
      <c r="S106" s="2" t="s">
        <v>2173</v>
      </c>
      <c r="T106" s="2" t="s">
        <v>2174</v>
      </c>
    </row>
    <row r="107" spans="1:20" s="2" customFormat="1" x14ac:dyDescent="0.3">
      <c r="A107" s="2" t="s">
        <v>2310</v>
      </c>
      <c r="C107" s="76" t="s">
        <v>4837</v>
      </c>
      <c r="D107" s="76" t="s">
        <v>4837</v>
      </c>
      <c r="E107" s="76" t="s">
        <v>4837</v>
      </c>
      <c r="F107" s="3"/>
      <c r="G107" s="76">
        <v>-3.35501759556593</v>
      </c>
      <c r="H107" s="76">
        <v>1.3805693898425101E-4</v>
      </c>
      <c r="I107" s="76">
        <v>-10.232009442288257</v>
      </c>
      <c r="J107" s="3"/>
      <c r="K107" s="76">
        <v>-4.1322217799504504</v>
      </c>
      <c r="L107" s="76">
        <v>2.2073929903631599E-6</v>
      </c>
      <c r="M107" s="76">
        <v>-17.535683749078469</v>
      </c>
      <c r="O107" t="s">
        <v>2311</v>
      </c>
      <c r="P107" s="72">
        <v>35.200000000000003</v>
      </c>
      <c r="Q107" s="2" t="s">
        <v>979</v>
      </c>
      <c r="R107" s="2" t="s">
        <v>2312</v>
      </c>
      <c r="S107" s="2" t="s">
        <v>943</v>
      </c>
      <c r="T107" s="2" t="s">
        <v>2313</v>
      </c>
    </row>
    <row r="108" spans="1:20" s="2" customFormat="1" x14ac:dyDescent="0.3">
      <c r="A108" s="2" t="s">
        <v>2320</v>
      </c>
      <c r="C108" s="76" t="s">
        <v>4837</v>
      </c>
      <c r="D108" s="76" t="s">
        <v>4837</v>
      </c>
      <c r="E108" s="76" t="s">
        <v>4837</v>
      </c>
      <c r="F108" s="3"/>
      <c r="G108" s="76">
        <v>-4.1803767451527003</v>
      </c>
      <c r="H108" s="76">
        <v>1.2211396500850499E-2</v>
      </c>
      <c r="I108" s="76">
        <v>-18.130876240705465</v>
      </c>
      <c r="J108" s="3"/>
      <c r="K108" s="76">
        <v>-7.2887077329325898</v>
      </c>
      <c r="L108" s="76">
        <v>5.8604321887890301E-5</v>
      </c>
      <c r="M108" s="76">
        <v>-156.35783819455315</v>
      </c>
      <c r="O108" t="s">
        <v>2321</v>
      </c>
      <c r="P108" s="72">
        <v>35.200000000000003</v>
      </c>
      <c r="Q108" s="2" t="s">
        <v>979</v>
      </c>
      <c r="R108" s="2" t="s">
        <v>2322</v>
      </c>
      <c r="S108" s="2" t="s">
        <v>943</v>
      </c>
      <c r="T108" s="2" t="s">
        <v>2323</v>
      </c>
    </row>
    <row r="109" spans="1:20" s="2" customFormat="1" x14ac:dyDescent="0.3">
      <c r="A109" s="2" t="s">
        <v>2259</v>
      </c>
      <c r="C109" s="76" t="s">
        <v>4837</v>
      </c>
      <c r="D109" s="76" t="s">
        <v>4837</v>
      </c>
      <c r="E109" s="76" t="s">
        <v>4837</v>
      </c>
      <c r="F109" s="3"/>
      <c r="G109" s="76">
        <v>-1.9298423370628901</v>
      </c>
      <c r="H109" s="76">
        <v>2.9363113779001301E-2</v>
      </c>
      <c r="I109" s="76">
        <v>-3.8101355840122739</v>
      </c>
      <c r="J109" s="3"/>
      <c r="K109" s="76">
        <v>-1.9076534343922</v>
      </c>
      <c r="L109" s="76">
        <v>2.2443170006373001E-2</v>
      </c>
      <c r="M109" s="76">
        <v>-3.7519833726378935</v>
      </c>
      <c r="O109" t="s">
        <v>2260</v>
      </c>
      <c r="P109" s="72">
        <v>35.200000000000003</v>
      </c>
      <c r="Q109" s="2" t="s">
        <v>979</v>
      </c>
      <c r="R109" s="2" t="s">
        <v>2261</v>
      </c>
      <c r="S109" s="2" t="s">
        <v>943</v>
      </c>
      <c r="T109" s="2" t="s">
        <v>2262</v>
      </c>
    </row>
    <row r="110" spans="1:20" s="2" customFormat="1" x14ac:dyDescent="0.3">
      <c r="A110" s="2" t="s">
        <v>2465</v>
      </c>
      <c r="C110" s="76" t="s">
        <v>4837</v>
      </c>
      <c r="D110" s="76" t="s">
        <v>4837</v>
      </c>
      <c r="E110" s="76" t="s">
        <v>4837</v>
      </c>
      <c r="F110" s="3"/>
      <c r="G110" s="76">
        <v>1.37214175546381</v>
      </c>
      <c r="H110" s="76">
        <v>4.6066742965482103E-3</v>
      </c>
      <c r="I110" s="76">
        <v>2.5885456402351066</v>
      </c>
      <c r="J110" s="3"/>
      <c r="K110" s="76">
        <v>1.1287761977667901</v>
      </c>
      <c r="L110" s="76">
        <v>4.5475672968033801E-2</v>
      </c>
      <c r="M110" s="76">
        <v>2.1867316655938098</v>
      </c>
      <c r="O110" t="s">
        <v>2466</v>
      </c>
      <c r="P110" s="72">
        <v>35.200000000000003</v>
      </c>
      <c r="Q110" s="2" t="s">
        <v>979</v>
      </c>
      <c r="R110" s="2" t="s">
        <v>2467</v>
      </c>
      <c r="S110" s="2" t="s">
        <v>2468</v>
      </c>
      <c r="T110" s="2" t="s">
        <v>2469</v>
      </c>
    </row>
    <row r="111" spans="1:20" s="2" customFormat="1" x14ac:dyDescent="0.3">
      <c r="A111" s="2" t="s">
        <v>2284</v>
      </c>
      <c r="C111" s="76" t="s">
        <v>4837</v>
      </c>
      <c r="D111" s="76" t="s">
        <v>4837</v>
      </c>
      <c r="E111" s="76" t="s">
        <v>4837</v>
      </c>
      <c r="F111" s="3"/>
      <c r="G111" s="76">
        <v>-2.3950754116488899</v>
      </c>
      <c r="H111" s="76">
        <v>2.1055954488029701E-3</v>
      </c>
      <c r="I111" s="76">
        <v>-5.2600459834537423</v>
      </c>
      <c r="J111" s="3"/>
      <c r="K111" s="76">
        <v>-2.4190024535289298</v>
      </c>
      <c r="L111" s="76">
        <v>9.5197487172938103E-8</v>
      </c>
      <c r="M111" s="76">
        <v>-5.3480110767434583</v>
      </c>
      <c r="O111" t="s">
        <v>2285</v>
      </c>
      <c r="P111" s="72">
        <v>35.200000000000003</v>
      </c>
      <c r="Q111" s="2" t="s">
        <v>979</v>
      </c>
      <c r="R111" s="2" t="s">
        <v>2286</v>
      </c>
      <c r="S111" s="2" t="s">
        <v>2266</v>
      </c>
      <c r="T111" s="2" t="s">
        <v>2267</v>
      </c>
    </row>
    <row r="112" spans="1:20" s="2" customFormat="1" x14ac:dyDescent="0.3">
      <c r="A112" s="2" t="s">
        <v>2263</v>
      </c>
      <c r="C112" s="76" t="s">
        <v>4837</v>
      </c>
      <c r="D112" s="76" t="s">
        <v>4837</v>
      </c>
      <c r="E112" s="76" t="s">
        <v>4837</v>
      </c>
      <c r="F112" s="3"/>
      <c r="G112" s="76">
        <v>-1.95292660611183</v>
      </c>
      <c r="H112" s="76">
        <v>1.9786044813921599E-2</v>
      </c>
      <c r="I112" s="76">
        <v>-3.8715911440120969</v>
      </c>
      <c r="J112" s="3"/>
      <c r="K112" s="76">
        <v>-2.87651969578513</v>
      </c>
      <c r="L112" s="76">
        <v>2.23096591878371E-11</v>
      </c>
      <c r="M112" s="76">
        <v>-7.3437639943674826</v>
      </c>
      <c r="O112" t="s">
        <v>2264</v>
      </c>
      <c r="P112" s="72">
        <v>35.200000000000003</v>
      </c>
      <c r="Q112" s="2" t="s">
        <v>979</v>
      </c>
      <c r="R112" s="2" t="s">
        <v>2265</v>
      </c>
      <c r="S112" s="2" t="s">
        <v>2266</v>
      </c>
      <c r="T112" s="2" t="s">
        <v>2267</v>
      </c>
    </row>
    <row r="113" spans="1:20" s="2" customFormat="1" x14ac:dyDescent="0.3">
      <c r="A113" s="2" t="s">
        <v>2185</v>
      </c>
      <c r="C113" s="76" t="s">
        <v>4837</v>
      </c>
      <c r="D113" s="76" t="s">
        <v>4837</v>
      </c>
      <c r="E113" s="76" t="s">
        <v>4837</v>
      </c>
      <c r="F113" s="3"/>
      <c r="G113" s="76">
        <v>-5.3707629993384902</v>
      </c>
      <c r="H113" s="76">
        <v>1.17092537329914E-2</v>
      </c>
      <c r="I113" s="76">
        <v>-41.377167972324919</v>
      </c>
      <c r="J113" s="3"/>
      <c r="K113" s="76">
        <v>-3.3541994747192598</v>
      </c>
      <c r="L113" s="76">
        <v>4.7185306003054601E-2</v>
      </c>
      <c r="M113" s="76">
        <v>-10.226208738100539</v>
      </c>
      <c r="O113" t="s">
        <v>2186</v>
      </c>
      <c r="P113" s="72">
        <v>35.1</v>
      </c>
      <c r="Q113" s="2" t="s">
        <v>909</v>
      </c>
      <c r="R113" s="2" t="s">
        <v>2187</v>
      </c>
      <c r="S113" s="2" t="s">
        <v>2188</v>
      </c>
      <c r="T113" s="2" t="s">
        <v>2189</v>
      </c>
    </row>
    <row r="114" spans="1:20" s="2" customFormat="1" x14ac:dyDescent="0.3">
      <c r="A114" s="2" t="s">
        <v>2176</v>
      </c>
      <c r="C114" s="76" t="s">
        <v>4837</v>
      </c>
      <c r="D114" s="76" t="s">
        <v>4837</v>
      </c>
      <c r="E114" s="76" t="s">
        <v>4837</v>
      </c>
      <c r="F114" s="3"/>
      <c r="G114" s="76">
        <v>-2.30647433193952</v>
      </c>
      <c r="H114" s="76">
        <v>4.3592266135957902E-2</v>
      </c>
      <c r="I114" s="76">
        <v>-4.9467271704420455</v>
      </c>
      <c r="J114" s="3"/>
      <c r="K114" s="76">
        <v>-4.0691096980152297</v>
      </c>
      <c r="L114" s="76">
        <v>1.27793570510544E-6</v>
      </c>
      <c r="M114" s="76">
        <v>-16.785105479560706</v>
      </c>
      <c r="O114" t="s">
        <v>2177</v>
      </c>
      <c r="P114" s="72">
        <v>35.1</v>
      </c>
      <c r="Q114" s="2" t="s">
        <v>909</v>
      </c>
      <c r="R114" s="2" t="s">
        <v>2178</v>
      </c>
      <c r="S114" s="2" t="s">
        <v>2149</v>
      </c>
      <c r="T114" s="2" t="s">
        <v>2179</v>
      </c>
    </row>
    <row r="115" spans="1:20" s="2" customFormat="1" x14ac:dyDescent="0.3">
      <c r="A115" s="2" t="s">
        <v>2209</v>
      </c>
      <c r="C115" s="76" t="s">
        <v>4837</v>
      </c>
      <c r="D115" s="76" t="s">
        <v>4837</v>
      </c>
      <c r="E115" s="76" t="s">
        <v>4837</v>
      </c>
      <c r="F115" s="3"/>
      <c r="G115" s="76">
        <v>-1.00210552484656</v>
      </c>
      <c r="H115" s="76">
        <v>2.0840825943973101E-2</v>
      </c>
      <c r="I115" s="76">
        <v>-2.0029210082196038</v>
      </c>
      <c r="J115" s="3"/>
      <c r="K115" s="76">
        <v>-1.0264609127580999</v>
      </c>
      <c r="L115" s="76">
        <v>6.9059520887665698E-4</v>
      </c>
      <c r="M115" s="76">
        <v>-2.037021083850683</v>
      </c>
      <c r="O115" t="s">
        <v>1094</v>
      </c>
      <c r="P115" s="72">
        <v>35.200000000000003</v>
      </c>
      <c r="Q115" s="2" t="s">
        <v>979</v>
      </c>
      <c r="R115" s="2" t="s">
        <v>1095</v>
      </c>
      <c r="S115" s="2" t="s">
        <v>1096</v>
      </c>
      <c r="T115" s="2" t="s">
        <v>1097</v>
      </c>
    </row>
    <row r="116" spans="1:20" s="2" customFormat="1" x14ac:dyDescent="0.3">
      <c r="A116" s="2" t="s">
        <v>2300</v>
      </c>
      <c r="C116" s="76" t="s">
        <v>4837</v>
      </c>
      <c r="D116" s="76" t="s">
        <v>4837</v>
      </c>
      <c r="E116" s="76" t="s">
        <v>4837</v>
      </c>
      <c r="F116" s="3"/>
      <c r="G116" s="76">
        <v>-2.9580205547326202</v>
      </c>
      <c r="H116" s="76">
        <v>2.3350671415261499E-2</v>
      </c>
      <c r="I116" s="76">
        <v>-7.7705706744001155</v>
      </c>
      <c r="J116" s="3"/>
      <c r="K116" s="76">
        <v>-2.5198246295482298</v>
      </c>
      <c r="L116" s="76">
        <v>3.3720811431147801E-2</v>
      </c>
      <c r="M116" s="76">
        <v>-5.7351238021821125</v>
      </c>
      <c r="O116" t="s">
        <v>2301</v>
      </c>
      <c r="P116" s="72">
        <v>35.200000000000003</v>
      </c>
      <c r="Q116" s="2" t="s">
        <v>979</v>
      </c>
      <c r="R116" s="2" t="s">
        <v>2302</v>
      </c>
      <c r="S116" s="2" t="s">
        <v>943</v>
      </c>
      <c r="T116" s="2" t="s">
        <v>2303</v>
      </c>
    </row>
    <row r="117" spans="1:20" s="2" customFormat="1" x14ac:dyDescent="0.3">
      <c r="A117" s="2" t="s">
        <v>2268</v>
      </c>
      <c r="C117" s="76" t="s">
        <v>4837</v>
      </c>
      <c r="D117" s="76" t="s">
        <v>4837</v>
      </c>
      <c r="E117" s="76" t="s">
        <v>4837</v>
      </c>
      <c r="F117" s="3"/>
      <c r="G117" s="76">
        <v>-2.0943141405880001</v>
      </c>
      <c r="H117" s="76">
        <v>1.3710278935292799E-2</v>
      </c>
      <c r="I117" s="76">
        <v>-4.2702310752306749</v>
      </c>
      <c r="J117" s="3"/>
      <c r="K117" s="76">
        <v>-4.4681517838143803</v>
      </c>
      <c r="L117" s="76">
        <v>4.5963094437486197E-26</v>
      </c>
      <c r="M117" s="76">
        <v>-22.133378561751702</v>
      </c>
      <c r="O117" t="s">
        <v>2269</v>
      </c>
      <c r="P117" s="72">
        <v>35.200000000000003</v>
      </c>
      <c r="Q117" s="2" t="s">
        <v>979</v>
      </c>
      <c r="R117" s="2" t="s">
        <v>2270</v>
      </c>
      <c r="S117" s="2" t="s">
        <v>2271</v>
      </c>
      <c r="T117" s="2" t="s">
        <v>2272</v>
      </c>
    </row>
    <row r="118" spans="1:20" s="2" customFormat="1" x14ac:dyDescent="0.3">
      <c r="A118" s="2" t="s">
        <v>2161</v>
      </c>
      <c r="C118" s="76" t="s">
        <v>4837</v>
      </c>
      <c r="D118" s="76" t="s">
        <v>4837</v>
      </c>
      <c r="E118" s="76" t="s">
        <v>4837</v>
      </c>
      <c r="F118" s="3"/>
      <c r="G118" s="76">
        <v>-1.6337190131135799</v>
      </c>
      <c r="H118" s="76">
        <v>4.8547353215443602E-2</v>
      </c>
      <c r="I118" s="76">
        <v>-3.1031189784397353</v>
      </c>
      <c r="J118" s="3"/>
      <c r="K118" s="76">
        <v>-2.6284363230164098</v>
      </c>
      <c r="L118" s="76">
        <v>2.66079246979118E-5</v>
      </c>
      <c r="M118" s="76">
        <v>-6.1835542442508888</v>
      </c>
      <c r="O118" t="s">
        <v>2162</v>
      </c>
      <c r="P118" s="72">
        <v>35.1</v>
      </c>
      <c r="Q118" s="2" t="s">
        <v>909</v>
      </c>
      <c r="R118" s="2" t="s">
        <v>2163</v>
      </c>
      <c r="S118" s="2" t="s">
        <v>2164</v>
      </c>
      <c r="T118" s="2" t="s">
        <v>2165</v>
      </c>
    </row>
    <row r="119" spans="1:20" s="2" customFormat="1" x14ac:dyDescent="0.3">
      <c r="C119" s="76"/>
      <c r="D119" s="76"/>
      <c r="E119" s="76"/>
      <c r="F119" s="3"/>
      <c r="G119" s="76"/>
      <c r="H119" s="76"/>
      <c r="I119" s="76"/>
      <c r="J119" s="3"/>
      <c r="K119" s="76"/>
      <c r="L119" s="76"/>
      <c r="M119" s="76"/>
      <c r="P119" s="72"/>
    </row>
    <row r="120" spans="1:20" s="2" customFormat="1" ht="15.6" x14ac:dyDescent="0.3">
      <c r="A120" s="1" t="s">
        <v>4884</v>
      </c>
      <c r="B120" s="1"/>
      <c r="C120" s="85"/>
      <c r="D120" s="85"/>
      <c r="E120" s="85"/>
      <c r="F120" s="15"/>
      <c r="G120" s="85"/>
      <c r="H120" s="85"/>
      <c r="I120" s="85"/>
      <c r="J120" s="15"/>
      <c r="K120" s="76"/>
      <c r="L120" s="76"/>
      <c r="M120" s="76"/>
      <c r="P120" s="72"/>
    </row>
    <row r="121" spans="1:20" s="2" customFormat="1" x14ac:dyDescent="0.3">
      <c r="A121" s="2" t="s">
        <v>1428</v>
      </c>
      <c r="C121" s="76">
        <v>0.97990445127340997</v>
      </c>
      <c r="D121" s="76">
        <v>1.71618899505626E-2</v>
      </c>
      <c r="E121" s="76">
        <v>1.972334778249202</v>
      </c>
      <c r="F121" s="3"/>
      <c r="G121" s="76">
        <v>1.24787110112565</v>
      </c>
      <c r="H121" s="76">
        <v>1.3962712720912799E-4</v>
      </c>
      <c r="I121" s="76">
        <v>2.3749071344727035</v>
      </c>
      <c r="J121" s="3"/>
      <c r="K121" s="76" t="s">
        <v>4837</v>
      </c>
      <c r="L121" s="76" t="s">
        <v>4837</v>
      </c>
      <c r="M121" s="76" t="s">
        <v>4837</v>
      </c>
      <c r="O121" t="s">
        <v>4837</v>
      </c>
      <c r="P121" s="72" t="s">
        <v>4837</v>
      </c>
      <c r="Q121" s="2" t="s">
        <v>4837</v>
      </c>
      <c r="R121" s="2" t="s">
        <v>4837</v>
      </c>
      <c r="S121" s="2" t="s">
        <v>1429</v>
      </c>
      <c r="T121" s="2" t="s">
        <v>1430</v>
      </c>
    </row>
    <row r="122" spans="1:20" s="2" customFormat="1" x14ac:dyDescent="0.3">
      <c r="A122" s="2" t="s">
        <v>1377</v>
      </c>
      <c r="C122" s="76">
        <v>-1.9460533517492999</v>
      </c>
      <c r="D122" s="76">
        <v>4.4410728377257701E-2</v>
      </c>
      <c r="E122" s="76">
        <v>-3.8531900667827386</v>
      </c>
      <c r="F122" s="3"/>
      <c r="G122" s="76" t="s">
        <v>4837</v>
      </c>
      <c r="H122" s="76" t="s">
        <v>4837</v>
      </c>
      <c r="I122" s="76" t="s">
        <v>4837</v>
      </c>
      <c r="J122" s="3"/>
      <c r="K122" s="76">
        <v>-2.26480932031386</v>
      </c>
      <c r="L122" s="76">
        <v>2.3200698823730298E-3</v>
      </c>
      <c r="M122" s="76">
        <v>-4.8059089635300039</v>
      </c>
      <c r="O122" t="s">
        <v>4837</v>
      </c>
      <c r="P122" s="72" t="s">
        <v>4837</v>
      </c>
      <c r="Q122" s="2" t="s">
        <v>4837</v>
      </c>
      <c r="R122" s="2" t="s">
        <v>4837</v>
      </c>
      <c r="S122" s="2" t="s">
        <v>1378</v>
      </c>
      <c r="T122" s="2" t="s">
        <v>1379</v>
      </c>
    </row>
    <row r="123" spans="1:20" s="2" customFormat="1" x14ac:dyDescent="0.3">
      <c r="A123" s="2" t="s">
        <v>1359</v>
      </c>
      <c r="C123" s="76">
        <v>-2.7503857619682699</v>
      </c>
      <c r="D123" s="76">
        <v>2.55253188603029E-2</v>
      </c>
      <c r="E123" s="76">
        <v>-6.728970339671938</v>
      </c>
      <c r="F123" s="3"/>
      <c r="G123" s="76" t="s">
        <v>4837</v>
      </c>
      <c r="H123" s="76" t="s">
        <v>4837</v>
      </c>
      <c r="I123" s="76" t="s">
        <v>4837</v>
      </c>
      <c r="J123" s="3"/>
      <c r="K123" s="76">
        <v>-3.26506374876007</v>
      </c>
      <c r="L123" s="76">
        <v>6.9613196734231901E-3</v>
      </c>
      <c r="M123" s="76">
        <v>-9.6135131817640804</v>
      </c>
      <c r="O123" t="s">
        <v>4837</v>
      </c>
      <c r="P123" s="72" t="s">
        <v>4837</v>
      </c>
      <c r="Q123" s="2" t="s">
        <v>4837</v>
      </c>
      <c r="R123" s="2" t="s">
        <v>4837</v>
      </c>
      <c r="S123" s="2" t="s">
        <v>698</v>
      </c>
      <c r="T123" s="2" t="s">
        <v>737</v>
      </c>
    </row>
    <row r="124" spans="1:20" s="2" customFormat="1" x14ac:dyDescent="0.3">
      <c r="A124" s="2" t="s">
        <v>1352</v>
      </c>
      <c r="C124" s="76">
        <v>-5.0167588291840204</v>
      </c>
      <c r="D124" s="76">
        <v>6.1541287673300398E-4</v>
      </c>
      <c r="E124" s="76">
        <v>-32.373890138575419</v>
      </c>
      <c r="F124" s="3"/>
      <c r="G124" s="76" t="s">
        <v>4837</v>
      </c>
      <c r="H124" s="76" t="s">
        <v>4837</v>
      </c>
      <c r="I124" s="76" t="s">
        <v>4837</v>
      </c>
      <c r="J124" s="3"/>
      <c r="K124" s="76">
        <v>-5.3243486825832003</v>
      </c>
      <c r="L124" s="76">
        <v>1.53436378960358E-3</v>
      </c>
      <c r="M124" s="76">
        <v>-40.06716927480452</v>
      </c>
      <c r="O124" t="s">
        <v>4837</v>
      </c>
      <c r="P124" s="72" t="s">
        <v>4837</v>
      </c>
      <c r="Q124" s="2" t="s">
        <v>4837</v>
      </c>
      <c r="R124" s="2" t="s">
        <v>4837</v>
      </c>
      <c r="S124" s="2" t="s">
        <v>1228</v>
      </c>
      <c r="T124" s="2" t="s">
        <v>1353</v>
      </c>
    </row>
    <row r="125" spans="1:20" s="2" customFormat="1" x14ac:dyDescent="0.3">
      <c r="A125" s="2" t="s">
        <v>1375</v>
      </c>
      <c r="C125" s="76">
        <v>-1.9596114348206899</v>
      </c>
      <c r="D125" s="76">
        <v>2.6314209610997001E-2</v>
      </c>
      <c r="E125" s="76">
        <v>-3.889572059000328</v>
      </c>
      <c r="F125" s="3"/>
      <c r="G125" s="76" t="s">
        <v>4837</v>
      </c>
      <c r="H125" s="76" t="s">
        <v>4837</v>
      </c>
      <c r="I125" s="76" t="s">
        <v>4837</v>
      </c>
      <c r="J125" s="3"/>
      <c r="K125" s="76">
        <v>-2.4411207001839599</v>
      </c>
      <c r="L125" s="76">
        <v>1.8355891813471801E-5</v>
      </c>
      <c r="M125" s="76">
        <v>-5.4306342436250965</v>
      </c>
      <c r="O125" t="s">
        <v>4837</v>
      </c>
      <c r="P125" s="72" t="s">
        <v>4837</v>
      </c>
      <c r="Q125" s="2" t="s">
        <v>4837</v>
      </c>
      <c r="R125" s="2" t="s">
        <v>4837</v>
      </c>
      <c r="S125" s="2" t="s">
        <v>1376</v>
      </c>
      <c r="T125" s="2" t="s">
        <v>1032</v>
      </c>
    </row>
    <row r="126" spans="1:20" s="2" customFormat="1" x14ac:dyDescent="0.3">
      <c r="A126" s="2" t="s">
        <v>1365</v>
      </c>
      <c r="C126" s="76">
        <v>-2.2346040772393798</v>
      </c>
      <c r="D126" s="76">
        <v>3.6850604930318498E-2</v>
      </c>
      <c r="E126" s="76">
        <v>-4.7063351991452267</v>
      </c>
      <c r="F126" s="3"/>
      <c r="G126" s="76" t="s">
        <v>4837</v>
      </c>
      <c r="H126" s="76" t="s">
        <v>4837</v>
      </c>
      <c r="I126" s="76" t="s">
        <v>4837</v>
      </c>
      <c r="J126" s="3"/>
      <c r="K126" s="76">
        <v>-2.1639087517822402</v>
      </c>
      <c r="L126" s="76">
        <v>1.29122786605708E-2</v>
      </c>
      <c r="M126" s="76">
        <v>-4.4812734142386548</v>
      </c>
      <c r="O126" t="s">
        <v>4837</v>
      </c>
      <c r="P126" s="72" t="s">
        <v>4837</v>
      </c>
      <c r="Q126" s="2" t="s">
        <v>4837</v>
      </c>
      <c r="R126" s="2" t="s">
        <v>4837</v>
      </c>
      <c r="S126" s="2" t="s">
        <v>1366</v>
      </c>
      <c r="T126" s="2" t="s">
        <v>1367</v>
      </c>
    </row>
    <row r="127" spans="1:20" s="2" customFormat="1" x14ac:dyDescent="0.3">
      <c r="A127" s="2" t="s">
        <v>2518</v>
      </c>
      <c r="C127" s="76" t="s">
        <v>4837</v>
      </c>
      <c r="D127" s="76" t="s">
        <v>4837</v>
      </c>
      <c r="E127" s="76" t="s">
        <v>4837</v>
      </c>
      <c r="F127" s="3"/>
      <c r="G127" s="76">
        <v>-2.3536237237873698</v>
      </c>
      <c r="H127" s="76">
        <v>2.1268843234802E-2</v>
      </c>
      <c r="I127" s="76">
        <v>-5.1110642377826698</v>
      </c>
      <c r="J127" s="3"/>
      <c r="K127" s="76">
        <v>-3.73087257012486</v>
      </c>
      <c r="L127" s="76">
        <v>7.9512585318777205E-5</v>
      </c>
      <c r="M127" s="76">
        <v>-13.277140578904362</v>
      </c>
      <c r="P127" s="72"/>
      <c r="S127" s="2" t="s">
        <v>943</v>
      </c>
      <c r="T127" s="2" t="s">
        <v>2519</v>
      </c>
    </row>
    <row r="128" spans="1:20" s="2" customFormat="1" x14ac:dyDescent="0.3">
      <c r="A128" s="2" t="s">
        <v>2496</v>
      </c>
      <c r="C128" s="76" t="s">
        <v>4837</v>
      </c>
      <c r="D128" s="76" t="s">
        <v>4837</v>
      </c>
      <c r="E128" s="76" t="s">
        <v>4837</v>
      </c>
      <c r="F128" s="3"/>
      <c r="G128" s="76">
        <v>-3.3711373240804701</v>
      </c>
      <c r="H128" s="76">
        <v>1.09757157938924E-3</v>
      </c>
      <c r="I128" s="76">
        <v>-10.34697629343564</v>
      </c>
      <c r="J128" s="3"/>
      <c r="K128" s="76">
        <v>-5.3865590049604899</v>
      </c>
      <c r="L128" s="76">
        <v>5.9442433418323996E-7</v>
      </c>
      <c r="M128" s="76">
        <v>-41.83269401212015</v>
      </c>
      <c r="P128" s="72"/>
      <c r="S128" s="2" t="s">
        <v>2497</v>
      </c>
      <c r="T128" s="2" t="s">
        <v>2498</v>
      </c>
    </row>
    <row r="129" spans="1:22" s="2" customFormat="1" x14ac:dyDescent="0.3">
      <c r="A129" s="2" t="s">
        <v>2561</v>
      </c>
      <c r="C129" s="76" t="s">
        <v>4837</v>
      </c>
      <c r="D129" s="76" t="s">
        <v>4837</v>
      </c>
      <c r="E129" s="76" t="s">
        <v>4837</v>
      </c>
      <c r="F129" s="3"/>
      <c r="G129" s="76">
        <v>-1.72047867532872</v>
      </c>
      <c r="H129" s="76">
        <v>4.6538634393455999E-2</v>
      </c>
      <c r="I129" s="76">
        <v>-3.2954572955629269</v>
      </c>
      <c r="J129" s="3"/>
      <c r="K129" s="76">
        <v>-3.1065176983998102</v>
      </c>
      <c r="L129" s="76">
        <v>1.45157477814141E-5</v>
      </c>
      <c r="M129" s="76">
        <v>-8.6130111469377084</v>
      </c>
      <c r="P129" s="72"/>
      <c r="S129" s="2" t="s">
        <v>2562</v>
      </c>
      <c r="T129" s="2" t="s">
        <v>2563</v>
      </c>
      <c r="U129" s="2" t="s">
        <v>2564</v>
      </c>
      <c r="V129" s="2" t="s">
        <v>2565</v>
      </c>
    </row>
    <row r="130" spans="1:22" s="2" customFormat="1" x14ac:dyDescent="0.3">
      <c r="A130" s="2" t="s">
        <v>2513</v>
      </c>
      <c r="C130" s="76" t="s">
        <v>4837</v>
      </c>
      <c r="D130" s="76" t="s">
        <v>4837</v>
      </c>
      <c r="E130" s="76" t="s">
        <v>4837</v>
      </c>
      <c r="F130" s="3"/>
      <c r="G130" s="76">
        <v>-2.5440997845140698</v>
      </c>
      <c r="H130" s="76">
        <v>7.2556767822351195E-4</v>
      </c>
      <c r="I130" s="76">
        <v>-5.8324409041591547</v>
      </c>
      <c r="J130" s="3"/>
      <c r="K130" s="76">
        <v>-3.6527607347978299</v>
      </c>
      <c r="L130" s="76">
        <v>7.3621319609392799E-9</v>
      </c>
      <c r="M130" s="76">
        <v>-12.577390591342173</v>
      </c>
      <c r="P130" s="72"/>
      <c r="S130" s="2" t="s">
        <v>2514</v>
      </c>
      <c r="T130" s="2" t="s">
        <v>2063</v>
      </c>
      <c r="U130" s="2" t="s">
        <v>2064</v>
      </c>
      <c r="V130" s="2" t="s">
        <v>2065</v>
      </c>
    </row>
    <row r="131" spans="1:22" s="2" customFormat="1" x14ac:dyDescent="0.3">
      <c r="A131" s="2" t="s">
        <v>2534</v>
      </c>
      <c r="C131" s="76" t="s">
        <v>4837</v>
      </c>
      <c r="D131" s="76" t="s">
        <v>4837</v>
      </c>
      <c r="E131" s="76" t="s">
        <v>4837</v>
      </c>
      <c r="F131" s="3"/>
      <c r="G131" s="76">
        <v>-2.0303731161928402</v>
      </c>
      <c r="H131" s="76">
        <v>1.20460713862304E-2</v>
      </c>
      <c r="I131" s="76">
        <v>-4.0851048741696925</v>
      </c>
      <c r="J131" s="3"/>
      <c r="K131" s="76">
        <v>-3.5835109213435299</v>
      </c>
      <c r="L131" s="76">
        <v>2.5402972895066498E-8</v>
      </c>
      <c r="M131" s="76">
        <v>-11.98793217425318</v>
      </c>
      <c r="P131" s="72"/>
      <c r="S131" s="2" t="s">
        <v>2271</v>
      </c>
      <c r="T131" s="2" t="s">
        <v>2535</v>
      </c>
    </row>
    <row r="132" spans="1:22" s="2" customFormat="1" x14ac:dyDescent="0.3">
      <c r="A132" s="2" t="s">
        <v>2543</v>
      </c>
      <c r="C132" s="76" t="s">
        <v>4837</v>
      </c>
      <c r="D132" s="76" t="s">
        <v>4837</v>
      </c>
      <c r="E132" s="76" t="s">
        <v>4837</v>
      </c>
      <c r="F132" s="3"/>
      <c r="G132" s="76">
        <v>-1.8508179491529799</v>
      </c>
      <c r="H132" s="76">
        <v>7.1561100091204304E-3</v>
      </c>
      <c r="I132" s="76">
        <v>-3.6070463187356556</v>
      </c>
      <c r="J132" s="3"/>
      <c r="K132" s="76">
        <v>-2.3177104345498099</v>
      </c>
      <c r="L132" s="76">
        <v>1.46718800097162E-4</v>
      </c>
      <c r="M132" s="76">
        <v>-4.9854040488728808</v>
      </c>
      <c r="P132" s="72"/>
      <c r="S132" s="2" t="s">
        <v>2544</v>
      </c>
      <c r="T132" s="2" t="s">
        <v>2545</v>
      </c>
      <c r="U132" s="2" t="s">
        <v>700</v>
      </c>
      <c r="V132" s="2" t="s">
        <v>701</v>
      </c>
    </row>
    <row r="133" spans="1:22" s="2" customFormat="1" x14ac:dyDescent="0.3">
      <c r="A133" s="2" t="s">
        <v>2598</v>
      </c>
      <c r="C133" s="76" t="s">
        <v>4837</v>
      </c>
      <c r="D133" s="76" t="s">
        <v>4837</v>
      </c>
      <c r="E133" s="76" t="s">
        <v>4837</v>
      </c>
      <c r="F133" s="3"/>
      <c r="G133" s="76">
        <v>-1.19027719145042</v>
      </c>
      <c r="H133" s="76">
        <v>4.3003382045280798E-4</v>
      </c>
      <c r="I133" s="76">
        <v>-2.2819658339207969</v>
      </c>
      <c r="J133" s="3"/>
      <c r="K133" s="76">
        <v>-1.15463741998305</v>
      </c>
      <c r="L133" s="76">
        <v>2.8898818311391E-4</v>
      </c>
      <c r="M133" s="76">
        <v>-2.2262836536040949</v>
      </c>
      <c r="P133" s="72"/>
      <c r="S133" s="2" t="s">
        <v>2599</v>
      </c>
      <c r="T133" s="2" t="s">
        <v>2600</v>
      </c>
    </row>
    <row r="134" spans="1:22" s="2" customFormat="1" x14ac:dyDescent="0.3">
      <c r="A134" s="2" t="s">
        <v>2505</v>
      </c>
      <c r="C134" s="76" t="s">
        <v>4837</v>
      </c>
      <c r="D134" s="76" t="s">
        <v>4837</v>
      </c>
      <c r="E134" s="76" t="s">
        <v>4837</v>
      </c>
      <c r="F134" s="3"/>
      <c r="G134" s="76">
        <v>-2.9464924558340599</v>
      </c>
      <c r="H134" s="76">
        <v>3.2878852777180702E-2</v>
      </c>
      <c r="I134" s="76">
        <v>-7.7087260333713319</v>
      </c>
      <c r="J134" s="3"/>
      <c r="K134" s="76">
        <v>-4.1910759084461802</v>
      </c>
      <c r="L134" s="76">
        <v>1.27233002473738E-3</v>
      </c>
      <c r="M134" s="76">
        <v>-18.265836358976102</v>
      </c>
      <c r="P134" s="72"/>
      <c r="S134" s="2" t="s">
        <v>698</v>
      </c>
      <c r="T134" s="2" t="s">
        <v>2069</v>
      </c>
      <c r="U134" s="2" t="s">
        <v>700</v>
      </c>
      <c r="V134" s="2" t="s">
        <v>701</v>
      </c>
    </row>
    <row r="135" spans="1:22" s="2" customFormat="1" x14ac:dyDescent="0.3">
      <c r="A135" s="2" t="s">
        <v>2515</v>
      </c>
      <c r="C135" s="76" t="s">
        <v>4837</v>
      </c>
      <c r="D135" s="76" t="s">
        <v>4837</v>
      </c>
      <c r="E135" s="76" t="s">
        <v>4837</v>
      </c>
      <c r="F135" s="3"/>
      <c r="G135" s="76">
        <v>-2.47334288081082</v>
      </c>
      <c r="H135" s="76">
        <v>1.7561440841359601E-2</v>
      </c>
      <c r="I135" s="76">
        <v>-5.5532905524032143</v>
      </c>
      <c r="J135" s="3"/>
      <c r="K135" s="76">
        <v>-4.8375402723083498</v>
      </c>
      <c r="L135" s="76">
        <v>2.46559054896244E-10</v>
      </c>
      <c r="M135" s="76">
        <v>-28.592012642774765</v>
      </c>
      <c r="P135" s="72"/>
      <c r="S135" s="2" t="s">
        <v>2516</v>
      </c>
      <c r="T135" s="2" t="s">
        <v>2517</v>
      </c>
    </row>
    <row r="136" spans="1:22" s="2" customFormat="1" x14ac:dyDescent="0.3">
      <c r="A136" s="2" t="s">
        <v>2536</v>
      </c>
      <c r="C136" s="76" t="s">
        <v>4837</v>
      </c>
      <c r="D136" s="76" t="s">
        <v>4837</v>
      </c>
      <c r="E136" s="76" t="s">
        <v>4837</v>
      </c>
      <c r="F136" s="3"/>
      <c r="G136" s="76">
        <v>-1.97936406214237</v>
      </c>
      <c r="H136" s="76">
        <v>2.4366081555914701E-2</v>
      </c>
      <c r="I136" s="76">
        <v>-3.9431922814563021</v>
      </c>
      <c r="J136" s="3"/>
      <c r="K136" s="76">
        <v>-2.5658952826058901</v>
      </c>
      <c r="L136" s="76">
        <v>2.8898818311391E-4</v>
      </c>
      <c r="M136" s="76">
        <v>-5.9212233869691859</v>
      </c>
      <c r="P136" s="72"/>
      <c r="S136" s="2" t="s">
        <v>2173</v>
      </c>
      <c r="T136" s="2" t="s">
        <v>2174</v>
      </c>
    </row>
    <row r="137" spans="1:22" s="2" customFormat="1" x14ac:dyDescent="0.3">
      <c r="A137" s="2" t="s">
        <v>2508</v>
      </c>
      <c r="C137" s="76" t="s">
        <v>4837</v>
      </c>
      <c r="D137" s="76" t="s">
        <v>4837</v>
      </c>
      <c r="E137" s="76" t="s">
        <v>4837</v>
      </c>
      <c r="F137" s="3"/>
      <c r="G137" s="76">
        <v>-2.7977412541526001</v>
      </c>
      <c r="H137" s="76">
        <v>9.3694889037002592E-3</v>
      </c>
      <c r="I137" s="76">
        <v>-6.9535092642626379</v>
      </c>
      <c r="J137" s="3"/>
      <c r="K137" s="76">
        <v>-4.8968526461432704</v>
      </c>
      <c r="L137" s="76">
        <v>4.2266626983336502E-6</v>
      </c>
      <c r="M137" s="76">
        <v>-29.791991187440075</v>
      </c>
      <c r="P137" s="72"/>
      <c r="S137" s="2" t="s">
        <v>2509</v>
      </c>
      <c r="T137" s="2" t="s">
        <v>2510</v>
      </c>
    </row>
    <row r="138" spans="1:22" s="2" customFormat="1" x14ac:dyDescent="0.3">
      <c r="A138" s="2" t="s">
        <v>2511</v>
      </c>
      <c r="C138" s="76" t="s">
        <v>4837</v>
      </c>
      <c r="D138" s="76" t="s">
        <v>4837</v>
      </c>
      <c r="E138" s="76" t="s">
        <v>4837</v>
      </c>
      <c r="F138" s="3"/>
      <c r="G138" s="76">
        <v>-2.7227586262442598</v>
      </c>
      <c r="H138" s="76">
        <v>2.5202947707762E-4</v>
      </c>
      <c r="I138" s="76">
        <v>-6.6013387219736428</v>
      </c>
      <c r="J138" s="3"/>
      <c r="K138" s="76">
        <v>-3.2905301917724001</v>
      </c>
      <c r="L138" s="76">
        <v>1.3006184909540399E-6</v>
      </c>
      <c r="M138" s="76">
        <v>-9.7847174536559915</v>
      </c>
      <c r="P138" s="72"/>
      <c r="S138" s="2" t="s">
        <v>131</v>
      </c>
      <c r="T138" s="2" t="s">
        <v>2512</v>
      </c>
    </row>
    <row r="139" spans="1:22" s="2" customFormat="1" x14ac:dyDescent="0.3">
      <c r="A139" s="2" t="s">
        <v>2531</v>
      </c>
      <c r="C139" s="76" t="s">
        <v>4837</v>
      </c>
      <c r="D139" s="76" t="s">
        <v>4837</v>
      </c>
      <c r="E139" s="76" t="s">
        <v>4837</v>
      </c>
      <c r="F139" s="3"/>
      <c r="G139" s="76">
        <v>-2.0714308995028898</v>
      </c>
      <c r="H139" s="76">
        <v>1.3151064058045701E-2</v>
      </c>
      <c r="I139" s="76">
        <v>-4.2030333370345252</v>
      </c>
      <c r="J139" s="3"/>
      <c r="K139" s="76">
        <v>-2.9307710761653301</v>
      </c>
      <c r="L139" s="76">
        <v>2.5351867515759398E-5</v>
      </c>
      <c r="M139" s="76">
        <v>-7.6251783189409039</v>
      </c>
      <c r="P139" s="72"/>
      <c r="S139" s="2" t="s">
        <v>346</v>
      </c>
      <c r="T139" s="2" t="s">
        <v>2532</v>
      </c>
      <c r="U139" s="2" t="s">
        <v>2533</v>
      </c>
      <c r="V139" s="2" t="s">
        <v>1806</v>
      </c>
    </row>
    <row r="140" spans="1:22" s="2" customFormat="1" x14ac:dyDescent="0.3">
      <c r="A140" s="2" t="s">
        <v>2589</v>
      </c>
      <c r="C140" s="76" t="s">
        <v>4837</v>
      </c>
      <c r="D140" s="76" t="s">
        <v>4837</v>
      </c>
      <c r="E140" s="76" t="s">
        <v>4837</v>
      </c>
      <c r="F140" s="3"/>
      <c r="G140" s="76">
        <v>-1.33972792921044</v>
      </c>
      <c r="H140" s="76">
        <v>1.19056959325272E-2</v>
      </c>
      <c r="I140" s="76">
        <v>-2.5310358272840667</v>
      </c>
      <c r="J140" s="3"/>
      <c r="K140" s="76">
        <v>-1.7390827478886199</v>
      </c>
      <c r="L140" s="76">
        <v>4.7766057375835497E-5</v>
      </c>
      <c r="M140" s="76">
        <v>-3.3382285881242426</v>
      </c>
      <c r="P140" s="72"/>
      <c r="S140" s="2" t="s">
        <v>346</v>
      </c>
      <c r="T140" s="2" t="s">
        <v>2501</v>
      </c>
      <c r="U140" s="2" t="s">
        <v>348</v>
      </c>
      <c r="V140" s="2" t="s">
        <v>349</v>
      </c>
    </row>
    <row r="141" spans="1:22" s="2" customFormat="1" x14ac:dyDescent="0.3">
      <c r="A141" s="2" t="s">
        <v>2493</v>
      </c>
      <c r="C141" s="76" t="s">
        <v>4837</v>
      </c>
      <c r="D141" s="76" t="s">
        <v>4837</v>
      </c>
      <c r="E141" s="76" t="s">
        <v>4837</v>
      </c>
      <c r="F141" s="3"/>
      <c r="G141" s="76">
        <v>-3.5176473773327599</v>
      </c>
      <c r="H141" s="76">
        <v>2.22272466700542E-5</v>
      </c>
      <c r="I141" s="76">
        <v>-11.452950264157975</v>
      </c>
      <c r="J141" s="3"/>
      <c r="K141" s="76">
        <v>-3.75255589158935</v>
      </c>
      <c r="L141" s="76">
        <v>2.66957127512462E-8</v>
      </c>
      <c r="M141" s="76">
        <v>-13.478199605600345</v>
      </c>
      <c r="P141" s="72"/>
      <c r="S141" s="2" t="s">
        <v>2494</v>
      </c>
      <c r="T141" s="2" t="s">
        <v>2495</v>
      </c>
    </row>
    <row r="142" spans="1:22" s="2" customFormat="1" x14ac:dyDescent="0.3">
      <c r="A142" s="2" t="s">
        <v>2605</v>
      </c>
      <c r="C142" s="76" t="s">
        <v>4837</v>
      </c>
      <c r="D142" s="76" t="s">
        <v>4837</v>
      </c>
      <c r="E142" s="76" t="s">
        <v>4837</v>
      </c>
      <c r="F142" s="3"/>
      <c r="G142" s="76">
        <v>-1.0672600515953701</v>
      </c>
      <c r="H142" s="76">
        <v>5.0446469880537401E-2</v>
      </c>
      <c r="I142" s="76">
        <v>-2.095449933454911</v>
      </c>
      <c r="J142" s="3"/>
      <c r="K142" s="76">
        <v>-1.42734669461574</v>
      </c>
      <c r="L142" s="76">
        <v>2.1058429033670499E-8</v>
      </c>
      <c r="M142" s="76">
        <v>-2.6895162293614745</v>
      </c>
      <c r="P142" s="72"/>
      <c r="S142" s="2" t="s">
        <v>2606</v>
      </c>
      <c r="T142" s="2" t="s">
        <v>4765</v>
      </c>
    </row>
    <row r="143" spans="1:22" s="2" customFormat="1" x14ac:dyDescent="0.3">
      <c r="A143" s="2" t="s">
        <v>2571</v>
      </c>
      <c r="C143" s="76" t="s">
        <v>4837</v>
      </c>
      <c r="D143" s="76" t="s">
        <v>4837</v>
      </c>
      <c r="E143" s="76" t="s">
        <v>4837</v>
      </c>
      <c r="F143" s="3"/>
      <c r="G143" s="76">
        <v>-1.6842280661945801</v>
      </c>
      <c r="H143" s="76">
        <v>3.6763806833382602E-2</v>
      </c>
      <c r="I143" s="76">
        <v>-3.2136839770920509</v>
      </c>
      <c r="J143" s="3"/>
      <c r="K143" s="76">
        <v>-2.99496150548035</v>
      </c>
      <c r="L143" s="76">
        <v>3.1701283191950498E-7</v>
      </c>
      <c r="M143" s="76">
        <v>-7.9721093850305946</v>
      </c>
      <c r="P143" s="72"/>
      <c r="S143" s="2" t="s">
        <v>673</v>
      </c>
      <c r="T143" s="2" t="s">
        <v>2572</v>
      </c>
    </row>
    <row r="144" spans="1:22" s="2" customFormat="1" x14ac:dyDescent="0.3">
      <c r="A144" s="2" t="s">
        <v>2550</v>
      </c>
      <c r="C144" s="76" t="s">
        <v>4837</v>
      </c>
      <c r="D144" s="76" t="s">
        <v>4837</v>
      </c>
      <c r="E144" s="76" t="s">
        <v>4837</v>
      </c>
      <c r="F144" s="3"/>
      <c r="G144" s="76">
        <v>-1.7846337475679599</v>
      </c>
      <c r="H144" s="76">
        <v>2.9080107240844699E-2</v>
      </c>
      <c r="I144" s="76">
        <v>-3.4453098778826354</v>
      </c>
      <c r="J144" s="3"/>
      <c r="K144" s="76">
        <v>-3.10525515475087</v>
      </c>
      <c r="L144" s="76">
        <v>1.3861523511563299E-6</v>
      </c>
      <c r="M144" s="76">
        <v>-8.6054769519796235</v>
      </c>
      <c r="P144" s="72"/>
      <c r="S144" s="2" t="s">
        <v>1228</v>
      </c>
      <c r="T144" s="2" t="s">
        <v>2551</v>
      </c>
    </row>
    <row r="145" spans="1:22" s="2" customFormat="1" x14ac:dyDescent="0.3">
      <c r="A145" s="2" t="s">
        <v>2547</v>
      </c>
      <c r="C145" s="76" t="s">
        <v>4837</v>
      </c>
      <c r="D145" s="76" t="s">
        <v>4837</v>
      </c>
      <c r="E145" s="76" t="s">
        <v>4837</v>
      </c>
      <c r="F145" s="3"/>
      <c r="G145" s="76">
        <v>-1.81649819890081</v>
      </c>
      <c r="H145" s="76">
        <v>4.2491077644891399E-2</v>
      </c>
      <c r="I145" s="76">
        <v>-3.5222521665685744</v>
      </c>
      <c r="J145" s="3"/>
      <c r="K145" s="76">
        <v>-3.3319130575732898</v>
      </c>
      <c r="L145" s="76">
        <v>3.6259491114582099E-8</v>
      </c>
      <c r="M145" s="76">
        <v>-10.069450545413659</v>
      </c>
      <c r="P145" s="72"/>
      <c r="S145" s="2" t="s">
        <v>2548</v>
      </c>
      <c r="T145" s="2" t="s">
        <v>2549</v>
      </c>
    </row>
    <row r="146" spans="1:22" s="2" customFormat="1" x14ac:dyDescent="0.3">
      <c r="A146" s="2" t="s">
        <v>2607</v>
      </c>
      <c r="C146" s="76" t="s">
        <v>4837</v>
      </c>
      <c r="D146" s="76" t="s">
        <v>4837</v>
      </c>
      <c r="E146" s="76" t="s">
        <v>4837</v>
      </c>
      <c r="F146" s="3"/>
      <c r="G146" s="76">
        <v>-1.0656624827366901</v>
      </c>
      <c r="H146" s="76">
        <v>4.8840422557098501E-2</v>
      </c>
      <c r="I146" s="76">
        <v>-2.0931308205096353</v>
      </c>
      <c r="J146" s="3"/>
      <c r="K146" s="76">
        <v>-1.3158449278056701</v>
      </c>
      <c r="L146" s="76">
        <v>2.30090103218684E-2</v>
      </c>
      <c r="M146" s="76">
        <v>-2.4894808674258257</v>
      </c>
      <c r="P146" s="72"/>
      <c r="S146" s="2" t="s">
        <v>1732</v>
      </c>
      <c r="T146" s="2" t="s">
        <v>1733</v>
      </c>
    </row>
    <row r="147" spans="1:22" s="2" customFormat="1" x14ac:dyDescent="0.3">
      <c r="A147" s="2" t="s">
        <v>2552</v>
      </c>
      <c r="C147" s="76" t="s">
        <v>4837</v>
      </c>
      <c r="D147" s="76" t="s">
        <v>4837</v>
      </c>
      <c r="E147" s="76" t="s">
        <v>4837</v>
      </c>
      <c r="F147" s="3"/>
      <c r="G147" s="76">
        <v>-1.73582281253218</v>
      </c>
      <c r="H147" s="76">
        <v>3.2878852777180702E-2</v>
      </c>
      <c r="I147" s="76">
        <v>-3.3306939925777801</v>
      </c>
      <c r="J147" s="3"/>
      <c r="K147" s="76">
        <v>-3.0027236400924</v>
      </c>
      <c r="L147" s="76">
        <v>1.8286418463884E-9</v>
      </c>
      <c r="M147" s="76">
        <v>-8.0151173329986722</v>
      </c>
      <c r="P147" s="72"/>
      <c r="S147" s="2" t="s">
        <v>2503</v>
      </c>
      <c r="T147" s="2" t="s">
        <v>2553</v>
      </c>
      <c r="U147" s="2" t="s">
        <v>2554</v>
      </c>
      <c r="V147" s="2" t="s">
        <v>2555</v>
      </c>
    </row>
    <row r="148" spans="1:22" s="2" customFormat="1" x14ac:dyDescent="0.3">
      <c r="A148" s="2" t="s">
        <v>2573</v>
      </c>
      <c r="C148" s="76" t="s">
        <v>4837</v>
      </c>
      <c r="D148" s="76" t="s">
        <v>4837</v>
      </c>
      <c r="E148" s="76" t="s">
        <v>4837</v>
      </c>
      <c r="F148" s="3"/>
      <c r="G148" s="76">
        <v>-1.6313659003835199</v>
      </c>
      <c r="H148" s="76">
        <v>1.3979575619806599E-2</v>
      </c>
      <c r="I148" s="76">
        <v>-3.0980617509359512</v>
      </c>
      <c r="J148" s="3"/>
      <c r="K148" s="76">
        <v>-2.06772681813107</v>
      </c>
      <c r="L148" s="76">
        <v>2.27748782017171E-10</v>
      </c>
      <c r="M148" s="76">
        <v>-4.1922560012548429</v>
      </c>
      <c r="P148" s="72"/>
      <c r="S148" s="2" t="s">
        <v>1811</v>
      </c>
      <c r="T148" s="2" t="s">
        <v>1812</v>
      </c>
    </row>
    <row r="149" spans="1:22" s="2" customFormat="1" x14ac:dyDescent="0.3">
      <c r="A149" s="2" t="s">
        <v>2579</v>
      </c>
      <c r="C149" s="76" t="s">
        <v>4837</v>
      </c>
      <c r="D149" s="76" t="s">
        <v>4837</v>
      </c>
      <c r="E149" s="76" t="s">
        <v>4837</v>
      </c>
      <c r="F149" s="3"/>
      <c r="G149" s="76">
        <v>-1.6201141426902801</v>
      </c>
      <c r="H149" s="76">
        <v>2.73111648956826E-2</v>
      </c>
      <c r="I149" s="76">
        <v>-3.0739935602062394</v>
      </c>
      <c r="J149" s="3"/>
      <c r="K149" s="76">
        <v>-1.4409677869458</v>
      </c>
      <c r="L149" s="76">
        <v>4.7417070145311997E-2</v>
      </c>
      <c r="M149" s="76">
        <v>-2.7150293368555709</v>
      </c>
      <c r="P149" s="72"/>
      <c r="S149" s="2" t="s">
        <v>131</v>
      </c>
      <c r="T149" s="2" t="s">
        <v>132</v>
      </c>
    </row>
    <row r="150" spans="1:22" s="2" customFormat="1" x14ac:dyDescent="0.3">
      <c r="A150" s="2" t="s">
        <v>2574</v>
      </c>
      <c r="C150" s="76" t="s">
        <v>4837</v>
      </c>
      <c r="D150" s="76" t="s">
        <v>4837</v>
      </c>
      <c r="E150" s="76" t="s">
        <v>4837</v>
      </c>
      <c r="F150" s="3"/>
      <c r="G150" s="76">
        <v>-1.62659164141764</v>
      </c>
      <c r="H150" s="76">
        <v>5.2684580438544199E-5</v>
      </c>
      <c r="I150" s="76">
        <v>-3.0878263913705464</v>
      </c>
      <c r="J150" s="3"/>
      <c r="K150" s="76">
        <v>-0.96153697545111905</v>
      </c>
      <c r="L150" s="76">
        <v>4.3866788386608801E-3</v>
      </c>
      <c r="M150" s="76">
        <v>-1.9473834354384583</v>
      </c>
      <c r="P150" s="72"/>
      <c r="S150" s="2" t="s">
        <v>2575</v>
      </c>
      <c r="T150" s="2" t="s">
        <v>2576</v>
      </c>
      <c r="U150" s="2" t="s">
        <v>2577</v>
      </c>
      <c r="V150" s="2" t="s">
        <v>2578</v>
      </c>
    </row>
    <row r="151" spans="1:22" s="2" customFormat="1" x14ac:dyDescent="0.3">
      <c r="A151" s="2" t="s">
        <v>2500</v>
      </c>
      <c r="C151" s="76" t="s">
        <v>4837</v>
      </c>
      <c r="D151" s="76" t="s">
        <v>4837</v>
      </c>
      <c r="E151" s="76" t="s">
        <v>4837</v>
      </c>
      <c r="F151" s="3"/>
      <c r="G151" s="76">
        <v>-3.2150928549791198</v>
      </c>
      <c r="H151" s="76">
        <v>5.2684580438544199E-5</v>
      </c>
      <c r="I151" s="76">
        <v>-9.2862289776561777</v>
      </c>
      <c r="J151" s="3"/>
      <c r="K151" s="76">
        <v>-4.5170302743321598</v>
      </c>
      <c r="L151" s="76">
        <v>3.6259491114582099E-8</v>
      </c>
      <c r="M151" s="76">
        <v>-22.896104780192694</v>
      </c>
      <c r="P151" s="72"/>
      <c r="S151" s="2" t="s">
        <v>346</v>
      </c>
      <c r="T151" s="2" t="s">
        <v>2501</v>
      </c>
      <c r="U151" s="2" t="s">
        <v>348</v>
      </c>
      <c r="V151" s="2" t="s">
        <v>349</v>
      </c>
    </row>
    <row r="152" spans="1:22" s="2" customFormat="1" x14ac:dyDescent="0.3">
      <c r="A152" s="2" t="s">
        <v>2502</v>
      </c>
      <c r="C152" s="76" t="s">
        <v>4837</v>
      </c>
      <c r="D152" s="76" t="s">
        <v>4837</v>
      </c>
      <c r="E152" s="76" t="s">
        <v>4837</v>
      </c>
      <c r="F152" s="3"/>
      <c r="G152" s="76">
        <v>-3.09003095356762</v>
      </c>
      <c r="H152" s="76">
        <v>3.0666199791121698E-3</v>
      </c>
      <c r="I152" s="76">
        <v>-8.5151441533045809</v>
      </c>
      <c r="J152" s="3"/>
      <c r="K152" s="76">
        <v>-4.7900162759871598</v>
      </c>
      <c r="L152" s="76">
        <v>1.5121070593945401E-6</v>
      </c>
      <c r="M152" s="76">
        <v>-27.66550351274638</v>
      </c>
      <c r="P152" s="72"/>
      <c r="S152" s="2" t="s">
        <v>2503</v>
      </c>
      <c r="T152" s="2" t="s">
        <v>2504</v>
      </c>
      <c r="U152" s="2" t="s">
        <v>700</v>
      </c>
      <c r="V152" s="2" t="s">
        <v>701</v>
      </c>
    </row>
    <row r="153" spans="1:22" s="2" customFormat="1" x14ac:dyDescent="0.3">
      <c r="A153" s="2" t="s">
        <v>2595</v>
      </c>
      <c r="C153" s="76" t="s">
        <v>4837</v>
      </c>
      <c r="D153" s="76" t="s">
        <v>4837</v>
      </c>
      <c r="E153" s="76" t="s">
        <v>4837</v>
      </c>
      <c r="F153" s="3"/>
      <c r="G153" s="76">
        <v>-1.2613848789516999</v>
      </c>
      <c r="H153" s="76">
        <v>2.0155353710173698E-2</v>
      </c>
      <c r="I153" s="76">
        <v>-2.3972574923640693</v>
      </c>
      <c r="J153" s="3"/>
      <c r="K153" s="76">
        <v>-1.74326617963469</v>
      </c>
      <c r="L153" s="76">
        <v>5.8950841043178999E-5</v>
      </c>
      <c r="M153" s="76">
        <v>-3.347922611044345</v>
      </c>
      <c r="P153" s="72"/>
      <c r="S153" s="2" t="s">
        <v>2596</v>
      </c>
      <c r="T153" s="2" t="s">
        <v>2597</v>
      </c>
      <c r="U153" s="2" t="s">
        <v>700</v>
      </c>
      <c r="V153" s="2" t="s">
        <v>701</v>
      </c>
    </row>
    <row r="154" spans="1:22" s="2" customFormat="1" x14ac:dyDescent="0.3">
      <c r="A154" s="2" t="s">
        <v>2485</v>
      </c>
      <c r="C154" s="76" t="s">
        <v>4837</v>
      </c>
      <c r="D154" s="76" t="s">
        <v>4837</v>
      </c>
      <c r="E154" s="76" t="s">
        <v>4837</v>
      </c>
      <c r="F154" s="3"/>
      <c r="G154" s="76">
        <v>-3.7193962045196098</v>
      </c>
      <c r="H154" s="76">
        <v>1.31863725524574E-3</v>
      </c>
      <c r="I154" s="76">
        <v>-13.171942412589882</v>
      </c>
      <c r="J154" s="3"/>
      <c r="K154" s="76">
        <v>-4.0974328619926199</v>
      </c>
      <c r="L154" s="76">
        <v>8.4068001334590704E-5</v>
      </c>
      <c r="M154" s="76">
        <v>-17.117888636892623</v>
      </c>
      <c r="P154" s="72"/>
      <c r="S154" s="2" t="s">
        <v>2486</v>
      </c>
      <c r="T154" s="2" t="s">
        <v>2487</v>
      </c>
    </row>
    <row r="155" spans="1:22" s="2" customFormat="1" x14ac:dyDescent="0.3">
      <c r="A155" s="2" t="s">
        <v>2593</v>
      </c>
      <c r="C155" s="76" t="s">
        <v>4837</v>
      </c>
      <c r="D155" s="76" t="s">
        <v>4837</v>
      </c>
      <c r="E155" s="76" t="s">
        <v>4837</v>
      </c>
      <c r="F155" s="3"/>
      <c r="G155" s="76">
        <v>-1.30355430609429</v>
      </c>
      <c r="H155" s="76">
        <v>4.6372696989120298E-2</v>
      </c>
      <c r="I155" s="76">
        <v>-2.4683625411078194</v>
      </c>
      <c r="J155" s="3"/>
      <c r="K155" s="76">
        <v>-1.30160340016121</v>
      </c>
      <c r="L155" s="76">
        <v>5.0584258225764199E-5</v>
      </c>
      <c r="M155" s="76">
        <v>-2.4650269167990766</v>
      </c>
      <c r="P155" s="72"/>
      <c r="S155" s="2" t="s">
        <v>2594</v>
      </c>
      <c r="T155" s="2" t="s">
        <v>309</v>
      </c>
    </row>
    <row r="156" spans="1:22" s="2" customFormat="1" x14ac:dyDescent="0.3">
      <c r="A156" s="2" t="s">
        <v>2481</v>
      </c>
      <c r="C156" s="76" t="s">
        <v>4837</v>
      </c>
      <c r="D156" s="76" t="s">
        <v>4837</v>
      </c>
      <c r="E156" s="76" t="s">
        <v>4837</v>
      </c>
      <c r="F156" s="3"/>
      <c r="G156" s="76">
        <v>-2.26731882537393</v>
      </c>
      <c r="H156" s="76">
        <v>1.9206063079468799E-6</v>
      </c>
      <c r="I156" s="76">
        <v>-4.8142759072848147</v>
      </c>
      <c r="J156" s="3"/>
      <c r="K156" s="76">
        <v>-2.54893935637392</v>
      </c>
      <c r="L156" s="76">
        <v>3.8143066924772502E-11</v>
      </c>
      <c r="M156" s="76">
        <v>-5.8520388874357385</v>
      </c>
      <c r="P156" s="72"/>
      <c r="S156" s="2" t="s">
        <v>301</v>
      </c>
      <c r="T156" s="2" t="s">
        <v>1928</v>
      </c>
      <c r="U156" s="2" t="s">
        <v>630</v>
      </c>
      <c r="V156" s="2" t="s">
        <v>631</v>
      </c>
    </row>
    <row r="157" spans="1:22" s="2" customFormat="1" x14ac:dyDescent="0.3">
      <c r="A157" s="2" t="s">
        <v>2523</v>
      </c>
      <c r="C157" s="76" t="s">
        <v>4837</v>
      </c>
      <c r="D157" s="76" t="s">
        <v>4837</v>
      </c>
      <c r="E157" s="76" t="s">
        <v>4837</v>
      </c>
      <c r="F157" s="3"/>
      <c r="G157" s="76">
        <v>-2.1727316353758699</v>
      </c>
      <c r="H157" s="76">
        <v>3.6332614340395001E-3</v>
      </c>
      <c r="I157" s="76">
        <v>-4.5087628677138962</v>
      </c>
      <c r="J157" s="3"/>
      <c r="K157" s="76">
        <v>-4.1041263333652704</v>
      </c>
      <c r="L157" s="76">
        <v>4.0711003068854299E-11</v>
      </c>
      <c r="M157" s="76">
        <v>-17.197492643185054</v>
      </c>
      <c r="P157" s="72"/>
      <c r="S157" s="2" t="s">
        <v>2011</v>
      </c>
      <c r="T157" s="2" t="s">
        <v>2012</v>
      </c>
    </row>
    <row r="158" spans="1:22" s="2" customFormat="1" x14ac:dyDescent="0.3">
      <c r="A158" s="2" t="s">
        <v>2556</v>
      </c>
      <c r="C158" s="76" t="s">
        <v>4837</v>
      </c>
      <c r="D158" s="76" t="s">
        <v>4837</v>
      </c>
      <c r="E158" s="76" t="s">
        <v>4837</v>
      </c>
      <c r="F158" s="3"/>
      <c r="G158" s="76">
        <v>-1.732275935826</v>
      </c>
      <c r="H158" s="76">
        <v>4.3209673594152998E-3</v>
      </c>
      <c r="I158" s="76">
        <v>-3.3225155136670859</v>
      </c>
      <c r="J158" s="3"/>
      <c r="K158" s="76">
        <v>-2.3342517571896999</v>
      </c>
      <c r="L158" s="76">
        <v>1.00787719866773E-7</v>
      </c>
      <c r="M158" s="76">
        <v>-5.0428934986054488</v>
      </c>
      <c r="P158" s="72"/>
      <c r="S158" s="2" t="s">
        <v>2557</v>
      </c>
      <c r="T158" s="2" t="s">
        <v>309</v>
      </c>
    </row>
    <row r="159" spans="1:22" s="2" customFormat="1" x14ac:dyDescent="0.3">
      <c r="A159" s="2" t="s">
        <v>2526</v>
      </c>
      <c r="C159" s="76" t="s">
        <v>4837</v>
      </c>
      <c r="D159" s="76" t="s">
        <v>4837</v>
      </c>
      <c r="E159" s="76" t="s">
        <v>4837</v>
      </c>
      <c r="F159" s="3"/>
      <c r="G159" s="76">
        <v>-2.13578211569184</v>
      </c>
      <c r="H159" s="76">
        <v>4.8042911954578403E-2</v>
      </c>
      <c r="I159" s="76">
        <v>-4.3947530986702779</v>
      </c>
      <c r="J159" s="3"/>
      <c r="K159" s="76">
        <v>-3.3226994423282701</v>
      </c>
      <c r="L159" s="76">
        <v>1.06100250243226E-6</v>
      </c>
      <c r="M159" s="76">
        <v>-10.005348002585897</v>
      </c>
      <c r="P159" s="72"/>
      <c r="S159" s="2" t="s">
        <v>2527</v>
      </c>
      <c r="T159" s="2" t="s">
        <v>2528</v>
      </c>
    </row>
    <row r="160" spans="1:22" s="2" customFormat="1" x14ac:dyDescent="0.3">
      <c r="A160" s="2" t="s">
        <v>2540</v>
      </c>
      <c r="C160" s="76" t="s">
        <v>4837</v>
      </c>
      <c r="D160" s="76" t="s">
        <v>4837</v>
      </c>
      <c r="E160" s="76" t="s">
        <v>4837</v>
      </c>
      <c r="F160" s="3"/>
      <c r="G160" s="76">
        <v>-1.93218779512354</v>
      </c>
      <c r="H160" s="76">
        <v>1.41316341564501E-2</v>
      </c>
      <c r="I160" s="76">
        <v>-3.8163349408826224</v>
      </c>
      <c r="J160" s="3"/>
      <c r="K160" s="76">
        <v>-1.5770970045530099</v>
      </c>
      <c r="L160" s="76">
        <v>2.5756427197394401E-2</v>
      </c>
      <c r="M160" s="76">
        <v>-2.9836886651871217</v>
      </c>
      <c r="P160" s="72"/>
      <c r="S160" s="2" t="s">
        <v>2525</v>
      </c>
      <c r="T160" s="2" t="s">
        <v>309</v>
      </c>
    </row>
    <row r="161" spans="1:20" s="2" customFormat="1" x14ac:dyDescent="0.3">
      <c r="A161" s="2" t="s">
        <v>2558</v>
      </c>
      <c r="C161" s="76" t="s">
        <v>4837</v>
      </c>
      <c r="D161" s="76" t="s">
        <v>4837</v>
      </c>
      <c r="E161" s="76" t="s">
        <v>4837</v>
      </c>
      <c r="F161" s="3"/>
      <c r="G161" s="76">
        <v>-1.72216943613775</v>
      </c>
      <c r="H161" s="76">
        <v>4.41985486304073E-2</v>
      </c>
      <c r="I161" s="76">
        <v>-3.2993216578177273</v>
      </c>
      <c r="J161" s="3"/>
      <c r="K161" s="76">
        <v>-2.76626091950904</v>
      </c>
      <c r="L161" s="76">
        <v>9.7017360285867902E-7</v>
      </c>
      <c r="M161" s="76">
        <v>-6.8034236066629239</v>
      </c>
      <c r="P161" s="72"/>
      <c r="S161" s="2" t="s">
        <v>2559</v>
      </c>
      <c r="T161" s="2" t="s">
        <v>2560</v>
      </c>
    </row>
  </sheetData>
  <mergeCells count="3">
    <mergeCell ref="C3:E3"/>
    <mergeCell ref="G3:I3"/>
    <mergeCell ref="K3:M3"/>
  </mergeCells>
  <conditionalFormatting sqref="D162:D1048576">
    <cfRule type="duplicateValues" dxfId="2" priority="4"/>
  </conditionalFormatting>
  <conditionalFormatting sqref="D1:D2">
    <cfRule type="duplicateValues" dxfId="1" priority="2"/>
  </conditionalFormatting>
  <conditionalFormatting sqref="A122:B126 A22:B37">
    <cfRule type="duplicateValues" dxfId="0" priority="4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. migulae 8R6</vt:lpstr>
      <vt:lpstr>35S acdS</vt:lpstr>
      <vt:lpstr>rolD acdS</vt:lpstr>
      <vt:lpstr>Common Genes</vt:lpstr>
    </vt:vector>
  </TitlesOfParts>
  <Company>AAFC-AA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ydarian, Zohreh</dc:creator>
  <cp:lastModifiedBy>Hegedus, Dwayne</cp:lastModifiedBy>
  <dcterms:created xsi:type="dcterms:W3CDTF">2019-08-30T14:46:18Z</dcterms:created>
  <dcterms:modified xsi:type="dcterms:W3CDTF">2019-09-25T19:01:06Z</dcterms:modified>
</cp:coreProperties>
</file>